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7"/>
  <workbookPr defaultThemeVersion="166925"/>
  <mc:AlternateContent xmlns:mc="http://schemas.openxmlformats.org/markup-compatibility/2006">
    <mc:Choice Requires="x15">
      <x15ac:absPath xmlns:x15ac="http://schemas.microsoft.com/office/spreadsheetml/2010/11/ac" url="/Users/annva919/Documents/Lymphoma_project/Manuscripts/cDLBCL_SurvProj/7_reviewed_version/final_revision_version/"/>
    </mc:Choice>
  </mc:AlternateContent>
  <xr:revisionPtr revIDLastSave="0" documentId="8_{9ADF67E5-C49E-9248-ADFB-D7DCD46A9447}" xr6:coauthVersionLast="47" xr6:coauthVersionMax="47" xr10:uidLastSave="{00000000-0000-0000-0000-000000000000}"/>
  <bookViews>
    <workbookView xWindow="1160" yWindow="500" windowWidth="33160" windowHeight="17720" activeTab="10" xr2:uid="{29F3E294-C743-43EE-938E-DB8652446EFD}"/>
  </bookViews>
  <sheets>
    <sheet name="Title" sheetId="23" r:id="rId1"/>
    <sheet name="Sup_Table_S1" sheetId="2" r:id="rId2"/>
    <sheet name="Sup_Table_S2" sheetId="16" r:id="rId3"/>
    <sheet name="Sup_Table_S3" sheetId="3" r:id="rId4"/>
    <sheet name="Sup_Table_S4" sheetId="4" r:id="rId5"/>
    <sheet name="Sup_Table_S5" sheetId="5" r:id="rId6"/>
    <sheet name="Sup_Table_S6" sheetId="20" r:id="rId7"/>
    <sheet name="Sup_Table_S7" sheetId="6" r:id="rId8"/>
    <sheet name="Sup_Table_S8" sheetId="7" r:id="rId9"/>
    <sheet name="Sup_Table_S9" sheetId="15" r:id="rId10"/>
    <sheet name="Sup_Table_S10" sheetId="22" r:id="rId11"/>
  </sheets>
  <definedNames>
    <definedName name="_xlnm._FilterDatabase" localSheetId="1" hidden="1">Sup_Table_S1!$A$5:$AK$76</definedName>
    <definedName name="_xlnm._FilterDatabase" localSheetId="6" hidden="1">Sup_Table_S6!$A$3:$L$2272</definedName>
    <definedName name="_xlnm._FilterDatabase" localSheetId="7" hidden="1">Sup_Table_S7!$A$4:$F$19</definedName>
    <definedName name="_xlnm._FilterDatabase" localSheetId="8" hidden="1">Sup_Table_S8!$A$3:$J$31</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K5" i="7" l="1"/>
  <c r="K6" i="7"/>
  <c r="K7" i="7"/>
  <c r="K8" i="7"/>
  <c r="K9" i="7"/>
  <c r="K10" i="7"/>
  <c r="K11" i="7"/>
  <c r="K12" i="7"/>
  <c r="K13" i="7"/>
  <c r="K14" i="7"/>
  <c r="K15" i="7"/>
  <c r="K16" i="7"/>
  <c r="K17" i="7"/>
  <c r="K18" i="7"/>
  <c r="K19" i="7"/>
  <c r="K20" i="7"/>
  <c r="K21" i="7"/>
  <c r="K22" i="7"/>
  <c r="K23" i="7"/>
  <c r="K24" i="7"/>
  <c r="K25" i="7"/>
  <c r="K26" i="7"/>
  <c r="K27" i="7"/>
  <c r="K28" i="7"/>
  <c r="K4" i="7"/>
  <c r="K29" i="7"/>
  <c r="D5" i="5"/>
  <c r="D6" i="5"/>
  <c r="D7" i="5"/>
  <c r="D8" i="5"/>
  <c r="D9" i="5"/>
  <c r="D10" i="5"/>
  <c r="D11" i="5"/>
  <c r="D12" i="5"/>
  <c r="D13" i="5"/>
  <c r="D14" i="5"/>
  <c r="D15" i="5"/>
  <c r="D16" i="5"/>
  <c r="D17" i="5"/>
  <c r="D18" i="5"/>
  <c r="D19" i="5"/>
  <c r="D20" i="5"/>
  <c r="D21" i="5"/>
  <c r="D22" i="5"/>
  <c r="D23" i="5"/>
  <c r="D24" i="5"/>
  <c r="D25" i="5"/>
  <c r="D26" i="5"/>
  <c r="D27" i="5"/>
  <c r="D28" i="5"/>
  <c r="D29" i="5"/>
  <c r="D4" i="5"/>
  <c r="B21" i="3"/>
  <c r="C5" i="3" s="1"/>
  <c r="C4" i="3" l="1"/>
  <c r="C20" i="3"/>
  <c r="C14" i="3"/>
  <c r="C13" i="3"/>
  <c r="C12" i="3"/>
  <c r="C11" i="3"/>
  <c r="C10" i="3"/>
  <c r="C7" i="3"/>
  <c r="C6" i="3"/>
  <c r="C19" i="3"/>
  <c r="C9" i="3"/>
  <c r="C18" i="3"/>
  <c r="C8" i="3"/>
  <c r="C17" i="3"/>
  <c r="C16" i="3"/>
  <c r="C15" i="3"/>
  <c r="C21" i="3"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Heather Gardner</author>
  </authors>
  <commentList>
    <comment ref="K5" authorId="0" shapeId="0" xr:uid="{D8DB89B8-F8EB-934F-A0F9-B6CB2329BBBF}">
      <text>
        <r>
          <rPr>
            <b/>
            <sz val="9"/>
            <color rgb="FF000000"/>
            <rFont val="Tahoma"/>
            <family val="2"/>
          </rPr>
          <t>Heather Gardner:</t>
        </r>
        <r>
          <rPr>
            <sz val="9"/>
            <color rgb="FF000000"/>
            <rFont val="Tahoma"/>
            <family val="2"/>
          </rPr>
          <t xml:space="preserve">
</t>
        </r>
        <r>
          <rPr>
            <sz val="9"/>
            <color rgb="FF000000"/>
            <rFont val="Tahoma"/>
            <family val="2"/>
          </rPr>
          <t xml:space="preserve">1 = event
</t>
        </r>
        <r>
          <rPr>
            <sz val="9"/>
            <color rgb="FF000000"/>
            <rFont val="Tahoma"/>
            <family val="2"/>
          </rPr>
          <t>0 = censored</t>
        </r>
      </text>
    </comment>
    <comment ref="M5" authorId="0" shapeId="0" xr:uid="{E6B91301-573B-B14F-B70F-29190F289C9E}">
      <text>
        <r>
          <rPr>
            <b/>
            <sz val="9"/>
            <color rgb="FF000000"/>
            <rFont val="Tahoma"/>
            <family val="2"/>
          </rPr>
          <t>Heather Gardner:</t>
        </r>
        <r>
          <rPr>
            <sz val="9"/>
            <color rgb="FF000000"/>
            <rFont val="Tahoma"/>
            <family val="2"/>
          </rPr>
          <t xml:space="preserve">
</t>
        </r>
        <r>
          <rPr>
            <sz val="9"/>
            <color rgb="FF000000"/>
            <rFont val="Tahoma"/>
            <family val="2"/>
          </rPr>
          <t xml:space="preserve">1 = event
</t>
        </r>
        <r>
          <rPr>
            <sz val="9"/>
            <color rgb="FF000000"/>
            <rFont val="Tahoma"/>
            <family val="2"/>
          </rPr>
          <t>0 = censored</t>
        </r>
      </text>
    </comment>
  </commentList>
</comments>
</file>

<file path=xl/sharedStrings.xml><?xml version="1.0" encoding="utf-8"?>
<sst xmlns="http://schemas.openxmlformats.org/spreadsheetml/2006/main" count="23101" uniqueCount="7238">
  <si>
    <t>Breed</t>
  </si>
  <si>
    <t>Sex</t>
  </si>
  <si>
    <t>Neuter</t>
  </si>
  <si>
    <t>Diagnosis</t>
  </si>
  <si>
    <t>Arm</t>
  </si>
  <si>
    <t>PFS Code</t>
  </si>
  <si>
    <t>OST</t>
  </si>
  <si>
    <t>OST Code</t>
  </si>
  <si>
    <t>Date of Day 0</t>
  </si>
  <si>
    <t>Date of PD</t>
  </si>
  <si>
    <t>Date of PD#2</t>
  </si>
  <si>
    <t>Date of Death</t>
  </si>
  <si>
    <t>Mix</t>
  </si>
  <si>
    <t>F</t>
  </si>
  <si>
    <t>Y</t>
  </si>
  <si>
    <t>DLBCL</t>
  </si>
  <si>
    <t>probable DLBCL</t>
  </si>
  <si>
    <t>M</t>
  </si>
  <si>
    <t>Beagle</t>
  </si>
  <si>
    <t>Small to Intermediate BCL</t>
  </si>
  <si>
    <t xml:space="preserve">Pitbull </t>
  </si>
  <si>
    <t>Mastiff</t>
  </si>
  <si>
    <t>Yorkshire Terrier</t>
  </si>
  <si>
    <t xml:space="preserve">German shepherd </t>
  </si>
  <si>
    <t>Bulldog</t>
  </si>
  <si>
    <t xml:space="preserve">Diffuse intermediate B-cell lymphoma </t>
  </si>
  <si>
    <t xml:space="preserve">Cattle dog </t>
  </si>
  <si>
    <t>Pug</t>
  </si>
  <si>
    <t>N</t>
  </si>
  <si>
    <t>Scottish Terrier</t>
  </si>
  <si>
    <t>Shetland Sheepdog</t>
  </si>
  <si>
    <t xml:space="preserve">Labrador Retriever </t>
  </si>
  <si>
    <t xml:space="preserve">    </t>
  </si>
  <si>
    <t>Cocker spaniel</t>
  </si>
  <si>
    <t xml:space="preserve">Mix </t>
  </si>
  <si>
    <t>Golden retriever</t>
  </si>
  <si>
    <t>Schnauzer</t>
  </si>
  <si>
    <t>Shiba Inu</t>
  </si>
  <si>
    <t>Wheaton terrier</t>
  </si>
  <si>
    <t>Rottweiler</t>
  </si>
  <si>
    <t>Basset hound</t>
  </si>
  <si>
    <t>Newfoundland</t>
  </si>
  <si>
    <t>Springer Spaniel</t>
  </si>
  <si>
    <t>PFS1</t>
  </si>
  <si>
    <t>dog-01-1</t>
  </si>
  <si>
    <t>dog-02-1</t>
  </si>
  <si>
    <t>dog-03-1</t>
  </si>
  <si>
    <t>dog-04-1</t>
  </si>
  <si>
    <t>dog-05-1</t>
  </si>
  <si>
    <t>dog-06-2</t>
  </si>
  <si>
    <t>dog-07-2</t>
  </si>
  <si>
    <t>dog-08-2</t>
  </si>
  <si>
    <t>dog-09-2</t>
  </si>
  <si>
    <t>dog-10-2</t>
  </si>
  <si>
    <t>dog-11-2</t>
  </si>
  <si>
    <t>dog-12-2</t>
  </si>
  <si>
    <t>dog-13-3</t>
  </si>
  <si>
    <t>dog-14-3</t>
  </si>
  <si>
    <t>dog-15-3</t>
  </si>
  <si>
    <t>dog-16-3</t>
  </si>
  <si>
    <t>dog-17-3</t>
  </si>
  <si>
    <t>dog-18-3</t>
  </si>
  <si>
    <t>dog-19-3</t>
  </si>
  <si>
    <t>dog-20-4</t>
  </si>
  <si>
    <t>dog-21-4</t>
  </si>
  <si>
    <t>dog-22-4</t>
  </si>
  <si>
    <t>dog-23-4</t>
  </si>
  <si>
    <t>dog-24-4</t>
  </si>
  <si>
    <t>dog-25-4</t>
  </si>
  <si>
    <t>dog-26-5</t>
  </si>
  <si>
    <t>dog-27-5</t>
  </si>
  <si>
    <t>dog-28-5</t>
  </si>
  <si>
    <t>dog-29-5</t>
  </si>
  <si>
    <t>dog-30-5</t>
  </si>
  <si>
    <t>dog-31-5</t>
  </si>
  <si>
    <t>dog-32-5</t>
  </si>
  <si>
    <t>dog-33-5</t>
  </si>
  <si>
    <t>dog-34-5</t>
  </si>
  <si>
    <t>dog-35-5</t>
  </si>
  <si>
    <t>dog-36-5</t>
  </si>
  <si>
    <t>dog-37-5</t>
  </si>
  <si>
    <t>dog-38-5</t>
  </si>
  <si>
    <t>dog-39-6</t>
  </si>
  <si>
    <t>dog-40-6</t>
  </si>
  <si>
    <t>dog-41-6</t>
  </si>
  <si>
    <t>dog-42-6</t>
  </si>
  <si>
    <t>dog-43-6</t>
  </si>
  <si>
    <t>dog-44-6</t>
  </si>
  <si>
    <t>dog-45-6</t>
  </si>
  <si>
    <t>dog-46-6</t>
  </si>
  <si>
    <t>dog-47-6</t>
  </si>
  <si>
    <t>dog-48-6</t>
  </si>
  <si>
    <t>dog-49-6</t>
  </si>
  <si>
    <t>Contaminated sample</t>
  </si>
  <si>
    <t>Patient ID</t>
  </si>
  <si>
    <t>Hypermutated sample</t>
  </si>
  <si>
    <t>Sample Exclusion</t>
  </si>
  <si>
    <t>Sample Exclusion Notes</t>
  </si>
  <si>
    <t>Likely contaminated tumor sample</t>
  </si>
  <si>
    <t>snpSniffer revealed tumour-normal missmatch</t>
  </si>
  <si>
    <t>No match</t>
  </si>
  <si>
    <t>Normal sample was unavailable</t>
  </si>
  <si>
    <t>No normal</t>
  </si>
  <si>
    <t>Hypermutated sample, considered outlier (z-score = 4.77)</t>
  </si>
  <si>
    <t>Variant annotation</t>
  </si>
  <si>
    <t>Total</t>
  </si>
  <si>
    <t>%</t>
  </si>
  <si>
    <t>Age (yrs)</t>
  </si>
  <si>
    <t>Weight (kg)</t>
  </si>
  <si>
    <t>n_syn</t>
  </si>
  <si>
    <t>n_mis</t>
  </si>
  <si>
    <t>n_non</t>
  </si>
  <si>
    <t>n_spl</t>
  </si>
  <si>
    <t>n_ind</t>
  </si>
  <si>
    <t>wmis_cv</t>
  </si>
  <si>
    <t>wnon_cv</t>
  </si>
  <si>
    <t>wspl_cv</t>
  </si>
  <si>
    <t>wind_cv</t>
  </si>
  <si>
    <t>pmis_cv</t>
  </si>
  <si>
    <t>ptrunc_cv</t>
  </si>
  <si>
    <t>pallsubs_cv</t>
  </si>
  <si>
    <t>pind_cv</t>
  </si>
  <si>
    <t>qmis_cv</t>
  </si>
  <si>
    <t>qtrunc_cv</t>
  </si>
  <si>
    <t>qallsubs_cv</t>
  </si>
  <si>
    <t>pglobal_cv</t>
  </si>
  <si>
    <t>qglobal_cv</t>
  </si>
  <si>
    <t>TRAF3</t>
  </si>
  <si>
    <t>POT1</t>
  </si>
  <si>
    <t>SETD2</t>
  </si>
  <si>
    <t>TBL1XR1</t>
  </si>
  <si>
    <t>FBXW7</t>
  </si>
  <si>
    <t>Gene name</t>
  </si>
  <si>
    <t>No. Samples</t>
  </si>
  <si>
    <t>No. Mutations</t>
  </si>
  <si>
    <t>TP53</t>
  </si>
  <si>
    <t>DDX3X</t>
  </si>
  <si>
    <t>H3C8</t>
  </si>
  <si>
    <t>KDM6A</t>
  </si>
  <si>
    <t>MEF2C</t>
  </si>
  <si>
    <t>MYC</t>
  </si>
  <si>
    <t>RARA</t>
  </si>
  <si>
    <t>SUZ12</t>
  </si>
  <si>
    <t>LOC119877878</t>
  </si>
  <si>
    <t>OGT</t>
  </si>
  <si>
    <t>PPP6C</t>
  </si>
  <si>
    <t>PTPRC</t>
  </si>
  <si>
    <t>ABCA13</t>
  </si>
  <si>
    <t>CAMK2D</t>
  </si>
  <si>
    <t>CIC</t>
  </si>
  <si>
    <t>DENND5B</t>
  </si>
  <si>
    <t>DNHD1</t>
  </si>
  <si>
    <t>PCDH15</t>
  </si>
  <si>
    <t>PCLO</t>
  </si>
  <si>
    <t>SMARCA4</t>
  </si>
  <si>
    <t>TTN</t>
  </si>
  <si>
    <t>Mutation ratio</t>
  </si>
  <si>
    <t>chr13</t>
  </si>
  <si>
    <t>chr14</t>
  </si>
  <si>
    <t>chr15</t>
  </si>
  <si>
    <t>chr32</t>
  </si>
  <si>
    <t>chr35</t>
  </si>
  <si>
    <t>chr5</t>
  </si>
  <si>
    <t>chr8</t>
  </si>
  <si>
    <t>chr9</t>
  </si>
  <si>
    <t>chrX</t>
  </si>
  <si>
    <t>Gene</t>
  </si>
  <si>
    <t>Chr</t>
  </si>
  <si>
    <t>Pos</t>
  </si>
  <si>
    <t>SNP samples</t>
  </si>
  <si>
    <t>Descriptor</t>
  </si>
  <si>
    <t>Wide Peak Limits</t>
  </si>
  <si>
    <t>Peak Limits</t>
  </si>
  <si>
    <t>Region Limits</t>
  </si>
  <si>
    <t>q values</t>
  </si>
  <si>
    <t>Amplitude Threshold</t>
  </si>
  <si>
    <t>CFA2.amp.peak.1</t>
  </si>
  <si>
    <t xml:space="preserve">chr2:83399884-83619982(probes 3607:3614)    </t>
  </si>
  <si>
    <t xml:space="preserve">chr2:83399884-84979418(probes 3607:3624)    </t>
  </si>
  <si>
    <t>0: t&lt;0.2; 1: 0.2&lt;t&lt; 0.9; 2: t&gt;0.9</t>
  </si>
  <si>
    <t xml:space="preserve">chr6:46944795-47390876(probes 14822:14835)  </t>
  </si>
  <si>
    <t xml:space="preserve">chr6:46945971-47375576(probes 14823:14834)  </t>
  </si>
  <si>
    <t xml:space="preserve">chr8:2206864-2458738(probes 19764:19787)      </t>
  </si>
  <si>
    <t xml:space="preserve">chr8:2353987-2452854(probes 19777:19786)      </t>
  </si>
  <si>
    <t xml:space="preserve">chr8:2318678-2484632(probes 19765:19789)      </t>
  </si>
  <si>
    <t xml:space="preserve">chr8:74527229-74872085(probes 22262:22273)  </t>
  </si>
  <si>
    <t xml:space="preserve">chr8:74538998-74869732(probes 22263:22272)  </t>
  </si>
  <si>
    <t xml:space="preserve">chr8:75899603-75944326(probes 22360:22365)  </t>
  </si>
  <si>
    <t xml:space="preserve">chr8:75911372-75925495(probes 22361:22364)  </t>
  </si>
  <si>
    <t xml:space="preserve">chr8:75640664-76140884(probes 22345:22375)  </t>
  </si>
  <si>
    <t xml:space="preserve">chr9:8330765-8339001(probes 22732:22735)      </t>
  </si>
  <si>
    <t xml:space="preserve">chr9:8333118-8336648(probes 22733:22734)      </t>
  </si>
  <si>
    <t xml:space="preserve">chr13:1-64299765(probes 31813:33000)           </t>
  </si>
  <si>
    <t>chr13:37492307-37551156(probes 32395:32410)</t>
  </si>
  <si>
    <t>chr13:59875405-59961325(probes 32835:32842)</t>
  </si>
  <si>
    <t>chr16:55267171-55355443(probes 38196:38203)</t>
  </si>
  <si>
    <t>chr16:55277763-55301302(probes 38197:38200)</t>
  </si>
  <si>
    <t>chr18:18750959-18882781(probes 41308:41319)</t>
  </si>
  <si>
    <t>chr18:18756843-18859242(probes 41309:41316)</t>
  </si>
  <si>
    <t>chr19:21106938-21144601(probes 42623:42628)</t>
  </si>
  <si>
    <t>chr19:20693815-21328210(probes 42591:42643)</t>
  </si>
  <si>
    <t>chr20:53668795-53719403(probes 45658:45673)</t>
  </si>
  <si>
    <t>chr20:53669971-53718227(probes 45659:45672)</t>
  </si>
  <si>
    <t>chr20:53669971-53847696(probes 45659:45675)</t>
  </si>
  <si>
    <t>chr26:25565590-25666809(probes 55146:55157)</t>
  </si>
  <si>
    <t>chr26:25566766-25569119(probes 55147:55150)</t>
  </si>
  <si>
    <t xml:space="preserve">chr31:1-39901454(probes 60183:60996)              </t>
  </si>
  <si>
    <t>chr31:18698989-18919087(probes 60455:60480)</t>
  </si>
  <si>
    <t xml:space="preserve">chr35:1-90627(probes 64337:64347)                    </t>
  </si>
  <si>
    <t xml:space="preserve">chr35:1-51787(probes 64337:64346)                    </t>
  </si>
  <si>
    <t xml:space="preserve">chr36:1167584-1191121(probes 65212:65223)    </t>
  </si>
  <si>
    <t xml:space="preserve">chr36:1168760-1178175(probes 65213:65220)    </t>
  </si>
  <si>
    <t xml:space="preserve">chr36:1168760-1193475(probes 65213:65225)    </t>
  </si>
  <si>
    <t>0: t&gt;-0.2; 1: -0.2&gt;t&gt; -1.3; 2: t&lt; -1.3</t>
  </si>
  <si>
    <t xml:space="preserve">chr3:31443494-31913113(probes 4870:4925)    </t>
  </si>
  <si>
    <t xml:space="preserve">chr3:31522351-31560014(probes 4873:4876)    </t>
  </si>
  <si>
    <t xml:space="preserve">chr6:9509015-9922140(probes 13626:13653)      </t>
  </si>
  <si>
    <t xml:space="preserve">chr6:9766778-9850344(probes 13642:13650)      </t>
  </si>
  <si>
    <t xml:space="preserve">chr8:71742462-76405709(probes 22146:22382)  </t>
  </si>
  <si>
    <t xml:space="preserve">chr8:72835888-73232534(probes 22173:22176)  </t>
  </si>
  <si>
    <t xml:space="preserve">chr9:60063182-60312702(probes 24458:24473)  </t>
  </si>
  <si>
    <t xml:space="preserve">chr9:60196181-60217366(probes 24465:24466)  </t>
  </si>
  <si>
    <t xml:space="preserve">chr14:1-61112200(probes 33001:34660)              </t>
  </si>
  <si>
    <t xml:space="preserve">chr14:2013848-2678852(probes 33051:33084)    </t>
  </si>
  <si>
    <t>chr20:36961297-37207287(probes 45238:45288)</t>
  </si>
  <si>
    <t>chr20:37102535-37149614(probes 45255:45274)</t>
  </si>
  <si>
    <t>chr26:25391394-27943124(probes 55120:55351)</t>
  </si>
  <si>
    <t>chr26:27079209-27316962(probes 55301:55302)</t>
  </si>
  <si>
    <t>chr26:25439650-27832486(probes 55123:55349)</t>
  </si>
  <si>
    <t>chr34:26550817-27464168(probes 63908:63957)</t>
  </si>
  <si>
    <t>chr34:26833296-27300565(probes 63909:63956)</t>
  </si>
  <si>
    <t>chr34:26995723-26996899(probes 63933:63934)</t>
  </si>
  <si>
    <t>Name</t>
  </si>
  <si>
    <t>No. Samples with CNA</t>
  </si>
  <si>
    <t>Genes</t>
  </si>
  <si>
    <t>Reg. Coef</t>
  </si>
  <si>
    <t>HR</t>
  </si>
  <si>
    <t>p-val</t>
  </si>
  <si>
    <t>Progression Free Survival (PFS)</t>
  </si>
  <si>
    <t>Overall Survival Time (OST)</t>
  </si>
  <si>
    <t>[EMR4]</t>
  </si>
  <si>
    <t>[GPR148]</t>
  </si>
  <si>
    <t>Percentage (%)</t>
  </si>
  <si>
    <t>Mut</t>
  </si>
  <si>
    <t>Wt</t>
  </si>
  <si>
    <t>Variable</t>
  </si>
  <si>
    <t>Recurrently Mutated Genes (RMGs)</t>
  </si>
  <si>
    <t>Copy Number Alterations (CNAs)</t>
  </si>
  <si>
    <t>Clinical variables</t>
  </si>
  <si>
    <t>Age group</t>
  </si>
  <si>
    <t>TMB group</t>
  </si>
  <si>
    <t>Amp</t>
  </si>
  <si>
    <t>Del</t>
  </si>
  <si>
    <t>No survival data</t>
  </si>
  <si>
    <t>No survival data available. Kept for mutational analysis but removed from survival analysis.</t>
  </si>
  <si>
    <t>Doberman</t>
  </si>
  <si>
    <t>Border collie</t>
  </si>
  <si>
    <t>Boxer</t>
  </si>
  <si>
    <t>Jack Russel Terrier</t>
  </si>
  <si>
    <t>Collie</t>
  </si>
  <si>
    <t>Shepherd</t>
  </si>
  <si>
    <t>Whippet</t>
  </si>
  <si>
    <t>Great Pyrenees</t>
  </si>
  <si>
    <t>Treatment</t>
  </si>
  <si>
    <t>RV1001 + anti-CD20</t>
  </si>
  <si>
    <t>Doxorubicin + RV1001 + anti-CD20</t>
  </si>
  <si>
    <t>Doxorubicin + KPT-9274 + anti-CD20</t>
  </si>
  <si>
    <t>Doxorubicin + KPT-9274 + RV1001 + anti-CD20</t>
  </si>
  <si>
    <t>Doxorubicin + TAK-981 (25 mg/m2 d0 only) + anti-CD20</t>
  </si>
  <si>
    <t>Doxorubicin + TAK-981 (20–25 mg/m2) + anti-CD20</t>
  </si>
  <si>
    <t>Variant Count</t>
  </si>
  <si>
    <t>Missense variant</t>
  </si>
  <si>
    <t>Frameshift variant</t>
  </si>
  <si>
    <t>Stop gained</t>
  </si>
  <si>
    <t>Splice donor variant &amp; intron variant</t>
  </si>
  <si>
    <t>Disruptive inframe deletion</t>
  </si>
  <si>
    <t>Missense variant &amp; splice region variant</t>
  </si>
  <si>
    <t>Splice acceptor variant &amp; intron variant</t>
  </si>
  <si>
    <t>Conservative inframe deletion</t>
  </si>
  <si>
    <t>Frameshift variant &amp; splice region variant</t>
  </si>
  <si>
    <t>Splice region variant</t>
  </si>
  <si>
    <t>Start lost</t>
  </si>
  <si>
    <t>Conservative inframe insertion</t>
  </si>
  <si>
    <t>Stop gained &amp; splice region variant</t>
  </si>
  <si>
    <t>Disruptive inframe insertion</t>
  </si>
  <si>
    <t>Frameshift variant &amp; splice donor variant &amp; splice region variant &amp; intron variant</t>
  </si>
  <si>
    <t>Frameshift variant &amp; stop gained</t>
  </si>
  <si>
    <t>Stop lost</t>
  </si>
  <si>
    <t>gene_name = Gene name</t>
  </si>
  <si>
    <t>No.Samples = Number of dogs with at least one mutation in gene</t>
  </si>
  <si>
    <t>No.Mutations = Number of non-synonymous mutations</t>
  </si>
  <si>
    <t xml:space="preserve"> n_syn = Number of synonymous mutations</t>
  </si>
  <si>
    <t xml:space="preserve"> n_mis = Number of missense mutations</t>
  </si>
  <si>
    <t xml:space="preserve"> n_non = Number of nonsense mutations</t>
  </si>
  <si>
    <t xml:space="preserve"> n_spl = Number of splice mutations (not sure if just essential splice mutations or both splice region and essential splice)</t>
  </si>
  <si>
    <t xml:space="preserve"> n_ind = Number of insertions, deletions and complex mutations. Include dinucleotides</t>
  </si>
  <si>
    <t xml:space="preserve"> pmis_cv = p-value to accompany the dN/dS ratio for missense mutations</t>
  </si>
  <si>
    <t xml:space="preserve"> ptrunc_cv = p-value to accompany the dN/dS ratio for truncating mutations (nonsense and splice)</t>
  </si>
  <si>
    <t xml:space="preserve"> pallsubs_cv = p-value for combined missense, nonsense and splice mutations</t>
  </si>
  <si>
    <t xml:space="preserve"> pind_cv = p-value to accompany the dN/dS ratio for insertions/complex mutations</t>
  </si>
  <si>
    <t xml:space="preserve"> qmis_cv = FDR corrected pmis_cv</t>
  </si>
  <si>
    <t xml:space="preserve"> qtrunc_cv = FDR corrected ptrunc_cv</t>
  </si>
  <si>
    <t xml:space="preserve"> qallsubs_cv = FDR corrected pallsubs_cv</t>
  </si>
  <si>
    <t xml:space="preserve"> pglobal_cv = p-value for all mutation types</t>
  </si>
  <si>
    <t xml:space="preserve"> qglobal_cv = FDR corrected pglobal_cv</t>
  </si>
  <si>
    <t>Column name guide</t>
  </si>
  <si>
    <t>dN/dS = Ratio of non-synonymous to synonymous mutations</t>
  </si>
  <si>
    <t xml:space="preserve"> wmis_cv = maximum likelihood estimate of dN/dS ratio for missense mutations</t>
  </si>
  <si>
    <t xml:space="preserve"> wnon_cv = maximum likelihood estimate of dN/dS ratio for nonsense mutations</t>
  </si>
  <si>
    <t xml:space="preserve"> wspl_cv = maximum likelihood estimate of dN/dS ratio for splice mutations</t>
  </si>
  <si>
    <t xml:space="preserve"> wind_cv = maximum likelihood estimate of dN/dS ratio for indels/complex mutations</t>
  </si>
  <si>
    <t>c.83A&gt;T</t>
  </si>
  <si>
    <t>c.1181G&gt;A</t>
  </si>
  <si>
    <t>c.1267C&gt;T</t>
  </si>
  <si>
    <t>c.798G&gt;A</t>
  </si>
  <si>
    <t>c.1061A&gt;G</t>
  </si>
  <si>
    <t>c.872T&gt;C</t>
  </si>
  <si>
    <t>c.1528C&gt;A</t>
  </si>
  <si>
    <t>c.1528C&gt;T</t>
  </si>
  <si>
    <t>c.1451G&gt;A</t>
  </si>
  <si>
    <t>c.1409G&gt;A</t>
  </si>
  <si>
    <t>c.217C&gt;A</t>
  </si>
  <si>
    <t>c.217C&gt;T</t>
  </si>
  <si>
    <t>c.1302T&gt;A</t>
  </si>
  <si>
    <t>c.1302T&gt;G</t>
  </si>
  <si>
    <t>c.1799T&gt;A</t>
  </si>
  <si>
    <t>c.1799T&gt;G</t>
  </si>
  <si>
    <t>c.560G&gt;A</t>
  </si>
  <si>
    <t>c.485G&gt;A</t>
  </si>
  <si>
    <t>Annotation 1</t>
  </si>
  <si>
    <t>Annotation 2</t>
  </si>
  <si>
    <t>Total  Samples</t>
  </si>
  <si>
    <t>percentage (%) is the proportion of individuals with mutations in a gene carrying a recurrent mutated base pair position. The variant's annotation is stored in the Annotation 1 column. If more than one variant was detected in the same position, the second annotation will appear in the Annotation 2 column.</t>
  </si>
  <si>
    <t>p.R510C</t>
  </si>
  <si>
    <t>p.P73S</t>
  </si>
  <si>
    <t>p.N434K</t>
  </si>
  <si>
    <t>p.I600S</t>
  </si>
  <si>
    <t>p.K28M</t>
  </si>
  <si>
    <t>p.R394Q</t>
  </si>
  <si>
    <t>p.R423*</t>
  </si>
  <si>
    <t>p.L291S</t>
  </si>
  <si>
    <t>p.D354G</t>
  </si>
  <si>
    <t>p.R510S</t>
  </si>
  <si>
    <t>p.R484Q</t>
  </si>
  <si>
    <t>p.R470H</t>
  </si>
  <si>
    <t>p.P73T</t>
  </si>
  <si>
    <t>p.G187E</t>
  </si>
  <si>
    <t>p.I600N</t>
  </si>
  <si>
    <t>p.R162H</t>
  </si>
  <si>
    <t>p.W266*</t>
  </si>
  <si>
    <t>[PHTF2]</t>
  </si>
  <si>
    <t>[SLC39A11]</t>
  </si>
  <si>
    <t>AASDH</t>
  </si>
  <si>
    <t>ABRA</t>
  </si>
  <si>
    <t>ADAMTS3</t>
  </si>
  <si>
    <t>ADCK5</t>
  </si>
  <si>
    <t>ADCY8</t>
  </si>
  <si>
    <t>ADGRB1</t>
  </si>
  <si>
    <t>ADGRL3</t>
  </si>
  <si>
    <t>AFM</t>
  </si>
  <si>
    <t>AFP</t>
  </si>
  <si>
    <t>AGO2</t>
  </si>
  <si>
    <t>ALB</t>
  </si>
  <si>
    <t>AMBN</t>
  </si>
  <si>
    <t>AMTN</t>
  </si>
  <si>
    <t>ANGPT1</t>
  </si>
  <si>
    <t>ANKRD17</t>
  </si>
  <si>
    <t>ANKRD46</t>
  </si>
  <si>
    <t>ANXA13</t>
  </si>
  <si>
    <t>ARC</t>
  </si>
  <si>
    <t>ARL9</t>
  </si>
  <si>
    <t>ASAP1</t>
  </si>
  <si>
    <t>ATAD2</t>
  </si>
  <si>
    <t>ATP10D</t>
  </si>
  <si>
    <t>ATP6V1C1</t>
  </si>
  <si>
    <t>ATP8A1</t>
  </si>
  <si>
    <t>AZIN1</t>
  </si>
  <si>
    <t>BAALC</t>
  </si>
  <si>
    <t>BEND4</t>
  </si>
  <si>
    <t>BOP1</t>
  </si>
  <si>
    <t>C13H8orf33</t>
  </si>
  <si>
    <t>C13H8orf76</t>
  </si>
  <si>
    <t>C13H8orf82</t>
  </si>
  <si>
    <t>CABS1</t>
  </si>
  <si>
    <t>CCDC166</t>
  </si>
  <si>
    <t>CCN3</t>
  </si>
  <si>
    <t>CCN4</t>
  </si>
  <si>
    <t>CEP135</t>
  </si>
  <si>
    <t>CHIC2</t>
  </si>
  <si>
    <t>CHRAC1</t>
  </si>
  <si>
    <t>CHRNA3</t>
  </si>
  <si>
    <t>CHRNA5</t>
  </si>
  <si>
    <t>CLOCK</t>
  </si>
  <si>
    <t>CNGA1</t>
  </si>
  <si>
    <t>COL14A1</t>
  </si>
  <si>
    <t>COL22A1</t>
  </si>
  <si>
    <t>COLEC10</t>
  </si>
  <si>
    <t>COMMD5</t>
  </si>
  <si>
    <t>COMMD8</t>
  </si>
  <si>
    <t>CORIN</t>
  </si>
  <si>
    <t>COX18</t>
  </si>
  <si>
    <t>COX7B2</t>
  </si>
  <si>
    <t>CPSF1</t>
  </si>
  <si>
    <t>CRACD</t>
  </si>
  <si>
    <t>CSMD3</t>
  </si>
  <si>
    <t>CSN1S1</t>
  </si>
  <si>
    <t>CSN2</t>
  </si>
  <si>
    <t>CSN3</t>
  </si>
  <si>
    <t>CTHRC1</t>
  </si>
  <si>
    <t>CWH43</t>
  </si>
  <si>
    <t>CXCL8</t>
  </si>
  <si>
    <t>CYC1</t>
  </si>
  <si>
    <t>CYHR1</t>
  </si>
  <si>
    <t>CYP11B2</t>
  </si>
  <si>
    <t>CYRIB</t>
  </si>
  <si>
    <t>DCAF13</t>
  </si>
  <si>
    <t>DCK</t>
  </si>
  <si>
    <t>DCUN1D4</t>
  </si>
  <si>
    <t>DENND3</t>
  </si>
  <si>
    <t>DEPTOR</t>
  </si>
  <si>
    <t>DERL1</t>
  </si>
  <si>
    <t>DGAT1</t>
  </si>
  <si>
    <t>DPYS</t>
  </si>
  <si>
    <t>DSCC1</t>
  </si>
  <si>
    <t>EBAG9</t>
  </si>
  <si>
    <t>EEF1D</t>
  </si>
  <si>
    <t>EIF3E</t>
  </si>
  <si>
    <t>EIF3H</t>
  </si>
  <si>
    <t>EMC2</t>
  </si>
  <si>
    <t>ENAM</t>
  </si>
  <si>
    <t>ENPP2</t>
  </si>
  <si>
    <t>EPGN</t>
  </si>
  <si>
    <t>EPHA5</t>
  </si>
  <si>
    <t>EPPK1</t>
  </si>
  <si>
    <t>EREG</t>
  </si>
  <si>
    <t>ERICH5</t>
  </si>
  <si>
    <t>EXOC1</t>
  </si>
  <si>
    <t>EXOC1L</t>
  </si>
  <si>
    <t>EXOSC4</t>
  </si>
  <si>
    <t>EXT1</t>
  </si>
  <si>
    <t>FAM135B</t>
  </si>
  <si>
    <t>FAM83A</t>
  </si>
  <si>
    <t>FAM83H</t>
  </si>
  <si>
    <t>FAM91A1</t>
  </si>
  <si>
    <t>FBXL6</t>
  </si>
  <si>
    <t>FBXO32</t>
  </si>
  <si>
    <t>FBXO43</t>
  </si>
  <si>
    <t>FER1L6</t>
  </si>
  <si>
    <t>FIP1L1</t>
  </si>
  <si>
    <t>FOXH1</t>
  </si>
  <si>
    <t>FRYL</t>
  </si>
  <si>
    <t>FZD6</t>
  </si>
  <si>
    <t>GABRB1</t>
  </si>
  <si>
    <t>GABRG1</t>
  </si>
  <si>
    <t>GC</t>
  </si>
  <si>
    <t>GFUS</t>
  </si>
  <si>
    <t>GLI4</t>
  </si>
  <si>
    <t>GML</t>
  </si>
  <si>
    <t>GNPDA2</t>
  </si>
  <si>
    <t>GNRHR</t>
  </si>
  <si>
    <t>GPAA1</t>
  </si>
  <si>
    <t>GPIHBP1</t>
  </si>
  <si>
    <t>GPR20</t>
  </si>
  <si>
    <t>GPT</t>
  </si>
  <si>
    <t>GRHL2</t>
  </si>
  <si>
    <t>GRINA</t>
  </si>
  <si>
    <t>GRSF1</t>
  </si>
  <si>
    <t>GRXCR1</t>
  </si>
  <si>
    <t>GSDMC</t>
  </si>
  <si>
    <t>GSDMD</t>
  </si>
  <si>
    <t>GSX2</t>
  </si>
  <si>
    <t>GUF1</t>
  </si>
  <si>
    <t>HAS2</t>
  </si>
  <si>
    <t>HGH1</t>
  </si>
  <si>
    <t>HHLA1</t>
  </si>
  <si>
    <t>HOPX</t>
  </si>
  <si>
    <t>HSF1</t>
  </si>
  <si>
    <t>HYKK</t>
  </si>
  <si>
    <t>IGFBP7</t>
  </si>
  <si>
    <t>IQANK1</t>
  </si>
  <si>
    <t>IREB2</t>
  </si>
  <si>
    <t>JCHAIN</t>
  </si>
  <si>
    <t>JRK</t>
  </si>
  <si>
    <t>KCNK9</t>
  </si>
  <si>
    <t>KCNQ3</t>
  </si>
  <si>
    <t>KCNS2</t>
  </si>
  <si>
    <t>KCNV1</t>
  </si>
  <si>
    <t>KCTD8</t>
  </si>
  <si>
    <t>KDR</t>
  </si>
  <si>
    <t>KHDRBS3</t>
  </si>
  <si>
    <t>KIFC2</t>
  </si>
  <si>
    <t>KIT</t>
  </si>
  <si>
    <t>KLF10</t>
  </si>
  <si>
    <t>KLHL38</t>
  </si>
  <si>
    <t>LAPTM4B</t>
  </si>
  <si>
    <t>LNX1</t>
  </si>
  <si>
    <t>LRATD2</t>
  </si>
  <si>
    <t>LRP12</t>
  </si>
  <si>
    <t>LRRC14</t>
  </si>
  <si>
    <t>LRRC6</t>
  </si>
  <si>
    <t>LRRC66</t>
  </si>
  <si>
    <t>LY6D</t>
  </si>
  <si>
    <t>LY6E</t>
  </si>
  <si>
    <t>LY6H</t>
  </si>
  <si>
    <t>LY6K</t>
  </si>
  <si>
    <t>LY6L</t>
  </si>
  <si>
    <t>LYPD2</t>
  </si>
  <si>
    <t>MAF1</t>
  </si>
  <si>
    <t>MAFA</t>
  </si>
  <si>
    <t>MAL2</t>
  </si>
  <si>
    <t>MAPK15</t>
  </si>
  <si>
    <t>MATN2</t>
  </si>
  <si>
    <t>MED30</t>
  </si>
  <si>
    <t>MFSD3</t>
  </si>
  <si>
    <t>MOB1B</t>
  </si>
  <si>
    <t>MROH1</t>
  </si>
  <si>
    <t>MROH5</t>
  </si>
  <si>
    <t>MROH6</t>
  </si>
  <si>
    <t>MTBP</t>
  </si>
  <si>
    <t>MTSS1</t>
  </si>
  <si>
    <t>MUC7</t>
  </si>
  <si>
    <t>NCALD</t>
  </si>
  <si>
    <t>NDRG1</t>
  </si>
  <si>
    <t>NDUFB9</t>
  </si>
  <si>
    <t>NFXL1</t>
  </si>
  <si>
    <t>NIPAL1</t>
  </si>
  <si>
    <t>NIPAL2</t>
  </si>
  <si>
    <t>NMU</t>
  </si>
  <si>
    <t>NOA1</t>
  </si>
  <si>
    <t>NPFFR2</t>
  </si>
  <si>
    <t>NRBP2</t>
  </si>
  <si>
    <t>NSMCE2</t>
  </si>
  <si>
    <t>NUDCD1</t>
  </si>
  <si>
    <t>OC90</t>
  </si>
  <si>
    <t>OCIAD1</t>
  </si>
  <si>
    <t>OCIAD2</t>
  </si>
  <si>
    <t>ODAM</t>
  </si>
  <si>
    <t>ODF1</t>
  </si>
  <si>
    <t>OPLAH</t>
  </si>
  <si>
    <t>OSR2</t>
  </si>
  <si>
    <t>PABPC1</t>
  </si>
  <si>
    <t>PAICS</t>
  </si>
  <si>
    <t>PDCL2</t>
  </si>
  <si>
    <t>PHOX2B</t>
  </si>
  <si>
    <t>PKHD1L1</t>
  </si>
  <si>
    <t>PLEC</t>
  </si>
  <si>
    <t>POLR2B</t>
  </si>
  <si>
    <t>POLR2K</t>
  </si>
  <si>
    <t>POP1</t>
  </si>
  <si>
    <t>PPAT</t>
  </si>
  <si>
    <t>PPBP</t>
  </si>
  <si>
    <t>PPP1R16A</t>
  </si>
  <si>
    <t>PRR27</t>
  </si>
  <si>
    <t>PSCA</t>
  </si>
  <si>
    <t>PSMA4</t>
  </si>
  <si>
    <t>PTK2</t>
  </si>
  <si>
    <t>PUF60</t>
  </si>
  <si>
    <t>PYCR3</t>
  </si>
  <si>
    <t>RAD21</t>
  </si>
  <si>
    <t>RASL11B</t>
  </si>
  <si>
    <t>RASSF6</t>
  </si>
  <si>
    <t>RECQL4</t>
  </si>
  <si>
    <t>REST</t>
  </si>
  <si>
    <t>RGS22</t>
  </si>
  <si>
    <t>RHPN1</t>
  </si>
  <si>
    <t>RIDA</t>
  </si>
  <si>
    <t>RIMS2</t>
  </si>
  <si>
    <t>RNF139</t>
  </si>
  <si>
    <t>RPL30</t>
  </si>
  <si>
    <t>RPL8</t>
  </si>
  <si>
    <t>RSPO2</t>
  </si>
  <si>
    <t>SAMD12</t>
  </si>
  <si>
    <t>SCFD2</t>
  </si>
  <si>
    <t>SCRIB</t>
  </si>
  <si>
    <t>SCRT1</t>
  </si>
  <si>
    <t>SCX</t>
  </si>
  <si>
    <t>SGCB</t>
  </si>
  <si>
    <t>SHARPIN</t>
  </si>
  <si>
    <t>SHISA3</t>
  </si>
  <si>
    <t>SLA</t>
  </si>
  <si>
    <t>SLAIN2</t>
  </si>
  <si>
    <t>SLC10A4</t>
  </si>
  <si>
    <t>SLC25A32</t>
  </si>
  <si>
    <t>SLC30A8</t>
  </si>
  <si>
    <t>SLC30A9</t>
  </si>
  <si>
    <t>SLC39A4</t>
  </si>
  <si>
    <t>SLC4A4</t>
  </si>
  <si>
    <t>SLC52A2</t>
  </si>
  <si>
    <t>SLURP1</t>
  </si>
  <si>
    <t>SNTB1</t>
  </si>
  <si>
    <t>SNX31</t>
  </si>
  <si>
    <t>SPAG1</t>
  </si>
  <si>
    <t>SPATA18</t>
  </si>
  <si>
    <t>SPATC1</t>
  </si>
  <si>
    <t>SPINK2</t>
  </si>
  <si>
    <t>SQLE</t>
  </si>
  <si>
    <t>SRD5A3</t>
  </si>
  <si>
    <t>SRP72</t>
  </si>
  <si>
    <t>ST3GAL1</t>
  </si>
  <si>
    <t>STK3</t>
  </si>
  <si>
    <t>SULT1B1</t>
  </si>
  <si>
    <t>SULT1D1</t>
  </si>
  <si>
    <t>SYBU</t>
  </si>
  <si>
    <t>TAF2</t>
  </si>
  <si>
    <t>TATDN1</t>
  </si>
  <si>
    <t>TBC1D31</t>
  </si>
  <si>
    <t>TEC</t>
  </si>
  <si>
    <t>TECRL</t>
  </si>
  <si>
    <t>TG</t>
  </si>
  <si>
    <t>THEGL</t>
  </si>
  <si>
    <t>THEM6</t>
  </si>
  <si>
    <t>TIGD5</t>
  </si>
  <si>
    <t>TMEM165</t>
  </si>
  <si>
    <t>TMEM249</t>
  </si>
  <si>
    <t>TMEM33</t>
  </si>
  <si>
    <t>TMEM65</t>
  </si>
  <si>
    <t>TMEM71</t>
  </si>
  <si>
    <t>TMEM74</t>
  </si>
  <si>
    <t>TMPRSS11D</t>
  </si>
  <si>
    <t>TNFRSF11B</t>
  </si>
  <si>
    <t>TONSL</t>
  </si>
  <si>
    <t>TRAPPC9</t>
  </si>
  <si>
    <t>TRHR</t>
  </si>
  <si>
    <t>TRIB1</t>
  </si>
  <si>
    <t>TRMT12</t>
  </si>
  <si>
    <t>TRPS1</t>
  </si>
  <si>
    <t>TSNARE1</t>
  </si>
  <si>
    <t>TXK</t>
  </si>
  <si>
    <t>UBA6</t>
  </si>
  <si>
    <t>UBR5</t>
  </si>
  <si>
    <t>UGT2B31</t>
  </si>
  <si>
    <t>USP46</t>
  </si>
  <si>
    <t>UTP23</t>
  </si>
  <si>
    <t>UTP3</t>
  </si>
  <si>
    <t>VPS28</t>
  </si>
  <si>
    <t>WASHC5</t>
  </si>
  <si>
    <t>WDR97</t>
  </si>
  <si>
    <t>WFS1</t>
  </si>
  <si>
    <t>YIPF7</t>
  </si>
  <si>
    <t>YTHDC1</t>
  </si>
  <si>
    <t>YWHAZ</t>
  </si>
  <si>
    <t>ZAR1</t>
  </si>
  <si>
    <t>ZC3H3</t>
  </si>
  <si>
    <t>ZFAT</t>
  </si>
  <si>
    <t>ZFPM2</t>
  </si>
  <si>
    <t>ZHX1</t>
  </si>
  <si>
    <t>ZHX2</t>
  </si>
  <si>
    <t>ZNF16</t>
  </si>
  <si>
    <t>ZNF250</t>
  </si>
  <si>
    <t>ZNF252</t>
  </si>
  <si>
    <t>ZNF34</t>
  </si>
  <si>
    <t>ZNF517</t>
  </si>
  <si>
    <t>ZNF572</t>
  </si>
  <si>
    <t>ZNF623</t>
  </si>
  <si>
    <t>ZNF7</t>
  </si>
  <si>
    <t>ZNF706</t>
  </si>
  <si>
    <t>[CBD107]</t>
  </si>
  <si>
    <t>RNPC3</t>
  </si>
  <si>
    <t>[CEBPD]</t>
  </si>
  <si>
    <t>[TMEM121]</t>
  </si>
  <si>
    <t>[ITPK1]</t>
  </si>
  <si>
    <t>AGTRAP</t>
  </si>
  <si>
    <t>ANGPTL7</t>
  </si>
  <si>
    <t>C2H1orf167</t>
  </si>
  <si>
    <t>CASZ1</t>
  </si>
  <si>
    <t>CENPS</t>
  </si>
  <si>
    <t>CLCN6</t>
  </si>
  <si>
    <t>DFFA</t>
  </si>
  <si>
    <t>DISP3</t>
  </si>
  <si>
    <t>DRAXIN</t>
  </si>
  <si>
    <t>EXOSC10</t>
  </si>
  <si>
    <t>FBXO2</t>
  </si>
  <si>
    <t>FBXO6</t>
  </si>
  <si>
    <t>KIAA2013</t>
  </si>
  <si>
    <t>MAD2L2</t>
  </si>
  <si>
    <t>MASP2</t>
  </si>
  <si>
    <t>MFN2</t>
  </si>
  <si>
    <t>MIIP</t>
  </si>
  <si>
    <t>MTHFR</t>
  </si>
  <si>
    <t>MTOR</t>
  </si>
  <si>
    <t>NPPA</t>
  </si>
  <si>
    <t>NPPB</t>
  </si>
  <si>
    <t>PEX14</t>
  </si>
  <si>
    <t>PGD</t>
  </si>
  <si>
    <t>PLOD1</t>
  </si>
  <si>
    <t>SRM</t>
  </si>
  <si>
    <t>TNFRSF1B</t>
  </si>
  <si>
    <t>TNFRSF8</t>
  </si>
  <si>
    <t>UBIAD1</t>
  </si>
  <si>
    <t>VPS13D</t>
  </si>
  <si>
    <t>[SLC5A4]</t>
  </si>
  <si>
    <t>ABCG1</t>
  </si>
  <si>
    <t>[RPRM]</t>
  </si>
  <si>
    <t>ADAMTS5</t>
  </si>
  <si>
    <t>ADARB1</t>
  </si>
  <si>
    <t>AIRE</t>
  </si>
  <si>
    <t>APP</t>
  </si>
  <si>
    <t>ATP5PF</t>
  </si>
  <si>
    <t>ATP5PO</t>
  </si>
  <si>
    <t>B3GALT5</t>
  </si>
  <si>
    <t>BACE2</t>
  </si>
  <si>
    <t>BACH1</t>
  </si>
  <si>
    <t>BRWD1</t>
  </si>
  <si>
    <t>BTG3</t>
  </si>
  <si>
    <t>C2CD2</t>
  </si>
  <si>
    <t>C31H21orf58</t>
  </si>
  <si>
    <t>C31H21orf62</t>
  </si>
  <si>
    <t>C31H21orf91</t>
  </si>
  <si>
    <t>CADM2</t>
  </si>
  <si>
    <t>CBR3</t>
  </si>
  <si>
    <t>CBS</t>
  </si>
  <si>
    <t>CCDC34</t>
  </si>
  <si>
    <t>CCT8</t>
  </si>
  <si>
    <t>CFAP298</t>
  </si>
  <si>
    <t>CFAP410</t>
  </si>
  <si>
    <t>CGGBP1</t>
  </si>
  <si>
    <t>CHAF1B</t>
  </si>
  <si>
    <t>CHMP2B</t>
  </si>
  <si>
    <t>CHODL</t>
  </si>
  <si>
    <t>CLDN14</t>
  </si>
  <si>
    <t>CLDN17</t>
  </si>
  <si>
    <t>CLDN8</t>
  </si>
  <si>
    <t>CLIC6</t>
  </si>
  <si>
    <t>COL18A1</t>
  </si>
  <si>
    <t>COL6A1</t>
  </si>
  <si>
    <t>COL6A2</t>
  </si>
  <si>
    <t>CRYAA</t>
  </si>
  <si>
    <t>CSTB</t>
  </si>
  <si>
    <t>CYYR1</t>
  </si>
  <si>
    <t>DIP2A</t>
  </si>
  <si>
    <t>DNMT3L</t>
  </si>
  <si>
    <t>DONSON</t>
  </si>
  <si>
    <t>DOP1B</t>
  </si>
  <si>
    <t>DSCAM</t>
  </si>
  <si>
    <t>DYRK1A</t>
  </si>
  <si>
    <t>ETS2</t>
  </si>
  <si>
    <t>EVA1C</t>
  </si>
  <si>
    <t>FAM243A</t>
  </si>
  <si>
    <t>FAM3B</t>
  </si>
  <si>
    <t>FTCD</t>
  </si>
  <si>
    <t>GABPA</t>
  </si>
  <si>
    <t>GART</t>
  </si>
  <si>
    <t>GATD3A</t>
  </si>
  <si>
    <t>GBE1</t>
  </si>
  <si>
    <t>GRIK1</t>
  </si>
  <si>
    <t>HLCS</t>
  </si>
  <si>
    <t>HMGN1</t>
  </si>
  <si>
    <t>HSF2BP</t>
  </si>
  <si>
    <t>HSPA13</t>
  </si>
  <si>
    <t>HUNK</t>
  </si>
  <si>
    <t>ICOSLG</t>
  </si>
  <si>
    <t>IFNAR1</t>
  </si>
  <si>
    <t>IFNAR2</t>
  </si>
  <si>
    <t>IFNGR2</t>
  </si>
  <si>
    <t>IGSF5</t>
  </si>
  <si>
    <t>IL10RB</t>
  </si>
  <si>
    <t>ITGB2</t>
  </si>
  <si>
    <t>ITSN1</t>
  </si>
  <si>
    <t>KCNE2</t>
  </si>
  <si>
    <t>KCNJ15</t>
  </si>
  <si>
    <t>KCNJ6</t>
  </si>
  <si>
    <t>KRTAP11-1</t>
  </si>
  <si>
    <t>KRTAP25-1</t>
  </si>
  <si>
    <t>KRTAP26-1</t>
  </si>
  <si>
    <t>KRTAP27-1</t>
  </si>
  <si>
    <t>KRTAP7-1</t>
  </si>
  <si>
    <t>KRTAP8-1</t>
  </si>
  <si>
    <t>LCA5L</t>
  </si>
  <si>
    <t>LIPI</t>
  </si>
  <si>
    <t>LSS</t>
  </si>
  <si>
    <t>LTN1</t>
  </si>
  <si>
    <t>MAP3K7CL</t>
  </si>
  <si>
    <t>MCM3AP</t>
  </si>
  <si>
    <t>MIS18A</t>
  </si>
  <si>
    <t>MORC3</t>
  </si>
  <si>
    <t>MRAP</t>
  </si>
  <si>
    <t>MRPL39</t>
  </si>
  <si>
    <t>MX1</t>
  </si>
  <si>
    <t>MX2</t>
  </si>
  <si>
    <t>N6AMT1</t>
  </si>
  <si>
    <t>NCAM2</t>
  </si>
  <si>
    <t>NDUFV3</t>
  </si>
  <si>
    <t>NRIP1</t>
  </si>
  <si>
    <t>OLIG1</t>
  </si>
  <si>
    <t>OLIG2</t>
  </si>
  <si>
    <t>PAXBP1</t>
  </si>
  <si>
    <t>PCNT</t>
  </si>
  <si>
    <t>PCP4</t>
  </si>
  <si>
    <t>PDE9A</t>
  </si>
  <si>
    <t>PDXK</t>
  </si>
  <si>
    <t>PFKL</t>
  </si>
  <si>
    <t>POFUT2</t>
  </si>
  <si>
    <t>POU1F1</t>
  </si>
  <si>
    <t>PRDM15</t>
  </si>
  <si>
    <t>PRMT2</t>
  </si>
  <si>
    <t>PSMG1</t>
  </si>
  <si>
    <t>PWP2</t>
  </si>
  <si>
    <t>RBM11</t>
  </si>
  <si>
    <t>RCAN1</t>
  </si>
  <si>
    <t>RIPK4</t>
  </si>
  <si>
    <t>RIPPLY3</t>
  </si>
  <si>
    <t>ROBO1</t>
  </si>
  <si>
    <t>ROBO2</t>
  </si>
  <si>
    <t>RRP1</t>
  </si>
  <si>
    <t>RRP1B</t>
  </si>
  <si>
    <t>RSPH1</t>
  </si>
  <si>
    <t>RUNX1</t>
  </si>
  <si>
    <t>RWDD2B</t>
  </si>
  <si>
    <t>S100B</t>
  </si>
  <si>
    <t>SCAF4</t>
  </si>
  <si>
    <t>SETD4</t>
  </si>
  <si>
    <t>SIK1</t>
  </si>
  <si>
    <t>SIM2</t>
  </si>
  <si>
    <t>SLC19A1</t>
  </si>
  <si>
    <t>SLC37A1</t>
  </si>
  <si>
    <t>SLC5A3</t>
  </si>
  <si>
    <t>SMIM11A</t>
  </si>
  <si>
    <t>SMIM34A</t>
  </si>
  <si>
    <t>SOD1</t>
  </si>
  <si>
    <t>SON</t>
  </si>
  <si>
    <t>SPATC1L</t>
  </si>
  <si>
    <t>SUMO3</t>
  </si>
  <si>
    <t>SYNJ1</t>
  </si>
  <si>
    <t>TFF1</t>
  </si>
  <si>
    <t>TFF2</t>
  </si>
  <si>
    <t>TFF3</t>
  </si>
  <si>
    <t>TIAM1</t>
  </si>
  <si>
    <t>TMEM50B</t>
  </si>
  <si>
    <t>TMPRSS15</t>
  </si>
  <si>
    <t>TMPRSS2</t>
  </si>
  <si>
    <t>TMPRSS3</t>
  </si>
  <si>
    <t>TRAPPC10</t>
  </si>
  <si>
    <t>TRPM2</t>
  </si>
  <si>
    <t>TSPEAR</t>
  </si>
  <si>
    <t>TTC3</t>
  </si>
  <si>
    <t>U2AF1</t>
  </si>
  <si>
    <t>UBASH3A</t>
  </si>
  <si>
    <t>UBE2G2</t>
  </si>
  <si>
    <t>UMODL1</t>
  </si>
  <si>
    <t>URB1</t>
  </si>
  <si>
    <t>USP16</t>
  </si>
  <si>
    <t>USP25</t>
  </si>
  <si>
    <t>VPS26C</t>
  </si>
  <si>
    <t>WDR4</t>
  </si>
  <si>
    <t>YBEY</t>
  </si>
  <si>
    <t>ZBTB21</t>
  </si>
  <si>
    <t>GNAZ</t>
  </si>
  <si>
    <t>AKR1B1</t>
  </si>
  <si>
    <t>ADSS1</t>
  </si>
  <si>
    <t>B3GALNT1</t>
  </si>
  <si>
    <t>OR6C1K</t>
  </si>
  <si>
    <t>PRKCD</t>
  </si>
  <si>
    <t>AZGP1</t>
  </si>
  <si>
    <t>OR1AF1</t>
  </si>
  <si>
    <t>AASS</t>
  </si>
  <si>
    <t>PRAME</t>
  </si>
  <si>
    <t>ARF1</t>
  </si>
  <si>
    <t>AHNAK2</t>
  </si>
  <si>
    <t>OR6C63</t>
  </si>
  <si>
    <t>RFT1</t>
  </si>
  <si>
    <t>CYP3A26</t>
  </si>
  <si>
    <t>OR1L6</t>
  </si>
  <si>
    <t>ABCB1</t>
  </si>
  <si>
    <t>RAB36</t>
  </si>
  <si>
    <t>C14H1orf35</t>
  </si>
  <si>
    <t>OR6C85</t>
  </si>
  <si>
    <t>TKT</t>
  </si>
  <si>
    <t>GJC3</t>
  </si>
  <si>
    <t>OR1L8</t>
  </si>
  <si>
    <t>ABCB4</t>
  </si>
  <si>
    <t>RSPH14</t>
  </si>
  <si>
    <t>GJC2</t>
  </si>
  <si>
    <t>AKT1</t>
  </si>
  <si>
    <t>OR2AE1</t>
  </si>
  <si>
    <t>OR5C1</t>
  </si>
  <si>
    <t>ZNF280B</t>
  </si>
  <si>
    <t>GUK1</t>
  </si>
  <si>
    <t>ATP5MJ</t>
  </si>
  <si>
    <t>TRIM4</t>
  </si>
  <si>
    <t>PTGS1</t>
  </si>
  <si>
    <t>ADAM22</t>
  </si>
  <si>
    <t>BRF1</t>
  </si>
  <si>
    <t>ZKSCAN1</t>
  </si>
  <si>
    <t>ADCYAP1R1</t>
  </si>
  <si>
    <t>IBA57</t>
  </si>
  <si>
    <t>BTBD6</t>
  </si>
  <si>
    <t>AGMO</t>
  </si>
  <si>
    <t>JMJD4</t>
  </si>
  <si>
    <t>CDCA4</t>
  </si>
  <si>
    <t>AGR2</t>
  </si>
  <si>
    <t>MRPL55</t>
  </si>
  <si>
    <t>CEP170B</t>
  </si>
  <si>
    <t>AHCYL2</t>
  </si>
  <si>
    <t>OR13G1</t>
  </si>
  <si>
    <t>CLBA1</t>
  </si>
  <si>
    <t>OR14I2</t>
  </si>
  <si>
    <t>CRIP1</t>
  </si>
  <si>
    <t>AHR</t>
  </si>
  <si>
    <t>OR2AJ7</t>
  </si>
  <si>
    <t>CRIP2</t>
  </si>
  <si>
    <t>AKAP9</t>
  </si>
  <si>
    <t>OR2AK3</t>
  </si>
  <si>
    <t>GPR132</t>
  </si>
  <si>
    <t>KPNA4</t>
  </si>
  <si>
    <t>OR2AV1</t>
  </si>
  <si>
    <t>NMD3</t>
  </si>
  <si>
    <t>ANKIB1</t>
  </si>
  <si>
    <t>OR2AV11</t>
  </si>
  <si>
    <t>KIF26A</t>
  </si>
  <si>
    <t>PPM1L</t>
  </si>
  <si>
    <t>ANKMY2</t>
  </si>
  <si>
    <t>OR2AV12</t>
  </si>
  <si>
    <t>MTA1</t>
  </si>
  <si>
    <t>SMC4</t>
  </si>
  <si>
    <t>AOAH</t>
  </si>
  <si>
    <t>OR2AV2</t>
  </si>
  <si>
    <t>NUDT14</t>
  </si>
  <si>
    <t>TRIM59</t>
  </si>
  <si>
    <t>AQP1</t>
  </si>
  <si>
    <t>OR2AX2</t>
  </si>
  <si>
    <t>OR2AZ1</t>
  </si>
  <si>
    <t>ARF5</t>
  </si>
  <si>
    <t>OR2G6</t>
  </si>
  <si>
    <t>ARL4A</t>
  </si>
  <si>
    <t>OR2L17</t>
  </si>
  <si>
    <t>OR2L3</t>
  </si>
  <si>
    <t>ASB15</t>
  </si>
  <si>
    <t>OR2L3B</t>
  </si>
  <si>
    <t>OR2L5</t>
  </si>
  <si>
    <t>ASB4</t>
  </si>
  <si>
    <t>OR2L5C</t>
  </si>
  <si>
    <t>PACS2</t>
  </si>
  <si>
    <t>ASNS</t>
  </si>
  <si>
    <t>OR2M9</t>
  </si>
  <si>
    <t>PLD4</t>
  </si>
  <si>
    <t>ASZ1</t>
  </si>
  <si>
    <t>OR2T1</t>
  </si>
  <si>
    <t>ATP6V1F</t>
  </si>
  <si>
    <t>OR2T11</t>
  </si>
  <si>
    <t>PPP1R13B</t>
  </si>
  <si>
    <t>ATP6V1FNB</t>
  </si>
  <si>
    <t>OR2T15</t>
  </si>
  <si>
    <t>RD3L</t>
  </si>
  <si>
    <t>BBS9</t>
  </si>
  <si>
    <t>OR2T2</t>
  </si>
  <si>
    <t>SIVA1</t>
  </si>
  <si>
    <t>OR2T20</t>
  </si>
  <si>
    <t>TDRD9</t>
  </si>
  <si>
    <t>OR2T22</t>
  </si>
  <si>
    <t>TEDC1</t>
  </si>
  <si>
    <t>OR2T24</t>
  </si>
  <si>
    <t>TMEM121</t>
  </si>
  <si>
    <t>OR2T27</t>
  </si>
  <si>
    <t>TMEM179</t>
  </si>
  <si>
    <t>OR2T4B</t>
  </si>
  <si>
    <t>OR2T4C</t>
  </si>
  <si>
    <t>OR2T4D</t>
  </si>
  <si>
    <t>XRCC3</t>
  </si>
  <si>
    <t>BET1</t>
  </si>
  <si>
    <t>OR2T4G</t>
  </si>
  <si>
    <t>BMPER</t>
  </si>
  <si>
    <t>OR2T6</t>
  </si>
  <si>
    <t>BMT2</t>
  </si>
  <si>
    <t>OR2W3</t>
  </si>
  <si>
    <t>ZBTB42</t>
  </si>
  <si>
    <t>BZW2</t>
  </si>
  <si>
    <t>OR6F1</t>
  </si>
  <si>
    <t>ZFYVE21</t>
  </si>
  <si>
    <t>PRSS38</t>
  </si>
  <si>
    <t>C14H7orf31</t>
  </si>
  <si>
    <t>SNAP47</t>
  </si>
  <si>
    <t>C1GALT1</t>
  </si>
  <si>
    <t>TRIM58</t>
  </si>
  <si>
    <t>WNT3A</t>
  </si>
  <si>
    <t>CADPS2</t>
  </si>
  <si>
    <t>WNT9A</t>
  </si>
  <si>
    <t>CAFA-T2R2</t>
  </si>
  <si>
    <t>CALCR</t>
  </si>
  <si>
    <t>CALU</t>
  </si>
  <si>
    <t>CAPZA2</t>
  </si>
  <si>
    <t>CASD1</t>
  </si>
  <si>
    <t>CAV1</t>
  </si>
  <si>
    <t>CAV2</t>
  </si>
  <si>
    <t>CBX3</t>
  </si>
  <si>
    <t>CCDC126</t>
  </si>
  <si>
    <t>CCDC136</t>
  </si>
  <si>
    <t>CDCA7L</t>
  </si>
  <si>
    <t>CDK14</t>
  </si>
  <si>
    <t>CDK6</t>
  </si>
  <si>
    <t>CEP41</t>
  </si>
  <si>
    <t>CFAP69</t>
  </si>
  <si>
    <t>CFTR</t>
  </si>
  <si>
    <t>CHN2</t>
  </si>
  <si>
    <t>CLDN12</t>
  </si>
  <si>
    <t>COL1A2</t>
  </si>
  <si>
    <t>COL28A1</t>
  </si>
  <si>
    <t>CPA1</t>
  </si>
  <si>
    <t>CPA2</t>
  </si>
  <si>
    <t>CPA4</t>
  </si>
  <si>
    <t>CPED1</t>
  </si>
  <si>
    <t>CREB5</t>
  </si>
  <si>
    <t>CRHR2</t>
  </si>
  <si>
    <t>CROT</t>
  </si>
  <si>
    <t>CRPPA</t>
  </si>
  <si>
    <t>CRSP-4</t>
  </si>
  <si>
    <t>CTTNBP2</t>
  </si>
  <si>
    <t>CYCS</t>
  </si>
  <si>
    <t>CYP51A1</t>
  </si>
  <si>
    <t>DBF4</t>
  </si>
  <si>
    <t>DGKB</t>
  </si>
  <si>
    <t>DLX5</t>
  </si>
  <si>
    <t>DLX6</t>
  </si>
  <si>
    <t>DNAH11</t>
  </si>
  <si>
    <t>DNAJB9</t>
  </si>
  <si>
    <t>DOCK4</t>
  </si>
  <si>
    <t>DPY19L2</t>
  </si>
  <si>
    <t>DYNC1I1</t>
  </si>
  <si>
    <t>EEPD1</t>
  </si>
  <si>
    <t>ELAPOR2</t>
  </si>
  <si>
    <t>ELMO1</t>
  </si>
  <si>
    <t>ETV1</t>
  </si>
  <si>
    <t>EVX1</t>
  </si>
  <si>
    <t>FAM221A</t>
  </si>
  <si>
    <t>FAM3C</t>
  </si>
  <si>
    <t>FAM71F2</t>
  </si>
  <si>
    <t>FERD3L</t>
  </si>
  <si>
    <t>FEZF1</t>
  </si>
  <si>
    <t>FKBP14</t>
  </si>
  <si>
    <t>FKBP9</t>
  </si>
  <si>
    <t>FLNC</t>
  </si>
  <si>
    <t>FOXP2</t>
  </si>
  <si>
    <t>FSCN3</t>
  </si>
  <si>
    <t>FZD1</t>
  </si>
  <si>
    <t>GARS1</t>
  </si>
  <si>
    <t>GATAD1</t>
  </si>
  <si>
    <t>GCC1</t>
  </si>
  <si>
    <t>GGCT</t>
  </si>
  <si>
    <t>GHRHR</t>
  </si>
  <si>
    <t>GLCCI1</t>
  </si>
  <si>
    <t>GNG11</t>
  </si>
  <si>
    <t>GNGT1</t>
  </si>
  <si>
    <t>GPNMB</t>
  </si>
  <si>
    <t>GPR141</t>
  </si>
  <si>
    <t>GPR37</t>
  </si>
  <si>
    <t>GPR85</t>
  </si>
  <si>
    <t>GRM3</t>
  </si>
  <si>
    <t>GRM8</t>
  </si>
  <si>
    <t>GSDME</t>
  </si>
  <si>
    <t>GTPBP10</t>
  </si>
  <si>
    <t>H2AW</t>
  </si>
  <si>
    <t>H2BU1</t>
  </si>
  <si>
    <t>H2BU2</t>
  </si>
  <si>
    <t>H3-4</t>
  </si>
  <si>
    <t>HDAC9</t>
  </si>
  <si>
    <t>HERPUD2</t>
  </si>
  <si>
    <t>HIBADH</t>
  </si>
  <si>
    <t>HILPDA</t>
  </si>
  <si>
    <t>HOXA1</t>
  </si>
  <si>
    <t>HOXA10</t>
  </si>
  <si>
    <t>HOXA11</t>
  </si>
  <si>
    <t>HOXA13</t>
  </si>
  <si>
    <t>HOXA2</t>
  </si>
  <si>
    <t>HOXA3</t>
  </si>
  <si>
    <t>HOXA4</t>
  </si>
  <si>
    <t>HOXA5</t>
  </si>
  <si>
    <t>HOXA6</t>
  </si>
  <si>
    <t>HOXA7</t>
  </si>
  <si>
    <t>HOXA9</t>
  </si>
  <si>
    <t>HYAL4</t>
  </si>
  <si>
    <t>ICA1</t>
  </si>
  <si>
    <t>IFRD1</t>
  </si>
  <si>
    <t>IGF2BP3</t>
  </si>
  <si>
    <t>IL6</t>
  </si>
  <si>
    <t>IMMP2L</t>
  </si>
  <si>
    <t>ING3</t>
  </si>
  <si>
    <t>IQUB</t>
  </si>
  <si>
    <t>IRF5</t>
  </si>
  <si>
    <t>ITGB8</t>
  </si>
  <si>
    <t>ITPRID1</t>
  </si>
  <si>
    <t>JAZF1</t>
  </si>
  <si>
    <t>KBTBD2</t>
  </si>
  <si>
    <t>KCND2</t>
  </si>
  <si>
    <t>KCP</t>
  </si>
  <si>
    <t>KIAA0895</t>
  </si>
  <si>
    <t>KLF14</t>
  </si>
  <si>
    <t>KLHDC10</t>
  </si>
  <si>
    <t>KRIT1</t>
  </si>
  <si>
    <t>LEP</t>
  </si>
  <si>
    <t>LMOD2</t>
  </si>
  <si>
    <t>LRGUK</t>
  </si>
  <si>
    <t>LRRC4</t>
  </si>
  <si>
    <t>LRRC72</t>
  </si>
  <si>
    <t>LRRD1</t>
  </si>
  <si>
    <t>LRRN3</t>
  </si>
  <si>
    <t>LSM5</t>
  </si>
  <si>
    <t>LSM8</t>
  </si>
  <si>
    <t>MALSU1</t>
  </si>
  <si>
    <t>MEOX2</t>
  </si>
  <si>
    <t>MEST</t>
  </si>
  <si>
    <t>MET</t>
  </si>
  <si>
    <t>MIOS</t>
  </si>
  <si>
    <t>MKLN1</t>
  </si>
  <si>
    <t>MPP6</t>
  </si>
  <si>
    <t>MTERF1</t>
  </si>
  <si>
    <t>NDUFA4</t>
  </si>
  <si>
    <t>NDUFA5</t>
  </si>
  <si>
    <t>NEUROD6</t>
  </si>
  <si>
    <t>NFE2L3</t>
  </si>
  <si>
    <t>NOD1</t>
  </si>
  <si>
    <t>NPSR1</t>
  </si>
  <si>
    <t>NPVF</t>
  </si>
  <si>
    <t>NPY</t>
  </si>
  <si>
    <t>NRF1</t>
  </si>
  <si>
    <t>NT5C3A</t>
  </si>
  <si>
    <t>NUP42</t>
  </si>
  <si>
    <t>OBSCN</t>
  </si>
  <si>
    <t>OPN1SW</t>
  </si>
  <si>
    <t>OSBPL3</t>
  </si>
  <si>
    <t>PAX4</t>
  </si>
  <si>
    <t>PDE1C</t>
  </si>
  <si>
    <t>PDK4</t>
  </si>
  <si>
    <t>PEG10</t>
  </si>
  <si>
    <t>PHF14</t>
  </si>
  <si>
    <t>PLEKHA8</t>
  </si>
  <si>
    <t>PLXNA4</t>
  </si>
  <si>
    <t>PODXL</t>
  </si>
  <si>
    <t>POLR1F</t>
  </si>
  <si>
    <t>PON1</t>
  </si>
  <si>
    <t>PON2</t>
  </si>
  <si>
    <t>PON3</t>
  </si>
  <si>
    <t>PPP1R3A</t>
  </si>
  <si>
    <t>PPP1R9A</t>
  </si>
  <si>
    <t>PRPS1L1</t>
  </si>
  <si>
    <t>PRR15</t>
  </si>
  <si>
    <t>PRRT4</t>
  </si>
  <si>
    <t>PTPRZ1</t>
  </si>
  <si>
    <t>PTTG1IP2</t>
  </si>
  <si>
    <t>RAPGEF5</t>
  </si>
  <si>
    <t>RBM28</t>
  </si>
  <si>
    <t>RBM48</t>
  </si>
  <si>
    <t>RNF133</t>
  </si>
  <si>
    <t>RNF148</t>
  </si>
  <si>
    <t>RNF187</t>
  </si>
  <si>
    <t>RPA3</t>
  </si>
  <si>
    <t>RUNDC3B</t>
  </si>
  <si>
    <t>SAMD9L</t>
  </si>
  <si>
    <t>SCIN</t>
  </si>
  <si>
    <t>SCIN_1</t>
  </si>
  <si>
    <t>SCRN1</t>
  </si>
  <si>
    <t>SDHAF3</t>
  </si>
  <si>
    <t>SGCE</t>
  </si>
  <si>
    <t>SKAP2</t>
  </si>
  <si>
    <t>SLC13A1</t>
  </si>
  <si>
    <t>SLC25A13</t>
  </si>
  <si>
    <t>SLC25A40</t>
  </si>
  <si>
    <t>SLC35B4</t>
  </si>
  <si>
    <t>SMIM30</t>
  </si>
  <si>
    <t>SMKR1</t>
  </si>
  <si>
    <t>SMO</t>
  </si>
  <si>
    <t>SND1</t>
  </si>
  <si>
    <t>SNX10</t>
  </si>
  <si>
    <t>SNX13</t>
  </si>
  <si>
    <t>SP4</t>
  </si>
  <si>
    <t>SP8</t>
  </si>
  <si>
    <t>SPAM1</t>
  </si>
  <si>
    <t>SRI</t>
  </si>
  <si>
    <t>ST7</t>
  </si>
  <si>
    <t>STEAP1</t>
  </si>
  <si>
    <t>STEAP2</t>
  </si>
  <si>
    <t>STK31</t>
  </si>
  <si>
    <t>STRIP2</t>
  </si>
  <si>
    <t>TAC1</t>
  </si>
  <si>
    <t>TAX1BP1</t>
  </si>
  <si>
    <t>TBX20</t>
  </si>
  <si>
    <t>TES</t>
  </si>
  <si>
    <t>TEX47</t>
  </si>
  <si>
    <t>TFEC</t>
  </si>
  <si>
    <t>TFPI2</t>
  </si>
  <si>
    <t>THSD7A</t>
  </si>
  <si>
    <t>TMEM106B</t>
  </si>
  <si>
    <t>TMEM168</t>
  </si>
  <si>
    <t>TMEM196</t>
  </si>
  <si>
    <t>TMEM209</t>
  </si>
  <si>
    <t>TMEM229A</t>
  </si>
  <si>
    <t>TMEM243</t>
  </si>
  <si>
    <t>TNPO3</t>
  </si>
  <si>
    <t>TOMM7</t>
  </si>
  <si>
    <t>TRA2A</t>
  </si>
  <si>
    <t>TRIL</t>
  </si>
  <si>
    <t>TRIM11</t>
  </si>
  <si>
    <t>TRIM17</t>
  </si>
  <si>
    <t>TSGA13</t>
  </si>
  <si>
    <t>TSPAN12</t>
  </si>
  <si>
    <t>TSPAN13</t>
  </si>
  <si>
    <t>TSPAN33</t>
  </si>
  <si>
    <t>TWIST1</t>
  </si>
  <si>
    <t>VPS50</t>
  </si>
  <si>
    <t>VWDE</t>
  </si>
  <si>
    <t>WASL</t>
  </si>
  <si>
    <t>WIPF3</t>
  </si>
  <si>
    <t>WNT16</t>
  </si>
  <si>
    <t>WNT2</t>
  </si>
  <si>
    <t>ZC3HC1</t>
  </si>
  <si>
    <t>ZNF277</t>
  </si>
  <si>
    <t>ZNF800</t>
  </si>
  <si>
    <t>ZNF804B</t>
  </si>
  <si>
    <t>ZNRF2</t>
  </si>
  <si>
    <t>Age group ( &gt; = 8 years)</t>
  </si>
  <si>
    <t>Sex (Male)</t>
  </si>
  <si>
    <t>TMB group (&gt; = 1.18)</t>
  </si>
  <si>
    <t>hgvs.c</t>
  </si>
  <si>
    <t>hgvs.p</t>
  </si>
  <si>
    <t>C</t>
  </si>
  <si>
    <t>A</t>
  </si>
  <si>
    <t>stop_gained</t>
  </si>
  <si>
    <t>HIGH</t>
  </si>
  <si>
    <t>c.2165C&gt;A</t>
  </si>
  <si>
    <t>p.Ser722*</t>
  </si>
  <si>
    <t>G</t>
  </si>
  <si>
    <t>missense_variant</t>
  </si>
  <si>
    <t>MODERATE</t>
  </si>
  <si>
    <t>c.1760C&gt;T</t>
  </si>
  <si>
    <t>p.Ser587Leu</t>
  </si>
  <si>
    <t>T</t>
  </si>
  <si>
    <t>p.Arg510Ser</t>
  </si>
  <si>
    <t>chr1</t>
  </si>
  <si>
    <t>c.1525C&gt;T</t>
  </si>
  <si>
    <t>p.Arg509*</t>
  </si>
  <si>
    <t>c.1642A&gt;G</t>
  </si>
  <si>
    <t>p.Arg548Gly</t>
  </si>
  <si>
    <t>c.1325G&gt;T</t>
  </si>
  <si>
    <t>p.Gly442Val</t>
  </si>
  <si>
    <t>chr20</t>
  </si>
  <si>
    <t>c.2480C&gt;A</t>
  </si>
  <si>
    <t>p.Ser827*</t>
  </si>
  <si>
    <t>p.Lys28Met</t>
  </si>
  <si>
    <t>chr7</t>
  </si>
  <si>
    <t>splice_donor_variant&amp;intron_variant</t>
  </si>
  <si>
    <t>c.1870+1G&gt;T</t>
  </si>
  <si>
    <t>c.782G&gt;A</t>
  </si>
  <si>
    <t>p.Arg261His</t>
  </si>
  <si>
    <t>c.2258G&gt;A</t>
  </si>
  <si>
    <t>p.Trp753*</t>
  </si>
  <si>
    <t>c.3559C&gt;T</t>
  </si>
  <si>
    <t>p.Arg1187Trp</t>
  </si>
  <si>
    <t>chr21</t>
  </si>
  <si>
    <t>c.8381C&gt;T</t>
  </si>
  <si>
    <t>p.Ala2794Val</t>
  </si>
  <si>
    <t>chr36</t>
  </si>
  <si>
    <t>c.87560C&gt;T</t>
  </si>
  <si>
    <t>p.Ser29187Leu</t>
  </si>
  <si>
    <t>c.1429C&gt;T</t>
  </si>
  <si>
    <t>p.Gln477*</t>
  </si>
  <si>
    <t>c.541C&gt;G</t>
  </si>
  <si>
    <t>p.His181Asp</t>
  </si>
  <si>
    <t>c.156G&gt;A</t>
  </si>
  <si>
    <t>p.Trp52*</t>
  </si>
  <si>
    <t>c.1168C&gt;T</t>
  </si>
  <si>
    <t>p.Gln390*</t>
  </si>
  <si>
    <t>c.251A&gt;G</t>
  </si>
  <si>
    <t>p.Asp84Gly</t>
  </si>
  <si>
    <t>chr18</t>
  </si>
  <si>
    <t>c.11486G&gt;A</t>
  </si>
  <si>
    <t>p.Arg3829His</t>
  </si>
  <si>
    <t>c.2894C&gt;T</t>
  </si>
  <si>
    <t>p.Pro965Leu</t>
  </si>
  <si>
    <t>chr34</t>
  </si>
  <si>
    <t>c.1061C&gt;T</t>
  </si>
  <si>
    <t>p.Ala354Val</t>
  </si>
  <si>
    <t>c.983A&gt;G</t>
  </si>
  <si>
    <t>p.Asp328Gly</t>
  </si>
  <si>
    <t>c.1051C&gt;T</t>
  </si>
  <si>
    <t>p.Arg351Trp</t>
  </si>
  <si>
    <t>p.Trp266*</t>
  </si>
  <si>
    <t>p.Arg423*</t>
  </si>
  <si>
    <t>chr3</t>
  </si>
  <si>
    <t>c.98A&gt;G</t>
  </si>
  <si>
    <t>p.Tyr33Cys</t>
  </si>
  <si>
    <t>c.1643A&gt;C</t>
  </si>
  <si>
    <t>p.Tyr548Ser</t>
  </si>
  <si>
    <t>c.3722G&gt;A</t>
  </si>
  <si>
    <t>p.Arg1241His</t>
  </si>
  <si>
    <t>c.1340A&gt;G</t>
  </si>
  <si>
    <t>p.Asp447Gly</t>
  </si>
  <si>
    <t>c.224C&gt;T</t>
  </si>
  <si>
    <t>p.Ser75Phe</t>
  </si>
  <si>
    <t>c.706C&gt;T</t>
  </si>
  <si>
    <t>p.Arg236Trp</t>
  </si>
  <si>
    <t>c.1078C&gt;T</t>
  </si>
  <si>
    <t>p.Arg360*</t>
  </si>
  <si>
    <t>p.Arg484Gln</t>
  </si>
  <si>
    <t>c.4549C&gt;T</t>
  </si>
  <si>
    <t>p.Gln1517*</t>
  </si>
  <si>
    <t>splice_acceptor_variant&amp;intron_variant</t>
  </si>
  <si>
    <t>c.1171-2A&gt;T</t>
  </si>
  <si>
    <t>c.832C&gt;T</t>
  </si>
  <si>
    <t>p.Gln278*</t>
  </si>
  <si>
    <t>c.4709+1G&gt;C</t>
  </si>
  <si>
    <t>c.809T&gt;G</t>
  </si>
  <si>
    <t>p.Phe270Cys</t>
  </si>
  <si>
    <t>c.707G&gt;A</t>
  </si>
  <si>
    <t>p.Arg236Gln</t>
  </si>
  <si>
    <t>c.826C&gt;T</t>
  </si>
  <si>
    <t>p.Arg276Trp</t>
  </si>
  <si>
    <t>c.529C&gt;T</t>
  </si>
  <si>
    <t>p.Arg177*</t>
  </si>
  <si>
    <t>c.1649A&gt;G</t>
  </si>
  <si>
    <t>p.Tyr550Cys</t>
  </si>
  <si>
    <t>c.152A&gt;T</t>
  </si>
  <si>
    <t>p.His51Leu</t>
  </si>
  <si>
    <t>c.5136+1G&gt;A</t>
  </si>
  <si>
    <t>c.273T&gt;A</t>
  </si>
  <si>
    <t>p.Cys91*</t>
  </si>
  <si>
    <t>c.1418T&gt;C</t>
  </si>
  <si>
    <t>p.Leu473Pro</t>
  </si>
  <si>
    <t>c.1420T&gt;G</t>
  </si>
  <si>
    <t>p.Phe474Val</t>
  </si>
  <si>
    <t>p.Ile600Asn</t>
  </si>
  <si>
    <t>c.10297C&gt;T</t>
  </si>
  <si>
    <t>p.Arg3433Cys</t>
  </si>
  <si>
    <t>chr27</t>
  </si>
  <si>
    <t>c.73T&gt;C</t>
  </si>
  <si>
    <t>p.Phe25Leu</t>
  </si>
  <si>
    <t>c.809G&gt;A</t>
  </si>
  <si>
    <t>p.Arg270His</t>
  </si>
  <si>
    <t>p.Arg394Gln</t>
  </si>
  <si>
    <t>c.1883A&gt;C</t>
  </si>
  <si>
    <t>p.His628Pro</t>
  </si>
  <si>
    <t>c.1282G&gt;C</t>
  </si>
  <si>
    <t>p.Gly428Arg</t>
  </si>
  <si>
    <t>p.Arg470His</t>
  </si>
  <si>
    <t>c.4501C&gt;T</t>
  </si>
  <si>
    <t>p.Arg1501*</t>
  </si>
  <si>
    <t>c.6988C&gt;T</t>
  </si>
  <si>
    <t>p.Gln2330*</t>
  </si>
  <si>
    <t>stop_gained&amp;splice_region_variant</t>
  </si>
  <si>
    <t>c.955C&gt;T</t>
  </si>
  <si>
    <t>p.Gln319*</t>
  </si>
  <si>
    <t>p.Leu291Ser</t>
  </si>
  <si>
    <t>chr26</t>
  </si>
  <si>
    <t>c.4873G&gt;A</t>
  </si>
  <si>
    <t>p.Glu1625Lys</t>
  </si>
  <si>
    <t>c.664G&gt;A</t>
  </si>
  <si>
    <t>p.Ala222Thr</t>
  </si>
  <si>
    <t>c.987T&gt;A</t>
  </si>
  <si>
    <t>p.Asp329Glu</t>
  </si>
  <si>
    <t>p.Asn434Lys</t>
  </si>
  <si>
    <t>c.1384G&gt;A</t>
  </si>
  <si>
    <t>p.Gly462Arg</t>
  </si>
  <si>
    <t>c.1457T&gt;C</t>
  </si>
  <si>
    <t>p.Leu486Pro</t>
  </si>
  <si>
    <t>c.214C&gt;G</t>
  </si>
  <si>
    <t>p.Pro72Ala</t>
  </si>
  <si>
    <t>p.Gly187Glu</t>
  </si>
  <si>
    <t>c.2080C&gt;T</t>
  </si>
  <si>
    <t>p.Arg694Trp</t>
  </si>
  <si>
    <t>c.2887C&gt;T</t>
  </si>
  <si>
    <t>p.Gln963*</t>
  </si>
  <si>
    <t>c.986A&gt;G</t>
  </si>
  <si>
    <t>p.Asp329Gly</t>
  </si>
  <si>
    <t>c.218G&gt;C</t>
  </si>
  <si>
    <t>p.Cys73Ser</t>
  </si>
  <si>
    <t>p.Pro73Thr</t>
  </si>
  <si>
    <t>c.1453G&gt;A</t>
  </si>
  <si>
    <t>p.Gly485Arg</t>
  </si>
  <si>
    <t>c.215C&gt;T</t>
  </si>
  <si>
    <t>p.Pro72Leu</t>
  </si>
  <si>
    <t>c.1267A&gt;C</t>
  </si>
  <si>
    <t>p.Thr423Pro</t>
  </si>
  <si>
    <t>c.824C&gt;A</t>
  </si>
  <si>
    <t>p.Thr275Asn</t>
  </si>
  <si>
    <t>c.670T&gt;A</t>
  </si>
  <si>
    <t>p.Tyr224Asn</t>
  </si>
  <si>
    <t>c.12487C&gt;T</t>
  </si>
  <si>
    <t>p.Arg4163Cys</t>
  </si>
  <si>
    <t>c.5074C&gt;A</t>
  </si>
  <si>
    <t>p.Pro1692Thr</t>
  </si>
  <si>
    <t>c.61T&gt;C</t>
  </si>
  <si>
    <t>p.Phe21Leu</t>
  </si>
  <si>
    <t>c.1827A&gt;T</t>
  </si>
  <si>
    <t>p.Lys609Asn</t>
  </si>
  <si>
    <t>c.623C&gt;G</t>
  </si>
  <si>
    <t>p.Ser208*</t>
  </si>
  <si>
    <t>c.872T&gt;G</t>
  </si>
  <si>
    <t>p.Leu291Trp</t>
  </si>
  <si>
    <t>c.99C&gt;G</t>
  </si>
  <si>
    <t>p.Tyr33*</t>
  </si>
  <si>
    <t>c.709C&gt;T</t>
  </si>
  <si>
    <t>p.Arg237Trp</t>
  </si>
  <si>
    <t>p.Arg510Cys</t>
  </si>
  <si>
    <t>c.32G&gt;A</t>
  </si>
  <si>
    <t>p.Gly11Asp</t>
  </si>
  <si>
    <t>p.Arg162His</t>
  </si>
  <si>
    <t>c.790C&gt;T</t>
  </si>
  <si>
    <t>p.Arg264Cys</t>
  </si>
  <si>
    <t>c.1129G&gt;A</t>
  </si>
  <si>
    <t>p.Ala377Thr</t>
  </si>
  <si>
    <t>c.1694A&gt;C</t>
  </si>
  <si>
    <t>p.Asp565Ala</t>
  </si>
  <si>
    <t>c.1355A&gt;C</t>
  </si>
  <si>
    <t>p.Tyr452Ser</t>
  </si>
  <si>
    <t>c.1725G&gt;A</t>
  </si>
  <si>
    <t>p.Trp575*</t>
  </si>
  <si>
    <t>c.1450C&gt;G</t>
  </si>
  <si>
    <t>p.Arg484Gly</t>
  </si>
  <si>
    <t>c.1244G&gt;C</t>
  </si>
  <si>
    <t>p.Gly415Ala</t>
  </si>
  <si>
    <t>p.Asp354Gly</t>
  </si>
  <si>
    <t>c.781C&gt;T</t>
  </si>
  <si>
    <t>p.Arg261Cys</t>
  </si>
  <si>
    <t>c.1669A&gt;T</t>
  </si>
  <si>
    <t>p.Lys557*</t>
  </si>
  <si>
    <t>c.1415C&gt;T</t>
  </si>
  <si>
    <t>p.Ser472Leu</t>
  </si>
  <si>
    <t>c.1385T&gt;C</t>
  </si>
  <si>
    <t>p.Phe462Ser</t>
  </si>
  <si>
    <t>c.4196A&gt;G</t>
  </si>
  <si>
    <t>p.Glu1399Gly</t>
  </si>
  <si>
    <t>c.704G&gt;T</t>
  </si>
  <si>
    <t>p.Cys235Phe</t>
  </si>
  <si>
    <t>c.403-2A&gt;G</t>
  </si>
  <si>
    <t>c.1529G&gt;T</t>
  </si>
  <si>
    <t>p.Arg510Leu</t>
  </si>
  <si>
    <t>c.9083A&gt;G</t>
  </si>
  <si>
    <t>p.Asp3028Gly</t>
  </si>
  <si>
    <t>c.4940G&gt;T</t>
  </si>
  <si>
    <t>p.Gly1647Val</t>
  </si>
  <si>
    <t>c.1460T&gt;C</t>
  </si>
  <si>
    <t>p.Phe487Ser</t>
  </si>
  <si>
    <t>c.854G&gt;A</t>
  </si>
  <si>
    <t>p.Gly285Glu</t>
  </si>
  <si>
    <t>c.2551C&gt;A</t>
  </si>
  <si>
    <t>p.Pro851Thr</t>
  </si>
  <si>
    <t>c.820-1G&gt;A</t>
  </si>
  <si>
    <t>c.961C&gt;T</t>
  </si>
  <si>
    <t>p.Arg321*</t>
  </si>
  <si>
    <t>p.Ile600Ser</t>
  </si>
  <si>
    <t>c.853A&gt;G</t>
  </si>
  <si>
    <t>p.Thr285Ala</t>
  </si>
  <si>
    <t>c.209A&gt;G</t>
  </si>
  <si>
    <t>p.His70Arg</t>
  </si>
  <si>
    <t>c.94G&gt;T</t>
  </si>
  <si>
    <t>p.Ala32Ser</t>
  </si>
  <si>
    <t>p.Pro73Ser</t>
  </si>
  <si>
    <t>Position</t>
  </si>
  <si>
    <t>Ref</t>
  </si>
  <si>
    <t>Alt</t>
  </si>
  <si>
    <t>Sample</t>
  </si>
  <si>
    <t>VAF</t>
  </si>
  <si>
    <t>phyloP</t>
  </si>
  <si>
    <t>Annotation</t>
  </si>
  <si>
    <t>Impact</t>
  </si>
  <si>
    <t>Treatment Arm 2</t>
  </si>
  <si>
    <t>Treatment Arm 3</t>
  </si>
  <si>
    <t>Treatment Arm 4</t>
  </si>
  <si>
    <t>Treatment Arm 5</t>
  </si>
  <si>
    <t>Treatment Arm 6</t>
  </si>
  <si>
    <t>Treatment Protocol</t>
  </si>
  <si>
    <t>1E4-cIgGB anti-CD20 monoclonal antibody: (20 mg/kg for the first dose, then 10 mg/kg) q3w × 4
Doxorubicin: 20–25 mg/m2 IV q3w × 4
KPT-9274: 4–4.5 mg/kg PO with doxorubicin</t>
  </si>
  <si>
    <t>1E4-cIgGB anti-CD20 monoclonal antibody: (20 mg/kg for the first dose, then 10 mg/kg) q1w × 4 starting on day 7
Doxorubicin: 20–25 mg/m2 IV once on day 0
TAK-981: 2.5–3 mg/kg IV q1w × 4 starting on day 7</t>
  </si>
  <si>
    <t>1E4-cIgGB anti-CD20 monoclonal antibody: 10–20 mg/kg IV (20 mg/kg for the first dose, then 10 mg/kg)
Doxorubicin: 20 mg/m2 IV
TAK-981: 2.5–3 mg/kg IV; three cycles of: day 0 (1E4-cIgGB/doxorubicin/TAK-981), day 7 (1E4-cIgGB/TAK-981), day 14 (No treatment)</t>
  </si>
  <si>
    <t>1E4-cIgGB anti-CD20 monoclonal antibody: (20 mg/kg for the first dose, then 10 mg/kg) q3w × 4
Doxorubicin: 20–25 mg/m2 IV q3w × 4
KPT-9274: 4–4.5 mg/kg PO with doxorubicin
RV1001: 7.5–15 mg/kg PO 4 days on/3 days off for 6 months</t>
  </si>
  <si>
    <t>1E4-cIgGB anti-CD20 monoclonal antibody: (20 mg/kg for the first dose, then 10 mg/kg) q3w × 4
Doxorubicin: 20–25 mg/m2 IV q3w × 4
RV1001: 7.5–15 mg/kg PO 4 days on/3 days off for 3 months</t>
  </si>
  <si>
    <t>1E4-cIgGB anti-CD20 monoclonal antibody: (20 mg/kg for the first dose, then 10 mg/kg) q3w × 4
RV1001: 7.5–15 mg/kg PO 4 days on / 3 days off until relapse</t>
  </si>
  <si>
    <t>NA</t>
  </si>
  <si>
    <t>M Reads Mapped</t>
  </si>
  <si>
    <t>% Mapped</t>
  </si>
  <si>
    <t>Error rate</t>
  </si>
  <si>
    <t>M Non-Primary</t>
  </si>
  <si>
    <t>% Proper Pairs</t>
  </si>
  <si>
    <t>M Total seqs</t>
  </si>
  <si>
    <t>% GC</t>
  </si>
  <si>
    <t>≥ 30X</t>
  </si>
  <si>
    <t>Median coverage</t>
  </si>
  <si>
    <t>109.0X</t>
  </si>
  <si>
    <t>28.0X</t>
  </si>
  <si>
    <t>23.0X</t>
  </si>
  <si>
    <t>88.0X</t>
  </si>
  <si>
    <t>Normal Samples</t>
  </si>
  <si>
    <t>Tumor Samples</t>
  </si>
  <si>
    <t>80.0X</t>
  </si>
  <si>
    <t>85.0X</t>
  </si>
  <si>
    <t>76.0X</t>
  </si>
  <si>
    <t>81.0X</t>
  </si>
  <si>
    <t>97.0X</t>
  </si>
  <si>
    <t>31.0X</t>
  </si>
  <si>
    <t>30.0X</t>
  </si>
  <si>
    <t>20.0X</t>
  </si>
  <si>
    <t>41.0X</t>
  </si>
  <si>
    <t>38.0X</t>
  </si>
  <si>
    <t>35.0X</t>
  </si>
  <si>
    <t>32.0X</t>
  </si>
  <si>
    <t>36.0X</t>
  </si>
  <si>
    <t>24.0X</t>
  </si>
  <si>
    <t>25.0X</t>
  </si>
  <si>
    <t>5.0X</t>
  </si>
  <si>
    <t>26.0X</t>
  </si>
  <si>
    <t>27.0X</t>
  </si>
  <si>
    <t>118.0X</t>
  </si>
  <si>
    <t>129.0X</t>
  </si>
  <si>
    <t>146.0X</t>
  </si>
  <si>
    <t>112.0X</t>
  </si>
  <si>
    <t>121.0X</t>
  </si>
  <si>
    <t>101.0X</t>
  </si>
  <si>
    <t>81.4X</t>
  </si>
  <si>
    <t>92.0X</t>
  </si>
  <si>
    <t>87.9X</t>
  </si>
  <si>
    <t>81.7X</t>
  </si>
  <si>
    <t>91.3X</t>
  </si>
  <si>
    <t>87.3X</t>
  </si>
  <si>
    <t>85.9X</t>
  </si>
  <si>
    <t>86.5X</t>
  </si>
  <si>
    <t>75.8X</t>
  </si>
  <si>
    <t>107.9X</t>
  </si>
  <si>
    <t>79.9X</t>
  </si>
  <si>
    <t>95.1X</t>
  </si>
  <si>
    <t>26.8X</t>
  </si>
  <si>
    <t>42.1X</t>
  </si>
  <si>
    <t>37.2X</t>
  </si>
  <si>
    <t>32.2X</t>
  </si>
  <si>
    <t>47.3X</t>
  </si>
  <si>
    <t>38.1X</t>
  </si>
  <si>
    <t>38.9X</t>
  </si>
  <si>
    <t>38.3X</t>
  </si>
  <si>
    <t>49.2X</t>
  </si>
  <si>
    <t>20.8X</t>
  </si>
  <si>
    <t>39.7X</t>
  </si>
  <si>
    <t>43.4X</t>
  </si>
  <si>
    <t>34.3X</t>
  </si>
  <si>
    <t>46.6X</t>
  </si>
  <si>
    <t>30.5X</t>
  </si>
  <si>
    <t>33.9X</t>
  </si>
  <si>
    <t>34.2X</t>
  </si>
  <si>
    <t>28.6X</t>
  </si>
  <si>
    <t>41.2X</t>
  </si>
  <si>
    <t>34.9X</t>
  </si>
  <si>
    <t>89.5X</t>
  </si>
  <si>
    <t>71.1X</t>
  </si>
  <si>
    <t>70.3X</t>
  </si>
  <si>
    <t>70.8X</t>
  </si>
  <si>
    <t>73.3X</t>
  </si>
  <si>
    <t>52.7X</t>
  </si>
  <si>
    <t>68.4X</t>
  </si>
  <si>
    <t>64.9X</t>
  </si>
  <si>
    <t>73.0X</t>
  </si>
  <si>
    <t>75.1X</t>
  </si>
  <si>
    <t>60.9X</t>
  </si>
  <si>
    <t>63.8X</t>
  </si>
  <si>
    <t>72.3X</t>
  </si>
  <si>
    <t>84.4X</t>
  </si>
  <si>
    <t>66.9X</t>
  </si>
  <si>
    <t>72.9X</t>
  </si>
  <si>
    <t>65.6X</t>
  </si>
  <si>
    <t>64.4X</t>
  </si>
  <si>
    <t>66.1X</t>
  </si>
  <si>
    <t>71.3X</t>
  </si>
  <si>
    <t>64.8X</t>
  </si>
  <si>
    <t>67.3X</t>
  </si>
  <si>
    <t>Sample QC metrics</t>
  </si>
  <si>
    <t>Supplementary Table S1: Canine patient metadata and criteria for sample removal from the analysis are presented. Sample quality control metrics from the normal and tumor samples, derived from the FastQC, BamQC, Samtools Stats, QualiMap, and MultiQC reports, are also included.</t>
  </si>
  <si>
    <t>PFS = Progression Free Survival, OST = Overall Survival Time, PD = Progressive Disease, M = Million, ≥ 30X = Fraction of the genome with at least 30x coverage.</t>
  </si>
  <si>
    <t>Supplementary Table S2: Treatment protocols of each treatment arm.</t>
  </si>
  <si>
    <t>Supplementary Table S3: Non-synonymous variants grouped by variant effect assigned by snpEff (v4.3t).</t>
  </si>
  <si>
    <t>Supplementary Table S4: Significantly Mutated Genes (SMGs). Output table of  R package dNdScv (v.0.0.1.0). p-values were obtaned using the likelihood-ratio test, and q-values were obtained by Benjamini-Hodgberg's multiple testing correction.</t>
  </si>
  <si>
    <t>Supplementary Table S5: Recurrently Mutated Genes (RMGs). No. Samples is the total number of dogs with at least one mutation in a given gene, Mutation ratio is the No.Samples, divided by the number of dogs in the cohort (n = 43).</t>
  </si>
  <si>
    <t>Supplementary Table S7: Recurrent mutated base pair positions. SNP samples are the number of individuals carrying a variant in the same site; Total samples are the number of samples with at least one mutation in a specific gene;</t>
  </si>
  <si>
    <t>FDR</t>
  </si>
  <si>
    <t>Supplementary Table S9: Explorative univariate Cox regression analysis results. Regression Coefficient (Reg.Coef), Hazard Ratio (HR), Confidence Intervals (95% CI), p-values (p-val), Benjamin-Hochberg FDR correction (FDR). Genetic aberrations with p &lt;=0.10 are highlighted in bold letters.</t>
  </si>
  <si>
    <t>95% CI</t>
  </si>
  <si>
    <t>synonymous_variant</t>
  </si>
  <si>
    <t>LOW</t>
  </si>
  <si>
    <t>c.1983C&gt;T</t>
  </si>
  <si>
    <t>p.Arg661Arg</t>
  </si>
  <si>
    <t>c.2770G&gt;A</t>
  </si>
  <si>
    <t>p.Val924Ile</t>
  </si>
  <si>
    <t>chr4</t>
  </si>
  <si>
    <t>c.1584G&gt;A</t>
  </si>
  <si>
    <t>p.Gln528Gln</t>
  </si>
  <si>
    <t>c.1605G&gt;A</t>
  </si>
  <si>
    <t>p.Glu535Glu</t>
  </si>
  <si>
    <t>c.731G&gt;A</t>
  </si>
  <si>
    <t>p.Ser244Asn</t>
  </si>
  <si>
    <t>c.638C&gt;A</t>
  </si>
  <si>
    <t>p.Ser213Tyr</t>
  </si>
  <si>
    <t>c.6013G&gt;A</t>
  </si>
  <si>
    <t>p.Asp2005Asn</t>
  </si>
  <si>
    <t>c.1361G&gt;A</t>
  </si>
  <si>
    <t>p.Arg454His</t>
  </si>
  <si>
    <t>c.944C&gt;T</t>
  </si>
  <si>
    <t>p.Pro315Leu</t>
  </si>
  <si>
    <t>c.636G&gt;A</t>
  </si>
  <si>
    <t>p.Gln212Gln</t>
  </si>
  <si>
    <t>c.283G&gt;A</t>
  </si>
  <si>
    <t>p.Gly95Arg</t>
  </si>
  <si>
    <t>c.286G&gt;A</t>
  </si>
  <si>
    <t>p.Glu96Lys</t>
  </si>
  <si>
    <t>chr16</t>
  </si>
  <si>
    <t>c.437C&gt;T</t>
  </si>
  <si>
    <t>p.Ala146Val</t>
  </si>
  <si>
    <t>chr17</t>
  </si>
  <si>
    <t>c.4084C&gt;T</t>
  </si>
  <si>
    <t>p.Arg1362Cys</t>
  </si>
  <si>
    <t>c.180C&gt;T</t>
  </si>
  <si>
    <t>p.Asp60Asp</t>
  </si>
  <si>
    <t>c.13164C&gt;T</t>
  </si>
  <si>
    <t>p.Asp4388Asp</t>
  </si>
  <si>
    <t>chr19</t>
  </si>
  <si>
    <t>c.1669G&gt;A</t>
  </si>
  <si>
    <t>p.Gly557Ser</t>
  </si>
  <si>
    <t>c.4144G&gt;A</t>
  </si>
  <si>
    <t>p.Ala1382Thr</t>
  </si>
  <si>
    <t>chr23</t>
  </si>
  <si>
    <t>c.964C&gt;T</t>
  </si>
  <si>
    <t>p.Gln322*</t>
  </si>
  <si>
    <t>c.497G&gt;A</t>
  </si>
  <si>
    <t>p.Arg166His</t>
  </si>
  <si>
    <t>c.1534G&gt;A</t>
  </si>
  <si>
    <t>p.Ala512Thr</t>
  </si>
  <si>
    <t>chr38</t>
  </si>
  <si>
    <t>c.727G&gt;A</t>
  </si>
  <si>
    <t>p.Ala243Thr</t>
  </si>
  <si>
    <t>TC</t>
  </si>
  <si>
    <t>frameshift_variant</t>
  </si>
  <si>
    <t>LOC119876162</t>
  </si>
  <si>
    <t>c.179dupG</t>
  </si>
  <si>
    <t>p.Val61fs</t>
  </si>
  <si>
    <t>AGG</t>
  </si>
  <si>
    <t>c.970_971insGG</t>
  </si>
  <si>
    <t>p.Asp324fs</t>
  </si>
  <si>
    <t>CAA</t>
  </si>
  <si>
    <t>c.1220_1221insAA</t>
  </si>
  <si>
    <t>p.Val408fs</t>
  </si>
  <si>
    <t>c.128delC</t>
  </si>
  <si>
    <t>p.Pro43fs</t>
  </si>
  <si>
    <t>TA</t>
  </si>
  <si>
    <t>c.3444dupA</t>
  </si>
  <si>
    <t>p.Asp1149fs</t>
  </si>
  <si>
    <t>ACAGCTACT</t>
  </si>
  <si>
    <t>c.5775_5782delGCTACTCA</t>
  </si>
  <si>
    <t>p.Gln1925fs</t>
  </si>
  <si>
    <t>c.6017C&gt;T</t>
  </si>
  <si>
    <t>p.Thr2006Met</t>
  </si>
  <si>
    <t>c.985C&gt;A</t>
  </si>
  <si>
    <t>p.Gln329Lys</t>
  </si>
  <si>
    <t>chr6</t>
  </si>
  <si>
    <t>c.1185G&gt;A</t>
  </si>
  <si>
    <t>p.Gly395Gly</t>
  </si>
  <si>
    <t>c.1391A&gt;T</t>
  </si>
  <si>
    <t>p.His464Leu</t>
  </si>
  <si>
    <t>c.831C&gt;T</t>
  </si>
  <si>
    <t>p.Ser277Ser</t>
  </si>
  <si>
    <t>chr12</t>
  </si>
  <si>
    <t>splice_region_variant</t>
  </si>
  <si>
    <t>c.*645A&gt;T</t>
  </si>
  <si>
    <t>c.654C&gt;T</t>
  </si>
  <si>
    <t>p.Tyr218Tyr</t>
  </si>
  <si>
    <t>c.651A&gt;T</t>
  </si>
  <si>
    <t>p.Ser217Ser</t>
  </si>
  <si>
    <t>c.1022C&gt;T</t>
  </si>
  <si>
    <t>p.Pro341Leu</t>
  </si>
  <si>
    <t>chr37</t>
  </si>
  <si>
    <t>c.5069G&gt;A</t>
  </si>
  <si>
    <t>p.Arg1690Gln</t>
  </si>
  <si>
    <t>c.2166G&gt;T</t>
  </si>
  <si>
    <t>p.Ser722Ser</t>
  </si>
  <si>
    <t>chrUn_S120H280</t>
  </si>
  <si>
    <t>LOC119878207</t>
  </si>
  <si>
    <t>c.818C&gt;T</t>
  </si>
  <si>
    <t>p.Ala273Val</t>
  </si>
  <si>
    <t>AGAAGG</t>
  </si>
  <si>
    <t>c.3944_3948dupCCTTC</t>
  </si>
  <si>
    <t>p.Ser1317fs</t>
  </si>
  <si>
    <t>c.59dupA</t>
  </si>
  <si>
    <t>p.Leu21fs</t>
  </si>
  <si>
    <t>c.269dupC</t>
  </si>
  <si>
    <t>p.Val92fs</t>
  </si>
  <si>
    <t>TTCACAGACCTTCTATAGGGTTCAGCC</t>
  </si>
  <si>
    <t>c.444_469delCAGACCTTCTATAGGGTTCAGCCTCA</t>
  </si>
  <si>
    <t>p.Arg149fs</t>
  </si>
  <si>
    <t>chr2</t>
  </si>
  <si>
    <t>c.4321G&gt;A</t>
  </si>
  <si>
    <t>p.Gly1441Ser</t>
  </si>
  <si>
    <t>c.1294C&gt;T</t>
  </si>
  <si>
    <t>p.Arg432Cys</t>
  </si>
  <si>
    <t>c.853G&gt;A</t>
  </si>
  <si>
    <t>p.Glu285Lys</t>
  </si>
  <si>
    <t>c.1104C&gt;A</t>
  </si>
  <si>
    <t>p.Thr368Thr</t>
  </si>
  <si>
    <t>c.706G&gt;A</t>
  </si>
  <si>
    <t>p.Ala236Thr</t>
  </si>
  <si>
    <t>c.630C&gt;T</t>
  </si>
  <si>
    <t>p.Thr210Thr</t>
  </si>
  <si>
    <t>c.50G&gt;A</t>
  </si>
  <si>
    <t>p.Arg17His</t>
  </si>
  <si>
    <t>c.863C&gt;T</t>
  </si>
  <si>
    <t>p.Ala288Val</t>
  </si>
  <si>
    <t>c.333C&gt;T</t>
  </si>
  <si>
    <t>p.Ala111Ala</t>
  </si>
  <si>
    <t>c.2551G&gt;A</t>
  </si>
  <si>
    <t>p.Val851Ile</t>
  </si>
  <si>
    <t>chr25</t>
  </si>
  <si>
    <t>c.5211C&gt;T</t>
  </si>
  <si>
    <t>p.Ser1737Ser</t>
  </si>
  <si>
    <t>c.1466G&gt;A</t>
  </si>
  <si>
    <t>p.Arg489His</t>
  </si>
  <si>
    <t>chrUn_S1622H1813</t>
  </si>
  <si>
    <t>c.136T&gt;A</t>
  </si>
  <si>
    <t>p.Ser46Thr</t>
  </si>
  <si>
    <t>GA</t>
  </si>
  <si>
    <t>c.12941delT</t>
  </si>
  <si>
    <t>p.Phe4314fs</t>
  </si>
  <si>
    <t>GCATA</t>
  </si>
  <si>
    <t>c.863_866dupTACA</t>
  </si>
  <si>
    <t>p.Gln289fs</t>
  </si>
  <si>
    <t>AGC</t>
  </si>
  <si>
    <t>c.597_598delGC</t>
  </si>
  <si>
    <t>p.Gln199fs</t>
  </si>
  <si>
    <t>AGAC</t>
  </si>
  <si>
    <t>disruptive_inframe_deletion</t>
  </si>
  <si>
    <t>c.858_860delGAC</t>
  </si>
  <si>
    <t>p.Glu286_Thr287delinsAsp</t>
  </si>
  <si>
    <t>c.4205G&gt;A</t>
  </si>
  <si>
    <t>p.Ser1402Asn</t>
  </si>
  <si>
    <t>missense_variant&amp;splice_region_variant</t>
  </si>
  <si>
    <t>c.1292C&gt;A</t>
  </si>
  <si>
    <t>p.Ala431Asp</t>
  </si>
  <si>
    <t>c.1817G&gt;A</t>
  </si>
  <si>
    <t>p.Arg606His</t>
  </si>
  <si>
    <t>c.295C&gt;T</t>
  </si>
  <si>
    <t>p.Arg99*</t>
  </si>
  <si>
    <t>c.641C&gt;T</t>
  </si>
  <si>
    <t>p.Pro214Leu</t>
  </si>
  <si>
    <t>c.4375C&gt;T</t>
  </si>
  <si>
    <t>p.Arg1459Trp</t>
  </si>
  <si>
    <t>c.1589G&gt;A</t>
  </si>
  <si>
    <t>p.Arg530Gln</t>
  </si>
  <si>
    <t>c.133C&gt;A</t>
  </si>
  <si>
    <t>p.His45Asn</t>
  </si>
  <si>
    <t>c.507G&gt;A</t>
  </si>
  <si>
    <t>p.Met169Ile</t>
  </si>
  <si>
    <t>c.7591C&gt;T</t>
  </si>
  <si>
    <t>p.Arg2531Cys</t>
  </si>
  <si>
    <t>c.939C&gt;T</t>
  </si>
  <si>
    <t>p.Pro313Pro</t>
  </si>
  <si>
    <t>c.695C&gt;A</t>
  </si>
  <si>
    <t>p.Pro232His</t>
  </si>
  <si>
    <t>c.67G&gt;A</t>
  </si>
  <si>
    <t>p.Gly23Ser</t>
  </si>
  <si>
    <t>chr10</t>
  </si>
  <si>
    <t>c.346T&gt;C</t>
  </si>
  <si>
    <t>p.Phe116Leu</t>
  </si>
  <si>
    <t>c.1472G&gt;A</t>
  </si>
  <si>
    <t>p.Arg491Gln</t>
  </si>
  <si>
    <t>c.510+1G&gt;A</t>
  </si>
  <si>
    <t>c.895C&gt;T</t>
  </si>
  <si>
    <t>p.Arg299Trp</t>
  </si>
  <si>
    <t>c.74C&gt;A</t>
  </si>
  <si>
    <t>p.Ala25Asp</t>
  </si>
  <si>
    <t>c.528C&gt;T</t>
  </si>
  <si>
    <t>p.Asp176Asp</t>
  </si>
  <si>
    <t>c.167G&gt;A</t>
  </si>
  <si>
    <t>p.Arg56Gln</t>
  </si>
  <si>
    <t>c.127C&gt;T</t>
  </si>
  <si>
    <t>p.Arg43*</t>
  </si>
  <si>
    <t>LOC119876854</t>
  </si>
  <si>
    <t>c.581G&gt;A</t>
  </si>
  <si>
    <t>p.Arg194His</t>
  </si>
  <si>
    <t>c.639T&gt;C</t>
  </si>
  <si>
    <t>p.Leu213Leu</t>
  </si>
  <si>
    <t>c.1163C&gt;A</t>
  </si>
  <si>
    <t>p.Ala388Glu</t>
  </si>
  <si>
    <t>c.2377C&gt;T</t>
  </si>
  <si>
    <t>p.Arg793*</t>
  </si>
  <si>
    <t>c.1229C&gt;T</t>
  </si>
  <si>
    <t>p.Pro410Leu</t>
  </si>
  <si>
    <t>LOC119877186</t>
  </si>
  <si>
    <t>c.142T&gt;C</t>
  </si>
  <si>
    <t>p.Tyr48His</t>
  </si>
  <si>
    <t>c.1228G&gt;C</t>
  </si>
  <si>
    <t>p.Val410Leu</t>
  </si>
  <si>
    <t>c.1862G&gt;A</t>
  </si>
  <si>
    <t>p.Arg621Gln</t>
  </si>
  <si>
    <t>c.368G&gt;C</t>
  </si>
  <si>
    <t>p.Gly123Ala</t>
  </si>
  <si>
    <t>c.660A&gt;C</t>
  </si>
  <si>
    <t>p.Ile220Ile</t>
  </si>
  <si>
    <t>c.985G&gt;A</t>
  </si>
  <si>
    <t>p.Ala329Thr</t>
  </si>
  <si>
    <t>c.17161C&gt;T</t>
  </si>
  <si>
    <t>p.Arg5721Cys</t>
  </si>
  <si>
    <t>c.770G&gt;A</t>
  </si>
  <si>
    <t>p.Arg257His</t>
  </si>
  <si>
    <t>c.796G&gt;C</t>
  </si>
  <si>
    <t>p.Glu266Gln</t>
  </si>
  <si>
    <t>c.130G&gt;A</t>
  </si>
  <si>
    <t>p.Gly44Arg</t>
  </si>
  <si>
    <t>c.124C&gt;T</t>
  </si>
  <si>
    <t>p.Arg42Cys</t>
  </si>
  <si>
    <t>chr28</t>
  </si>
  <si>
    <t>c.4039C&gt;T</t>
  </si>
  <si>
    <t>p.Arg1347*</t>
  </si>
  <si>
    <t>chr30</t>
  </si>
  <si>
    <t>c.5026C&gt;T</t>
  </si>
  <si>
    <t>p.Arg1676*</t>
  </si>
  <si>
    <t>c.394G&gt;A</t>
  </si>
  <si>
    <t>p.Ala132Thr</t>
  </si>
  <si>
    <t>c.2770A&gt;G</t>
  </si>
  <si>
    <t>p.Met924Val</t>
  </si>
  <si>
    <t>c.955A&gt;T</t>
  </si>
  <si>
    <t>p.Lys319*</t>
  </si>
  <si>
    <t>c.1665T&gt;C</t>
  </si>
  <si>
    <t>p.His555His</t>
  </si>
  <si>
    <t>c.7840C&gt;T</t>
  </si>
  <si>
    <t>p.Arg2614Cys</t>
  </si>
  <si>
    <t>c.802C&gt;T</t>
  </si>
  <si>
    <t>p.Arg268Trp</t>
  </si>
  <si>
    <t>LOC119878132</t>
  </si>
  <si>
    <t>c.906G&gt;A</t>
  </si>
  <si>
    <t>p.Ser302Ser</t>
  </si>
  <si>
    <t>chrUn_S2221H2421</t>
  </si>
  <si>
    <t>LOC119879041</t>
  </si>
  <si>
    <t>c.800G&gt;A</t>
  </si>
  <si>
    <t>p.Arg267His</t>
  </si>
  <si>
    <t>AATGAGTACCCAAAAATGGAC</t>
  </si>
  <si>
    <t>c.74_93delGTCCATTTTTGGGTACTCAT</t>
  </si>
  <si>
    <t>p.Cys25fs</t>
  </si>
  <si>
    <t>AG</t>
  </si>
  <si>
    <t>c.724dupC</t>
  </si>
  <si>
    <t>p.Leu242fs</t>
  </si>
  <si>
    <t>c.523T&gt;A</t>
  </si>
  <si>
    <t>p.Cys175Ser</t>
  </si>
  <si>
    <t>c.1933A&gt;G</t>
  </si>
  <si>
    <t>p.Thr645Ala</t>
  </si>
  <si>
    <t>c.616G&gt;A</t>
  </si>
  <si>
    <t>p.Val206Ile</t>
  </si>
  <si>
    <t>c.1014C&gt;A</t>
  </si>
  <si>
    <t>p.Pro338Pro</t>
  </si>
  <si>
    <t>c.484C&gt;A</t>
  </si>
  <si>
    <t>p.Gln162Lys</t>
  </si>
  <si>
    <t>c.12300G&gt;A</t>
  </si>
  <si>
    <t>p.Lys4100Lys</t>
  </si>
  <si>
    <t>c.376G&gt;A</t>
  </si>
  <si>
    <t>p.Val126Ile</t>
  </si>
  <si>
    <t>c.2976G&gt;A</t>
  </si>
  <si>
    <t>p.Thr992Thr</t>
  </si>
  <si>
    <t>c.1083G&gt;A</t>
  </si>
  <si>
    <t>p.Ala361Ala</t>
  </si>
  <si>
    <t>c.2637C&gt;T</t>
  </si>
  <si>
    <t>p.Asn879Asn</t>
  </si>
  <si>
    <t>c.1321G&gt;A</t>
  </si>
  <si>
    <t>p.Ala441Thr</t>
  </si>
  <si>
    <t>c.315A&gt;G</t>
  </si>
  <si>
    <t>p.Val105Val</t>
  </si>
  <si>
    <t>c.9217G&gt;A</t>
  </si>
  <si>
    <t>p.Asp3073Asn</t>
  </si>
  <si>
    <t>c.6001G&gt;A</t>
  </si>
  <si>
    <t>p.Val2001Ile</t>
  </si>
  <si>
    <t>c.261G&gt;A</t>
  </si>
  <si>
    <t>p.Leu87Leu</t>
  </si>
  <si>
    <t>c.427G&gt;A</t>
  </si>
  <si>
    <t>p.Gly143Arg</t>
  </si>
  <si>
    <t>c.17C&gt;T</t>
  </si>
  <si>
    <t>p.Pro6Leu</t>
  </si>
  <si>
    <t>c.89G&gt;A</t>
  </si>
  <si>
    <t>p.Ser30Asn</t>
  </si>
  <si>
    <t>c.3586G&gt;A</t>
  </si>
  <si>
    <t>p.Val1196Ile</t>
  </si>
  <si>
    <t>c.1158C&gt;T</t>
  </si>
  <si>
    <t>p.Ser386Ser</t>
  </si>
  <si>
    <t>c.49G&gt;A</t>
  </si>
  <si>
    <t>p.Asp17Asn</t>
  </si>
  <si>
    <t>c.54G&gt;A</t>
  </si>
  <si>
    <t>p.Leu18Leu</t>
  </si>
  <si>
    <t>c.57G&gt;A</t>
  </si>
  <si>
    <t>p.Leu19Leu</t>
  </si>
  <si>
    <t>c.752G&gt;A</t>
  </si>
  <si>
    <t>p.Arg251His</t>
  </si>
  <si>
    <t>c.220T&gt;A</t>
  </si>
  <si>
    <t>p.Cys74Ser</t>
  </si>
  <si>
    <t>c.149C&gt;T</t>
  </si>
  <si>
    <t>p.Thr50Met</t>
  </si>
  <si>
    <t>c.14735G&gt;A</t>
  </si>
  <si>
    <t>p.Arg4912Gln</t>
  </si>
  <si>
    <t>c.131-1G&gt;A</t>
  </si>
  <si>
    <t>c.778G&gt;A</t>
  </si>
  <si>
    <t>p.Val260Ile</t>
  </si>
  <si>
    <t>c.235G&gt;A</t>
  </si>
  <si>
    <t>p.Gly79Arg</t>
  </si>
  <si>
    <t>chr22</t>
  </si>
  <si>
    <t>c.2467G&gt;A</t>
  </si>
  <si>
    <t>p.Ala823Thr</t>
  </si>
  <si>
    <t>c.6935G&gt;C</t>
  </si>
  <si>
    <t>p.Gly2312Ala</t>
  </si>
  <si>
    <t>c.1082A&gt;G</t>
  </si>
  <si>
    <t>p.Asp361Gly</t>
  </si>
  <si>
    <t>c.759G&gt;C</t>
  </si>
  <si>
    <t>p.Leu253Leu</t>
  </si>
  <si>
    <t>c.812G&gt;A</t>
  </si>
  <si>
    <t>p.Arg271Gln</t>
  </si>
  <si>
    <t>c.1048G&gt;A</t>
  </si>
  <si>
    <t>p.Val350Ile</t>
  </si>
  <si>
    <t>c.276C&gt;T</t>
  </si>
  <si>
    <t>p.Ile92Ile</t>
  </si>
  <si>
    <t>c.549G&gt;A</t>
  </si>
  <si>
    <t>p.Glu183Glu</t>
  </si>
  <si>
    <t>chr31</t>
  </si>
  <si>
    <t>c.1129G&gt;T</t>
  </si>
  <si>
    <t>p.Val377Leu</t>
  </si>
  <si>
    <t>c.57C&gt;A</t>
  </si>
  <si>
    <t>p.Ser19Arg</t>
  </si>
  <si>
    <t>chr33</t>
  </si>
  <si>
    <t>c.132C&gt;T</t>
  </si>
  <si>
    <t>p.Gly44Gly</t>
  </si>
  <si>
    <t>c.969C&gt;T</t>
  </si>
  <si>
    <t>p.Asp323Asp</t>
  </si>
  <si>
    <t>LOC119877929</t>
  </si>
  <si>
    <t>c.409C&gt;T</t>
  </si>
  <si>
    <t>p.Arg137*</t>
  </si>
  <si>
    <t>c.1670C&gt;T</t>
  </si>
  <si>
    <t>p.Thr557Ile</t>
  </si>
  <si>
    <t>CG</t>
  </si>
  <si>
    <t>c.1279dupC</t>
  </si>
  <si>
    <t>p.Arg427fs</t>
  </si>
  <si>
    <t>c.277delC</t>
  </si>
  <si>
    <t>p.Gln93fs</t>
  </si>
  <si>
    <t>c.936delC</t>
  </si>
  <si>
    <t>p.Tyr313fs</t>
  </si>
  <si>
    <t>c.766C&gt;T</t>
  </si>
  <si>
    <t>p.Gln256*</t>
  </si>
  <si>
    <t>p.Asn323Asn</t>
  </si>
  <si>
    <t>c.101C&gt;T</t>
  </si>
  <si>
    <t>p.Ala34Val</t>
  </si>
  <si>
    <t>c.5C&gt;T</t>
  </si>
  <si>
    <t>p.Ser2Phe</t>
  </si>
  <si>
    <t>c.119G&gt;A</t>
  </si>
  <si>
    <t>p.Arg40His</t>
  </si>
  <si>
    <t>c.1640G&gt;A</t>
  </si>
  <si>
    <t>p.Ser547Asn</t>
  </si>
  <si>
    <t>c.905G&gt;A</t>
  </si>
  <si>
    <t>p.Arg302His</t>
  </si>
  <si>
    <t>c.1059C&gt;A</t>
  </si>
  <si>
    <t>p.Gly353Gly</t>
  </si>
  <si>
    <t>c.698G&gt;A</t>
  </si>
  <si>
    <t>p.Arg233Gln</t>
  </si>
  <si>
    <t>c.2067G&gt;A</t>
  </si>
  <si>
    <t>p.Pro689Pro</t>
  </si>
  <si>
    <t>c.6184T&gt;C</t>
  </si>
  <si>
    <t>p.Phe2062Leu</t>
  </si>
  <si>
    <t>c.2156C&gt;T</t>
  </si>
  <si>
    <t>p.Pro719Leu</t>
  </si>
  <si>
    <t>c.5571G&gt;A</t>
  </si>
  <si>
    <t>p.Ser1857Ser</t>
  </si>
  <si>
    <t>c.162G&gt;A</t>
  </si>
  <si>
    <t>p.Ala54Ala</t>
  </si>
  <si>
    <t>c.364C&gt;T</t>
  </si>
  <si>
    <t>p.Arg122Trp</t>
  </si>
  <si>
    <t>c.1741C&gt;T</t>
  </si>
  <si>
    <t>p.Arg581*</t>
  </si>
  <si>
    <t>c.1862C&gt;T</t>
  </si>
  <si>
    <t>p.Ala621Val</t>
  </si>
  <si>
    <t>c.401C&gt;T</t>
  </si>
  <si>
    <t>p.Ala134Val</t>
  </si>
  <si>
    <t>chr29</t>
  </si>
  <si>
    <t>c.559C&gt;T</t>
  </si>
  <si>
    <t>p.Arg187Trp</t>
  </si>
  <si>
    <t>c.1486G&gt;A</t>
  </si>
  <si>
    <t>p.Ala496Thr</t>
  </si>
  <si>
    <t>LOC119877781</t>
  </si>
  <si>
    <t>c.495G&gt;A</t>
  </si>
  <si>
    <t>p.Ala165Ala</t>
  </si>
  <si>
    <t>c.80C&gt;T</t>
  </si>
  <si>
    <t>p.Ala27Val</t>
  </si>
  <si>
    <t>c.1330G&gt;A</t>
  </si>
  <si>
    <t>p.Val444Ile</t>
  </si>
  <si>
    <t>c.18T&gt;C</t>
  </si>
  <si>
    <t>p.Val6Val</t>
  </si>
  <si>
    <t>c.373C&gt;T</t>
  </si>
  <si>
    <t>p.Arg125Cys</t>
  </si>
  <si>
    <t>c.498G&gt;C</t>
  </si>
  <si>
    <t>p.Glu166Asp</t>
  </si>
  <si>
    <t>c.499G&gt;A</t>
  </si>
  <si>
    <t>p.Glu167Lys</t>
  </si>
  <si>
    <t>c.2831C&gt;T</t>
  </si>
  <si>
    <t>p.Pro944Leu</t>
  </si>
  <si>
    <t>c.4354G&gt;A</t>
  </si>
  <si>
    <t>p.Glu1452Lys</t>
  </si>
  <si>
    <t>c.1535C&gt;T</t>
  </si>
  <si>
    <t>p.Thr512Met</t>
  </si>
  <si>
    <t>c.1966G&gt;A</t>
  </si>
  <si>
    <t>p.Ala656Thr</t>
  </si>
  <si>
    <t>c.1455C&gt;T</t>
  </si>
  <si>
    <t>p.Asp485Asp</t>
  </si>
  <si>
    <t>c.3879C&gt;T</t>
  </si>
  <si>
    <t>p.Val1293Val</t>
  </si>
  <si>
    <t>c.984C&gt;T</t>
  </si>
  <si>
    <t>p.Cys328Cys</t>
  </si>
  <si>
    <t>c.1366C&gt;T</t>
  </si>
  <si>
    <t>p.Arg456Cys</t>
  </si>
  <si>
    <t>c.98G&gt;A</t>
  </si>
  <si>
    <t>p.Gly33Glu</t>
  </si>
  <si>
    <t>c.1684C&gt;T</t>
  </si>
  <si>
    <t>p.Arg562Cys</t>
  </si>
  <si>
    <t>c.20A&gt;G</t>
  </si>
  <si>
    <t>p.His7Arg</t>
  </si>
  <si>
    <t>c.1303C&gt;T</t>
  </si>
  <si>
    <t>p.His435Tyr</t>
  </si>
  <si>
    <t>c.1246G&gt;A</t>
  </si>
  <si>
    <t>p.Val416Met</t>
  </si>
  <si>
    <t>c.929C&gt;T</t>
  </si>
  <si>
    <t>p.Ala310Val</t>
  </si>
  <si>
    <t>c.1100C&gt;T</t>
  </si>
  <si>
    <t>p.Ser367Phe</t>
  </si>
  <si>
    <t>c.66C&gt;T</t>
  </si>
  <si>
    <t>p.Tyr22Tyr</t>
  </si>
  <si>
    <t>c.175G&gt;A</t>
  </si>
  <si>
    <t>p.Val59Met</t>
  </si>
  <si>
    <t>c.155C&gt;A</t>
  </si>
  <si>
    <t>p.Thr52Asn</t>
  </si>
  <si>
    <t>GAATCAAAGGATAAATAACTCCCAGTC</t>
  </si>
  <si>
    <t>frameshift_variant&amp;splice_region_variant</t>
  </si>
  <si>
    <t>c.835_860delAATCAAAGGATAAATAACTCCCAGTC</t>
  </si>
  <si>
    <t>p.Asn279fs</t>
  </si>
  <si>
    <t>c.174delG</t>
  </si>
  <si>
    <t>p.Arg59fs</t>
  </si>
  <si>
    <t>AAG</t>
  </si>
  <si>
    <t>c.1054_1055dupAG</t>
  </si>
  <si>
    <t>p.Ser352fs</t>
  </si>
  <si>
    <t>CA</t>
  </si>
  <si>
    <t>c.817delA</t>
  </si>
  <si>
    <t>p.Thr273fs</t>
  </si>
  <si>
    <t>CTG</t>
  </si>
  <si>
    <t>c.819_820delTG</t>
  </si>
  <si>
    <t>p.Ala274fs</t>
  </si>
  <si>
    <t>AC</t>
  </si>
  <si>
    <t>c.234delC</t>
  </si>
  <si>
    <t>p.Ala79fs</t>
  </si>
  <si>
    <t>c.575T&gt;A</t>
  </si>
  <si>
    <t>p.Leu192His</t>
  </si>
  <si>
    <t>c.2150G&gt;A</t>
  </si>
  <si>
    <t>p.Arg717Gln</t>
  </si>
  <si>
    <t>p.Asp218Asp</t>
  </si>
  <si>
    <t>c.728C&gt;T</t>
  </si>
  <si>
    <t>p.Pro243Leu</t>
  </si>
  <si>
    <t>c.1737A&gt;T</t>
  </si>
  <si>
    <t>p.Leu579Phe</t>
  </si>
  <si>
    <t>c.940G&gt;A</t>
  </si>
  <si>
    <t>p.Ala314Thr</t>
  </si>
  <si>
    <t>c.2112G&gt;T</t>
  </si>
  <si>
    <t>p.Glu704Asp</t>
  </si>
  <si>
    <t>c.3229C&gt;G</t>
  </si>
  <si>
    <t>p.Leu1077Val</t>
  </si>
  <si>
    <t>c.24C&gt;T</t>
  </si>
  <si>
    <t>p.Asn8Asn</t>
  </si>
  <si>
    <t>LOC119876565</t>
  </si>
  <si>
    <t>c.263C&gt;T</t>
  </si>
  <si>
    <t>p.Thr88Ile</t>
  </si>
  <si>
    <t>chr11</t>
  </si>
  <si>
    <t>c.273T&gt;C</t>
  </si>
  <si>
    <t>p.Phe91Phe</t>
  </si>
  <si>
    <t>c.266T&gt;C</t>
  </si>
  <si>
    <t>p.Phe89Ser</t>
  </si>
  <si>
    <t>c.311C&gt;T</t>
  </si>
  <si>
    <t>p.Thr104Ile</t>
  </si>
  <si>
    <t>c.447C&gt;T</t>
  </si>
  <si>
    <t>p.Asn149Asn</t>
  </si>
  <si>
    <t>c.204G&gt;A</t>
  </si>
  <si>
    <t>p.Leu68Leu</t>
  </si>
  <si>
    <t>c.10078C&gt;T</t>
  </si>
  <si>
    <t>p.Arg3360Trp</t>
  </si>
  <si>
    <t>c.1793G&gt;T</t>
  </si>
  <si>
    <t>p.Arg598Leu</t>
  </si>
  <si>
    <t>c.2134A&gt;T</t>
  </si>
  <si>
    <t>p.Thr712Ser</t>
  </si>
  <si>
    <t>c.835G&gt;A</t>
  </si>
  <si>
    <t>p.Ala279Thr</t>
  </si>
  <si>
    <t>chr24</t>
  </si>
  <si>
    <t>c.1032G&gt;A</t>
  </si>
  <si>
    <t>p.Ser344Ser</t>
  </si>
  <si>
    <t>c.1089T&gt;C</t>
  </si>
  <si>
    <t>p.Ile363Ile</t>
  </si>
  <si>
    <t>c.27T&gt;C</t>
  </si>
  <si>
    <t>p.Pro9Pro</t>
  </si>
  <si>
    <t>LOC119877602</t>
  </si>
  <si>
    <t>c.318C&gt;T</t>
  </si>
  <si>
    <t>p.Cys106Cys</t>
  </si>
  <si>
    <t>c.682G&gt;T</t>
  </si>
  <si>
    <t>p.Asp228Tyr</t>
  </si>
  <si>
    <t>c.2242G&gt;A</t>
  </si>
  <si>
    <t>p.Ala748Thr</t>
  </si>
  <si>
    <t>c.688C&gt;T</t>
  </si>
  <si>
    <t>p.Arg230*</t>
  </si>
  <si>
    <t>c.1111A&gt;C</t>
  </si>
  <si>
    <t>p.Ser371Arg</t>
  </si>
  <si>
    <t>c.776dupG</t>
  </si>
  <si>
    <t>p.Arg260fs</t>
  </si>
  <si>
    <t>GTACCTGCGGCCAGGCTGGCAGCCTGGCTCTGGGC</t>
  </si>
  <si>
    <t>c.10185_10218delACCTGCGGCCAGGCTGGCAGCCTGGCTCTGGGCT</t>
  </si>
  <si>
    <t>p.Pro3396fs</t>
  </si>
  <si>
    <t>c.1025delG</t>
  </si>
  <si>
    <t>p.Gly342fs</t>
  </si>
  <si>
    <t>TGAAAA</t>
  </si>
  <si>
    <t>c.3282_3286delAAAAG</t>
  </si>
  <si>
    <t>p.Arg1094fs</t>
  </si>
  <si>
    <t>c.142G&gt;T</t>
  </si>
  <si>
    <t>p.Gly48Trp</t>
  </si>
  <si>
    <t>c.1186G&gt;A</t>
  </si>
  <si>
    <t>p.Val396Met</t>
  </si>
  <si>
    <t>c.1096G&gt;A</t>
  </si>
  <si>
    <t>p.Ala366Thr</t>
  </si>
  <si>
    <t>c.1320T&gt;G</t>
  </si>
  <si>
    <t>p.Tyr440*</t>
  </si>
  <si>
    <t>c.411G&gt;A</t>
  </si>
  <si>
    <t>p.Thr137Thr</t>
  </si>
  <si>
    <t>c.1858G&gt;A</t>
  </si>
  <si>
    <t>p.Glu620Lys</t>
  </si>
  <si>
    <t>c.1507A&gt;G</t>
  </si>
  <si>
    <t>p.Met503Val</t>
  </si>
  <si>
    <t>splice_region_variant&amp;synonymous_variant</t>
  </si>
  <si>
    <t>c.705A&gt;G</t>
  </si>
  <si>
    <t>p.Gly235Gly</t>
  </si>
  <si>
    <t>c.276G&gt;C</t>
  </si>
  <si>
    <t>p.Glu92Asp</t>
  </si>
  <si>
    <t>c.1325G&gt;A</t>
  </si>
  <si>
    <t>p.Arg442Gln</t>
  </si>
  <si>
    <t>c.454C&gt;A</t>
  </si>
  <si>
    <t>p.Gln152Lys</t>
  </si>
  <si>
    <t>c.371A&gt;G</t>
  </si>
  <si>
    <t>p.Tyr124Cys</t>
  </si>
  <si>
    <t>c.6968T&gt;C</t>
  </si>
  <si>
    <t>p.Val2323Ala</t>
  </si>
  <si>
    <t>c.645G&gt;T</t>
  </si>
  <si>
    <t>p.Arg215Ser</t>
  </si>
  <si>
    <t>p.Arg276*</t>
  </si>
  <si>
    <t>c.1445G&gt;A</t>
  </si>
  <si>
    <t>p.Arg482Gln</t>
  </si>
  <si>
    <t>c.2697C&gt;T</t>
  </si>
  <si>
    <t>p.Asp899Asp</t>
  </si>
  <si>
    <t>c.2332C&gt;T</t>
  </si>
  <si>
    <t>p.Leu778Phe</t>
  </si>
  <si>
    <t>c.1559G&gt;A</t>
  </si>
  <si>
    <t>p.Arg520His</t>
  </si>
  <si>
    <t>c.3244G&gt;A</t>
  </si>
  <si>
    <t>p.Asp1082Asn</t>
  </si>
  <si>
    <t>c.186C&gt;T</t>
  </si>
  <si>
    <t>p.His62His</t>
  </si>
  <si>
    <t>c.255C&gt;A</t>
  </si>
  <si>
    <t>p.Pro85Pro</t>
  </si>
  <si>
    <t>c.277G&gt;C</t>
  </si>
  <si>
    <t>p.Val93Leu</t>
  </si>
  <si>
    <t>c.2908G&gt;T</t>
  </si>
  <si>
    <t>p.Glu970*</t>
  </si>
  <si>
    <t>c.1241G&gt;A</t>
  </si>
  <si>
    <t>p.Gly414Glu</t>
  </si>
  <si>
    <t>c.3010G&gt;A</t>
  </si>
  <si>
    <t>p.Gly1004Ser</t>
  </si>
  <si>
    <t>c.4317G&gt;A</t>
  </si>
  <si>
    <t>p.Thr1439Thr</t>
  </si>
  <si>
    <t>c.3190G&gt;A</t>
  </si>
  <si>
    <t>p.Gly1064Ser</t>
  </si>
  <si>
    <t>c.2101G&gt;A</t>
  </si>
  <si>
    <t>p.Ala701Thr</t>
  </si>
  <si>
    <t>c.562G&gt;A</t>
  </si>
  <si>
    <t>p.Ala188Thr</t>
  </si>
  <si>
    <t>c.1685C&gt;T</t>
  </si>
  <si>
    <t>p.Pro562Leu</t>
  </si>
  <si>
    <t>c.57C&gt;T</t>
  </si>
  <si>
    <t>p.Arg19Arg</t>
  </si>
  <si>
    <t>c.1899A&gt;G</t>
  </si>
  <si>
    <t>p.Ser633Ser</t>
  </si>
  <si>
    <t>c.3820G&gt;A</t>
  </si>
  <si>
    <t>p.Glu1274Lys</t>
  </si>
  <si>
    <t>c.347C&gt;T</t>
  </si>
  <si>
    <t>p.Pro116Leu</t>
  </si>
  <si>
    <t>c.652G&gt;C</t>
  </si>
  <si>
    <t>p.Ala218Pro</t>
  </si>
  <si>
    <t>CCTT</t>
  </si>
  <si>
    <t>conservative_inframe_deletion</t>
  </si>
  <si>
    <t>c.3187_3189delAAG</t>
  </si>
  <si>
    <t>p.Lys1063del</t>
  </si>
  <si>
    <t>CT</t>
  </si>
  <si>
    <t>c.1217dupT</t>
  </si>
  <si>
    <t>p.Gln407fs</t>
  </si>
  <si>
    <t>c.2473dupC</t>
  </si>
  <si>
    <t>p.His825fs</t>
  </si>
  <si>
    <t>c.405C&gt;T</t>
  </si>
  <si>
    <t>p.Ser135Ser</t>
  </si>
  <si>
    <t>c.3716A&gt;T</t>
  </si>
  <si>
    <t>p.Lys1239Met</t>
  </si>
  <si>
    <t>c.4140G&gt;A</t>
  </si>
  <si>
    <t>p.Ala1380Ala</t>
  </si>
  <si>
    <t>c.1504G&gt;A</t>
  </si>
  <si>
    <t>p.Val502Met</t>
  </si>
  <si>
    <t>c.295G&gt;A</t>
  </si>
  <si>
    <t>p.Gly99Ser</t>
  </si>
  <si>
    <t>c.895C&gt;A</t>
  </si>
  <si>
    <t>p.Pro299Thr</t>
  </si>
  <si>
    <t>c.292G&gt;A</t>
  </si>
  <si>
    <t>p.Ala98Thr</t>
  </si>
  <si>
    <t>c.1870T&gt;G</t>
  </si>
  <si>
    <t>p.Phe624Val</t>
  </si>
  <si>
    <t>c.1758T&gt;G</t>
  </si>
  <si>
    <t>p.Cys586Trp</t>
  </si>
  <si>
    <t>c.3178C&gt;A</t>
  </si>
  <si>
    <t>p.Arg1060Arg</t>
  </si>
  <si>
    <t>c.730C&gt;T</t>
  </si>
  <si>
    <t>p.Arg244Trp</t>
  </si>
  <si>
    <t>c.112G&gt;A</t>
  </si>
  <si>
    <t>p.Gly38Ser</t>
  </si>
  <si>
    <t>c.1270G&gt;A</t>
  </si>
  <si>
    <t>p.Val424Ile</t>
  </si>
  <si>
    <t>c.404T&gt;C</t>
  </si>
  <si>
    <t>p.Leu135Pro</t>
  </si>
  <si>
    <t>c.1609A&gt;C</t>
  </si>
  <si>
    <t>p.Asn537His</t>
  </si>
  <si>
    <t>c.970C&gt;T</t>
  </si>
  <si>
    <t>p.Arg324Trp</t>
  </si>
  <si>
    <t>c.695C&gt;T</t>
  </si>
  <si>
    <t>p.Ser232Leu</t>
  </si>
  <si>
    <t>c.6592C&gt;T</t>
  </si>
  <si>
    <t>p.Leu2198Leu</t>
  </si>
  <si>
    <t>c.1175dupT</t>
  </si>
  <si>
    <t>p.Ser393fs</t>
  </si>
  <si>
    <t>AACAGGAAGTCTGTGCTTTGCCACATGCAGTG</t>
  </si>
  <si>
    <t>c.176_206delCAGGAAGTCTGTGCTTTGCCACATGCAGTGA</t>
  </si>
  <si>
    <t>p.Thr59fs</t>
  </si>
  <si>
    <t>c.4584G&gt;A</t>
  </si>
  <si>
    <t>p.Pro1528Pro</t>
  </si>
  <si>
    <t>c.7840G&gt;A</t>
  </si>
  <si>
    <t>p.Gly2614Arg</t>
  </si>
  <si>
    <t>c.3251C&gt;T</t>
  </si>
  <si>
    <t>p.Ala1084Val</t>
  </si>
  <si>
    <t>c.739A&gt;C</t>
  </si>
  <si>
    <t>p.Asn247His</t>
  </si>
  <si>
    <t>c.5911C&gt;T</t>
  </si>
  <si>
    <t>p.Arg1971Cys</t>
  </si>
  <si>
    <t>c.244G&gt;A</t>
  </si>
  <si>
    <t>p.Ala82Thr</t>
  </si>
  <si>
    <t>c.753C&gt;T</t>
  </si>
  <si>
    <t>p.Gly251Gly</t>
  </si>
  <si>
    <t>c.362A&gt;G</t>
  </si>
  <si>
    <t>p.Tyr121Cys</t>
  </si>
  <si>
    <t>c.334G&gt;A</t>
  </si>
  <si>
    <t>p.Ala112Thr</t>
  </si>
  <si>
    <t>c.359C&gt;A</t>
  </si>
  <si>
    <t>p.Ser120Tyr</t>
  </si>
  <si>
    <t>c.674A&gt;C</t>
  </si>
  <si>
    <t>p.His225Pro</t>
  </si>
  <si>
    <t>c.4308C&gt;T</t>
  </si>
  <si>
    <t>p.Ser1436Ser</t>
  </si>
  <si>
    <t>c.952G&gt;A</t>
  </si>
  <si>
    <t>p.Ala318Thr</t>
  </si>
  <si>
    <t>c.498C&gt;A</t>
  </si>
  <si>
    <t>p.Phe166Leu</t>
  </si>
  <si>
    <t>c.8896C&gt;A</t>
  </si>
  <si>
    <t>p.Leu2966Met</t>
  </si>
  <si>
    <t>c.35G&gt;A</t>
  </si>
  <si>
    <t>p.Arg12His</t>
  </si>
  <si>
    <t>c.1024G&gt;T</t>
  </si>
  <si>
    <t>p.Val342Leu</t>
  </si>
  <si>
    <t>c.3800C&gt;T</t>
  </si>
  <si>
    <t>p.Ala1267Val</t>
  </si>
  <si>
    <t>c.863G&gt;A</t>
  </si>
  <si>
    <t>p.Ser288Asn</t>
  </si>
  <si>
    <t>c.168C&gt;T</t>
  </si>
  <si>
    <t>p.Gly56Gly</t>
  </si>
  <si>
    <t>c.141A&gt;T</t>
  </si>
  <si>
    <t>p.Gly47Gly</t>
  </si>
  <si>
    <t>c.287C&gt;T</t>
  </si>
  <si>
    <t>p.Ala96Val</t>
  </si>
  <si>
    <t>c.11C&gt;T</t>
  </si>
  <si>
    <t>p.Ala4Val</t>
  </si>
  <si>
    <t>c.-51T&gt;A</t>
  </si>
  <si>
    <t>c.974A&gt;G</t>
  </si>
  <si>
    <t>p.Tyr325Cys</t>
  </si>
  <si>
    <t>p.Val59Ile</t>
  </si>
  <si>
    <t>c.414T&gt;A</t>
  </si>
  <si>
    <t>p.His138Gln</t>
  </si>
  <si>
    <t>c.820A&gt;T</t>
  </si>
  <si>
    <t>p.Ile274Phe</t>
  </si>
  <si>
    <t>c.276delG</t>
  </si>
  <si>
    <t>p.Arg93fs</t>
  </si>
  <si>
    <t>c.191dupT</t>
  </si>
  <si>
    <t>p.Asp65fs</t>
  </si>
  <si>
    <t>CCGCAGTGCAGCACGTCAACTTA</t>
  </si>
  <si>
    <t>c.766_787delGCAGTGCAGCACGTCAACTTAC</t>
  </si>
  <si>
    <t>p.Ala256fs</t>
  </si>
  <si>
    <t>TGAAG</t>
  </si>
  <si>
    <t>c.2904_2907delCTTC</t>
  </si>
  <si>
    <t>p.Tyr968fs</t>
  </si>
  <si>
    <t>c.3327delA</t>
  </si>
  <si>
    <t>p.Asp1110fs</t>
  </si>
  <si>
    <t>CTGAATAACCTAG</t>
  </si>
  <si>
    <t>c.989_1000delTGAATAACCTAG</t>
  </si>
  <si>
    <t>p.Leu330_Ala334delinsPro</t>
  </si>
  <si>
    <t>c.376T&gt;C</t>
  </si>
  <si>
    <t>p.Ser126Pro</t>
  </si>
  <si>
    <t>c.2217C&gt;T</t>
  </si>
  <si>
    <t>p.Arg739Arg</t>
  </si>
  <si>
    <t>c.1748+1G&gt;A</t>
  </si>
  <si>
    <t>c.2635G&gt;A</t>
  </si>
  <si>
    <t>p.Gly879Ser</t>
  </si>
  <si>
    <t>c.563G&gt;T</t>
  </si>
  <si>
    <t>p.Gly188Val</t>
  </si>
  <si>
    <t>c.1246T&gt;C</t>
  </si>
  <si>
    <t>p.Cys416Arg</t>
  </si>
  <si>
    <t>p.Gln121Arg</t>
  </si>
  <si>
    <t>c.1924A&gt;G</t>
  </si>
  <si>
    <t>p.Ser642Gly</t>
  </si>
  <si>
    <t>c.3532C&gt;T</t>
  </si>
  <si>
    <t>p.Arg1178Cys</t>
  </si>
  <si>
    <t>c.999T&gt;C</t>
  </si>
  <si>
    <t>p.Asp333Asp</t>
  </si>
  <si>
    <t>c.188G&gt;A</t>
  </si>
  <si>
    <t>p.Gly63Asp</t>
  </si>
  <si>
    <t>c.2471T&gt;C</t>
  </si>
  <si>
    <t>p.Val824Ala</t>
  </si>
  <si>
    <t>c.7T&gt;G</t>
  </si>
  <si>
    <t>p.Tyr3Asp</t>
  </si>
  <si>
    <t>c.1136C&gt;T</t>
  </si>
  <si>
    <t>p.Pro379Leu</t>
  </si>
  <si>
    <t>c.791C&gt;T</t>
  </si>
  <si>
    <t>p.Ala264Val</t>
  </si>
  <si>
    <t>c.185G&gt;A</t>
  </si>
  <si>
    <t>p.Arg62His</t>
  </si>
  <si>
    <t>c.1098C&gt;T</t>
  </si>
  <si>
    <t>p.Ser366Ser</t>
  </si>
  <si>
    <t>c.1032C&gt;T</t>
  </si>
  <si>
    <t>p.Asn344Asn</t>
  </si>
  <si>
    <t>c.2498G&gt;A</t>
  </si>
  <si>
    <t>p.Arg833His</t>
  </si>
  <si>
    <t>c.442A&gt;T</t>
  </si>
  <si>
    <t>p.Lys148*</t>
  </si>
  <si>
    <t>c.85A&gt;C</t>
  </si>
  <si>
    <t>p.Thr29Pro</t>
  </si>
  <si>
    <t>c.31G&gt;T</t>
  </si>
  <si>
    <t>p.Gly11Cys</t>
  </si>
  <si>
    <t>c.104C&gt;G</t>
  </si>
  <si>
    <t>p.Ala35Gly</t>
  </si>
  <si>
    <t>c.1742T&gt;A</t>
  </si>
  <si>
    <t>p.Leu581*</t>
  </si>
  <si>
    <t>c.162T&gt;C</t>
  </si>
  <si>
    <t>p.Gly54Gly</t>
  </si>
  <si>
    <t>c.491A&gt;T</t>
  </si>
  <si>
    <t>p.Asp164Val</t>
  </si>
  <si>
    <t>c.2803C&gt;T</t>
  </si>
  <si>
    <t>p.Pro935Ser</t>
  </si>
  <si>
    <t>c.321G&gt;A</t>
  </si>
  <si>
    <t>p.Gly107Gly</t>
  </si>
  <si>
    <t>c.1091A&gt;C</t>
  </si>
  <si>
    <t>p.Gln364Pro</t>
  </si>
  <si>
    <t>chrUn_S1655H1849</t>
  </si>
  <si>
    <t>c.23G&gt;A</t>
  </si>
  <si>
    <t>p.Ser8Asn</t>
  </si>
  <si>
    <t>c.748delG</t>
  </si>
  <si>
    <t>p.Val250fs</t>
  </si>
  <si>
    <t>c.111dupA</t>
  </si>
  <si>
    <t>p.Glu38fs</t>
  </si>
  <si>
    <t>CTGCAA</t>
  </si>
  <si>
    <t>c.407_411dupCAATG</t>
  </si>
  <si>
    <t>p.Ala138fs</t>
  </si>
  <si>
    <t>c.33G&gt;A</t>
  </si>
  <si>
    <t>p.Pro11Pro</t>
  </si>
  <si>
    <t>c.134A&gt;G</t>
  </si>
  <si>
    <t>p.Asn45Ser</t>
  </si>
  <si>
    <t>c.8737G&gt;C</t>
  </si>
  <si>
    <t>p.Glu2913Gln</t>
  </si>
  <si>
    <t>c.100C&gt;T</t>
  </si>
  <si>
    <t>p.Arg34Trp</t>
  </si>
  <si>
    <t>c.489T&gt;G</t>
  </si>
  <si>
    <t>p.Tyr163*</t>
  </si>
  <si>
    <t>c.625C&gt;T</t>
  </si>
  <si>
    <t>p.Arg209Cys</t>
  </si>
  <si>
    <t>c.1076T&gt;A</t>
  </si>
  <si>
    <t>p.Leu359Gln</t>
  </si>
  <si>
    <t>c.241A&gt;C</t>
  </si>
  <si>
    <t>p.Ile81Leu</t>
  </si>
  <si>
    <t>c.1992G&gt;A</t>
  </si>
  <si>
    <t>p.Pro664Pro</t>
  </si>
  <si>
    <t>c.11900G&gt;A</t>
  </si>
  <si>
    <t>p.Gly3967Glu</t>
  </si>
  <si>
    <t>c.210-1G&gt;C</t>
  </si>
  <si>
    <t>c.207G&gt;A</t>
  </si>
  <si>
    <t>p.Lys69Lys</t>
  </si>
  <si>
    <t>c.150G&gt;A</t>
  </si>
  <si>
    <t>p.Ala50Ala</t>
  </si>
  <si>
    <t>c.149T&gt;C</t>
  </si>
  <si>
    <t>p.Leu50Ser</t>
  </si>
  <si>
    <t>c.1642C&gt;T</t>
  </si>
  <si>
    <t>p.Arg548Trp</t>
  </si>
  <si>
    <t>c.4492C&gt;A</t>
  </si>
  <si>
    <t>p.Leu1498Met</t>
  </si>
  <si>
    <t>c.1441G&gt;A</t>
  </si>
  <si>
    <t>p.Val481Ile</t>
  </si>
  <si>
    <t>c.1233G&gt;T</t>
  </si>
  <si>
    <t>p.Arg411Ser</t>
  </si>
  <si>
    <t>c.488A&gt;G</t>
  </si>
  <si>
    <t>p.Asp163Gly</t>
  </si>
  <si>
    <t>c.301G&gt;A</t>
  </si>
  <si>
    <t>p.Ala101Thr</t>
  </si>
  <si>
    <t>c.1968G&gt;A</t>
  </si>
  <si>
    <t>p.Pro656Pro</t>
  </si>
  <si>
    <t>c.468T&gt;A</t>
  </si>
  <si>
    <t>p.His156Gln</t>
  </si>
  <si>
    <t>c.3064G&gt;A</t>
  </si>
  <si>
    <t>p.Val1022Ile</t>
  </si>
  <si>
    <t>c.411C&gt;T</t>
  </si>
  <si>
    <t>p.Ile137Ile</t>
  </si>
  <si>
    <t>c.362C&gt;T</t>
  </si>
  <si>
    <t>p.Thr121Ile</t>
  </si>
  <si>
    <t>LOC119877460</t>
  </si>
  <si>
    <t>c.7319G&gt;T</t>
  </si>
  <si>
    <t>p.Gly2440Val</t>
  </si>
  <si>
    <t>c.2009C&gt;T</t>
  </si>
  <si>
    <t>p.Ser670Phe</t>
  </si>
  <si>
    <t>c.3174G&gt;A</t>
  </si>
  <si>
    <t>p.Ala1058Ala</t>
  </si>
  <si>
    <t>c.650C&gt;T</t>
  </si>
  <si>
    <t>p.Ser217Phe</t>
  </si>
  <si>
    <t>c.434A&gt;G</t>
  </si>
  <si>
    <t>p.Gln145Arg</t>
  </si>
  <si>
    <t>c.110C&gt;T</t>
  </si>
  <si>
    <t>p.Ala37Val</t>
  </si>
  <si>
    <t>c.141C&gt;T</t>
  </si>
  <si>
    <t>p.Ala47Ala</t>
  </si>
  <si>
    <t>c.491T&gt;A</t>
  </si>
  <si>
    <t>p.Ile164Asn</t>
  </si>
  <si>
    <t>c.874G&gt;A</t>
  </si>
  <si>
    <t>p.Asp292Asn</t>
  </si>
  <si>
    <t>c.2203T&gt;C</t>
  </si>
  <si>
    <t>p.Ser735Pro</t>
  </si>
  <si>
    <t>c.1791G&gt;A</t>
  </si>
  <si>
    <t>p.Glu597Glu</t>
  </si>
  <si>
    <t>c.65C&gt;T</t>
  </si>
  <si>
    <t>p.Ser22Leu</t>
  </si>
  <si>
    <t>c.256C&gt;A</t>
  </si>
  <si>
    <t>p.Gln86Lys</t>
  </si>
  <si>
    <t>c.343T&gt;A</t>
  </si>
  <si>
    <t>p.Phe115Ile</t>
  </si>
  <si>
    <t>c.455A&gt;G</t>
  </si>
  <si>
    <t>p.Asp152Gly</t>
  </si>
  <si>
    <t>c.919A&gt;C</t>
  </si>
  <si>
    <t>p.Thr307Pro</t>
  </si>
  <si>
    <t>c.4454A&gt;C</t>
  </si>
  <si>
    <t>p.His1485Pro</t>
  </si>
  <si>
    <t>c.3788dupA</t>
  </si>
  <si>
    <t>p.Ile1264fs</t>
  </si>
  <si>
    <t>p.Arg73Trp</t>
  </si>
  <si>
    <t>c.2781C&gt;T</t>
  </si>
  <si>
    <t>p.Tyr927Tyr</t>
  </si>
  <si>
    <t>c.1310C&gt;A</t>
  </si>
  <si>
    <t>p.Thr437Asn</t>
  </si>
  <si>
    <t>c.2007G&gt;A</t>
  </si>
  <si>
    <t>p.Thr669Thr</t>
  </si>
  <si>
    <t>p.Glu99Lys</t>
  </si>
  <si>
    <t>c.297G&gt;A</t>
  </si>
  <si>
    <t>p.Ala99Ala</t>
  </si>
  <si>
    <t>c.1063G&gt;A</t>
  </si>
  <si>
    <t>p.Glu355Lys</t>
  </si>
  <si>
    <t>c.1243C&gt;T</t>
  </si>
  <si>
    <t>p.His415Tyr</t>
  </si>
  <si>
    <t>c.11284G&gt;A</t>
  </si>
  <si>
    <t>p.Asp3762Asn</t>
  </si>
  <si>
    <t>c.71T&gt;A</t>
  </si>
  <si>
    <t>p.Val24Glu</t>
  </si>
  <si>
    <t>c.66G&gt;C</t>
  </si>
  <si>
    <t>p.Gln22His</t>
  </si>
  <si>
    <t>c.466C&gt;T</t>
  </si>
  <si>
    <t>p.Arg156*</t>
  </si>
  <si>
    <t>c.2518G&gt;A</t>
  </si>
  <si>
    <t>p.Asp840Asn</t>
  </si>
  <si>
    <t>c.210C&gt;T</t>
  </si>
  <si>
    <t>p.Gly70Gly</t>
  </si>
  <si>
    <t>c.472A&gt;G</t>
  </si>
  <si>
    <t>p.Ser158Gly</t>
  </si>
  <si>
    <t>c.754C&gt;T</t>
  </si>
  <si>
    <t>p.Arg252Trp</t>
  </si>
  <si>
    <t>c.700C&gt;T</t>
  </si>
  <si>
    <t>p.Arg234*</t>
  </si>
  <si>
    <t>c.873G&gt;A</t>
  </si>
  <si>
    <t>p.Met291Ile</t>
  </si>
  <si>
    <t>LOC119877599</t>
  </si>
  <si>
    <t>c.135C&gt;G</t>
  </si>
  <si>
    <t>p.Ser45Arg</t>
  </si>
  <si>
    <t>c.234G&gt;C</t>
  </si>
  <si>
    <t>p.Glu78Asp</t>
  </si>
  <si>
    <t>c.415G&gt;A</t>
  </si>
  <si>
    <t>p.Ala139Thr</t>
  </si>
  <si>
    <t>c.618T&gt;G</t>
  </si>
  <si>
    <t>p.Pro206Pro</t>
  </si>
  <si>
    <t>c.807T&gt;G</t>
  </si>
  <si>
    <t>p.Ile269Met</t>
  </si>
  <si>
    <t>c.1130C&gt;A</t>
  </si>
  <si>
    <t>p.Thr377Asn</t>
  </si>
  <si>
    <t>c.1638delG</t>
  </si>
  <si>
    <t>p.Thr547fs</t>
  </si>
  <si>
    <t>c.1223delG</t>
  </si>
  <si>
    <t>p.Arg408fs</t>
  </si>
  <si>
    <t>c.2935G&gt;A</t>
  </si>
  <si>
    <t>p.Val979Met</t>
  </si>
  <si>
    <t>c.5116G&gt;A</t>
  </si>
  <si>
    <t>p.Glu1706Lys</t>
  </si>
  <si>
    <t>p.Val285Ile</t>
  </si>
  <si>
    <t>c.2323C&gt;G</t>
  </si>
  <si>
    <t>p.Arg775Gly</t>
  </si>
  <si>
    <t>c.1838C&gt;T</t>
  </si>
  <si>
    <t>p.Thr613Met</t>
  </si>
  <si>
    <t>LOC119877199</t>
  </si>
  <si>
    <t>c.1324A&gt;G</t>
  </si>
  <si>
    <t>p.Arg442Gly</t>
  </si>
  <si>
    <t>c.91C&gt;A</t>
  </si>
  <si>
    <t>p.Leu31Ile</t>
  </si>
  <si>
    <t>c.2948G&gt;A</t>
  </si>
  <si>
    <t>p.Arg983Gln</t>
  </si>
  <si>
    <t>c.390T&gt;G</t>
  </si>
  <si>
    <t>p.Val130Val</t>
  </si>
  <si>
    <t>GGCCCCGAGGCCGCCCCGCGC</t>
  </si>
  <si>
    <t>c.323_342delAGGCCGCCCCGCGCGCCCCG</t>
  </si>
  <si>
    <t>p.Glu108fs</t>
  </si>
  <si>
    <t>c.21dupC</t>
  </si>
  <si>
    <t>p.Lys8fs</t>
  </si>
  <si>
    <t>c.2768C&gt;T</t>
  </si>
  <si>
    <t>p.Thr923Met</t>
  </si>
  <si>
    <t>c.177A&gt;G</t>
  </si>
  <si>
    <t>p.Thr59Thr</t>
  </si>
  <si>
    <t>c.1416C&gt;T</t>
  </si>
  <si>
    <t>p.Thr472Thr</t>
  </si>
  <si>
    <t>c.401C&gt;A</t>
  </si>
  <si>
    <t>p.Pro134Gln</t>
  </si>
  <si>
    <t>c.1964G&gt;C</t>
  </si>
  <si>
    <t>p.Cys655Ser</t>
  </si>
  <si>
    <t>c.3185A&gt;G</t>
  </si>
  <si>
    <t>p.Glu1062Gly</t>
  </si>
  <si>
    <t>c.605C&gt;T</t>
  </si>
  <si>
    <t>p.Ala202Val</t>
  </si>
  <si>
    <t>c.884G&gt;A</t>
  </si>
  <si>
    <t>p.Arg295Gln</t>
  </si>
  <si>
    <t>c.958G&gt;A</t>
  </si>
  <si>
    <t>p.Ala320Thr</t>
  </si>
  <si>
    <t>ATGGGC</t>
  </si>
  <si>
    <t>c.463_467dupGCCCA</t>
  </si>
  <si>
    <t>p.His156fs</t>
  </si>
  <si>
    <t>CACAA</t>
  </si>
  <si>
    <t>c.2569_2572delAACA</t>
  </si>
  <si>
    <t>p.Asn857fs</t>
  </si>
  <si>
    <t>c.801G&gt;A</t>
  </si>
  <si>
    <t>p.Ala267Ala</t>
  </si>
  <si>
    <t>c.363G&gt;A</t>
  </si>
  <si>
    <t>p.Leu121Leu</t>
  </si>
  <si>
    <t>c.3351C&gt;A</t>
  </si>
  <si>
    <t>p.Asp1117Glu</t>
  </si>
  <si>
    <t>c.5182C&gt;T</t>
  </si>
  <si>
    <t>p.Gln1728*</t>
  </si>
  <si>
    <t>LOC119876155</t>
  </si>
  <si>
    <t>c.233G&gt;C</t>
  </si>
  <si>
    <t>p.Arg78Pro</t>
  </si>
  <si>
    <t>start_lost</t>
  </si>
  <si>
    <t>c.2T&gt;C</t>
  </si>
  <si>
    <t>p.Met1?</t>
  </si>
  <si>
    <t>c.8602+2T&gt;C</t>
  </si>
  <si>
    <t>c.3068C&gt;T</t>
  </si>
  <si>
    <t>p.Pro1023Leu</t>
  </si>
  <si>
    <t>c.1419G&gt;A</t>
  </si>
  <si>
    <t>p.Pro473Pro</t>
  </si>
  <si>
    <t>c.4855C&gt;T</t>
  </si>
  <si>
    <t>p.Arg1619*</t>
  </si>
  <si>
    <t>c.199G&gt;A</t>
  </si>
  <si>
    <t>p.Ala67Thr</t>
  </si>
  <si>
    <t>c.280C&gt;A</t>
  </si>
  <si>
    <t>p.Pro94Thr</t>
  </si>
  <si>
    <t>c.2513C&gt;T</t>
  </si>
  <si>
    <t>p.Ser838Leu</t>
  </si>
  <si>
    <t>c.1185G&gt;T</t>
  </si>
  <si>
    <t>p.Glu395Asp</t>
  </si>
  <si>
    <t>c.2T&gt;A</t>
  </si>
  <si>
    <t>c.360-1G&gt;A</t>
  </si>
  <si>
    <t>c.4994T&gt;C</t>
  </si>
  <si>
    <t>p.Ile1665Thr</t>
  </si>
  <si>
    <t>c.569G&gt;A</t>
  </si>
  <si>
    <t>p.Gly190Glu</t>
  </si>
  <si>
    <t>c.51T&gt;C</t>
  </si>
  <si>
    <t>p.Phe17Phe</t>
  </si>
  <si>
    <t>c.1549T&gt;G</t>
  </si>
  <si>
    <t>p.Tyr517Asp</t>
  </si>
  <si>
    <t>c.1817A&gt;G</t>
  </si>
  <si>
    <t>p.Gln606Arg</t>
  </si>
  <si>
    <t>c.2028G&gt;A</t>
  </si>
  <si>
    <t>p.Gln676Gln</t>
  </si>
  <si>
    <t>c.5160G&gt;A</t>
  </si>
  <si>
    <t>p.Pro1720Pro</t>
  </si>
  <si>
    <t>c.261C&gt;T</t>
  </si>
  <si>
    <t>p.Asp87Asp</t>
  </si>
  <si>
    <t>c.345C&gt;T</t>
  </si>
  <si>
    <t>p.Ile115Ile</t>
  </si>
  <si>
    <t>c.658G&gt;T</t>
  </si>
  <si>
    <t>p.Ala220Ser</t>
  </si>
  <si>
    <t>c.12339C&gt;T</t>
  </si>
  <si>
    <t>p.Cys4113Cys</t>
  </si>
  <si>
    <t>c.717C&gt;T</t>
  </si>
  <si>
    <t>p.Tyr239Tyr</t>
  </si>
  <si>
    <t>c.1012A&gt;T</t>
  </si>
  <si>
    <t>p.Lys338*</t>
  </si>
  <si>
    <t>LOC119877504</t>
  </si>
  <si>
    <t>c.592T&gt;C</t>
  </si>
  <si>
    <t>p.Trp198Arg</t>
  </si>
  <si>
    <t>c.1366C&gt;A</t>
  </si>
  <si>
    <t>p.Leu456Ile</t>
  </si>
  <si>
    <t>c.626C&gt;T</t>
  </si>
  <si>
    <t>p.Pro209Leu</t>
  </si>
  <si>
    <t>c.588C&gt;T</t>
  </si>
  <si>
    <t>p.Gly196Gly</t>
  </si>
  <si>
    <t>c.460G&gt;A</t>
  </si>
  <si>
    <t>p.Glu154Lys</t>
  </si>
  <si>
    <t>c.2807A&gt;G</t>
  </si>
  <si>
    <t>p.Lys936Arg</t>
  </si>
  <si>
    <t>c.2064C&gt;T</t>
  </si>
  <si>
    <t>p.Ala688Ala</t>
  </si>
  <si>
    <t>c.2077A&gt;G</t>
  </si>
  <si>
    <t>p.Ser693Gly</t>
  </si>
  <si>
    <t>c.5480C&gt;G</t>
  </si>
  <si>
    <t>p.Ser1827Trp</t>
  </si>
  <si>
    <t>c.882T&gt;C</t>
  </si>
  <si>
    <t>p.Phe294Phe</t>
  </si>
  <si>
    <t>c.359C&gt;T</t>
  </si>
  <si>
    <t>p.Thr120Ile</t>
  </si>
  <si>
    <t>AGCCCACCCAG</t>
  </si>
  <si>
    <t>c.61_70delCCCACCCAGG</t>
  </si>
  <si>
    <t>p.Pro21fs</t>
  </si>
  <si>
    <t>c.1289dupA</t>
  </si>
  <si>
    <t>p.Asn430fs</t>
  </si>
  <si>
    <t>AGTGCGACCCCGACCTGTGCCTCAC</t>
  </si>
  <si>
    <t>c.2045_2068delACCCCGACCTGTGCCTCACGTGCG</t>
  </si>
  <si>
    <t>p.Asp682_Cys689del</t>
  </si>
  <si>
    <t>AAAGT</t>
  </si>
  <si>
    <t>frameshift_variant&amp;splice_donor_variant&amp;splice_region_variant&amp;intron_variant</t>
  </si>
  <si>
    <t>c.618_619+2delAAGT</t>
  </si>
  <si>
    <t>p.Glu206fs</t>
  </si>
  <si>
    <t>c.3482-2A&gt;T</t>
  </si>
  <si>
    <t>c.1138G&gt;A</t>
  </si>
  <si>
    <t>p.Ala380Thr</t>
  </si>
  <si>
    <t>c.564C&gt;T</t>
  </si>
  <si>
    <t>p.Ala188Ala</t>
  </si>
  <si>
    <t>c.52C&gt;T</t>
  </si>
  <si>
    <t>p.Arg18*</t>
  </si>
  <si>
    <t>c.942C&gt;T</t>
  </si>
  <si>
    <t>p.Ser314Ser</t>
  </si>
  <si>
    <t>c.2017C&gt;T</t>
  </si>
  <si>
    <t>p.Leu673Leu</t>
  </si>
  <si>
    <t>c.984T&gt;A</t>
  </si>
  <si>
    <t>p.Leu328Leu</t>
  </si>
  <si>
    <t>c.246G&gt;A</t>
  </si>
  <si>
    <t>p.Pro82Pro</t>
  </si>
  <si>
    <t>c.12794C&gt;G</t>
  </si>
  <si>
    <t>p.Pro4265Arg</t>
  </si>
  <si>
    <t>c.225G&gt;A</t>
  </si>
  <si>
    <t>p.Ala75Ala</t>
  </si>
  <si>
    <t>p.Ser183Ser</t>
  </si>
  <si>
    <t>c.675A&gt;G</t>
  </si>
  <si>
    <t>p.Ser225Ser</t>
  </si>
  <si>
    <t>c.1888G&gt;A</t>
  </si>
  <si>
    <t>p.Gly630Arg</t>
  </si>
  <si>
    <t>c.1178G&gt;A</t>
  </si>
  <si>
    <t>p.Arg393His</t>
  </si>
  <si>
    <t>c.4681G&gt;A</t>
  </si>
  <si>
    <t>p.Asp1561Asn</t>
  </si>
  <si>
    <t>c.5155C&gt;T</t>
  </si>
  <si>
    <t>p.Arg1719Cys</t>
  </si>
  <si>
    <t>c.271C&gt;T</t>
  </si>
  <si>
    <t>p.Arg91Cys</t>
  </si>
  <si>
    <t>c.1754G&gt;A</t>
  </si>
  <si>
    <t>p.Arg585Gln</t>
  </si>
  <si>
    <t>c.7998C&gt;T</t>
  </si>
  <si>
    <t>p.Ile2666Ile</t>
  </si>
  <si>
    <t>c.7312C&gt;T</t>
  </si>
  <si>
    <t>p.Arg2438Trp</t>
  </si>
  <si>
    <t>c.480A&gt;G</t>
  </si>
  <si>
    <t>p.Pro160Pro</t>
  </si>
  <si>
    <t>c.59G&gt;A</t>
  </si>
  <si>
    <t>p.Arg20His</t>
  </si>
  <si>
    <t>c.352G&gt;A</t>
  </si>
  <si>
    <t>p.Gly118Ser</t>
  </si>
  <si>
    <t>c.491A&gt;G</t>
  </si>
  <si>
    <t>p.Asp164Gly</t>
  </si>
  <si>
    <t>c.1741G&gt;A</t>
  </si>
  <si>
    <t>p.Ala581Thr</t>
  </si>
  <si>
    <t>c.487C&gt;T</t>
  </si>
  <si>
    <t>p.Arg163Cys</t>
  </si>
  <si>
    <t>c.1176C&gt;T</t>
  </si>
  <si>
    <t>p.Thr392Thr</t>
  </si>
  <si>
    <t>c.1436T&gt;G</t>
  </si>
  <si>
    <t>p.Ile479Arg</t>
  </si>
  <si>
    <t>c.1306G&gt;A</t>
  </si>
  <si>
    <t>p.Gly436Ser</t>
  </si>
  <si>
    <t>c.5030G&gt;A</t>
  </si>
  <si>
    <t>p.Cys1677Tyr</t>
  </si>
  <si>
    <t>c.1257C&gt;T</t>
  </si>
  <si>
    <t>p.Ser419Ser</t>
  </si>
  <si>
    <t>p.Arg285His</t>
  </si>
  <si>
    <t>c.1593C&gt;T</t>
  </si>
  <si>
    <t>p.Gly531Gly</t>
  </si>
  <si>
    <t>c.691C&gt;T</t>
  </si>
  <si>
    <t>p.Gln231*</t>
  </si>
  <si>
    <t>c.523C&gt;T</t>
  </si>
  <si>
    <t>p.Leu175Phe</t>
  </si>
  <si>
    <t>c.314A&gt;C</t>
  </si>
  <si>
    <t>p.Lys105Thr</t>
  </si>
  <si>
    <t>c.53A&gt;G</t>
  </si>
  <si>
    <t>p.Asp18Gly</t>
  </si>
  <si>
    <t>c.2788G&gt;A</t>
  </si>
  <si>
    <t>p.Ala930Thr</t>
  </si>
  <si>
    <t>c.21A&gt;T</t>
  </si>
  <si>
    <t>p.Gln7His</t>
  </si>
  <si>
    <t>c.628C&gt;A</t>
  </si>
  <si>
    <t>p.His210Asn</t>
  </si>
  <si>
    <t>c.447T&gt;C</t>
  </si>
  <si>
    <t>p.His149His</t>
  </si>
  <si>
    <t>c.402C&gt;T</t>
  </si>
  <si>
    <t>p.Ala134Ala</t>
  </si>
  <si>
    <t>AGGAG</t>
  </si>
  <si>
    <t>c.2939_2942delGAGG</t>
  </si>
  <si>
    <t>p.Gly980fs</t>
  </si>
  <si>
    <t>c.3066G&gt;A</t>
  </si>
  <si>
    <t>p.Pro1022Pro</t>
  </si>
  <si>
    <t>c.1057A&gt;T</t>
  </si>
  <si>
    <t>p.Ser353Cys</t>
  </si>
  <si>
    <t>c.248C&gt;T</t>
  </si>
  <si>
    <t>p.Pro83Leu</t>
  </si>
  <si>
    <t>c.6733A&gt;G</t>
  </si>
  <si>
    <t>p.Thr2245Ala</t>
  </si>
  <si>
    <t>c.1678G&gt;T</t>
  </si>
  <si>
    <t>p.Ala560Ser</t>
  </si>
  <si>
    <t>c.150C&gt;T</t>
  </si>
  <si>
    <t>p.Thr50Thr</t>
  </si>
  <si>
    <t>c.158G&gt;A</t>
  </si>
  <si>
    <t>p.Gly53Asp</t>
  </si>
  <si>
    <t>c.375G&gt;A</t>
  </si>
  <si>
    <t>p.Ser125Ser</t>
  </si>
  <si>
    <t>c.458T&gt;C</t>
  </si>
  <si>
    <t>p.Met153Thr</t>
  </si>
  <si>
    <t>c.4125C&gt;T</t>
  </si>
  <si>
    <t>p.Asp1375Asp</t>
  </si>
  <si>
    <t>c.637G&gt;A</t>
  </si>
  <si>
    <t>p.Val213Met</t>
  </si>
  <si>
    <t>c.5686G&gt;A</t>
  </si>
  <si>
    <t>p.Val1896Ile</t>
  </si>
  <si>
    <t>c.1554C&gt;T</t>
  </si>
  <si>
    <t>p.Gly518Gly</t>
  </si>
  <si>
    <t>p.Ala87Ala</t>
  </si>
  <si>
    <t>c.780G&gt;T</t>
  </si>
  <si>
    <t>p.Met260Ile</t>
  </si>
  <si>
    <t>c.366T&gt;G</t>
  </si>
  <si>
    <t>p.Cys122Trp</t>
  </si>
  <si>
    <t>c.360A&gt;G</t>
  </si>
  <si>
    <t>p.Ile120Met</t>
  </si>
  <si>
    <t>c.424C&gt;T</t>
  </si>
  <si>
    <t>p.Arg142*</t>
  </si>
  <si>
    <t>c.6929C&gt;T</t>
  </si>
  <si>
    <t>p.Pro2310Leu</t>
  </si>
  <si>
    <t>p.Val79Met</t>
  </si>
  <si>
    <t>c.1550A&gt;G</t>
  </si>
  <si>
    <t>p.Glu517Gly</t>
  </si>
  <si>
    <t>c.198C&gt;T</t>
  </si>
  <si>
    <t>p.Gly66Gly</t>
  </si>
  <si>
    <t>c.544G&gt;A</t>
  </si>
  <si>
    <t>p.Val182Met</t>
  </si>
  <si>
    <t>c.2531A&gt;T</t>
  </si>
  <si>
    <t>p.Asp844Val</t>
  </si>
  <si>
    <t>c.864T&gt;C</t>
  </si>
  <si>
    <t>p.Val288Val</t>
  </si>
  <si>
    <t>c.1923C&gt;T</t>
  </si>
  <si>
    <t>p.Ala641Ala</t>
  </si>
  <si>
    <t>c.31C&gt;T</t>
  </si>
  <si>
    <t>p.Pro11Ser</t>
  </si>
  <si>
    <t>c.2559G&gt;T</t>
  </si>
  <si>
    <t>p.Gln853His</t>
  </si>
  <si>
    <t>c.2296G&gt;A</t>
  </si>
  <si>
    <t>p.Glu766Lys</t>
  </si>
  <si>
    <t>chrUn_S1537H1723</t>
  </si>
  <si>
    <t>c.303G&gt;A</t>
  </si>
  <si>
    <t>p.Gly101Gly</t>
  </si>
  <si>
    <t>c.79C&gt;G</t>
  </si>
  <si>
    <t>p.Leu27Val</t>
  </si>
  <si>
    <t>c.4583delC</t>
  </si>
  <si>
    <t>p.Pro1528fs</t>
  </si>
  <si>
    <t>c.434_435insA</t>
  </si>
  <si>
    <t>p.Ser146fs</t>
  </si>
  <si>
    <t>AGGAGACACTAG</t>
  </si>
  <si>
    <t>c.61_71delCTAGTGTCTCC</t>
  </si>
  <si>
    <t>c.3101C&gt;T</t>
  </si>
  <si>
    <t>p.Thr1034Met</t>
  </si>
  <si>
    <t>c.216C&gt;T</t>
  </si>
  <si>
    <t>p.Asn72Asn</t>
  </si>
  <si>
    <t>p.Asp111Asp</t>
  </si>
  <si>
    <t>c.856T&gt;C</t>
  </si>
  <si>
    <t>p.Trp286Arg</t>
  </si>
  <si>
    <t>c.34C&gt;T</t>
  </si>
  <si>
    <t>p.His12Tyr</t>
  </si>
  <si>
    <t>c.1733G&gt;A</t>
  </si>
  <si>
    <t>p.Arg578His</t>
  </si>
  <si>
    <t>c.431C&gt;T</t>
  </si>
  <si>
    <t>p.Ala144Val</t>
  </si>
  <si>
    <t>c.1242C&gt;T</t>
  </si>
  <si>
    <t>p.His414His</t>
  </si>
  <si>
    <t>c.2974G&gt;A</t>
  </si>
  <si>
    <t>p.Asp992Asn</t>
  </si>
  <si>
    <t>c.1658C&gt;T</t>
  </si>
  <si>
    <t>p.Thr553Met</t>
  </si>
  <si>
    <t>c.161A&gt;G</t>
  </si>
  <si>
    <t>p.Asn54Ser</t>
  </si>
  <si>
    <t>c.6828A&gt;T</t>
  </si>
  <si>
    <t>p.Ser2276Ser</t>
  </si>
  <si>
    <t>c.2565+2T&gt;A</t>
  </si>
  <si>
    <t>p.Thr1436Thr</t>
  </si>
  <si>
    <t>c.480C&gt;T</t>
  </si>
  <si>
    <t>p.Ile160Ile</t>
  </si>
  <si>
    <t>c.241C&gt;T</t>
  </si>
  <si>
    <t>p.Arg81Cys</t>
  </si>
  <si>
    <t>c.1637A&gt;G</t>
  </si>
  <si>
    <t>p.Gln546Arg</t>
  </si>
  <si>
    <t>ACC</t>
  </si>
  <si>
    <t>c.857_858delGG</t>
  </si>
  <si>
    <t>p.Trp286fs</t>
  </si>
  <si>
    <t>GGCAGAGGATGCCT</t>
  </si>
  <si>
    <t>c.326_338delAGGCATCCTCTGC</t>
  </si>
  <si>
    <t>p.Gln109fs</t>
  </si>
  <si>
    <t>c.503dupG</t>
  </si>
  <si>
    <t>p.Val169fs</t>
  </si>
  <si>
    <t>c.58delG</t>
  </si>
  <si>
    <t>p.Glu20fs</t>
  </si>
  <si>
    <t>c.339delC</t>
  </si>
  <si>
    <t>p.Lys114fs</t>
  </si>
  <si>
    <t>c.283A&gt;T</t>
  </si>
  <si>
    <t>p.Ile95Leu</t>
  </si>
  <si>
    <t>c.709G&gt;A</t>
  </si>
  <si>
    <t>p.Val237Met</t>
  </si>
  <si>
    <t>c.1160G&gt;A</t>
  </si>
  <si>
    <t>p.Arg387His</t>
  </si>
  <si>
    <t>c.45C&gt;T</t>
  </si>
  <si>
    <t>p.Asp15Asp</t>
  </si>
  <si>
    <t>c.2056G&gt;A</t>
  </si>
  <si>
    <t>p.Val686Ile</t>
  </si>
  <si>
    <t>c.253G&gt;A</t>
  </si>
  <si>
    <t>p.Gly85Ser</t>
  </si>
  <si>
    <t>c.1168G&gt;C</t>
  </si>
  <si>
    <t>p.Val390Leu</t>
  </si>
  <si>
    <t>c.253A&gt;C</t>
  </si>
  <si>
    <t>p.Arg85Arg</t>
  </si>
  <si>
    <t>c.3981C&gt;A</t>
  </si>
  <si>
    <t>p.Tyr1327*</t>
  </si>
  <si>
    <t>c.275G&gt;A</t>
  </si>
  <si>
    <t>p.Cys92Tyr</t>
  </si>
  <si>
    <t>c.3485C&gt;T</t>
  </si>
  <si>
    <t>p.Thr1162Met</t>
  </si>
  <si>
    <t>c.239C&gt;G</t>
  </si>
  <si>
    <t>p.Thr80Ser</t>
  </si>
  <si>
    <t>c.51G&gt;A</t>
  </si>
  <si>
    <t>p.Val17Val</t>
  </si>
  <si>
    <t>c.319C&gt;G</t>
  </si>
  <si>
    <t>p.Arg107Gly</t>
  </si>
  <si>
    <t>c.648C&gt;T</t>
  </si>
  <si>
    <t>p.Asp216Asp</t>
  </si>
  <si>
    <t>c.2088G&gt;A</t>
  </si>
  <si>
    <t>p.Trp696*</t>
  </si>
  <si>
    <t>c.1478C&gt;T</t>
  </si>
  <si>
    <t>p.Ala493Val</t>
  </si>
  <si>
    <t>c.269A&gt;G</t>
  </si>
  <si>
    <t>p.Asn90Ser</t>
  </si>
  <si>
    <t>c.218G&gt;A</t>
  </si>
  <si>
    <t>p.Gly73Asp</t>
  </si>
  <si>
    <t>p.Thr106Thr</t>
  </si>
  <si>
    <t>c.956G&gt;T</t>
  </si>
  <si>
    <t>p.Cys319Phe</t>
  </si>
  <si>
    <t>c.740C&gt;T</t>
  </si>
  <si>
    <t>p.Thr247Met</t>
  </si>
  <si>
    <t>c.2072A&gt;T</t>
  </si>
  <si>
    <t>p.Asp691Val</t>
  </si>
  <si>
    <t>c.2365G&gt;A</t>
  </si>
  <si>
    <t>p.Ala789Thr</t>
  </si>
  <si>
    <t>c.1743C&gt;T</t>
  </si>
  <si>
    <t>p.Asp581Asp</t>
  </si>
  <si>
    <t>c.1250C&gt;T</t>
  </si>
  <si>
    <t>p.Thr417Met</t>
  </si>
  <si>
    <t>c.1210G&gt;A</t>
  </si>
  <si>
    <t>p.Glu404Lys</t>
  </si>
  <si>
    <t>c.390C&gt;T</t>
  </si>
  <si>
    <t>p.Ala130Ala</t>
  </si>
  <si>
    <t>c.366C&gt;T</t>
  </si>
  <si>
    <t>p.Asp122Asp</t>
  </si>
  <si>
    <t>p.Leu115Leu</t>
  </si>
  <si>
    <t>c.1955C&gt;T</t>
  </si>
  <si>
    <t>p.Thr652Ile</t>
  </si>
  <si>
    <t>c.1277C&gt;T</t>
  </si>
  <si>
    <t>p.Thr426Ile</t>
  </si>
  <si>
    <t>c.1964C&gt;T</t>
  </si>
  <si>
    <t>p.Ala655Val</t>
  </si>
  <si>
    <t>c.615C&gt;T</t>
  </si>
  <si>
    <t>p.Val205Val</t>
  </si>
  <si>
    <t>c.290G&gt;A</t>
  </si>
  <si>
    <t>p.Ser97Asn</t>
  </si>
  <si>
    <t>frameshift_variant&amp;stop_gained</t>
  </si>
  <si>
    <t>c.585dupT</t>
  </si>
  <si>
    <t>p.Glu196fs</t>
  </si>
  <si>
    <t>ATT</t>
  </si>
  <si>
    <t>c.926_927delTT</t>
  </si>
  <si>
    <t>p.Phe309fs</t>
  </si>
  <si>
    <t>c.23C&gt;A</t>
  </si>
  <si>
    <t>p.Ala8Asp</t>
  </si>
  <si>
    <t>c.608C&gt;T</t>
  </si>
  <si>
    <t>p.Pro203Leu</t>
  </si>
  <si>
    <t>c.184C&gt;G</t>
  </si>
  <si>
    <t>p.Gln62Glu</t>
  </si>
  <si>
    <t>c.1692G&gt;A</t>
  </si>
  <si>
    <t>p.Ser564Ser</t>
  </si>
  <si>
    <t>c.5136C&gt;T</t>
  </si>
  <si>
    <t>p.Asp1712Asp</t>
  </si>
  <si>
    <t>c.640C&gt;T</t>
  </si>
  <si>
    <t>p.Pro214Ser</t>
  </si>
  <si>
    <t>c.489A&gt;G</t>
  </si>
  <si>
    <t>p.Leu163Leu</t>
  </si>
  <si>
    <t>c.429C&gt;T</t>
  </si>
  <si>
    <t>p.Val143Val</t>
  </si>
  <si>
    <t>c.630G&gt;C</t>
  </si>
  <si>
    <t>p.Glu210Asp</t>
  </si>
  <si>
    <t>c.471C&gt;T</t>
  </si>
  <si>
    <t>p.Ile157Ile</t>
  </si>
  <si>
    <t>c.366A&gt;T</t>
  </si>
  <si>
    <t>p.Gln122His</t>
  </si>
  <si>
    <t>c.1021G&gt;A</t>
  </si>
  <si>
    <t>p.Val341Ile</t>
  </si>
  <si>
    <t>c.853T&gt;C</t>
  </si>
  <si>
    <t>p.Phe285Leu</t>
  </si>
  <si>
    <t>c.3141G&gt;A</t>
  </si>
  <si>
    <t>p.Leu1047Leu</t>
  </si>
  <si>
    <t>c.364A&gt;T</t>
  </si>
  <si>
    <t>p.Lys122*</t>
  </si>
  <si>
    <t>c.883G&gt;C</t>
  </si>
  <si>
    <t>p.Glu295Gln</t>
  </si>
  <si>
    <t>c.179A&gt;T</t>
  </si>
  <si>
    <t>p.Glu60Val</t>
  </si>
  <si>
    <t>c.780C&gt;A</t>
  </si>
  <si>
    <t>p.Pro260Pro</t>
  </si>
  <si>
    <t>c.1133C&gt;A</t>
  </si>
  <si>
    <t>p.Ala378Asp</t>
  </si>
  <si>
    <t>c.214A&gt;T</t>
  </si>
  <si>
    <t>p.Lys72*</t>
  </si>
  <si>
    <t>c.4385C&gt;T</t>
  </si>
  <si>
    <t>p.Ala1462Val</t>
  </si>
  <si>
    <t>c.234C&gt;T</t>
  </si>
  <si>
    <t>p.Asp78Asp</t>
  </si>
  <si>
    <t>c.1797G&gt;A</t>
  </si>
  <si>
    <t>p.Ala599Ala</t>
  </si>
  <si>
    <t>c.1449C&gt;T</t>
  </si>
  <si>
    <t>p.Asn483Asn</t>
  </si>
  <si>
    <t>c.8545C&gt;T</t>
  </si>
  <si>
    <t>p.Arg2849Trp</t>
  </si>
  <si>
    <t>c.11478G&gt;A</t>
  </si>
  <si>
    <t>p.Thr3826Thr</t>
  </si>
  <si>
    <t>c.2588C&gt;A</t>
  </si>
  <si>
    <t>p.Ser863*</t>
  </si>
  <si>
    <t>c.1952C&gt;T</t>
  </si>
  <si>
    <t>p.Ser651Phe</t>
  </si>
  <si>
    <t>c.150T&gt;G</t>
  </si>
  <si>
    <t>p.Leu50Leu</t>
  </si>
  <si>
    <t>LOC119877921</t>
  </si>
  <si>
    <t>c.1486C&gt;G</t>
  </si>
  <si>
    <t>p.His496Asp</t>
  </si>
  <si>
    <t>c.107T&gt;G</t>
  </si>
  <si>
    <t>p.Leu36Arg</t>
  </si>
  <si>
    <t>c.2758dupA</t>
  </si>
  <si>
    <t>p.Thr920fs</t>
  </si>
  <si>
    <t>c.87dupC</t>
  </si>
  <si>
    <t>p.Lys30fs</t>
  </si>
  <si>
    <t>GT</t>
  </si>
  <si>
    <t>c.191dupA</t>
  </si>
  <si>
    <t>p.Asn64fs</t>
  </si>
  <si>
    <t>c.1062C&gt;T</t>
  </si>
  <si>
    <t>p.Phe354Phe</t>
  </si>
  <si>
    <t>p.Val79Ile</t>
  </si>
  <si>
    <t>c.1G&gt;A</t>
  </si>
  <si>
    <t>p.Ala1Thr</t>
  </si>
  <si>
    <t>c.238A&gt;C</t>
  </si>
  <si>
    <t>p.Lys80Gln</t>
  </si>
  <si>
    <t>c.60G&gt;C</t>
  </si>
  <si>
    <t>p.Ala20Ala</t>
  </si>
  <si>
    <t>c.14A&gt;T</t>
  </si>
  <si>
    <t>p.Lys5Met</t>
  </si>
  <si>
    <t>c.1849G&gt;A</t>
  </si>
  <si>
    <t>p.Ala617Thr</t>
  </si>
  <si>
    <t>p.Ala656Ala</t>
  </si>
  <si>
    <t>c.171G&gt;A</t>
  </si>
  <si>
    <t>p.Ser57Ser</t>
  </si>
  <si>
    <t>c.325C&gt;T</t>
  </si>
  <si>
    <t>p.Arg109Trp</t>
  </si>
  <si>
    <t>c.114A&gt;C</t>
  </si>
  <si>
    <t>p.Leu38Phe</t>
  </si>
  <si>
    <t>c.3518C&gt;T</t>
  </si>
  <si>
    <t>p.Ala1173Val</t>
  </si>
  <si>
    <t>c.574C&gt;T</t>
  </si>
  <si>
    <t>p.Arg192Cys</t>
  </si>
  <si>
    <t>c.1187G&gt;A</t>
  </si>
  <si>
    <t>p.Arg396Gln</t>
  </si>
  <si>
    <t>c.783C&gt;G</t>
  </si>
  <si>
    <t>p.Thr261Thr</t>
  </si>
  <si>
    <t>n.89-2A&gt;T</t>
  </si>
  <si>
    <t>c.1130T&gt;A</t>
  </si>
  <si>
    <t>p.Ile377Lys</t>
  </si>
  <si>
    <t>c.1240C&gt;G</t>
  </si>
  <si>
    <t>p.Leu414Val</t>
  </si>
  <si>
    <t>GGT</t>
  </si>
  <si>
    <t>c.2320_2321dupTG</t>
  </si>
  <si>
    <t>p.Trp774fs</t>
  </si>
  <si>
    <t>AGAAGATTGCCAGTTG</t>
  </si>
  <si>
    <t>c.1076_1090delCAACTGGCAATCTTC</t>
  </si>
  <si>
    <t>p.Pro359_Leu363del</t>
  </si>
  <si>
    <t>c.2541G&gt;A</t>
  </si>
  <si>
    <t>p.Arg847Arg</t>
  </si>
  <si>
    <t>c.3117G&gt;A</t>
  </si>
  <si>
    <t>p.Pro1039Pro</t>
  </si>
  <si>
    <t>c.1439G&gt;A</t>
  </si>
  <si>
    <t>p.Arg480Gln</t>
  </si>
  <si>
    <t>c.1540A&gt;G</t>
  </si>
  <si>
    <t>p.Lys514Glu</t>
  </si>
  <si>
    <t>c.1492C&gt;T</t>
  </si>
  <si>
    <t>p.Arg498Cys</t>
  </si>
  <si>
    <t>c.819G&gt;A</t>
  </si>
  <si>
    <t>p.Glu273Glu</t>
  </si>
  <si>
    <t>c.1252T&gt;G</t>
  </si>
  <si>
    <t>p.Ser418Ala</t>
  </si>
  <si>
    <t>c.2569A&gt;G</t>
  </si>
  <si>
    <t>p.Asn857Asp</t>
  </si>
  <si>
    <t>c.2583A&gt;G</t>
  </si>
  <si>
    <t>p.Lys861Lys</t>
  </si>
  <si>
    <t>c.2276G&gt;A</t>
  </si>
  <si>
    <t>p.Arg759Gln</t>
  </si>
  <si>
    <t>c.487T&gt;C</t>
  </si>
  <si>
    <t>p.Ser163Pro</t>
  </si>
  <si>
    <t>c.345G&gt;C</t>
  </si>
  <si>
    <t>p.Met115Ile</t>
  </si>
  <si>
    <t>c.1528A&gt;G</t>
  </si>
  <si>
    <t>p.Met510Val</t>
  </si>
  <si>
    <t>c.240C&gt;T</t>
  </si>
  <si>
    <t>p.Ile80Ile</t>
  </si>
  <si>
    <t>c.845C&gt;T</t>
  </si>
  <si>
    <t>p.Thr282Ile</t>
  </si>
  <si>
    <t>c.2653G&gt;A</t>
  </si>
  <si>
    <t>p.Val885Met</t>
  </si>
  <si>
    <t>c.897G&gt;A</t>
  </si>
  <si>
    <t>p.Pro299Pro</t>
  </si>
  <si>
    <t>c.1813A&gt;G</t>
  </si>
  <si>
    <t>p.Lys605Glu</t>
  </si>
  <si>
    <t>CGCGGCGGCGGCGGCGGCGGCGGCGGCGGCGGCTGCGGCG</t>
  </si>
  <si>
    <t>c.576_614delCGCCGCAGCCGCCGCCGCCGCCGCCGCCGCCGCCGCCGC</t>
  </si>
  <si>
    <t>p.Ala193_Ala205del</t>
  </si>
  <si>
    <t>c.2554G&gt;A</t>
  </si>
  <si>
    <t>p.Ala852Thr</t>
  </si>
  <si>
    <t>c.1337T&gt;A</t>
  </si>
  <si>
    <t>p.Val446Glu</t>
  </si>
  <si>
    <t>c.1255C&gt;T</t>
  </si>
  <si>
    <t>p.Leu419Phe</t>
  </si>
  <si>
    <t>c.163G&gt;C</t>
  </si>
  <si>
    <t>p.Val55Leu</t>
  </si>
  <si>
    <t>c.343G&gt;A</t>
  </si>
  <si>
    <t>p.Val115Ile</t>
  </si>
  <si>
    <t>c.1299C&gt;T</t>
  </si>
  <si>
    <t>p.Ala433Ala</t>
  </si>
  <si>
    <t>c.934C&gt;T</t>
  </si>
  <si>
    <t>p.Arg312*</t>
  </si>
  <si>
    <t>c.161G&gt;T</t>
  </si>
  <si>
    <t>p.Ser54Ile</t>
  </si>
  <si>
    <t>c.963C&gt;T</t>
  </si>
  <si>
    <t>p.Ile321Ile</t>
  </si>
  <si>
    <t>p.Arg125Trp</t>
  </si>
  <si>
    <t>c.3137C&gt;T</t>
  </si>
  <si>
    <t>p.Thr1046Met</t>
  </si>
  <si>
    <t>LOC119877255</t>
  </si>
  <si>
    <t>c.1029G&gt;A</t>
  </si>
  <si>
    <t>p.Gly343Gly</t>
  </si>
  <si>
    <t>p.Ile143Ile</t>
  </si>
  <si>
    <t>c.1988G&gt;A</t>
  </si>
  <si>
    <t>p.Arg663Gln</t>
  </si>
  <si>
    <t>c.1089C&gt;T</t>
  </si>
  <si>
    <t>p.Thr363Thr</t>
  </si>
  <si>
    <t>c.237G&gt;A</t>
  </si>
  <si>
    <t>p.Pro79Pro</t>
  </si>
  <si>
    <t>c.60G&gt;A</t>
  </si>
  <si>
    <t>p.Lys20Lys</t>
  </si>
  <si>
    <t>c.2429G&gt;A</t>
  </si>
  <si>
    <t>p.Arg810His</t>
  </si>
  <si>
    <t>c.915A&gt;G</t>
  </si>
  <si>
    <t>p.Arg305Arg</t>
  </si>
  <si>
    <t>c.898G&gt;T</t>
  </si>
  <si>
    <t>p.Glu300*</t>
  </si>
  <si>
    <t>c.3823C&gt;T</t>
  </si>
  <si>
    <t>p.Arg1275Trp</t>
  </si>
  <si>
    <t>c.1391C&gt;T</t>
  </si>
  <si>
    <t>p.Pro464Leu</t>
  </si>
  <si>
    <t>c.726C&gt;T</t>
  </si>
  <si>
    <t>p.Tyr242Tyr</t>
  </si>
  <si>
    <t>c.252G&gt;A</t>
  </si>
  <si>
    <t>p.Gln84Gln</t>
  </si>
  <si>
    <t>LOC119878118</t>
  </si>
  <si>
    <t>c.84C&gt;T</t>
  </si>
  <si>
    <t>p.Val28Val</t>
  </si>
  <si>
    <t>c.8196G&gt;A</t>
  </si>
  <si>
    <t>p.Arg2732Arg</t>
  </si>
  <si>
    <t>c.848G&gt;A</t>
  </si>
  <si>
    <t>p.Arg283His</t>
  </si>
  <si>
    <t>CCTTGG</t>
  </si>
  <si>
    <t>c.1461_1465delTTGGC</t>
  </si>
  <si>
    <t>p.Trp488fs</t>
  </si>
  <si>
    <t>ATTCAAGC</t>
  </si>
  <si>
    <t>c.1468_1474delTTCAAGC</t>
  </si>
  <si>
    <t>p.Phe490fs</t>
  </si>
  <si>
    <t>TACA</t>
  </si>
  <si>
    <t>c.973_975delTGT</t>
  </si>
  <si>
    <t>p.Cys325del</t>
  </si>
  <si>
    <t>AATT</t>
  </si>
  <si>
    <t>disruptive_inframe_insertion</t>
  </si>
  <si>
    <t>c.251_252insATT</t>
  </si>
  <si>
    <t>p.Gln84_Asn85insLeu</t>
  </si>
  <si>
    <t>c.1336C&gt;T</t>
  </si>
  <si>
    <t>p.Arg446Cys</t>
  </si>
  <si>
    <t>c.1692T&gt;G</t>
  </si>
  <si>
    <t>p.Cys564Trp</t>
  </si>
  <si>
    <t>LOC119875933</t>
  </si>
  <si>
    <t>c.47A&gt;G</t>
  </si>
  <si>
    <t>p.Glu16Gly</t>
  </si>
  <si>
    <t>c.762T&gt;A</t>
  </si>
  <si>
    <t>p.Asn254Lys</t>
  </si>
  <si>
    <t>c.52A&gt;G</t>
  </si>
  <si>
    <t>p.Ser18Gly</t>
  </si>
  <si>
    <t>c.246C&gt;A</t>
  </si>
  <si>
    <t>p.His82Gln</t>
  </si>
  <si>
    <t>c.746G&gt;A</t>
  </si>
  <si>
    <t>p.Arg249His</t>
  </si>
  <si>
    <t>c.2413G&gt;A</t>
  </si>
  <si>
    <t>p.Glu805Lys</t>
  </si>
  <si>
    <t>c.361G&gt;A</t>
  </si>
  <si>
    <t>p.Ala121Thr</t>
  </si>
  <si>
    <t>c.7086C&gt;G</t>
  </si>
  <si>
    <t>p.Ser2362Ser</t>
  </si>
  <si>
    <t>n.583+2T&gt;A</t>
  </si>
  <si>
    <t>c.554A&gt;T</t>
  </si>
  <si>
    <t>p.Tyr185Phe</t>
  </si>
  <si>
    <t>c.335G&gt;A</t>
  </si>
  <si>
    <t>p.Arg112His</t>
  </si>
  <si>
    <t>c.120C&gt;T</t>
  </si>
  <si>
    <t>p.Gly40Gly</t>
  </si>
  <si>
    <t>c.51+1G&gt;C</t>
  </si>
  <si>
    <t>c.1019T&gt;C</t>
  </si>
  <si>
    <t>p.Ile340Thr</t>
  </si>
  <si>
    <t>c.534C&gt;T</t>
  </si>
  <si>
    <t>p.Ile178Ile</t>
  </si>
  <si>
    <t>c.1283A&gt;T</t>
  </si>
  <si>
    <t>p.Asp428Val</t>
  </si>
  <si>
    <t>c.3028G&gt;A</t>
  </si>
  <si>
    <t>p.Val1010Ile</t>
  </si>
  <si>
    <t>c.1494T&gt;G</t>
  </si>
  <si>
    <t>p.Thr498Thr</t>
  </si>
  <si>
    <t>c.684T&gt;C</t>
  </si>
  <si>
    <t>p.Asn228Asn</t>
  </si>
  <si>
    <t>c.1372G&gt;A</t>
  </si>
  <si>
    <t>p.Ala458Thr</t>
  </si>
  <si>
    <t>p.Gly99Arg</t>
  </si>
  <si>
    <t>c.1788C&gt;T</t>
  </si>
  <si>
    <t>p.Ser596Ser</t>
  </si>
  <si>
    <t>c.205T&gt;A</t>
  </si>
  <si>
    <t>p.Tyr69Asn</t>
  </si>
  <si>
    <t>c.158C&gt;G</t>
  </si>
  <si>
    <t>p.Ala53Gly</t>
  </si>
  <si>
    <t>c.483G&gt;A</t>
  </si>
  <si>
    <t>p.Gly161Gly</t>
  </si>
  <si>
    <t>c.572G&gt;A</t>
  </si>
  <si>
    <t>p.Arg191Gln</t>
  </si>
  <si>
    <t>c.322T&gt;A</t>
  </si>
  <si>
    <t>p.Cys108Ser</t>
  </si>
  <si>
    <t>c.343C&gt;T</t>
  </si>
  <si>
    <t>p.Leu115Phe</t>
  </si>
  <si>
    <t>c.497A&gt;G</t>
  </si>
  <si>
    <t>p.Asp166Gly</t>
  </si>
  <si>
    <t>c.1327G&gt;A</t>
  </si>
  <si>
    <t>p.Ala443Thr</t>
  </si>
  <si>
    <t>c.932G&gt;T</t>
  </si>
  <si>
    <t>p.Arg311Leu</t>
  </si>
  <si>
    <t>c.200A&gt;G</t>
  </si>
  <si>
    <t>p.Asp67Gly</t>
  </si>
  <si>
    <t>c.262T&gt;C</t>
  </si>
  <si>
    <t>p.Leu88Leu</t>
  </si>
  <si>
    <t>c.7158C&gt;T</t>
  </si>
  <si>
    <t>p.Pro2386Pro</t>
  </si>
  <si>
    <t>c.2642G&gt;A</t>
  </si>
  <si>
    <t>p.Gly881Asp</t>
  </si>
  <si>
    <t>c.2256G&gt;A</t>
  </si>
  <si>
    <t>p.Ala752Ala</t>
  </si>
  <si>
    <t>c.4908G&gt;A</t>
  </si>
  <si>
    <t>p.Gly1636Gly</t>
  </si>
  <si>
    <t>c.25A&gt;G</t>
  </si>
  <si>
    <t>p.Met9Val</t>
  </si>
  <si>
    <t>c.1389A&gt;G</t>
  </si>
  <si>
    <t>p.Pro463Pro</t>
  </si>
  <si>
    <t>CGAT</t>
  </si>
  <si>
    <t>c.7089_7091delATC</t>
  </si>
  <si>
    <t>p.Ser2364del</t>
  </si>
  <si>
    <t>ATGT</t>
  </si>
  <si>
    <t>c.188_190delTGT</t>
  </si>
  <si>
    <t>p.Leu63del</t>
  </si>
  <si>
    <t>TCGCCGC</t>
  </si>
  <si>
    <t>c.85_90delGCGGCG</t>
  </si>
  <si>
    <t>p.Ala29_Ala30del</t>
  </si>
  <si>
    <t>c.1397_1398insA</t>
  </si>
  <si>
    <t>p.Glu467fs</t>
  </si>
  <si>
    <t>c.1003C&gt;T</t>
  </si>
  <si>
    <t>p.Arg335Trp</t>
  </si>
  <si>
    <t>c.2608G&gt;A</t>
  </si>
  <si>
    <t>p.Val870Ile</t>
  </si>
  <si>
    <t>c.551G&gt;A</t>
  </si>
  <si>
    <t>p.Arg184Gln</t>
  </si>
  <si>
    <t>c.5011C&gt;A</t>
  </si>
  <si>
    <t>p.Arg1671Arg</t>
  </si>
  <si>
    <t>c.173C&gt;T</t>
  </si>
  <si>
    <t>p.Thr58Met</t>
  </si>
  <si>
    <t>c.175C&gt;T</t>
  </si>
  <si>
    <t>p.Leu59Leu</t>
  </si>
  <si>
    <t>c.420G&gt;A</t>
  </si>
  <si>
    <t>p.Pro140Pro</t>
  </si>
  <si>
    <t>c.2196G&gt;A</t>
  </si>
  <si>
    <t>p.Ala732Ala</t>
  </si>
  <si>
    <t>c.1759G&gt;C</t>
  </si>
  <si>
    <t>p.Glu587Gln</t>
  </si>
  <si>
    <t>c.1206C&gt;T</t>
  </si>
  <si>
    <t>p.Cys402Cys</t>
  </si>
  <si>
    <t>c.390G&gt;C</t>
  </si>
  <si>
    <t>p.Arg130Ser</t>
  </si>
  <si>
    <t>p.Asn510Asp</t>
  </si>
  <si>
    <t>c.1245C&gt;T</t>
  </si>
  <si>
    <t>p.Gly415Gly</t>
  </si>
  <si>
    <t>c.3139C&gt;T</t>
  </si>
  <si>
    <t>p.Arg1047Cys</t>
  </si>
  <si>
    <t>c.704G&gt;A</t>
  </si>
  <si>
    <t>p.Arg235His</t>
  </si>
  <si>
    <t>c.2265G&gt;A</t>
  </si>
  <si>
    <t>p.Glu755Glu</t>
  </si>
  <si>
    <t>c.493C&gt;T</t>
  </si>
  <si>
    <t>p.Arg165Trp</t>
  </si>
  <si>
    <t>c.418G&gt;A</t>
  </si>
  <si>
    <t>p.Ala140Thr</t>
  </si>
  <si>
    <t>c.3216G&gt;A</t>
  </si>
  <si>
    <t>p.Met1072Ile</t>
  </si>
  <si>
    <t>c.475C&gt;T</t>
  </si>
  <si>
    <t>p.Arg159Cys</t>
  </si>
  <si>
    <t>c.3332G&gt;A</t>
  </si>
  <si>
    <t>p.Arg1111Gln</t>
  </si>
  <si>
    <t>CAGGT</t>
  </si>
  <si>
    <t>c.4867_4868insAGGT</t>
  </si>
  <si>
    <t>p.Arg1623fs</t>
  </si>
  <si>
    <t>c.1933delC</t>
  </si>
  <si>
    <t>p.Glu646fs</t>
  </si>
  <si>
    <t>c.128G&gt;C</t>
  </si>
  <si>
    <t>p.Arg43Pro</t>
  </si>
  <si>
    <t>c.278T&gt;C</t>
  </si>
  <si>
    <t>p.Leu93Pro</t>
  </si>
  <si>
    <t>c.1040G&gt;A</t>
  </si>
  <si>
    <t>p.Arg347His</t>
  </si>
  <si>
    <t>c.1194G&gt;T</t>
  </si>
  <si>
    <t>p.Gln398His</t>
  </si>
  <si>
    <t>c.*20G&gt;C</t>
  </si>
  <si>
    <t>c.560C&gt;T</t>
  </si>
  <si>
    <t>p.Ala187Val</t>
  </si>
  <si>
    <t>c.4079C&gt;T</t>
  </si>
  <si>
    <t>p.Ala1360Val</t>
  </si>
  <si>
    <t>c.640C&gt;G</t>
  </si>
  <si>
    <t>p.Arg214Gly</t>
  </si>
  <si>
    <t>c.1143C&gt;T</t>
  </si>
  <si>
    <t>p.His381His</t>
  </si>
  <si>
    <t>p.Ala167Thr</t>
  </si>
  <si>
    <t>c.1193G&gt;A</t>
  </si>
  <si>
    <t>p.Arg398Lys</t>
  </si>
  <si>
    <t>p.Gly547Glu</t>
  </si>
  <si>
    <t>c.567C&gt;T</t>
  </si>
  <si>
    <t>p.Ser189Ser</t>
  </si>
  <si>
    <t>c.4430G&gt;A</t>
  </si>
  <si>
    <t>p.Arg1477Gln</t>
  </si>
  <si>
    <t>c.2092G&gt;A</t>
  </si>
  <si>
    <t>p.Glu698Lys</t>
  </si>
  <si>
    <t>c.91G&gt;A</t>
  </si>
  <si>
    <t>p.Val31Ile</t>
  </si>
  <si>
    <t>c.757C&gt;T</t>
  </si>
  <si>
    <t>p.Arg253Trp</t>
  </si>
  <si>
    <t>c.243G&gt;A</t>
  </si>
  <si>
    <t>p.Leu81Leu</t>
  </si>
  <si>
    <t>c.2215T&gt;C</t>
  </si>
  <si>
    <t>p.Phe739Leu</t>
  </si>
  <si>
    <t>c.294C&gt;T</t>
  </si>
  <si>
    <t>p.Pro98Pro</t>
  </si>
  <si>
    <t>c.1016C&gt;T</t>
  </si>
  <si>
    <t>p.Thr339Met</t>
  </si>
  <si>
    <t>c.938G&gt;A</t>
  </si>
  <si>
    <t>p.Arg313His</t>
  </si>
  <si>
    <t>c.2264T&gt;A</t>
  </si>
  <si>
    <t>p.Met755Lys</t>
  </si>
  <si>
    <t>p.Gly92Glu</t>
  </si>
  <si>
    <t>c.757G&gt;A</t>
  </si>
  <si>
    <t>p.Val253Met</t>
  </si>
  <si>
    <t>LOC119877342</t>
  </si>
  <si>
    <t>c.1542G&gt;C</t>
  </si>
  <si>
    <t>p.Ala514Ala</t>
  </si>
  <si>
    <t>c.1264C&gt;A</t>
  </si>
  <si>
    <t>p.Pro422Thr</t>
  </si>
  <si>
    <t>c.1369C&gt;T</t>
  </si>
  <si>
    <t>p.Arg457*</t>
  </si>
  <si>
    <t>c.4285C&gt;T</t>
  </si>
  <si>
    <t>p.Arg1429*</t>
  </si>
  <si>
    <t>c.535delC</t>
  </si>
  <si>
    <t>p.His179fs</t>
  </si>
  <si>
    <t>ACTT</t>
  </si>
  <si>
    <t>c.373_375delAAG</t>
  </si>
  <si>
    <t>p.Lys125del</t>
  </si>
  <si>
    <t>c.2508dupC</t>
  </si>
  <si>
    <t>p.Ala837fs</t>
  </si>
  <si>
    <t>c.2900T&gt;A</t>
  </si>
  <si>
    <t>p.Ile967Asn</t>
  </si>
  <si>
    <t>c.96G&gt;A</t>
  </si>
  <si>
    <t>p.Thr32Thr</t>
  </si>
  <si>
    <t>c.95C&gt;A</t>
  </si>
  <si>
    <t>p.Ala32Glu</t>
  </si>
  <si>
    <t>c.553A&gt;G</t>
  </si>
  <si>
    <t>p.Thr185Ala</t>
  </si>
  <si>
    <t>c.8061T&gt;A</t>
  </si>
  <si>
    <t>p.Ala2687Ala</t>
  </si>
  <si>
    <t>c.124G&gt;A</t>
  </si>
  <si>
    <t>p.Ala42Thr</t>
  </si>
  <si>
    <t>c.1083C&gt;T</t>
  </si>
  <si>
    <t>p.Phe361Phe</t>
  </si>
  <si>
    <t>c.1942C&gt;T</t>
  </si>
  <si>
    <t>p.Arg648Cys</t>
  </si>
  <si>
    <t>c.2981G&gt;A</t>
  </si>
  <si>
    <t>p.Arg994Gln</t>
  </si>
  <si>
    <t>c.38C&gt;T</t>
  </si>
  <si>
    <t>p.Pro13Leu</t>
  </si>
  <si>
    <t>c.47C&gt;G</t>
  </si>
  <si>
    <t>p.Ser16Trp</t>
  </si>
  <si>
    <t>c.4209C&gt;T</t>
  </si>
  <si>
    <t>p.Ala1403Ala</t>
  </si>
  <si>
    <t>c.1990C&gt;T</t>
  </si>
  <si>
    <t>p.Arg664Trp</t>
  </si>
  <si>
    <t>c.192T&gt;C</t>
  </si>
  <si>
    <t>p.Ser64Ser</t>
  </si>
  <si>
    <t>c.2010T&gt;C</t>
  </si>
  <si>
    <t>p.Ala670Ala</t>
  </si>
  <si>
    <t>c.3801C&gt;T</t>
  </si>
  <si>
    <t>p.Leu1267Leu</t>
  </si>
  <si>
    <t>c.587G&gt;T</t>
  </si>
  <si>
    <t>p.Cys196Phe</t>
  </si>
  <si>
    <t>c.532A&gt;T</t>
  </si>
  <si>
    <t>p.Lys178*</t>
  </si>
  <si>
    <t>c.327A&gt;G</t>
  </si>
  <si>
    <t>p.Pro109Pro</t>
  </si>
  <si>
    <t>c.27G&gt;A</t>
  </si>
  <si>
    <t>p.Ser9Ser</t>
  </si>
  <si>
    <t>c.584T&gt;C</t>
  </si>
  <si>
    <t>p.Val195Ala</t>
  </si>
  <si>
    <t>c.77C&gt;T</t>
  </si>
  <si>
    <t>p.Pro26Leu</t>
  </si>
  <si>
    <t>c.522C&gt;T</t>
  </si>
  <si>
    <t>p.Thr174Thr</t>
  </si>
  <si>
    <t>c.81C&gt;T</t>
  </si>
  <si>
    <t>p.Thr27Thr</t>
  </si>
  <si>
    <t>c.240T&gt;C</t>
  </si>
  <si>
    <t>p.Ser80Ser</t>
  </si>
  <si>
    <t>c.346G&gt;A</t>
  </si>
  <si>
    <t>p.Val116Met</t>
  </si>
  <si>
    <t>c.713G&gt;A</t>
  </si>
  <si>
    <t>p.Gly238Glu</t>
  </si>
  <si>
    <t>c.474G&gt;T</t>
  </si>
  <si>
    <t>p.Trp158Cys</t>
  </si>
  <si>
    <t>c.201C&gt;T</t>
  </si>
  <si>
    <t>p.Val67Val</t>
  </si>
  <si>
    <t>c.2766G&gt;A</t>
  </si>
  <si>
    <t>p.Pro922Pro</t>
  </si>
  <si>
    <t>c.1019G&gt;C</t>
  </si>
  <si>
    <t>p.Arg340Thr</t>
  </si>
  <si>
    <t>c.1615C&gt;T</t>
  </si>
  <si>
    <t>p.Arg539Trp</t>
  </si>
  <si>
    <t>c.2385C&gt;A</t>
  </si>
  <si>
    <t>p.Pro795Pro</t>
  </si>
  <si>
    <t>ATCT</t>
  </si>
  <si>
    <t>c.164_166delTCT</t>
  </si>
  <si>
    <t>p.Phe55del</t>
  </si>
  <si>
    <t>GCTCCCGCTCCCGGAT</t>
  </si>
  <si>
    <t>c.3889_3903delATCCGGGAGCGGGAG</t>
  </si>
  <si>
    <t>p.Ile1297_Glu1301del</t>
  </si>
  <si>
    <t>CCAT</t>
  </si>
  <si>
    <t>c.846_848delCAT</t>
  </si>
  <si>
    <t>p.Ile282del</t>
  </si>
  <si>
    <t>CGCCCAG</t>
  </si>
  <si>
    <t>c.246_251delCCAGGC</t>
  </si>
  <si>
    <t>p.Gln83_Ala84del</t>
  </si>
  <si>
    <t>c.1345dupT</t>
  </si>
  <si>
    <t>p.Ser449fs</t>
  </si>
  <si>
    <t>CAAAAT</t>
  </si>
  <si>
    <t>c.6206_6210delATAAA</t>
  </si>
  <si>
    <t>p.Asn2069fs</t>
  </si>
  <si>
    <t>c.5756dupC</t>
  </si>
  <si>
    <t>p.Gly1920fs</t>
  </si>
  <si>
    <t>c.3303C&gt;T</t>
  </si>
  <si>
    <t>p.Val1101Val</t>
  </si>
  <si>
    <t>c.1145G&gt;A</t>
  </si>
  <si>
    <t>p.Arg382His</t>
  </si>
  <si>
    <t>c.48A&gt;T</t>
  </si>
  <si>
    <t>p.Gln16His</t>
  </si>
  <si>
    <t>p.Arg360Cys</t>
  </si>
  <si>
    <t>c.860C&gt;G</t>
  </si>
  <si>
    <t>p.Pro287Arg</t>
  </si>
  <si>
    <t>c.3394T&gt;C</t>
  </si>
  <si>
    <t>p.Cys1132Arg</t>
  </si>
  <si>
    <t>c.28G&gt;A</t>
  </si>
  <si>
    <t>p.Gly10Arg</t>
  </si>
  <si>
    <t>c.1497+1G&gt;C</t>
  </si>
  <si>
    <t>c.5186G&gt;A</t>
  </si>
  <si>
    <t>p.Cys1729Tyr</t>
  </si>
  <si>
    <t>c.92A&gt;G</t>
  </si>
  <si>
    <t>p.Tyr31Cys</t>
  </si>
  <si>
    <t>c.1062T&gt;C</t>
  </si>
  <si>
    <t>c.3063C&gt;G</t>
  </si>
  <si>
    <t>p.Ser1021Arg</t>
  </si>
  <si>
    <t>c.3930C&gt;T</t>
  </si>
  <si>
    <t>p.Ile1310Ile</t>
  </si>
  <si>
    <t>c.1410C&gt;T</t>
  </si>
  <si>
    <t>p.Ser470Ser</t>
  </si>
  <si>
    <t>c.1254G&gt;A</t>
  </si>
  <si>
    <t>p.Thr418Thr</t>
  </si>
  <si>
    <t>c.6702C&gt;T</t>
  </si>
  <si>
    <t>p.Val2234Val</t>
  </si>
  <si>
    <t>c.944A&gt;T</t>
  </si>
  <si>
    <t>p.Gln315Leu</t>
  </si>
  <si>
    <t>p.Ala485Thr</t>
  </si>
  <si>
    <t>c.689C&gt;T</t>
  </si>
  <si>
    <t>p.Ala230Val</t>
  </si>
  <si>
    <t>c.4193C&gt;T</t>
  </si>
  <si>
    <t>p.Pro1398Leu</t>
  </si>
  <si>
    <t>c.6997C&gt;T</t>
  </si>
  <si>
    <t>p.Arg2333Cys</t>
  </si>
  <si>
    <t>c.944A&gt;C</t>
  </si>
  <si>
    <t>p.His315Pro</t>
  </si>
  <si>
    <t>c.1497C&gt;T</t>
  </si>
  <si>
    <t>p.Ser499Ser</t>
  </si>
  <si>
    <t>c.82C&gt;T</t>
  </si>
  <si>
    <t>p.Arg28Cys</t>
  </si>
  <si>
    <t>c.1987C&gt;T</t>
  </si>
  <si>
    <t>p.Arg663Cys</t>
  </si>
  <si>
    <t>stop_lost</t>
  </si>
  <si>
    <t>c.2186G&gt;T</t>
  </si>
  <si>
    <t>p.Ter729Leuext*?</t>
  </si>
  <si>
    <t>c.4G&gt;A</t>
  </si>
  <si>
    <t>p.Ala2Thr</t>
  </si>
  <si>
    <t>c.63C&gt;T</t>
  </si>
  <si>
    <t>p.Leu21Leu</t>
  </si>
  <si>
    <t>c.225C&gt;T</t>
  </si>
  <si>
    <t>p.Gly75Gly</t>
  </si>
  <si>
    <t>GGGGAAGGGGACGCACTT</t>
  </si>
  <si>
    <t>c.1397_1413dupGGAAGGGGACGCACTTG</t>
  </si>
  <si>
    <t>p.Ser472fs</t>
  </si>
  <si>
    <t>c.68dupC</t>
  </si>
  <si>
    <t>p.Glu24fs</t>
  </si>
  <si>
    <t>TAA</t>
  </si>
  <si>
    <t>c.1047_1048insAA</t>
  </si>
  <si>
    <t>p.Leu350fs</t>
  </si>
  <si>
    <t>c.643T&gt;C</t>
  </si>
  <si>
    <t>p.Cys215Arg</t>
  </si>
  <si>
    <t>c.783C&gt;T</t>
  </si>
  <si>
    <t>p.Leu261Leu</t>
  </si>
  <si>
    <t>c.2428C&gt;T</t>
  </si>
  <si>
    <t>p.Arg810Trp</t>
  </si>
  <si>
    <t>c.851C&gt;T</t>
  </si>
  <si>
    <t>p.Thr284Met</t>
  </si>
  <si>
    <t>c.304G&gt;A</t>
  </si>
  <si>
    <t>p.Ala102Thr</t>
  </si>
  <si>
    <t>c.671G&gt;C</t>
  </si>
  <si>
    <t>p.Gly224Ala</t>
  </si>
  <si>
    <t>c.216C&gt;A</t>
  </si>
  <si>
    <t>p.Gly72Gly</t>
  </si>
  <si>
    <t>c.908G&gt;A</t>
  </si>
  <si>
    <t>p.Arg303His</t>
  </si>
  <si>
    <t>c.27C&gt;G</t>
  </si>
  <si>
    <t>p.Thr9Thr</t>
  </si>
  <si>
    <t>LOC119876518</t>
  </si>
  <si>
    <t>c.26T&gt;C</t>
  </si>
  <si>
    <t>p.Phe9Ser</t>
  </si>
  <si>
    <t>c.286G&gt;T</t>
  </si>
  <si>
    <t>p.Ala96Ser</t>
  </si>
  <si>
    <t>c.1540G&gt;A</t>
  </si>
  <si>
    <t>p.Val514Met</t>
  </si>
  <si>
    <t>c.782C&gt;T</t>
  </si>
  <si>
    <t>p.Pro261Leu</t>
  </si>
  <si>
    <t>c.269C&gt;G</t>
  </si>
  <si>
    <t>p.Pro90Arg</t>
  </si>
  <si>
    <t>c.1705T&gt;C</t>
  </si>
  <si>
    <t>p.Ser569Pro</t>
  </si>
  <si>
    <t>c.785C&gt;T</t>
  </si>
  <si>
    <t>p.Ala262Val</t>
  </si>
  <si>
    <t>c.358C&gt;A</t>
  </si>
  <si>
    <t>p.His120Asn</t>
  </si>
  <si>
    <t>c.256C&gt;T</t>
  </si>
  <si>
    <t>p.Gln86*</t>
  </si>
  <si>
    <t>c.4762G&gt;A</t>
  </si>
  <si>
    <t>p.Val1588Ile</t>
  </si>
  <si>
    <t>c.330G&gt;A</t>
  </si>
  <si>
    <t>p.Leu110Leu</t>
  </si>
  <si>
    <t>c.3121G&gt;A</t>
  </si>
  <si>
    <t>p.Val1041Ile</t>
  </si>
  <si>
    <t>p.Arg264Trp</t>
  </si>
  <si>
    <t>c.389C&gt;T</t>
  </si>
  <si>
    <t>p.Thr130Met</t>
  </si>
  <si>
    <t>c.642C&gt;T</t>
  </si>
  <si>
    <t>p.Ser214Ser</t>
  </si>
  <si>
    <t>c.1668G&gt;A</t>
  </si>
  <si>
    <t>p.Ala556Ala</t>
  </si>
  <si>
    <t>c.600C&gt;T</t>
  </si>
  <si>
    <t>p.Phe200Phe</t>
  </si>
  <si>
    <t>c.1796G&gt;A</t>
  </si>
  <si>
    <t>p.Arg599Gln</t>
  </si>
  <si>
    <t>c.719G&gt;A</t>
  </si>
  <si>
    <t>p.Arg240Gln</t>
  </si>
  <si>
    <t>c.759C&gt;T</t>
  </si>
  <si>
    <t>p.Ser253Ser</t>
  </si>
  <si>
    <t>c.2892G&gt;T</t>
  </si>
  <si>
    <t>p.Ser964Ser</t>
  </si>
  <si>
    <t>c.10668T&gt;G</t>
  </si>
  <si>
    <t>p.Ser3556Arg</t>
  </si>
  <si>
    <t>c.3262C&gt;T</t>
  </si>
  <si>
    <t>p.Arg1088Trp</t>
  </si>
  <si>
    <t>c.300T&gt;G</t>
  </si>
  <si>
    <t>p.Pro100Pro</t>
  </si>
  <si>
    <t>c.2375C&gt;T</t>
  </si>
  <si>
    <t>p.Ala792Val</t>
  </si>
  <si>
    <t>p.Ile218Ile</t>
  </si>
  <si>
    <t>ACT</t>
  </si>
  <si>
    <t>c.2995_2996delAG</t>
  </si>
  <si>
    <t>p.Ser999fs</t>
  </si>
  <si>
    <t>CCTACAGACG</t>
  </si>
  <si>
    <t>c.842_850delCTACAGACG</t>
  </si>
  <si>
    <t>p.Pro281_Val284delinsLeu</t>
  </si>
  <si>
    <t>c.691G&gt;A</t>
  </si>
  <si>
    <t>p.Ala231Thr</t>
  </si>
  <si>
    <t>p.Arg539Cys</t>
  </si>
  <si>
    <t>c.4330G&gt;T</t>
  </si>
  <si>
    <t>p.Ala1444Ser</t>
  </si>
  <si>
    <t>c.2210G&gt;A</t>
  </si>
  <si>
    <t>p.Cys737Tyr</t>
  </si>
  <si>
    <t>c.1763C&gt;T</t>
  </si>
  <si>
    <t>p.Thr588Ile</t>
  </si>
  <si>
    <t>c.1437A&gt;G</t>
  </si>
  <si>
    <t>p.Glu479Glu</t>
  </si>
  <si>
    <t>c.2060A&gt;G</t>
  </si>
  <si>
    <t>p.Asp687Gly</t>
  </si>
  <si>
    <t>c.2595T&gt;C</t>
  </si>
  <si>
    <t>p.Asn865Asn</t>
  </si>
  <si>
    <t>c.1745C&gt;T</t>
  </si>
  <si>
    <t>p.Pro582Leu</t>
  </si>
  <si>
    <t>c.430C&gt;T</t>
  </si>
  <si>
    <t>p.Leu144Leu</t>
  </si>
  <si>
    <t>c.6238G&gt;A</t>
  </si>
  <si>
    <t>p.Val2080Met</t>
  </si>
  <si>
    <t>c.12888C&gt;T</t>
  </si>
  <si>
    <t>p.His4296His</t>
  </si>
  <si>
    <t>c.79G&gt;A</t>
  </si>
  <si>
    <t>p.Ala27Thr</t>
  </si>
  <si>
    <t>c.2618T&gt;C</t>
  </si>
  <si>
    <t>p.Phe873Ser</t>
  </si>
  <si>
    <t>c.646C&gt;T</t>
  </si>
  <si>
    <t>p.His216Tyr</t>
  </si>
  <si>
    <t>c.746C&gt;T</t>
  </si>
  <si>
    <t>p.Ala249Val</t>
  </si>
  <si>
    <t>c.411T&gt;G</t>
  </si>
  <si>
    <t>c.404C&gt;T</t>
  </si>
  <si>
    <t>p.Ala135Val</t>
  </si>
  <si>
    <t>c.723C&gt;T</t>
  </si>
  <si>
    <t>p.Ile241Ile</t>
  </si>
  <si>
    <t>c.1928C&gt;G</t>
  </si>
  <si>
    <t>p.Pro643Arg</t>
  </si>
  <si>
    <t>c.4229T&gt;C</t>
  </si>
  <si>
    <t>p.Phe1410Ser</t>
  </si>
  <si>
    <t>c.1038C&gt;A</t>
  </si>
  <si>
    <t>p.Ser346Arg</t>
  </si>
  <si>
    <t>n.178+2T&gt;C</t>
  </si>
  <si>
    <t>c.400C&gt;T</t>
  </si>
  <si>
    <t>p.Arg134Cys</t>
  </si>
  <si>
    <t>c.1650C&gt;T</t>
  </si>
  <si>
    <t>p.Leu550Leu</t>
  </si>
  <si>
    <t>c.1223T&gt;G</t>
  </si>
  <si>
    <t>p.Leu408Arg</t>
  </si>
  <si>
    <t>c.5260G&gt;T</t>
  </si>
  <si>
    <t>p.Val1754Leu</t>
  </si>
  <si>
    <t>c.2546T&gt;A</t>
  </si>
  <si>
    <t>p.Val849Asp</t>
  </si>
  <si>
    <t>c.2112A&gt;C</t>
  </si>
  <si>
    <t>p.Leu704Leu</t>
  </si>
  <si>
    <t>c.129C&gt;T</t>
  </si>
  <si>
    <t>p.Ile43Ile</t>
  </si>
  <si>
    <t>chrUn_S1665H1859</t>
  </si>
  <si>
    <t>c.657C&gt;T</t>
  </si>
  <si>
    <t>p.Ile219Ile</t>
  </si>
  <si>
    <t>c.650T&gt;C</t>
  </si>
  <si>
    <t>p.Phe217Ser</t>
  </si>
  <si>
    <t>c.360C&gt;T</t>
  </si>
  <si>
    <t>p.Pro120Pro</t>
  </si>
  <si>
    <t>c.953T&gt;A</t>
  </si>
  <si>
    <t>p.Leu318His</t>
  </si>
  <si>
    <t>c.89A&gt;G</t>
  </si>
  <si>
    <t>p.Glu30Gly</t>
  </si>
  <si>
    <t>c.2104A&gt;C</t>
  </si>
  <si>
    <t>p.Thr702Pro</t>
  </si>
  <si>
    <t>c.633G&gt;A</t>
  </si>
  <si>
    <t>p.Thr211Thr</t>
  </si>
  <si>
    <t>c.96G&gt;C</t>
  </si>
  <si>
    <t>p.Glu32Asp</t>
  </si>
  <si>
    <t>c.224G&gt;A</t>
  </si>
  <si>
    <t>p.Arg75Gln</t>
  </si>
  <si>
    <t>p.Asp196Asp</t>
  </si>
  <si>
    <t>c.584G&gt;T</t>
  </si>
  <si>
    <t>p.Arg195Leu</t>
  </si>
  <si>
    <t>c.738C&gt;T</t>
  </si>
  <si>
    <t>p.Ser246Ser</t>
  </si>
  <si>
    <t>c.7C&gt;T</t>
  </si>
  <si>
    <t>p.Pro3Ser</t>
  </si>
  <si>
    <t>c.58A&gt;C</t>
  </si>
  <si>
    <t>p.Ser20Arg</t>
  </si>
  <si>
    <t>c.712A&gt;C</t>
  </si>
  <si>
    <t>p.Thr238Pro</t>
  </si>
  <si>
    <t>c.351C&gt;G</t>
  </si>
  <si>
    <t>p.Cys117Trp</t>
  </si>
  <si>
    <t>c.928A&gt;G</t>
  </si>
  <si>
    <t>p.Arg310Gly</t>
  </si>
  <si>
    <t>c.74C&gt;T</t>
  </si>
  <si>
    <t>p.Pro25Leu</t>
  </si>
  <si>
    <t>c.772G&gt;A</t>
  </si>
  <si>
    <t>p.Gly258Arg</t>
  </si>
  <si>
    <t>c.297A&gt;T</t>
  </si>
  <si>
    <t>p.Ser99Ser</t>
  </si>
  <si>
    <t>c.1519A&gt;G</t>
  </si>
  <si>
    <t>p.Ile507Val</t>
  </si>
  <si>
    <t>c.162A&gt;T</t>
  </si>
  <si>
    <t>p.Thr54Thr</t>
  </si>
  <si>
    <t>c.957C&gt;T</t>
  </si>
  <si>
    <t>p.Tyr319Tyr</t>
  </si>
  <si>
    <t>c.22G&gt;T</t>
  </si>
  <si>
    <t>p.Val8Phe</t>
  </si>
  <si>
    <t>c.350G&gt;C</t>
  </si>
  <si>
    <t>p.Arg117Pro</t>
  </si>
  <si>
    <t>c.1726G&gt;A</t>
  </si>
  <si>
    <t>p.Ala576Thr</t>
  </si>
  <si>
    <t>c.751G&gt;A</t>
  </si>
  <si>
    <t>p.Glu251Lys</t>
  </si>
  <si>
    <t>p.Asp239Asp</t>
  </si>
  <si>
    <t>c.587G&gt;C</t>
  </si>
  <si>
    <t>p.Arg196Pro</t>
  </si>
  <si>
    <t>p.His214His</t>
  </si>
  <si>
    <t>c.4291C&gt;T</t>
  </si>
  <si>
    <t>p.Pro1431Ser</t>
  </si>
  <si>
    <t>c.86A&gt;G</t>
  </si>
  <si>
    <t>p.Asn29Ser</t>
  </si>
  <si>
    <t>c.115G&gt;A</t>
  </si>
  <si>
    <t>p.Ala39Thr</t>
  </si>
  <si>
    <t>c.1296T&gt;G</t>
  </si>
  <si>
    <t>p.Ile432Met</t>
  </si>
  <si>
    <t>c.1824G&gt;A</t>
  </si>
  <si>
    <t>p.Lys608Lys</t>
  </si>
  <si>
    <t>c.3484G&gt;A</t>
  </si>
  <si>
    <t>p.Glu1162Lys</t>
  </si>
  <si>
    <t>c.818A&gt;G</t>
  </si>
  <si>
    <t>p.Asp273Gly</t>
  </si>
  <si>
    <t>c.810T&gt;G</t>
  </si>
  <si>
    <t>p.Gly270Gly</t>
  </si>
  <si>
    <t>c.165C&gt;T</t>
  </si>
  <si>
    <t>p.Ser55Ser</t>
  </si>
  <si>
    <t>c.109T&gt;A</t>
  </si>
  <si>
    <t>p.Leu37Met</t>
  </si>
  <si>
    <t>c.8568G&gt;A</t>
  </si>
  <si>
    <t>p.Leu2856Leu</t>
  </si>
  <si>
    <t>c.2018G&gt;A</t>
  </si>
  <si>
    <t>p.Arg673His</t>
  </si>
  <si>
    <t>c.655T&gt;A</t>
  </si>
  <si>
    <t>p.Leu219Met</t>
  </si>
  <si>
    <t>c.1889C&gt;T</t>
  </si>
  <si>
    <t>p.Ala630Val</t>
  </si>
  <si>
    <t>c.62C&gt;T</t>
  </si>
  <si>
    <t>p.Thr21Met</t>
  </si>
  <si>
    <t>p.Cys178Cys</t>
  </si>
  <si>
    <t>c.164C&gt;T</t>
  </si>
  <si>
    <t>p.Thr55Met</t>
  </si>
  <si>
    <t>c.4303C&gt;A</t>
  </si>
  <si>
    <t>p.Leu1435Ile</t>
  </si>
  <si>
    <t>p.Val122Val</t>
  </si>
  <si>
    <t>c.1009T&gt;A</t>
  </si>
  <si>
    <t>p.Phe337Ile</t>
  </si>
  <si>
    <t>c.1565A&gt;C</t>
  </si>
  <si>
    <t>p.Asn522Thr</t>
  </si>
  <si>
    <t>c.573G&gt;A</t>
  </si>
  <si>
    <t>p.Lys191Lys</t>
  </si>
  <si>
    <t>c.654G&gt;A</t>
  </si>
  <si>
    <t>p.Val218Val</t>
  </si>
  <si>
    <t>c.619C&gt;T</t>
  </si>
  <si>
    <t>p.Gln207*</t>
  </si>
  <si>
    <t>c.43C&gt;T</t>
  </si>
  <si>
    <t>p.Leu15Leu</t>
  </si>
  <si>
    <t>c.399A&gt;T</t>
  </si>
  <si>
    <t>p.Arg133Arg</t>
  </si>
  <si>
    <t>c.277T&gt;C</t>
  </si>
  <si>
    <t>p.Ser93Pro</t>
  </si>
  <si>
    <t>c.377T&gt;C</t>
  </si>
  <si>
    <t>p.Ile126Thr</t>
  </si>
  <si>
    <t>c.381C&gt;T</t>
  </si>
  <si>
    <t>p.Cys127Cys</t>
  </si>
  <si>
    <t>c.588T&gt;C</t>
  </si>
  <si>
    <t>p.Ser196Ser</t>
  </si>
  <si>
    <t>LOC119877828</t>
  </si>
  <si>
    <t>p.Ala436Thr</t>
  </si>
  <si>
    <t>c.82821T&gt;C</t>
  </si>
  <si>
    <t>p.Thr27607Thr</t>
  </si>
  <si>
    <t>c.2187A&gt;G</t>
  </si>
  <si>
    <t>p.Gln729Gln</t>
  </si>
  <si>
    <t>c.2391T&gt;C</t>
  </si>
  <si>
    <t>p.Asp797Asp</t>
  </si>
  <si>
    <t>c.8721T&gt;C</t>
  </si>
  <si>
    <t>p.Thr2907Thr</t>
  </si>
  <si>
    <t>c.838G&gt;A</t>
  </si>
  <si>
    <t>p.Gly280Ser</t>
  </si>
  <si>
    <t>c.825T&gt;C</t>
  </si>
  <si>
    <t>p.Ala275Ala</t>
  </si>
  <si>
    <t>c.4400A&gt;G</t>
  </si>
  <si>
    <t>p.Asp1467Gly</t>
  </si>
  <si>
    <t>GGCGGCA</t>
  </si>
  <si>
    <t>conservative_inframe_insertion</t>
  </si>
  <si>
    <t>c.31_36dupGGCAGC</t>
  </si>
  <si>
    <t>p.Gly11_Ser12dup</t>
  </si>
  <si>
    <t>c.531C&gt;T</t>
  </si>
  <si>
    <t>p.Pro177Pro</t>
  </si>
  <si>
    <t>c.687G&gt;A</t>
  </si>
  <si>
    <t>p.Val229Val</t>
  </si>
  <si>
    <t>c.194G&gt;A</t>
  </si>
  <si>
    <t>p.Arg65His</t>
  </si>
  <si>
    <t>c.1782G&gt;A</t>
  </si>
  <si>
    <t>p.Pro594Pro</t>
  </si>
  <si>
    <t>c.856G&gt;A</t>
  </si>
  <si>
    <t>p.Val286Met</t>
  </si>
  <si>
    <t>n.452-1G&gt;A</t>
  </si>
  <si>
    <t>c.786G&gt;A</t>
  </si>
  <si>
    <t>p.Arg262Arg</t>
  </si>
  <si>
    <t>c.257G&gt;A</t>
  </si>
  <si>
    <t>p.Arg86His</t>
  </si>
  <si>
    <t>c.1241C&gt;T</t>
  </si>
  <si>
    <t>p.Ser414Leu</t>
  </si>
  <si>
    <t>c.773A&gt;G</t>
  </si>
  <si>
    <t>p.Asn258Ser</t>
  </si>
  <si>
    <t>c.980G&gt;A</t>
  </si>
  <si>
    <t>p.Arg327His</t>
  </si>
  <si>
    <t>c.4671C&gt;T</t>
  </si>
  <si>
    <t>p.Pro1557Pro</t>
  </si>
  <si>
    <t>c.2409G&gt;A</t>
  </si>
  <si>
    <t>p.Ser803Ser</t>
  </si>
  <si>
    <t>c.113G&gt;A</t>
  </si>
  <si>
    <t>p.Cys38Tyr</t>
  </si>
  <si>
    <t>c.896A&gt;T</t>
  </si>
  <si>
    <t>p.Lys299Ile</t>
  </si>
  <si>
    <t>c.814C&gt;T</t>
  </si>
  <si>
    <t>p.Leu272Phe</t>
  </si>
  <si>
    <t>c.2431C&gt;T</t>
  </si>
  <si>
    <t>p.Arg811Cys</t>
  </si>
  <si>
    <t>c.1068G&gt;C</t>
  </si>
  <si>
    <t>p.Met356Ile</t>
  </si>
  <si>
    <t>c.918C&gt;T</t>
  </si>
  <si>
    <t>p.Ser306Ser</t>
  </si>
  <si>
    <t>c.43T&gt;A</t>
  </si>
  <si>
    <t>p.Phe15Ile</t>
  </si>
  <si>
    <t>c.2184A&gt;G</t>
  </si>
  <si>
    <t>p.Arg728Arg</t>
  </si>
  <si>
    <t>c.3150G&gt;A</t>
  </si>
  <si>
    <t>p.Leu1050Leu</t>
  </si>
  <si>
    <t>c.1151G&gt;A</t>
  </si>
  <si>
    <t>p.Arg384His</t>
  </si>
  <si>
    <t>c.1497G&gt;A</t>
  </si>
  <si>
    <t>c.136A&gt;C</t>
  </si>
  <si>
    <t>p.Asn46His</t>
  </si>
  <si>
    <t>c.49G&gt;T</t>
  </si>
  <si>
    <t>p.Val17Leu</t>
  </si>
  <si>
    <t>c.815G&gt;A</t>
  </si>
  <si>
    <t>p.Gly272Glu</t>
  </si>
  <si>
    <t>LOC119878040</t>
  </si>
  <si>
    <t>c.586G&gt;A</t>
  </si>
  <si>
    <t>p.Gly196Ser</t>
  </si>
  <si>
    <t>c.2708dupC</t>
  </si>
  <si>
    <t>p.Val904fs</t>
  </si>
  <si>
    <t>GAT</t>
  </si>
  <si>
    <t>c.885_886dupAT</t>
  </si>
  <si>
    <t>p.Cys296fs</t>
  </si>
  <si>
    <t>c.2465delG</t>
  </si>
  <si>
    <t>p.Cys822fs</t>
  </si>
  <si>
    <t>c.636delC</t>
  </si>
  <si>
    <t>p.Ser212fs</t>
  </si>
  <si>
    <t>p.Ala354Ala</t>
  </si>
  <si>
    <t>c.1010T&gt;C</t>
  </si>
  <si>
    <t>p.Leu337Pro</t>
  </si>
  <si>
    <t>p.Ser74Thr</t>
  </si>
  <si>
    <t>c.943A&gt;G</t>
  </si>
  <si>
    <t>p.Lys315Glu</t>
  </si>
  <si>
    <t>c.1071+1G&gt;A</t>
  </si>
  <si>
    <t>c.548C&gt;T</t>
  </si>
  <si>
    <t>p.Pro183Leu</t>
  </si>
  <si>
    <t>c.3G&gt;A</t>
  </si>
  <si>
    <t>c.561G&gt;A</t>
  </si>
  <si>
    <t>p.Ala187Ala</t>
  </si>
  <si>
    <t>c.949delG</t>
  </si>
  <si>
    <t>p.Leu317fs</t>
  </si>
  <si>
    <t>ATAC</t>
  </si>
  <si>
    <t>c.1656_1658delTAC</t>
  </si>
  <si>
    <t>p.Thr553del</t>
  </si>
  <si>
    <t>c.506T&gt;G</t>
  </si>
  <si>
    <t>p.Ile169Ser</t>
  </si>
  <si>
    <t>c.297C&gt;T</t>
  </si>
  <si>
    <t>p.Asn99Asn</t>
  </si>
  <si>
    <t>c.2177-1G&gt;T</t>
  </si>
  <si>
    <t>p.Glu140Lys</t>
  </si>
  <si>
    <t>c.215T&gt;C</t>
  </si>
  <si>
    <t>p.Val72Ala</t>
  </si>
  <si>
    <t>c.2215C&gt;T</t>
  </si>
  <si>
    <t>p.Arg739Cys</t>
  </si>
  <si>
    <t>c.48G&gt;A</t>
  </si>
  <si>
    <t>p.Ala16Ala</t>
  </si>
  <si>
    <t>c.1414C&gt;T</t>
  </si>
  <si>
    <t>p.Arg472Cys</t>
  </si>
  <si>
    <t>c.1276C&gt;T</t>
  </si>
  <si>
    <t>p.Arg426Cys</t>
  </si>
  <si>
    <t>c.416C&gt;T</t>
  </si>
  <si>
    <t>p.Ser139Leu</t>
  </si>
  <si>
    <t>c.135G&gt;A</t>
  </si>
  <si>
    <t>p.Lys45Lys</t>
  </si>
  <si>
    <t>c.474T&gt;C</t>
  </si>
  <si>
    <t>p.Pro158Pro</t>
  </si>
  <si>
    <t>c.395G&gt;A</t>
  </si>
  <si>
    <t>p.Arg132Gln</t>
  </si>
  <si>
    <t>c.3552C&gt;G</t>
  </si>
  <si>
    <t>p.Ser1184Arg</t>
  </si>
  <si>
    <t>c.117G&gt;A</t>
  </si>
  <si>
    <t>p.Pro39Pro</t>
  </si>
  <si>
    <t>c.470G&gt;A</t>
  </si>
  <si>
    <t>p.Arg157His</t>
  </si>
  <si>
    <t>c.1427G&gt;A</t>
  </si>
  <si>
    <t>p.Arg476His</t>
  </si>
  <si>
    <t>c.424G&gt;A</t>
  </si>
  <si>
    <t>p.Val142Ile</t>
  </si>
  <si>
    <t>c.2942A&gt;G</t>
  </si>
  <si>
    <t>p.Glu981Gly</t>
  </si>
  <si>
    <t>c.1184C&gt;T</t>
  </si>
  <si>
    <t>p.Thr395Met</t>
  </si>
  <si>
    <t>c.1236G&gt;A</t>
  </si>
  <si>
    <t>p.Arg412Arg</t>
  </si>
  <si>
    <t>c.833G&gt;A</t>
  </si>
  <si>
    <t>p.Arg278Lys</t>
  </si>
  <si>
    <t>c.187A&gt;G</t>
  </si>
  <si>
    <t>p.Ile63Val</t>
  </si>
  <si>
    <t>p.Ala2Val</t>
  </si>
  <si>
    <t>c.936C&gt;T</t>
  </si>
  <si>
    <t>p.Leu312Leu</t>
  </si>
  <si>
    <t>c.2099G&gt;A</t>
  </si>
  <si>
    <t>p.Arg700Gln</t>
  </si>
  <si>
    <t>c.1068T&gt;A</t>
  </si>
  <si>
    <t>p.Asn356Lys</t>
  </si>
  <si>
    <t>c.809C&gt;T</t>
  </si>
  <si>
    <t>p.Ser270Leu</t>
  </si>
  <si>
    <t>c.672G&gt;A</t>
  </si>
  <si>
    <t>p.Thr224Thr</t>
  </si>
  <si>
    <t>c.486T&gt;C</t>
  </si>
  <si>
    <t>p.Ile162Ile</t>
  </si>
  <si>
    <t>c.3313C&gt;T</t>
  </si>
  <si>
    <t>p.Leu1105Phe</t>
  </si>
  <si>
    <t>c.37G&gt;T</t>
  </si>
  <si>
    <t>p.Ala13Ser</t>
  </si>
  <si>
    <t>c.-7A&gt;C</t>
  </si>
  <si>
    <t>c.9877G&gt;A</t>
  </si>
  <si>
    <t>p.Val3293Met</t>
  </si>
  <si>
    <t>LOC119877722</t>
  </si>
  <si>
    <t>c.608T&gt;G</t>
  </si>
  <si>
    <t>p.Ile203Ser</t>
  </si>
  <si>
    <t>c.422G&gt;A</t>
  </si>
  <si>
    <t>p.Arg141His</t>
  </si>
  <si>
    <t>c.867A&gt;C</t>
  </si>
  <si>
    <t>p.Gly289Gly</t>
  </si>
  <si>
    <t>c.19024G&gt;C</t>
  </si>
  <si>
    <t>p.Val6342Leu</t>
  </si>
  <si>
    <t>c.19122A&gt;T</t>
  </si>
  <si>
    <t>p.Lys6374Asn</t>
  </si>
  <si>
    <t>c.19137A&gt;G</t>
  </si>
  <si>
    <t>p.Leu6379Leu</t>
  </si>
  <si>
    <t>c.2872A&gt;G</t>
  </si>
  <si>
    <t>p.Ser958Gly</t>
  </si>
  <si>
    <t>c.2688delG</t>
  </si>
  <si>
    <t>p.Arg897fs</t>
  </si>
  <si>
    <t>CAAG</t>
  </si>
  <si>
    <t>c.961_963delGAA</t>
  </si>
  <si>
    <t>p.Glu321del</t>
  </si>
  <si>
    <t>c.504C&gt;T</t>
  </si>
  <si>
    <t>p.Ser168Ser</t>
  </si>
  <si>
    <t>c.1851A&gt;G</t>
  </si>
  <si>
    <t>p.Leu617Leu</t>
  </si>
  <si>
    <t>c.1857G&gt;A</t>
  </si>
  <si>
    <t>p.Gln619Gln</t>
  </si>
  <si>
    <t>c.387T&gt;C</t>
  </si>
  <si>
    <t>p.Cys129Cys</t>
  </si>
  <si>
    <t>c.396G&gt;A</t>
  </si>
  <si>
    <t>p.Pro132Pro</t>
  </si>
  <si>
    <t>c.1122A&gt;G</t>
  </si>
  <si>
    <t>p.Ser374Ser</t>
  </si>
  <si>
    <t>c.3780C&gt;T</t>
  </si>
  <si>
    <t>p.Tyr1260Tyr</t>
  </si>
  <si>
    <t>c.486C&gt;T</t>
  </si>
  <si>
    <t>p.Cys162Cys</t>
  </si>
  <si>
    <t>c.2109A&gt;G</t>
  </si>
  <si>
    <t>p.Glu703Glu</t>
  </si>
  <si>
    <t>c.582C&gt;T</t>
  </si>
  <si>
    <t>p.Ala194Ala</t>
  </si>
  <si>
    <t>c.153C&gt;T</t>
  </si>
  <si>
    <t>p.Asp51Asp</t>
  </si>
  <si>
    <t>c.147C&gt;G</t>
  </si>
  <si>
    <t>p.Leu49Leu</t>
  </si>
  <si>
    <t>c.69C&gt;T</t>
  </si>
  <si>
    <t>p.Asp23Asp</t>
  </si>
  <si>
    <t>c.807C&gt;T</t>
  </si>
  <si>
    <t>p.Pro269Pro</t>
  </si>
  <si>
    <t>c.1356T&gt;C</t>
  </si>
  <si>
    <t>p.Asp452Asp</t>
  </si>
  <si>
    <t>c.600G&gt;T</t>
  </si>
  <si>
    <t>p.Arg200Arg</t>
  </si>
  <si>
    <t>c.1371T&gt;C</t>
  </si>
  <si>
    <t>p.Ser457Ser</t>
  </si>
  <si>
    <t>c.6C&gt;T</t>
  </si>
  <si>
    <t>p.Pro2Pro</t>
  </si>
  <si>
    <t>c.690T&gt;C</t>
  </si>
  <si>
    <t>p.Phe230Phe</t>
  </si>
  <si>
    <t>c.687G&gt;C</t>
  </si>
  <si>
    <t>c.1632C&gt;T</t>
  </si>
  <si>
    <t>p.Ile544Ile</t>
  </si>
  <si>
    <t>c.933A&gt;G</t>
  </si>
  <si>
    <t>p.Arg311Arg</t>
  </si>
  <si>
    <t>c.957A&gt;G</t>
  </si>
  <si>
    <t>p.Val319Val</t>
  </si>
  <si>
    <t>c.1404T&gt;C</t>
  </si>
  <si>
    <t>p.Tyr468Tyr</t>
  </si>
  <si>
    <t>c.855T&gt;C</t>
  </si>
  <si>
    <t>p.Phe285Phe</t>
  </si>
  <si>
    <t>c.846G&gt;T</t>
  </si>
  <si>
    <t>p.Leu282Leu</t>
  </si>
  <si>
    <t>p.Ala130Val</t>
  </si>
  <si>
    <t>c.395T&gt;C</t>
  </si>
  <si>
    <t>p.Val132Ala</t>
  </si>
  <si>
    <t>c.366G&gt;A</t>
  </si>
  <si>
    <t>p.Leu122Leu</t>
  </si>
  <si>
    <t>c.363C&gt;T</t>
  </si>
  <si>
    <t>p.Ile121Ile</t>
  </si>
  <si>
    <t>c.216A&gt;G</t>
  </si>
  <si>
    <t>p.Arg72Arg</t>
  </si>
  <si>
    <t>c.87G&gt;C</t>
  </si>
  <si>
    <t>p.Leu29Leu</t>
  </si>
  <si>
    <t>c.326A&gt;G</t>
  </si>
  <si>
    <t>p.Lys109Arg</t>
  </si>
  <si>
    <t>c.361A&gt;C</t>
  </si>
  <si>
    <t>p.Ile121Leu</t>
  </si>
  <si>
    <t>c.451T&gt;C</t>
  </si>
  <si>
    <t>p.Phe151Leu</t>
  </si>
  <si>
    <t>c.165G&gt;A</t>
  </si>
  <si>
    <t>p.Thr55Thr</t>
  </si>
  <si>
    <t>c.3343A&gt;G</t>
  </si>
  <si>
    <t>p.Thr1115Ala</t>
  </si>
  <si>
    <t>c.3345C&gt;T</t>
  </si>
  <si>
    <t>p.Thr1115Thr</t>
  </si>
  <si>
    <t>c.231A&gt;G</t>
  </si>
  <si>
    <t>p.Leu77Leu</t>
  </si>
  <si>
    <t>c.69G&gt;A</t>
  </si>
  <si>
    <t>p.Leu23Leu</t>
  </si>
  <si>
    <t>c.2979A&gt;G</t>
  </si>
  <si>
    <t>p.Lys993Lys</t>
  </si>
  <si>
    <t>c.312T&gt;C</t>
  </si>
  <si>
    <t>p.Ile104Ile</t>
  </si>
  <si>
    <t>c.708A&gt;G</t>
  </si>
  <si>
    <t>p.Gly236Gly</t>
  </si>
  <si>
    <t>p.Ala246Ala</t>
  </si>
  <si>
    <t>p.Asn176Asn</t>
  </si>
  <si>
    <t>c.2255T&gt;C</t>
  </si>
  <si>
    <t>p.Val752Ala</t>
  </si>
  <si>
    <t>c.1142A&gt;G</t>
  </si>
  <si>
    <t>p.Asn381Ser</t>
  </si>
  <si>
    <t>c.1122C&gt;T</t>
  </si>
  <si>
    <t>p.Val374Val</t>
  </si>
  <si>
    <t>c.199A&gt;C</t>
  </si>
  <si>
    <t>p.Ser67Arg</t>
  </si>
  <si>
    <t>c.443G&gt;A</t>
  </si>
  <si>
    <t>p.Arg148Gln</t>
  </si>
  <si>
    <t>c.533+1G&gt;A</t>
  </si>
  <si>
    <t>c.21A&gt;G</t>
  </si>
  <si>
    <t>p.Gly7Gly</t>
  </si>
  <si>
    <t>c.213T&gt;C</t>
  </si>
  <si>
    <t>p.Arg71Arg</t>
  </si>
  <si>
    <t>p.Lys72Lys</t>
  </si>
  <si>
    <t>c.561G&gt;T</t>
  </si>
  <si>
    <t>p.Leu187Leu</t>
  </si>
  <si>
    <t>c.795C&gt;T</t>
  </si>
  <si>
    <t>p.Asp265Asp</t>
  </si>
  <si>
    <t>c.1024C&gt;T</t>
  </si>
  <si>
    <t>p.Leu342Leu</t>
  </si>
  <si>
    <t>c.1075C&gt;T</t>
  </si>
  <si>
    <t>p.Leu359Phe</t>
  </si>
  <si>
    <t>c.1719A&gt;G</t>
  </si>
  <si>
    <t>p.Lys573Lys</t>
  </si>
  <si>
    <t>c.75C&gt;T</t>
  </si>
  <si>
    <t>p.Asp25Asp</t>
  </si>
  <si>
    <t>c.3294G&gt;C</t>
  </si>
  <si>
    <t>p.Arg1098Arg</t>
  </si>
  <si>
    <t>c.1143T&gt;A</t>
  </si>
  <si>
    <t>p.Thr381Thr</t>
  </si>
  <si>
    <t>c.3005G&gt;A</t>
  </si>
  <si>
    <t>p.Gly1002Glu</t>
  </si>
  <si>
    <t>c.3012A&gt;G</t>
  </si>
  <si>
    <t>p.Pro1004Pro</t>
  </si>
  <si>
    <t>c.223+1G&gt;A</t>
  </si>
  <si>
    <t>c.1539G&gt;A</t>
  </si>
  <si>
    <t>p.Lys513Lys</t>
  </si>
  <si>
    <t>p.Gln132Gln</t>
  </si>
  <si>
    <t>c.240G&gt;A</t>
  </si>
  <si>
    <t>p.Pro80Pro</t>
  </si>
  <si>
    <t>c.2115G&gt;A</t>
  </si>
  <si>
    <t>p.Pro705Pro</t>
  </si>
  <si>
    <t>c.408C&gt;T</t>
  </si>
  <si>
    <t>p.Cys136Cys</t>
  </si>
  <si>
    <t>c.1644G&gt;A</t>
  </si>
  <si>
    <t>p.Gln548Gln</t>
  </si>
  <si>
    <t>c.1641G&gt;A</t>
  </si>
  <si>
    <t>p.Gln547Gln</t>
  </si>
  <si>
    <t>c.1011T&gt;G</t>
  </si>
  <si>
    <t>p.Gly337Gly</t>
  </si>
  <si>
    <t>p.Ser418Ser</t>
  </si>
  <si>
    <t>c.402C&gt;A</t>
  </si>
  <si>
    <t>p.Pro134Pro</t>
  </si>
  <si>
    <t>c.411A&gt;G</t>
  </si>
  <si>
    <t>p.Lys137Lys</t>
  </si>
  <si>
    <t>c.688C&gt;G</t>
  </si>
  <si>
    <t>p.Leu230Val</t>
  </si>
  <si>
    <t>c.249T&gt;C</t>
  </si>
  <si>
    <t>p.Asn83Asn</t>
  </si>
  <si>
    <t>c.2151C&gt;T</t>
  </si>
  <si>
    <t>p.Asn717Asn</t>
  </si>
  <si>
    <t>c.1230A&gt;T</t>
  </si>
  <si>
    <t>p.Ala410Ala</t>
  </si>
  <si>
    <t>c.406T&gt;C</t>
  </si>
  <si>
    <t>p.Leu136Leu</t>
  </si>
  <si>
    <t>c.374T&gt;C</t>
  </si>
  <si>
    <t>p.Phe125Ser</t>
  </si>
  <si>
    <t>c.6945A&gt;G</t>
  </si>
  <si>
    <t>p.Ser2315Ser</t>
  </si>
  <si>
    <t>c.102C&gt;T</t>
  </si>
  <si>
    <t>p.Tyr34Tyr</t>
  </si>
  <si>
    <t>c.2328G&gt;A</t>
  </si>
  <si>
    <t>p.Thr776Thr</t>
  </si>
  <si>
    <t>c.1254C&gt;T</t>
  </si>
  <si>
    <t>c.1788T&gt;G</t>
  </si>
  <si>
    <t>p.Thr596Thr</t>
  </si>
  <si>
    <t>LOC119876468</t>
  </si>
  <si>
    <t>c.774C&gt;T</t>
  </si>
  <si>
    <t>p.Ala258Ala</t>
  </si>
  <si>
    <t>c.-179T&gt;A</t>
  </si>
  <si>
    <t>c.393G&gt;A</t>
  </si>
  <si>
    <t>p.Ser131Ser</t>
  </si>
  <si>
    <t>c.6651C&gt;T</t>
  </si>
  <si>
    <t>p.Asn2217Asn</t>
  </si>
  <si>
    <t>c.927G&gt;A</t>
  </si>
  <si>
    <t>p.Leu309Leu</t>
  </si>
  <si>
    <t>c.1582C&gt;T</t>
  </si>
  <si>
    <t>p.Pro528Ser</t>
  </si>
  <si>
    <t>c.1644C&gt;T</t>
  </si>
  <si>
    <t>p.Cys548Cys</t>
  </si>
  <si>
    <t>c.675T&gt;C</t>
  </si>
  <si>
    <t>p.Gly225Gly</t>
  </si>
  <si>
    <t>c.7161G&gt;A</t>
  </si>
  <si>
    <t>p.Gln2387Gln</t>
  </si>
  <si>
    <t>c.1044T&gt;G</t>
  </si>
  <si>
    <t>p.Val348Val</t>
  </si>
  <si>
    <t>c.1599G&gt;A</t>
  </si>
  <si>
    <t>p.Lys533Lys</t>
  </si>
  <si>
    <t>c.2073A&gt;C</t>
  </si>
  <si>
    <t>p.Gly691Gly</t>
  </si>
  <si>
    <t>p.Ser242Ser</t>
  </si>
  <si>
    <t>c.621C&gt;T</t>
  </si>
  <si>
    <t>p.Val207Val</t>
  </si>
  <si>
    <t>c.1821C&gt;T</t>
  </si>
  <si>
    <t>p.Val607Val</t>
  </si>
  <si>
    <t>c.1836G&gt;A</t>
  </si>
  <si>
    <t>p.Leu612Leu</t>
  </si>
  <si>
    <t>c.399C&gt;T</t>
  </si>
  <si>
    <t>p.Val133Val</t>
  </si>
  <si>
    <t>c.1122T&gt;C</t>
  </si>
  <si>
    <t>p.His374His</t>
  </si>
  <si>
    <t>c.1068C&gt;T</t>
  </si>
  <si>
    <t>p.Asp356Asp</t>
  </si>
  <si>
    <t>c.1065A&gt;G</t>
  </si>
  <si>
    <t>p.Gly355Gly</t>
  </si>
  <si>
    <t>c.747G&gt;T</t>
  </si>
  <si>
    <t>p.Val249Val</t>
  </si>
  <si>
    <t>c.1153T&gt;C</t>
  </si>
  <si>
    <t>p.Leu385Leu</t>
  </si>
  <si>
    <t>c.473G&gt;A</t>
  </si>
  <si>
    <t>p.Arg158Lys</t>
  </si>
  <si>
    <t>c.1371C&gt;T</t>
  </si>
  <si>
    <t>p.Asn457Asn</t>
  </si>
  <si>
    <t>c.1695A&gt;G</t>
  </si>
  <si>
    <t>p.Leu565Leu</t>
  </si>
  <si>
    <t>c.426C&gt;T</t>
  </si>
  <si>
    <t>p.Val142Val</t>
  </si>
  <si>
    <t>c.1122T&gt;G</t>
  </si>
  <si>
    <t>p.Thr374Thr</t>
  </si>
  <si>
    <t>c.372C&gt;A</t>
  </si>
  <si>
    <t>p.Val124Val</t>
  </si>
  <si>
    <t>c.297T&gt;A</t>
  </si>
  <si>
    <t>p.Gly99Gly</t>
  </si>
  <si>
    <t>c.1752G&gt;A</t>
  </si>
  <si>
    <t>p.Glu584Glu</t>
  </si>
  <si>
    <t>c.5071-2A&gt;G</t>
  </si>
  <si>
    <t>c.159C&gt;T</t>
  </si>
  <si>
    <t>p.Tyr53Tyr</t>
  </si>
  <si>
    <t>c.744T&gt;C</t>
  </si>
  <si>
    <t>p.Tyr248Tyr</t>
  </si>
  <si>
    <t>c.747C&gt;T</t>
  </si>
  <si>
    <t>p.Ile249Ile</t>
  </si>
  <si>
    <t>c.3393C&gt;T</t>
  </si>
  <si>
    <t>p.His1131His</t>
  </si>
  <si>
    <t>c.516T&gt;C</t>
  </si>
  <si>
    <t>p.Asn172Asn</t>
  </si>
  <si>
    <t>c.7020C&gt;T</t>
  </si>
  <si>
    <t>p.Ser2340Ser</t>
  </si>
  <si>
    <t>p.Thr414Thr</t>
  </si>
  <si>
    <t>c.1536T&gt;C</t>
  </si>
  <si>
    <t>p.Asp512Asp</t>
  </si>
  <si>
    <t>c.1431T&gt;A</t>
  </si>
  <si>
    <t>p.Thr477Thr</t>
  </si>
  <si>
    <t>c.177A&gt;T</t>
  </si>
  <si>
    <t>p.Ala59Ala</t>
  </si>
  <si>
    <t>c.765A&gt;G</t>
  </si>
  <si>
    <t>p.Arg255Arg</t>
  </si>
  <si>
    <t>c.60T&gt;C</t>
  </si>
  <si>
    <t>p.Phe20Phe</t>
  </si>
  <si>
    <t>c.75A&gt;G</t>
  </si>
  <si>
    <t>p.Arg25Arg</t>
  </si>
  <si>
    <t>c.378C&gt;T</t>
  </si>
  <si>
    <t>p.Pro126Pro</t>
  </si>
  <si>
    <t>c.481C&gt;T</t>
  </si>
  <si>
    <t>p.Leu161Leu</t>
  </si>
  <si>
    <t>c.873C&gt;T</t>
  </si>
  <si>
    <t>p.Ile291Ile</t>
  </si>
  <si>
    <t>c.993T&gt;C</t>
  </si>
  <si>
    <t>p.Gly331Gly</t>
  </si>
  <si>
    <t>c.1785G&gt;A</t>
  </si>
  <si>
    <t>p.Pro595Pro</t>
  </si>
  <si>
    <t>p.Gln597Gln</t>
  </si>
  <si>
    <t>c.1209T&gt;G</t>
  </si>
  <si>
    <t>p.Thr403Thr</t>
  </si>
  <si>
    <t>c.1219C&gt;T</t>
  </si>
  <si>
    <t>p.Leu407Leu</t>
  </si>
  <si>
    <t>c.504A&gt;G</t>
  </si>
  <si>
    <t>p.Glu168Glu</t>
  </si>
  <si>
    <t>c.432C&gt;T</t>
  </si>
  <si>
    <t>p.Ile144Ile</t>
  </si>
  <si>
    <t>c.282C&gt;T</t>
  </si>
  <si>
    <t>p.Tyr94Tyr</t>
  </si>
  <si>
    <t>c.4054C&gt;T</t>
  </si>
  <si>
    <t>p.Arg1352Cys</t>
  </si>
  <si>
    <t>c.211C&gt;G</t>
  </si>
  <si>
    <t>p.Arg71Gly</t>
  </si>
  <si>
    <t>c.1470A&gt;G</t>
  </si>
  <si>
    <t>p.Leu490Leu</t>
  </si>
  <si>
    <t>c.979C&gt;T</t>
  </si>
  <si>
    <t>p.Leu327Leu</t>
  </si>
  <si>
    <t>c.2628T&gt;C</t>
  </si>
  <si>
    <t>p.Leu876Leu</t>
  </si>
  <si>
    <t>c.2625C&gt;T</t>
  </si>
  <si>
    <t>p.Ser875Ser</t>
  </si>
  <si>
    <t>c.30C&gt;A</t>
  </si>
  <si>
    <t>p.Ile10Ile</t>
  </si>
  <si>
    <t>p.Pro187Pro</t>
  </si>
  <si>
    <t>c.1536G&gt;A</t>
  </si>
  <si>
    <t>p.Leu512Leu</t>
  </si>
  <si>
    <t>c.1629G&gt;A</t>
  </si>
  <si>
    <t>p.Glu543Glu</t>
  </si>
  <si>
    <t>p.Ala457Ala</t>
  </si>
  <si>
    <t>c.714C&gt;T</t>
  </si>
  <si>
    <t>p.Phe238Phe</t>
  </si>
  <si>
    <t>c.696T&gt;A</t>
  </si>
  <si>
    <t>p.Gly232Gly</t>
  </si>
  <si>
    <t>c.316T&gt;C</t>
  </si>
  <si>
    <t>p.Leu106Leu</t>
  </si>
  <si>
    <t>c.294G&gt;A</t>
  </si>
  <si>
    <t>p.Val98Val</t>
  </si>
  <si>
    <t>c.54A&gt;C</t>
  </si>
  <si>
    <t>c.4317T&gt;G</t>
  </si>
  <si>
    <t>p.Leu1439Leu</t>
  </si>
  <si>
    <t>c.3604T&gt;C</t>
  </si>
  <si>
    <t>p.Leu1202Leu</t>
  </si>
  <si>
    <t>c.864T&gt;A</t>
  </si>
  <si>
    <t>p.Ile288Ile</t>
  </si>
  <si>
    <t>p.His210His</t>
  </si>
  <si>
    <t>c.196G&gt;A</t>
  </si>
  <si>
    <t>p.Val66Ile</t>
  </si>
  <si>
    <t>c.562C&gt;T</t>
  </si>
  <si>
    <t>p.Leu188Leu</t>
  </si>
  <si>
    <t>c.552C&gt;T</t>
  </si>
  <si>
    <t>p.Asp184Asp</t>
  </si>
  <si>
    <t>c.72C&gt;T</t>
  </si>
  <si>
    <t>p.Tyr24Tyr</t>
  </si>
  <si>
    <t>c.777C&gt;T</t>
  </si>
  <si>
    <t>p.Leu259Leu</t>
  </si>
  <si>
    <t>c.276A&gt;G</t>
  </si>
  <si>
    <t>p.Glu92Glu</t>
  </si>
  <si>
    <t>c.939T&gt;C</t>
  </si>
  <si>
    <t>p.Tyr313Tyr</t>
  </si>
  <si>
    <t>c.256G&gt;T</t>
  </si>
  <si>
    <t>p.Glu86*</t>
  </si>
  <si>
    <t>c.741G&gt;A</t>
  </si>
  <si>
    <t>p.Lys247Lys</t>
  </si>
  <si>
    <t>c.726T&gt;C</t>
  </si>
  <si>
    <t>p.Asp242Asp</t>
  </si>
  <si>
    <t>c.2586T&gt;C</t>
  </si>
  <si>
    <t>p.Val862Val</t>
  </si>
  <si>
    <t>c.3081A&gt;G</t>
  </si>
  <si>
    <t>p.Ser1027Ser</t>
  </si>
  <si>
    <t>c.3036G&gt;A</t>
  </si>
  <si>
    <t>p.Gln1012Gln</t>
  </si>
  <si>
    <t>c.2268C&gt;T</t>
  </si>
  <si>
    <t>p.His756His</t>
  </si>
  <si>
    <t>c.381A&gt;G</t>
  </si>
  <si>
    <t>p.Lys127Lys</t>
  </si>
  <si>
    <t>c.21T&gt;C</t>
  </si>
  <si>
    <t>p.His7His</t>
  </si>
  <si>
    <t>c.1344G&gt;C</t>
  </si>
  <si>
    <t>p.Arg448Arg</t>
  </si>
  <si>
    <t>c.1347A&gt;G</t>
  </si>
  <si>
    <t>p.Glu449Glu</t>
  </si>
  <si>
    <t>c.1092C&gt;T</t>
  </si>
  <si>
    <t>p.Asn364Asn</t>
  </si>
  <si>
    <t>c.27G&gt;C</t>
  </si>
  <si>
    <t>p.Leu9Phe</t>
  </si>
  <si>
    <t>c.1977C&gt;G</t>
  </si>
  <si>
    <t>p.Thr659Thr</t>
  </si>
  <si>
    <t>c.1413A&gt;G</t>
  </si>
  <si>
    <t>p.Arg471Arg</t>
  </si>
  <si>
    <t>c.2154A&gt;C</t>
  </si>
  <si>
    <t>p.Arg718Arg</t>
  </si>
  <si>
    <t>c.279C&gt;T</t>
  </si>
  <si>
    <t>p.Pro93Pro</t>
  </si>
  <si>
    <t>c.36C&gt;T</t>
  </si>
  <si>
    <t>p.Asn12Asn</t>
  </si>
  <si>
    <t>c.528T&gt;C</t>
  </si>
  <si>
    <t>c.369A&gt;G</t>
  </si>
  <si>
    <t>p.Lys123Lys</t>
  </si>
  <si>
    <t>c.384T&gt;C</t>
  </si>
  <si>
    <t>p.Asp128Asp</t>
  </si>
  <si>
    <t>c.1113G&gt;A</t>
  </si>
  <si>
    <t>p.Glu371Glu</t>
  </si>
  <si>
    <t>c.1110G&gt;A</t>
  </si>
  <si>
    <t>p.Val370Val</t>
  </si>
  <si>
    <t>c.247T&gt;C</t>
  </si>
  <si>
    <t>p.Leu83Leu</t>
  </si>
  <si>
    <t>c.1579G&gt;A</t>
  </si>
  <si>
    <t>p.Ala527Thr</t>
  </si>
  <si>
    <t>c.1575C&gt;A</t>
  </si>
  <si>
    <t>p.Gly525Gly</t>
  </si>
  <si>
    <t>c.1247C&gt;T</t>
  </si>
  <si>
    <t>p.Ala416Val</t>
  </si>
  <si>
    <t>p.Arg414Arg</t>
  </si>
  <si>
    <t>c.822C&gt;T</t>
  </si>
  <si>
    <t>p.Asp274Asp</t>
  </si>
  <si>
    <t>c.816A&gt;C</t>
  </si>
  <si>
    <t>p.Gly272Gly</t>
  </si>
  <si>
    <t>p.Tyr83Tyr</t>
  </si>
  <si>
    <t>c.238C&gt;T</t>
  </si>
  <si>
    <t>p.Leu80Leu</t>
  </si>
  <si>
    <t>c.291C&gt;T</t>
  </si>
  <si>
    <t>p.Tyr97Tyr</t>
  </si>
  <si>
    <t>c.417A&gt;G</t>
  </si>
  <si>
    <t>p.Arg139Arg</t>
  </si>
  <si>
    <t>c.2623G&gt;C</t>
  </si>
  <si>
    <t>p.Asp875His</t>
  </si>
  <si>
    <t>c.537T&gt;A</t>
  </si>
  <si>
    <t>p.Val179Val</t>
  </si>
  <si>
    <t>c.532C&gt;A</t>
  </si>
  <si>
    <t>p.Leu178Ile</t>
  </si>
  <si>
    <t>c.1635A&gt;G</t>
  </si>
  <si>
    <t>p.Gln545Gln</t>
  </si>
  <si>
    <t>p.Leu543Leu</t>
  </si>
  <si>
    <t>c.1029T&gt;C</t>
  </si>
  <si>
    <t>p.Ser343Ser</t>
  </si>
  <si>
    <t>c.1026G&gt;A</t>
  </si>
  <si>
    <t>p.Ala342Ala</t>
  </si>
  <si>
    <t>p.Ser66Ser</t>
  </si>
  <si>
    <t>p.Ser606Asn</t>
  </si>
  <si>
    <t>c.1810C&gt;G</t>
  </si>
  <si>
    <t>p.Pro604Ala</t>
  </si>
  <si>
    <t>c.1665G&gt;T</t>
  </si>
  <si>
    <t>p.Val555Val</t>
  </si>
  <si>
    <t>c.828T&gt;C</t>
  </si>
  <si>
    <t>p.Ile276Ile</t>
  </si>
  <si>
    <t>c.5964C&gt;A</t>
  </si>
  <si>
    <t>p.Ser1988Ser</t>
  </si>
  <si>
    <t>c.5982C&gt;T</t>
  </si>
  <si>
    <t>p.His1994His</t>
  </si>
  <si>
    <t>c.51A&gt;G</t>
  </si>
  <si>
    <t>p.Glu17Glu</t>
  </si>
  <si>
    <t>c.36G&gt;A</t>
  </si>
  <si>
    <t>p.Ala12Ala</t>
  </si>
  <si>
    <t>c.970T&gt;C</t>
  </si>
  <si>
    <t>p.Ser324Pro</t>
  </si>
  <si>
    <t>c.2121T&gt;A</t>
  </si>
  <si>
    <t>p.Ser707Arg</t>
  </si>
  <si>
    <t>c.1674G&gt;T</t>
  </si>
  <si>
    <t>p.Leu558Leu</t>
  </si>
  <si>
    <t>c.1677C&gt;T</t>
  </si>
  <si>
    <t>p.Pro559Pro</t>
  </si>
  <si>
    <t>c.1711T&gt;G</t>
  </si>
  <si>
    <t>p.Ser571Ala</t>
  </si>
  <si>
    <t>c.2121T&gt;C</t>
  </si>
  <si>
    <t>p.Val707Val</t>
  </si>
  <si>
    <t>c.408A&gt;G</t>
  </si>
  <si>
    <t>p.Lys136Lys</t>
  </si>
  <si>
    <t>c.73C&gt;T</t>
  </si>
  <si>
    <t>p.Leu25Leu</t>
  </si>
  <si>
    <t>c.1399C&gt;T</t>
  </si>
  <si>
    <t>p.Arg467*</t>
  </si>
  <si>
    <t>c.4134C&gt;T</t>
  </si>
  <si>
    <t>p.Gly1378Gly</t>
  </si>
  <si>
    <t>c.357G&gt;A</t>
  </si>
  <si>
    <t>p.Gly119Gly</t>
  </si>
  <si>
    <t>c.450G&gt;A</t>
  </si>
  <si>
    <t>p.Leu150Leu</t>
  </si>
  <si>
    <t>c.444G&gt;A</t>
  </si>
  <si>
    <t>p.Lys148Lys</t>
  </si>
  <si>
    <t>c.2808C&gt;G</t>
  </si>
  <si>
    <t>p.Leu936Leu</t>
  </si>
  <si>
    <t>c.2775C&gt;T</t>
  </si>
  <si>
    <t>p.Asp925Asp</t>
  </si>
  <si>
    <t>c.2241A&gt;G</t>
  </si>
  <si>
    <t>p.Leu747Leu</t>
  </si>
  <si>
    <t>c.2244A&gt;G</t>
  </si>
  <si>
    <t>p.Gln748Gln</t>
  </si>
  <si>
    <t>c.3390C&gt;T</t>
  </si>
  <si>
    <t>p.Ser1130Ser</t>
  </si>
  <si>
    <t>c.1320T&gt;C</t>
  </si>
  <si>
    <t>p.Asn440Asn</t>
  </si>
  <si>
    <t>c.1619G&gt;C</t>
  </si>
  <si>
    <t>p.Cys540Ser</t>
  </si>
  <si>
    <t>c.638G&gt;C</t>
  </si>
  <si>
    <t>p.Cys213Ser</t>
  </si>
  <si>
    <t>c.1215C&gt;T</t>
  </si>
  <si>
    <t>p.Pro405Pro</t>
  </si>
  <si>
    <t>c.624T&gt;C</t>
  </si>
  <si>
    <t>p.Phe208Phe</t>
  </si>
  <si>
    <t>c.1044G&gt;A</t>
  </si>
  <si>
    <t>p.Lys348Lys</t>
  </si>
  <si>
    <t>c.1047G&gt;T</t>
  </si>
  <si>
    <t>p.Leu349Leu</t>
  </si>
  <si>
    <t>c.1053G&gt;A</t>
  </si>
  <si>
    <t>p.Glu351Glu</t>
  </si>
  <si>
    <t>c.1278T&gt;C</t>
  </si>
  <si>
    <t>p.Asn426Asn</t>
  </si>
  <si>
    <t>c.192A&gt;G</t>
  </si>
  <si>
    <t>p.Lys64Lys</t>
  </si>
  <si>
    <t>c.2638G&gt;A</t>
  </si>
  <si>
    <t>p.Ala880Thr</t>
  </si>
  <si>
    <t>c.444T&gt;C</t>
  </si>
  <si>
    <t>p.Val148Val</t>
  </si>
  <si>
    <t>c.2490C&gt;T</t>
  </si>
  <si>
    <t>p.Ile830Ile</t>
  </si>
  <si>
    <t>c.723T&gt;C</t>
  </si>
  <si>
    <t>p.Asn241Asn</t>
  </si>
  <si>
    <t>c.156G&gt;C</t>
  </si>
  <si>
    <t>p.Gly52Gly</t>
  </si>
  <si>
    <t>c.489T&gt;C</t>
  </si>
  <si>
    <t>p.Tyr163Tyr</t>
  </si>
  <si>
    <t>c.492G&gt;A</t>
  </si>
  <si>
    <t>p.Glu164Glu</t>
  </si>
  <si>
    <t>c.1173T&gt;C</t>
  </si>
  <si>
    <t>p.Tyr391Tyr</t>
  </si>
  <si>
    <t>c.1278C&gt;G</t>
  </si>
  <si>
    <t>p.Leu426Leu</t>
  </si>
  <si>
    <t>c.8493C&gt;T</t>
  </si>
  <si>
    <t>p.Pro2831Pro</t>
  </si>
  <si>
    <t>c.543A&gt;G</t>
  </si>
  <si>
    <t>p.Ala181Ala</t>
  </si>
  <si>
    <t>c.189A&gt;G</t>
  </si>
  <si>
    <t>p.Thr63Thr</t>
  </si>
  <si>
    <t>p.Lys12Lys</t>
  </si>
  <si>
    <t>c.405A&gt;G</t>
  </si>
  <si>
    <t>c.228C&gt;T</t>
  </si>
  <si>
    <t>p.Ser76Ser</t>
  </si>
  <si>
    <t>c.65G&gt;A</t>
  </si>
  <si>
    <t>p.Ser22Asn</t>
  </si>
  <si>
    <t>c.132G&gt;A</t>
  </si>
  <si>
    <t>p.Pro44Pro</t>
  </si>
  <si>
    <t>c.663C&gt;G</t>
  </si>
  <si>
    <t>p.Leu221Leu</t>
  </si>
  <si>
    <t>c.120T&gt;C</t>
  </si>
  <si>
    <t>p.Arg40Arg</t>
  </si>
  <si>
    <t>c.1014C&gt;T</t>
  </si>
  <si>
    <t>p.Arg338Arg</t>
  </si>
  <si>
    <t>c.999C&gt;T</t>
  </si>
  <si>
    <t>c.132A&gt;G</t>
  </si>
  <si>
    <t>c.135C&gt;T</t>
  </si>
  <si>
    <t>p.Ala45Ala</t>
  </si>
  <si>
    <t>c.381T&gt;C</t>
  </si>
  <si>
    <t>p.Thr127Thr</t>
  </si>
  <si>
    <t>p.Gly135Gly</t>
  </si>
  <si>
    <t>c.126A&gt;G</t>
  </si>
  <si>
    <t>p.Lys42Lys</t>
  </si>
  <si>
    <t>c.8C&gt;T</t>
  </si>
  <si>
    <t>p.Ser3Leu</t>
  </si>
  <si>
    <t>c.924G&gt;A</t>
  </si>
  <si>
    <t>p.Pro308Pro</t>
  </si>
  <si>
    <t>c.8901A&gt;C</t>
  </si>
  <si>
    <t>p.Ala2967Ala</t>
  </si>
  <si>
    <t>c.433G&gt;T</t>
  </si>
  <si>
    <t>p.Ala145Ser</t>
  </si>
  <si>
    <t>c.195A&gt;G</t>
  </si>
  <si>
    <t>p.Leu65Leu</t>
  </si>
  <si>
    <t>c.180A&gt;G</t>
  </si>
  <si>
    <t>p.Glu60Glu</t>
  </si>
  <si>
    <t>c.306T&gt;C</t>
  </si>
  <si>
    <t>p.His102His</t>
  </si>
  <si>
    <t>c.324G&gt;A</t>
  </si>
  <si>
    <t>p.Val108Val</t>
  </si>
  <si>
    <t>c.48T&gt;G</t>
  </si>
  <si>
    <t>p.His16Gln</t>
  </si>
  <si>
    <t>c.414A&gt;C</t>
  </si>
  <si>
    <t>p.Pro138Pro</t>
  </si>
  <si>
    <t>c.2571C&gt;T</t>
  </si>
  <si>
    <t>p.Ile857Ile</t>
  </si>
  <si>
    <t>c.753G&gt;A</t>
  </si>
  <si>
    <t>p.Gln251Gln</t>
  </si>
  <si>
    <t>c.765G&gt;A</t>
  </si>
  <si>
    <t>p.Lys255Lys</t>
  </si>
  <si>
    <t>p.Gln371Gln</t>
  </si>
  <si>
    <t>c.750C&gt;T</t>
  </si>
  <si>
    <t>p.Pro250Pro</t>
  </si>
  <si>
    <t>c.106G&gt;A</t>
  </si>
  <si>
    <t>p.Glu36Lys</t>
  </si>
  <si>
    <t>p.Glu418Glu</t>
  </si>
  <si>
    <t>c.3456T&gt;C</t>
  </si>
  <si>
    <t>p.Pro1152Pro</t>
  </si>
  <si>
    <t>c.172C&gt;T</t>
  </si>
  <si>
    <t>p.Leu58Leu</t>
  </si>
  <si>
    <t>LOC119877767</t>
  </si>
  <si>
    <t>p.Gly617Arg</t>
  </si>
  <si>
    <t>c.63G&gt;A</t>
  </si>
  <si>
    <t>p.Glu21Glu</t>
  </si>
  <si>
    <t>c.309A&gt;C</t>
  </si>
  <si>
    <t>p.Gly103Gly</t>
  </si>
  <si>
    <t>c.351C&gt;T</t>
  </si>
  <si>
    <t>p.Phe117Phe</t>
  </si>
  <si>
    <t>c.441G&gt;A</t>
  </si>
  <si>
    <t>p.Glu147Glu</t>
  </si>
  <si>
    <t>c.540T&gt;G</t>
  </si>
  <si>
    <t>p.Pro180Pro</t>
  </si>
  <si>
    <t>c.588A&gt;G</t>
  </si>
  <si>
    <t>p.Glu196Glu</t>
  </si>
  <si>
    <t>c.570A&gt;G</t>
  </si>
  <si>
    <t>p.Lys190Lys</t>
  </si>
  <si>
    <t>c.561T&gt;C</t>
  </si>
  <si>
    <t>p.Thr187Thr</t>
  </si>
  <si>
    <t>c.852T&gt;C</t>
  </si>
  <si>
    <t>p.Gly284Gly</t>
  </si>
  <si>
    <t>c.854T&gt;C</t>
  </si>
  <si>
    <t>p.Ile285Thr</t>
  </si>
  <si>
    <t>c.1110A&gt;G</t>
  </si>
  <si>
    <t>p.Lys370Lys</t>
  </si>
  <si>
    <t>c.1119C&gt;T</t>
  </si>
  <si>
    <t>p.Asn373Asn</t>
  </si>
  <si>
    <t>p.Asn120Asn</t>
  </si>
  <si>
    <t>c.2583C&gt;A</t>
  </si>
  <si>
    <t>p.Ala861Ala</t>
  </si>
  <si>
    <t>c.2577G&gt;A</t>
  </si>
  <si>
    <t>p.Gln859Gln</t>
  </si>
  <si>
    <t>c.624C&gt;T</t>
  </si>
  <si>
    <t>p.Asp208Asp</t>
  </si>
  <si>
    <t>p.Ala207Ala</t>
  </si>
  <si>
    <t>p.Thr131Thr</t>
  </si>
  <si>
    <t>LOC119877847</t>
  </si>
  <si>
    <t>c.201C&gt;A</t>
  </si>
  <si>
    <t>p.Pro67Pro</t>
  </si>
  <si>
    <t>c.3714A&gt;C</t>
  </si>
  <si>
    <t>p.Thr1238Thr</t>
  </si>
  <si>
    <t>c.3717G&gt;A</t>
  </si>
  <si>
    <t>p.Thr1239Thr</t>
  </si>
  <si>
    <t>c.468A&gt;G</t>
  </si>
  <si>
    <t>p.Arg156Arg</t>
  </si>
  <si>
    <t>c.300T&gt;C</t>
  </si>
  <si>
    <t>p.Asp100Asp</t>
  </si>
  <si>
    <t>c.303C&gt;T</t>
  </si>
  <si>
    <t>p.Ala101Ala</t>
  </si>
  <si>
    <t>c.702T&gt;A</t>
  </si>
  <si>
    <t>p.Ile234Ile</t>
  </si>
  <si>
    <t>c.3015T&gt;A</t>
  </si>
  <si>
    <t>p.Arg1005Arg</t>
  </si>
  <si>
    <t>c.3021C&gt;T</t>
  </si>
  <si>
    <t>p.Asp1007Asp</t>
  </si>
  <si>
    <t>c.1680C&gt;T</t>
  </si>
  <si>
    <t>p.Ile560Ile</t>
  </si>
  <si>
    <t>c.714G&gt;A</t>
  </si>
  <si>
    <t>p.Lys238Lys</t>
  </si>
  <si>
    <t>c.1767C&gt;A</t>
  </si>
  <si>
    <t>p.Ser589Ser</t>
  </si>
  <si>
    <t>c.1788A&gt;G</t>
  </si>
  <si>
    <t>p.Arg596Arg</t>
  </si>
  <si>
    <t>c.597C&gt;T</t>
  </si>
  <si>
    <t>p.His199His</t>
  </si>
  <si>
    <t>c.1095T&gt;C</t>
  </si>
  <si>
    <t>p.Pro365Pro</t>
  </si>
  <si>
    <t>c.909T&gt;C</t>
  </si>
  <si>
    <t>p.Asp303Asp</t>
  </si>
  <si>
    <t>c.1878G&gt;A</t>
  </si>
  <si>
    <t>p.Gln626Gln</t>
  </si>
  <si>
    <t>c.2647C&gt;T</t>
  </si>
  <si>
    <t>p.Leu883Leu</t>
  </si>
  <si>
    <t>c.1164T&gt;C</t>
  </si>
  <si>
    <t>p.Ile388Ile</t>
  </si>
  <si>
    <t>c.2781T&gt;A</t>
  </si>
  <si>
    <t>p.Pro927Pro</t>
  </si>
  <si>
    <t>c.1334A&gt;T</t>
  </si>
  <si>
    <t>p.Tyr445Phe</t>
  </si>
  <si>
    <t>c.1329C&gt;T</t>
  </si>
  <si>
    <t>p.Ser443Ser</t>
  </si>
  <si>
    <t>c.874A&gt;G</t>
  </si>
  <si>
    <t>p.Ser292Gly</t>
  </si>
  <si>
    <t>c.795T&gt;G</t>
  </si>
  <si>
    <t>p.Thr265Thr</t>
  </si>
  <si>
    <t>c.2052G&gt;A</t>
  </si>
  <si>
    <t>p.Glu684Glu</t>
  </si>
  <si>
    <t>c.14083T&gt;G</t>
  </si>
  <si>
    <t>p.Phe4695Val</t>
  </si>
  <si>
    <t>c.4057A&gt;C</t>
  </si>
  <si>
    <t>p.Arg1353Arg</t>
  </si>
  <si>
    <t>c.5823C&gt;T</t>
  </si>
  <si>
    <t>p.Arg1941Arg</t>
  </si>
  <si>
    <t>p.Ser2Ser</t>
  </si>
  <si>
    <t>c.30A&gt;T</t>
  </si>
  <si>
    <t>p.Pro10Pro</t>
  </si>
  <si>
    <t>c.7548C&gt;T</t>
  </si>
  <si>
    <t>p.Tyr2516Tyr</t>
  </si>
  <si>
    <t>c.7527A&gt;G</t>
  </si>
  <si>
    <t>p.Glu2509Glu</t>
  </si>
  <si>
    <t>c.4140C&gt;A</t>
  </si>
  <si>
    <t>p.Ile56Ile</t>
  </si>
  <si>
    <t>c.174A&gt;G</t>
  </si>
  <si>
    <t>p.Gln58Gln</t>
  </si>
  <si>
    <t>c.1224T&gt;A</t>
  </si>
  <si>
    <t>p.Pro408Pro</t>
  </si>
  <si>
    <t>c.823C&gt;T</t>
  </si>
  <si>
    <t>p.Leu275Leu</t>
  </si>
  <si>
    <t>TTCAAGCAGAAAGTGACGCTCATGC</t>
  </si>
  <si>
    <t>c.1472_1495delAGCAGAAAGTGACGCTCATGCTCA</t>
  </si>
  <si>
    <t>p.Lys491_Leu498del</t>
  </si>
  <si>
    <t>TTA</t>
  </si>
  <si>
    <t>c.1668_1669dupTA</t>
  </si>
  <si>
    <t>p.Lys557fs</t>
  </si>
  <si>
    <t>c.778dupG</t>
  </si>
  <si>
    <t>p.Glu260fs</t>
  </si>
  <si>
    <t>GCCTGAAC</t>
  </si>
  <si>
    <t>c.7452_7458delGAACCCT</t>
  </si>
  <si>
    <t>p.Asn2485fs</t>
  </si>
  <si>
    <t>GTCGGCCCAGGGGCCGGCCCTGGCGCGGACGCCGCGC</t>
  </si>
  <si>
    <t>c.768_803delGCGCGGCGTCCGCGCCAGGGCCGGCCCCTGGGCCGA</t>
  </si>
  <si>
    <t>p.Glu256_Ala267del</t>
  </si>
  <si>
    <t>GCCCGGGCC</t>
  </si>
  <si>
    <t>c.297_304delGCCCCCGG</t>
  </si>
  <si>
    <t>p.Pro100fs</t>
  </si>
  <si>
    <t>c.60C&gt;T</t>
  </si>
  <si>
    <t>p.Asp20Asp</t>
  </si>
  <si>
    <t>c.1204C&gt;T</t>
  </si>
  <si>
    <t>p.Arg402Cys</t>
  </si>
  <si>
    <t>c.52T&gt;G</t>
  </si>
  <si>
    <t>p.Cys18Gly</t>
  </si>
  <si>
    <t>c.1419A&gt;T</t>
  </si>
  <si>
    <t>p.Gly473Gly</t>
  </si>
  <si>
    <t>c.134C&gt;T</t>
  </si>
  <si>
    <t>p.Ala45Val</t>
  </si>
  <si>
    <t>p.Thr442Ala</t>
  </si>
  <si>
    <t>c.958C&gt;T</t>
  </si>
  <si>
    <t>p.Arg320Cys</t>
  </si>
  <si>
    <t>c.1277G&gt;A</t>
  </si>
  <si>
    <t>p.Arg426His</t>
  </si>
  <si>
    <t>c.1915A&gt;G</t>
  </si>
  <si>
    <t>p.Arg639Gly</t>
  </si>
  <si>
    <t>c.2199A&gt;C</t>
  </si>
  <si>
    <t>p.Gly733Gly</t>
  </si>
  <si>
    <t>c.378G&gt;A</t>
  </si>
  <si>
    <t>p.Glu126Glu</t>
  </si>
  <si>
    <t>c.230C&gt;T</t>
  </si>
  <si>
    <t>p.Thr77Ile</t>
  </si>
  <si>
    <t>c.227G&gt;C</t>
  </si>
  <si>
    <t>p.Ser76Thr</t>
  </si>
  <si>
    <t>c.1208C&gt;T</t>
  </si>
  <si>
    <t>p.Thr403Met</t>
  </si>
  <si>
    <t>c.1948G&gt;A</t>
  </si>
  <si>
    <t>p.Gly650Ser</t>
  </si>
  <si>
    <t>c.6G&gt;T</t>
  </si>
  <si>
    <t>p.Ala2Ala</t>
  </si>
  <si>
    <t>c.328C&gt;T</t>
  </si>
  <si>
    <t>p.Gln110*</t>
  </si>
  <si>
    <t>p.Tyr174Tyr</t>
  </si>
  <si>
    <t>c.203G&gt;A</t>
  </si>
  <si>
    <t>p.Cys68Tyr</t>
  </si>
  <si>
    <t>c.18555G&gt;A</t>
  </si>
  <si>
    <t>p.Ser6185Ser</t>
  </si>
  <si>
    <t>c.2698C&gt;T</t>
  </si>
  <si>
    <t>p.Arg900*</t>
  </si>
  <si>
    <t>c.12541G&gt;A</t>
  </si>
  <si>
    <t>p.Gly4181Arg</t>
  </si>
  <si>
    <t>c.2096G&gt;A</t>
  </si>
  <si>
    <t>p.Ser699Asn</t>
  </si>
  <si>
    <t>c.6121C&gt;T</t>
  </si>
  <si>
    <t>p.Arg2041Trp</t>
  </si>
  <si>
    <t>c.1025G&gt;T</t>
  </si>
  <si>
    <t>p.Arg342Leu</t>
  </si>
  <si>
    <t>c.536A&gt;G</t>
  </si>
  <si>
    <t>p.Lys179Arg</t>
  </si>
  <si>
    <t>c.154C&gt;T</t>
  </si>
  <si>
    <t>p.Pro52Ser</t>
  </si>
  <si>
    <t>c.28C&gt;T</t>
  </si>
  <si>
    <t>p.Arg10Trp</t>
  </si>
  <si>
    <t>c.4154G&gt;A</t>
  </si>
  <si>
    <t>p.Ser1385Asn</t>
  </si>
  <si>
    <t>p.Glu95Lys</t>
  </si>
  <si>
    <t>c.1651G&gt;T</t>
  </si>
  <si>
    <t>p.Val551Leu</t>
  </si>
  <si>
    <t>c.1739C&gt;A</t>
  </si>
  <si>
    <t>p.Ala580Asp</t>
  </si>
  <si>
    <t>c.740G&gt;A</t>
  </si>
  <si>
    <t>p.Arg247His</t>
  </si>
  <si>
    <t>c.877T&gt;C</t>
  </si>
  <si>
    <t>p.Cys293Arg</t>
  </si>
  <si>
    <t>p.Cys72Cys</t>
  </si>
  <si>
    <t>c.71G&gt;A</t>
  </si>
  <si>
    <t>p.Gly24Asp</t>
  </si>
  <si>
    <t>LOC119877821</t>
  </si>
  <si>
    <t>c.147C&gt;A</t>
  </si>
  <si>
    <t>p.Ile49Ile</t>
  </si>
  <si>
    <t>LOC119877836</t>
  </si>
  <si>
    <t>c.83C&gt;T</t>
  </si>
  <si>
    <t>p.Ala28Val</t>
  </si>
  <si>
    <t>c.2925C&gt;T</t>
  </si>
  <si>
    <t>p.Gly975Gly</t>
  </si>
  <si>
    <t>c.428C&gt;T</t>
  </si>
  <si>
    <t>p.Ala143Val</t>
  </si>
  <si>
    <t>c.5114G&gt;T</t>
  </si>
  <si>
    <t>p.Arg1705Leu</t>
  </si>
  <si>
    <t>c.188C&gt;A</t>
  </si>
  <si>
    <t>p.Thr63Lys</t>
  </si>
  <si>
    <t>c.1262C&gt;T</t>
  </si>
  <si>
    <t>p.Ala421Val</t>
  </si>
  <si>
    <t>GAA</t>
  </si>
  <si>
    <t>c.7841_7842delAA</t>
  </si>
  <si>
    <t>p.Glu2614fs</t>
  </si>
  <si>
    <t>c.971_973delCTT</t>
  </si>
  <si>
    <t>p.Ser324del</t>
  </si>
  <si>
    <t>c.174G&gt;A</t>
  </si>
  <si>
    <t>p.Pro58Pro</t>
  </si>
  <si>
    <t>c.1763G&gt;A</t>
  </si>
  <si>
    <t>p.Arg588Gln</t>
  </si>
  <si>
    <t>c.1105G&gt;A</t>
  </si>
  <si>
    <t>p.Gly369Arg</t>
  </si>
  <si>
    <t>c.88T&gt;C</t>
  </si>
  <si>
    <t>p.Ser30Pro</t>
  </si>
  <si>
    <t>c.2481G&gt;A</t>
  </si>
  <si>
    <t>p.Trp827*</t>
  </si>
  <si>
    <t>c.5265A&gt;G</t>
  </si>
  <si>
    <t>p.Arg1755Arg</t>
  </si>
  <si>
    <t>c.228C&gt;G</t>
  </si>
  <si>
    <t>p.Ser76Arg</t>
  </si>
  <si>
    <t>c.222A&gt;G</t>
  </si>
  <si>
    <t>p.Gly74Gly</t>
  </si>
  <si>
    <t>c.1335G&gt;A</t>
  </si>
  <si>
    <t>p.Leu445Leu</t>
  </si>
  <si>
    <t>c.221C&gt;T</t>
  </si>
  <si>
    <t>p.Thr74Met</t>
  </si>
  <si>
    <t>LOC119876713</t>
  </si>
  <si>
    <t>c.1240C&gt;T</t>
  </si>
  <si>
    <t>p.Arg414Cys</t>
  </si>
  <si>
    <t>c.612C&gt;T</t>
  </si>
  <si>
    <t>p.Asp204Asp</t>
  </si>
  <si>
    <t>c.429A&gt;G</t>
  </si>
  <si>
    <t>p.Leu143Leu</t>
  </si>
  <si>
    <t>c.428-2A&gt;G</t>
  </si>
  <si>
    <t>c.1960+2T&gt;C</t>
  </si>
  <si>
    <t>c.2077G&gt;A</t>
  </si>
  <si>
    <t>p.Ala693Thr</t>
  </si>
  <si>
    <t>c.724G&gt;A</t>
  </si>
  <si>
    <t>p.Val242Ile</t>
  </si>
  <si>
    <t>c.255T&gt;G</t>
  </si>
  <si>
    <t>p.Phe85Leu</t>
  </si>
  <si>
    <t>c.1452A&gt;C</t>
  </si>
  <si>
    <t>p.Val484Val</t>
  </si>
  <si>
    <t>c.65T&gt;A</t>
  </si>
  <si>
    <t>p.Leu22Gln</t>
  </si>
  <si>
    <t>LOC119877565</t>
  </si>
  <si>
    <t>c.1283C&gt;A</t>
  </si>
  <si>
    <t>p.Ala428Asp</t>
  </si>
  <si>
    <t>c.355G&gt;A</t>
  </si>
  <si>
    <t>p.Gly119Ser</t>
  </si>
  <si>
    <t>p.Ala108Ala</t>
  </si>
  <si>
    <t>c.1623C&gt;T</t>
  </si>
  <si>
    <t>p.Val541Val</t>
  </si>
  <si>
    <t>c.4697G&gt;A</t>
  </si>
  <si>
    <t>p.Arg1566Gln</t>
  </si>
  <si>
    <t>c.391C&gt;T</t>
  </si>
  <si>
    <t>p.Leu131Phe</t>
  </si>
  <si>
    <t>c.215G&gt;A</t>
  </si>
  <si>
    <t>p.Gly72Glu</t>
  </si>
  <si>
    <t>c.15G&gt;T</t>
  </si>
  <si>
    <t>p.Trp5Cys</t>
  </si>
  <si>
    <t>c.1628A&gt;G</t>
  </si>
  <si>
    <t>p.Lys543Arg</t>
  </si>
  <si>
    <t>c.1590C&gt;G</t>
  </si>
  <si>
    <t>p.Ala530Ala</t>
  </si>
  <si>
    <t>c.5016G&gt;T</t>
  </si>
  <si>
    <t>p.Trp1672Cys</t>
  </si>
  <si>
    <t>c.931T&gt;C</t>
  </si>
  <si>
    <t>p.Trp311Arg</t>
  </si>
  <si>
    <t>c.214dupA</t>
  </si>
  <si>
    <t>p.Thr72fs</t>
  </si>
  <si>
    <t>CAGTCA</t>
  </si>
  <si>
    <t>c.9183_9187dupGTCAA</t>
  </si>
  <si>
    <t>p.Thr3063fs</t>
  </si>
  <si>
    <t>c.2392G&gt;A</t>
  </si>
  <si>
    <t>p.Gly798Arg</t>
  </si>
  <si>
    <t>c.357G&gt;T</t>
  </si>
  <si>
    <t>p.Lys119Asn</t>
  </si>
  <si>
    <t>c.173G&gt;A</t>
  </si>
  <si>
    <t>p.Arg58Gln</t>
  </si>
  <si>
    <t>c.49G&gt;C</t>
  </si>
  <si>
    <t>p.Ala17Pro</t>
  </si>
  <si>
    <t>c.2172C&gt;T</t>
  </si>
  <si>
    <t>p.Ser724Ser</t>
  </si>
  <si>
    <t>c.1845A&gt;T</t>
  </si>
  <si>
    <t>p.Thr615Thr</t>
  </si>
  <si>
    <t>c.1082C&gt;T</t>
  </si>
  <si>
    <t>p.Pro361Leu</t>
  </si>
  <si>
    <t>c.3622C&gt;T</t>
  </si>
  <si>
    <t>p.Arg1208Trp</t>
  </si>
  <si>
    <t>p.Lys99Lys</t>
  </si>
  <si>
    <t>c.5086G&gt;A</t>
  </si>
  <si>
    <t>p.Val1696Met</t>
  </si>
  <si>
    <t>c.174C&gt;A</t>
  </si>
  <si>
    <t>p.Thr58Thr</t>
  </si>
  <si>
    <t>c.454G&gt;A</t>
  </si>
  <si>
    <t>p.Val152Met</t>
  </si>
  <si>
    <t>c.1717A&gt;G</t>
  </si>
  <si>
    <t>p.Lys573Glu</t>
  </si>
  <si>
    <t>c.503G&gt;A</t>
  </si>
  <si>
    <t>p.Cys168Tyr</t>
  </si>
  <si>
    <t>c.340G&gt;T</t>
  </si>
  <si>
    <t>p.Glu114*</t>
  </si>
  <si>
    <t>c.793C&gt;A</t>
  </si>
  <si>
    <t>p.Pro265Thr</t>
  </si>
  <si>
    <t>c.1323C&gt;T</t>
  </si>
  <si>
    <t>p.Phe441Phe</t>
  </si>
  <si>
    <t>c.61G&gt;A</t>
  </si>
  <si>
    <t>p.Asp21Asn</t>
  </si>
  <si>
    <t>c.191G&gt;A</t>
  </si>
  <si>
    <t>p.Arg64Gln</t>
  </si>
  <si>
    <t>c.281C&gt;A</t>
  </si>
  <si>
    <t>p.Ala94Asp</t>
  </si>
  <si>
    <t>c.279T&gt;A</t>
  </si>
  <si>
    <t>p.His93Gln</t>
  </si>
  <si>
    <t>c.398C&gt;T</t>
  </si>
  <si>
    <t>p.Ala133Val</t>
  </si>
  <si>
    <t>c.396C&gt;T</t>
  </si>
  <si>
    <t>p.Arg132Arg</t>
  </si>
  <si>
    <t>c.7145A&gt;G</t>
  </si>
  <si>
    <t>p.Glu2382Gly</t>
  </si>
  <si>
    <t>c.375C&gt;T</t>
  </si>
  <si>
    <t>p.Ala125Ala</t>
  </si>
  <si>
    <t>c.55C&gt;T</t>
  </si>
  <si>
    <t>p.Pro562Ser</t>
  </si>
  <si>
    <t>c.1770G&gt;A</t>
  </si>
  <si>
    <t>p.Arg590Arg</t>
  </si>
  <si>
    <t>c.620dupT</t>
  </si>
  <si>
    <t>p.Leu207fs</t>
  </si>
  <si>
    <t>CTA</t>
  </si>
  <si>
    <t>c.1362_1363delAT</t>
  </si>
  <si>
    <t>p.Ile454fs</t>
  </si>
  <si>
    <t>c.149G&gt;A</t>
  </si>
  <si>
    <t>p.Gly50Glu</t>
  </si>
  <si>
    <t>c.5667C&gt;A</t>
  </si>
  <si>
    <t>p.Phe1889Leu</t>
  </si>
  <si>
    <t>c.2941G&gt;A</t>
  </si>
  <si>
    <t>p.Gly981Ser</t>
  </si>
  <si>
    <t>c.202A&gt;G</t>
  </si>
  <si>
    <t>p.Thr68Ala</t>
  </si>
  <si>
    <t>c.1639C&gt;T</t>
  </si>
  <si>
    <t>p.Arg547Trp</t>
  </si>
  <si>
    <t>c.6476C&gt;T</t>
  </si>
  <si>
    <t>p.Ala2159Val</t>
  </si>
  <si>
    <t>c.1058G&gt;A</t>
  </si>
  <si>
    <t>p.Arg353His</t>
  </si>
  <si>
    <t>c.3589C&gt;T</t>
  </si>
  <si>
    <t>p.Arg1197Cys</t>
  </si>
  <si>
    <t>c.2596G&gt;A</t>
  </si>
  <si>
    <t>p.Val866Ile</t>
  </si>
  <si>
    <t>c.649C&gt;T</t>
  </si>
  <si>
    <t>p.Leu217Leu</t>
  </si>
  <si>
    <t>c.1587G&gt;A</t>
  </si>
  <si>
    <t>p.Pro529Pro</t>
  </si>
  <si>
    <t>c.1227C&gt;T</t>
  </si>
  <si>
    <t>p.Tyr409Tyr</t>
  </si>
  <si>
    <t>c.784C&gt;T</t>
  </si>
  <si>
    <t>p.Arg262Trp</t>
  </si>
  <si>
    <t>c.2230G&gt;A</t>
  </si>
  <si>
    <t>p.Gly744Ser</t>
  </si>
  <si>
    <t>p.Glu231Lys</t>
  </si>
  <si>
    <t>c.4444+2T&gt;C</t>
  </si>
  <si>
    <t>GAC</t>
  </si>
  <si>
    <t>c.59_60dupCA</t>
  </si>
  <si>
    <t>p.Phe21fs</t>
  </si>
  <si>
    <t>c.199delG</t>
  </si>
  <si>
    <t>p.Glu67fs</t>
  </si>
  <si>
    <t>c.1684G&gt;A</t>
  </si>
  <si>
    <t>p.Val562Met</t>
  </si>
  <si>
    <t>c.63G&gt;T</t>
  </si>
  <si>
    <t>p.Val21Val</t>
  </si>
  <si>
    <t>p.Thr24Thr</t>
  </si>
  <si>
    <t>c.2085C&gt;A</t>
  </si>
  <si>
    <t>p.Ala695Ala</t>
  </si>
  <si>
    <t>c.27A&gt;G</t>
  </si>
  <si>
    <t>c.289G&gt;A</t>
  </si>
  <si>
    <t>p.Gly97Ser</t>
  </si>
  <si>
    <t>c.1452A&gt;G</t>
  </si>
  <si>
    <t>p.Glu484Glu</t>
  </si>
  <si>
    <t>c.441T&gt;C</t>
  </si>
  <si>
    <t>p.Gly147Gly</t>
  </si>
  <si>
    <t>c.438C&gt;A</t>
  </si>
  <si>
    <t>p.Gly146Gly</t>
  </si>
  <si>
    <t>c.2445C&gt;T</t>
  </si>
  <si>
    <t>p.Asn815Asn</t>
  </si>
  <si>
    <t>c.1095C&gt;T</t>
  </si>
  <si>
    <t>p.Leu365Leu</t>
  </si>
  <si>
    <t>c.2004T&gt;C</t>
  </si>
  <si>
    <t>p.Leu668Leu</t>
  </si>
  <si>
    <t>c.7698G&gt;A</t>
  </si>
  <si>
    <t>p.Val2566Val</t>
  </si>
  <si>
    <t>c.510G&gt;A</t>
  </si>
  <si>
    <t>p.Glu170Glu</t>
  </si>
  <si>
    <t>c.2154C&gt;T</t>
  </si>
  <si>
    <t>p.Asn718Asn</t>
  </si>
  <si>
    <t>c.1374T&gt;C</t>
  </si>
  <si>
    <t>p.Ala458Ala</t>
  </si>
  <si>
    <t>c.108C&gt;T</t>
  </si>
  <si>
    <t>p.Phe36Phe</t>
  </si>
  <si>
    <t>p.Leu32Leu</t>
  </si>
  <si>
    <t>c.4110C&gt;T</t>
  </si>
  <si>
    <t>p.Asp1370Asp</t>
  </si>
  <si>
    <t>c.181A&gt;G</t>
  </si>
  <si>
    <t>p.Thr61Ala</t>
  </si>
  <si>
    <t>c.919T&gt;C</t>
  </si>
  <si>
    <t>p.Ser307Pro</t>
  </si>
  <si>
    <t>c.3481G&gt;A</t>
  </si>
  <si>
    <t>p.Gly1161Ser</t>
  </si>
  <si>
    <t>c.3000T&gt;C</t>
  </si>
  <si>
    <t>p.Pro1000Pro</t>
  </si>
  <si>
    <t>c.1272G&gt;T</t>
  </si>
  <si>
    <t>p.Leu424Leu</t>
  </si>
  <si>
    <t>c.1179T&gt;C</t>
  </si>
  <si>
    <t>p.Val393Val</t>
  </si>
  <si>
    <t>c.3489T&gt;A</t>
  </si>
  <si>
    <t>p.Pro1163Pro</t>
  </si>
  <si>
    <t>c.1272A&gt;G</t>
  </si>
  <si>
    <t>p.Gln424Gln</t>
  </si>
  <si>
    <t>c.726G&gt;A</t>
  </si>
  <si>
    <t>p.Val242Val</t>
  </si>
  <si>
    <t>c.7539T&gt;C</t>
  </si>
  <si>
    <t>p.Ala2513Ala</t>
  </si>
  <si>
    <t>c.3798C&gt;T</t>
  </si>
  <si>
    <t>p.Gly1266Gly</t>
  </si>
  <si>
    <t>p.Lys9Lys</t>
  </si>
  <si>
    <t>c.30T&gt;C</t>
  </si>
  <si>
    <t>c.60A&gt;G</t>
  </si>
  <si>
    <t>p.Glu20Glu</t>
  </si>
  <si>
    <t>c.729C&gt;T</t>
  </si>
  <si>
    <t>p.Ser243Ser</t>
  </si>
  <si>
    <t>c.285G&gt;C</t>
  </si>
  <si>
    <t>p.Ser95Ser</t>
  </si>
  <si>
    <t>c.3907G&gt;T</t>
  </si>
  <si>
    <t>p.Glu1303*</t>
  </si>
  <si>
    <t>c.5029T&gt;A</t>
  </si>
  <si>
    <t>p.Phe1677Ile</t>
  </si>
  <si>
    <t>c.5065A&gt;G</t>
  </si>
  <si>
    <t>p.Asn1689Asp</t>
  </si>
  <si>
    <t>c.45A&gt;G</t>
  </si>
  <si>
    <t>p.Lys15Lys</t>
  </si>
  <si>
    <t>p.His419His</t>
  </si>
  <si>
    <t>c.6029C&gt;A</t>
  </si>
  <si>
    <t>p.Thr2010Lys</t>
  </si>
  <si>
    <t>c.804G&gt;A</t>
  </si>
  <si>
    <t>p.Gln268Gln</t>
  </si>
  <si>
    <t>c.1328G&gt;T</t>
  </si>
  <si>
    <t>p.Gly443Val</t>
  </si>
  <si>
    <t>c.1932A&gt;C</t>
  </si>
  <si>
    <t>p.Leu644Leu</t>
  </si>
  <si>
    <t>c.2430T&gt;C</t>
  </si>
  <si>
    <t>p.His810His</t>
  </si>
  <si>
    <t>c.2436C&gt;T</t>
  </si>
  <si>
    <t>p.Asp812Asp</t>
  </si>
  <si>
    <t>c.1317A&gt;G</t>
  </si>
  <si>
    <t>p.Gln439Gln</t>
  </si>
  <si>
    <t>c.1560C&gt;T</t>
  </si>
  <si>
    <t>p.Asp520Asp</t>
  </si>
  <si>
    <t>c.1503T&gt;C</t>
  </si>
  <si>
    <t>p.Leu501Leu</t>
  </si>
  <si>
    <t>c.1284G&gt;A</t>
  </si>
  <si>
    <t>p.Val428Val</t>
  </si>
  <si>
    <t>p.Ser56Ser</t>
  </si>
  <si>
    <t>c.2742C&gt;T</t>
  </si>
  <si>
    <t>p.Phe914Phe</t>
  </si>
  <si>
    <t>c.1545C&gt;A</t>
  </si>
  <si>
    <t>p.Arg515Arg</t>
  </si>
  <si>
    <t>c.75A&gt;T</t>
  </si>
  <si>
    <t>p.Ser25Ser</t>
  </si>
  <si>
    <t>c.409G&gt;A</t>
  </si>
  <si>
    <t>p.Ala137Thr</t>
  </si>
  <si>
    <t>c.1050C&gt;T</t>
  </si>
  <si>
    <t>p.Asn350Asn</t>
  </si>
  <si>
    <t>c.2403C&gt;T</t>
  </si>
  <si>
    <t>p.Asp801Asp</t>
  </si>
  <si>
    <t>c.711T&gt;A</t>
  </si>
  <si>
    <t>p.Pro237Pro</t>
  </si>
  <si>
    <t>c.189G&gt;A</t>
  </si>
  <si>
    <t>p.Gly63Gly</t>
  </si>
  <si>
    <t>c.2350A&gt;G</t>
  </si>
  <si>
    <t>p.Met784Val</t>
  </si>
  <si>
    <t>c.8307T&gt;C</t>
  </si>
  <si>
    <t>p.Cys2769Cys</t>
  </si>
  <si>
    <t>c.8301C&gt;T</t>
  </si>
  <si>
    <t>p.Asn2767Asn</t>
  </si>
  <si>
    <t>c.912T&gt;C</t>
  </si>
  <si>
    <t>p.Asp304Asp</t>
  </si>
  <si>
    <t>c.894C&gt;T</t>
  </si>
  <si>
    <t>p.Cys298Cys</t>
  </si>
  <si>
    <t>c.24A&gt;C</t>
  </si>
  <si>
    <t>p.Pro8Pro</t>
  </si>
  <si>
    <t>c.231C&gt;T</t>
  </si>
  <si>
    <t>p.Ser77Ser</t>
  </si>
  <si>
    <t>c.2705C&gt;A</t>
  </si>
  <si>
    <t>p.Ser902Tyr</t>
  </si>
  <si>
    <t>c.1326C&gt;T</t>
  </si>
  <si>
    <t>p.Val442Val</t>
  </si>
  <si>
    <t>c.246C&gt;G</t>
  </si>
  <si>
    <t>p.Val82Val</t>
  </si>
  <si>
    <t>c.252T&gt;C</t>
  </si>
  <si>
    <t>p.Pro84Pro</t>
  </si>
  <si>
    <t>c.243A&gt;C</t>
  </si>
  <si>
    <t>p.Thr81Thr</t>
  </si>
  <si>
    <t>p.Gly77Gly</t>
  </si>
  <si>
    <t>c.735A&gt;G</t>
  </si>
  <si>
    <t>p.Gly245Gly</t>
  </si>
  <si>
    <t>c.2227G&gt;A</t>
  </si>
  <si>
    <t>p.Val743Ile</t>
  </si>
  <si>
    <t>c.1926C&gt;T</t>
  </si>
  <si>
    <t>p.Ile642Ile</t>
  </si>
  <si>
    <t>c.288C&gt;T</t>
  </si>
  <si>
    <t>p.Arg96Arg</t>
  </si>
  <si>
    <t>c.249C&gt;T</t>
  </si>
  <si>
    <t>p.Ile83Ile</t>
  </si>
  <si>
    <t>c.282G&gt;A</t>
  </si>
  <si>
    <t>p.Arg94Arg</t>
  </si>
  <si>
    <t>c.282T&gt;A</t>
  </si>
  <si>
    <t>p.Thr94Thr</t>
  </si>
  <si>
    <t>c.5676C&gt;T</t>
  </si>
  <si>
    <t>p.Leu1892Leu</t>
  </si>
  <si>
    <t>c.30G&gt;C</t>
  </si>
  <si>
    <t>p.Arg10Arg</t>
  </si>
  <si>
    <t>c.654T&gt;C</t>
  </si>
  <si>
    <t>p.Phe218Phe</t>
  </si>
  <si>
    <t>c.306A&gt;T</t>
  </si>
  <si>
    <t>p.Lys102Asn</t>
  </si>
  <si>
    <t>c.3933C&gt;T</t>
  </si>
  <si>
    <t>p.Phe1311Phe</t>
  </si>
  <si>
    <t>c.414T&gt;C</t>
  </si>
  <si>
    <t>p.Asn138Asn</t>
  </si>
  <si>
    <t>c.756A&gt;G</t>
  </si>
  <si>
    <t>p.Leu252Leu</t>
  </si>
  <si>
    <t>c.1778C&gt;T</t>
  </si>
  <si>
    <t>p.Thr593Met</t>
  </si>
  <si>
    <t>c.29T&gt;A</t>
  </si>
  <si>
    <t>p.Leu10Gln</t>
  </si>
  <si>
    <t>c.998G&gt;T</t>
  </si>
  <si>
    <t>p.Arg333Leu</t>
  </si>
  <si>
    <t>c.340C&gt;T</t>
  </si>
  <si>
    <t>p.Arg114Trp</t>
  </si>
  <si>
    <t>c.351A&gt;G</t>
  </si>
  <si>
    <t>p.Ser117Ser</t>
  </si>
  <si>
    <t>c.689G&gt;A</t>
  </si>
  <si>
    <t>p.Cys230Tyr</t>
  </si>
  <si>
    <t>c.72T&gt;C</t>
  </si>
  <si>
    <t>c.579C&gt;T</t>
  </si>
  <si>
    <t>p.Gly193Gly</t>
  </si>
  <si>
    <t>c.570G&gt;A</t>
  </si>
  <si>
    <t>c.402G&gt;A</t>
  </si>
  <si>
    <t>p.Glu134Glu</t>
  </si>
  <si>
    <t>c.900C&gt;T</t>
  </si>
  <si>
    <t>p.Tyr300Tyr</t>
  </si>
  <si>
    <t>c.248G&gt;A</t>
  </si>
  <si>
    <t>p.Arg83His</t>
  </si>
  <si>
    <t>c.102G&gt;C</t>
  </si>
  <si>
    <t>p.Gly34Gly</t>
  </si>
  <si>
    <t>c.2346A&gt;G</t>
  </si>
  <si>
    <t>p.Lys782Lys</t>
  </si>
  <si>
    <t>p.Val268Val</t>
  </si>
  <si>
    <t>c.855G&gt;A</t>
  </si>
  <si>
    <t>p.Lys285Lys</t>
  </si>
  <si>
    <t>c.804A&gt;G</t>
  </si>
  <si>
    <t>c.1938A&gt;C</t>
  </si>
  <si>
    <t>p.Glu646Asp</t>
  </si>
  <si>
    <t>c.1041C&gt;T</t>
  </si>
  <si>
    <t>p.Asn347Asn</t>
  </si>
  <si>
    <t>c.390G&gt;A</t>
  </si>
  <si>
    <t>c.2494C&gt;T</t>
  </si>
  <si>
    <t>p.Arg832Cys</t>
  </si>
  <si>
    <t>c.1624C&gt;T</t>
  </si>
  <si>
    <t>p.Arg542Cys</t>
  </si>
  <si>
    <t>c.966C&gt;A</t>
  </si>
  <si>
    <t>p.Gly322Gly</t>
  </si>
  <si>
    <t>c.44G&gt;C</t>
  </si>
  <si>
    <t>p.Gly15Ala</t>
  </si>
  <si>
    <t>c.150A&gt;G</t>
  </si>
  <si>
    <t>p.Glu50Glu</t>
  </si>
  <si>
    <t>c.449C&gt;T</t>
  </si>
  <si>
    <t>p.Thr150Met</t>
  </si>
  <si>
    <t>c.2648dupC</t>
  </si>
  <si>
    <t>p.Glu884fs</t>
  </si>
  <si>
    <t>c.1566delA</t>
  </si>
  <si>
    <t>p.Lys522fs</t>
  </si>
  <si>
    <t>c.792dupA</t>
  </si>
  <si>
    <t>p.Glu265fs</t>
  </si>
  <si>
    <t>c.1419delG</t>
  </si>
  <si>
    <t>p.Phe475fs</t>
  </si>
  <si>
    <t>GTGA</t>
  </si>
  <si>
    <t>c.560_562dupTCA</t>
  </si>
  <si>
    <t>p.Ile187dup</t>
  </si>
  <si>
    <t>c.1185C&gt;T</t>
  </si>
  <si>
    <t>p.Asn395Asn</t>
  </si>
  <si>
    <t>p.Phe265Phe</t>
  </si>
  <si>
    <t>c.201G&gt;A</t>
  </si>
  <si>
    <t>c.177C&gt;A</t>
  </si>
  <si>
    <t>c.750A&gt;G</t>
  </si>
  <si>
    <t>p.Glu250Glu</t>
  </si>
  <si>
    <t>c.759A&gt;G</t>
  </si>
  <si>
    <t>p.Arg253Arg</t>
  </si>
  <si>
    <t>c.213G&gt;T</t>
  </si>
  <si>
    <t>p.Thr71Thr</t>
  </si>
  <si>
    <t>c.216T&gt;C</t>
  </si>
  <si>
    <t>p.Ser72Ser</t>
  </si>
  <si>
    <t>c.2304T&gt;C</t>
  </si>
  <si>
    <t>p.Phe768Phe</t>
  </si>
  <si>
    <t>c.141G&gt;A</t>
  </si>
  <si>
    <t>p.Lys47Lys</t>
  </si>
  <si>
    <t>c.516A&gt;C</t>
  </si>
  <si>
    <t>p.Ser172Ser</t>
  </si>
  <si>
    <t>c.504T&gt;C</t>
  </si>
  <si>
    <t>p.Leu168Leu</t>
  </si>
  <si>
    <t>c.1512T&gt;C</t>
  </si>
  <si>
    <t>p.Ile504Ile</t>
  </si>
  <si>
    <t>c.1239C&gt;T</t>
  </si>
  <si>
    <t>p.Pro413Pro</t>
  </si>
  <si>
    <t>c.1689A&gt;G</t>
  </si>
  <si>
    <t>p.Lys563Lys</t>
  </si>
  <si>
    <t>c.852A&gt;G</t>
  </si>
  <si>
    <t>p.Ala284Ala</t>
  </si>
  <si>
    <t>c.1506T&gt;C</t>
  </si>
  <si>
    <t>p.Cys502Cys</t>
  </si>
  <si>
    <t>c.1533T&gt;C</t>
  </si>
  <si>
    <t>p.Asp511Asp</t>
  </si>
  <si>
    <t>LOC119876038</t>
  </si>
  <si>
    <t>p.His158His</t>
  </si>
  <si>
    <t>p.His143His</t>
  </si>
  <si>
    <t>p.Asp142Asp</t>
  </si>
  <si>
    <t>c.2433T&gt;C</t>
  </si>
  <si>
    <t>p.Asn811Asn</t>
  </si>
  <si>
    <t>c.1347G&gt;T</t>
  </si>
  <si>
    <t>p.Val449Val</t>
  </si>
  <si>
    <t>c.795A&gt;G</t>
  </si>
  <si>
    <t>p.Leu265Leu</t>
  </si>
  <si>
    <t>p.Asn24Asn</t>
  </si>
  <si>
    <t>c.2152G&gt;A</t>
  </si>
  <si>
    <t>p.Ala718Thr</t>
  </si>
  <si>
    <t>c.8136G&gt;A</t>
  </si>
  <si>
    <t>p.Met2712Ile</t>
  </si>
  <si>
    <t>c.3367T&gt;G</t>
  </si>
  <si>
    <t>p.Ser1123Ala</t>
  </si>
  <si>
    <t>c.1824A&gt;G</t>
  </si>
  <si>
    <t>p.Gln608Gln</t>
  </si>
  <si>
    <t>c.7663C&gt;T</t>
  </si>
  <si>
    <t>p.His2555Tyr</t>
  </si>
  <si>
    <t>c.225C&gt;A</t>
  </si>
  <si>
    <t>p.Pro75Pro</t>
  </si>
  <si>
    <t>p.Ile78Ile</t>
  </si>
  <si>
    <t>c.2283A&gt;G</t>
  </si>
  <si>
    <t>p.Leu761Leu</t>
  </si>
  <si>
    <t>c.4212A&gt;G</t>
  </si>
  <si>
    <t>p.Leu1404Leu</t>
  </si>
  <si>
    <t>c.231C&gt;A</t>
  </si>
  <si>
    <t>p.Ile77Ile</t>
  </si>
  <si>
    <t>c.205T&gt;C</t>
  </si>
  <si>
    <t>p.Leu69Leu</t>
  </si>
  <si>
    <t>c.526G&gt;C</t>
  </si>
  <si>
    <t>p.Val176Leu</t>
  </si>
  <si>
    <t>c.462T&gt;A</t>
  </si>
  <si>
    <t>p.Gly154Gly</t>
  </si>
  <si>
    <t>c.1620A&gt;G</t>
  </si>
  <si>
    <t>p.Leu540Leu</t>
  </si>
  <si>
    <t>c.2070G&gt;A</t>
  </si>
  <si>
    <t>p.Arg690Arg</t>
  </si>
  <si>
    <t>c.1122A&gt;T</t>
  </si>
  <si>
    <t>c.489C&gt;T</t>
  </si>
  <si>
    <t>p.Asn163Asn</t>
  </si>
  <si>
    <t>c.3189A&gt;G</t>
  </si>
  <si>
    <t>p.Gln1063Gln</t>
  </si>
  <si>
    <t>c.3228T&gt;C</t>
  </si>
  <si>
    <t>p.Gly1076Gly</t>
  </si>
  <si>
    <t>c.3231C&gt;G</t>
  </si>
  <si>
    <t>p.Arg1077Arg</t>
  </si>
  <si>
    <t>c.3133C&gt;T</t>
  </si>
  <si>
    <t>p.Pro1045Ser</t>
  </si>
  <si>
    <t>c.2976T&gt;G</t>
  </si>
  <si>
    <t>p.Leu992Leu</t>
  </si>
  <si>
    <t>c.1129C&gt;A</t>
  </si>
  <si>
    <t>p.Leu377Ile</t>
  </si>
  <si>
    <t>c.1203C&gt;A</t>
  </si>
  <si>
    <t>p.Thr401Thr</t>
  </si>
  <si>
    <t>c.12T&gt;C</t>
  </si>
  <si>
    <t>p.Asp4Asp</t>
  </si>
  <si>
    <t>c.3834A&gt;G</t>
  </si>
  <si>
    <t>p.Lys1278Lys</t>
  </si>
  <si>
    <t>c.3846C&gt;T</t>
  </si>
  <si>
    <t>p.Asp1282Asp</t>
  </si>
  <si>
    <t>c.1161C&gt;T</t>
  </si>
  <si>
    <t>p.Ile387Ile</t>
  </si>
  <si>
    <t>c.1167T&gt;C</t>
  </si>
  <si>
    <t>p.Thr389Thr</t>
  </si>
  <si>
    <t>p.Arg33His</t>
  </si>
  <si>
    <t>p.Gln428Gln</t>
  </si>
  <si>
    <t>c.1299T&gt;C</t>
  </si>
  <si>
    <t>p.His433His</t>
  </si>
  <si>
    <t>c.409C&gt;A</t>
  </si>
  <si>
    <t>p.Arg137Arg</t>
  </si>
  <si>
    <t>p.Phe138Phe</t>
  </si>
  <si>
    <t>p.Glu242Glu</t>
  </si>
  <si>
    <t>c.118G&gt;A</t>
  </si>
  <si>
    <t>p.Val40Met</t>
  </si>
  <si>
    <t>c.33T&gt;C</t>
  </si>
  <si>
    <t>p.Ala11Ala</t>
  </si>
  <si>
    <t>c.6C&gt;A</t>
  </si>
  <si>
    <t>c.66A&gt;G</t>
  </si>
  <si>
    <t>p.Ala22Ala</t>
  </si>
  <si>
    <t>c.615G&gt;A</t>
  </si>
  <si>
    <t>p.Gln205Gln</t>
  </si>
  <si>
    <t>c.625A&gt;G</t>
  </si>
  <si>
    <t>p.Lys209Glu</t>
  </si>
  <si>
    <t>c.636A&gt;G</t>
  </si>
  <si>
    <t>c.645A&gt;G</t>
  </si>
  <si>
    <t>p.Lys215Lys</t>
  </si>
  <si>
    <t>c.735G&gt;A</t>
  </si>
  <si>
    <t>p.Pro245Pro</t>
  </si>
  <si>
    <t>c.42C&gt;G</t>
  </si>
  <si>
    <t>p.Gly14Gly</t>
  </si>
  <si>
    <t>c.318C&gt;A</t>
  </si>
  <si>
    <t>p.Ala106Ala</t>
  </si>
  <si>
    <t>c.264A&gt;T</t>
  </si>
  <si>
    <t>p.Val88Val</t>
  </si>
  <si>
    <t>p.Val101Ile</t>
  </si>
  <si>
    <t>c.4780G&gt;A</t>
  </si>
  <si>
    <t>p.Glu1594Lys</t>
  </si>
  <si>
    <t>p.Thr366Thr</t>
  </si>
  <si>
    <t>c.1080G&gt;T</t>
  </si>
  <si>
    <t>p.Arg360Arg</t>
  </si>
  <si>
    <t>c.1248A&gt;G</t>
  </si>
  <si>
    <t>p.Gly416Gly</t>
  </si>
  <si>
    <t>p.Glu68Glu</t>
  </si>
  <si>
    <t>p.Lys21Lys</t>
  </si>
  <si>
    <t>c.70T&gt;C</t>
  </si>
  <si>
    <t>p.Leu24Leu</t>
  </si>
  <si>
    <t>c.3051A&gt;T</t>
  </si>
  <si>
    <t>p.Ala1017Ala</t>
  </si>
  <si>
    <t>c.1881G&gt;T</t>
  </si>
  <si>
    <t>p.Leu627Leu</t>
  </si>
  <si>
    <t>c.1875T&gt;C</t>
  </si>
  <si>
    <t>p.Gly625Gly</t>
  </si>
  <si>
    <t>c.772A&gt;T</t>
  </si>
  <si>
    <t>p.Ile258Phe</t>
  </si>
  <si>
    <t>c.435A&gt;G</t>
  </si>
  <si>
    <t>p.Lys145Lys</t>
  </si>
  <si>
    <t>c.4622A&gt;C</t>
  </si>
  <si>
    <t>p.Lys1541Thr</t>
  </si>
  <si>
    <t>c.730A&gt;G</t>
  </si>
  <si>
    <t>p.Asn244Asp</t>
  </si>
  <si>
    <t>c.1707C&gt;T</t>
  </si>
  <si>
    <t>p.Ile569Ile</t>
  </si>
  <si>
    <t>c.772A&gt;C</t>
  </si>
  <si>
    <t>p.Arg258Arg</t>
  </si>
  <si>
    <t>c.870C&gt;T</t>
  </si>
  <si>
    <t>p.Ser290Ser</t>
  </si>
  <si>
    <t>p.Ala218Ala</t>
  </si>
  <si>
    <t>c.642G&gt;A</t>
  </si>
  <si>
    <t>p.Thr214Thr</t>
  </si>
  <si>
    <t>p.Asn102Asn</t>
  </si>
  <si>
    <t>c.1074T&gt;C</t>
  </si>
  <si>
    <t>p.Thr358Thr</t>
  </si>
  <si>
    <t>p.Pro520Pro</t>
  </si>
  <si>
    <t>c.2841T&gt;C</t>
  </si>
  <si>
    <t>p.Thr947Thr</t>
  </si>
  <si>
    <t>c.1025T&gt;C</t>
  </si>
  <si>
    <t>p.Ile342Thr</t>
  </si>
  <si>
    <t>c.2935A&gt;C</t>
  </si>
  <si>
    <t>p.Arg979Arg</t>
  </si>
  <si>
    <t>c.1155G&gt;A</t>
  </si>
  <si>
    <t>p.Ala385Ala</t>
  </si>
  <si>
    <t>c.1161C&gt;G</t>
  </si>
  <si>
    <t>p.Val387Val</t>
  </si>
  <si>
    <t>c.184C&gt;A</t>
  </si>
  <si>
    <t>p.Leu62Ile</t>
  </si>
  <si>
    <t>c.90A&gt;G</t>
  </si>
  <si>
    <t>p.Leu30Leu</t>
  </si>
  <si>
    <t>c.3405A&gt;C</t>
  </si>
  <si>
    <t>p.Ser1135Ser</t>
  </si>
  <si>
    <t>c.4524A&gt;G</t>
  </si>
  <si>
    <t>p.Arg1508Arg</t>
  </si>
  <si>
    <t>c.4542T&gt;C</t>
  </si>
  <si>
    <t>p.Leu1514Leu</t>
  </si>
  <si>
    <t>c.232A&gt;G</t>
  </si>
  <si>
    <t>p.Ile78Val</t>
  </si>
  <si>
    <t>c.1392G&gt;A</t>
  </si>
  <si>
    <t>p.Leu464Leu</t>
  </si>
  <si>
    <t>c.1464G&gt;T</t>
  </si>
  <si>
    <t>p.Thr488Thr</t>
  </si>
  <si>
    <t>c.393C&gt;A</t>
  </si>
  <si>
    <t>p.Ala131Ala</t>
  </si>
  <si>
    <t>c.1302T&gt;C</t>
  </si>
  <si>
    <t>p.Ser434Ser</t>
  </si>
  <si>
    <t>c.954C&gt;T</t>
  </si>
  <si>
    <t>p.Phe318Phe</t>
  </si>
  <si>
    <t>c.963T&gt;C</t>
  </si>
  <si>
    <t>p.Thr321Thr</t>
  </si>
  <si>
    <t>c.412C&gt;A</t>
  </si>
  <si>
    <t>p.Arg138Arg</t>
  </si>
  <si>
    <t>c.687T&gt;C</t>
  </si>
  <si>
    <t>p.Leu229Leu</t>
  </si>
  <si>
    <t>c.1014T&gt;C</t>
  </si>
  <si>
    <t>p.Phe338Phe</t>
  </si>
  <si>
    <t>c.1167G&gt;A</t>
  </si>
  <si>
    <t>p.Glu389Glu</t>
  </si>
  <si>
    <t>c.1116A&gt;T</t>
  </si>
  <si>
    <t>p.Ala372Ala</t>
  </si>
  <si>
    <t>c.99C&gt;T</t>
  </si>
  <si>
    <t>p.Tyr33Tyr</t>
  </si>
  <si>
    <t>c.477C&gt;T</t>
  </si>
  <si>
    <t>p.Arg159Arg</t>
  </si>
  <si>
    <t>c.978T&gt;C</t>
  </si>
  <si>
    <t>p.Phe326Phe</t>
  </si>
  <si>
    <t>c.375G&gt;T</t>
  </si>
  <si>
    <t>p.Pro125Pro</t>
  </si>
  <si>
    <t>c.396C&gt;A</t>
  </si>
  <si>
    <t>p.Gly132Gly</t>
  </si>
  <si>
    <t>p.Ala313Ala</t>
  </si>
  <si>
    <t>c.1512T&gt;A</t>
  </si>
  <si>
    <t>p.Pro504Pro</t>
  </si>
  <si>
    <t>c.1911G&gt;A</t>
  </si>
  <si>
    <t>p.Arg637Arg</t>
  </si>
  <si>
    <t>p.Lys164Lys</t>
  </si>
  <si>
    <t>c.483A&gt;G</t>
  </si>
  <si>
    <t>p.Lys161Lys</t>
  </si>
  <si>
    <t>c.3207G&gt;A</t>
  </si>
  <si>
    <t>p.Thr1069Thr</t>
  </si>
  <si>
    <t>c.6783T&gt;C</t>
  </si>
  <si>
    <t>p.Cys2261Cys</t>
  </si>
  <si>
    <t>c.6804G&gt;A</t>
  </si>
  <si>
    <t>p.Lys2268Lys</t>
  </si>
  <si>
    <t>c.513A&gt;C</t>
  </si>
  <si>
    <t>p.Thr171Thr</t>
  </si>
  <si>
    <t>c.441C&gt;T</t>
  </si>
  <si>
    <t>p.Ile147Ile</t>
  </si>
  <si>
    <t>c.438G&gt;A</t>
  </si>
  <si>
    <t>p.Gln146Gln</t>
  </si>
  <si>
    <t>c.810G&gt;A</t>
  </si>
  <si>
    <t>p.Arg270Arg</t>
  </si>
  <si>
    <t>c.2277T&gt;C</t>
  </si>
  <si>
    <t>p.Ala759Ala</t>
  </si>
  <si>
    <t>c.1953T&gt;C</t>
  </si>
  <si>
    <t>p.Ala651Ala</t>
  </si>
  <si>
    <t>c.776A&gt;G</t>
  </si>
  <si>
    <t>p.Asp259Gly</t>
  </si>
  <si>
    <t>c.660T&gt;C</t>
  </si>
  <si>
    <t>p.His220His</t>
  </si>
  <si>
    <t>p.Ala321Ala</t>
  </si>
  <si>
    <t>c.966G&gt;A</t>
  </si>
  <si>
    <t>p.Thr322Thr</t>
  </si>
  <si>
    <t>c.351T&gt;C</t>
  </si>
  <si>
    <t>p.Tyr117Tyr</t>
  </si>
  <si>
    <t>c.13967T&gt;G</t>
  </si>
  <si>
    <t>p.Leu4656Arg</t>
  </si>
  <si>
    <t>c.432A&gt;G</t>
  </si>
  <si>
    <t>p.Gln144Gln</t>
  </si>
  <si>
    <t>c.1413C&gt;T</t>
  </si>
  <si>
    <t>p.Gly471Gly</t>
  </si>
  <si>
    <t>c.147A&gt;T</t>
  </si>
  <si>
    <t>p.Val49Val</t>
  </si>
  <si>
    <t>c.546C&gt;T</t>
  </si>
  <si>
    <t>p.Asp182Asp</t>
  </si>
  <si>
    <t>c.807A&gt;G</t>
  </si>
  <si>
    <t>p.Lys269Lys</t>
  </si>
  <si>
    <t>c.12C&gt;T</t>
  </si>
  <si>
    <t>p.Ser4Ser</t>
  </si>
  <si>
    <t>c.7854T&gt;C</t>
  </si>
  <si>
    <t>p.Leu2618Leu</t>
  </si>
  <si>
    <t>c.3348C&gt;A</t>
  </si>
  <si>
    <t>p.Pro1116Pro</t>
  </si>
  <si>
    <t>c.958A&gt;G</t>
  </si>
  <si>
    <t>p.Ile320Val</t>
  </si>
  <si>
    <t>c.222C&gt;T</t>
  </si>
  <si>
    <t>p.Leu74Leu</t>
  </si>
  <si>
    <t>c.207A&gt;G</t>
  </si>
  <si>
    <t>p.Arg69Arg</t>
  </si>
  <si>
    <t>c.417A&gt;T</t>
  </si>
  <si>
    <t>p.Leu139Leu</t>
  </si>
  <si>
    <t>c.1654A&gt;C</t>
  </si>
  <si>
    <t>p.Met552Leu</t>
  </si>
  <si>
    <t>c.1467C&gt;T</t>
  </si>
  <si>
    <t>p.Pro489Pro</t>
  </si>
  <si>
    <t>c.1005T&gt;C</t>
  </si>
  <si>
    <t>p.Asp335Asp</t>
  </si>
  <si>
    <t>c.1002C&gt;T</t>
  </si>
  <si>
    <t>p.Tyr334Tyr</t>
  </si>
  <si>
    <t>c.930C&gt;T</t>
  </si>
  <si>
    <t>p.Pro310Pro</t>
  </si>
  <si>
    <t>c.1672G&gt;A</t>
  </si>
  <si>
    <t>p.Val558Ile</t>
  </si>
  <si>
    <t>c.1676G&gt;A</t>
  </si>
  <si>
    <t>p.Ser559Asn</t>
  </si>
  <si>
    <t>c.900G&gt;A</t>
  </si>
  <si>
    <t>p.Leu300Leu</t>
  </si>
  <si>
    <t>c.22230G&gt;T</t>
  </si>
  <si>
    <t>p.Ser7410Ser</t>
  </si>
  <si>
    <t>c.22227G&gt;A</t>
  </si>
  <si>
    <t>p.Pro7409Pro</t>
  </si>
  <si>
    <t>p.Arg18Arg</t>
  </si>
  <si>
    <t>c.39G&gt;A</t>
  </si>
  <si>
    <t>p.Lys13Lys</t>
  </si>
  <si>
    <t>c.925T&gt;A</t>
  </si>
  <si>
    <t>p.Cys309Ser</t>
  </si>
  <si>
    <t>c.2376A&gt;G</t>
  </si>
  <si>
    <t>p.Lys792Lys</t>
  </si>
  <si>
    <t>c.2364C&gt;T</t>
  </si>
  <si>
    <t>p.Ile788Ile</t>
  </si>
  <si>
    <t>c.888G&gt;A</t>
  </si>
  <si>
    <t>p.Gly296Gly</t>
  </si>
  <si>
    <t>c.900T&gt;A</t>
  </si>
  <si>
    <t>p.Thr300Thr</t>
  </si>
  <si>
    <t>c.90G&gt;A</t>
  </si>
  <si>
    <t>p.Glu30Glu</t>
  </si>
  <si>
    <t>c.1221G&gt;A</t>
  </si>
  <si>
    <t>p.Gln407Gln</t>
  </si>
  <si>
    <t>c.5094G&gt;A</t>
  </si>
  <si>
    <t>p.Thr1698Thr</t>
  </si>
  <si>
    <t>c.771G&gt;A</t>
  </si>
  <si>
    <t>p.Glu257Glu</t>
  </si>
  <si>
    <t>p.Glu140Glu</t>
  </si>
  <si>
    <t>c.1390A&gt;G</t>
  </si>
  <si>
    <t>p.Thr464Ala</t>
  </si>
  <si>
    <t>c.1000C&gt;T</t>
  </si>
  <si>
    <t>p.Pro334Ser</t>
  </si>
  <si>
    <t>c.300C&gt;A</t>
  </si>
  <si>
    <t>p.Ile100Ile</t>
  </si>
  <si>
    <t>c.294T&gt;C</t>
  </si>
  <si>
    <t>p.Asn98Asn</t>
  </si>
  <si>
    <t>c.2493G&gt;A</t>
  </si>
  <si>
    <t>p.Thr831Thr</t>
  </si>
  <si>
    <t>c.75G&gt;A</t>
  </si>
  <si>
    <t>p.Gly25Gly</t>
  </si>
  <si>
    <t>c.603T&gt;A</t>
  </si>
  <si>
    <t>p.Ser201Ser</t>
  </si>
  <si>
    <t>c.486A&gt;G</t>
  </si>
  <si>
    <t>p.Gln162Gln</t>
  </si>
  <si>
    <t>c.478G&gt;T</t>
  </si>
  <si>
    <t>p.Ala160Ser</t>
  </si>
  <si>
    <t>p.Asn196Asn</t>
  </si>
  <si>
    <t>p.Arg235Leu</t>
  </si>
  <si>
    <t>c.2598G&gt;A</t>
  </si>
  <si>
    <t>p.Val866Val</t>
  </si>
  <si>
    <t>p.Cys25Cys</t>
  </si>
  <si>
    <t>c.137A&gt;C</t>
  </si>
  <si>
    <t>p.Tyr46Ser</t>
  </si>
  <si>
    <t>c.1608T&gt;C</t>
  </si>
  <si>
    <t>p.Pro536Pro</t>
  </si>
  <si>
    <t>c.1611C&gt;T</t>
  </si>
  <si>
    <t>p.Asn537Asn</t>
  </si>
  <si>
    <t>c.612G&gt;A</t>
  </si>
  <si>
    <t>p.Gly204Gly</t>
  </si>
  <si>
    <t>c.108T&gt;C</t>
  </si>
  <si>
    <t>p.Asp36Asp</t>
  </si>
  <si>
    <t>p.Leu350Leu</t>
  </si>
  <si>
    <t>c.2326C&gt;A</t>
  </si>
  <si>
    <t>p.Arg776Arg</t>
  </si>
  <si>
    <t>c.2322C&gt;T</t>
  </si>
  <si>
    <t>p.Arg774Arg</t>
  </si>
  <si>
    <t>c.2091A&gt;G</t>
  </si>
  <si>
    <t>p.Lys697Lys</t>
  </si>
  <si>
    <t>c.2093A&gt;G</t>
  </si>
  <si>
    <t>p.Asn698Ser</t>
  </si>
  <si>
    <t>c.1407C&gt;T</t>
  </si>
  <si>
    <t>p.Thr469Thr</t>
  </si>
  <si>
    <t>c.3183T&gt;C</t>
  </si>
  <si>
    <t>p.Leu1061Leu</t>
  </si>
  <si>
    <t>c.3198A&gt;T</t>
  </si>
  <si>
    <t>p.Val1066Val</t>
  </si>
  <si>
    <t>c.1008A&gt;G</t>
  </si>
  <si>
    <t>p.Pro336Pro</t>
  </si>
  <si>
    <t>c.999A&gt;G</t>
  </si>
  <si>
    <t>p.Arg333Arg</t>
  </si>
  <si>
    <t>c.2661C&gt;T</t>
  </si>
  <si>
    <t>p.Tyr887Tyr</t>
  </si>
  <si>
    <t>c.126G&gt;A</t>
  </si>
  <si>
    <t>p.Arg42Arg</t>
  </si>
  <si>
    <t>c.33C&gt;T</t>
  </si>
  <si>
    <t>p.Asn11Asn</t>
  </si>
  <si>
    <t>c.1332T&gt;C</t>
  </si>
  <si>
    <t>p.Cys444Cys</t>
  </si>
  <si>
    <t>c.1341C&gt;A</t>
  </si>
  <si>
    <t>p.Ser447Ser</t>
  </si>
  <si>
    <t>c.186T&gt;C</t>
  </si>
  <si>
    <t>p.Asn62Asn</t>
  </si>
  <si>
    <t>c.2563A&gt;G</t>
  </si>
  <si>
    <t>p.Asn855Asp</t>
  </si>
  <si>
    <t>c.3240A&gt;T</t>
  </si>
  <si>
    <t>p.Ala1080Ala</t>
  </si>
  <si>
    <t>c.618A&gt;G</t>
  </si>
  <si>
    <t>p.Glu206Glu</t>
  </si>
  <si>
    <t>c.1113T&gt;C</t>
  </si>
  <si>
    <t>p.Asp371Asp</t>
  </si>
  <si>
    <t>c.1119T&gt;C</t>
  </si>
  <si>
    <t>p.Tyr373Tyr</t>
  </si>
  <si>
    <t>c.372C&gt;T</t>
  </si>
  <si>
    <t>p.Cys124Cys</t>
  </si>
  <si>
    <t>c.321A&gt;T</t>
  </si>
  <si>
    <t>p.Val107Val</t>
  </si>
  <si>
    <t>c.372G&gt;A</t>
  </si>
  <si>
    <t>p.Pro124Pro</t>
  </si>
  <si>
    <t>c.360T&gt;C</t>
  </si>
  <si>
    <t>p.Ser120Ser</t>
  </si>
  <si>
    <t>c.285T&gt;C</t>
  </si>
  <si>
    <t>p.Asp95Asp</t>
  </si>
  <si>
    <t>c.298T&gt;C</t>
  </si>
  <si>
    <t>p.Ser100Pro</t>
  </si>
  <si>
    <t>c.12756T&gt;C</t>
  </si>
  <si>
    <t>p.Thr4252Thr</t>
  </si>
  <si>
    <t>c.1266T&gt;C</t>
  </si>
  <si>
    <t>p.Ala422Ala</t>
  </si>
  <si>
    <t>c.267A&gt;G</t>
  </si>
  <si>
    <t>p.Lys89Lys</t>
  </si>
  <si>
    <t>c.295T&gt;C</t>
  </si>
  <si>
    <t>p.Leu99Leu</t>
  </si>
  <si>
    <t>p.Phe366Phe</t>
  </si>
  <si>
    <t>c.1107T&gt;C</t>
  </si>
  <si>
    <t>p.Cys369Cys</t>
  </si>
  <si>
    <t>p.Gln69Gln</t>
  </si>
  <si>
    <t>c.2307C&gt;T</t>
  </si>
  <si>
    <t>p.Gly769Gly</t>
  </si>
  <si>
    <t>c.3365T&gt;C</t>
  </si>
  <si>
    <t>p.Leu1122Ser</t>
  </si>
  <si>
    <t>c.597T&gt;G</t>
  </si>
  <si>
    <t>p.Val199Val</t>
  </si>
  <si>
    <t>c.864A&gt;T</t>
  </si>
  <si>
    <t>c.292A&gt;G</t>
  </si>
  <si>
    <t>p.Ile98Val</t>
  </si>
  <si>
    <t>c.660C&gt;T</t>
  </si>
  <si>
    <t>p.Ser220Ser</t>
  </si>
  <si>
    <t>c.655T&gt;C</t>
  </si>
  <si>
    <t>p.Ser219Pro</t>
  </si>
  <si>
    <t>c.684A&gt;C</t>
  </si>
  <si>
    <t>p.Gly228Gly</t>
  </si>
  <si>
    <t>p.Leu626Leu</t>
  </si>
  <si>
    <t>c.393A&gt;G</t>
  </si>
  <si>
    <t>p.Pro131Pro</t>
  </si>
  <si>
    <t>c.387C&gt;T</t>
  </si>
  <si>
    <t>p.His129His</t>
  </si>
  <si>
    <t>c.3051G&gt;A</t>
  </si>
  <si>
    <t>p.Arg1017Arg</t>
  </si>
  <si>
    <t>c.3081G&gt;A</t>
  </si>
  <si>
    <t>p.Leu1027Leu</t>
  </si>
  <si>
    <t>c.1725G&gt;C</t>
  </si>
  <si>
    <t>p.Val575Val</t>
  </si>
  <si>
    <t>c.93A&gt;G</t>
  </si>
  <si>
    <t>p.Glu31Glu</t>
  </si>
  <si>
    <t>c.367G&gt;A</t>
  </si>
  <si>
    <t>p.Ala123Thr</t>
  </si>
  <si>
    <t>c.639G&gt;A</t>
  </si>
  <si>
    <t>p.Glu213Glu</t>
  </si>
  <si>
    <t>c.627C&gt;T</t>
  </si>
  <si>
    <t>p.Asn209Asn</t>
  </si>
  <si>
    <t>c.136G&gt;C</t>
  </si>
  <si>
    <t>p.Gly46Arg</t>
  </si>
  <si>
    <t>c.207A&gt;C</t>
  </si>
  <si>
    <t>p.Gly69Gly</t>
  </si>
  <si>
    <t>p.Phe128Phe</t>
  </si>
  <si>
    <t>c.5073A&gt;G</t>
  </si>
  <si>
    <t>p.Lys1691Lys</t>
  </si>
  <si>
    <t>c.3997T&gt;C</t>
  </si>
  <si>
    <t>p.Leu1333Leu</t>
  </si>
  <si>
    <t>c.3909A&gt;T</t>
  </si>
  <si>
    <t>p.Ile1303Ile</t>
  </si>
  <si>
    <t>c.3900A&gt;G</t>
  </si>
  <si>
    <t>p.Arg1300Arg</t>
  </si>
  <si>
    <t>c.882A&gt;T</t>
  </si>
  <si>
    <t>p.Ala294Ala</t>
  </si>
  <si>
    <t>c.387G&gt;A</t>
  </si>
  <si>
    <t>p.Ala129Ala</t>
  </si>
  <si>
    <t>c.2747C&gt;T</t>
  </si>
  <si>
    <t>p.Thr916Ile</t>
  </si>
  <si>
    <t>c.45T&gt;A</t>
  </si>
  <si>
    <t>p.Ala15Ala</t>
  </si>
  <si>
    <t>c.2010G&gt;A</t>
  </si>
  <si>
    <t>p.Glu670Glu</t>
  </si>
  <si>
    <t>c.1107C&gt;G</t>
  </si>
  <si>
    <t>p.Thr369Thr</t>
  </si>
  <si>
    <t>c.3714A&gt;G</t>
  </si>
  <si>
    <t>p.Gln1238Gln</t>
  </si>
  <si>
    <t>c.360G&gt;A</t>
  </si>
  <si>
    <t>p.Lys120Lys</t>
  </si>
  <si>
    <t>c.93T&gt;G</t>
  </si>
  <si>
    <t>p.Thr31Thr</t>
  </si>
  <si>
    <t>c.1263G&gt;A</t>
  </si>
  <si>
    <t>p.Arg421Arg</t>
  </si>
  <si>
    <t>c.1638G&gt;A</t>
  </si>
  <si>
    <t>p.Glu546Glu</t>
  </si>
  <si>
    <t>c.157G&gt;T</t>
  </si>
  <si>
    <t>p.Ala53Ser</t>
  </si>
  <si>
    <t>p.Gln262Gln</t>
  </si>
  <si>
    <t>c.1203C&gt;T</t>
  </si>
  <si>
    <t>p.Arg401Arg</t>
  </si>
  <si>
    <t>LOC119877848</t>
  </si>
  <si>
    <t>p.Pro75Leu</t>
  </si>
  <si>
    <t>c.240A&gt;C</t>
  </si>
  <si>
    <t>p.Ala80Ala</t>
  </si>
  <si>
    <t>c.915G&gt;A</t>
  </si>
  <si>
    <t>p.Gln305Gln</t>
  </si>
  <si>
    <t>c.1542T&gt;A</t>
  </si>
  <si>
    <t>p.Ser514Ser</t>
  </si>
  <si>
    <t>c.2956C&gt;T</t>
  </si>
  <si>
    <t>p.Arg986Trp</t>
  </si>
  <si>
    <t>c.1035C&gt;G</t>
  </si>
  <si>
    <t>p.Leu345Leu</t>
  </si>
  <si>
    <t>c.738T&gt;C</t>
  </si>
  <si>
    <t>c.708T&gt;C</t>
  </si>
  <si>
    <t>p.Asp236Asp</t>
  </si>
  <si>
    <t>c.429G&gt;A</t>
  </si>
  <si>
    <t>p.Gln143Gln</t>
  </si>
  <si>
    <t>c.425C&gt;T</t>
  </si>
  <si>
    <t>p.Ala142Val</t>
  </si>
  <si>
    <t>c.207C&gt;A</t>
  </si>
  <si>
    <t>p.Thr69Thr</t>
  </si>
  <si>
    <t>c.201A&gt;G</t>
  </si>
  <si>
    <t>p.Arg67Arg</t>
  </si>
  <si>
    <t>c.255T&gt;C</t>
  </si>
  <si>
    <t>p.Asp85Asp</t>
  </si>
  <si>
    <t>c.192T&gt;A</t>
  </si>
  <si>
    <t>p.Val64Val</t>
  </si>
  <si>
    <t>c.1602T&gt;C</t>
  </si>
  <si>
    <t>p.Ser534Ser</t>
  </si>
  <si>
    <t>c.2673G&gt;A</t>
  </si>
  <si>
    <t>p.Gln891Gln</t>
  </si>
  <si>
    <t>c.99T&gt;C</t>
  </si>
  <si>
    <t>p.Leu33Leu</t>
  </si>
  <si>
    <t>p.Gly27Ser</t>
  </si>
  <si>
    <t>c.339T&gt;C</t>
  </si>
  <si>
    <t>p.Leu113Leu</t>
  </si>
  <si>
    <t>p.Asp125Asp</t>
  </si>
  <si>
    <t>c.25G&gt;A</t>
  </si>
  <si>
    <t>p.Val9Ile</t>
  </si>
  <si>
    <t>LOC119878057</t>
  </si>
  <si>
    <t>c.1131C&gt;T</t>
  </si>
  <si>
    <t>p.Ala377Ala</t>
  </si>
  <si>
    <t>c.1530A&gt;T</t>
  </si>
  <si>
    <t>p.Leu510Leu</t>
  </si>
  <si>
    <t>c.1560A&gt;G</t>
  </si>
  <si>
    <t>p.Val520Val</t>
  </si>
  <si>
    <t>c.4569G&gt;A</t>
  </si>
  <si>
    <t>p.Gln1523Gln</t>
  </si>
  <si>
    <t>c.777A&gt;G</t>
  </si>
  <si>
    <t>p.Val259Val</t>
  </si>
  <si>
    <t>c.1587T&gt;G</t>
  </si>
  <si>
    <t>p.Val529Val</t>
  </si>
  <si>
    <t>c.717A&gt;G</t>
  </si>
  <si>
    <t>p.Gln239Gln</t>
  </si>
  <si>
    <t>c.1193G&gt;T</t>
  </si>
  <si>
    <t>p.Ser398Ile</t>
  </si>
  <si>
    <t>c.1999C&gt;T</t>
  </si>
  <si>
    <t>p.Arg667Cys</t>
  </si>
  <si>
    <t>c.3051T&gt;C</t>
  </si>
  <si>
    <t>p.Asn1017Asn</t>
  </si>
  <si>
    <t>c.5124T&gt;C</t>
  </si>
  <si>
    <t>p.Phe1708Phe</t>
  </si>
  <si>
    <t>c.1455delT</t>
  </si>
  <si>
    <t>p.Pro486fs</t>
  </si>
  <si>
    <t>c.1020dupG</t>
  </si>
  <si>
    <t>p.Lys341fs</t>
  </si>
  <si>
    <t>c.1223dupC</t>
  </si>
  <si>
    <t>p.Thr409fs</t>
  </si>
  <si>
    <t>ACCTGGGACTTTTCT</t>
  </si>
  <si>
    <t>c.2995_3008delCTGGGACTTTTCTC</t>
  </si>
  <si>
    <t>p.Leu999fs</t>
  </si>
  <si>
    <t>LOC119863924</t>
  </si>
  <si>
    <t>ADGRA3</t>
  </si>
  <si>
    <t>RANBP17</t>
  </si>
  <si>
    <t>DLG4</t>
  </si>
  <si>
    <t>NLGN2</t>
  </si>
  <si>
    <t>EIF4A1</t>
  </si>
  <si>
    <t>CACNA1E</t>
  </si>
  <si>
    <t>NOL4</t>
  </si>
  <si>
    <t>BCL11B</t>
  </si>
  <si>
    <t>ENGASE</t>
  </si>
  <si>
    <t>DCN</t>
  </si>
  <si>
    <t>LOC119874613</t>
  </si>
  <si>
    <t>PXDN</t>
  </si>
  <si>
    <t>HPCAL1</t>
  </si>
  <si>
    <t>INPP4B</t>
  </si>
  <si>
    <t>STAB1</t>
  </si>
  <si>
    <t>CEP70</t>
  </si>
  <si>
    <t>P2RY1</t>
  </si>
  <si>
    <t>ACACB</t>
  </si>
  <si>
    <t>OR10J4</t>
  </si>
  <si>
    <t>HERC2</t>
  </si>
  <si>
    <t>MYH2</t>
  </si>
  <si>
    <t>OLFM3</t>
  </si>
  <si>
    <t>TRAF2</t>
  </si>
  <si>
    <t>PRRX2</t>
  </si>
  <si>
    <t>TSTD3</t>
  </si>
  <si>
    <t>LOC119864897</t>
  </si>
  <si>
    <t>ACSS1</t>
  </si>
  <si>
    <t>C2CD6</t>
  </si>
  <si>
    <t>LOC611589</t>
  </si>
  <si>
    <t>LOC106557825</t>
  </si>
  <si>
    <t>ARHGAP21</t>
  </si>
  <si>
    <t>ENO3</t>
  </si>
  <si>
    <t>FANCA</t>
  </si>
  <si>
    <t>TMC5</t>
  </si>
  <si>
    <t>PIGC</t>
  </si>
  <si>
    <t>BPTF</t>
  </si>
  <si>
    <t>CCR9</t>
  </si>
  <si>
    <t>TEX45</t>
  </si>
  <si>
    <t>SCN10A</t>
  </si>
  <si>
    <t>DOCK5</t>
  </si>
  <si>
    <t>ACVR1B</t>
  </si>
  <si>
    <t>RYR2</t>
  </si>
  <si>
    <t>ITPR1</t>
  </si>
  <si>
    <t>AFDN</t>
  </si>
  <si>
    <t>CYP2F1</t>
  </si>
  <si>
    <t>APLP1</t>
  </si>
  <si>
    <t>PRDM2</t>
  </si>
  <si>
    <t>PGPEP1L</t>
  </si>
  <si>
    <t>SLIT2</t>
  </si>
  <si>
    <t>WSCD1</t>
  </si>
  <si>
    <t>CHST4</t>
  </si>
  <si>
    <t>DNAH3</t>
  </si>
  <si>
    <t>HS3ST6</t>
  </si>
  <si>
    <t>LOC612059</t>
  </si>
  <si>
    <t>KRT17</t>
  </si>
  <si>
    <t>RRP7</t>
  </si>
  <si>
    <t>LARGE1</t>
  </si>
  <si>
    <t>PPP3R1</t>
  </si>
  <si>
    <t>PBX2</t>
  </si>
  <si>
    <t>ARMC12</t>
  </si>
  <si>
    <t>TFAP2D</t>
  </si>
  <si>
    <t>IL17A</t>
  </si>
  <si>
    <t>DPPA5</t>
  </si>
  <si>
    <t>LOC482217</t>
  </si>
  <si>
    <t>ACSS3</t>
  </si>
  <si>
    <t>LOC102155235</t>
  </si>
  <si>
    <t>RNF150</t>
  </si>
  <si>
    <t>DPP10</t>
  </si>
  <si>
    <t>OR10H2</t>
  </si>
  <si>
    <t>OR10H4D</t>
  </si>
  <si>
    <t>CARM1</t>
  </si>
  <si>
    <t>MUC16</t>
  </si>
  <si>
    <t>LRRC32</t>
  </si>
  <si>
    <t>TRPC4</t>
  </si>
  <si>
    <t>LOC609026</t>
  </si>
  <si>
    <t>RBM19</t>
  </si>
  <si>
    <t>WDFY4</t>
  </si>
  <si>
    <t>UNC13C</t>
  </si>
  <si>
    <t>LOC119867225</t>
  </si>
  <si>
    <t>SEC31A</t>
  </si>
  <si>
    <t>PHKA2</t>
  </si>
  <si>
    <t>ZNF630</t>
  </si>
  <si>
    <t>HUWE1</t>
  </si>
  <si>
    <t>ELF4</t>
  </si>
  <si>
    <t>NDUFAF1</t>
  </si>
  <si>
    <t>KLF9</t>
  </si>
  <si>
    <t>GRIK5</t>
  </si>
  <si>
    <t>THAP8</t>
  </si>
  <si>
    <t>CCNO</t>
  </si>
  <si>
    <t>EVC2</t>
  </si>
  <si>
    <t>SLC25A16</t>
  </si>
  <si>
    <t>CDH23</t>
  </si>
  <si>
    <t>MMRN2</t>
  </si>
  <si>
    <t>TECTA</t>
  </si>
  <si>
    <t>CLCA4</t>
  </si>
  <si>
    <t>ADGRL2</t>
  </si>
  <si>
    <t>DNAH14</t>
  </si>
  <si>
    <t>AKAP6</t>
  </si>
  <si>
    <t>SYNE3</t>
  </si>
  <si>
    <t>MYO1C</t>
  </si>
  <si>
    <t>CACNA1I</t>
  </si>
  <si>
    <t>CCND3</t>
  </si>
  <si>
    <t>MYOM2</t>
  </si>
  <si>
    <t>EIF2AK3</t>
  </si>
  <si>
    <t>KCND3</t>
  </si>
  <si>
    <t>HGF</t>
  </si>
  <si>
    <t>TNFAIP6</t>
  </si>
  <si>
    <t>NEB</t>
  </si>
  <si>
    <t>TAFA4</t>
  </si>
  <si>
    <t>BSN</t>
  </si>
  <si>
    <t>LOC106560115</t>
  </si>
  <si>
    <t>PCDH9</t>
  </si>
  <si>
    <t>ATR</t>
  </si>
  <si>
    <t>ENTPD4</t>
  </si>
  <si>
    <t>ATG4B</t>
  </si>
  <si>
    <t>GOLGA3</t>
  </si>
  <si>
    <t>MYO1H</t>
  </si>
  <si>
    <t>LRRC18</t>
  </si>
  <si>
    <t>PPIB</t>
  </si>
  <si>
    <t>LOC478384</t>
  </si>
  <si>
    <t>LOC111093444</t>
  </si>
  <si>
    <t>OR5K1</t>
  </si>
  <si>
    <t>CYP27A1</t>
  </si>
  <si>
    <t>EPN1</t>
  </si>
  <si>
    <t>HMGB4</t>
  </si>
  <si>
    <t>TMEM255B</t>
  </si>
  <si>
    <t>LOC119870874</t>
  </si>
  <si>
    <t>WTIP</t>
  </si>
  <si>
    <t>B3GALNT2</t>
  </si>
  <si>
    <t>LOC102154136</t>
  </si>
  <si>
    <t>LOC479822</t>
  </si>
  <si>
    <t>TXNDC16</t>
  </si>
  <si>
    <t>CBX4</t>
  </si>
  <si>
    <t>NEK8</t>
  </si>
  <si>
    <t>RTN4RL1</t>
  </si>
  <si>
    <t>SLC9A4</t>
  </si>
  <si>
    <t>SPTBN1</t>
  </si>
  <si>
    <t>IMPG1</t>
  </si>
  <si>
    <t>EVA1B</t>
  </si>
  <si>
    <t>OR1M1</t>
  </si>
  <si>
    <t>FOLH1B</t>
  </si>
  <si>
    <t>SLC15A1</t>
  </si>
  <si>
    <t>PER2</t>
  </si>
  <si>
    <t>CPQ</t>
  </si>
  <si>
    <t>HCN4</t>
  </si>
  <si>
    <t>SHROOM3</t>
  </si>
  <si>
    <t>SLC9A3</t>
  </si>
  <si>
    <t>SENP2</t>
  </si>
  <si>
    <t>LOC111094768</t>
  </si>
  <si>
    <t>OTUD6A</t>
  </si>
  <si>
    <t>TSC22D3</t>
  </si>
  <si>
    <t>ARHGAP4</t>
  </si>
  <si>
    <t>IGF2R</t>
  </si>
  <si>
    <t>CCDC61</t>
  </si>
  <si>
    <t>FAM171A1</t>
  </si>
  <si>
    <t>AFAP1</t>
  </si>
  <si>
    <t>PLK3</t>
  </si>
  <si>
    <t>PTPRF</t>
  </si>
  <si>
    <t>CTTN</t>
  </si>
  <si>
    <t>OR56B2C</t>
  </si>
  <si>
    <t>NLRP10</t>
  </si>
  <si>
    <t>GPR35</t>
  </si>
  <si>
    <t>FAM222A</t>
  </si>
  <si>
    <t>UBE3B</t>
  </si>
  <si>
    <t>LOC119866335</t>
  </si>
  <si>
    <t>LOC111093781</t>
  </si>
  <si>
    <t>RAI2</t>
  </si>
  <si>
    <t>ABCC1</t>
  </si>
  <si>
    <t>PTEN</t>
  </si>
  <si>
    <t>MAP3K4</t>
  </si>
  <si>
    <t>LRP3</t>
  </si>
  <si>
    <t>ABLIM2</t>
  </si>
  <si>
    <t>MRPS30</t>
  </si>
  <si>
    <t>CEP126</t>
  </si>
  <si>
    <t>CDRT1</t>
  </si>
  <si>
    <t>MAPK8IP3</t>
  </si>
  <si>
    <t>LOC490269</t>
  </si>
  <si>
    <t>GTF2A1</t>
  </si>
  <si>
    <t>SMU1</t>
  </si>
  <si>
    <t>PIGO</t>
  </si>
  <si>
    <t>DLA88</t>
  </si>
  <si>
    <t>LIMCH1</t>
  </si>
  <si>
    <t>CCDC73</t>
  </si>
  <si>
    <t>OR52R1</t>
  </si>
  <si>
    <t>TSHZ2</t>
  </si>
  <si>
    <t>ADAMDEC1</t>
  </si>
  <si>
    <t>LOC612177</t>
  </si>
  <si>
    <t>SOX17</t>
  </si>
  <si>
    <t>UACA</t>
  </si>
  <si>
    <t>BCHE</t>
  </si>
  <si>
    <t>NFKBIA</t>
  </si>
  <si>
    <t>ASAH2</t>
  </si>
  <si>
    <t>MGA</t>
  </si>
  <si>
    <t>CA11</t>
  </si>
  <si>
    <t>BMPR1A</t>
  </si>
  <si>
    <t>PDGFRB</t>
  </si>
  <si>
    <t>NCOR1</t>
  </si>
  <si>
    <t>DVL1</t>
  </si>
  <si>
    <t>NPHP4</t>
  </si>
  <si>
    <t>ARHGAP17</t>
  </si>
  <si>
    <t>TOR1AIP1</t>
  </si>
  <si>
    <t>KCTD1</t>
  </si>
  <si>
    <t>MBD1</t>
  </si>
  <si>
    <t>LOC119872799</t>
  </si>
  <si>
    <t>RNF213</t>
  </si>
  <si>
    <t>HOXB9</t>
  </si>
  <si>
    <t>PTPRR</t>
  </si>
  <si>
    <t>AARS2</t>
  </si>
  <si>
    <t>NRG1</t>
  </si>
  <si>
    <t>LAMB1</t>
  </si>
  <si>
    <t>OR5M5</t>
  </si>
  <si>
    <t>PSMC3</t>
  </si>
  <si>
    <t>HPX</t>
  </si>
  <si>
    <t>NALCN</t>
  </si>
  <si>
    <t>ADAM7</t>
  </si>
  <si>
    <t>ANKMY1</t>
  </si>
  <si>
    <t>COL2A1</t>
  </si>
  <si>
    <t>KNDC1</t>
  </si>
  <si>
    <t>PREX2</t>
  </si>
  <si>
    <t>LOC111093879</t>
  </si>
  <si>
    <t>PHC3</t>
  </si>
  <si>
    <t>BAZ2B</t>
  </si>
  <si>
    <t>USH2A</t>
  </si>
  <si>
    <t>MNDA</t>
  </si>
  <si>
    <t>KIF7</t>
  </si>
  <si>
    <t>NCOA6</t>
  </si>
  <si>
    <t>GINS3</t>
  </si>
  <si>
    <t>PCDH7</t>
  </si>
  <si>
    <t>RERE</t>
  </si>
  <si>
    <t>LOC479600</t>
  </si>
  <si>
    <t>SPSB3</t>
  </si>
  <si>
    <t>KIF26B</t>
  </si>
  <si>
    <t>INO80C</t>
  </si>
  <si>
    <t>DSG4</t>
  </si>
  <si>
    <t>XRCC6</t>
  </si>
  <si>
    <t>UNC13B</t>
  </si>
  <si>
    <t>LOC111098587</t>
  </si>
  <si>
    <t>TMCC3</t>
  </si>
  <si>
    <t>DPYSL2</t>
  </si>
  <si>
    <t>ECEL1</t>
  </si>
  <si>
    <t>GOLM2</t>
  </si>
  <si>
    <t>DNAH5</t>
  </si>
  <si>
    <t>SP140</t>
  </si>
  <si>
    <t>LAMA2</t>
  </si>
  <si>
    <t>PCSK5</t>
  </si>
  <si>
    <t>RELB</t>
  </si>
  <si>
    <t>MEGF8</t>
  </si>
  <si>
    <t>GSK3A</t>
  </si>
  <si>
    <t>GALE</t>
  </si>
  <si>
    <t>ENTHD1</t>
  </si>
  <si>
    <t>DMTF1</t>
  </si>
  <si>
    <t>POMGNT1</t>
  </si>
  <si>
    <t>KHK</t>
  </si>
  <si>
    <t>LOC541568</t>
  </si>
  <si>
    <t>OR51P1</t>
  </si>
  <si>
    <t>ARNTL</t>
  </si>
  <si>
    <t>AKAP11</t>
  </si>
  <si>
    <t>STK35</t>
  </si>
  <si>
    <t>LPIN3</t>
  </si>
  <si>
    <t>DDX47</t>
  </si>
  <si>
    <t>RB1CC1</t>
  </si>
  <si>
    <t>SIN3A</t>
  </si>
  <si>
    <t>LOC119868057</t>
  </si>
  <si>
    <t>STAG2</t>
  </si>
  <si>
    <t>CCDC160</t>
  </si>
  <si>
    <t>GAS7</t>
  </si>
  <si>
    <t>INSRR</t>
  </si>
  <si>
    <t>CDK12</t>
  </si>
  <si>
    <t>ZNF580</t>
  </si>
  <si>
    <t>EXOC3L2</t>
  </si>
  <si>
    <t>PIK3R1</t>
  </si>
  <si>
    <t>HSPG2</t>
  </si>
  <si>
    <t>NXPE4</t>
  </si>
  <si>
    <t>PIK3CD</t>
  </si>
  <si>
    <t>PLEKHG4</t>
  </si>
  <si>
    <t>PTPN14</t>
  </si>
  <si>
    <t>PLEKHH1</t>
  </si>
  <si>
    <t>GPR65</t>
  </si>
  <si>
    <t>ACTG1</t>
  </si>
  <si>
    <t>EFCAB5</t>
  </si>
  <si>
    <t>TAX1BP3</t>
  </si>
  <si>
    <t>GLT6D1</t>
  </si>
  <si>
    <t>MLC1</t>
  </si>
  <si>
    <t>PRR5L</t>
  </si>
  <si>
    <t>LOC106560021</t>
  </si>
  <si>
    <t>PLXNA1</t>
  </si>
  <si>
    <t>MS4A1</t>
  </si>
  <si>
    <t>SLC25A30</t>
  </si>
  <si>
    <t>TGDS</t>
  </si>
  <si>
    <t>LOC100687054</t>
  </si>
  <si>
    <t>CCSER1</t>
  </si>
  <si>
    <t>GUCA1C</t>
  </si>
  <si>
    <t>COL3A1</t>
  </si>
  <si>
    <t>LAX1</t>
  </si>
  <si>
    <t>IL13RA2</t>
  </si>
  <si>
    <t>FCMR</t>
  </si>
  <si>
    <t>ENTPD7</t>
  </si>
  <si>
    <t>HAS1</t>
  </si>
  <si>
    <t>LOC484492</t>
  </si>
  <si>
    <t>LOC484505</t>
  </si>
  <si>
    <t>KCTD15</t>
  </si>
  <si>
    <t>OGFOD1</t>
  </si>
  <si>
    <t>MFGE8</t>
  </si>
  <si>
    <t>FBXO39</t>
  </si>
  <si>
    <t>LITAFD</t>
  </si>
  <si>
    <t>DSC2</t>
  </si>
  <si>
    <t>WSB1</t>
  </si>
  <si>
    <t>DESI1</t>
  </si>
  <si>
    <t>CTNNA1</t>
  </si>
  <si>
    <t>LAMA4</t>
  </si>
  <si>
    <t>ZSWIM5</t>
  </si>
  <si>
    <t>DCHS2</t>
  </si>
  <si>
    <t>ABCB8</t>
  </si>
  <si>
    <t>FAT1</t>
  </si>
  <si>
    <t>ABCC8</t>
  </si>
  <si>
    <t>MRGPRX2</t>
  </si>
  <si>
    <t>TDRD3</t>
  </si>
  <si>
    <t>PAK5</t>
  </si>
  <si>
    <t>ANAPC5</t>
  </si>
  <si>
    <t>SYT10</t>
  </si>
  <si>
    <t>KRT75</t>
  </si>
  <si>
    <t>ADAM8</t>
  </si>
  <si>
    <t>CBLB</t>
  </si>
  <si>
    <t>P3H2</t>
  </si>
  <si>
    <t>PLCL1</t>
  </si>
  <si>
    <t>CLN8</t>
  </si>
  <si>
    <t>UFC1</t>
  </si>
  <si>
    <t>PDK3</t>
  </si>
  <si>
    <t>TAF1</t>
  </si>
  <si>
    <t>MED18</t>
  </si>
  <si>
    <t>ZNF624</t>
  </si>
  <si>
    <t>PLPPR4</t>
  </si>
  <si>
    <t>MYOG</t>
  </si>
  <si>
    <t>TNR</t>
  </si>
  <si>
    <t>TTC24</t>
  </si>
  <si>
    <t>RIOK3</t>
  </si>
  <si>
    <t>DYNC1H1</t>
  </si>
  <si>
    <t>TBC1D8</t>
  </si>
  <si>
    <t>TEK</t>
  </si>
  <si>
    <t>NDUFA12</t>
  </si>
  <si>
    <t>LOC100856603</t>
  </si>
  <si>
    <t>CYP26B1</t>
  </si>
  <si>
    <t>OR2Z3</t>
  </si>
  <si>
    <t>ZSWIM4</t>
  </si>
  <si>
    <t>ST8SIA1</t>
  </si>
  <si>
    <t>AGPAT3</t>
  </si>
  <si>
    <t>INTS6L</t>
  </si>
  <si>
    <t>MAN2B2</t>
  </si>
  <si>
    <t>DICER1</t>
  </si>
  <si>
    <t>CELSR1</t>
  </si>
  <si>
    <t>MED23</t>
  </si>
  <si>
    <t>DLC1</t>
  </si>
  <si>
    <t>OR5B2</t>
  </si>
  <si>
    <t>PDZRN3</t>
  </si>
  <si>
    <t>SLC25A18</t>
  </si>
  <si>
    <t>IRF2BP2</t>
  </si>
  <si>
    <t>UBA7</t>
  </si>
  <si>
    <t>FHAD1</t>
  </si>
  <si>
    <t>WFIKKN2</t>
  </si>
  <si>
    <t>DST</t>
  </si>
  <si>
    <t>POGZ</t>
  </si>
  <si>
    <t>LINGO3</t>
  </si>
  <si>
    <t>CSTF1</t>
  </si>
  <si>
    <t>MAGEB10</t>
  </si>
  <si>
    <t>PACRG</t>
  </si>
  <si>
    <t>CLIP3</t>
  </si>
  <si>
    <t>ARAP3</t>
  </si>
  <si>
    <t>SPEN</t>
  </si>
  <si>
    <t>CCL28</t>
  </si>
  <si>
    <t>CPLANE1</t>
  </si>
  <si>
    <t>TNRC18</t>
  </si>
  <si>
    <t>DSC1</t>
  </si>
  <si>
    <t>PIEZO2</t>
  </si>
  <si>
    <t>MAP3K14</t>
  </si>
  <si>
    <t>ERBB2</t>
  </si>
  <si>
    <t>MRPL10</t>
  </si>
  <si>
    <t>GBGT1</t>
  </si>
  <si>
    <t>PKDREJ</t>
  </si>
  <si>
    <t>SLC16A10</t>
  </si>
  <si>
    <t>LOC119864153</t>
  </si>
  <si>
    <t>SELENOH</t>
  </si>
  <si>
    <t>OR8K1</t>
  </si>
  <si>
    <t>FAT3</t>
  </si>
  <si>
    <t>LOC485449</t>
  </si>
  <si>
    <t>GPR183</t>
  </si>
  <si>
    <t>KRT2</t>
  </si>
  <si>
    <t>HNRNPF</t>
  </si>
  <si>
    <t>INSYN2A</t>
  </si>
  <si>
    <t>LOC100686262</t>
  </si>
  <si>
    <t>PEAK1</t>
  </si>
  <si>
    <t>GABRE</t>
  </si>
  <si>
    <t>EZH2</t>
  </si>
  <si>
    <t>ZCCHC2</t>
  </si>
  <si>
    <t>TLE1</t>
  </si>
  <si>
    <t>APOE</t>
  </si>
  <si>
    <t>LOC100685413</t>
  </si>
  <si>
    <t>CROCC</t>
  </si>
  <si>
    <t>VWA5A</t>
  </si>
  <si>
    <t>DDX6</t>
  </si>
  <si>
    <t>DDI1</t>
  </si>
  <si>
    <t>DNAH2</t>
  </si>
  <si>
    <t>DAB1</t>
  </si>
  <si>
    <t>RBFOX1</t>
  </si>
  <si>
    <t>TYW3</t>
  </si>
  <si>
    <t>SMURF2</t>
  </si>
  <si>
    <t>ST6GAL2</t>
  </si>
  <si>
    <t>KDM3B</t>
  </si>
  <si>
    <t>ADAMTSL1</t>
  </si>
  <si>
    <t>ALDH1B1</t>
  </si>
  <si>
    <t>TTBK1</t>
  </si>
  <si>
    <t>COL12A1</t>
  </si>
  <si>
    <t>SPACA1</t>
  </si>
  <si>
    <t>ARHGAP39</t>
  </si>
  <si>
    <t>HNRNPA2B1</t>
  </si>
  <si>
    <t>MGAM2</t>
  </si>
  <si>
    <t>HECW1</t>
  </si>
  <si>
    <t>PC</t>
  </si>
  <si>
    <t>UROC1</t>
  </si>
  <si>
    <t>EEFSEC</t>
  </si>
  <si>
    <t>MYO9B</t>
  </si>
  <si>
    <t>SMAD9</t>
  </si>
  <si>
    <t>SPATA13</t>
  </si>
  <si>
    <t>ATRNL1</t>
  </si>
  <si>
    <t>ABI3BP</t>
  </si>
  <si>
    <t>ZNF148</t>
  </si>
  <si>
    <t>ADCY2</t>
  </si>
  <si>
    <t>LOC119867668</t>
  </si>
  <si>
    <t>LOC119867688</t>
  </si>
  <si>
    <t>ZNF804A</t>
  </si>
  <si>
    <t>LY9</t>
  </si>
  <si>
    <t>PDE10A</t>
  </si>
  <si>
    <t>LOC102152670</t>
  </si>
  <si>
    <t>MZB1</t>
  </si>
  <si>
    <t>MAP1B</t>
  </si>
  <si>
    <t>SLCO4C1</t>
  </si>
  <si>
    <t>CLRN2</t>
  </si>
  <si>
    <t>SPOCK2</t>
  </si>
  <si>
    <t>C5H1orf87</t>
  </si>
  <si>
    <t>LOC100685582</t>
  </si>
  <si>
    <t>BTBD11</t>
  </si>
  <si>
    <t>FBN2</t>
  </si>
  <si>
    <t>GAL</t>
  </si>
  <si>
    <t>OR2D37</t>
  </si>
  <si>
    <t>LOC102156346</t>
  </si>
  <si>
    <t>SHOX2</t>
  </si>
  <si>
    <t>LAMA5</t>
  </si>
  <si>
    <t>ADRA1A</t>
  </si>
  <si>
    <t>SLC18A3</t>
  </si>
  <si>
    <t>IFIT5</t>
  </si>
  <si>
    <t>MMP16</t>
  </si>
  <si>
    <t>NDST4</t>
  </si>
  <si>
    <t>MFN1</t>
  </si>
  <si>
    <t>TP63</t>
  </si>
  <si>
    <t>AMOT</t>
  </si>
  <si>
    <t>PLXNB3</t>
  </si>
  <si>
    <t>SDHAF2</t>
  </si>
  <si>
    <t>LOC102151484</t>
  </si>
  <si>
    <t>PADI3</t>
  </si>
  <si>
    <t>GINS2</t>
  </si>
  <si>
    <t>SLC5A11</t>
  </si>
  <si>
    <t>RGS11</t>
  </si>
  <si>
    <t>ZNF496</t>
  </si>
  <si>
    <t>HDAC5</t>
  </si>
  <si>
    <t>APOL5</t>
  </si>
  <si>
    <t>PLEKHH2</t>
  </si>
  <si>
    <t>ADGRF2</t>
  </si>
  <si>
    <t>LOC475521</t>
  </si>
  <si>
    <t>TEX15</t>
  </si>
  <si>
    <t>COL5A3</t>
  </si>
  <si>
    <t>KCNG1</t>
  </si>
  <si>
    <t>GALNTL6</t>
  </si>
  <si>
    <t>PIK3CA</t>
  </si>
  <si>
    <t>LOC119874004</t>
  </si>
  <si>
    <t>PTPRJ</t>
  </si>
  <si>
    <t>FAM50A</t>
  </si>
  <si>
    <t>LOC478038</t>
  </si>
  <si>
    <t>ST8SIA4</t>
  </si>
  <si>
    <t>THBS4</t>
  </si>
  <si>
    <t>HK1</t>
  </si>
  <si>
    <t>NRG3</t>
  </si>
  <si>
    <t>LOC489976</t>
  </si>
  <si>
    <t>PDXDC1</t>
  </si>
  <si>
    <t>KMO</t>
  </si>
  <si>
    <t>SETBP1</t>
  </si>
  <si>
    <t>LOC119869042</t>
  </si>
  <si>
    <t>GOSR2</t>
  </si>
  <si>
    <t>TOR1A</t>
  </si>
  <si>
    <t>GLE1</t>
  </si>
  <si>
    <t>FOCAD</t>
  </si>
  <si>
    <t>AQP3</t>
  </si>
  <si>
    <t>BNIP5</t>
  </si>
  <si>
    <t>LOC475605</t>
  </si>
  <si>
    <t>FBXW9</t>
  </si>
  <si>
    <t>ATP11A</t>
  </si>
  <si>
    <t>ZBTB47</t>
  </si>
  <si>
    <t>SNAP25</t>
  </si>
  <si>
    <t>OR4G11</t>
  </si>
  <si>
    <t>ATP13A4</t>
  </si>
  <si>
    <t>SLC22A23</t>
  </si>
  <si>
    <t>ERBB4</t>
  </si>
  <si>
    <t>KCND1</t>
  </si>
  <si>
    <t>RPS12</t>
  </si>
  <si>
    <t>ZNF575</t>
  </si>
  <si>
    <t>FZD8</t>
  </si>
  <si>
    <t>TOX3</t>
  </si>
  <si>
    <t>MYH13</t>
  </si>
  <si>
    <t>PODN</t>
  </si>
  <si>
    <t>DPH5</t>
  </si>
  <si>
    <t>GPR161</t>
  </si>
  <si>
    <t>LOC102154760</t>
  </si>
  <si>
    <t>TAOK1</t>
  </si>
  <si>
    <t>ADGRB3</t>
  </si>
  <si>
    <t>GIMAP6</t>
  </si>
  <si>
    <t>CHRNA6</t>
  </si>
  <si>
    <t>LOC608379</t>
  </si>
  <si>
    <t>LRRTM1</t>
  </si>
  <si>
    <t>POLE4</t>
  </si>
  <si>
    <t>OR5B3</t>
  </si>
  <si>
    <t>GAB1</t>
  </si>
  <si>
    <t>PLCH1</t>
  </si>
  <si>
    <t>KIAA1671</t>
  </si>
  <si>
    <t>LOC611565</t>
  </si>
  <si>
    <t>LOC486644</t>
  </si>
  <si>
    <t>MAP1A</t>
  </si>
  <si>
    <t>ANK2</t>
  </si>
  <si>
    <t>MMRN1</t>
  </si>
  <si>
    <t>HEG1</t>
  </si>
  <si>
    <t>LOC100685395</t>
  </si>
  <si>
    <t>MED12</t>
  </si>
  <si>
    <t>MARCKS</t>
  </si>
  <si>
    <t>EPHA4</t>
  </si>
  <si>
    <t>CDH19</t>
  </si>
  <si>
    <t>DCC</t>
  </si>
  <si>
    <t>TTC4</t>
  </si>
  <si>
    <t>PRPF38B</t>
  </si>
  <si>
    <t>H3-3A</t>
  </si>
  <si>
    <t>HGS</t>
  </si>
  <si>
    <t>LHCGR</t>
  </si>
  <si>
    <t>PPFIA2</t>
  </si>
  <si>
    <t>FAM131B</t>
  </si>
  <si>
    <t>GNAT3</t>
  </si>
  <si>
    <t>TYK2</t>
  </si>
  <si>
    <t>LOC100683373</t>
  </si>
  <si>
    <t>PIBF1</t>
  </si>
  <si>
    <t>OGFR</t>
  </si>
  <si>
    <t>LOC111093229</t>
  </si>
  <si>
    <t>CFAP44</t>
  </si>
  <si>
    <t>GALNT13</t>
  </si>
  <si>
    <t>MAP4K1</t>
  </si>
  <si>
    <t>IQGAP1</t>
  </si>
  <si>
    <t>SH3TC1</t>
  </si>
  <si>
    <t>MYO15A</t>
  </si>
  <si>
    <t>RPAP2</t>
  </si>
  <si>
    <t>SPTB</t>
  </si>
  <si>
    <t>RAPGEF1</t>
  </si>
  <si>
    <t>HCRTR2</t>
  </si>
  <si>
    <t>TTK</t>
  </si>
  <si>
    <t>H2AC20</t>
  </si>
  <si>
    <t>INTU</t>
  </si>
  <si>
    <t>TRPC3</t>
  </si>
  <si>
    <t>TEAD4</t>
  </si>
  <si>
    <t>CMSS1</t>
  </si>
  <si>
    <t>POU3F3</t>
  </si>
  <si>
    <t>SLC34A1</t>
  </si>
  <si>
    <t>GADD45A</t>
  </si>
  <si>
    <t>LRRC30</t>
  </si>
  <si>
    <t>PPM1A</t>
  </si>
  <si>
    <t>LOC490770</t>
  </si>
  <si>
    <t>MEI1</t>
  </si>
  <si>
    <t>MYT1L</t>
  </si>
  <si>
    <t>CLASP1</t>
  </si>
  <si>
    <t>LRRC2</t>
  </si>
  <si>
    <t>OR5P4</t>
  </si>
  <si>
    <t>NIPSNAP1</t>
  </si>
  <si>
    <t>KIF21A</t>
  </si>
  <si>
    <t>PLEKHA1</t>
  </si>
  <si>
    <t>PDE5A</t>
  </si>
  <si>
    <t>PAX3</t>
  </si>
  <si>
    <t>TENM1</t>
  </si>
  <si>
    <t>LOC481043</t>
  </si>
  <si>
    <t>ONECUT2</t>
  </si>
  <si>
    <t>LOC102157134</t>
  </si>
  <si>
    <t>SREK1</t>
  </si>
  <si>
    <t>LOC119871302</t>
  </si>
  <si>
    <t>SGIP1</t>
  </si>
  <si>
    <t>FOXG1</t>
  </si>
  <si>
    <t>BAHCC1</t>
  </si>
  <si>
    <t>LOC119873255</t>
  </si>
  <si>
    <t>SOST</t>
  </si>
  <si>
    <t>LOC490996</t>
  </si>
  <si>
    <t>SERPINF1</t>
  </si>
  <si>
    <t>TSFM</t>
  </si>
  <si>
    <t>ATXN10</t>
  </si>
  <si>
    <t>DAAM2</t>
  </si>
  <si>
    <t>SLC6A15</t>
  </si>
  <si>
    <t>C15H12orf29</t>
  </si>
  <si>
    <t>TRIM2</t>
  </si>
  <si>
    <t>EPHB6</t>
  </si>
  <si>
    <t>TACR1</t>
  </si>
  <si>
    <t>MAN1A2</t>
  </si>
  <si>
    <t>CLN5</t>
  </si>
  <si>
    <t>ZNF133</t>
  </si>
  <si>
    <t>SHOC2</t>
  </si>
  <si>
    <t>LOXL1</t>
  </si>
  <si>
    <t>TRAT1</t>
  </si>
  <si>
    <t>NDUFB4</t>
  </si>
  <si>
    <t>TRIO</t>
  </si>
  <si>
    <t>SLITRK3</t>
  </si>
  <si>
    <t>TNIK</t>
  </si>
  <si>
    <t>SCN3A</t>
  </si>
  <si>
    <t>LOC100685327</t>
  </si>
  <si>
    <t>CCDC180</t>
  </si>
  <si>
    <t>PDE12</t>
  </si>
  <si>
    <t>NBEAL2</t>
  </si>
  <si>
    <t>ERCC2</t>
  </si>
  <si>
    <t>ADAMTS18</t>
  </si>
  <si>
    <t>ASPHD1</t>
  </si>
  <si>
    <t>KATNIP</t>
  </si>
  <si>
    <t>COL11A1</t>
  </si>
  <si>
    <t>SOCS3</t>
  </si>
  <si>
    <t>MEGF10</t>
  </si>
  <si>
    <t>LOC102152733</t>
  </si>
  <si>
    <t>ACTL7A</t>
  </si>
  <si>
    <t>CRYBG1</t>
  </si>
  <si>
    <t>PHF20L1</t>
  </si>
  <si>
    <t>LOC611652</t>
  </si>
  <si>
    <t>ARHGEF5</t>
  </si>
  <si>
    <t>LOC119864132</t>
  </si>
  <si>
    <t>OR7A63</t>
  </si>
  <si>
    <t>MROH2A</t>
  </si>
  <si>
    <t>FMN1</t>
  </si>
  <si>
    <t>CILP</t>
  </si>
  <si>
    <t>WNK3</t>
  </si>
  <si>
    <t>GRIPAP1</t>
  </si>
  <si>
    <t>LOC100684456</t>
  </si>
  <si>
    <t>S1PR3</t>
  </si>
  <si>
    <t>CYTH2</t>
  </si>
  <si>
    <t>FFAR1</t>
  </si>
  <si>
    <t>SCN1B</t>
  </si>
  <si>
    <t>MAST4</t>
  </si>
  <si>
    <t>KLHL25</t>
  </si>
  <si>
    <t>PCYOX1L</t>
  </si>
  <si>
    <t>MYO10</t>
  </si>
  <si>
    <t>TMEM201</t>
  </si>
  <si>
    <t>SPG7</t>
  </si>
  <si>
    <t>SDK1</t>
  </si>
  <si>
    <t>PTPRB</t>
  </si>
  <si>
    <t>LYG1</t>
  </si>
  <si>
    <t>OTOGL</t>
  </si>
  <si>
    <t>CSGALNACT1</t>
  </si>
  <si>
    <t>NTSR2</t>
  </si>
  <si>
    <t>NBAS</t>
  </si>
  <si>
    <t>CTNNA2</t>
  </si>
  <si>
    <t>API5</t>
  </si>
  <si>
    <t>KCNC1</t>
  </si>
  <si>
    <t>PCDH17</t>
  </si>
  <si>
    <t>FBN1</t>
  </si>
  <si>
    <t>BRWD3</t>
  </si>
  <si>
    <t>TREML2</t>
  </si>
  <si>
    <t>ZNF217</t>
  </si>
  <si>
    <t>NOL8</t>
  </si>
  <si>
    <t>C2H16orf78</t>
  </si>
  <si>
    <t>CD164L2</t>
  </si>
  <si>
    <t>SPATA21</t>
  </si>
  <si>
    <t>PDZD2</t>
  </si>
  <si>
    <t>LOC479379</t>
  </si>
  <si>
    <t>ANKH</t>
  </si>
  <si>
    <t>GRIK4</t>
  </si>
  <si>
    <t>KDM6B</t>
  </si>
  <si>
    <t>SPECC1</t>
  </si>
  <si>
    <t>FAM71A</t>
  </si>
  <si>
    <t>TNN</t>
  </si>
  <si>
    <t>CAPN2</t>
  </si>
  <si>
    <t>OXA1L</t>
  </si>
  <si>
    <t>SLFN5</t>
  </si>
  <si>
    <t>NRXN1</t>
  </si>
  <si>
    <t>PPP2CA</t>
  </si>
  <si>
    <t>CAAP1</t>
  </si>
  <si>
    <t>GUCA1A</t>
  </si>
  <si>
    <t>LOC119874463</t>
  </si>
  <si>
    <t>IMMT</t>
  </si>
  <si>
    <t>CCDC124</t>
  </si>
  <si>
    <t>MYCBP2</t>
  </si>
  <si>
    <t>PTPRT</t>
  </si>
  <si>
    <t>R3HDML</t>
  </si>
  <si>
    <t>EP400</t>
  </si>
  <si>
    <t>SLCO1A2</t>
  </si>
  <si>
    <t>GPR26</t>
  </si>
  <si>
    <t>MYO1E</t>
  </si>
  <si>
    <t>KCNH7</t>
  </si>
  <si>
    <t>KIAA1210</t>
  </si>
  <si>
    <t>PLEKHN1</t>
  </si>
  <si>
    <t>ACTB</t>
  </si>
  <si>
    <t>DIDO1</t>
  </si>
  <si>
    <t>FNDC1</t>
  </si>
  <si>
    <t>NUP62</t>
  </si>
  <si>
    <t>WDR73</t>
  </si>
  <si>
    <t>GRIA1</t>
  </si>
  <si>
    <t>OR8D4</t>
  </si>
  <si>
    <t>EXPH5</t>
  </si>
  <si>
    <t>SLC47A2</t>
  </si>
  <si>
    <t>MIGA1</t>
  </si>
  <si>
    <t>EVPL</t>
  </si>
  <si>
    <t>NCS1</t>
  </si>
  <si>
    <t>USP15</t>
  </si>
  <si>
    <t>MOV10L1</t>
  </si>
  <si>
    <t>ZNF746</t>
  </si>
  <si>
    <t>MTUS1</t>
  </si>
  <si>
    <t>CSMD1</t>
  </si>
  <si>
    <t>CTSS</t>
  </si>
  <si>
    <t>OR4C3B</t>
  </si>
  <si>
    <t>TTC28</t>
  </si>
  <si>
    <t>PRR14L</t>
  </si>
  <si>
    <t>HOXC11</t>
  </si>
  <si>
    <t>ADGRA1</t>
  </si>
  <si>
    <t>LOC102153548</t>
  </si>
  <si>
    <t>ECE2</t>
  </si>
  <si>
    <t>LOC102156583</t>
  </si>
  <si>
    <t>TEX13B</t>
  </si>
  <si>
    <t>RASA2</t>
  </si>
  <si>
    <t>LOC119870915</t>
  </si>
  <si>
    <t>SHANK1</t>
  </si>
  <si>
    <t>MYBPC2</t>
  </si>
  <si>
    <t>PROB1</t>
  </si>
  <si>
    <t>ZCCHC24</t>
  </si>
  <si>
    <t>WWOX</t>
  </si>
  <si>
    <t>CLIP2</t>
  </si>
  <si>
    <t>ENAH</t>
  </si>
  <si>
    <t>ZFP36L1</t>
  </si>
  <si>
    <t>ANKFN1</t>
  </si>
  <si>
    <t>NACC2</t>
  </si>
  <si>
    <t>AFF3</t>
  </si>
  <si>
    <t>CUL9</t>
  </si>
  <si>
    <t>POLM</t>
  </si>
  <si>
    <t>ZNF777</t>
  </si>
  <si>
    <t>DUSP2</t>
  </si>
  <si>
    <t>DYSF</t>
  </si>
  <si>
    <t>HMGCS2</t>
  </si>
  <si>
    <t>LOC483905</t>
  </si>
  <si>
    <t>ME3</t>
  </si>
  <si>
    <t>JPH2</t>
  </si>
  <si>
    <t>SLC13A3</t>
  </si>
  <si>
    <t>CYP26A1</t>
  </si>
  <si>
    <t>FRAT1</t>
  </si>
  <si>
    <t>SEMA5B</t>
  </si>
  <si>
    <t>OSBPL6</t>
  </si>
  <si>
    <t>TLR7</t>
  </si>
  <si>
    <t>SRPX2</t>
  </si>
  <si>
    <t>CCND2</t>
  </si>
  <si>
    <t>DAPK1</t>
  </si>
  <si>
    <t>NAA35</t>
  </si>
  <si>
    <t>MYH14</t>
  </si>
  <si>
    <t>CLCN7</t>
  </si>
  <si>
    <t>ATP6V0A1</t>
  </si>
  <si>
    <t>GRIK2</t>
  </si>
  <si>
    <t>LRRIQ1</t>
  </si>
  <si>
    <t>TLR2</t>
  </si>
  <si>
    <t>OR2R1</t>
  </si>
  <si>
    <t>TDRKH</t>
  </si>
  <si>
    <t>SNAPC2</t>
  </si>
  <si>
    <t>OR51V21</t>
  </si>
  <si>
    <t>OR2D2</t>
  </si>
  <si>
    <t>CNMD</t>
  </si>
  <si>
    <t>CTSZ</t>
  </si>
  <si>
    <t>LOC102152258</t>
  </si>
  <si>
    <t>WNK1</t>
  </si>
  <si>
    <t>BHLHE41</t>
  </si>
  <si>
    <t>LOC111093204</t>
  </si>
  <si>
    <t>LOC119867487</t>
  </si>
  <si>
    <t>UNC80</t>
  </si>
  <si>
    <t>DDX53</t>
  </si>
  <si>
    <t>DMD</t>
  </si>
  <si>
    <t>DIAPH2</t>
  </si>
  <si>
    <t>THOC2</t>
  </si>
  <si>
    <t>ALPK2</t>
  </si>
  <si>
    <t>SLC22A2</t>
  </si>
  <si>
    <t>LOC102151410</t>
  </si>
  <si>
    <t>LOC102154836</t>
  </si>
  <si>
    <t>WDR87</t>
  </si>
  <si>
    <t>OPRD1</t>
  </si>
  <si>
    <t>LOC102157190</t>
  </si>
  <si>
    <t>ADAMTS17</t>
  </si>
  <si>
    <t>LOC100683724</t>
  </si>
  <si>
    <t>RHOU</t>
  </si>
  <si>
    <t>LOC100687063</t>
  </si>
  <si>
    <t>OR8C7</t>
  </si>
  <si>
    <t>DCUN1D5</t>
  </si>
  <si>
    <t>CACNG3</t>
  </si>
  <si>
    <t>RPF1</t>
  </si>
  <si>
    <t>RNF2</t>
  </si>
  <si>
    <t>LOC100688456</t>
  </si>
  <si>
    <t>ATXN3</t>
  </si>
  <si>
    <t>LOC100685214</t>
  </si>
  <si>
    <t>KPNA2</t>
  </si>
  <si>
    <t>PRR11</t>
  </si>
  <si>
    <t>TAC3</t>
  </si>
  <si>
    <t>NOL12</t>
  </si>
  <si>
    <t>PAX5</t>
  </si>
  <si>
    <t>PSMB8</t>
  </si>
  <si>
    <t>ZMYM1</t>
  </si>
  <si>
    <t>MAP9</t>
  </si>
  <si>
    <t>NUP205</t>
  </si>
  <si>
    <t>LOC119874676</t>
  </si>
  <si>
    <t>HEPHL1</t>
  </si>
  <si>
    <t>OR52A1</t>
  </si>
  <si>
    <t>OTOG</t>
  </si>
  <si>
    <t>CDADC1</t>
  </si>
  <si>
    <t>LOC611632</t>
  </si>
  <si>
    <t>LOC100686622</t>
  </si>
  <si>
    <t>OR9S22</t>
  </si>
  <si>
    <t>PLCZ1</t>
  </si>
  <si>
    <t>FGD4</t>
  </si>
  <si>
    <t>ARID2</t>
  </si>
  <si>
    <t>PFDN5</t>
  </si>
  <si>
    <t>PNLIPRP2</t>
  </si>
  <si>
    <t>LOC487457</t>
  </si>
  <si>
    <t>LOC106558106</t>
  </si>
  <si>
    <t>CWC22</t>
  </si>
  <si>
    <t>VIL1</t>
  </si>
  <si>
    <t>SPEG</t>
  </si>
  <si>
    <t>CD1B</t>
  </si>
  <si>
    <t>TXNDC11</t>
  </si>
  <si>
    <t>LOC102154410</t>
  </si>
  <si>
    <t>UBXN10</t>
  </si>
  <si>
    <t>TMCO4</t>
  </si>
  <si>
    <t>HGFAC</t>
  </si>
  <si>
    <t>LOC119871515</t>
  </si>
  <si>
    <t>CACNA1S</t>
  </si>
  <si>
    <t>ALDH6A1</t>
  </si>
  <si>
    <t>KLHL32</t>
  </si>
  <si>
    <t>GLI3</t>
  </si>
  <si>
    <t>SYT8</t>
  </si>
  <si>
    <t>UNC13A</t>
  </si>
  <si>
    <t>SGTA</t>
  </si>
  <si>
    <t>OR51AC4</t>
  </si>
  <si>
    <t>NEK10</t>
  </si>
  <si>
    <t>ADRM1</t>
  </si>
  <si>
    <t>OR4K6</t>
  </si>
  <si>
    <t>RPL22L1</t>
  </si>
  <si>
    <t>ANKAR</t>
  </si>
  <si>
    <t>ARSL</t>
  </si>
  <si>
    <t>DACH2</t>
  </si>
  <si>
    <t>LOC102153485</t>
  </si>
  <si>
    <t>TAOK2</t>
  </si>
  <si>
    <t>TMPRSS12</t>
  </si>
  <si>
    <t>ADRA2C</t>
  </si>
  <si>
    <t>ANXA11</t>
  </si>
  <si>
    <t>OR8B100</t>
  </si>
  <si>
    <t>TPH2</t>
  </si>
  <si>
    <t>LOC100685083</t>
  </si>
  <si>
    <t>LOC482230</t>
  </si>
  <si>
    <t>MITF</t>
  </si>
  <si>
    <t>H3C1</t>
  </si>
  <si>
    <t>CLDN20</t>
  </si>
  <si>
    <t>PTPRK</t>
  </si>
  <si>
    <t>ARHGEF1</t>
  </si>
  <si>
    <t>EXTL1</t>
  </si>
  <si>
    <t>ADIRF</t>
  </si>
  <si>
    <t>CDH10</t>
  </si>
  <si>
    <t>PER1</t>
  </si>
  <si>
    <t>DDX19A</t>
  </si>
  <si>
    <t>PTGS2</t>
  </si>
  <si>
    <t>ICAM2</t>
  </si>
  <si>
    <t>SHANK3</t>
  </si>
  <si>
    <t>CYB5R3</t>
  </si>
  <si>
    <t>SRF</t>
  </si>
  <si>
    <t>NAPRT</t>
  </si>
  <si>
    <t>FOXO6</t>
  </si>
  <si>
    <t>LOC119869301</t>
  </si>
  <si>
    <t>LRAT</t>
  </si>
  <si>
    <t>OR9A4C</t>
  </si>
  <si>
    <t>RELN</t>
  </si>
  <si>
    <t>DDIAS</t>
  </si>
  <si>
    <t>OR52AB4</t>
  </si>
  <si>
    <t>GPC5</t>
  </si>
  <si>
    <t>PLCL2</t>
  </si>
  <si>
    <t>MED12L</t>
  </si>
  <si>
    <t>COPS9</t>
  </si>
  <si>
    <t>WASHC1</t>
  </si>
  <si>
    <t>ZFHX4</t>
  </si>
  <si>
    <t>TRAM1L1</t>
  </si>
  <si>
    <t>FSIP2</t>
  </si>
  <si>
    <t>JAKMIP3</t>
  </si>
  <si>
    <t>NONO</t>
  </si>
  <si>
    <t>ZNF532</t>
  </si>
  <si>
    <t>UTRN</t>
  </si>
  <si>
    <t>MTHFD1L</t>
  </si>
  <si>
    <t>TCP1</t>
  </si>
  <si>
    <t>SERINC1</t>
  </si>
  <si>
    <t>SMC5</t>
  </si>
  <si>
    <t>SPTLC1</t>
  </si>
  <si>
    <t>CALM3</t>
  </si>
  <si>
    <t>HNRNPL</t>
  </si>
  <si>
    <t>CUL2</t>
  </si>
  <si>
    <t>MTREX</t>
  </si>
  <si>
    <t>OCLN</t>
  </si>
  <si>
    <t>NKD1</t>
  </si>
  <si>
    <t>KHDRBS1</t>
  </si>
  <si>
    <t>YTHDF2</t>
  </si>
  <si>
    <t>HNRNPR</t>
  </si>
  <si>
    <t>KDM1A</t>
  </si>
  <si>
    <t>DDOST</t>
  </si>
  <si>
    <t>LOC479011</t>
  </si>
  <si>
    <t>MRFAP1</t>
  </si>
  <si>
    <t>LOC479071</t>
  </si>
  <si>
    <t>WDR1</t>
  </si>
  <si>
    <t>RFC1</t>
  </si>
  <si>
    <t>DHX15</t>
  </si>
  <si>
    <t>HNRNPH3</t>
  </si>
  <si>
    <t>VCL</t>
  </si>
  <si>
    <t>LOC100855666</t>
  </si>
  <si>
    <t>THOC3</t>
  </si>
  <si>
    <t>LARP1</t>
  </si>
  <si>
    <t>FBXO38</t>
  </si>
  <si>
    <t>ZFR</t>
  </si>
  <si>
    <t>APLP2</t>
  </si>
  <si>
    <t>TRIM29</t>
  </si>
  <si>
    <t>MYH4</t>
  </si>
  <si>
    <t>TRIM16</t>
  </si>
  <si>
    <t>SERBP1</t>
  </si>
  <si>
    <t>AP1G1</t>
  </si>
  <si>
    <t>ESRP2</t>
  </si>
  <si>
    <t>AUTS2</t>
  </si>
  <si>
    <t>GTF2I</t>
  </si>
  <si>
    <t>INTS1</t>
  </si>
  <si>
    <t>USP7</t>
  </si>
  <si>
    <t>NUDT16L1</t>
  </si>
  <si>
    <t>SRRM2</t>
  </si>
  <si>
    <t>UBE2I</t>
  </si>
  <si>
    <t>AHCYL1</t>
  </si>
  <si>
    <t>SRSF11</t>
  </si>
  <si>
    <t>CRB1</t>
  </si>
  <si>
    <t>LOC111096631</t>
  </si>
  <si>
    <t>TPR</t>
  </si>
  <si>
    <t>POU2F1</t>
  </si>
  <si>
    <t>AKT3</t>
  </si>
  <si>
    <t>LOC480188</t>
  </si>
  <si>
    <t>CPSF2</t>
  </si>
  <si>
    <t>AJUBA</t>
  </si>
  <si>
    <t>PABPN1</t>
  </si>
  <si>
    <t>ADCY4</t>
  </si>
  <si>
    <t>HECTD1</t>
  </si>
  <si>
    <t>RPS29</t>
  </si>
  <si>
    <t>KTN1</t>
  </si>
  <si>
    <t>SIX4</t>
  </si>
  <si>
    <t>ACTN1</t>
  </si>
  <si>
    <t>ISCA2</t>
  </si>
  <si>
    <t>PRKAR1A</t>
  </si>
  <si>
    <t>DDX5</t>
  </si>
  <si>
    <t>UBTF</t>
  </si>
  <si>
    <t>ACLY</t>
  </si>
  <si>
    <t>KRT38</t>
  </si>
  <si>
    <t>NPEPPS</t>
  </si>
  <si>
    <t>KPNB1</t>
  </si>
  <si>
    <t>XYLT2</t>
  </si>
  <si>
    <t>TRIM37</t>
  </si>
  <si>
    <t>TAF15</t>
  </si>
  <si>
    <t>PSMD11</t>
  </si>
  <si>
    <t>NUFIP2</t>
  </si>
  <si>
    <t>HSPA5</t>
  </si>
  <si>
    <t>PA2G4</t>
  </si>
  <si>
    <t>ATP5F1B</t>
  </si>
  <si>
    <t>PTGES3</t>
  </si>
  <si>
    <t>CAND1</t>
  </si>
  <si>
    <t>EP300</t>
  </si>
  <si>
    <t>DDX17</t>
  </si>
  <si>
    <t>H1-0</t>
  </si>
  <si>
    <t>MYH9</t>
  </si>
  <si>
    <t>RANBP2</t>
  </si>
  <si>
    <t>FBXO11</t>
  </si>
  <si>
    <t>CCDC88A</t>
  </si>
  <si>
    <t>XPO1</t>
  </si>
  <si>
    <t>MDH1</t>
  </si>
  <si>
    <t>UGP2</t>
  </si>
  <si>
    <t>ACTR2</t>
  </si>
  <si>
    <t>PCBP1</t>
  </si>
  <si>
    <t>HSD17B4</t>
  </si>
  <si>
    <t>SEC24A</t>
  </si>
  <si>
    <t>MATR3</t>
  </si>
  <si>
    <t>MTAP</t>
  </si>
  <si>
    <t>CLTA</t>
  </si>
  <si>
    <t>LTB</t>
  </si>
  <si>
    <t>BAG6</t>
  </si>
  <si>
    <t>SLC39A7</t>
  </si>
  <si>
    <t>RAB23</t>
  </si>
  <si>
    <t>SYNCRIP</t>
  </si>
  <si>
    <t>MICAL1</t>
  </si>
  <si>
    <t>AGO4</t>
  </si>
  <si>
    <t>ZFYVE9</t>
  </si>
  <si>
    <t>SUPT16H</t>
  </si>
  <si>
    <t>LTA4H</t>
  </si>
  <si>
    <t>SLC25A3</t>
  </si>
  <si>
    <t>HSP90B1</t>
  </si>
  <si>
    <t>ARFIP1</t>
  </si>
  <si>
    <t>MRPS33</t>
  </si>
  <si>
    <t>TRIM24</t>
  </si>
  <si>
    <t>FGFR1</t>
  </si>
  <si>
    <t>NSD3</t>
  </si>
  <si>
    <t>RPS7</t>
  </si>
  <si>
    <t>DDX1</t>
  </si>
  <si>
    <t>RAB10</t>
  </si>
  <si>
    <t>PPM1G</t>
  </si>
  <si>
    <t>CAPN14</t>
  </si>
  <si>
    <t>CSDE1</t>
  </si>
  <si>
    <t>TXNIP</t>
  </si>
  <si>
    <t>PSMB4</t>
  </si>
  <si>
    <t>CACNA2D1</t>
  </si>
  <si>
    <t>PDHX</t>
  </si>
  <si>
    <t>CAPRIN1</t>
  </si>
  <si>
    <t>EIF3M</t>
  </si>
  <si>
    <t>CTNND1</t>
  </si>
  <si>
    <t>CKAP5</t>
  </si>
  <si>
    <t>BANF1</t>
  </si>
  <si>
    <t>CCNA2</t>
  </si>
  <si>
    <t>THSD7B</t>
  </si>
  <si>
    <t>RIF1</t>
  </si>
  <si>
    <t>LRRN1</t>
  </si>
  <si>
    <t>TPM4</t>
  </si>
  <si>
    <t>IL27RA</t>
  </si>
  <si>
    <t>LOC100684878</t>
  </si>
  <si>
    <t>DOT1L</t>
  </si>
  <si>
    <t>DAZAP1</t>
  </si>
  <si>
    <t>PCF11</t>
  </si>
  <si>
    <t>DENND5A</t>
  </si>
  <si>
    <t>IPO7</t>
  </si>
  <si>
    <t>EIF4G2</t>
  </si>
  <si>
    <t>LOC100686969</t>
  </si>
  <si>
    <t>LUZP2</t>
  </si>
  <si>
    <t>RBM26</t>
  </si>
  <si>
    <t>TM9SF2</t>
  </si>
  <si>
    <t>TRIM71</t>
  </si>
  <si>
    <t>CTNNB1</t>
  </si>
  <si>
    <t>AZI2</t>
  </si>
  <si>
    <t>SLC4A7</t>
  </si>
  <si>
    <t>UBE2E1</t>
  </si>
  <si>
    <t>DNAJC13</t>
  </si>
  <si>
    <t>SNX5</t>
  </si>
  <si>
    <t>DSTN</t>
  </si>
  <si>
    <t>GNAS</t>
  </si>
  <si>
    <t>PRPF6</t>
  </si>
  <si>
    <t>FREM2</t>
  </si>
  <si>
    <t>RFC3</t>
  </si>
  <si>
    <t>HSPH1</t>
  </si>
  <si>
    <t>HMGB2</t>
  </si>
  <si>
    <t>ITM2C</t>
  </si>
  <si>
    <t>RNF10</t>
  </si>
  <si>
    <t>YWHAH</t>
  </si>
  <si>
    <t>CHD4</t>
  </si>
  <si>
    <t>PTMS</t>
  </si>
  <si>
    <t>PHC1</t>
  </si>
  <si>
    <t>KRAS</t>
  </si>
  <si>
    <t>PWWP2B</t>
  </si>
  <si>
    <t>PRKDC</t>
  </si>
  <si>
    <t>MCM4</t>
  </si>
  <si>
    <t>TCEA1</t>
  </si>
  <si>
    <t>YTHDF3</t>
  </si>
  <si>
    <t>EIF2AK4</t>
  </si>
  <si>
    <t>RTF1</t>
  </si>
  <si>
    <t>CLPX</t>
  </si>
  <si>
    <t>INSYN1</t>
  </si>
  <si>
    <t>LMAN1L</t>
  </si>
  <si>
    <t>NAP1L5</t>
  </si>
  <si>
    <t>HNRNPD</t>
  </si>
  <si>
    <t>SEPTIN11</t>
  </si>
  <si>
    <t>NUP54</t>
  </si>
  <si>
    <t>G3BP2</t>
  </si>
  <si>
    <t>TOMM70</t>
  </si>
  <si>
    <t>CIP2A</t>
  </si>
  <si>
    <t>FSTL1</t>
  </si>
  <si>
    <t>MIX23</t>
  </si>
  <si>
    <t>ATP13A3</t>
  </si>
  <si>
    <t>MRPL47</t>
  </si>
  <si>
    <t>FXR1</t>
  </si>
  <si>
    <t>SOX2</t>
  </si>
  <si>
    <t>EIF4G1</t>
  </si>
  <si>
    <t>EIF4A2</t>
  </si>
  <si>
    <t>PSMD14</t>
  </si>
  <si>
    <t>TLK1</t>
  </si>
  <si>
    <t>SP3</t>
  </si>
  <si>
    <t>AGPS</t>
  </si>
  <si>
    <t>NCKAP1</t>
  </si>
  <si>
    <t>SF3B1</t>
  </si>
  <si>
    <t>ORC2</t>
  </si>
  <si>
    <t>LOC100856555</t>
  </si>
  <si>
    <t>PPP1R15B</t>
  </si>
  <si>
    <t>USP9X</t>
  </si>
  <si>
    <t>LOC612587</t>
  </si>
  <si>
    <t>PLS3</t>
  </si>
  <si>
    <t>SMARCA1</t>
  </si>
  <si>
    <t>FLNA</t>
  </si>
  <si>
    <t>NPR2</t>
  </si>
  <si>
    <t>KANK3</t>
  </si>
  <si>
    <t>EOMES</t>
  </si>
  <si>
    <t>EYA4</t>
  </si>
  <si>
    <t>AHDC1</t>
  </si>
  <si>
    <t>CDC42</t>
  </si>
  <si>
    <t>CAST</t>
  </si>
  <si>
    <t>ROBO4</t>
  </si>
  <si>
    <t>TUBB3</t>
  </si>
  <si>
    <t>WDR59</t>
  </si>
  <si>
    <t>DOC2A</t>
  </si>
  <si>
    <t>ZKSCAN2</t>
  </si>
  <si>
    <t>LOC111097183</t>
  </si>
  <si>
    <t>NOTUM</t>
  </si>
  <si>
    <t>COL5A1</t>
  </si>
  <si>
    <t>TOR2A</t>
  </si>
  <si>
    <t>NFKBIE</t>
  </si>
  <si>
    <t>LOC119874473</t>
  </si>
  <si>
    <t>WRN</t>
  </si>
  <si>
    <t>CAD</t>
  </si>
  <si>
    <t>LOC102154778</t>
  </si>
  <si>
    <t>LOC100683694</t>
  </si>
  <si>
    <t>OR9I2</t>
  </si>
  <si>
    <t>NKTR</t>
  </si>
  <si>
    <t>PSMF1</t>
  </si>
  <si>
    <t>LOC477699</t>
  </si>
  <si>
    <t>ST18</t>
  </si>
  <si>
    <t>NPBWR1</t>
  </si>
  <si>
    <t>LOC487020</t>
  </si>
  <si>
    <t>LOC102151701</t>
  </si>
  <si>
    <t>COPS4</t>
  </si>
  <si>
    <t>CYSLTR1</t>
  </si>
  <si>
    <t>CYLC1</t>
  </si>
  <si>
    <t>TSLP</t>
  </si>
  <si>
    <t>CASP4</t>
  </si>
  <si>
    <t>BIRC2</t>
  </si>
  <si>
    <t>TRIP11</t>
  </si>
  <si>
    <t>C9H17orf80</t>
  </si>
  <si>
    <t>LOC119873180</t>
  </si>
  <si>
    <t>PRDM6</t>
  </si>
  <si>
    <t>SLC8A1</t>
  </si>
  <si>
    <t>ATP1A1</t>
  </si>
  <si>
    <t>OR5AL1</t>
  </si>
  <si>
    <t>RBM6</t>
  </si>
  <si>
    <t>OR51T1</t>
  </si>
  <si>
    <t>KRT5</t>
  </si>
  <si>
    <t>OR9K7</t>
  </si>
  <si>
    <t>XKR4</t>
  </si>
  <si>
    <t>GCSAM</t>
  </si>
  <si>
    <t>SEMA5A</t>
  </si>
  <si>
    <t>LOC111093996</t>
  </si>
  <si>
    <t>NEDD9</t>
  </si>
  <si>
    <t>ARRDC3</t>
  </si>
  <si>
    <t>LOC102153034</t>
  </si>
  <si>
    <t>LCORL</t>
  </si>
  <si>
    <t>TENM2</t>
  </si>
  <si>
    <t>NDST1</t>
  </si>
  <si>
    <t>LFNG</t>
  </si>
  <si>
    <t>PCYT2</t>
  </si>
  <si>
    <t>ISX</t>
  </si>
  <si>
    <t>GRIN3A</t>
  </si>
  <si>
    <t>PCDH10</t>
  </si>
  <si>
    <t>PLK5</t>
  </si>
  <si>
    <t>EIF1B</t>
  </si>
  <si>
    <t>GPR149</t>
  </si>
  <si>
    <t>LOC119866415</t>
  </si>
  <si>
    <t>C28H10orf95</t>
  </si>
  <si>
    <t>STARD9</t>
  </si>
  <si>
    <t>TBCK</t>
  </si>
  <si>
    <t>ZNF385B</t>
  </si>
  <si>
    <t>EPM2A</t>
  </si>
  <si>
    <t>SYNM</t>
  </si>
  <si>
    <t>CAR1</t>
  </si>
  <si>
    <t>PARN</t>
  </si>
  <si>
    <t>MGAT4A</t>
  </si>
  <si>
    <t>RAPGEF6</t>
  </si>
  <si>
    <t>SH2D3A</t>
  </si>
  <si>
    <t>HS6ST3</t>
  </si>
  <si>
    <t>P2RY12</t>
  </si>
  <si>
    <t>LOXL2</t>
  </si>
  <si>
    <t>RPS6KA3</t>
  </si>
  <si>
    <t>SALL3</t>
  </si>
  <si>
    <t>ZFAND5</t>
  </si>
  <si>
    <t>ETHE1</t>
  </si>
  <si>
    <t>DPYSL3</t>
  </si>
  <si>
    <t>CNOT1</t>
  </si>
  <si>
    <t>SLC6A2</t>
  </si>
  <si>
    <t>GALNT2</t>
  </si>
  <si>
    <t>ARCN1</t>
  </si>
  <si>
    <t>EIF5A</t>
  </si>
  <si>
    <t>MYH10</t>
  </si>
  <si>
    <t>DHRS7B</t>
  </si>
  <si>
    <t>CNTNAP4</t>
  </si>
  <si>
    <t>BCKDK</t>
  </si>
  <si>
    <t>TNRC6A</t>
  </si>
  <si>
    <t>FUBP1</t>
  </si>
  <si>
    <t>CD34</t>
  </si>
  <si>
    <t>PRRC2C</t>
  </si>
  <si>
    <t>CRABP2</t>
  </si>
  <si>
    <t>IQGAP3</t>
  </si>
  <si>
    <t>CCT3</t>
  </si>
  <si>
    <t>UBAP2L</t>
  </si>
  <si>
    <t>TOGARAM1</t>
  </si>
  <si>
    <t>P4HB</t>
  </si>
  <si>
    <t>QRICH2</t>
  </si>
  <si>
    <t>LOC491028</t>
  </si>
  <si>
    <t>PRPF8</t>
  </si>
  <si>
    <t>IFNG</t>
  </si>
  <si>
    <t>PVALB</t>
  </si>
  <si>
    <t>SLC12A2</t>
  </si>
  <si>
    <t>VCP</t>
  </si>
  <si>
    <t>DDX39B</t>
  </si>
  <si>
    <t>HMGA1</t>
  </si>
  <si>
    <t>PNISR</t>
  </si>
  <si>
    <t>LOC106559613</t>
  </si>
  <si>
    <t>KIAA0319L</t>
  </si>
  <si>
    <t>LOC100686569</t>
  </si>
  <si>
    <t>BUB1</t>
  </si>
  <si>
    <t>ZNF638</t>
  </si>
  <si>
    <t>CELF1</t>
  </si>
  <si>
    <t>CNBP</t>
  </si>
  <si>
    <t>RAD23A</t>
  </si>
  <si>
    <t>PTPRS</t>
  </si>
  <si>
    <t>EEF2</t>
  </si>
  <si>
    <t>OAZ1</t>
  </si>
  <si>
    <t>LOC100685679</t>
  </si>
  <si>
    <t>PIK3C2A</t>
  </si>
  <si>
    <t>ARHGEF26</t>
  </si>
  <si>
    <t>IDH3B</t>
  </si>
  <si>
    <t>SAMHD1</t>
  </si>
  <si>
    <t>MSI1</t>
  </si>
  <si>
    <t>MIF</t>
  </si>
  <si>
    <t>PARP11</t>
  </si>
  <si>
    <t>TPI1</t>
  </si>
  <si>
    <t>STRAP</t>
  </si>
  <si>
    <t>LOC106557890</t>
  </si>
  <si>
    <t>PGAM1</t>
  </si>
  <si>
    <t>GBF1</t>
  </si>
  <si>
    <t>TTC21B</t>
  </si>
  <si>
    <t>SATB2</t>
  </si>
  <si>
    <t>IDH1</t>
  </si>
  <si>
    <t>EIF1AX</t>
  </si>
  <si>
    <t>TCEAL6</t>
  </si>
  <si>
    <t>ITGA8</t>
  </si>
  <si>
    <t>LOC488951</t>
  </si>
  <si>
    <t>CALHM3</t>
  </si>
  <si>
    <t>BCLAF1</t>
  </si>
  <si>
    <t>CITED2</t>
  </si>
  <si>
    <t>UBQLN1</t>
  </si>
  <si>
    <t>TRIM28</t>
  </si>
  <si>
    <t>RPS9</t>
  </si>
  <si>
    <t>PRMT1</t>
  </si>
  <si>
    <t>SAMD4B</t>
  </si>
  <si>
    <t>CCNY</t>
  </si>
  <si>
    <t>ITGB1</t>
  </si>
  <si>
    <t>LARS1</t>
  </si>
  <si>
    <t>MIER3</t>
  </si>
  <si>
    <t>DEPDC1B</t>
  </si>
  <si>
    <t>CHD9</t>
  </si>
  <si>
    <t>ARID1A</t>
  </si>
  <si>
    <t>CAPZB</t>
  </si>
  <si>
    <t>WDR36</t>
  </si>
  <si>
    <t>SEC11A</t>
  </si>
  <si>
    <t>UBE2K</t>
  </si>
  <si>
    <t>SIRT1</t>
  </si>
  <si>
    <t>NIPBL</t>
  </si>
  <si>
    <t>CBL</t>
  </si>
  <si>
    <t>POLR2A</t>
  </si>
  <si>
    <t>GLP2R</t>
  </si>
  <si>
    <t>ZNF286A</t>
  </si>
  <si>
    <t>USP24</t>
  </si>
  <si>
    <t>ZNF276</t>
  </si>
  <si>
    <t>GNB2</t>
  </si>
  <si>
    <t>ARPC1A</t>
  </si>
  <si>
    <t>SULT1A1</t>
  </si>
  <si>
    <t>RNPS1</t>
  </si>
  <si>
    <t>SARS1</t>
  </si>
  <si>
    <t>CNN3</t>
  </si>
  <si>
    <t>FNBP1L</t>
  </si>
  <si>
    <t>FMN2</t>
  </si>
  <si>
    <t>HNRNPU</t>
  </si>
  <si>
    <t>ARHGEF11</t>
  </si>
  <si>
    <t>HDGF</t>
  </si>
  <si>
    <t>CKS1B</t>
  </si>
  <si>
    <t>L3MBTL4</t>
  </si>
  <si>
    <t>NIN</t>
  </si>
  <si>
    <t>C8H14orf39</t>
  </si>
  <si>
    <t>MTHFD1</t>
  </si>
  <si>
    <t>SRSF5</t>
  </si>
  <si>
    <t>DDX24</t>
  </si>
  <si>
    <t>TOP2A</t>
  </si>
  <si>
    <t>MSL1</t>
  </si>
  <si>
    <t>DHX40</t>
  </si>
  <si>
    <t>CLTC</t>
  </si>
  <si>
    <t>SPTAN1</t>
  </si>
  <si>
    <t>LOC491316</t>
  </si>
  <si>
    <t>MAPKAP1</t>
  </si>
  <si>
    <t>YEATS4</t>
  </si>
  <si>
    <t>EIF5B</t>
  </si>
  <si>
    <t>TEX10</t>
  </si>
  <si>
    <t>KIF12</t>
  </si>
  <si>
    <t>ITPR3</t>
  </si>
  <si>
    <t>ELOVL5</t>
  </si>
  <si>
    <t>HMGN3</t>
  </si>
  <si>
    <t>MAP3K7</t>
  </si>
  <si>
    <t>MACF1</t>
  </si>
  <si>
    <t>RPS8</t>
  </si>
  <si>
    <t>METTL17</t>
  </si>
  <si>
    <t>CHD8</t>
  </si>
  <si>
    <t>ACTR6</t>
  </si>
  <si>
    <t>RBM33</t>
  </si>
  <si>
    <t>SMC6</t>
  </si>
  <si>
    <t>IGSF3</t>
  </si>
  <si>
    <t>ANP32E</t>
  </si>
  <si>
    <t>ZNF687</t>
  </si>
  <si>
    <t>LOC100683828</t>
  </si>
  <si>
    <t>QSER1</t>
  </si>
  <si>
    <t>ARL14EP</t>
  </si>
  <si>
    <t>CCS</t>
  </si>
  <si>
    <t>ZNHIT2</t>
  </si>
  <si>
    <t>SF1</t>
  </si>
  <si>
    <t>PGRMC2</t>
  </si>
  <si>
    <t>RAB3GAP1</t>
  </si>
  <si>
    <t>MCM6</t>
  </si>
  <si>
    <t>LOC119864507</t>
  </si>
  <si>
    <t>TASOR</t>
  </si>
  <si>
    <t>QARS1</t>
  </si>
  <si>
    <t>TECR</t>
  </si>
  <si>
    <t>ILF3</t>
  </si>
  <si>
    <t>LOC100684393</t>
  </si>
  <si>
    <t>BTBD2</t>
  </si>
  <si>
    <t>CNTN5</t>
  </si>
  <si>
    <t>RSF1</t>
  </si>
  <si>
    <t>TAF10</t>
  </si>
  <si>
    <t>LOC119865018</t>
  </si>
  <si>
    <t>ZDHHC13</t>
  </si>
  <si>
    <t>ZC3H13</t>
  </si>
  <si>
    <t>IPO5</t>
  </si>
  <si>
    <t>ZIC2</t>
  </si>
  <si>
    <t>OXSR1</t>
  </si>
  <si>
    <t>HLTF</t>
  </si>
  <si>
    <t>GMPS</t>
  </si>
  <si>
    <t>TRMT6</t>
  </si>
  <si>
    <t>CHD6</t>
  </si>
  <si>
    <t>ZMYND8</t>
  </si>
  <si>
    <t>CSE1L</t>
  </si>
  <si>
    <t>ADNP</t>
  </si>
  <si>
    <t>SACS</t>
  </si>
  <si>
    <t>VPS33A</t>
  </si>
  <si>
    <t>SRSF9</t>
  </si>
  <si>
    <t>SF3A1</t>
  </si>
  <si>
    <t>MORC2</t>
  </si>
  <si>
    <t>RANBP1</t>
  </si>
  <si>
    <t>LOC119866377</t>
  </si>
  <si>
    <t>CBX5</t>
  </si>
  <si>
    <t>PARG</t>
  </si>
  <si>
    <t>ZRANB1</t>
  </si>
  <si>
    <t>PDE7A</t>
  </si>
  <si>
    <t>NCOA2</t>
  </si>
  <si>
    <t>PDIA3</t>
  </si>
  <si>
    <t>THAP10</t>
  </si>
  <si>
    <t>PCNP</t>
  </si>
  <si>
    <t>MCF2L2</t>
  </si>
  <si>
    <t>IGF2BP2</t>
  </si>
  <si>
    <t>RFC4</t>
  </si>
  <si>
    <t>DEK</t>
  </si>
  <si>
    <t>METTL5</t>
  </si>
  <si>
    <t>LOC102156938</t>
  </si>
  <si>
    <t>RO60</t>
  </si>
  <si>
    <t>SDHC</t>
  </si>
  <si>
    <t>SMC1A</t>
  </si>
  <si>
    <t>ATRX</t>
  </si>
  <si>
    <t>LOC100856614</t>
  </si>
  <si>
    <t>SERPINA7</t>
  </si>
  <si>
    <t>RADX</t>
  </si>
  <si>
    <t>FOXP1</t>
  </si>
  <si>
    <t>LOC119869258</t>
  </si>
  <si>
    <t>MTNR1A</t>
  </si>
  <si>
    <t>LOC119877114</t>
  </si>
  <si>
    <t>TRNAS-UGA3</t>
  </si>
  <si>
    <t>LOC119876411</t>
  </si>
  <si>
    <t>LOC119869016</t>
  </si>
  <si>
    <t>LOC119869121</t>
  </si>
  <si>
    <t>LOC119869101</t>
  </si>
  <si>
    <t>LOC119870146</t>
  </si>
  <si>
    <t>PIM3</t>
  </si>
  <si>
    <t>LOC106559386</t>
  </si>
  <si>
    <t>LOC119873859</t>
  </si>
  <si>
    <t>LOC111097899</t>
  </si>
  <si>
    <t>LOC119876957</t>
  </si>
  <si>
    <t>LOC119877151</t>
  </si>
  <si>
    <t>LOC119864252</t>
  </si>
  <si>
    <t>OR4A33</t>
  </si>
  <si>
    <t>OR4P10</t>
  </si>
  <si>
    <t>LOC119864613</t>
  </si>
  <si>
    <t>LOC111091310</t>
  </si>
  <si>
    <t>TRNAP-UGG3</t>
  </si>
  <si>
    <t>LIN7C</t>
  </si>
  <si>
    <t>HELZ2</t>
  </si>
  <si>
    <t>LOC102155494</t>
  </si>
  <si>
    <t>LOC119866111</t>
  </si>
  <si>
    <t>LOC119866215</t>
  </si>
  <si>
    <t>LOC100856028</t>
  </si>
  <si>
    <t>LOC119866317</t>
  </si>
  <si>
    <t>TRNAW-CCA7</t>
  </si>
  <si>
    <t>H2AC8</t>
  </si>
  <si>
    <t>LOC119867864</t>
  </si>
  <si>
    <t>LOC106557516</t>
  </si>
  <si>
    <t>LOC119872942</t>
  </si>
  <si>
    <t>LOC106559121</t>
  </si>
  <si>
    <t>LOC119869011</t>
  </si>
  <si>
    <t>LOC119869125</t>
  </si>
  <si>
    <t>LOC491494</t>
  </si>
  <si>
    <t>LOC119868878</t>
  </si>
  <si>
    <t>LOC119869177</t>
  </si>
  <si>
    <t>LOC102151787</t>
  </si>
  <si>
    <t>LOC100683403</t>
  </si>
  <si>
    <t>TRNAN-GUU</t>
  </si>
  <si>
    <t>AOC3</t>
  </si>
  <si>
    <t>FTHL18</t>
  </si>
  <si>
    <t>TRNAR-CCU</t>
  </si>
  <si>
    <t>TRNAD-GUC</t>
  </si>
  <si>
    <t>HSF4</t>
  </si>
  <si>
    <t>TRNAK-UUU</t>
  </si>
  <si>
    <t>Chrom</t>
  </si>
  <si>
    <t>Treatment arm</t>
  </si>
  <si>
    <t>Arm 1</t>
  </si>
  <si>
    <t>Arm 2</t>
  </si>
  <si>
    <t>Arm 3</t>
  </si>
  <si>
    <t>Arm 4</t>
  </si>
  <si>
    <t>Arm 5</t>
  </si>
  <si>
    <t>Arm 6</t>
  </si>
  <si>
    <t>&lt;= 8 years</t>
  </si>
  <si>
    <t>&gt;= 8 years</t>
  </si>
  <si>
    <t>&lt;= 1.18</t>
  </si>
  <si>
    <t>&gt;= 1.18</t>
  </si>
  <si>
    <t>CI 95%</t>
  </si>
  <si>
    <t>COX UNIVARIATE</t>
  </si>
  <si>
    <t>Median PFS 
(days)</t>
  </si>
  <si>
    <t>0.21–0.98</t>
  </si>
  <si>
    <t>0.92–6.16</t>
  </si>
  <si>
    <t>1.41–18.2</t>
  </si>
  <si>
    <t>2.15–36.6</t>
  </si>
  <si>
    <t>1.11–14.1</t>
  </si>
  <si>
    <t>1.14–7.26</t>
  </si>
  <si>
    <t>0.99–4.59</t>
  </si>
  <si>
    <t>1.22–7.74</t>
  </si>
  <si>
    <t>1.11–4.55</t>
  </si>
  <si>
    <t>0.07–0.81</t>
  </si>
  <si>
    <t>0.07–1.01</t>
  </si>
  <si>
    <t>0.03–0.52</t>
  </si>
  <si>
    <t>0.06–0.59</t>
  </si>
  <si>
    <t>1.12–4.45</t>
  </si>
  <si>
    <t>0.91–3.36</t>
  </si>
  <si>
    <t>COX MULTIVARIATE (FULL MODEL)</t>
  </si>
  <si>
    <t>0.03–1.29</t>
  </si>
  <si>
    <t>0.04–1.53</t>
  </si>
  <si>
    <t>0.01–1.53</t>
  </si>
  <si>
    <t>0.05–1.72</t>
  </si>
  <si>
    <t>0.03–0.80</t>
  </si>
  <si>
    <t>0.35–3.58</t>
  </si>
  <si>
    <t>0.59–5.04</t>
  </si>
  <si>
    <t>0.17–1.05</t>
  </si>
  <si>
    <t>2.30–32.13</t>
  </si>
  <si>
    <t>0.09–14.36</t>
  </si>
  <si>
    <t>0.08–273.97</t>
  </si>
  <si>
    <t>0.01–8.53</t>
  </si>
  <si>
    <t>CFA20.amp.peak.1</t>
  </si>
  <si>
    <t>CFA9.del.peak.1</t>
  </si>
  <si>
    <t>CFA3.del.peak.1</t>
  </si>
  <si>
    <t>CFA14.del.peak.1</t>
  </si>
  <si>
    <t>0.28–4.26</t>
  </si>
  <si>
    <t>0.73–9.85</t>
  </si>
  <si>
    <t>0.43–9.69</t>
  </si>
  <si>
    <t>0.30–4.48</t>
  </si>
  <si>
    <t>1-3–91</t>
  </si>
  <si>
    <t>coxph(formula = Surv(PFS, PFS_event) ~ arm + age_group + TMB_group +  POT1 + H3C8 + ABCA13 + DENND5B + PCDH15 + CFA9.del.peak.1 + CFA20.amp.peak.1 + CFA14.del.peak.1 + CFA3.del.peak.1, data = survival_mtrx)</t>
  </si>
  <si>
    <t>CFA6.amp.peak.1</t>
  </si>
  <si>
    <t>CFA8.amp.peak.1</t>
  </si>
  <si>
    <t>CFA8.amp.peak.2</t>
  </si>
  <si>
    <t>CFA8.amp.peak.3</t>
  </si>
  <si>
    <t>CFA9.amp.peak.1</t>
  </si>
  <si>
    <t>CFA13.amp.peak.1</t>
  </si>
  <si>
    <t>CFA13.amp.peak.2</t>
  </si>
  <si>
    <t>CFA13.amp.peak.3</t>
  </si>
  <si>
    <t>CFA16.amp.peak.1</t>
  </si>
  <si>
    <t>CFA18.amp.peak.1</t>
  </si>
  <si>
    <t>CFA19.amp.peak.1</t>
  </si>
  <si>
    <t>CFA26.amp.peak.1</t>
  </si>
  <si>
    <t>CFA31.amp.peak.1</t>
  </si>
  <si>
    <t>CFA31.amp.peak.2</t>
  </si>
  <si>
    <t>CFA35.amp.peak.1</t>
  </si>
  <si>
    <t>CFA36.amp.peak.1</t>
  </si>
  <si>
    <t>CFA6.del.peak.1</t>
  </si>
  <si>
    <t>CFA8.del.peak.1</t>
  </si>
  <si>
    <t>CFA20.del.peak.1</t>
  </si>
  <si>
    <t>CFA26.del.peak.1</t>
  </si>
  <si>
    <t>CFA34.del.peak.1</t>
  </si>
  <si>
    <t>0.38–1.42</t>
  </si>
  <si>
    <t>0.40–1.66</t>
  </si>
  <si>
    <t>0.83–3.64</t>
  </si>
  <si>
    <t>0.30–1.45</t>
  </si>
  <si>
    <t>0.68–3.72</t>
  </si>
  <si>
    <t>0.43–2.26</t>
  </si>
  <si>
    <t>0.40–2.64</t>
  </si>
  <si>
    <t>0.49–3.3</t>
  </si>
  <si>
    <t>0.41–2.73</t>
  </si>
  <si>
    <t>0.40–3.3</t>
  </si>
  <si>
    <t>0.65–4.43</t>
  </si>
  <si>
    <t>0.26–2.18</t>
  </si>
  <si>
    <t>0.29–2.38</t>
  </si>
  <si>
    <t>0.18–2.03</t>
  </si>
  <si>
    <t>0.22–1.81</t>
  </si>
  <si>
    <t>0.19–2.0</t>
  </si>
  <si>
    <t>0.11–2.15</t>
  </si>
  <si>
    <t>0.34–3.75</t>
  </si>
  <si>
    <t>0.50–5.47</t>
  </si>
  <si>
    <t>0.35–3.81</t>
  </si>
  <si>
    <t>0.53–5.82</t>
  </si>
  <si>
    <t>0.28–1.44</t>
  </si>
  <si>
    <t>0.57–2.73</t>
  </si>
  <si>
    <t>0.31–2.54</t>
  </si>
  <si>
    <t>0.67–2.75</t>
  </si>
  <si>
    <t>0.59–2.62</t>
  </si>
  <si>
    <t>0.72–2.57</t>
  </si>
  <si>
    <t>0.48–1.72</t>
  </si>
  <si>
    <t>0.38–1.37</t>
  </si>
  <si>
    <t>0.56–1.99</t>
  </si>
  <si>
    <t>0.45–1.91</t>
  </si>
  <si>
    <t>0.48–1.83</t>
  </si>
  <si>
    <t>0.57–2.63</t>
  </si>
  <si>
    <t>0.43–2.27</t>
  </si>
  <si>
    <t>0.54–2.29</t>
  </si>
  <si>
    <t>0.48–2.05</t>
  </si>
  <si>
    <t>0.65–2.66</t>
  </si>
  <si>
    <t>0.26–1.77</t>
  </si>
  <si>
    <t>0.20–1.66</t>
  </si>
  <si>
    <t>0.69–2.95</t>
  </si>
  <si>
    <t>0.84–5.37</t>
  </si>
  <si>
    <t>0.41–1.5</t>
  </si>
  <si>
    <t>0.25–14.1</t>
  </si>
  <si>
    <t>0.61–2.21</t>
  </si>
  <si>
    <t>0.61–2.83</t>
  </si>
  <si>
    <t>0.57–2.64</t>
  </si>
  <si>
    <t>0.16–1.01</t>
  </si>
  <si>
    <t>0.92–4.53</t>
  </si>
  <si>
    <t>0.38–2.12</t>
  </si>
  <si>
    <t>0.89–5.11</t>
  </si>
  <si>
    <t>0.40–2.44</t>
  </si>
  <si>
    <t>0.64–4.68</t>
  </si>
  <si>
    <t>0.15–1.68</t>
  </si>
  <si>
    <t>0.45–3.81</t>
  </si>
  <si>
    <t>0.41–3.47</t>
  </si>
  <si>
    <t>0.78–7.16</t>
  </si>
  <si>
    <t>0.47–5.28</t>
  </si>
  <si>
    <t>0.44–3.79</t>
  </si>
  <si>
    <t>0.39–3.26</t>
  </si>
  <si>
    <t>0.19–3.47</t>
  </si>
  <si>
    <t>0.02–1.62</t>
  </si>
  <si>
    <t>1.9–28.7</t>
  </si>
  <si>
    <t>0.02–1.20</t>
  </si>
  <si>
    <t>0.19–3.62</t>
  </si>
  <si>
    <t>1.16–14.3</t>
  </si>
  <si>
    <t>0.33–6.06</t>
  </si>
  <si>
    <t>0.79–9.61</t>
  </si>
  <si>
    <t>0.46–5.33</t>
  </si>
  <si>
    <t>0.38–6.87</t>
  </si>
  <si>
    <t>0.33–5.93</t>
  </si>
  <si>
    <t>0.26–1.81</t>
  </si>
  <si>
    <t>0.56–3.44</t>
  </si>
  <si>
    <t>0.16–2.83</t>
  </si>
  <si>
    <t>0.59–2.93</t>
  </si>
  <si>
    <t>0.46–2.59</t>
  </si>
  <si>
    <t>0.77–3.42</t>
  </si>
  <si>
    <t>0.58–2.58</t>
  </si>
  <si>
    <t>0.43–1.88</t>
  </si>
  <si>
    <t>0.64–2.85</t>
  </si>
  <si>
    <t>0.35–1.91</t>
  </si>
  <si>
    <t>0.40–1.94</t>
  </si>
  <si>
    <t>1.11–5.77</t>
  </si>
  <si>
    <t>1.19–7.78</t>
  </si>
  <si>
    <t>0.41–2.84</t>
  </si>
  <si>
    <t>0.72–3.56</t>
  </si>
  <si>
    <t>0.64–3.17</t>
  </si>
  <si>
    <t>0.79–3.67</t>
  </si>
  <si>
    <t>0.21–2.31</t>
  </si>
  <si>
    <t>1.31–6.81</t>
  </si>
  <si>
    <t>0.20–2.19</t>
  </si>
  <si>
    <t>0.42–2.16</t>
  </si>
  <si>
    <t>1.09–7.23</t>
  </si>
  <si>
    <t>0.68–3.35</t>
  </si>
  <si>
    <t>0.75–5.78</t>
  </si>
  <si>
    <t>0.55–2.61</t>
  </si>
  <si>
    <t>0.39–23.5</t>
  </si>
  <si>
    <t>0.23–3.34</t>
  </si>
  <si>
    <t>0.22–4.88</t>
  </si>
  <si>
    <t>0.12–2.36</t>
  </si>
  <si>
    <t>0.25–3.49</t>
  </si>
  <si>
    <t>0.29–3.59</t>
  </si>
  <si>
    <t>0.87–3.86</t>
  </si>
  <si>
    <t>0.83–3.65</t>
  </si>
  <si>
    <t xml:space="preserve">chr2:83398708-84979418(probes 3606:3624)    </t>
  </si>
  <si>
    <t xml:space="preserve">chr6:46944794-47583905(probes 14821:14841)  </t>
  </si>
  <si>
    <t xml:space="preserve">chr8:74476617-74936820(probes 22257:22277)  </t>
  </si>
  <si>
    <t xml:space="preserve">chr9:8295454-8415506(probes 22715:22755)      </t>
  </si>
  <si>
    <t>chr13:41627125-42306255(probes 32479:32496)</t>
  </si>
  <si>
    <t>chr16:55094152-55522577(probes 38179:38219)</t>
  </si>
  <si>
    <t>chr18:18727418-19131130(probes 41301:41335)</t>
  </si>
  <si>
    <t>chr19:20955108-21265830(probes 42618:42637)</t>
  </si>
  <si>
    <t>chr26:25565589-25669163(probes 55145:55159)</t>
  </si>
  <si>
    <t>chr31:21161271-21354298(probes 60533:60548)</t>
  </si>
  <si>
    <t xml:space="preserve">chr35:1-209503(probes 64337:64363)                  </t>
  </si>
  <si>
    <t xml:space="preserve">chr3:31541183-31560014(probes 4875:4876)    </t>
  </si>
  <si>
    <t xml:space="preserve">chr6:9818566-9850343(probes 13645:13649)      </t>
  </si>
  <si>
    <t xml:space="preserve">chr8:72070842-76405709(probes 22159:22382)  </t>
  </si>
  <si>
    <t xml:space="preserve">chr9:60193827-60438640(probes 24463:24475)  </t>
  </si>
  <si>
    <t xml:space="preserve">chr14:464917-2845985(probes 33026:33097)      </t>
  </si>
  <si>
    <t>chr20:37113128-37148436(probes 45259:45271)</t>
  </si>
  <si>
    <t>Residual q values</t>
  </si>
  <si>
    <t>Amplification</t>
  </si>
  <si>
    <t>Delention</t>
  </si>
  <si>
    <t>Supplementary Table S8: Copy Number Alteration analysis results obtained from GISTIC2.0. All genes annotated within the wide peak limits are listed in the "Genes" column. If there are not annotated genes within the peak's limits, the nearest gene or genes are listed within brackets [ ].</t>
  </si>
  <si>
    <t>.</t>
  </si>
  <si>
    <t>**</t>
  </si>
  <si>
    <t>Significance codes</t>
  </si>
  <si>
    <t>0 " *** ", 0.001 " ** " , 0.01 " * " , 0.05 " . " , 0.1 "  "</t>
  </si>
  <si>
    <t>Supplementary Table S6: Matrix including all coding mutations found in the cDLBCL cohort.</t>
  </si>
  <si>
    <t>CNA rate in cohort</t>
  </si>
  <si>
    <t>Supplementary Table S10: Cox multivariate analysis for PFS, including RMGs, CNAs and clinical variables that emerged with a p-value =&lt; 0.10 in the univariate analysis.</t>
  </si>
  <si>
    <t>Characterization of the genomic landscape of canine diffuse large B-cell lymphoma reveals recurrent H3K27M mutations linked to progression-free surviv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
  </numFmts>
  <fonts count="35">
    <font>
      <sz val="11"/>
      <color theme="1"/>
      <name val="Calibri"/>
      <family val="2"/>
      <scheme val="minor"/>
    </font>
    <font>
      <sz val="12"/>
      <color theme="1"/>
      <name val="Calibri"/>
      <family val="2"/>
      <scheme val="minor"/>
    </font>
    <font>
      <sz val="12"/>
      <color theme="1"/>
      <name val="Calibri"/>
      <family val="2"/>
      <scheme val="minor"/>
    </font>
    <font>
      <sz val="11"/>
      <color theme="1"/>
      <name val="Calibri"/>
      <family val="2"/>
      <scheme val="minor"/>
    </font>
    <font>
      <b/>
      <sz val="15"/>
      <color theme="3"/>
      <name val="Calibri"/>
      <family val="2"/>
      <scheme val="minor"/>
    </font>
    <font>
      <b/>
      <sz val="9"/>
      <color rgb="FF000000"/>
      <name val="Tahoma"/>
      <family val="2"/>
    </font>
    <font>
      <sz val="9"/>
      <color rgb="FF000000"/>
      <name val="Tahoma"/>
      <family val="2"/>
    </font>
    <font>
      <sz val="8"/>
      <name val="Calibri"/>
      <family val="2"/>
      <scheme val="minor"/>
    </font>
    <font>
      <sz val="11"/>
      <name val="Helvetica"/>
      <family val="2"/>
    </font>
    <font>
      <sz val="11"/>
      <color rgb="FF000000"/>
      <name val="Helvetica"/>
      <family val="2"/>
    </font>
    <font>
      <sz val="12"/>
      <name val="Helvetica"/>
      <family val="2"/>
    </font>
    <font>
      <sz val="11"/>
      <color theme="1"/>
      <name val="Helvetica"/>
      <family val="2"/>
    </font>
    <font>
      <b/>
      <sz val="11"/>
      <color theme="1"/>
      <name val="Helvetica"/>
      <family val="2"/>
    </font>
    <font>
      <b/>
      <sz val="12"/>
      <color theme="1"/>
      <name val="Helvetica"/>
      <family val="2"/>
    </font>
    <font>
      <b/>
      <sz val="12"/>
      <color theme="8" tint="-0.249977111117893"/>
      <name val="Helvetica"/>
      <family val="2"/>
    </font>
    <font>
      <i/>
      <sz val="11"/>
      <color theme="1"/>
      <name val="Helvetica"/>
      <family val="2"/>
    </font>
    <font>
      <sz val="11"/>
      <color rgb="FF000000"/>
      <name val="Lucida Grande"/>
      <family val="2"/>
    </font>
    <font>
      <b/>
      <sz val="11"/>
      <color rgb="FF000000"/>
      <name val="Lucida Grande"/>
      <family val="2"/>
    </font>
    <font>
      <sz val="12"/>
      <color theme="1"/>
      <name val="Helvetica"/>
      <family val="2"/>
    </font>
    <font>
      <sz val="12"/>
      <color theme="1"/>
      <name val="Symbol"/>
      <charset val="2"/>
    </font>
    <font>
      <b/>
      <sz val="11"/>
      <color theme="1"/>
      <name val="Calibri"/>
      <family val="2"/>
      <scheme val="minor"/>
    </font>
    <font>
      <b/>
      <i/>
      <sz val="11"/>
      <color theme="1"/>
      <name val="Helvetica"/>
      <family val="2"/>
    </font>
    <font>
      <i/>
      <sz val="11"/>
      <color theme="1"/>
      <name val="Calibri"/>
      <family val="2"/>
      <scheme val="minor"/>
    </font>
    <font>
      <sz val="12"/>
      <color rgb="FF000000"/>
      <name val="Monaco"/>
      <family val="3"/>
    </font>
    <font>
      <sz val="9"/>
      <color theme="1"/>
      <name val="Helvetica"/>
      <family val="2"/>
    </font>
    <font>
      <b/>
      <sz val="12"/>
      <color rgb="FF333333"/>
      <name val="Helvetica Neue"/>
      <family val="2"/>
    </font>
    <font>
      <sz val="10.8"/>
      <color theme="1"/>
      <name val="Helvetica Neue"/>
      <family val="2"/>
    </font>
    <font>
      <sz val="10.8"/>
      <color theme="1"/>
      <name val="Helvetica"/>
      <family val="2"/>
    </font>
    <font>
      <sz val="10.8"/>
      <color rgb="FF000000"/>
      <name val="Helvetica"/>
      <family val="2"/>
    </font>
    <font>
      <b/>
      <sz val="14"/>
      <color theme="1"/>
      <name val="Helvetica"/>
      <family val="2"/>
    </font>
    <font>
      <sz val="10"/>
      <color theme="1"/>
      <name val="Helvetica"/>
      <family val="2"/>
    </font>
    <font>
      <i/>
      <sz val="10"/>
      <color theme="1"/>
      <name val="Helvetica"/>
      <family val="2"/>
    </font>
    <font>
      <b/>
      <sz val="11"/>
      <color theme="4" tint="-0.249977111117893"/>
      <name val="Helvetica"/>
      <family val="2"/>
    </font>
    <font>
      <sz val="11"/>
      <color rgb="FFFF0000"/>
      <name val="Calibri"/>
      <family val="2"/>
      <scheme val="minor"/>
    </font>
    <font>
      <b/>
      <sz val="14"/>
      <color rgb="FF000000"/>
      <name val="Helvetica"/>
      <family val="2"/>
    </font>
  </fonts>
  <fills count="6">
    <fill>
      <patternFill patternType="none"/>
    </fill>
    <fill>
      <patternFill patternType="gray125"/>
    </fill>
    <fill>
      <patternFill patternType="solid">
        <fgColor theme="6" tint="0.79998168889431442"/>
        <bgColor indexed="65"/>
      </patternFill>
    </fill>
    <fill>
      <patternFill patternType="solid">
        <fgColor theme="8" tint="0.79998168889431442"/>
        <bgColor indexed="65"/>
      </patternFill>
    </fill>
    <fill>
      <patternFill patternType="solid">
        <fgColor theme="4" tint="0.79998168889431442"/>
        <bgColor indexed="65"/>
      </patternFill>
    </fill>
    <fill>
      <patternFill patternType="solid">
        <fgColor theme="0" tint="-4.9989318521683403E-2"/>
        <bgColor indexed="64"/>
      </patternFill>
    </fill>
  </fills>
  <borders count="25">
    <border>
      <left/>
      <right/>
      <top/>
      <bottom/>
      <diagonal/>
    </border>
    <border>
      <left/>
      <right/>
      <top/>
      <bottom style="thick">
        <color theme="4"/>
      </bottom>
      <diagonal/>
    </border>
    <border>
      <left/>
      <right/>
      <top/>
      <bottom style="thin">
        <color indexed="64"/>
      </bottom>
      <diagonal/>
    </border>
    <border>
      <left/>
      <right/>
      <top style="thin">
        <color indexed="64"/>
      </top>
      <bottom/>
      <diagonal/>
    </border>
    <border>
      <left/>
      <right/>
      <top style="thin">
        <color indexed="64"/>
      </top>
      <bottom style="medium">
        <color indexed="64"/>
      </bottom>
      <diagonal/>
    </border>
    <border>
      <left/>
      <right/>
      <top/>
      <bottom style="medium">
        <color indexed="64"/>
      </bottom>
      <diagonal/>
    </border>
    <border>
      <left/>
      <right style="thin">
        <color indexed="64"/>
      </right>
      <top style="thin">
        <color indexed="64"/>
      </top>
      <bottom/>
      <diagonal/>
    </border>
    <border>
      <left/>
      <right style="thin">
        <color indexed="64"/>
      </right>
      <top/>
      <bottom style="medium">
        <color indexed="64"/>
      </bottom>
      <diagonal/>
    </border>
    <border>
      <left/>
      <right style="thin">
        <color indexed="64"/>
      </right>
      <top/>
      <bottom/>
      <diagonal/>
    </border>
    <border>
      <left/>
      <right style="thin">
        <color indexed="64"/>
      </right>
      <top/>
      <bottom style="thin">
        <color indexed="64"/>
      </bottom>
      <diagonal/>
    </border>
    <border>
      <left/>
      <right/>
      <top style="medium">
        <color indexed="64"/>
      </top>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top/>
      <bottom style="medium">
        <color indexed="64"/>
      </bottom>
      <diagonal/>
    </border>
    <border>
      <left/>
      <right style="thin">
        <color indexed="64"/>
      </right>
      <top style="medium">
        <color indexed="64"/>
      </top>
      <bottom/>
      <diagonal/>
    </border>
    <border>
      <left style="thin">
        <color indexed="64"/>
      </left>
      <right/>
      <top style="medium">
        <color indexed="64"/>
      </top>
      <bottom/>
      <diagonal/>
    </border>
    <border>
      <left style="thin">
        <color indexed="64"/>
      </left>
      <right/>
      <top style="thin">
        <color indexed="64"/>
      </top>
      <bottom style="medium">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dotted">
        <color indexed="64"/>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5">
    <xf numFmtId="0" fontId="0" fillId="0" borderId="0"/>
    <xf numFmtId="0" fontId="4" fillId="0" borderId="1" applyNumberFormat="0" applyFill="0" applyAlignment="0" applyProtection="0"/>
    <xf numFmtId="0" fontId="3" fillId="2" borderId="0" applyNumberFormat="0" applyBorder="0" applyAlignment="0" applyProtection="0"/>
    <xf numFmtId="0" fontId="3" fillId="3" borderId="0" applyNumberFormat="0" applyBorder="0" applyAlignment="0" applyProtection="0"/>
    <xf numFmtId="0" fontId="2" fillId="4" borderId="0" applyNumberFormat="0" applyBorder="0" applyAlignment="0" applyProtection="0"/>
  </cellStyleXfs>
  <cellXfs count="252">
    <xf numFmtId="0" fontId="0" fillId="0" borderId="0" xfId="0"/>
    <xf numFmtId="0" fontId="11" fillId="0" borderId="0" xfId="0" applyFont="1"/>
    <xf numFmtId="0" fontId="11" fillId="0" borderId="0" xfId="0" applyFont="1" applyAlignment="1">
      <alignment horizontal="center"/>
    </xf>
    <xf numFmtId="0" fontId="12" fillId="0" borderId="0" xfId="0" applyFont="1"/>
    <xf numFmtId="0" fontId="8" fillId="0" borderId="0" xfId="1" applyFont="1" applyFill="1" applyBorder="1"/>
    <xf numFmtId="0" fontId="8" fillId="0" borderId="0" xfId="4" applyFont="1" applyFill="1" applyBorder="1" applyAlignment="1">
      <alignment horizontal="center"/>
    </xf>
    <xf numFmtId="0" fontId="10" fillId="0" borderId="0" xfId="4" applyFont="1" applyFill="1" applyBorder="1" applyAlignment="1">
      <alignment horizontal="center"/>
    </xf>
    <xf numFmtId="0" fontId="8" fillId="0" borderId="0" xfId="1" applyFont="1" applyFill="1" applyBorder="1" applyAlignment="1">
      <alignment horizontal="center"/>
    </xf>
    <xf numFmtId="0" fontId="8" fillId="0" borderId="0" xfId="2" applyFont="1" applyFill="1" applyBorder="1" applyAlignment="1">
      <alignment horizontal="center"/>
    </xf>
    <xf numFmtId="0" fontId="8" fillId="0" borderId="0" xfId="3" applyFont="1" applyFill="1" applyBorder="1" applyAlignment="1">
      <alignment horizontal="center"/>
    </xf>
    <xf numFmtId="0" fontId="8" fillId="0" borderId="2" xfId="3" applyFont="1" applyFill="1" applyBorder="1" applyAlignment="1">
      <alignment horizontal="center"/>
    </xf>
    <xf numFmtId="0" fontId="11" fillId="0" borderId="2" xfId="0" applyFont="1" applyBorder="1"/>
    <xf numFmtId="0" fontId="11" fillId="0" borderId="2" xfId="0" applyFont="1" applyBorder="1" applyAlignment="1">
      <alignment horizontal="center"/>
    </xf>
    <xf numFmtId="0" fontId="12" fillId="0" borderId="0" xfId="0" applyFont="1" applyAlignment="1">
      <alignment horizontal="center"/>
    </xf>
    <xf numFmtId="165" fontId="11" fillId="0" borderId="0" xfId="0" applyNumberFormat="1" applyFont="1"/>
    <xf numFmtId="165" fontId="11" fillId="0" borderId="2" xfId="0" applyNumberFormat="1" applyFont="1" applyBorder="1"/>
    <xf numFmtId="2" fontId="11" fillId="0" borderId="0" xfId="0" applyNumberFormat="1" applyFont="1"/>
    <xf numFmtId="2" fontId="11" fillId="0" borderId="2" xfId="0" applyNumberFormat="1" applyFont="1" applyBorder="1"/>
    <xf numFmtId="164" fontId="11" fillId="0" borderId="0" xfId="0" applyNumberFormat="1" applyFont="1" applyAlignment="1">
      <alignment horizontal="center"/>
    </xf>
    <xf numFmtId="164" fontId="11" fillId="0" borderId="2" xfId="0" applyNumberFormat="1" applyFont="1" applyBorder="1" applyAlignment="1">
      <alignment horizontal="center"/>
    </xf>
    <xf numFmtId="0" fontId="15" fillId="0" borderId="2" xfId="0" applyFont="1" applyBorder="1"/>
    <xf numFmtId="0" fontId="13" fillId="0" borderId="0" xfId="0" applyFont="1"/>
    <xf numFmtId="0" fontId="16" fillId="0" borderId="0" xfId="0" applyFont="1"/>
    <xf numFmtId="0" fontId="17" fillId="0" borderId="0" xfId="0" applyFont="1"/>
    <xf numFmtId="0" fontId="15" fillId="0" borderId="0" xfId="0" applyFont="1"/>
    <xf numFmtId="0" fontId="18" fillId="0" borderId="0" xfId="0" applyFont="1" applyAlignment="1">
      <alignment horizontal="center"/>
    </xf>
    <xf numFmtId="0" fontId="19" fillId="0" borderId="0" xfId="0" applyFont="1"/>
    <xf numFmtId="0" fontId="12" fillId="0" borderId="4" xfId="0" applyFont="1" applyBorder="1" applyAlignment="1">
      <alignment horizontal="center"/>
    </xf>
    <xf numFmtId="0" fontId="0" fillId="0" borderId="0" xfId="0" applyAlignment="1">
      <alignment horizontal="center"/>
    </xf>
    <xf numFmtId="0" fontId="20" fillId="0" borderId="4" xfId="0" applyFont="1" applyBorder="1" applyAlignment="1">
      <alignment vertical="center"/>
    </xf>
    <xf numFmtId="0" fontId="20" fillId="0" borderId="4" xfId="0" applyFont="1" applyBorder="1" applyAlignment="1">
      <alignment horizontal="center" vertical="center"/>
    </xf>
    <xf numFmtId="0" fontId="0" fillId="0" borderId="2" xfId="0" applyBorder="1"/>
    <xf numFmtId="2" fontId="11" fillId="0" borderId="0" xfId="0" applyNumberFormat="1" applyFont="1" applyAlignment="1">
      <alignment horizontal="center"/>
    </xf>
    <xf numFmtId="2" fontId="11" fillId="0" borderId="2" xfId="0" applyNumberFormat="1" applyFont="1" applyBorder="1" applyAlignment="1">
      <alignment horizontal="center"/>
    </xf>
    <xf numFmtId="0" fontId="11" fillId="0" borderId="3" xfId="0" applyFont="1" applyBorder="1" applyAlignment="1">
      <alignment vertical="center"/>
    </xf>
    <xf numFmtId="2" fontId="11" fillId="0" borderId="8" xfId="0" applyNumberFormat="1" applyFont="1" applyBorder="1" applyAlignment="1">
      <alignment horizontal="center"/>
    </xf>
    <xf numFmtId="0" fontId="21" fillId="0" borderId="0" xfId="0" applyFont="1"/>
    <xf numFmtId="2" fontId="12" fillId="0" borderId="0" xfId="0" applyNumberFormat="1" applyFont="1" applyAlignment="1">
      <alignment horizontal="center"/>
    </xf>
    <xf numFmtId="0" fontId="13" fillId="0" borderId="4" xfId="0" applyFont="1" applyBorder="1" applyAlignment="1">
      <alignment horizontal="center"/>
    </xf>
    <xf numFmtId="0" fontId="13" fillId="0" borderId="4" xfId="1" applyFont="1" applyFill="1" applyBorder="1" applyAlignment="1">
      <alignment horizontal="center" vertical="center"/>
    </xf>
    <xf numFmtId="0" fontId="0" fillId="0" borderId="8" xfId="0" applyBorder="1"/>
    <xf numFmtId="0" fontId="22" fillId="0" borderId="0" xfId="0" applyFont="1"/>
    <xf numFmtId="0" fontId="23" fillId="0" borderId="0" xfId="0" applyFont="1"/>
    <xf numFmtId="0" fontId="0" fillId="0" borderId="0" xfId="0" applyAlignment="1">
      <alignment vertical="center"/>
    </xf>
    <xf numFmtId="2" fontId="0" fillId="0" borderId="0" xfId="0" applyNumberFormat="1"/>
    <xf numFmtId="0" fontId="11" fillId="0" borderId="3" xfId="0" applyFont="1" applyBorder="1" applyAlignment="1">
      <alignment horizontal="center" vertical="center"/>
    </xf>
    <xf numFmtId="0" fontId="0" fillId="0" borderId="0" xfId="0" applyAlignment="1">
      <alignment horizontal="left"/>
    </xf>
    <xf numFmtId="0" fontId="13" fillId="0" borderId="4" xfId="0" applyFont="1" applyBorder="1" applyAlignment="1">
      <alignment horizontal="left" vertical="center"/>
    </xf>
    <xf numFmtId="0" fontId="14" fillId="0" borderId="0" xfId="0" applyFont="1" applyAlignment="1">
      <alignment horizontal="center" vertical="center"/>
    </xf>
    <xf numFmtId="0" fontId="8" fillId="0" borderId="0" xfId="0" applyFont="1"/>
    <xf numFmtId="0" fontId="8" fillId="0" borderId="0" xfId="0" applyFont="1" applyAlignment="1">
      <alignment horizontal="center"/>
    </xf>
    <xf numFmtId="164" fontId="8" fillId="0" borderId="0" xfId="0" applyNumberFormat="1" applyFont="1" applyAlignment="1">
      <alignment horizontal="center"/>
    </xf>
    <xf numFmtId="0" fontId="9" fillId="0" borderId="0" xfId="0" applyFont="1" applyAlignment="1">
      <alignment horizontal="center"/>
    </xf>
    <xf numFmtId="14" fontId="8" fillId="0" borderId="0" xfId="0" applyNumberFormat="1" applyFont="1"/>
    <xf numFmtId="14" fontId="11" fillId="0" borderId="0" xfId="0" applyNumberFormat="1" applyFont="1"/>
    <xf numFmtId="14" fontId="11" fillId="0" borderId="0" xfId="0" applyNumberFormat="1" applyFont="1" applyAlignment="1">
      <alignment horizontal="center"/>
    </xf>
    <xf numFmtId="0" fontId="9" fillId="0" borderId="0" xfId="0" applyFont="1"/>
    <xf numFmtId="0" fontId="11" fillId="0" borderId="0" xfId="3" applyFont="1" applyFill="1" applyBorder="1" applyAlignment="1">
      <alignment horizontal="center"/>
    </xf>
    <xf numFmtId="14" fontId="9" fillId="0" borderId="0" xfId="0" applyNumberFormat="1" applyFont="1"/>
    <xf numFmtId="14" fontId="9" fillId="0" borderId="0" xfId="0" applyNumberFormat="1" applyFont="1" applyAlignment="1">
      <alignment horizontal="center"/>
    </xf>
    <xf numFmtId="0" fontId="8" fillId="0" borderId="2" xfId="0" applyFont="1" applyBorder="1"/>
    <xf numFmtId="0" fontId="8" fillId="0" borderId="2" xfId="0" applyFont="1" applyBorder="1" applyAlignment="1">
      <alignment horizontal="center"/>
    </xf>
    <xf numFmtId="164" fontId="8" fillId="0" borderId="2" xfId="0" applyNumberFormat="1" applyFont="1" applyBorder="1" applyAlignment="1">
      <alignment horizontal="center"/>
    </xf>
    <xf numFmtId="14" fontId="8" fillId="0" borderId="2" xfId="0" applyNumberFormat="1" applyFont="1" applyBorder="1"/>
    <xf numFmtId="14" fontId="9" fillId="0" borderId="2" xfId="0" applyNumberFormat="1" applyFont="1" applyBorder="1"/>
    <xf numFmtId="0" fontId="11" fillId="0" borderId="0" xfId="0" applyFont="1" applyAlignment="1">
      <alignment horizontal="right"/>
    </xf>
    <xf numFmtId="0" fontId="9" fillId="0" borderId="2" xfId="0" applyFont="1" applyBorder="1" applyAlignment="1">
      <alignment horizontal="center"/>
    </xf>
    <xf numFmtId="164" fontId="11" fillId="0" borderId="0" xfId="0" applyNumberFormat="1" applyFont="1"/>
    <xf numFmtId="164" fontId="11" fillId="0" borderId="2" xfId="0" applyNumberFormat="1" applyFont="1" applyBorder="1"/>
    <xf numFmtId="0" fontId="13" fillId="0" borderId="17" xfId="0" applyFont="1" applyBorder="1" applyAlignment="1">
      <alignment horizontal="center"/>
    </xf>
    <xf numFmtId="0" fontId="11" fillId="0" borderId="12" xfId="0" applyFont="1" applyBorder="1"/>
    <xf numFmtId="0" fontId="11" fillId="0" borderId="13" xfId="0" applyFont="1" applyBorder="1"/>
    <xf numFmtId="2" fontId="11" fillId="0" borderId="12" xfId="0" applyNumberFormat="1" applyFont="1" applyBorder="1"/>
    <xf numFmtId="2" fontId="11" fillId="0" borderId="13" xfId="0" applyNumberFormat="1" applyFont="1" applyBorder="1"/>
    <xf numFmtId="0" fontId="24" fillId="0" borderId="0" xfId="0" applyFont="1"/>
    <xf numFmtId="164" fontId="11" fillId="0" borderId="0" xfId="0" applyNumberFormat="1" applyFont="1" applyAlignment="1">
      <alignment horizontal="left"/>
    </xf>
    <xf numFmtId="0" fontId="16" fillId="0" borderId="0" xfId="0" applyFont="1" applyAlignment="1">
      <alignment horizontal="left"/>
    </xf>
    <xf numFmtId="0" fontId="9" fillId="0" borderId="0" xfId="0" applyFont="1" applyAlignment="1">
      <alignment horizontal="left"/>
    </xf>
    <xf numFmtId="0" fontId="9" fillId="0" borderId="2" xfId="0" applyFont="1" applyBorder="1" applyAlignment="1">
      <alignment horizontal="left"/>
    </xf>
    <xf numFmtId="0" fontId="11" fillId="0" borderId="0" xfId="0" applyFont="1" applyAlignment="1">
      <alignment horizontal="left"/>
    </xf>
    <xf numFmtId="0" fontId="11" fillId="0" borderId="2" xfId="0" applyFont="1" applyBorder="1" applyAlignment="1">
      <alignment horizontal="left"/>
    </xf>
    <xf numFmtId="0" fontId="0" fillId="0" borderId="4" xfId="0" applyBorder="1"/>
    <xf numFmtId="0" fontId="11" fillId="0" borderId="2" xfId="0" applyFont="1" applyBorder="1" applyAlignment="1">
      <alignment horizontal="center" vertical="center"/>
    </xf>
    <xf numFmtId="0" fontId="12" fillId="0" borderId="4" xfId="0" applyFont="1" applyBorder="1" applyAlignment="1">
      <alignment horizontal="center" vertical="center"/>
    </xf>
    <xf numFmtId="0" fontId="11" fillId="0" borderId="0" xfId="0" applyFont="1" applyAlignment="1">
      <alignment horizontal="center" vertical="center"/>
    </xf>
    <xf numFmtId="0" fontId="9" fillId="0" borderId="0" xfId="0" applyFont="1" applyAlignment="1">
      <alignment horizontal="left" vertical="center" wrapText="1"/>
    </xf>
    <xf numFmtId="0" fontId="11" fillId="0" borderId="0" xfId="0" applyFont="1" applyAlignment="1">
      <alignment horizontal="left" vertical="center" wrapText="1"/>
    </xf>
    <xf numFmtId="0" fontId="11" fillId="0" borderId="2" xfId="0" applyFont="1" applyBorder="1" applyAlignment="1">
      <alignment horizontal="left" vertical="center" wrapText="1"/>
    </xf>
    <xf numFmtId="14" fontId="11" fillId="0" borderId="12" xfId="0" applyNumberFormat="1" applyFont="1" applyBorder="1"/>
    <xf numFmtId="164" fontId="9" fillId="0" borderId="0" xfId="0" applyNumberFormat="1" applyFont="1" applyAlignment="1">
      <alignment horizontal="center"/>
    </xf>
    <xf numFmtId="164" fontId="9" fillId="0" borderId="2" xfId="0" applyNumberFormat="1" applyFont="1" applyBorder="1" applyAlignment="1">
      <alignment horizontal="center"/>
    </xf>
    <xf numFmtId="14" fontId="11" fillId="0" borderId="8" xfId="0" applyNumberFormat="1" applyFont="1" applyBorder="1"/>
    <xf numFmtId="10" fontId="11" fillId="0" borderId="0" xfId="0" applyNumberFormat="1" applyFont="1" applyAlignment="1">
      <alignment horizontal="center"/>
    </xf>
    <xf numFmtId="166" fontId="11" fillId="0" borderId="0" xfId="0" applyNumberFormat="1" applyFont="1" applyAlignment="1">
      <alignment horizontal="center"/>
    </xf>
    <xf numFmtId="9" fontId="11" fillId="0" borderId="0" xfId="0" applyNumberFormat="1" applyFont="1" applyAlignment="1">
      <alignment horizontal="center"/>
    </xf>
    <xf numFmtId="0" fontId="11" fillId="0" borderId="8" xfId="0" applyFont="1" applyBorder="1" applyAlignment="1">
      <alignment horizontal="center"/>
    </xf>
    <xf numFmtId="10" fontId="26" fillId="0" borderId="0" xfId="0" applyNumberFormat="1" applyFont="1" applyAlignment="1">
      <alignment horizontal="center"/>
    </xf>
    <xf numFmtId="0" fontId="26" fillId="0" borderId="0" xfId="0" applyFont="1" applyAlignment="1">
      <alignment horizontal="center"/>
    </xf>
    <xf numFmtId="9" fontId="26" fillId="0" borderId="0" xfId="0" applyNumberFormat="1" applyFont="1" applyAlignment="1">
      <alignment horizontal="center"/>
    </xf>
    <xf numFmtId="164" fontId="27" fillId="0" borderId="0" xfId="0" applyNumberFormat="1" applyFont="1" applyAlignment="1">
      <alignment horizontal="center" vertical="center"/>
    </xf>
    <xf numFmtId="0" fontId="27" fillId="0" borderId="0" xfId="0" applyFont="1" applyAlignment="1">
      <alignment horizontal="center" vertical="center"/>
    </xf>
    <xf numFmtId="166" fontId="27" fillId="0" borderId="0" xfId="0" applyNumberFormat="1" applyFont="1" applyAlignment="1">
      <alignment horizontal="center" vertical="center"/>
    </xf>
    <xf numFmtId="9" fontId="11" fillId="0" borderId="0" xfId="0" applyNumberFormat="1" applyFont="1" applyAlignment="1">
      <alignment horizontal="center" vertical="center"/>
    </xf>
    <xf numFmtId="0" fontId="27" fillId="0" borderId="8" xfId="0" applyFont="1" applyBorder="1" applyAlignment="1">
      <alignment horizontal="center" vertical="center"/>
    </xf>
    <xf numFmtId="166" fontId="27" fillId="0" borderId="12" xfId="0" applyNumberFormat="1" applyFont="1" applyBorder="1" applyAlignment="1">
      <alignment horizontal="center"/>
    </xf>
    <xf numFmtId="164" fontId="27" fillId="0" borderId="0" xfId="0" applyNumberFormat="1" applyFont="1" applyAlignment="1">
      <alignment horizontal="center"/>
    </xf>
    <xf numFmtId="0" fontId="27" fillId="0" borderId="0" xfId="0" applyFont="1" applyAlignment="1">
      <alignment horizontal="center"/>
    </xf>
    <xf numFmtId="166" fontId="27" fillId="0" borderId="0" xfId="0" applyNumberFormat="1" applyFont="1" applyAlignment="1">
      <alignment horizontal="center"/>
    </xf>
    <xf numFmtId="0" fontId="27" fillId="0" borderId="8" xfId="0" applyFont="1" applyBorder="1" applyAlignment="1">
      <alignment horizontal="center"/>
    </xf>
    <xf numFmtId="14" fontId="11" fillId="0" borderId="8" xfId="0" applyNumberFormat="1" applyFont="1" applyBorder="1" applyAlignment="1">
      <alignment horizontal="center"/>
    </xf>
    <xf numFmtId="9" fontId="27" fillId="0" borderId="0" xfId="0" applyNumberFormat="1" applyFont="1" applyAlignment="1">
      <alignment horizontal="center"/>
    </xf>
    <xf numFmtId="166" fontId="28" fillId="0" borderId="0" xfId="0" applyNumberFormat="1" applyFont="1" applyAlignment="1">
      <alignment horizontal="center" vertical="center"/>
    </xf>
    <xf numFmtId="10" fontId="11" fillId="0" borderId="0" xfId="0" applyNumberFormat="1" applyFont="1" applyAlignment="1">
      <alignment horizontal="center" vertical="center"/>
    </xf>
    <xf numFmtId="0" fontId="11" fillId="0" borderId="8" xfId="0" applyFont="1" applyBorder="1" applyAlignment="1">
      <alignment horizontal="center" vertical="center"/>
    </xf>
    <xf numFmtId="0" fontId="26" fillId="0" borderId="8" xfId="0" applyFont="1" applyBorder="1" applyAlignment="1">
      <alignment horizontal="center"/>
    </xf>
    <xf numFmtId="10" fontId="26" fillId="0" borderId="12" xfId="0" applyNumberFormat="1" applyFont="1" applyBorder="1" applyAlignment="1">
      <alignment horizontal="center"/>
    </xf>
    <xf numFmtId="0" fontId="11" fillId="0" borderId="8" xfId="0" applyFont="1" applyBorder="1"/>
    <xf numFmtId="10" fontId="26" fillId="0" borderId="13" xfId="0" applyNumberFormat="1" applyFont="1" applyBorder="1" applyAlignment="1">
      <alignment horizontal="center"/>
    </xf>
    <xf numFmtId="0" fontId="26" fillId="0" borderId="2" xfId="0" applyFont="1" applyBorder="1" applyAlignment="1">
      <alignment horizontal="center"/>
    </xf>
    <xf numFmtId="10" fontId="26" fillId="0" borderId="2" xfId="0" applyNumberFormat="1" applyFont="1" applyBorder="1" applyAlignment="1">
      <alignment horizontal="center"/>
    </xf>
    <xf numFmtId="9" fontId="26" fillId="0" borderId="2" xfId="0" applyNumberFormat="1" applyFont="1" applyBorder="1" applyAlignment="1">
      <alignment horizontal="center"/>
    </xf>
    <xf numFmtId="164" fontId="11" fillId="0" borderId="8" xfId="0" applyNumberFormat="1" applyFont="1" applyBorder="1" applyAlignment="1">
      <alignment horizontal="center"/>
    </xf>
    <xf numFmtId="164" fontId="9" fillId="0" borderId="8" xfId="0" applyNumberFormat="1" applyFont="1" applyBorder="1" applyAlignment="1">
      <alignment horizontal="center"/>
    </xf>
    <xf numFmtId="164" fontId="9" fillId="0" borderId="9" xfId="0" applyNumberFormat="1" applyFont="1" applyBorder="1" applyAlignment="1">
      <alignment horizontal="center"/>
    </xf>
    <xf numFmtId="166" fontId="27" fillId="0" borderId="2" xfId="0" applyNumberFormat="1" applyFont="1" applyBorder="1" applyAlignment="1">
      <alignment horizontal="center"/>
    </xf>
    <xf numFmtId="166" fontId="11" fillId="0" borderId="2" xfId="0" applyNumberFormat="1" applyFont="1" applyBorder="1" applyAlignment="1">
      <alignment horizontal="center"/>
    </xf>
    <xf numFmtId="9" fontId="11" fillId="0" borderId="2" xfId="0" applyNumberFormat="1" applyFont="1" applyBorder="1" applyAlignment="1">
      <alignment horizontal="center"/>
    </xf>
    <xf numFmtId="0" fontId="27" fillId="0" borderId="9" xfId="0" applyFont="1" applyBorder="1" applyAlignment="1">
      <alignment horizontal="center"/>
    </xf>
    <xf numFmtId="166" fontId="27" fillId="0" borderId="13" xfId="0" applyNumberFormat="1" applyFont="1" applyBorder="1" applyAlignment="1">
      <alignment horizontal="center"/>
    </xf>
    <xf numFmtId="166" fontId="28" fillId="0" borderId="12" xfId="0" applyNumberFormat="1" applyFont="1" applyBorder="1" applyAlignment="1">
      <alignment horizontal="center" vertical="center"/>
    </xf>
    <xf numFmtId="0" fontId="13" fillId="0" borderId="5" xfId="1" applyFont="1" applyFill="1" applyBorder="1" applyAlignment="1">
      <alignment horizontal="center" vertical="center"/>
    </xf>
    <xf numFmtId="0" fontId="25" fillId="0" borderId="5" xfId="0" applyFont="1" applyBorder="1" applyAlignment="1">
      <alignment horizontal="center" vertical="center"/>
    </xf>
    <xf numFmtId="0" fontId="25" fillId="0" borderId="7" xfId="0" applyFont="1" applyBorder="1" applyAlignment="1">
      <alignment horizontal="center" vertical="center"/>
    </xf>
    <xf numFmtId="0" fontId="13" fillId="0" borderId="14" xfId="1" applyFont="1" applyFill="1" applyBorder="1" applyAlignment="1">
      <alignment horizontal="center" vertical="center"/>
    </xf>
    <xf numFmtId="14" fontId="11" fillId="0" borderId="10" xfId="0" applyNumberFormat="1" applyFont="1" applyBorder="1"/>
    <xf numFmtId="10" fontId="11" fillId="0" borderId="12" xfId="0" applyNumberFormat="1" applyFont="1" applyBorder="1" applyAlignment="1">
      <alignment horizontal="center"/>
    </xf>
    <xf numFmtId="10" fontId="11" fillId="0" borderId="12" xfId="0" applyNumberFormat="1" applyFont="1" applyBorder="1" applyAlignment="1">
      <alignment horizontal="center" vertical="center"/>
    </xf>
    <xf numFmtId="0" fontId="30" fillId="0" borderId="10" xfId="0" applyFont="1" applyBorder="1" applyAlignment="1">
      <alignment vertical="center"/>
    </xf>
    <xf numFmtId="0" fontId="30" fillId="0" borderId="0" xfId="0" applyFont="1" applyAlignment="1">
      <alignment vertical="center"/>
    </xf>
    <xf numFmtId="0" fontId="30" fillId="0" borderId="2" xfId="0" applyFont="1" applyBorder="1" applyAlignment="1">
      <alignment vertical="center"/>
    </xf>
    <xf numFmtId="0" fontId="31" fillId="0" borderId="10" xfId="0" applyFont="1" applyBorder="1" applyAlignment="1">
      <alignment vertical="center"/>
    </xf>
    <xf numFmtId="0" fontId="31" fillId="0" borderId="0" xfId="0" applyFont="1" applyAlignment="1">
      <alignment vertical="center"/>
    </xf>
    <xf numFmtId="0" fontId="31" fillId="0" borderId="2" xfId="0" applyFont="1" applyBorder="1" applyAlignment="1">
      <alignment vertical="center"/>
    </xf>
    <xf numFmtId="0" fontId="11" fillId="0" borderId="0" xfId="0" applyFont="1" applyAlignment="1">
      <alignment vertical="center"/>
    </xf>
    <xf numFmtId="0" fontId="12" fillId="0" borderId="0" xfId="0" applyFont="1" applyAlignment="1">
      <alignment horizontal="center" vertical="center"/>
    </xf>
    <xf numFmtId="0" fontId="12" fillId="0" borderId="5" xfId="0" applyFont="1" applyBorder="1" applyAlignment="1">
      <alignment horizontal="left" vertical="center"/>
    </xf>
    <xf numFmtId="0" fontId="12" fillId="0" borderId="5" xfId="0" applyFont="1" applyBorder="1" applyAlignment="1">
      <alignment horizontal="center" vertical="center"/>
    </xf>
    <xf numFmtId="0" fontId="12" fillId="0" borderId="7" xfId="0" applyFont="1" applyBorder="1" applyAlignment="1">
      <alignment horizontal="center" vertical="center"/>
    </xf>
    <xf numFmtId="0" fontId="15" fillId="0" borderId="0" xfId="0" applyFont="1" applyAlignment="1">
      <alignment horizontal="left" vertical="center"/>
    </xf>
    <xf numFmtId="0" fontId="12" fillId="0" borderId="15" xfId="0" applyFont="1" applyBorder="1" applyAlignment="1">
      <alignment horizontal="center" vertical="center"/>
    </xf>
    <xf numFmtId="2" fontId="12" fillId="0" borderId="8" xfId="0" applyNumberFormat="1" applyFont="1" applyBorder="1" applyAlignment="1">
      <alignment horizontal="center"/>
    </xf>
    <xf numFmtId="0" fontId="12" fillId="0" borderId="2" xfId="0" applyFont="1" applyBorder="1"/>
    <xf numFmtId="2" fontId="12" fillId="0" borderId="2" xfId="0" applyNumberFormat="1" applyFont="1" applyBorder="1" applyAlignment="1">
      <alignment horizontal="center"/>
    </xf>
    <xf numFmtId="2" fontId="12" fillId="0" borderId="9" xfId="0" applyNumberFormat="1" applyFont="1" applyBorder="1" applyAlignment="1">
      <alignment horizontal="center"/>
    </xf>
    <xf numFmtId="0" fontId="12" fillId="0" borderId="3" xfId="0" applyFont="1" applyBorder="1" applyAlignment="1">
      <alignment horizontal="center" vertical="center"/>
    </xf>
    <xf numFmtId="0" fontId="12" fillId="0" borderId="6" xfId="0" applyFont="1" applyBorder="1" applyAlignment="1">
      <alignment horizontal="center" vertical="center"/>
    </xf>
    <xf numFmtId="0" fontId="11" fillId="0" borderId="3" xfId="0" applyFont="1" applyBorder="1" applyAlignment="1">
      <alignment horizontal="left" vertical="center"/>
    </xf>
    <xf numFmtId="0" fontId="11" fillId="0" borderId="2" xfId="0" applyFont="1" applyBorder="1" applyAlignment="1">
      <alignment horizontal="left" vertical="center"/>
    </xf>
    <xf numFmtId="0" fontId="11" fillId="0" borderId="0" xfId="0" applyFont="1" applyAlignment="1">
      <alignment horizontal="left" vertical="center"/>
    </xf>
    <xf numFmtId="0" fontId="11" fillId="0" borderId="11" xfId="0" applyFont="1" applyBorder="1" applyAlignment="1">
      <alignment horizontal="left" vertical="center"/>
    </xf>
    <xf numFmtId="0" fontId="11" fillId="0" borderId="12" xfId="0" applyFont="1" applyBorder="1" applyAlignment="1">
      <alignment horizontal="left" vertical="center"/>
    </xf>
    <xf numFmtId="0" fontId="11" fillId="0" borderId="13" xfId="0" applyFont="1" applyBorder="1" applyAlignment="1">
      <alignment horizontal="left" vertical="center"/>
    </xf>
    <xf numFmtId="0" fontId="12" fillId="0" borderId="0" xfId="0" applyFont="1" applyAlignment="1">
      <alignment vertical="center" wrapText="1"/>
    </xf>
    <xf numFmtId="0" fontId="9" fillId="0" borderId="0" xfId="0" applyFont="1" applyAlignment="1">
      <alignment vertical="center"/>
    </xf>
    <xf numFmtId="0" fontId="11" fillId="0" borderId="10" xfId="0" applyFont="1" applyBorder="1" applyAlignment="1">
      <alignment horizontal="center" vertical="center"/>
    </xf>
    <xf numFmtId="0" fontId="12" fillId="0" borderId="3" xfId="0" applyFont="1" applyBorder="1" applyAlignment="1">
      <alignment vertical="center"/>
    </xf>
    <xf numFmtId="0" fontId="32" fillId="0" borderId="0" xfId="0" applyFont="1" applyAlignment="1">
      <alignment vertical="center"/>
    </xf>
    <xf numFmtId="0" fontId="11" fillId="0" borderId="6" xfId="0" applyFont="1" applyBorder="1" applyAlignment="1">
      <alignment vertical="center"/>
    </xf>
    <xf numFmtId="0" fontId="11" fillId="0" borderId="8" xfId="0" applyFont="1" applyBorder="1" applyAlignment="1">
      <alignment vertical="center"/>
    </xf>
    <xf numFmtId="0" fontId="11" fillId="0" borderId="0" xfId="0" quotePrefix="1" applyFont="1" applyAlignment="1">
      <alignment vertical="center"/>
    </xf>
    <xf numFmtId="0" fontId="11" fillId="0" borderId="5" xfId="0" applyFont="1" applyBorder="1" applyAlignment="1">
      <alignment vertical="center"/>
    </xf>
    <xf numFmtId="0" fontId="12" fillId="0" borderId="14" xfId="0" applyFont="1" applyBorder="1" applyAlignment="1">
      <alignment horizontal="center" vertical="center"/>
    </xf>
    <xf numFmtId="0" fontId="12" fillId="0" borderId="6" xfId="0" applyFont="1" applyBorder="1" applyAlignment="1">
      <alignment vertical="center"/>
    </xf>
    <xf numFmtId="0" fontId="12" fillId="0" borderId="0" xfId="0" applyFont="1" applyAlignment="1">
      <alignment vertical="center"/>
    </xf>
    <xf numFmtId="2" fontId="11" fillId="0" borderId="11" xfId="0" applyNumberFormat="1" applyFont="1" applyBorder="1" applyAlignment="1">
      <alignment horizontal="center" vertical="center"/>
    </xf>
    <xf numFmtId="2" fontId="11" fillId="0" borderId="3" xfId="0" applyNumberFormat="1" applyFont="1" applyBorder="1" applyAlignment="1">
      <alignment horizontal="center" vertical="center"/>
    </xf>
    <xf numFmtId="2" fontId="11" fillId="0" borderId="13" xfId="0" applyNumberFormat="1" applyFont="1" applyBorder="1" applyAlignment="1">
      <alignment horizontal="center" vertical="center"/>
    </xf>
    <xf numFmtId="2" fontId="11" fillId="0" borderId="2" xfId="0" applyNumberFormat="1" applyFont="1" applyBorder="1" applyAlignment="1">
      <alignment horizontal="center" vertical="center"/>
    </xf>
    <xf numFmtId="2" fontId="12" fillId="0" borderId="11" xfId="0" applyNumberFormat="1" applyFont="1" applyBorder="1" applyAlignment="1">
      <alignment horizontal="center" vertical="center"/>
    </xf>
    <xf numFmtId="0" fontId="11" fillId="0" borderId="12" xfId="0" applyFont="1" applyBorder="1" applyAlignment="1">
      <alignment vertical="center"/>
    </xf>
    <xf numFmtId="2" fontId="11" fillId="0" borderId="12" xfId="0" applyNumberFormat="1" applyFont="1" applyBorder="1" applyAlignment="1">
      <alignment horizontal="center" vertical="center"/>
    </xf>
    <xf numFmtId="0" fontId="12" fillId="0" borderId="8" xfId="0" applyFont="1" applyBorder="1" applyAlignment="1">
      <alignment vertical="center"/>
    </xf>
    <xf numFmtId="0" fontId="9" fillId="0" borderId="11" xfId="0" applyFont="1" applyBorder="1" applyAlignment="1">
      <alignment horizontal="left" vertical="center"/>
    </xf>
    <xf numFmtId="0" fontId="9" fillId="0" borderId="13" xfId="0" applyFont="1" applyBorder="1" applyAlignment="1">
      <alignment horizontal="left" vertical="center"/>
    </xf>
    <xf numFmtId="0" fontId="11" fillId="0" borderId="10" xfId="0" applyFont="1" applyBorder="1" applyAlignment="1">
      <alignment horizontal="left" vertical="center"/>
    </xf>
    <xf numFmtId="0" fontId="12" fillId="0" borderId="2" xfId="0" applyFont="1" applyBorder="1" applyAlignment="1">
      <alignment horizontal="left" vertical="center"/>
    </xf>
    <xf numFmtId="0" fontId="11" fillId="0" borderId="16" xfId="0" applyFont="1" applyBorder="1" applyAlignment="1">
      <alignment horizontal="left" vertical="center"/>
    </xf>
    <xf numFmtId="165" fontId="11" fillId="0" borderId="12" xfId="0" applyNumberFormat="1" applyFont="1" applyBorder="1" applyAlignment="1">
      <alignment horizontal="right" vertical="center"/>
    </xf>
    <xf numFmtId="2" fontId="12" fillId="0" borderId="12" xfId="0" applyNumberFormat="1" applyFont="1" applyBorder="1" applyAlignment="1">
      <alignment horizontal="right" vertical="center"/>
    </xf>
    <xf numFmtId="0" fontId="12" fillId="0" borderId="5" xfId="0" applyFont="1" applyBorder="1" applyAlignment="1">
      <alignment horizontal="center" vertical="center" wrapText="1"/>
    </xf>
    <xf numFmtId="165" fontId="11" fillId="0" borderId="11" xfId="0" applyNumberFormat="1" applyFont="1" applyBorder="1" applyAlignment="1">
      <alignment horizontal="center" vertical="center"/>
    </xf>
    <xf numFmtId="2" fontId="11" fillId="0" borderId="9" xfId="0" applyNumberFormat="1" applyFont="1" applyBorder="1" applyAlignment="1">
      <alignment horizontal="center" vertical="center"/>
    </xf>
    <xf numFmtId="0" fontId="11" fillId="0" borderId="6" xfId="0" applyFont="1" applyBorder="1" applyAlignment="1">
      <alignment horizontal="center" vertical="center"/>
    </xf>
    <xf numFmtId="2" fontId="11" fillId="0" borderId="8" xfId="0" applyNumberFormat="1" applyFont="1" applyBorder="1" applyAlignment="1">
      <alignment horizontal="center" vertical="center"/>
    </xf>
    <xf numFmtId="2" fontId="11" fillId="0" borderId="6" xfId="0" applyNumberFormat="1" applyFont="1" applyBorder="1" applyAlignment="1">
      <alignment horizontal="center" vertical="center"/>
    </xf>
    <xf numFmtId="0" fontId="15" fillId="0" borderId="3" xfId="0" applyFont="1" applyBorder="1" applyAlignment="1">
      <alignment horizontal="center" vertical="center"/>
    </xf>
    <xf numFmtId="11" fontId="12" fillId="0" borderId="0" xfId="0" applyNumberFormat="1" applyFont="1" applyAlignment="1">
      <alignment horizontal="center"/>
    </xf>
    <xf numFmtId="0" fontId="33" fillId="0" borderId="0" xfId="0" applyFont="1" applyAlignment="1">
      <alignment vertical="center"/>
    </xf>
    <xf numFmtId="2" fontId="12" fillId="5" borderId="13" xfId="0" applyNumberFormat="1" applyFont="1" applyFill="1" applyBorder="1" applyAlignment="1">
      <alignment horizontal="center" vertical="center"/>
    </xf>
    <xf numFmtId="2" fontId="12" fillId="5" borderId="9" xfId="0" applyNumberFormat="1" applyFont="1" applyFill="1" applyBorder="1" applyAlignment="1">
      <alignment horizontal="center" vertical="center"/>
    </xf>
    <xf numFmtId="2" fontId="0" fillId="0" borderId="0" xfId="0" applyNumberFormat="1" applyAlignment="1">
      <alignment vertical="center"/>
    </xf>
    <xf numFmtId="2" fontId="12" fillId="5" borderId="12" xfId="0" applyNumberFormat="1" applyFont="1" applyFill="1" applyBorder="1" applyAlignment="1">
      <alignment horizontal="center" vertical="center"/>
    </xf>
    <xf numFmtId="0" fontId="12" fillId="5" borderId="0" xfId="0" applyFont="1" applyFill="1" applyAlignment="1">
      <alignment horizontal="center" vertical="center"/>
    </xf>
    <xf numFmtId="2" fontId="12" fillId="5" borderId="8" xfId="0" applyNumberFormat="1" applyFont="1" applyFill="1" applyBorder="1" applyAlignment="1">
      <alignment horizontal="center" vertical="center"/>
    </xf>
    <xf numFmtId="0" fontId="12" fillId="5" borderId="2" xfId="0" applyFont="1" applyFill="1" applyBorder="1" applyAlignment="1">
      <alignment horizontal="center" vertical="center"/>
    </xf>
    <xf numFmtId="11" fontId="12" fillId="5" borderId="9" xfId="0" applyNumberFormat="1" applyFont="1" applyFill="1" applyBorder="1" applyAlignment="1">
      <alignment horizontal="center" vertical="center"/>
    </xf>
    <xf numFmtId="2" fontId="0" fillId="0" borderId="0" xfId="0" applyNumberFormat="1" applyAlignment="1">
      <alignment horizontal="center"/>
    </xf>
    <xf numFmtId="2" fontId="0" fillId="0" borderId="2" xfId="0" applyNumberFormat="1" applyBorder="1" applyAlignment="1">
      <alignment horizontal="center"/>
    </xf>
    <xf numFmtId="2" fontId="11" fillId="0" borderId="16" xfId="0" applyNumberFormat="1" applyFont="1" applyBorder="1" applyAlignment="1">
      <alignment horizontal="center" vertical="center"/>
    </xf>
    <xf numFmtId="2" fontId="0" fillId="0" borderId="12" xfId="0" applyNumberFormat="1" applyBorder="1" applyAlignment="1">
      <alignment horizontal="center"/>
    </xf>
    <xf numFmtId="2" fontId="0" fillId="0" borderId="13" xfId="0" applyNumberFormat="1" applyBorder="1" applyAlignment="1">
      <alignment horizontal="center"/>
    </xf>
    <xf numFmtId="2" fontId="0" fillId="0" borderId="9" xfId="0" applyNumberFormat="1" applyBorder="1" applyAlignment="1">
      <alignment horizontal="center"/>
    </xf>
    <xf numFmtId="2" fontId="0" fillId="0" borderId="8" xfId="0" applyNumberFormat="1" applyBorder="1" applyAlignment="1">
      <alignment horizontal="center"/>
    </xf>
    <xf numFmtId="0" fontId="1" fillId="0" borderId="0" xfId="0" applyFont="1"/>
    <xf numFmtId="165" fontId="11" fillId="0" borderId="0" xfId="0" applyNumberFormat="1" applyFont="1" applyAlignment="1">
      <alignment horizontal="center"/>
    </xf>
    <xf numFmtId="164" fontId="0" fillId="0" borderId="0" xfId="0" applyNumberFormat="1"/>
    <xf numFmtId="0" fontId="0" fillId="0" borderId="21" xfId="0" applyBorder="1"/>
    <xf numFmtId="2" fontId="0" fillId="0" borderId="21" xfId="0" applyNumberFormat="1" applyBorder="1" applyAlignment="1">
      <alignment horizontal="center"/>
    </xf>
    <xf numFmtId="0" fontId="11" fillId="0" borderId="21" xfId="0" applyFont="1" applyBorder="1" applyAlignment="1">
      <alignment horizontal="center"/>
    </xf>
    <xf numFmtId="0" fontId="0" fillId="0" borderId="21" xfId="0" applyBorder="1" applyAlignment="1">
      <alignment horizontal="center"/>
    </xf>
    <xf numFmtId="0" fontId="0" fillId="0" borderId="2" xfId="0" applyBorder="1" applyAlignment="1">
      <alignment horizontal="center"/>
    </xf>
    <xf numFmtId="0" fontId="15" fillId="0" borderId="0" xfId="0" applyFont="1" applyAlignment="1">
      <alignment horizontal="center"/>
    </xf>
    <xf numFmtId="0" fontId="15" fillId="0" borderId="2" xfId="0" applyFont="1" applyBorder="1" applyAlignment="1">
      <alignment horizontal="center"/>
    </xf>
    <xf numFmtId="0" fontId="12" fillId="0" borderId="0" xfId="0" applyFont="1" applyAlignment="1">
      <alignment horizontal="left" vertical="center"/>
    </xf>
    <xf numFmtId="2" fontId="11" fillId="0" borderId="0" xfId="0" applyNumberFormat="1" applyFont="1" applyAlignment="1">
      <alignment horizontal="left"/>
    </xf>
    <xf numFmtId="2" fontId="12" fillId="0" borderId="0" xfId="0" applyNumberFormat="1" applyFont="1" applyAlignment="1">
      <alignment horizontal="left"/>
    </xf>
    <xf numFmtId="0" fontId="13" fillId="0" borderId="14" xfId="0" applyFont="1" applyBorder="1" applyAlignment="1">
      <alignment horizontal="center"/>
    </xf>
    <xf numFmtId="0" fontId="13" fillId="0" borderId="5" xfId="0" applyFont="1" applyBorder="1" applyAlignment="1">
      <alignment horizontal="center"/>
    </xf>
    <xf numFmtId="0" fontId="13" fillId="0" borderId="7" xfId="0" applyFont="1" applyBorder="1" applyAlignment="1">
      <alignment horizontal="center"/>
    </xf>
    <xf numFmtId="0" fontId="29" fillId="0" borderId="11" xfId="0" applyFont="1" applyBorder="1" applyAlignment="1">
      <alignment horizontal="center" vertical="center"/>
    </xf>
    <xf numFmtId="0" fontId="29" fillId="0" borderId="3" xfId="0" applyFont="1" applyBorder="1" applyAlignment="1">
      <alignment horizontal="center" vertical="center"/>
    </xf>
    <xf numFmtId="0" fontId="29" fillId="0" borderId="6" xfId="0" applyFont="1" applyBorder="1" applyAlignment="1">
      <alignment horizontal="center" vertical="center"/>
    </xf>
    <xf numFmtId="0" fontId="12" fillId="0" borderId="4" xfId="0" applyFont="1" applyBorder="1" applyAlignment="1">
      <alignment horizontal="center"/>
    </xf>
    <xf numFmtId="0" fontId="30" fillId="0" borderId="23" xfId="0" applyFont="1" applyBorder="1" applyAlignment="1">
      <alignment horizontal="center" vertical="center" textRotation="90"/>
    </xf>
    <xf numFmtId="0" fontId="30" fillId="0" borderId="24" xfId="0" applyFont="1" applyBorder="1" applyAlignment="1">
      <alignment horizontal="center" vertical="center" textRotation="90"/>
    </xf>
    <xf numFmtId="0" fontId="30" fillId="0" borderId="22" xfId="0" applyFont="1" applyBorder="1" applyAlignment="1">
      <alignment horizontal="center" vertical="center" textRotation="90"/>
    </xf>
    <xf numFmtId="0" fontId="12" fillId="0" borderId="3" xfId="0" applyFont="1" applyBorder="1" applyAlignment="1">
      <alignment horizontal="center" vertical="center"/>
    </xf>
    <xf numFmtId="0" fontId="12" fillId="0" borderId="6" xfId="0" applyFont="1" applyBorder="1" applyAlignment="1">
      <alignment horizontal="center" vertical="center"/>
    </xf>
    <xf numFmtId="0" fontId="12" fillId="0" borderId="11" xfId="0" applyFont="1" applyBorder="1" applyAlignment="1">
      <alignment horizontal="center" vertical="center"/>
    </xf>
    <xf numFmtId="0" fontId="11" fillId="0" borderId="3" xfId="0" applyFont="1" applyBorder="1" applyAlignment="1">
      <alignment horizontal="left" vertical="center"/>
    </xf>
    <xf numFmtId="0" fontId="11" fillId="0" borderId="0" xfId="0" applyFont="1" applyAlignment="1">
      <alignment horizontal="left" vertical="center"/>
    </xf>
    <xf numFmtId="0" fontId="11" fillId="0" borderId="11" xfId="0" applyFont="1" applyBorder="1" applyAlignment="1">
      <alignment horizontal="left" vertical="center"/>
    </xf>
    <xf numFmtId="0" fontId="11" fillId="0" borderId="12" xfId="0" applyFont="1" applyBorder="1" applyAlignment="1">
      <alignment horizontal="left" vertical="center"/>
    </xf>
    <xf numFmtId="0" fontId="11" fillId="0" borderId="13" xfId="0" applyFont="1" applyBorder="1" applyAlignment="1">
      <alignment horizontal="left" vertical="center"/>
    </xf>
    <xf numFmtId="0" fontId="11" fillId="0" borderId="2" xfId="0" applyFont="1" applyBorder="1" applyAlignment="1">
      <alignment horizontal="left" vertical="center"/>
    </xf>
    <xf numFmtId="0" fontId="15" fillId="0" borderId="3" xfId="0" applyFont="1" applyBorder="1" applyAlignment="1">
      <alignment horizontal="left" vertical="center"/>
    </xf>
    <xf numFmtId="0" fontId="15" fillId="0" borderId="2" xfId="0" applyFont="1" applyBorder="1" applyAlignment="1">
      <alignment horizontal="left" vertical="center"/>
    </xf>
    <xf numFmtId="0" fontId="12" fillId="0" borderId="19" xfId="0" applyFont="1" applyBorder="1" applyAlignment="1">
      <alignment horizontal="center"/>
    </xf>
    <xf numFmtId="0" fontId="12" fillId="0" borderId="18" xfId="0" applyFont="1" applyBorder="1" applyAlignment="1">
      <alignment horizontal="center"/>
    </xf>
    <xf numFmtId="0" fontId="12" fillId="0" borderId="20" xfId="0" applyFont="1" applyBorder="1" applyAlignment="1">
      <alignment horizontal="center"/>
    </xf>
    <xf numFmtId="0" fontId="15" fillId="0" borderId="10" xfId="0" applyFont="1" applyBorder="1" applyAlignment="1">
      <alignment horizontal="left" vertical="center"/>
    </xf>
    <xf numFmtId="0" fontId="34" fillId="0" borderId="0" xfId="0" applyFont="1" applyAlignment="1">
      <alignment horizontal="left" vertical="center"/>
    </xf>
  </cellXfs>
  <cellStyles count="5">
    <cellStyle name="20% - Accent1" xfId="4" builtinId="30"/>
    <cellStyle name="20% - Accent3" xfId="2" builtinId="38"/>
    <cellStyle name="20% - Accent5" xfId="3" builtinId="46"/>
    <cellStyle name="Heading 1" xfId="1" builtinId="16"/>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EEB4B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B736AF-7541-984B-B1AC-1BFEB98059C9}">
  <dimension ref="A1"/>
  <sheetViews>
    <sheetView workbookViewId="0">
      <selection activeCell="D8" sqref="D8"/>
    </sheetView>
  </sheetViews>
  <sheetFormatPr baseColWidth="10" defaultRowHeight="15"/>
  <cols>
    <col min="1" max="1" width="16.5" customWidth="1"/>
  </cols>
  <sheetData>
    <row r="1" spans="1:1" ht="18">
      <c r="A1" s="251" t="s">
        <v>723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DB8346-5221-374E-B62E-2579AAC09D80}">
  <dimension ref="A1:X85"/>
  <sheetViews>
    <sheetView zoomScale="89" zoomScaleNormal="89" workbookViewId="0">
      <selection activeCell="B70" sqref="B70"/>
    </sheetView>
  </sheetViews>
  <sheetFormatPr baseColWidth="10" defaultRowHeight="15"/>
  <cols>
    <col min="1" max="1" width="23" customWidth="1"/>
    <col min="4" max="4" width="13" customWidth="1"/>
    <col min="13" max="13" width="20.33203125" customWidth="1"/>
    <col min="14" max="14" width="20.6640625" customWidth="1"/>
  </cols>
  <sheetData>
    <row r="1" spans="1:24" ht="16">
      <c r="A1" s="21" t="s">
        <v>1567</v>
      </c>
    </row>
    <row r="3" spans="1:24">
      <c r="A3" s="34"/>
      <c r="B3" s="236" t="s">
        <v>238</v>
      </c>
      <c r="C3" s="236"/>
      <c r="D3" s="236"/>
      <c r="E3" s="236"/>
      <c r="F3" s="237"/>
      <c r="G3" s="238" t="s">
        <v>239</v>
      </c>
      <c r="H3" s="236"/>
      <c r="I3" s="236"/>
      <c r="J3" s="236"/>
      <c r="K3" s="236"/>
    </row>
    <row r="4" spans="1:24" ht="16" thickBot="1">
      <c r="A4" s="145" t="s">
        <v>245</v>
      </c>
      <c r="B4" s="146" t="s">
        <v>235</v>
      </c>
      <c r="C4" s="146" t="s">
        <v>236</v>
      </c>
      <c r="D4" s="146" t="s">
        <v>1568</v>
      </c>
      <c r="E4" s="146" t="s">
        <v>237</v>
      </c>
      <c r="F4" s="147" t="s">
        <v>1566</v>
      </c>
      <c r="G4" s="146" t="s">
        <v>235</v>
      </c>
      <c r="H4" s="146" t="s">
        <v>236</v>
      </c>
      <c r="I4" s="146" t="s">
        <v>1568</v>
      </c>
      <c r="J4" s="146" t="s">
        <v>237</v>
      </c>
      <c r="K4" s="146" t="s">
        <v>1566</v>
      </c>
    </row>
    <row r="5" spans="1:24">
      <c r="A5" s="148" t="s">
        <v>246</v>
      </c>
      <c r="B5" s="144"/>
      <c r="C5" s="144"/>
      <c r="D5" s="144"/>
      <c r="E5" s="144"/>
      <c r="F5" s="149"/>
      <c r="G5" s="144"/>
      <c r="H5" s="144"/>
      <c r="I5" s="144"/>
      <c r="J5" s="144"/>
    </row>
    <row r="6" spans="1:24">
      <c r="A6" s="24" t="s">
        <v>127</v>
      </c>
      <c r="B6" s="32">
        <v>-0.30702099308939101</v>
      </c>
      <c r="C6" s="32">
        <v>0.73563515749053099</v>
      </c>
      <c r="D6" s="32" t="s">
        <v>7106</v>
      </c>
      <c r="E6" s="32">
        <v>0.36217946254473299</v>
      </c>
      <c r="F6" s="35">
        <v>0.71070415443279999</v>
      </c>
      <c r="G6" s="32">
        <v>0.26956662956572403</v>
      </c>
      <c r="H6" s="32">
        <v>1.3093968738647499</v>
      </c>
      <c r="I6" s="2" t="s">
        <v>7150</v>
      </c>
      <c r="J6" s="32">
        <v>0.493551092310683</v>
      </c>
      <c r="K6" s="32">
        <v>0.87436432675340703</v>
      </c>
      <c r="N6" s="24"/>
      <c r="O6" s="32"/>
      <c r="P6" s="32"/>
      <c r="Q6" s="32"/>
      <c r="R6" s="32"/>
      <c r="S6" s="32"/>
      <c r="T6" s="32"/>
      <c r="U6" s="32"/>
      <c r="V6" s="2"/>
      <c r="W6" s="32"/>
      <c r="X6" s="32"/>
    </row>
    <row r="7" spans="1:24">
      <c r="A7" s="24" t="s">
        <v>131</v>
      </c>
      <c r="B7" s="32">
        <v>-0.20045474922290801</v>
      </c>
      <c r="C7" s="32">
        <v>0.81835852054689096</v>
      </c>
      <c r="D7" s="32" t="s">
        <v>7107</v>
      </c>
      <c r="E7" s="32">
        <v>0.58000389535888697</v>
      </c>
      <c r="F7" s="35">
        <v>0.83614869765214495</v>
      </c>
      <c r="G7" s="32">
        <v>0.200588178046197</v>
      </c>
      <c r="H7" s="32">
        <v>1.22212137176374</v>
      </c>
      <c r="I7" s="2" t="s">
        <v>7151</v>
      </c>
      <c r="J7" s="32">
        <v>0.608901713062869</v>
      </c>
      <c r="K7" s="32">
        <v>0.87436432675340703</v>
      </c>
      <c r="N7" s="24"/>
      <c r="O7" s="32"/>
      <c r="P7" s="32"/>
      <c r="Q7" s="32"/>
      <c r="R7" s="32"/>
      <c r="S7" s="32"/>
      <c r="T7" s="32"/>
      <c r="U7" s="32"/>
      <c r="V7" s="2"/>
      <c r="W7" s="32"/>
      <c r="X7" s="32"/>
    </row>
    <row r="8" spans="1:24">
      <c r="A8" s="36" t="s">
        <v>128</v>
      </c>
      <c r="B8" s="37">
        <v>-0.78121240660761104</v>
      </c>
      <c r="C8" s="37">
        <v>0.45785057360435599</v>
      </c>
      <c r="D8" s="37" t="s">
        <v>7047</v>
      </c>
      <c r="E8" s="37">
        <v>4.5255647103156903E-2</v>
      </c>
      <c r="F8" s="150">
        <v>0.228055991004846</v>
      </c>
      <c r="G8" s="37">
        <v>-0.90006849332342498</v>
      </c>
      <c r="H8" s="37">
        <v>0.40654181338705497</v>
      </c>
      <c r="I8" s="13" t="s">
        <v>7152</v>
      </c>
      <c r="J8" s="37">
        <v>5.2264453687419499E-2</v>
      </c>
      <c r="K8" s="37">
        <v>0.44798103160645297</v>
      </c>
      <c r="N8" s="36"/>
      <c r="O8" s="37"/>
      <c r="P8" s="37"/>
      <c r="Q8" s="37"/>
      <c r="R8" s="37"/>
      <c r="S8" s="37"/>
      <c r="T8" s="37"/>
      <c r="U8" s="37"/>
      <c r="V8" s="13"/>
      <c r="W8" s="37"/>
      <c r="X8" s="37"/>
    </row>
    <row r="9" spans="1:24">
      <c r="A9" s="36" t="s">
        <v>135</v>
      </c>
      <c r="B9" s="32">
        <v>0.55163364624518896</v>
      </c>
      <c r="C9" s="32">
        <v>1.73608685426485</v>
      </c>
      <c r="D9" s="32" t="s">
        <v>7108</v>
      </c>
      <c r="E9" s="32">
        <v>0.14362351737680101</v>
      </c>
      <c r="F9" s="35">
        <v>0.47874505792267003</v>
      </c>
      <c r="G9" s="37">
        <v>0.71252870889611897</v>
      </c>
      <c r="H9" s="37">
        <v>2.03914113896702</v>
      </c>
      <c r="I9" s="13" t="s">
        <v>7153</v>
      </c>
      <c r="J9" s="37">
        <v>8.0491919858794295E-2</v>
      </c>
      <c r="K9" s="37">
        <v>0.53661279905862902</v>
      </c>
      <c r="N9" s="36"/>
      <c r="O9" s="32"/>
      <c r="P9" s="32"/>
      <c r="Q9" s="32"/>
      <c r="R9" s="32"/>
      <c r="S9" s="32"/>
      <c r="T9" s="37"/>
      <c r="U9" s="37"/>
      <c r="V9" s="13"/>
      <c r="W9" s="37"/>
      <c r="X9" s="37"/>
    </row>
    <row r="10" spans="1:24">
      <c r="A10" s="24" t="s">
        <v>129</v>
      </c>
      <c r="B10" s="32">
        <v>-0.42071173762896602</v>
      </c>
      <c r="C10" s="32">
        <v>0.65657934125017903</v>
      </c>
      <c r="D10" s="32" t="s">
        <v>7109</v>
      </c>
      <c r="E10" s="32">
        <v>0.29884913181895001</v>
      </c>
      <c r="F10" s="35">
        <v>0.71070415443279999</v>
      </c>
      <c r="G10" s="32">
        <v>-0.110716936688925</v>
      </c>
      <c r="H10" s="32">
        <v>0.89519210911130598</v>
      </c>
      <c r="I10" s="2" t="s">
        <v>7154</v>
      </c>
      <c r="J10" s="32">
        <v>0.80143158787761304</v>
      </c>
      <c r="K10" s="32">
        <v>0.93236579660482399</v>
      </c>
      <c r="N10" s="24"/>
      <c r="O10" s="32"/>
      <c r="P10" s="32"/>
      <c r="Q10" s="32"/>
      <c r="R10" s="32"/>
      <c r="S10" s="32"/>
      <c r="T10" s="32"/>
      <c r="U10" s="32"/>
      <c r="V10" s="2"/>
      <c r="W10" s="32"/>
      <c r="X10" s="32"/>
    </row>
    <row r="11" spans="1:24">
      <c r="A11" s="36" t="s">
        <v>136</v>
      </c>
      <c r="B11" s="32">
        <v>0.46659411418476399</v>
      </c>
      <c r="C11" s="32">
        <v>1.5945540651765</v>
      </c>
      <c r="D11" s="32" t="s">
        <v>7110</v>
      </c>
      <c r="E11" s="32">
        <v>0.27967685291107502</v>
      </c>
      <c r="F11" s="35">
        <v>0.71070415443279999</v>
      </c>
      <c r="G11" s="37">
        <v>0.75623368312096995</v>
      </c>
      <c r="H11" s="37">
        <v>2.13023794153042</v>
      </c>
      <c r="I11" s="13" t="s">
        <v>7155</v>
      </c>
      <c r="J11" s="37">
        <v>9.0383877425465803E-2</v>
      </c>
      <c r="K11" s="37">
        <v>0.54230326455279498</v>
      </c>
      <c r="N11" s="36"/>
      <c r="O11" s="32"/>
      <c r="P11" s="32"/>
      <c r="Q11" s="32"/>
      <c r="R11" s="32"/>
      <c r="S11" s="32"/>
      <c r="T11" s="37"/>
      <c r="U11" s="37"/>
      <c r="V11" s="13"/>
      <c r="W11" s="37"/>
      <c r="X11" s="37"/>
    </row>
    <row r="12" spans="1:24">
      <c r="A12" s="24" t="s">
        <v>130</v>
      </c>
      <c r="B12" s="32">
        <v>-1.3600218054086099E-2</v>
      </c>
      <c r="C12" s="32">
        <v>0.98649184707028803</v>
      </c>
      <c r="D12" s="32" t="s">
        <v>7111</v>
      </c>
      <c r="E12" s="32">
        <v>0.97438167210750803</v>
      </c>
      <c r="F12" s="35">
        <v>0.98732455087564597</v>
      </c>
      <c r="G12" s="32">
        <v>-1.7680489517620999E-2</v>
      </c>
      <c r="H12" s="32">
        <v>0.98247489324177395</v>
      </c>
      <c r="I12" s="2" t="s">
        <v>7156</v>
      </c>
      <c r="J12" s="32">
        <v>0.96958358744880502</v>
      </c>
      <c r="K12" s="32">
        <v>0.96958358744880502</v>
      </c>
      <c r="N12" s="24"/>
      <c r="O12" s="32"/>
      <c r="P12" s="32"/>
      <c r="Q12" s="32"/>
      <c r="R12" s="32"/>
      <c r="S12" s="32"/>
      <c r="T12" s="32"/>
      <c r="U12" s="32"/>
      <c r="V12" s="2"/>
      <c r="W12" s="32"/>
      <c r="X12" s="32"/>
    </row>
    <row r="13" spans="1:24">
      <c r="A13" s="36" t="s">
        <v>137</v>
      </c>
      <c r="B13" s="37">
        <v>0.86776898317413498</v>
      </c>
      <c r="C13" s="37">
        <v>2.3815915511811099</v>
      </c>
      <c r="D13" s="37" t="s">
        <v>7048</v>
      </c>
      <c r="E13" s="37">
        <v>7.3578136086341103E-2</v>
      </c>
      <c r="F13" s="150">
        <v>0.29431254434536502</v>
      </c>
      <c r="G13" s="32">
        <v>0.54519339987211102</v>
      </c>
      <c r="H13" s="32">
        <v>1.7249419536723101</v>
      </c>
      <c r="I13" s="2" t="s">
        <v>7157</v>
      </c>
      <c r="J13" s="32">
        <v>0.28413610688324997</v>
      </c>
      <c r="K13" s="32">
        <v>0.78813848610940496</v>
      </c>
      <c r="N13" s="36"/>
      <c r="O13" s="37"/>
      <c r="P13" s="37"/>
      <c r="Q13" s="37"/>
      <c r="R13" s="37"/>
      <c r="S13" s="37"/>
      <c r="T13" s="32"/>
      <c r="U13" s="32"/>
      <c r="V13" s="2"/>
      <c r="W13" s="32"/>
      <c r="X13" s="32"/>
    </row>
    <row r="14" spans="1:24">
      <c r="A14" s="24" t="s">
        <v>138</v>
      </c>
      <c r="B14" s="32">
        <v>2.19765297565509E-2</v>
      </c>
      <c r="C14" s="32">
        <v>1.0222197924415</v>
      </c>
      <c r="D14" s="32" t="s">
        <v>7112</v>
      </c>
      <c r="E14" s="32">
        <v>0.96385453911486296</v>
      </c>
      <c r="F14" s="35">
        <v>0.98732455087564597</v>
      </c>
      <c r="G14" s="32">
        <v>-0.69834717208711306</v>
      </c>
      <c r="H14" s="32">
        <v>0.49740675251232702</v>
      </c>
      <c r="I14" s="2" t="s">
        <v>7158</v>
      </c>
      <c r="J14" s="32">
        <v>0.26184226165901497</v>
      </c>
      <c r="K14" s="32">
        <v>0.78552678497704398</v>
      </c>
      <c r="N14" s="24"/>
      <c r="O14" s="32"/>
      <c r="P14" s="32"/>
      <c r="Q14" s="32"/>
      <c r="R14" s="32"/>
      <c r="S14" s="32"/>
      <c r="T14" s="32"/>
      <c r="U14" s="32"/>
      <c r="V14" s="2"/>
      <c r="W14" s="32"/>
      <c r="X14" s="32"/>
    </row>
    <row r="15" spans="1:24">
      <c r="A15" s="24" t="s">
        <v>139</v>
      </c>
      <c r="B15" s="32">
        <v>0.24491535125120101</v>
      </c>
      <c r="C15" s="32">
        <v>1.2775131687365</v>
      </c>
      <c r="D15" s="32" t="s">
        <v>7113</v>
      </c>
      <c r="E15" s="32">
        <v>0.61317571161157303</v>
      </c>
      <c r="F15" s="35">
        <v>0.83614869765214495</v>
      </c>
      <c r="G15" s="32">
        <v>0.26637937435921899</v>
      </c>
      <c r="H15" s="32">
        <v>1.3052301356175799</v>
      </c>
      <c r="I15" s="2" t="s">
        <v>7159</v>
      </c>
      <c r="J15" s="32">
        <v>0.62609079600949102</v>
      </c>
      <c r="K15" s="32">
        <v>0.87436432675340703</v>
      </c>
      <c r="N15" s="24"/>
      <c r="O15" s="32"/>
      <c r="P15" s="32"/>
      <c r="Q15" s="32"/>
      <c r="R15" s="32"/>
      <c r="S15" s="32"/>
      <c r="T15" s="32"/>
      <c r="U15" s="32"/>
      <c r="V15" s="2"/>
      <c r="W15" s="32"/>
      <c r="X15" s="32"/>
    </row>
    <row r="16" spans="1:24">
      <c r="A16" s="24" t="s">
        <v>140</v>
      </c>
      <c r="B16" s="32">
        <v>5.3481467918749803E-2</v>
      </c>
      <c r="C16" s="32">
        <v>1.0549374414000601</v>
      </c>
      <c r="D16" s="32" t="s">
        <v>7114</v>
      </c>
      <c r="E16" s="32">
        <v>0.91215060823000205</v>
      </c>
      <c r="F16" s="35">
        <v>0.97730422310357301</v>
      </c>
      <c r="G16" s="32">
        <v>0.17757446551365999</v>
      </c>
      <c r="H16" s="32">
        <v>1.19431699001937</v>
      </c>
      <c r="I16" s="2" t="s">
        <v>7160</v>
      </c>
      <c r="J16" s="32">
        <v>0.74428522609820902</v>
      </c>
      <c r="K16" s="32">
        <v>0.93236579660482399</v>
      </c>
      <c r="N16" s="24"/>
      <c r="O16" s="32"/>
      <c r="P16" s="32"/>
      <c r="Q16" s="32"/>
      <c r="R16" s="32"/>
      <c r="S16" s="32"/>
      <c r="T16" s="32"/>
      <c r="U16" s="32"/>
      <c r="V16" s="2"/>
      <c r="W16" s="32"/>
      <c r="X16" s="32"/>
    </row>
    <row r="17" spans="1:24">
      <c r="A17" s="24" t="s">
        <v>141</v>
      </c>
      <c r="B17" s="32">
        <v>0.138663848451969</v>
      </c>
      <c r="C17" s="32">
        <v>1.1487378850755201</v>
      </c>
      <c r="D17" s="32" t="s">
        <v>7115</v>
      </c>
      <c r="E17" s="32">
        <v>0.79657305743423601</v>
      </c>
      <c r="F17" s="35">
        <v>0.93864677807633701</v>
      </c>
      <c r="G17" s="32">
        <v>0.86079963357300004</v>
      </c>
      <c r="H17" s="32">
        <v>2.3650511120551401</v>
      </c>
      <c r="I17" s="2" t="s">
        <v>7161</v>
      </c>
      <c r="J17" s="32">
        <v>0.127952431263818</v>
      </c>
      <c r="K17" s="32">
        <v>0.60714193008507999</v>
      </c>
      <c r="N17" s="24"/>
      <c r="O17" s="32"/>
      <c r="P17" s="32"/>
      <c r="Q17" s="32"/>
      <c r="R17" s="32"/>
      <c r="S17" s="32"/>
      <c r="T17" s="32"/>
      <c r="U17" s="32"/>
      <c r="V17" s="2"/>
      <c r="W17" s="32"/>
      <c r="X17" s="32"/>
    </row>
    <row r="18" spans="1:24">
      <c r="A18" s="24" t="s">
        <v>142</v>
      </c>
      <c r="B18" s="32">
        <v>0.525628099748634</v>
      </c>
      <c r="C18" s="32">
        <v>1.6915209586775199</v>
      </c>
      <c r="D18" s="32" t="s">
        <v>7116</v>
      </c>
      <c r="E18" s="32">
        <v>0.28427213824932701</v>
      </c>
      <c r="F18" s="35">
        <v>0.71070415443279999</v>
      </c>
      <c r="G18" s="32">
        <v>0.45024446283098501</v>
      </c>
      <c r="H18" s="32">
        <v>1.5686956263935199</v>
      </c>
      <c r="I18" s="2" t="s">
        <v>7162</v>
      </c>
      <c r="J18" s="32">
        <v>0.46734389197484699</v>
      </c>
      <c r="K18" s="32">
        <v>0.87436432675340703</v>
      </c>
      <c r="N18" s="24"/>
      <c r="O18" s="32"/>
      <c r="P18" s="32"/>
      <c r="Q18" s="32"/>
      <c r="R18" s="32"/>
      <c r="S18" s="32"/>
      <c r="T18" s="32"/>
      <c r="U18" s="32"/>
      <c r="V18" s="2"/>
      <c r="W18" s="32"/>
      <c r="X18" s="32"/>
    </row>
    <row r="19" spans="1:24">
      <c r="A19" s="24" t="s">
        <v>143</v>
      </c>
      <c r="B19" s="32">
        <v>-0.28184517052806002</v>
      </c>
      <c r="C19" s="32">
        <v>0.75439047737061604</v>
      </c>
      <c r="D19" s="32" t="s">
        <v>7117</v>
      </c>
      <c r="E19" s="32">
        <v>0.60241528926154198</v>
      </c>
      <c r="F19" s="35">
        <v>0.83614869765214495</v>
      </c>
      <c r="G19" s="32">
        <v>0.25763319305434601</v>
      </c>
      <c r="H19" s="32">
        <v>1.29386413321981</v>
      </c>
      <c r="I19" s="2" t="s">
        <v>7163</v>
      </c>
      <c r="J19" s="32">
        <v>0.63810350768994994</v>
      </c>
      <c r="K19" s="32">
        <v>0.87436432675340703</v>
      </c>
      <c r="N19" s="24"/>
      <c r="O19" s="32"/>
      <c r="P19" s="32"/>
      <c r="Q19" s="32"/>
      <c r="R19" s="32"/>
      <c r="S19" s="32"/>
      <c r="T19" s="32"/>
      <c r="U19" s="32"/>
      <c r="V19" s="2"/>
      <c r="W19" s="32"/>
      <c r="X19" s="32"/>
    </row>
    <row r="20" spans="1:24">
      <c r="A20" s="24" t="s">
        <v>144</v>
      </c>
      <c r="B20" s="32">
        <v>-0.17842279839056299</v>
      </c>
      <c r="C20" s="32">
        <v>0.83658864037385905</v>
      </c>
      <c r="D20" s="32" t="s">
        <v>7118</v>
      </c>
      <c r="E20" s="32">
        <v>0.73826789928942504</v>
      </c>
      <c r="F20" s="35">
        <v>0.93864677807633701</v>
      </c>
      <c r="G20" s="32">
        <v>0.115364030267019</v>
      </c>
      <c r="H20" s="32">
        <v>1.1222819078022299</v>
      </c>
      <c r="I20" s="2" t="s">
        <v>7164</v>
      </c>
      <c r="J20" s="32">
        <v>0.83202734626299402</v>
      </c>
      <c r="K20" s="32">
        <v>0.93236579660482399</v>
      </c>
      <c r="N20" s="24"/>
      <c r="O20" s="32"/>
      <c r="P20" s="32"/>
      <c r="Q20" s="32"/>
      <c r="R20" s="32"/>
      <c r="S20" s="32"/>
      <c r="T20" s="32"/>
      <c r="U20" s="32"/>
      <c r="V20" s="2"/>
      <c r="W20" s="32"/>
      <c r="X20" s="32"/>
    </row>
    <row r="21" spans="1:24">
      <c r="A21" s="24" t="s">
        <v>145</v>
      </c>
      <c r="B21" s="32">
        <v>-0.50335076722597205</v>
      </c>
      <c r="C21" s="32">
        <v>0.60450171781088702</v>
      </c>
      <c r="D21" s="32" t="s">
        <v>7119</v>
      </c>
      <c r="E21" s="32">
        <v>0.41457742341913301</v>
      </c>
      <c r="F21" s="35">
        <v>0.71070415443279999</v>
      </c>
      <c r="G21" s="32">
        <v>-0.200224011661463</v>
      </c>
      <c r="H21" s="32">
        <v>0.81854736838261599</v>
      </c>
      <c r="I21" s="2" t="s">
        <v>7165</v>
      </c>
      <c r="J21" s="32">
        <v>0.78567310762907305</v>
      </c>
      <c r="K21" s="32">
        <v>0.93236579660482399</v>
      </c>
      <c r="N21" s="24"/>
      <c r="O21" s="32"/>
      <c r="P21" s="32"/>
      <c r="Q21" s="32"/>
      <c r="R21" s="32"/>
      <c r="S21" s="32"/>
      <c r="T21" s="32"/>
      <c r="U21" s="32"/>
      <c r="V21" s="2"/>
      <c r="W21" s="32"/>
      <c r="X21" s="32"/>
    </row>
    <row r="22" spans="1:24">
      <c r="A22" s="24" t="s">
        <v>146</v>
      </c>
      <c r="B22" s="32">
        <v>-0.47237113068943198</v>
      </c>
      <c r="C22" s="32">
        <v>0.62352206179842995</v>
      </c>
      <c r="D22" s="32" t="s">
        <v>7120</v>
      </c>
      <c r="E22" s="32">
        <v>0.38545907506048299</v>
      </c>
      <c r="F22" s="35">
        <v>0.71070415443279999</v>
      </c>
      <c r="G22" s="32">
        <v>-1.52289249535338</v>
      </c>
      <c r="H22" s="32">
        <v>0.218080177883684</v>
      </c>
      <c r="I22" s="2" t="s">
        <v>7166</v>
      </c>
      <c r="J22" s="32">
        <v>0.136050361458599</v>
      </c>
      <c r="K22" s="32">
        <v>0.60714193008507999</v>
      </c>
      <c r="N22" s="24"/>
      <c r="O22" s="32"/>
      <c r="P22" s="32"/>
      <c r="Q22" s="32"/>
      <c r="R22" s="32"/>
      <c r="S22" s="32"/>
      <c r="T22" s="32"/>
      <c r="U22" s="32"/>
      <c r="V22" s="2"/>
      <c r="W22" s="32"/>
      <c r="X22" s="32"/>
    </row>
    <row r="23" spans="1:24">
      <c r="A23" s="36" t="s">
        <v>147</v>
      </c>
      <c r="B23" s="37">
        <v>1.6211419188081699</v>
      </c>
      <c r="C23" s="37">
        <v>5.0588638312508696</v>
      </c>
      <c r="D23" s="37" t="s">
        <v>7049</v>
      </c>
      <c r="E23" s="37">
        <v>1.30392142354941E-2</v>
      </c>
      <c r="F23" s="150">
        <v>0.15647057082592999</v>
      </c>
      <c r="G23" s="37">
        <v>1.9982980130781201</v>
      </c>
      <c r="H23" s="37">
        <v>7.3764907181753596</v>
      </c>
      <c r="I23" s="13" t="s">
        <v>7167</v>
      </c>
      <c r="J23" s="196">
        <v>3.9309651545118198E-3</v>
      </c>
      <c r="K23" s="37">
        <v>0.23585790927070899</v>
      </c>
      <c r="N23" s="36"/>
      <c r="O23" s="37"/>
      <c r="P23" s="37"/>
      <c r="Q23" s="37"/>
      <c r="R23" s="37"/>
      <c r="S23" s="37"/>
      <c r="T23" s="37"/>
      <c r="U23" s="37"/>
      <c r="V23" s="13"/>
      <c r="W23" s="196"/>
      <c r="X23" s="37"/>
    </row>
    <row r="24" spans="1:24">
      <c r="A24" s="36" t="s">
        <v>148</v>
      </c>
      <c r="B24" s="32">
        <v>-0.49603295694694299</v>
      </c>
      <c r="C24" s="32">
        <v>0.60894157188711295</v>
      </c>
      <c r="D24" s="32" t="s">
        <v>7121</v>
      </c>
      <c r="E24" s="32">
        <v>0.41364556354146198</v>
      </c>
      <c r="F24" s="35">
        <v>0.71070415443279999</v>
      </c>
      <c r="G24" s="37">
        <v>-1.8716315801336401</v>
      </c>
      <c r="H24" s="37">
        <v>0.15387240174160199</v>
      </c>
      <c r="I24" s="13" t="s">
        <v>7168</v>
      </c>
      <c r="J24" s="37">
        <v>7.4509915756592701E-2</v>
      </c>
      <c r="K24" s="37">
        <v>0.53661279905862902</v>
      </c>
      <c r="N24" s="36"/>
      <c r="O24" s="32"/>
      <c r="P24" s="32"/>
      <c r="Q24" s="32"/>
      <c r="R24" s="32"/>
      <c r="S24" s="32"/>
      <c r="T24" s="37"/>
      <c r="U24" s="37"/>
      <c r="V24" s="13"/>
      <c r="W24" s="37"/>
      <c r="X24" s="37"/>
    </row>
    <row r="25" spans="1:24">
      <c r="A25" s="24" t="s">
        <v>149</v>
      </c>
      <c r="B25" s="32">
        <v>-0.70967606669333205</v>
      </c>
      <c r="C25" s="32">
        <v>0.49180348318913603</v>
      </c>
      <c r="D25" s="32" t="s">
        <v>7122</v>
      </c>
      <c r="E25" s="32">
        <v>0.34520243594497402</v>
      </c>
      <c r="F25" s="35">
        <v>0.71070415443279999</v>
      </c>
      <c r="G25" s="32">
        <v>-0.18547168538060799</v>
      </c>
      <c r="H25" s="32">
        <v>0.83071235655212705</v>
      </c>
      <c r="I25" s="2" t="s">
        <v>7169</v>
      </c>
      <c r="J25" s="32">
        <v>0.80500118118528496</v>
      </c>
      <c r="K25" s="32">
        <v>0.93236579660482399</v>
      </c>
      <c r="N25" s="24"/>
      <c r="O25" s="32"/>
      <c r="P25" s="32"/>
      <c r="Q25" s="32"/>
      <c r="R25" s="32"/>
      <c r="S25" s="32"/>
      <c r="T25" s="32"/>
      <c r="U25" s="32"/>
      <c r="V25" s="2"/>
      <c r="W25" s="32"/>
      <c r="X25" s="32"/>
    </row>
    <row r="26" spans="1:24">
      <c r="A26" s="36" t="s">
        <v>150</v>
      </c>
      <c r="B26" s="37">
        <v>2.18243302828495</v>
      </c>
      <c r="C26" s="37">
        <v>8.8678557767287103</v>
      </c>
      <c r="D26" s="37" t="s">
        <v>7050</v>
      </c>
      <c r="E26" s="196">
        <v>2.5266583155470401E-3</v>
      </c>
      <c r="F26" s="150">
        <v>6.8677281577016205E-2</v>
      </c>
      <c r="G26" s="37">
        <v>1.40421755060627</v>
      </c>
      <c r="H26" s="37">
        <v>4.0723390950882399</v>
      </c>
      <c r="I26" s="13" t="s">
        <v>7170</v>
      </c>
      <c r="J26" s="37">
        <v>2.8102339572073701E-2</v>
      </c>
      <c r="K26" s="37">
        <v>0.331562703627727</v>
      </c>
      <c r="N26" s="36"/>
      <c r="O26" s="37"/>
      <c r="P26" s="37"/>
      <c r="Q26" s="37"/>
      <c r="R26" s="196"/>
      <c r="S26" s="37"/>
      <c r="T26" s="37"/>
      <c r="U26" s="37"/>
      <c r="V26" s="13"/>
      <c r="W26" s="37"/>
      <c r="X26" s="37"/>
    </row>
    <row r="27" spans="1:24">
      <c r="A27" s="24" t="s">
        <v>151</v>
      </c>
      <c r="B27" s="32">
        <v>0.12644458251652699</v>
      </c>
      <c r="C27" s="32">
        <v>1.1347865624179501</v>
      </c>
      <c r="D27" s="32" t="s">
        <v>7123</v>
      </c>
      <c r="E27" s="32">
        <v>0.83556942849101701</v>
      </c>
      <c r="F27" s="35">
        <v>0.93864677807633701</v>
      </c>
      <c r="G27" s="32">
        <v>0.348950257632264</v>
      </c>
      <c r="H27" s="32">
        <v>1.41757867486846</v>
      </c>
      <c r="I27" s="2" t="s">
        <v>7171</v>
      </c>
      <c r="J27" s="32">
        <v>0.63761595289198603</v>
      </c>
      <c r="K27" s="32">
        <v>0.87436432675340703</v>
      </c>
      <c r="N27" s="24"/>
      <c r="O27" s="32"/>
      <c r="P27" s="32"/>
      <c r="Q27" s="32"/>
      <c r="R27" s="32"/>
      <c r="S27" s="32"/>
      <c r="T27" s="32"/>
      <c r="U27" s="32"/>
      <c r="V27" s="2"/>
      <c r="W27" s="32"/>
      <c r="X27" s="32"/>
    </row>
    <row r="28" spans="1:24">
      <c r="A28" s="36" t="s">
        <v>152</v>
      </c>
      <c r="B28" s="37">
        <v>1.37416915087026</v>
      </c>
      <c r="C28" s="37">
        <v>3.9517920156043602</v>
      </c>
      <c r="D28" s="37" t="s">
        <v>7051</v>
      </c>
      <c r="E28" s="37">
        <v>3.4131779284543397E-2</v>
      </c>
      <c r="F28" s="150">
        <v>0.20479067570726101</v>
      </c>
      <c r="G28" s="32">
        <v>1.01097417916881</v>
      </c>
      <c r="H28" s="32">
        <v>2.74827702557686</v>
      </c>
      <c r="I28" s="2" t="s">
        <v>7172</v>
      </c>
      <c r="J28" s="32">
        <v>0.113510472923657</v>
      </c>
      <c r="K28" s="32">
        <v>0.60714193008507999</v>
      </c>
      <c r="N28" s="36"/>
      <c r="O28" s="37"/>
      <c r="P28" s="37"/>
      <c r="Q28" s="37"/>
      <c r="R28" s="37"/>
      <c r="S28" s="37"/>
      <c r="T28" s="32"/>
      <c r="U28" s="32"/>
      <c r="V28" s="2"/>
      <c r="W28" s="32"/>
      <c r="X28" s="32"/>
    </row>
    <row r="29" spans="1:24">
      <c r="A29" s="24" t="s">
        <v>153</v>
      </c>
      <c r="B29" s="32">
        <v>0.50164134874120403</v>
      </c>
      <c r="C29" s="32">
        <v>1.65142961934668</v>
      </c>
      <c r="D29" s="32" t="s">
        <v>7124</v>
      </c>
      <c r="E29" s="32">
        <v>0.41162517860095099</v>
      </c>
      <c r="F29" s="35">
        <v>0.71070415443279999</v>
      </c>
      <c r="G29" s="32">
        <v>0.44989270789112101</v>
      </c>
      <c r="H29" s="32">
        <v>1.56814392699497</v>
      </c>
      <c r="I29" s="2" t="s">
        <v>7173</v>
      </c>
      <c r="J29" s="32">
        <v>0.47090792079892901</v>
      </c>
      <c r="K29" s="32">
        <v>0.87436432675340703</v>
      </c>
      <c r="N29" s="24"/>
      <c r="O29" s="32"/>
      <c r="P29" s="32"/>
      <c r="Q29" s="32"/>
      <c r="R29" s="32"/>
      <c r="S29" s="32"/>
      <c r="T29" s="32"/>
      <c r="U29" s="32"/>
      <c r="V29" s="2"/>
      <c r="W29" s="32"/>
      <c r="X29" s="32"/>
    </row>
    <row r="30" spans="1:24">
      <c r="A30" s="24" t="s">
        <v>154</v>
      </c>
      <c r="B30" s="32">
        <v>0.143179874381622</v>
      </c>
      <c r="C30" s="32">
        <v>1.15393734676611</v>
      </c>
      <c r="D30" s="32" t="s">
        <v>7125</v>
      </c>
      <c r="E30" s="32">
        <v>0.81424492795337999</v>
      </c>
      <c r="F30" s="35">
        <v>0.93864677807633701</v>
      </c>
      <c r="G30" s="32">
        <v>0.475495297741789</v>
      </c>
      <c r="H30" s="32">
        <v>1.6088108405580299</v>
      </c>
      <c r="I30" s="2" t="s">
        <v>7174</v>
      </c>
      <c r="J30" s="32">
        <v>0.52078211343436998</v>
      </c>
      <c r="K30" s="32">
        <v>0.87436432675340703</v>
      </c>
      <c r="N30" s="24"/>
      <c r="O30" s="32"/>
      <c r="P30" s="32"/>
      <c r="Q30" s="32"/>
      <c r="R30" s="32"/>
      <c r="S30" s="32"/>
      <c r="T30" s="32"/>
      <c r="U30" s="32"/>
      <c r="V30" s="2"/>
      <c r="W30" s="32"/>
      <c r="X30" s="32"/>
    </row>
    <row r="31" spans="1:24">
      <c r="A31" s="24" t="s">
        <v>155</v>
      </c>
      <c r="B31" s="32">
        <v>0.55927042659899495</v>
      </c>
      <c r="C31" s="32">
        <v>1.7493957220143801</v>
      </c>
      <c r="D31" s="32" t="s">
        <v>7126</v>
      </c>
      <c r="E31" s="32">
        <v>0.36200034967776101</v>
      </c>
      <c r="F31" s="35">
        <v>0.71070415443279999</v>
      </c>
      <c r="G31" s="32">
        <v>0.32995432468576802</v>
      </c>
      <c r="H31" s="32">
        <v>1.39090459700835</v>
      </c>
      <c r="I31" s="2" t="s">
        <v>7175</v>
      </c>
      <c r="J31" s="32">
        <v>0.65577324506505497</v>
      </c>
      <c r="K31" s="32">
        <v>0.87436432675340703</v>
      </c>
      <c r="N31" s="24"/>
      <c r="O31" s="32"/>
      <c r="P31" s="32"/>
      <c r="Q31" s="32"/>
      <c r="R31" s="32"/>
      <c r="S31" s="32"/>
      <c r="T31" s="32"/>
      <c r="U31" s="32"/>
      <c r="V31" s="2"/>
      <c r="W31" s="32"/>
      <c r="X31" s="32"/>
    </row>
    <row r="32" spans="1:24">
      <c r="A32" s="24" t="s">
        <v>247</v>
      </c>
      <c r="B32" s="32"/>
      <c r="C32" s="32"/>
      <c r="D32" s="32"/>
      <c r="E32" s="32"/>
      <c r="F32" s="35"/>
      <c r="G32" s="32"/>
      <c r="H32" s="32"/>
      <c r="I32" s="2"/>
      <c r="J32" s="32"/>
      <c r="O32" s="206"/>
      <c r="P32" s="206"/>
      <c r="Q32" s="206"/>
      <c r="R32" s="206"/>
      <c r="S32" s="206"/>
      <c r="T32" s="44"/>
    </row>
    <row r="33" spans="1:24">
      <c r="A33" s="1" t="s">
        <v>176</v>
      </c>
      <c r="B33" s="32">
        <v>-0.461674003383928</v>
      </c>
      <c r="C33" s="32">
        <v>0.63022775857385405</v>
      </c>
      <c r="D33" s="2" t="s">
        <v>7127</v>
      </c>
      <c r="E33" s="32">
        <v>0.274225796502506</v>
      </c>
      <c r="F33" s="35">
        <v>0.71070415443279999</v>
      </c>
      <c r="G33" s="32">
        <v>-0.37523141883760702</v>
      </c>
      <c r="H33" s="32">
        <v>0.68713024550733304</v>
      </c>
      <c r="I33" s="32" t="s">
        <v>7176</v>
      </c>
      <c r="J33" s="32">
        <v>0.44688661106500599</v>
      </c>
      <c r="K33" s="32">
        <v>0.87436432675340703</v>
      </c>
      <c r="N33" s="1"/>
      <c r="O33" s="32"/>
      <c r="P33" s="32"/>
      <c r="Q33" s="2"/>
      <c r="R33" s="32"/>
      <c r="S33" s="32"/>
      <c r="T33" s="32"/>
      <c r="U33" s="32"/>
      <c r="V33" s="32"/>
      <c r="W33" s="32"/>
      <c r="X33" s="32"/>
    </row>
    <row r="34" spans="1:24">
      <c r="A34" s="1" t="s">
        <v>7085</v>
      </c>
      <c r="B34" s="32">
        <v>0.217101919248985</v>
      </c>
      <c r="C34" s="32">
        <v>1.2424707273683</v>
      </c>
      <c r="D34" s="2" t="s">
        <v>7128</v>
      </c>
      <c r="E34" s="32">
        <v>0.58893183933418003</v>
      </c>
      <c r="F34" s="35">
        <v>0.83614869765214495</v>
      </c>
      <c r="G34" s="32">
        <v>0.32383846006317801</v>
      </c>
      <c r="H34" s="32">
        <v>1.38242397240006</v>
      </c>
      <c r="I34" s="32" t="s">
        <v>7177</v>
      </c>
      <c r="J34" s="32">
        <v>0.48612837797193797</v>
      </c>
      <c r="K34" s="32">
        <v>0.87436432675340703</v>
      </c>
      <c r="N34" s="1"/>
      <c r="O34" s="32"/>
      <c r="P34" s="32"/>
      <c r="Q34" s="2"/>
      <c r="R34" s="32"/>
      <c r="S34" s="32"/>
      <c r="T34" s="32"/>
      <c r="U34" s="32"/>
      <c r="V34" s="32"/>
      <c r="W34" s="32"/>
      <c r="X34" s="32"/>
    </row>
    <row r="35" spans="1:24">
      <c r="A35" s="1" t="s">
        <v>7086</v>
      </c>
      <c r="B35" s="32">
        <v>-0.113219332725032</v>
      </c>
      <c r="C35" s="32">
        <v>0.89295478442962795</v>
      </c>
      <c r="D35" s="2" t="s">
        <v>7129</v>
      </c>
      <c r="E35" s="32">
        <v>0.831786028178641</v>
      </c>
      <c r="F35" s="35">
        <v>0.93864677807633701</v>
      </c>
      <c r="G35" s="32">
        <v>-0.40537237419722699</v>
      </c>
      <c r="H35" s="32">
        <v>0.66672849214057295</v>
      </c>
      <c r="I35" s="32" t="s">
        <v>7178</v>
      </c>
      <c r="J35" s="32">
        <v>0.58276291596813801</v>
      </c>
      <c r="K35" s="32">
        <v>0.87436432675340703</v>
      </c>
      <c r="N35" s="1"/>
      <c r="O35" s="32"/>
      <c r="P35" s="32"/>
      <c r="Q35" s="2"/>
      <c r="R35" s="32"/>
      <c r="S35" s="32"/>
      <c r="T35" s="32"/>
      <c r="U35" s="32"/>
      <c r="V35" s="32"/>
      <c r="W35" s="32"/>
      <c r="X35" s="32"/>
    </row>
    <row r="36" spans="1:24">
      <c r="A36" s="1" t="s">
        <v>7087</v>
      </c>
      <c r="B36" s="32">
        <v>0.30395120441519002</v>
      </c>
      <c r="C36" s="32">
        <v>1.3552029265569301</v>
      </c>
      <c r="D36" s="2" t="s">
        <v>7130</v>
      </c>
      <c r="E36" s="32">
        <v>0.40065208355734</v>
      </c>
      <c r="F36" s="35">
        <v>0.71070415443279999</v>
      </c>
      <c r="G36" s="32">
        <v>0.27262854059290798</v>
      </c>
      <c r="H36" s="32">
        <v>1.3134122748549499</v>
      </c>
      <c r="I36" s="32" t="s">
        <v>7179</v>
      </c>
      <c r="J36" s="32">
        <v>0.50618593453985705</v>
      </c>
      <c r="K36" s="32">
        <v>0.87436432675340703</v>
      </c>
      <c r="N36" s="1"/>
      <c r="O36" s="32"/>
      <c r="P36" s="32"/>
      <c r="Q36" s="2"/>
      <c r="R36" s="32"/>
      <c r="S36" s="32"/>
      <c r="T36" s="32"/>
      <c r="U36" s="32"/>
      <c r="V36" s="32"/>
      <c r="W36" s="32"/>
      <c r="X36" s="32"/>
    </row>
    <row r="37" spans="1:24">
      <c r="A37" s="1" t="s">
        <v>7088</v>
      </c>
      <c r="B37" s="32">
        <v>0.221116666993253</v>
      </c>
      <c r="C37" s="32">
        <v>1.2474689605274301</v>
      </c>
      <c r="D37" s="2" t="s">
        <v>7131</v>
      </c>
      <c r="E37" s="32">
        <v>0.55927168342045896</v>
      </c>
      <c r="F37" s="35">
        <v>0.83614869765214495</v>
      </c>
      <c r="G37" s="32">
        <v>8.9419001632100106E-2</v>
      </c>
      <c r="H37" s="32">
        <v>1.0935387548706601</v>
      </c>
      <c r="I37" s="32" t="s">
        <v>7180</v>
      </c>
      <c r="J37" s="32">
        <v>0.83912921694434195</v>
      </c>
      <c r="K37" s="32">
        <v>0.93236579660482399</v>
      </c>
      <c r="N37" s="1"/>
      <c r="O37" s="32"/>
      <c r="P37" s="32"/>
      <c r="Q37" s="2"/>
      <c r="R37" s="32"/>
      <c r="S37" s="32"/>
      <c r="T37" s="32"/>
      <c r="U37" s="32"/>
      <c r="V37" s="32"/>
      <c r="W37" s="32"/>
      <c r="X37" s="32"/>
    </row>
    <row r="38" spans="1:24">
      <c r="A38" s="1" t="s">
        <v>7089</v>
      </c>
      <c r="B38" s="32">
        <v>0.30491852491461102</v>
      </c>
      <c r="C38" s="32">
        <v>1.35651447637091</v>
      </c>
      <c r="D38" s="2" t="s">
        <v>7132</v>
      </c>
      <c r="E38" s="32">
        <v>0.34854001926707501</v>
      </c>
      <c r="F38" s="35">
        <v>0.71070415443279999</v>
      </c>
      <c r="G38" s="32">
        <v>0.48228757036758502</v>
      </c>
      <c r="H38" s="32">
        <v>1.61977551777434</v>
      </c>
      <c r="I38" s="32" t="s">
        <v>7181</v>
      </c>
      <c r="J38" s="32">
        <v>0.20627645516682599</v>
      </c>
      <c r="K38" s="32">
        <v>0.687588183889421</v>
      </c>
      <c r="N38" s="1"/>
      <c r="O38" s="32"/>
      <c r="P38" s="32"/>
      <c r="Q38" s="2"/>
      <c r="R38" s="32"/>
      <c r="S38" s="32"/>
      <c r="T38" s="32"/>
      <c r="U38" s="32"/>
      <c r="V38" s="32"/>
      <c r="W38" s="32"/>
      <c r="X38" s="32"/>
    </row>
    <row r="39" spans="1:24">
      <c r="A39" s="1" t="s">
        <v>7090</v>
      </c>
      <c r="B39" s="32">
        <v>-9.0445896350650201E-2</v>
      </c>
      <c r="C39" s="32">
        <v>0.91352375753299198</v>
      </c>
      <c r="D39" s="2" t="s">
        <v>7133</v>
      </c>
      <c r="E39" s="32">
        <v>0.78006392537112201</v>
      </c>
      <c r="F39" s="35">
        <v>0.93864677807633701</v>
      </c>
      <c r="G39" s="32">
        <v>0.20396578327709</v>
      </c>
      <c r="H39" s="32">
        <v>1.2262561942699499</v>
      </c>
      <c r="I39" s="32" t="s">
        <v>7182</v>
      </c>
      <c r="J39" s="32">
        <v>0.59092402964879398</v>
      </c>
      <c r="K39" s="32">
        <v>0.87436432675340703</v>
      </c>
      <c r="N39" s="1"/>
      <c r="O39" s="32"/>
      <c r="P39" s="32"/>
      <c r="Q39" s="2"/>
      <c r="R39" s="32"/>
      <c r="S39" s="32"/>
      <c r="T39" s="32"/>
      <c r="U39" s="32"/>
      <c r="V39" s="32"/>
      <c r="W39" s="32"/>
      <c r="X39" s="32"/>
    </row>
    <row r="40" spans="1:24">
      <c r="A40" s="1" t="s">
        <v>7091</v>
      </c>
      <c r="B40" s="32">
        <v>-0.32228335578994899</v>
      </c>
      <c r="C40" s="32">
        <v>0.72449287199215096</v>
      </c>
      <c r="D40" s="2" t="s">
        <v>7134</v>
      </c>
      <c r="E40" s="32">
        <v>0.31915094941375399</v>
      </c>
      <c r="F40" s="35">
        <v>0.71070415443279999</v>
      </c>
      <c r="G40" s="32">
        <v>-0.105275852563209</v>
      </c>
      <c r="H40" s="32">
        <v>0.90007620001077404</v>
      </c>
      <c r="I40" s="32" t="s">
        <v>7183</v>
      </c>
      <c r="J40" s="32">
        <v>0.77907778649209203</v>
      </c>
      <c r="K40" s="32">
        <v>0.93236579660482399</v>
      </c>
      <c r="N40" s="1"/>
      <c r="O40" s="32"/>
      <c r="P40" s="32"/>
      <c r="Q40" s="2"/>
      <c r="R40" s="32"/>
      <c r="S40" s="32"/>
      <c r="T40" s="32"/>
      <c r="U40" s="32"/>
      <c r="V40" s="32"/>
      <c r="W40" s="32"/>
      <c r="X40" s="32"/>
    </row>
    <row r="41" spans="1:24">
      <c r="A41" s="1" t="s">
        <v>7092</v>
      </c>
      <c r="B41" s="32">
        <v>5.6814640438842101E-2</v>
      </c>
      <c r="C41" s="32">
        <v>1.0584595966046799</v>
      </c>
      <c r="D41" s="2" t="s">
        <v>7135</v>
      </c>
      <c r="E41" s="32">
        <v>0.86042621323664203</v>
      </c>
      <c r="F41" s="35">
        <v>0.93864677807633701</v>
      </c>
      <c r="G41" s="32">
        <v>0.30402414412362999</v>
      </c>
      <c r="H41" s="32">
        <v>1.3553017782683401</v>
      </c>
      <c r="I41" s="32" t="s">
        <v>7184</v>
      </c>
      <c r="J41" s="32">
        <v>0.42332845145801001</v>
      </c>
      <c r="K41" s="32">
        <v>0.87436432675340703</v>
      </c>
      <c r="N41" s="1"/>
      <c r="O41" s="32"/>
      <c r="P41" s="32"/>
      <c r="Q41" s="2"/>
      <c r="R41" s="32"/>
      <c r="S41" s="32"/>
      <c r="T41" s="32"/>
      <c r="U41" s="32"/>
      <c r="V41" s="32"/>
      <c r="W41" s="32"/>
      <c r="X41" s="32"/>
    </row>
    <row r="42" spans="1:24">
      <c r="A42" s="1" t="s">
        <v>7093</v>
      </c>
      <c r="B42" s="32">
        <v>-7.8470482856088195E-2</v>
      </c>
      <c r="C42" s="32">
        <v>0.924529348994649</v>
      </c>
      <c r="D42" s="2" t="s">
        <v>7136</v>
      </c>
      <c r="E42" s="32">
        <v>0.83211920163722497</v>
      </c>
      <c r="F42" s="35">
        <v>0.93864677807633701</v>
      </c>
      <c r="G42" s="32">
        <v>-0.19784442419968701</v>
      </c>
      <c r="H42" s="32">
        <v>0.820497492762847</v>
      </c>
      <c r="I42" s="32" t="s">
        <v>7185</v>
      </c>
      <c r="J42" s="32">
        <v>0.64672532537834004</v>
      </c>
      <c r="K42" s="32">
        <v>0.87436432675340703</v>
      </c>
      <c r="N42" s="1"/>
      <c r="O42" s="32"/>
      <c r="P42" s="32"/>
      <c r="Q42" s="2"/>
      <c r="R42" s="32"/>
      <c r="S42" s="32"/>
      <c r="T42" s="32"/>
      <c r="U42" s="32"/>
      <c r="V42" s="32"/>
      <c r="W42" s="32"/>
      <c r="X42" s="32"/>
    </row>
    <row r="43" spans="1:24">
      <c r="A43" s="1" t="s">
        <v>7094</v>
      </c>
      <c r="B43" s="32">
        <v>-6.6542237267716894E-2</v>
      </c>
      <c r="C43" s="32">
        <v>0.93562339684585405</v>
      </c>
      <c r="D43" s="2" t="s">
        <v>7137</v>
      </c>
      <c r="E43" s="32">
        <v>0.84580244811833005</v>
      </c>
      <c r="F43" s="35">
        <v>0.93864677807633701</v>
      </c>
      <c r="G43" s="32">
        <v>-0.13388459360888599</v>
      </c>
      <c r="H43" s="32">
        <v>0.874691003710791</v>
      </c>
      <c r="I43" s="32" t="s">
        <v>7186</v>
      </c>
      <c r="J43" s="32">
        <v>0.74165780250747904</v>
      </c>
      <c r="K43" s="32">
        <v>0.93236579660482399</v>
      </c>
      <c r="N43" s="1"/>
      <c r="O43" s="32"/>
      <c r="P43" s="32"/>
      <c r="Q43" s="2"/>
      <c r="R43" s="32"/>
      <c r="S43" s="32"/>
      <c r="T43" s="32"/>
      <c r="U43" s="32"/>
      <c r="V43" s="32"/>
      <c r="W43" s="32"/>
      <c r="X43" s="32"/>
    </row>
    <row r="44" spans="1:24">
      <c r="A44" s="3" t="s">
        <v>7095</v>
      </c>
      <c r="B44" s="32">
        <v>0.20123936840221801</v>
      </c>
      <c r="C44" s="32">
        <v>1.2229174645907701</v>
      </c>
      <c r="D44" s="2" t="s">
        <v>7138</v>
      </c>
      <c r="E44" s="32">
        <v>0.60630831889861003</v>
      </c>
      <c r="F44" s="35">
        <v>0.83614869765214495</v>
      </c>
      <c r="G44" s="37">
        <v>0.926720977137513</v>
      </c>
      <c r="H44" s="37">
        <v>2.5262120747085302</v>
      </c>
      <c r="I44" s="37" t="s">
        <v>7187</v>
      </c>
      <c r="J44" s="37">
        <v>2.8018563542503799E-2</v>
      </c>
      <c r="K44" s="37">
        <v>0.331562703627727</v>
      </c>
      <c r="N44" s="3"/>
      <c r="O44" s="32"/>
      <c r="P44" s="32"/>
      <c r="Q44" s="2"/>
      <c r="R44" s="32"/>
      <c r="S44" s="32"/>
      <c r="T44" s="37"/>
      <c r="U44" s="37"/>
      <c r="V44" s="37"/>
      <c r="W44" s="37"/>
      <c r="X44" s="37"/>
    </row>
    <row r="45" spans="1:24">
      <c r="A45" s="3" t="s">
        <v>7075</v>
      </c>
      <c r="B45" s="37">
        <v>1.05815184493253</v>
      </c>
      <c r="C45" s="37">
        <v>2.88104145451786</v>
      </c>
      <c r="D45" s="13" t="s">
        <v>7052</v>
      </c>
      <c r="E45" s="37">
        <v>2.4766794931226799E-2</v>
      </c>
      <c r="F45" s="150">
        <v>0.167547491816705</v>
      </c>
      <c r="G45" s="37">
        <v>1.1111197811273901</v>
      </c>
      <c r="H45" s="37">
        <v>3.0377581148156199</v>
      </c>
      <c r="I45" s="37" t="s">
        <v>7188</v>
      </c>
      <c r="J45" s="37">
        <v>2.06011668384973E-2</v>
      </c>
      <c r="K45" s="37">
        <v>0.331562703627727</v>
      </c>
      <c r="N45" s="3"/>
      <c r="O45" s="37"/>
      <c r="P45" s="37"/>
      <c r="Q45" s="13"/>
      <c r="R45" s="37"/>
      <c r="S45" s="37"/>
      <c r="T45" s="37"/>
      <c r="U45" s="37"/>
      <c r="V45" s="37"/>
      <c r="W45" s="37"/>
      <c r="X45" s="37"/>
    </row>
    <row r="46" spans="1:24">
      <c r="A46" s="1" t="s">
        <v>7096</v>
      </c>
      <c r="B46" s="32">
        <v>-6.7037989847022099E-3</v>
      </c>
      <c r="C46" s="32">
        <v>0.993318621347269</v>
      </c>
      <c r="D46" s="2" t="s">
        <v>7139</v>
      </c>
      <c r="E46" s="32">
        <v>0.98732455087564597</v>
      </c>
      <c r="F46" s="35">
        <v>0.98732455087564597</v>
      </c>
      <c r="G46" s="32">
        <v>7.1093387407055494E-2</v>
      </c>
      <c r="H46" s="32">
        <v>1.07368148951691</v>
      </c>
      <c r="I46" s="32" t="s">
        <v>7189</v>
      </c>
      <c r="J46" s="32">
        <v>0.88625087190373097</v>
      </c>
      <c r="K46" s="32">
        <v>0.96681913298588895</v>
      </c>
      <c r="N46" s="3"/>
      <c r="O46" s="37"/>
      <c r="P46" s="37"/>
      <c r="Q46" s="13"/>
      <c r="R46" s="37"/>
      <c r="S46" s="37"/>
      <c r="T46" s="37"/>
      <c r="U46" s="37"/>
      <c r="V46" s="37"/>
      <c r="W46" s="37"/>
      <c r="X46" s="37"/>
    </row>
    <row r="47" spans="1:24">
      <c r="A47" s="1" t="s">
        <v>7097</v>
      </c>
      <c r="B47" s="32">
        <v>0.10478245625231999</v>
      </c>
      <c r="C47" s="32">
        <v>1.1104690084873801</v>
      </c>
      <c r="D47" s="2" t="s">
        <v>7140</v>
      </c>
      <c r="E47" s="32">
        <v>0.77711101317228404</v>
      </c>
      <c r="F47" s="35">
        <v>0.93864677807633701</v>
      </c>
      <c r="G47" s="32">
        <v>0.46842236838557899</v>
      </c>
      <c r="H47" s="32">
        <v>1.5974719818785601</v>
      </c>
      <c r="I47" s="32" t="s">
        <v>7190</v>
      </c>
      <c r="J47" s="32">
        <v>0.25146429664729397</v>
      </c>
      <c r="K47" s="32">
        <v>0.78552678497704398</v>
      </c>
      <c r="N47" s="3"/>
      <c r="O47" s="37"/>
      <c r="P47" s="37"/>
      <c r="Q47" s="13"/>
      <c r="R47" s="37"/>
      <c r="S47" s="37"/>
      <c r="T47" s="37"/>
      <c r="U47" s="37"/>
      <c r="V47" s="37"/>
      <c r="W47" s="37"/>
      <c r="X47" s="37"/>
    </row>
    <row r="48" spans="1:24">
      <c r="A48" s="1" t="s">
        <v>7098</v>
      </c>
      <c r="B48" s="32">
        <v>-7.37853354908404E-3</v>
      </c>
      <c r="C48" s="32">
        <v>0.99264862100161699</v>
      </c>
      <c r="D48" s="2" t="s">
        <v>7141</v>
      </c>
      <c r="E48" s="32">
        <v>0.98410910631347803</v>
      </c>
      <c r="F48" s="35">
        <v>0.98732455087564597</v>
      </c>
      <c r="G48" s="32">
        <v>0.35483777347235101</v>
      </c>
      <c r="H48" s="32">
        <v>1.42594930871184</v>
      </c>
      <c r="I48" s="32" t="s">
        <v>7191</v>
      </c>
      <c r="J48" s="32">
        <v>0.38313223950419101</v>
      </c>
      <c r="K48" s="32">
        <v>0.87436432675340703</v>
      </c>
      <c r="N48" s="3"/>
      <c r="O48" s="37"/>
      <c r="P48" s="37"/>
      <c r="Q48" s="13"/>
      <c r="R48" s="37"/>
      <c r="S48" s="37"/>
      <c r="T48" s="32"/>
      <c r="U48" s="32"/>
      <c r="V48" s="32"/>
      <c r="W48" s="32"/>
      <c r="X48" s="32"/>
    </row>
    <row r="49" spans="1:24">
      <c r="A49" s="1" t="s">
        <v>7099</v>
      </c>
      <c r="B49" s="32">
        <v>0.27093010080442798</v>
      </c>
      <c r="C49" s="32">
        <v>1.3111834165153</v>
      </c>
      <c r="D49" s="2" t="s">
        <v>7142</v>
      </c>
      <c r="E49" s="32">
        <v>0.45241693467238497</v>
      </c>
      <c r="F49" s="35">
        <v>0.74571169292055794</v>
      </c>
      <c r="G49" s="32">
        <v>0.530859619052238</v>
      </c>
      <c r="H49" s="32">
        <v>1.7003933710881001</v>
      </c>
      <c r="I49" s="32" t="s">
        <v>7192</v>
      </c>
      <c r="J49" s="32">
        <v>0.176865871027719</v>
      </c>
      <c r="K49" s="32">
        <v>0.62423248598018399</v>
      </c>
      <c r="N49" s="1"/>
      <c r="O49" s="32"/>
      <c r="P49" s="32"/>
      <c r="Q49" s="2"/>
      <c r="R49" s="32"/>
      <c r="S49" s="32"/>
      <c r="T49" s="32"/>
      <c r="U49" s="32"/>
      <c r="V49" s="32"/>
      <c r="W49" s="32"/>
      <c r="X49" s="32"/>
    </row>
    <row r="50" spans="1:24">
      <c r="A50" s="1" t="s">
        <v>7100</v>
      </c>
      <c r="B50" s="32">
        <v>-0.48152023824259599</v>
      </c>
      <c r="C50" s="32">
        <v>0.617843408310497</v>
      </c>
      <c r="D50" s="2" t="s">
        <v>7143</v>
      </c>
      <c r="E50" s="32">
        <v>0.37047841089294198</v>
      </c>
      <c r="F50" s="35">
        <v>0.71070415443279999</v>
      </c>
      <c r="G50" s="32">
        <v>-0.37039863582827898</v>
      </c>
      <c r="H50" s="32">
        <v>0.690459034060525</v>
      </c>
      <c r="I50" s="32" t="s">
        <v>7193</v>
      </c>
      <c r="J50" s="32">
        <v>0.54743415012853902</v>
      </c>
      <c r="K50" s="32">
        <v>0.87436432675340703</v>
      </c>
    </row>
    <row r="51" spans="1:24">
      <c r="A51" s="3" t="s">
        <v>7077</v>
      </c>
      <c r="B51" s="37">
        <v>0.75661276908874098</v>
      </c>
      <c r="C51" s="37">
        <v>2.1310456379255802</v>
      </c>
      <c r="D51" s="13" t="s">
        <v>7053</v>
      </c>
      <c r="E51" s="37">
        <v>5.3213064567797397E-2</v>
      </c>
      <c r="F51" s="150">
        <v>0.228055991004846</v>
      </c>
      <c r="G51" s="37">
        <v>1.0947792358941399</v>
      </c>
      <c r="H51" s="37">
        <v>2.98852285198724</v>
      </c>
      <c r="I51" s="37" t="s">
        <v>7194</v>
      </c>
      <c r="J51" s="37">
        <v>9.2037028196575409E-3</v>
      </c>
      <c r="K51" s="37">
        <v>0.276111084589726</v>
      </c>
    </row>
    <row r="52" spans="1:24">
      <c r="A52" s="1" t="s">
        <v>7101</v>
      </c>
      <c r="B52" s="32">
        <v>-0.54715504189771402</v>
      </c>
      <c r="C52" s="32">
        <v>0.57859354548822794</v>
      </c>
      <c r="D52" s="2" t="s">
        <v>7144</v>
      </c>
      <c r="E52" s="32">
        <v>0.30970033690041998</v>
      </c>
      <c r="F52" s="35">
        <v>0.71070415443279999</v>
      </c>
      <c r="G52" s="32">
        <v>-0.418992034055508</v>
      </c>
      <c r="H52" s="32">
        <v>0.65770943452379604</v>
      </c>
      <c r="I52" s="32" t="s">
        <v>7195</v>
      </c>
      <c r="J52" s="32">
        <v>0.49465160988406998</v>
      </c>
      <c r="K52" s="32">
        <v>0.87436432675340703</v>
      </c>
      <c r="N52" s="1"/>
      <c r="O52" s="32"/>
      <c r="P52" s="32"/>
      <c r="Q52" s="2"/>
      <c r="R52" s="32"/>
      <c r="S52" s="32"/>
      <c r="T52" s="32"/>
      <c r="U52" s="32"/>
      <c r="V52" s="32"/>
      <c r="W52" s="32"/>
      <c r="X52" s="32"/>
    </row>
    <row r="53" spans="1:24">
      <c r="A53" s="1" t="s">
        <v>7102</v>
      </c>
      <c r="B53" s="32">
        <v>0.354814865370702</v>
      </c>
      <c r="C53" s="32">
        <v>1.42591664329428</v>
      </c>
      <c r="D53" s="2" t="s">
        <v>7145</v>
      </c>
      <c r="E53" s="32">
        <v>0.33967345482240302</v>
      </c>
      <c r="F53" s="35">
        <v>0.71070415443279999</v>
      </c>
      <c r="G53" s="32">
        <v>-5.13612805720799E-2</v>
      </c>
      <c r="H53" s="32">
        <v>0.94993541532015502</v>
      </c>
      <c r="I53" s="32" t="s">
        <v>7196</v>
      </c>
      <c r="J53" s="32">
        <v>0.90239153392915705</v>
      </c>
      <c r="K53" s="32">
        <v>0.966848072066954</v>
      </c>
      <c r="N53" s="1"/>
      <c r="O53" s="32"/>
      <c r="P53" s="32"/>
      <c r="Q53" s="2"/>
      <c r="R53" s="32"/>
      <c r="S53" s="32"/>
      <c r="T53" s="32"/>
      <c r="U53" s="32"/>
      <c r="V53" s="32"/>
      <c r="W53" s="32"/>
      <c r="X53" s="32"/>
    </row>
    <row r="54" spans="1:24">
      <c r="A54" s="3" t="s">
        <v>7076</v>
      </c>
      <c r="B54" s="37">
        <v>1.12300526412127</v>
      </c>
      <c r="C54" s="37">
        <v>3.0740787538297401</v>
      </c>
      <c r="D54" s="13" t="s">
        <v>7054</v>
      </c>
      <c r="E54" s="37">
        <v>1.7122229542705002E-2</v>
      </c>
      <c r="F54" s="150">
        <v>0.167547491816705</v>
      </c>
      <c r="G54" s="37">
        <v>1.0303969559275801</v>
      </c>
      <c r="H54" s="37">
        <v>2.8021779551025001</v>
      </c>
      <c r="I54" s="37" t="s">
        <v>7197</v>
      </c>
      <c r="J54" s="37">
        <v>3.3156270362772702E-2</v>
      </c>
      <c r="K54" s="37">
        <v>0.331562703627727</v>
      </c>
    </row>
    <row r="55" spans="1:24">
      <c r="A55" s="3" t="s">
        <v>7078</v>
      </c>
      <c r="B55" s="37">
        <v>0.80828691185071</v>
      </c>
      <c r="C55" s="37">
        <v>2.2440604186963</v>
      </c>
      <c r="D55" s="13" t="s">
        <v>7055</v>
      </c>
      <c r="E55" s="37">
        <v>2.5132123772505701E-2</v>
      </c>
      <c r="F55" s="150">
        <v>0.167547491816705</v>
      </c>
      <c r="G55" s="32">
        <v>0.41511013732853902</v>
      </c>
      <c r="H55" s="32">
        <v>1.5145375386250199</v>
      </c>
      <c r="I55" s="32" t="s">
        <v>7198</v>
      </c>
      <c r="J55" s="32">
        <v>0.30605735717115201</v>
      </c>
      <c r="K55" s="32">
        <v>0.79841049696822397</v>
      </c>
    </row>
    <row r="56" spans="1:24">
      <c r="A56" s="1" t="s">
        <v>7103</v>
      </c>
      <c r="B56" s="32">
        <v>0.750854310273109</v>
      </c>
      <c r="C56" s="32">
        <v>2.11880936423713</v>
      </c>
      <c r="D56" s="2" t="s">
        <v>7146</v>
      </c>
      <c r="E56" s="32">
        <v>0.113205287597791</v>
      </c>
      <c r="F56" s="35">
        <v>0.39954807387455699</v>
      </c>
      <c r="G56" s="32">
        <v>0.73107800400846301</v>
      </c>
      <c r="H56" s="32">
        <v>2.0773187590384001</v>
      </c>
      <c r="I56" s="32" t="s">
        <v>7199</v>
      </c>
      <c r="J56" s="32">
        <v>0.16110836693594199</v>
      </c>
      <c r="K56" s="32">
        <v>0.62423248598018399</v>
      </c>
      <c r="N56" s="1"/>
      <c r="O56" s="32"/>
      <c r="P56" s="32"/>
      <c r="Q56" s="2"/>
      <c r="R56" s="32"/>
      <c r="S56" s="32"/>
      <c r="T56" s="32"/>
      <c r="U56" s="32"/>
      <c r="V56" s="32"/>
      <c r="W56" s="32"/>
      <c r="X56" s="32"/>
    </row>
    <row r="57" spans="1:24">
      <c r="A57" s="1" t="s">
        <v>7104</v>
      </c>
      <c r="B57" s="32">
        <v>-0.24671486094045</v>
      </c>
      <c r="C57" s="32">
        <v>0.78136345901216697</v>
      </c>
      <c r="D57" s="2" t="s">
        <v>7147</v>
      </c>
      <c r="E57" s="32">
        <v>0.45985554396767703</v>
      </c>
      <c r="F57" s="35">
        <v>0.74571169292055794</v>
      </c>
      <c r="G57" s="32">
        <v>0.18368035558249901</v>
      </c>
      <c r="H57" s="32">
        <v>1.20163166684867</v>
      </c>
      <c r="I57" s="32" t="s">
        <v>7200</v>
      </c>
      <c r="J57" s="32">
        <v>0.64238650311969303</v>
      </c>
      <c r="K57" s="32">
        <v>0.87436432675340703</v>
      </c>
      <c r="N57" s="1"/>
      <c r="O57" s="32"/>
      <c r="P57" s="32"/>
      <c r="Q57" s="2"/>
      <c r="R57" s="32"/>
      <c r="S57" s="32"/>
      <c r="T57" s="32"/>
      <c r="U57" s="32"/>
      <c r="V57" s="32"/>
      <c r="W57" s="32"/>
      <c r="X57" s="32"/>
    </row>
    <row r="58" spans="1:24">
      <c r="A58" s="1" t="s">
        <v>7105</v>
      </c>
      <c r="B58" s="32">
        <v>0.62884798842856104</v>
      </c>
      <c r="C58" s="32">
        <v>1.87544879558936</v>
      </c>
      <c r="D58" s="2" t="s">
        <v>7148</v>
      </c>
      <c r="E58" s="32">
        <v>0.54143683956829902</v>
      </c>
      <c r="F58" s="35">
        <v>0.83614869765214495</v>
      </c>
      <c r="G58" s="32">
        <v>1.10811043039227</v>
      </c>
      <c r="H58" s="32">
        <v>3.02863017667207</v>
      </c>
      <c r="I58" s="32" t="s">
        <v>7201</v>
      </c>
      <c r="J58" s="32">
        <v>0.288984111573448</v>
      </c>
      <c r="K58" s="32">
        <v>0.78813848610940496</v>
      </c>
      <c r="N58" s="1"/>
      <c r="O58" s="32"/>
      <c r="P58" s="32"/>
      <c r="Q58" s="2"/>
      <c r="R58" s="32"/>
      <c r="S58" s="32"/>
      <c r="T58" s="32"/>
      <c r="U58" s="32"/>
      <c r="V58" s="32"/>
      <c r="W58" s="32"/>
      <c r="X58" s="32"/>
    </row>
    <row r="59" spans="1:24">
      <c r="A59" s="41" t="s">
        <v>248</v>
      </c>
      <c r="D59" s="28"/>
      <c r="F59" s="40"/>
      <c r="I59" s="28"/>
      <c r="O59" s="44"/>
      <c r="P59" s="44"/>
      <c r="Q59" s="44"/>
      <c r="R59" s="44"/>
      <c r="S59" s="44"/>
      <c r="T59" s="44"/>
    </row>
    <row r="60" spans="1:24">
      <c r="A60" s="3" t="s">
        <v>1452</v>
      </c>
      <c r="B60" s="37">
        <v>-1.4276</v>
      </c>
      <c r="C60" s="37">
        <v>0.2399</v>
      </c>
      <c r="D60" s="37" t="s">
        <v>7056</v>
      </c>
      <c r="E60" s="37">
        <v>2.0820000000000002E-2</v>
      </c>
      <c r="F60" s="150">
        <v>0.167547491816705</v>
      </c>
      <c r="G60" s="32">
        <v>-0.14165</v>
      </c>
      <c r="H60" s="32">
        <v>0.86792999999999998</v>
      </c>
      <c r="I60" s="2" t="s">
        <v>7202</v>
      </c>
      <c r="J60" s="32">
        <v>0.83699999999999997</v>
      </c>
      <c r="K60" s="32">
        <v>0.93236579660482399</v>
      </c>
      <c r="O60" s="44"/>
      <c r="P60" s="44"/>
      <c r="Q60" s="44"/>
      <c r="R60" s="44"/>
      <c r="S60" s="44"/>
      <c r="T60" s="44"/>
    </row>
    <row r="61" spans="1:24">
      <c r="A61" s="3" t="s">
        <v>1453</v>
      </c>
      <c r="B61" s="37">
        <v>-1.3564000000000001</v>
      </c>
      <c r="C61" s="37">
        <v>0.2576</v>
      </c>
      <c r="D61" s="37" t="s">
        <v>7057</v>
      </c>
      <c r="E61" s="37">
        <v>5.1900000000000002E-2</v>
      </c>
      <c r="F61" s="150">
        <v>0.228055991004846</v>
      </c>
      <c r="G61" s="32">
        <v>4.0309999999999999E-2</v>
      </c>
      <c r="H61" s="32">
        <v>1.04114</v>
      </c>
      <c r="I61" s="2" t="s">
        <v>7203</v>
      </c>
      <c r="J61" s="32">
        <v>0.95899999999999996</v>
      </c>
      <c r="K61" s="32">
        <v>0.96958358744880502</v>
      </c>
      <c r="O61" s="44"/>
      <c r="P61" s="44"/>
      <c r="Q61" s="44"/>
      <c r="R61" s="44"/>
      <c r="S61" s="44"/>
      <c r="T61" s="44"/>
    </row>
    <row r="62" spans="1:24">
      <c r="A62" s="3" t="s">
        <v>1454</v>
      </c>
      <c r="B62" s="37">
        <v>-2.0266999999999999</v>
      </c>
      <c r="C62" s="37">
        <v>0.1318</v>
      </c>
      <c r="D62" s="37" t="s">
        <v>7058</v>
      </c>
      <c r="E62" s="196">
        <v>3.9699999999999996E-3</v>
      </c>
      <c r="F62" s="150">
        <v>6.8677281577016205E-2</v>
      </c>
      <c r="G62" s="32">
        <v>-0.64778000000000002</v>
      </c>
      <c r="H62" s="32">
        <v>0.52320999999999995</v>
      </c>
      <c r="I62" s="2" t="s">
        <v>7204</v>
      </c>
      <c r="J62" s="32">
        <v>0.39900000000000002</v>
      </c>
      <c r="K62" s="32">
        <v>0.87436432675340703</v>
      </c>
      <c r="O62" s="44"/>
      <c r="P62" s="44"/>
      <c r="Q62" s="44"/>
      <c r="R62" s="44"/>
      <c r="S62" s="44"/>
      <c r="T62" s="44"/>
    </row>
    <row r="63" spans="1:24">
      <c r="A63" s="3" t="s">
        <v>1455</v>
      </c>
      <c r="B63" s="37">
        <v>-1.6992</v>
      </c>
      <c r="C63" s="37">
        <v>0.18279999999999999</v>
      </c>
      <c r="D63" s="37" t="s">
        <v>7059</v>
      </c>
      <c r="E63" s="196">
        <v>4.5700000000000003E-3</v>
      </c>
      <c r="F63" s="150">
        <v>6.8677281577016205E-2</v>
      </c>
      <c r="G63" s="32">
        <v>-6.3649999999999998E-2</v>
      </c>
      <c r="H63" s="32">
        <v>0.93833999999999995</v>
      </c>
      <c r="I63" s="2" t="s">
        <v>7205</v>
      </c>
      <c r="J63" s="32">
        <v>0.92400000000000004</v>
      </c>
      <c r="K63" s="32">
        <v>0.96958358744880502</v>
      </c>
      <c r="O63" s="44"/>
      <c r="P63" s="44"/>
      <c r="Q63" s="44"/>
      <c r="R63" s="44"/>
      <c r="S63" s="44"/>
      <c r="T63" s="44"/>
    </row>
    <row r="64" spans="1:24">
      <c r="A64" s="3" t="s">
        <v>1456</v>
      </c>
      <c r="B64" s="37">
        <v>-1.7107000000000001</v>
      </c>
      <c r="C64" s="37">
        <v>0.1807</v>
      </c>
      <c r="D64" s="37" t="s">
        <v>7059</v>
      </c>
      <c r="E64" s="196">
        <v>4.5799999999999999E-3</v>
      </c>
      <c r="F64" s="150">
        <v>6.8677281577016205E-2</v>
      </c>
      <c r="G64" s="32">
        <v>2.8209999999999999E-2</v>
      </c>
      <c r="H64" s="32">
        <v>1.0286200000000001</v>
      </c>
      <c r="I64" s="2" t="s">
        <v>7206</v>
      </c>
      <c r="J64" s="32">
        <v>0.96499999999999997</v>
      </c>
      <c r="K64" s="32">
        <v>0.96958358744880502</v>
      </c>
      <c r="O64" s="44"/>
      <c r="P64" s="44"/>
      <c r="Q64" s="44"/>
      <c r="R64" s="44"/>
      <c r="S64" s="44"/>
      <c r="T64" s="44"/>
    </row>
    <row r="65" spans="1:20">
      <c r="A65" s="3" t="s">
        <v>1207</v>
      </c>
      <c r="B65" s="37">
        <v>0.8</v>
      </c>
      <c r="C65" s="37">
        <v>2.2200000000000002</v>
      </c>
      <c r="D65" s="37" t="s">
        <v>7060</v>
      </c>
      <c r="E65" s="37">
        <v>0.02</v>
      </c>
      <c r="F65" s="150">
        <v>0.228055991004846</v>
      </c>
      <c r="G65" s="32">
        <v>0.6</v>
      </c>
      <c r="H65" s="32">
        <v>1.83</v>
      </c>
      <c r="I65" s="2" t="s">
        <v>7207</v>
      </c>
      <c r="J65" s="32">
        <v>0.11</v>
      </c>
      <c r="K65" s="32">
        <v>0.62423248598018399</v>
      </c>
      <c r="O65" s="44"/>
      <c r="P65" s="44"/>
      <c r="Q65" s="44"/>
      <c r="R65" s="44"/>
      <c r="S65" s="44"/>
      <c r="T65" s="44"/>
    </row>
    <row r="66" spans="1:20">
      <c r="A66" s="1" t="s">
        <v>1208</v>
      </c>
      <c r="B66" s="32">
        <v>0.15</v>
      </c>
      <c r="C66" s="32">
        <v>1.1599999999999999</v>
      </c>
      <c r="D66" s="2" t="s">
        <v>7149</v>
      </c>
      <c r="E66" s="32">
        <v>0.65200000000000002</v>
      </c>
      <c r="F66" s="35">
        <v>0.86987585069717199</v>
      </c>
      <c r="G66" s="32">
        <v>0.20549999999999999</v>
      </c>
      <c r="H66" s="32">
        <v>1.2282</v>
      </c>
      <c r="I66" s="2" t="s">
        <v>7182</v>
      </c>
      <c r="J66" s="32">
        <v>0.58799999999999997</v>
      </c>
      <c r="K66" s="32">
        <v>0.87436432675340703</v>
      </c>
      <c r="O66" s="44"/>
      <c r="P66" s="44"/>
      <c r="Q66" s="44"/>
      <c r="R66" s="44"/>
      <c r="S66" s="44"/>
      <c r="T66" s="44"/>
    </row>
    <row r="67" spans="1:20">
      <c r="A67" s="151" t="s">
        <v>1209</v>
      </c>
      <c r="B67" s="152">
        <v>0.55700000000000005</v>
      </c>
      <c r="C67" s="152">
        <v>1.7450000000000001</v>
      </c>
      <c r="D67" s="152" t="s">
        <v>7061</v>
      </c>
      <c r="E67" s="152">
        <v>9.5399999999999999E-2</v>
      </c>
      <c r="F67" s="153">
        <v>0.35767237495343901</v>
      </c>
      <c r="G67" s="33">
        <v>0.55459999999999998</v>
      </c>
      <c r="H67" s="33">
        <v>1.7413000000000001</v>
      </c>
      <c r="I67" s="12" t="s">
        <v>7208</v>
      </c>
      <c r="J67" s="33">
        <v>0.14199999999999999</v>
      </c>
      <c r="K67" s="33">
        <v>0.60714193008507999</v>
      </c>
      <c r="O67" s="44"/>
      <c r="P67" s="44"/>
      <c r="Q67" s="44"/>
      <c r="R67" s="44"/>
      <c r="S67" s="44"/>
      <c r="T67" s="44"/>
    </row>
    <row r="68" spans="1:20">
      <c r="O68" s="44"/>
      <c r="P68" s="44"/>
      <c r="Q68" s="44"/>
      <c r="R68" s="44"/>
      <c r="S68" s="44"/>
      <c r="T68" s="44"/>
    </row>
    <row r="69" spans="1:20">
      <c r="O69" s="44"/>
      <c r="P69" s="44"/>
      <c r="Q69" s="44"/>
      <c r="R69" s="44"/>
      <c r="S69" s="44"/>
      <c r="T69" s="44"/>
    </row>
    <row r="70" spans="1:20">
      <c r="C70" s="44"/>
      <c r="D70" s="44"/>
      <c r="E70" s="44"/>
      <c r="F70" s="44"/>
      <c r="G70" s="44"/>
      <c r="O70" s="44"/>
      <c r="P70" s="44"/>
      <c r="R70" s="44"/>
      <c r="S70" s="44"/>
    </row>
    <row r="71" spans="1:20" ht="16">
      <c r="A71" s="42"/>
      <c r="D71" s="42"/>
      <c r="E71" s="42"/>
      <c r="I71" s="44"/>
      <c r="N71" s="44"/>
      <c r="O71" s="44"/>
      <c r="P71" s="44"/>
      <c r="Q71" s="44"/>
      <c r="R71" s="44"/>
    </row>
    <row r="72" spans="1:20" ht="16">
      <c r="A72" s="42"/>
      <c r="B72" s="42"/>
      <c r="F72" s="42"/>
      <c r="I72" s="44"/>
      <c r="J72" s="44"/>
      <c r="K72" s="44"/>
    </row>
    <row r="73" spans="1:20" ht="16">
      <c r="B73" s="42"/>
      <c r="D73" s="42"/>
      <c r="E73" s="42"/>
      <c r="F73" s="42"/>
      <c r="G73" s="42"/>
      <c r="I73" s="44"/>
      <c r="J73" s="44"/>
      <c r="K73" s="44"/>
    </row>
    <row r="74" spans="1:20" ht="16">
      <c r="A74" s="42"/>
      <c r="B74" s="42"/>
      <c r="F74" s="42"/>
      <c r="G74" s="42"/>
      <c r="I74" s="44"/>
      <c r="J74" s="44"/>
      <c r="K74" s="44"/>
    </row>
    <row r="75" spans="1:20" ht="16">
      <c r="A75" s="42"/>
      <c r="B75" s="42"/>
      <c r="D75" s="42"/>
      <c r="E75" s="42"/>
      <c r="F75" s="42"/>
      <c r="I75" s="44"/>
      <c r="J75" s="44"/>
      <c r="K75" s="44"/>
      <c r="L75" s="44"/>
    </row>
    <row r="76" spans="1:20" ht="16">
      <c r="A76" s="42"/>
      <c r="D76" s="42"/>
      <c r="E76" s="42"/>
      <c r="F76" s="42"/>
      <c r="G76" s="42"/>
      <c r="I76" s="44"/>
      <c r="J76" s="44"/>
      <c r="K76" s="44"/>
      <c r="M76" s="44"/>
      <c r="N76" s="44"/>
      <c r="O76" s="44"/>
    </row>
    <row r="77" spans="1:20" ht="16">
      <c r="A77" s="42"/>
      <c r="B77" s="42"/>
      <c r="F77" s="42"/>
      <c r="G77" s="42"/>
      <c r="I77" s="44"/>
      <c r="J77" s="44"/>
      <c r="K77" s="44"/>
      <c r="L77" s="44"/>
      <c r="M77" s="44"/>
      <c r="N77" s="44"/>
      <c r="O77" s="44"/>
    </row>
    <row r="78" spans="1:20" ht="16">
      <c r="A78" s="42"/>
      <c r="B78" s="42"/>
      <c r="D78" s="42"/>
      <c r="E78" s="42"/>
      <c r="L78" s="44"/>
      <c r="M78" s="44"/>
      <c r="N78" s="44"/>
      <c r="O78" s="44"/>
    </row>
    <row r="79" spans="1:20" ht="16">
      <c r="A79" s="42"/>
      <c r="D79" s="42"/>
      <c r="E79" s="42"/>
      <c r="F79" s="42"/>
      <c r="L79" s="44"/>
      <c r="M79" s="44"/>
      <c r="N79" s="44"/>
      <c r="O79" s="44"/>
    </row>
    <row r="80" spans="1:20" ht="16">
      <c r="A80" s="42"/>
      <c r="F80" s="42"/>
      <c r="L80" s="44"/>
      <c r="M80" s="44"/>
      <c r="N80" s="44"/>
      <c r="O80" s="44"/>
    </row>
    <row r="81" spans="1:12" ht="16">
      <c r="A81" s="42"/>
      <c r="F81" s="42"/>
      <c r="L81" s="44"/>
    </row>
    <row r="82" spans="1:12" ht="16">
      <c r="A82" s="42"/>
      <c r="F82" s="42"/>
    </row>
    <row r="83" spans="1:12" ht="16">
      <c r="A83" s="42"/>
      <c r="F83" s="42"/>
    </row>
    <row r="84" spans="1:12" ht="16">
      <c r="A84" s="42"/>
      <c r="F84" s="42"/>
    </row>
    <row r="85" spans="1:12" ht="16">
      <c r="A85" s="42"/>
    </row>
  </sheetData>
  <mergeCells count="2">
    <mergeCell ref="B3:F3"/>
    <mergeCell ref="G3:K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ED3B44-1B43-FE4E-8CC1-76F0D805BD25}">
  <dimension ref="A1:AB57"/>
  <sheetViews>
    <sheetView tabSelected="1" topLeftCell="A10" workbookViewId="0">
      <selection activeCell="M47" sqref="M47"/>
    </sheetView>
  </sheetViews>
  <sheetFormatPr baseColWidth="10" defaultRowHeight="15"/>
  <cols>
    <col min="1" max="1" width="26" style="43" customWidth="1"/>
    <col min="2" max="3" width="10.83203125" style="43"/>
    <col min="4" max="4" width="16" style="43" customWidth="1"/>
    <col min="5" max="5" width="11" style="43" customWidth="1"/>
    <col min="6" max="6" width="17.6640625" style="43" customWidth="1"/>
    <col min="7" max="10" width="10.83203125" style="43"/>
    <col min="11" max="11" width="15.1640625" style="43" customWidth="1"/>
    <col min="12" max="12" width="10.83203125" style="43"/>
    <col min="13" max="13" width="13.33203125" style="43" customWidth="1"/>
    <col min="14" max="16384" width="10.83203125" style="43"/>
  </cols>
  <sheetData>
    <row r="1" spans="1:28" s="143" customFormat="1">
      <c r="A1" s="173" t="s">
        <v>7236</v>
      </c>
    </row>
    <row r="2" spans="1:28" s="143" customFormat="1">
      <c r="A2" s="173" t="s">
        <v>7084</v>
      </c>
      <c r="B2" s="173"/>
    </row>
    <row r="3" spans="1:28" s="143" customFormat="1">
      <c r="A3" s="166"/>
      <c r="B3" s="166"/>
    </row>
    <row r="4" spans="1:28" s="143" customFormat="1"/>
    <row r="5" spans="1:28" s="143" customFormat="1">
      <c r="A5" s="34"/>
      <c r="B5" s="34"/>
      <c r="C5" s="34"/>
      <c r="D5" s="34"/>
      <c r="E5" s="247" t="s">
        <v>7045</v>
      </c>
      <c r="F5" s="248"/>
      <c r="G5" s="248"/>
      <c r="H5" s="249"/>
      <c r="I5" s="247" t="s">
        <v>7062</v>
      </c>
      <c r="J5" s="248"/>
      <c r="K5" s="249"/>
      <c r="L5" s="173"/>
      <c r="M5" s="173"/>
      <c r="N5" s="173"/>
      <c r="O5" s="173"/>
      <c r="P5" s="173"/>
      <c r="Q5" s="173"/>
      <c r="R5" s="173"/>
      <c r="Y5" s="162"/>
      <c r="Z5" s="162"/>
      <c r="AA5" s="162"/>
    </row>
    <row r="6" spans="1:28" s="143" customFormat="1">
      <c r="E6" s="179"/>
      <c r="F6" s="173"/>
      <c r="G6" s="173"/>
      <c r="H6" s="181"/>
      <c r="I6" s="179"/>
      <c r="J6" s="173"/>
      <c r="K6" s="181"/>
      <c r="L6" s="173"/>
      <c r="M6" s="173"/>
      <c r="N6" s="173"/>
      <c r="O6" s="173"/>
      <c r="P6" s="173"/>
      <c r="Q6" s="173"/>
      <c r="R6" s="173"/>
      <c r="X6" s="169"/>
      <c r="Y6" s="163"/>
      <c r="Z6" s="163"/>
      <c r="AB6" s="163"/>
    </row>
    <row r="7" spans="1:28" s="143" customFormat="1" ht="33" thickBot="1">
      <c r="A7" s="170"/>
      <c r="B7" s="170"/>
      <c r="C7" s="170"/>
      <c r="D7" s="189" t="s">
        <v>7046</v>
      </c>
      <c r="E7" s="171" t="s">
        <v>236</v>
      </c>
      <c r="F7" s="146" t="s">
        <v>7044</v>
      </c>
      <c r="G7" s="146" t="s">
        <v>237</v>
      </c>
      <c r="H7" s="147" t="s">
        <v>1566</v>
      </c>
      <c r="I7" s="171" t="s">
        <v>236</v>
      </c>
      <c r="J7" s="146" t="s">
        <v>7044</v>
      </c>
      <c r="K7" s="147" t="s">
        <v>237</v>
      </c>
      <c r="L7" s="144"/>
      <c r="M7" s="144"/>
      <c r="N7" s="144"/>
      <c r="O7" s="144"/>
      <c r="P7" s="144"/>
      <c r="Q7" s="144"/>
      <c r="R7" s="144"/>
      <c r="X7" s="169"/>
    </row>
    <row r="8" spans="1:28" s="143" customFormat="1">
      <c r="A8" s="250" t="s">
        <v>128</v>
      </c>
      <c r="B8" s="186" t="s">
        <v>244</v>
      </c>
      <c r="C8" s="184" t="s">
        <v>1445</v>
      </c>
      <c r="D8" s="184">
        <v>98</v>
      </c>
      <c r="E8" s="208"/>
      <c r="F8" s="164"/>
      <c r="G8" s="84"/>
      <c r="H8" s="113"/>
      <c r="I8" s="188"/>
      <c r="J8" s="173"/>
      <c r="K8" s="181"/>
      <c r="L8" s="144"/>
      <c r="M8"/>
      <c r="N8"/>
      <c r="X8" s="169"/>
    </row>
    <row r="9" spans="1:28" s="143" customFormat="1">
      <c r="A9" s="246"/>
      <c r="B9" s="161" t="s">
        <v>243</v>
      </c>
      <c r="C9" s="157"/>
      <c r="D9" s="157">
        <v>180</v>
      </c>
      <c r="E9" s="209">
        <v>0.45785057360435599</v>
      </c>
      <c r="F9" s="206" t="s">
        <v>7047</v>
      </c>
      <c r="G9" s="206">
        <v>4.5255647103156903E-2</v>
      </c>
      <c r="H9" s="206">
        <v>0.228055991004846</v>
      </c>
      <c r="I9" s="176">
        <v>0.41857</v>
      </c>
      <c r="J9" s="82" t="s">
        <v>7070</v>
      </c>
      <c r="K9" s="191">
        <v>6.4009999999999997E-2</v>
      </c>
      <c r="L9" s="223" t="s">
        <v>7230</v>
      </c>
      <c r="M9"/>
      <c r="N9"/>
      <c r="O9"/>
      <c r="X9" s="169"/>
    </row>
    <row r="10" spans="1:28" s="143" customFormat="1">
      <c r="A10" s="245" t="s">
        <v>137</v>
      </c>
      <c r="B10" s="159" t="s">
        <v>244</v>
      </c>
      <c r="C10" s="156" t="s">
        <v>1445</v>
      </c>
      <c r="D10" s="156">
        <v>185</v>
      </c>
      <c r="E10" s="178"/>
      <c r="F10" s="154"/>
      <c r="G10" s="154"/>
      <c r="H10" s="155"/>
      <c r="I10" s="178"/>
      <c r="J10" s="165"/>
      <c r="K10" s="172"/>
      <c r="L10" s="224"/>
      <c r="M10"/>
      <c r="N10"/>
      <c r="O10"/>
      <c r="P10" s="173"/>
      <c r="Q10" s="173"/>
      <c r="R10" s="173"/>
      <c r="X10" s="169"/>
    </row>
    <row r="11" spans="1:28" s="143" customFormat="1">
      <c r="A11" s="246"/>
      <c r="B11" s="161" t="s">
        <v>243</v>
      </c>
      <c r="C11" s="157"/>
      <c r="D11" s="157">
        <v>98</v>
      </c>
      <c r="E11" s="209">
        <v>2.3815915511811099</v>
      </c>
      <c r="F11" s="206" t="s">
        <v>7048</v>
      </c>
      <c r="G11" s="206">
        <v>7.3578136086341103E-2</v>
      </c>
      <c r="H11" s="206">
        <v>0.29431254434536502</v>
      </c>
      <c r="I11" s="198">
        <v>8.5970300000000002</v>
      </c>
      <c r="J11" s="204" t="s">
        <v>7071</v>
      </c>
      <c r="K11" s="205">
        <v>1.3799999999999999E-3</v>
      </c>
      <c r="L11" s="224" t="s">
        <v>7231</v>
      </c>
      <c r="M11"/>
      <c r="N11"/>
      <c r="O11"/>
      <c r="P11" s="173"/>
      <c r="Q11" s="173"/>
      <c r="R11" s="173"/>
      <c r="X11" s="169"/>
    </row>
    <row r="12" spans="1:28" s="143" customFormat="1">
      <c r="A12" s="245" t="s">
        <v>147</v>
      </c>
      <c r="B12" s="159" t="s">
        <v>244</v>
      </c>
      <c r="C12" s="156" t="s">
        <v>1445</v>
      </c>
      <c r="D12" s="156">
        <v>168.5</v>
      </c>
      <c r="E12" s="190"/>
      <c r="F12" s="45"/>
      <c r="G12" s="45"/>
      <c r="H12" s="192"/>
      <c r="I12" s="174"/>
      <c r="J12" s="34"/>
      <c r="K12" s="167"/>
      <c r="L12" s="224"/>
      <c r="M12"/>
      <c r="N12"/>
      <c r="O12"/>
      <c r="X12" s="169"/>
    </row>
    <row r="13" spans="1:28" s="143" customFormat="1">
      <c r="A13" s="246"/>
      <c r="B13" s="161" t="s">
        <v>243</v>
      </c>
      <c r="C13" s="157"/>
      <c r="D13" s="157">
        <v>21</v>
      </c>
      <c r="E13" s="209">
        <v>5.0588638312508696</v>
      </c>
      <c r="F13" s="206" t="s">
        <v>7049</v>
      </c>
      <c r="G13" s="206">
        <v>1.30392142354941E-2</v>
      </c>
      <c r="H13" s="206">
        <v>0.15647057082592999</v>
      </c>
      <c r="I13" s="176">
        <v>1.12002</v>
      </c>
      <c r="J13" s="82" t="s">
        <v>7072</v>
      </c>
      <c r="K13" s="191">
        <v>0.93059999999999998</v>
      </c>
      <c r="L13" s="224"/>
      <c r="M13"/>
      <c r="N13"/>
      <c r="O13"/>
      <c r="X13" s="169"/>
    </row>
    <row r="14" spans="1:28" s="143" customFormat="1">
      <c r="A14" s="245" t="s">
        <v>150</v>
      </c>
      <c r="B14" s="159" t="s">
        <v>244</v>
      </c>
      <c r="C14" s="156" t="s">
        <v>1445</v>
      </c>
      <c r="D14" s="156">
        <v>168.5</v>
      </c>
      <c r="E14" s="174"/>
      <c r="F14" s="45"/>
      <c r="G14" s="45"/>
      <c r="H14" s="192"/>
      <c r="I14" s="174"/>
      <c r="J14" s="34"/>
      <c r="K14" s="194"/>
      <c r="L14" s="225"/>
      <c r="M14"/>
      <c r="N14"/>
      <c r="O14"/>
      <c r="P14" s="173"/>
      <c r="Q14" s="173"/>
      <c r="R14" s="173"/>
      <c r="W14" s="158"/>
      <c r="X14" s="169"/>
    </row>
    <row r="15" spans="1:28" s="143" customFormat="1">
      <c r="A15" s="246"/>
      <c r="B15" s="161" t="s">
        <v>243</v>
      </c>
      <c r="C15" s="157"/>
      <c r="D15" s="157">
        <v>21</v>
      </c>
      <c r="E15" s="209">
        <v>8.8678557767287103</v>
      </c>
      <c r="F15" s="206" t="s">
        <v>7050</v>
      </c>
      <c r="G15" s="177">
        <v>2.5266583155470401E-3</v>
      </c>
      <c r="H15" s="191">
        <v>6.8677281577016205E-2</v>
      </c>
      <c r="I15" s="176">
        <v>4.7958400000000001</v>
      </c>
      <c r="J15" s="82" t="s">
        <v>7073</v>
      </c>
      <c r="K15" s="191">
        <v>0.44750000000000001</v>
      </c>
      <c r="L15" s="224"/>
      <c r="M15"/>
      <c r="N15"/>
      <c r="O15"/>
      <c r="P15" s="173"/>
      <c r="Q15" s="173"/>
      <c r="R15" s="173"/>
      <c r="W15" s="158"/>
      <c r="X15" s="169"/>
    </row>
    <row r="16" spans="1:28" s="143" customFormat="1">
      <c r="A16" s="245" t="s">
        <v>152</v>
      </c>
      <c r="B16" s="159" t="s">
        <v>244</v>
      </c>
      <c r="C16" s="156" t="s">
        <v>1445</v>
      </c>
      <c r="D16" s="156">
        <v>168.5</v>
      </c>
      <c r="E16" s="190"/>
      <c r="F16" s="45"/>
      <c r="G16" s="45"/>
      <c r="H16" s="192"/>
      <c r="I16" s="174"/>
      <c r="J16" s="34"/>
      <c r="K16" s="194"/>
      <c r="L16" s="224"/>
      <c r="M16"/>
      <c r="N16"/>
      <c r="O16"/>
      <c r="X16" s="169"/>
    </row>
    <row r="17" spans="1:26" s="143" customFormat="1">
      <c r="A17" s="246"/>
      <c r="B17" s="161" t="s">
        <v>243</v>
      </c>
      <c r="C17" s="185"/>
      <c r="D17" s="157">
        <v>22</v>
      </c>
      <c r="E17" s="210">
        <v>3.9517920156043602</v>
      </c>
      <c r="F17" s="207" t="s">
        <v>7051</v>
      </c>
      <c r="G17" s="207">
        <v>3.4131779284543397E-2</v>
      </c>
      <c r="H17" s="211">
        <v>0.20479067570726101</v>
      </c>
      <c r="I17" s="176">
        <v>0.20999000000000001</v>
      </c>
      <c r="J17" s="82" t="s">
        <v>7074</v>
      </c>
      <c r="K17" s="191">
        <v>0.40894000000000003</v>
      </c>
      <c r="L17" s="225"/>
      <c r="M17"/>
      <c r="N17"/>
      <c r="O17"/>
      <c r="X17" s="169"/>
      <c r="Y17" s="173"/>
      <c r="Z17" s="173"/>
    </row>
    <row r="18" spans="1:26" s="143" customFormat="1">
      <c r="A18" s="239" t="s">
        <v>7075</v>
      </c>
      <c r="B18" s="159" t="s">
        <v>244</v>
      </c>
      <c r="C18" s="156" t="s">
        <v>1445</v>
      </c>
      <c r="D18" s="156">
        <v>162</v>
      </c>
      <c r="E18" s="174"/>
      <c r="F18" s="195"/>
      <c r="G18" s="195"/>
      <c r="H18" s="192"/>
      <c r="I18" s="180"/>
      <c r="J18" s="84"/>
      <c r="K18" s="193"/>
      <c r="L18" s="224"/>
      <c r="M18"/>
      <c r="N18"/>
      <c r="O18"/>
      <c r="Z18" s="173"/>
    </row>
    <row r="19" spans="1:26" s="143" customFormat="1">
      <c r="A19" s="244"/>
      <c r="B19" s="161" t="s">
        <v>251</v>
      </c>
      <c r="C19" s="157"/>
      <c r="D19" s="157">
        <v>22</v>
      </c>
      <c r="E19" s="210">
        <v>2.88104145451786</v>
      </c>
      <c r="F19" s="207" t="s">
        <v>7052</v>
      </c>
      <c r="G19" s="207">
        <v>2.4766794931226799E-2</v>
      </c>
      <c r="H19" s="211">
        <v>0.167547491816705</v>
      </c>
      <c r="I19" s="176">
        <v>1.0848500000000001</v>
      </c>
      <c r="J19" s="82" t="s">
        <v>7079</v>
      </c>
      <c r="K19" s="191">
        <v>0.90715000000000001</v>
      </c>
      <c r="L19" s="224"/>
      <c r="M19"/>
      <c r="N19"/>
      <c r="O19"/>
    </row>
    <row r="20" spans="1:26" s="143" customFormat="1">
      <c r="A20" s="239" t="s">
        <v>7077</v>
      </c>
      <c r="B20" s="159" t="s">
        <v>244</v>
      </c>
      <c r="C20" s="156" t="s">
        <v>1445</v>
      </c>
      <c r="D20" s="156">
        <v>180</v>
      </c>
      <c r="E20" s="190"/>
      <c r="F20" s="45"/>
      <c r="G20" s="45"/>
      <c r="H20" s="192"/>
      <c r="I20" s="174"/>
      <c r="J20" s="45"/>
      <c r="K20" s="194"/>
      <c r="L20" s="224"/>
      <c r="M20"/>
      <c r="N20"/>
      <c r="O20"/>
      <c r="X20" s="169"/>
    </row>
    <row r="21" spans="1:26" s="143" customFormat="1">
      <c r="A21" s="244"/>
      <c r="B21" s="161" t="s">
        <v>252</v>
      </c>
      <c r="C21" s="157"/>
      <c r="D21" s="157">
        <v>25</v>
      </c>
      <c r="E21" s="210">
        <v>2.1310456379255802</v>
      </c>
      <c r="F21" s="207" t="s">
        <v>7053</v>
      </c>
      <c r="G21" s="207">
        <v>5.3213064567797397E-2</v>
      </c>
      <c r="H21" s="211">
        <v>0.228055991004846</v>
      </c>
      <c r="I21" s="176">
        <v>2.6894499999999999</v>
      </c>
      <c r="J21" s="82" t="s">
        <v>7080</v>
      </c>
      <c r="K21" s="191">
        <v>0.1353</v>
      </c>
      <c r="L21" s="224"/>
      <c r="M21"/>
      <c r="N21"/>
      <c r="O21"/>
      <c r="X21" s="169"/>
    </row>
    <row r="22" spans="1:26" s="143" customFormat="1">
      <c r="A22" s="239" t="s">
        <v>7076</v>
      </c>
      <c r="B22" s="159" t="s">
        <v>244</v>
      </c>
      <c r="C22" s="156" t="s">
        <v>1445</v>
      </c>
      <c r="D22" s="156">
        <v>185</v>
      </c>
      <c r="E22" s="190"/>
      <c r="F22" s="45"/>
      <c r="G22" s="45"/>
      <c r="H22" s="192"/>
      <c r="I22" s="174"/>
      <c r="J22" s="45"/>
      <c r="K22" s="194"/>
      <c r="L22" s="225"/>
      <c r="M22"/>
      <c r="N22"/>
      <c r="O22"/>
      <c r="X22" s="169"/>
    </row>
    <row r="23" spans="1:26" s="143" customFormat="1">
      <c r="A23" s="244"/>
      <c r="B23" s="161" t="s">
        <v>252</v>
      </c>
      <c r="C23" s="157"/>
      <c r="D23" s="157">
        <v>22</v>
      </c>
      <c r="E23" s="210">
        <v>3.0740787538297401</v>
      </c>
      <c r="F23" s="207" t="s">
        <v>7054</v>
      </c>
      <c r="G23" s="207">
        <v>1.7122229542705002E-2</v>
      </c>
      <c r="H23" s="211">
        <v>0.167547491816705</v>
      </c>
      <c r="I23" s="176">
        <v>2.0480900000000002</v>
      </c>
      <c r="J23" s="82" t="s">
        <v>7081</v>
      </c>
      <c r="K23" s="191">
        <v>0.3659</v>
      </c>
      <c r="L23" s="224"/>
      <c r="M23"/>
      <c r="N23"/>
      <c r="O23"/>
      <c r="X23" s="169"/>
    </row>
    <row r="24" spans="1:26" s="143" customFormat="1">
      <c r="A24" s="239" t="s">
        <v>7078</v>
      </c>
      <c r="B24" s="160" t="s">
        <v>244</v>
      </c>
      <c r="C24" s="158" t="s">
        <v>1445</v>
      </c>
      <c r="D24" s="158">
        <v>196</v>
      </c>
      <c r="E24" s="174"/>
      <c r="F24" s="45"/>
      <c r="G24" s="45"/>
      <c r="H24" s="192"/>
      <c r="I24" s="174"/>
      <c r="J24" s="45"/>
      <c r="K24" s="194"/>
      <c r="L24" s="224"/>
      <c r="M24"/>
      <c r="N24"/>
      <c r="O24"/>
      <c r="X24" s="169"/>
      <c r="Y24" s="173"/>
      <c r="Z24" s="173"/>
    </row>
    <row r="25" spans="1:26" s="143" customFormat="1">
      <c r="A25" s="240"/>
      <c r="B25" s="160" t="s">
        <v>252</v>
      </c>
      <c r="C25" s="158"/>
      <c r="D25" s="158">
        <v>79.5</v>
      </c>
      <c r="E25" s="210">
        <v>2.2440604186963</v>
      </c>
      <c r="F25" s="207" t="s">
        <v>7055</v>
      </c>
      <c r="G25" s="207">
        <v>2.5132123772505701E-2</v>
      </c>
      <c r="H25" s="211">
        <v>0.167547491816705</v>
      </c>
      <c r="I25" s="176">
        <v>1.1577599999999999</v>
      </c>
      <c r="J25" s="82" t="s">
        <v>7082</v>
      </c>
      <c r="K25" s="191">
        <v>0.83206999999999998</v>
      </c>
      <c r="L25" s="225"/>
      <c r="M25"/>
      <c r="N25"/>
      <c r="O25"/>
      <c r="X25" s="169"/>
    </row>
    <row r="26" spans="1:26" s="143" customFormat="1">
      <c r="A26" s="241" t="s">
        <v>7033</v>
      </c>
      <c r="B26" s="159" t="s">
        <v>7034</v>
      </c>
      <c r="C26" s="156" t="s">
        <v>1445</v>
      </c>
      <c r="D26" s="156">
        <v>21</v>
      </c>
      <c r="E26" s="174"/>
      <c r="F26" s="45"/>
      <c r="G26" s="45"/>
      <c r="H26" s="192"/>
      <c r="I26" s="187"/>
      <c r="K26" s="168"/>
      <c r="L26" s="225"/>
      <c r="M26"/>
      <c r="N26"/>
      <c r="O26"/>
      <c r="X26" s="169"/>
    </row>
    <row r="27" spans="1:26" s="143" customFormat="1">
      <c r="A27" s="242"/>
      <c r="B27" s="160" t="s">
        <v>7035</v>
      </c>
      <c r="C27" s="158"/>
      <c r="D27" s="158">
        <v>162</v>
      </c>
      <c r="E27" s="209">
        <v>0.23988788232189101</v>
      </c>
      <c r="F27" s="206" t="s">
        <v>7056</v>
      </c>
      <c r="G27" s="206">
        <v>2.0819458833561299E-2</v>
      </c>
      <c r="H27" s="212">
        <v>0.167547491816705</v>
      </c>
      <c r="I27" s="180">
        <v>0.20286000000000001</v>
      </c>
      <c r="J27" s="84" t="s">
        <v>7063</v>
      </c>
      <c r="K27" s="193">
        <v>9.0560000000000002E-2</v>
      </c>
      <c r="L27" s="224"/>
      <c r="M27"/>
      <c r="N27"/>
      <c r="O27"/>
      <c r="X27" s="169"/>
    </row>
    <row r="28" spans="1:26" s="143" customFormat="1">
      <c r="A28" s="242"/>
      <c r="B28" s="160" t="s">
        <v>7036</v>
      </c>
      <c r="C28" s="158"/>
      <c r="D28" s="158">
        <v>97.5</v>
      </c>
      <c r="E28" s="209">
        <v>0.25757583789772998</v>
      </c>
      <c r="F28" s="206" t="s">
        <v>7057</v>
      </c>
      <c r="G28" s="206">
        <v>5.1897420312939702E-2</v>
      </c>
      <c r="H28" s="212">
        <v>0.228055991004846</v>
      </c>
      <c r="I28" s="201">
        <v>9.572E-2</v>
      </c>
      <c r="J28" s="202" t="s">
        <v>7065</v>
      </c>
      <c r="K28" s="203">
        <v>5.2659999999999998E-2</v>
      </c>
      <c r="L28" s="224" t="s">
        <v>7230</v>
      </c>
      <c r="M28"/>
      <c r="N28"/>
      <c r="O28"/>
      <c r="X28" s="169"/>
    </row>
    <row r="29" spans="1:26" s="143" customFormat="1">
      <c r="A29" s="242"/>
      <c r="B29" s="160" t="s">
        <v>7037</v>
      </c>
      <c r="C29" s="158"/>
      <c r="D29" s="158">
        <v>185</v>
      </c>
      <c r="E29" s="209">
        <v>0.13177429266858201</v>
      </c>
      <c r="F29" s="206" t="s">
        <v>7058</v>
      </c>
      <c r="G29" s="206">
        <v>3.9652813500875399E-3</v>
      </c>
      <c r="H29" s="212">
        <v>6.8677281577016205E-2</v>
      </c>
      <c r="I29" s="180">
        <v>0.23676</v>
      </c>
      <c r="J29" s="84" t="s">
        <v>7064</v>
      </c>
      <c r="K29" s="193">
        <v>0.13045000000000001</v>
      </c>
      <c r="L29" s="224"/>
      <c r="M29"/>
      <c r="N29"/>
      <c r="O29"/>
      <c r="X29" s="169"/>
    </row>
    <row r="30" spans="1:26" s="143" customFormat="1">
      <c r="A30" s="242"/>
      <c r="B30" s="160" t="s">
        <v>7038</v>
      </c>
      <c r="C30" s="158"/>
      <c r="D30" s="158">
        <v>197</v>
      </c>
      <c r="E30" s="209">
        <v>0.18283706652093301</v>
      </c>
      <c r="F30" s="206" t="s">
        <v>7059</v>
      </c>
      <c r="G30" s="206">
        <v>4.5657005174522701E-3</v>
      </c>
      <c r="H30" s="212">
        <v>6.8677281577016205E-2</v>
      </c>
      <c r="I30" s="180">
        <v>0.28488000000000002</v>
      </c>
      <c r="J30" s="84" t="s">
        <v>7066</v>
      </c>
      <c r="K30" s="193">
        <v>0.17091000000000001</v>
      </c>
      <c r="L30" s="224"/>
      <c r="M30"/>
      <c r="N30"/>
      <c r="O30"/>
      <c r="X30" s="169"/>
    </row>
    <row r="31" spans="1:26" s="143" customFormat="1">
      <c r="A31" s="243"/>
      <c r="B31" s="161" t="s">
        <v>7039</v>
      </c>
      <c r="C31" s="158"/>
      <c r="D31" s="157">
        <v>173</v>
      </c>
      <c r="E31" s="210">
        <v>0.18074417692051201</v>
      </c>
      <c r="F31" s="207" t="s">
        <v>7059</v>
      </c>
      <c r="G31" s="207">
        <v>4.5784854384677397E-3</v>
      </c>
      <c r="H31" s="211">
        <v>6.8677281577016205E-2</v>
      </c>
      <c r="I31" s="198">
        <v>0.15365999999999999</v>
      </c>
      <c r="J31" s="204" t="s">
        <v>7067</v>
      </c>
      <c r="K31" s="199">
        <v>2.5780000000000001E-2</v>
      </c>
      <c r="L31" s="46" t="s">
        <v>7230</v>
      </c>
      <c r="M31"/>
      <c r="N31"/>
      <c r="O31"/>
      <c r="X31" s="169"/>
    </row>
    <row r="32" spans="1:26" s="143" customFormat="1">
      <c r="A32" s="240" t="s">
        <v>249</v>
      </c>
      <c r="B32" s="182" t="s">
        <v>7040</v>
      </c>
      <c r="C32" s="156" t="s">
        <v>1445</v>
      </c>
      <c r="D32" s="158">
        <v>196</v>
      </c>
      <c r="E32" s="174"/>
      <c r="F32" s="45"/>
      <c r="G32" s="45"/>
      <c r="H32" s="192"/>
      <c r="I32" s="174"/>
      <c r="J32" s="175"/>
      <c r="K32" s="194"/>
      <c r="L32" s="225"/>
      <c r="M32"/>
      <c r="N32"/>
      <c r="O32"/>
      <c r="X32" s="169"/>
    </row>
    <row r="33" spans="1:26" s="143" customFormat="1">
      <c r="A33" s="244"/>
      <c r="B33" s="183" t="s">
        <v>7041</v>
      </c>
      <c r="C33" s="157"/>
      <c r="D33" s="157">
        <v>97.5</v>
      </c>
      <c r="E33" s="210">
        <v>1.9820723021056501</v>
      </c>
      <c r="F33" s="207" t="s">
        <v>7083</v>
      </c>
      <c r="G33" s="207">
        <v>4.8843010657455201E-2</v>
      </c>
      <c r="H33" s="211">
        <v>0.228055991004846</v>
      </c>
      <c r="I33" s="176">
        <v>1.11605</v>
      </c>
      <c r="J33" s="177" t="s">
        <v>7068</v>
      </c>
      <c r="K33" s="191">
        <v>0.85362000000000005</v>
      </c>
      <c r="L33" s="225"/>
      <c r="M33"/>
      <c r="N33"/>
      <c r="O33"/>
      <c r="X33" s="169"/>
    </row>
    <row r="34" spans="1:26" s="143" customFormat="1">
      <c r="A34" s="239" t="s">
        <v>250</v>
      </c>
      <c r="B34" s="160" t="s">
        <v>7042</v>
      </c>
      <c r="C34" s="158" t="s">
        <v>1445</v>
      </c>
      <c r="D34" s="158">
        <v>190.5</v>
      </c>
      <c r="E34" s="174"/>
      <c r="F34" s="45"/>
      <c r="G34" s="45"/>
      <c r="H34" s="192"/>
      <c r="I34" s="174"/>
      <c r="J34" s="175"/>
      <c r="K34" s="194"/>
      <c r="L34" s="225"/>
      <c r="M34"/>
      <c r="N34"/>
      <c r="O34"/>
      <c r="X34" s="169"/>
      <c r="Y34" s="173"/>
      <c r="Z34" s="173"/>
    </row>
    <row r="35" spans="1:26" s="143" customFormat="1">
      <c r="A35" s="244"/>
      <c r="B35" s="161" t="s">
        <v>7043</v>
      </c>
      <c r="C35" s="157"/>
      <c r="D35" s="157">
        <v>82</v>
      </c>
      <c r="E35" s="210">
        <v>1.7453579361449401</v>
      </c>
      <c r="F35" s="207" t="s">
        <v>7061</v>
      </c>
      <c r="G35" s="207">
        <v>9.5379299987583696E-2</v>
      </c>
      <c r="H35" s="211">
        <v>0.35767237495343901</v>
      </c>
      <c r="I35" s="176">
        <v>1.7241299999999999</v>
      </c>
      <c r="J35" s="177" t="s">
        <v>7069</v>
      </c>
      <c r="K35" s="191">
        <v>0.31978000000000001</v>
      </c>
      <c r="L35" s="225"/>
      <c r="M35"/>
      <c r="N35"/>
      <c r="O35"/>
      <c r="X35" s="169"/>
    </row>
    <row r="36" spans="1:26" s="143" customFormat="1">
      <c r="A36" s="158" t="s">
        <v>7232</v>
      </c>
      <c r="B36" s="163" t="s">
        <v>7233</v>
      </c>
      <c r="F36" s="84"/>
      <c r="G36" s="84"/>
      <c r="H36" s="84"/>
      <c r="L36" s="37"/>
      <c r="M36"/>
      <c r="N36"/>
      <c r="O36"/>
    </row>
    <row r="37" spans="1:26">
      <c r="G37" s="197"/>
      <c r="L37" s="37"/>
      <c r="M37"/>
      <c r="N37"/>
      <c r="O37"/>
    </row>
    <row r="38" spans="1:26">
      <c r="G38" s="197"/>
      <c r="L38" s="2"/>
      <c r="M38"/>
      <c r="N38"/>
      <c r="O38"/>
    </row>
    <row r="39" spans="1:26">
      <c r="G39"/>
      <c r="H39"/>
      <c r="I39"/>
      <c r="J39"/>
      <c r="K39"/>
      <c r="L39"/>
      <c r="M39" s="37"/>
      <c r="N39"/>
      <c r="O39"/>
    </row>
    <row r="40" spans="1:26">
      <c r="G40"/>
      <c r="H40" s="44"/>
      <c r="I40" s="44"/>
      <c r="J40" s="44"/>
      <c r="K40" s="44"/>
      <c r="L40" s="44"/>
      <c r="M40" s="200"/>
      <c r="N40"/>
      <c r="O40"/>
    </row>
    <row r="41" spans="1:26">
      <c r="G41"/>
      <c r="H41" s="44"/>
      <c r="I41" s="44"/>
      <c r="J41" s="44"/>
      <c r="K41" s="44"/>
      <c r="L41" s="44"/>
      <c r="M41" s="200"/>
      <c r="N41"/>
      <c r="O41"/>
    </row>
    <row r="42" spans="1:26">
      <c r="G42"/>
      <c r="H42" s="44"/>
      <c r="I42" s="44"/>
      <c r="J42" s="44"/>
      <c r="K42" s="44"/>
      <c r="L42" s="44"/>
      <c r="M42" s="200"/>
      <c r="N42"/>
      <c r="O42"/>
    </row>
    <row r="43" spans="1:26">
      <c r="G43"/>
      <c r="H43" s="44"/>
      <c r="I43" s="44"/>
      <c r="J43" s="44"/>
      <c r="K43" s="44"/>
      <c r="L43" s="44"/>
      <c r="N43"/>
      <c r="O43"/>
    </row>
    <row r="44" spans="1:26">
      <c r="G44"/>
      <c r="H44" s="44"/>
      <c r="I44" s="44"/>
      <c r="J44" s="44"/>
      <c r="K44" s="44"/>
      <c r="L44" s="44"/>
      <c r="N44"/>
    </row>
    <row r="45" spans="1:26">
      <c r="G45"/>
      <c r="H45" s="44"/>
      <c r="I45" s="44"/>
      <c r="J45" s="44"/>
      <c r="K45" s="44"/>
      <c r="L45" s="44"/>
      <c r="N45"/>
    </row>
    <row r="46" spans="1:26">
      <c r="G46"/>
      <c r="H46" s="44"/>
      <c r="I46" s="44"/>
      <c r="J46" s="44"/>
      <c r="K46" s="44"/>
      <c r="L46" s="44"/>
      <c r="N46"/>
    </row>
    <row r="47" spans="1:26">
      <c r="N47"/>
    </row>
    <row r="48" spans="1:26">
      <c r="N48"/>
    </row>
    <row r="49" spans="2:14">
      <c r="N49"/>
    </row>
    <row r="50" spans="2:14">
      <c r="N50"/>
    </row>
    <row r="51" spans="2:14">
      <c r="G51"/>
      <c r="H51" s="44"/>
      <c r="I51" s="44"/>
      <c r="J51" s="44"/>
      <c r="K51" s="44"/>
      <c r="L51" s="44"/>
      <c r="N51"/>
    </row>
    <row r="52" spans="2:14">
      <c r="G52"/>
      <c r="H52" s="44"/>
      <c r="I52" s="44"/>
      <c r="J52" s="44"/>
      <c r="K52" s="44"/>
      <c r="L52" s="44"/>
    </row>
    <row r="53" spans="2:14">
      <c r="C53" s="197"/>
      <c r="G53"/>
      <c r="H53" s="44"/>
      <c r="I53" s="44"/>
      <c r="J53" s="44"/>
      <c r="K53" s="44"/>
      <c r="L53" s="44"/>
    </row>
    <row r="54" spans="2:14">
      <c r="G54"/>
      <c r="H54" s="44"/>
      <c r="I54" s="44"/>
      <c r="J54" s="44"/>
      <c r="K54" s="44"/>
      <c r="L54" s="44"/>
    </row>
    <row r="55" spans="2:14">
      <c r="G55"/>
      <c r="H55" s="44"/>
      <c r="I55" s="44"/>
      <c r="J55" s="44"/>
      <c r="K55" s="44"/>
      <c r="L55" s="44"/>
    </row>
    <row r="56" spans="2:14">
      <c r="B56" s="197"/>
      <c r="C56" s="197"/>
      <c r="K56" s="200"/>
    </row>
    <row r="57" spans="2:14">
      <c r="B57" s="197"/>
      <c r="C57" s="197"/>
    </row>
  </sheetData>
  <mergeCells count="14">
    <mergeCell ref="E5:H5"/>
    <mergeCell ref="I5:K5"/>
    <mergeCell ref="A8:A9"/>
    <mergeCell ref="A10:A11"/>
    <mergeCell ref="A12:A13"/>
    <mergeCell ref="A24:A25"/>
    <mergeCell ref="A26:A31"/>
    <mergeCell ref="A32:A33"/>
    <mergeCell ref="A34:A35"/>
    <mergeCell ref="A14:A15"/>
    <mergeCell ref="A16:A17"/>
    <mergeCell ref="A18:A19"/>
    <mergeCell ref="A20:A21"/>
    <mergeCell ref="A22:A2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C057CA-B810-A34E-BC7E-692F9E7BEB21}">
  <dimension ref="A1:AK76"/>
  <sheetViews>
    <sheetView zoomScale="82" zoomScaleNormal="90" workbookViewId="0">
      <selection activeCell="E59" sqref="E59"/>
    </sheetView>
  </sheetViews>
  <sheetFormatPr baseColWidth="10" defaultColWidth="8.83203125" defaultRowHeight="15"/>
  <cols>
    <col min="1" max="1" width="11.6640625" style="1" customWidth="1"/>
    <col min="2" max="2" width="19.6640625" style="1" customWidth="1"/>
    <col min="3" max="3" width="8.1640625" style="2" customWidth="1"/>
    <col min="4" max="4" width="12.33203125" style="2" customWidth="1"/>
    <col min="5" max="5" width="14.1640625" style="2" customWidth="1"/>
    <col min="6" max="6" width="15.33203125" style="1" customWidth="1"/>
    <col min="7" max="7" width="33.5" style="1" customWidth="1"/>
    <col min="8" max="8" width="49.5" style="1" customWidth="1"/>
    <col min="9" max="10" width="9.1640625" style="1" customWidth="1"/>
    <col min="11" max="11" width="14.6640625" style="1" customWidth="1"/>
    <col min="12" max="12" width="12" style="1" customWidth="1"/>
    <col min="13" max="13" width="14.83203125" style="1" customWidth="1"/>
    <col min="14" max="14" width="18.1640625" style="1" customWidth="1"/>
    <col min="15" max="15" width="20.1640625" style="1" customWidth="1"/>
    <col min="16" max="16" width="17.5" style="1" customWidth="1"/>
    <col min="17" max="17" width="18.83203125" style="1" customWidth="1"/>
    <col min="18" max="18" width="12.83203125" style="1" customWidth="1"/>
    <col min="19" max="19" width="15.83203125" style="1" customWidth="1"/>
    <col min="20" max="20" width="18.83203125" style="1" customWidth="1"/>
    <col min="21" max="21" width="15.5" style="1" customWidth="1"/>
    <col min="22" max="22" width="16.1640625" style="1" customWidth="1"/>
    <col min="23" max="23" width="15" style="1" customWidth="1"/>
    <col min="24" max="24" width="10.6640625" style="1" customWidth="1"/>
    <col min="25" max="25" width="10.5" style="1" customWidth="1"/>
    <col min="26" max="26" width="18.1640625" style="1" customWidth="1"/>
    <col min="27" max="27" width="12.83203125" style="1" customWidth="1"/>
    <col min="28" max="28" width="15.83203125" style="1" customWidth="1"/>
    <col min="29" max="29" width="18.83203125" style="1" customWidth="1"/>
    <col min="30" max="30" width="15.5" style="1" customWidth="1"/>
    <col min="31" max="31" width="16.1640625" style="1" customWidth="1"/>
    <col min="32" max="32" width="15" style="1" customWidth="1"/>
    <col min="33" max="33" width="10.6640625" style="1" customWidth="1"/>
    <col min="34" max="34" width="10.5" style="1" customWidth="1"/>
    <col min="35" max="35" width="18.1640625" style="1" customWidth="1"/>
    <col min="36" max="36" width="19.33203125" style="1" customWidth="1"/>
    <col min="37" max="37" width="77" style="1" customWidth="1"/>
    <col min="38" max="16384" width="8.83203125" style="1"/>
  </cols>
  <sheetData>
    <row r="1" spans="1:37" ht="16">
      <c r="A1" s="21" t="s">
        <v>1559</v>
      </c>
    </row>
    <row r="2" spans="1:37" ht="16">
      <c r="A2" s="21" t="s">
        <v>1560</v>
      </c>
    </row>
    <row r="3" spans="1:37" ht="30" customHeight="1">
      <c r="A3" s="21"/>
      <c r="R3" s="229" t="s">
        <v>1558</v>
      </c>
      <c r="S3" s="230"/>
      <c r="T3" s="230"/>
      <c r="U3" s="230"/>
      <c r="V3" s="230"/>
      <c r="W3" s="230"/>
      <c r="X3" s="230"/>
      <c r="Y3" s="230"/>
      <c r="Z3" s="230"/>
      <c r="AA3" s="230"/>
      <c r="AB3" s="230"/>
      <c r="AC3" s="230"/>
      <c r="AD3" s="230"/>
      <c r="AE3" s="230"/>
      <c r="AF3" s="230"/>
      <c r="AG3" s="230"/>
      <c r="AH3" s="230"/>
      <c r="AI3" s="231"/>
    </row>
    <row r="4" spans="1:37" ht="17" thickBot="1">
      <c r="R4" s="226" t="s">
        <v>1478</v>
      </c>
      <c r="S4" s="227"/>
      <c r="T4" s="227"/>
      <c r="U4" s="227"/>
      <c r="V4" s="227"/>
      <c r="W4" s="227"/>
      <c r="X4" s="227"/>
      <c r="Y4" s="227"/>
      <c r="Z4" s="228"/>
      <c r="AA4" s="227" t="s">
        <v>1479</v>
      </c>
      <c r="AB4" s="227"/>
      <c r="AC4" s="227"/>
      <c r="AD4" s="227"/>
      <c r="AE4" s="227"/>
      <c r="AF4" s="227"/>
      <c r="AG4" s="227"/>
      <c r="AH4" s="227"/>
      <c r="AI4" s="228"/>
    </row>
    <row r="5" spans="1:37" s="48" customFormat="1" ht="17" thickBot="1">
      <c r="A5" s="47" t="s">
        <v>94</v>
      </c>
      <c r="B5" s="39" t="s">
        <v>0</v>
      </c>
      <c r="C5" s="39" t="s">
        <v>1</v>
      </c>
      <c r="D5" s="39" t="s">
        <v>2</v>
      </c>
      <c r="E5" s="39" t="s">
        <v>107</v>
      </c>
      <c r="F5" s="39" t="s">
        <v>108</v>
      </c>
      <c r="G5" s="39" t="s">
        <v>3</v>
      </c>
      <c r="H5" s="39" t="s">
        <v>263</v>
      </c>
      <c r="I5" s="39" t="s">
        <v>4</v>
      </c>
      <c r="J5" s="39" t="s">
        <v>43</v>
      </c>
      <c r="K5" s="39" t="s">
        <v>5</v>
      </c>
      <c r="L5" s="39" t="s">
        <v>6</v>
      </c>
      <c r="M5" s="39" t="s">
        <v>7</v>
      </c>
      <c r="N5" s="39" t="s">
        <v>8</v>
      </c>
      <c r="O5" s="39" t="s">
        <v>9</v>
      </c>
      <c r="P5" s="39" t="s">
        <v>10</v>
      </c>
      <c r="Q5" s="39" t="s">
        <v>11</v>
      </c>
      <c r="R5" s="133" t="s">
        <v>1467</v>
      </c>
      <c r="S5" s="130" t="s">
        <v>1468</v>
      </c>
      <c r="T5" s="130" t="s">
        <v>1465</v>
      </c>
      <c r="U5" s="130" t="s">
        <v>1466</v>
      </c>
      <c r="V5" s="130" t="s">
        <v>1469</v>
      </c>
      <c r="W5" s="130" t="s">
        <v>1470</v>
      </c>
      <c r="X5" s="130" t="s">
        <v>1471</v>
      </c>
      <c r="Y5" s="131" t="s">
        <v>1472</v>
      </c>
      <c r="Z5" s="132" t="s">
        <v>1473</v>
      </c>
      <c r="AA5" s="130" t="s">
        <v>1467</v>
      </c>
      <c r="AB5" s="130" t="s">
        <v>1468</v>
      </c>
      <c r="AC5" s="130" t="s">
        <v>1465</v>
      </c>
      <c r="AD5" s="130" t="s">
        <v>1466</v>
      </c>
      <c r="AE5" s="130" t="s">
        <v>1469</v>
      </c>
      <c r="AF5" s="130" t="s">
        <v>1470</v>
      </c>
      <c r="AG5" s="130" t="s">
        <v>1471</v>
      </c>
      <c r="AH5" s="131" t="s">
        <v>1472</v>
      </c>
      <c r="AI5" s="132" t="s">
        <v>1473</v>
      </c>
      <c r="AJ5" s="39" t="s">
        <v>96</v>
      </c>
      <c r="AK5" s="39" t="s">
        <v>97</v>
      </c>
    </row>
    <row r="6" spans="1:37" s="49" customFormat="1" ht="16">
      <c r="A6" s="4" t="s">
        <v>44</v>
      </c>
      <c r="B6" s="49" t="s">
        <v>12</v>
      </c>
      <c r="C6" s="50" t="s">
        <v>13</v>
      </c>
      <c r="D6" s="5" t="s">
        <v>14</v>
      </c>
      <c r="E6" s="51">
        <v>10.584862568476099</v>
      </c>
      <c r="F6" s="51">
        <v>23.8</v>
      </c>
      <c r="G6" s="52" t="s">
        <v>15</v>
      </c>
      <c r="H6" s="52" t="s">
        <v>264</v>
      </c>
      <c r="I6" s="6">
        <v>1</v>
      </c>
      <c r="J6" s="6">
        <v>152</v>
      </c>
      <c r="K6" s="7">
        <v>1</v>
      </c>
      <c r="L6" s="7">
        <v>1338</v>
      </c>
      <c r="M6" s="7">
        <v>1</v>
      </c>
      <c r="N6" s="53">
        <v>43455</v>
      </c>
      <c r="O6" s="54">
        <v>43607</v>
      </c>
      <c r="P6" s="54">
        <v>44397</v>
      </c>
      <c r="Q6" s="134">
        <v>44793</v>
      </c>
      <c r="R6" s="135">
        <v>5.3E-3</v>
      </c>
      <c r="S6" s="2">
        <v>12.6</v>
      </c>
      <c r="T6" s="2">
        <v>1639.5</v>
      </c>
      <c r="U6" s="92">
        <v>0.999</v>
      </c>
      <c r="V6" s="92">
        <v>0.97899999999999998</v>
      </c>
      <c r="W6" s="2">
        <v>1641.4</v>
      </c>
      <c r="X6" s="94">
        <v>0.42</v>
      </c>
      <c r="Y6" s="92">
        <v>0.96399999999999997</v>
      </c>
      <c r="Z6" s="95" t="s">
        <v>1477</v>
      </c>
      <c r="AA6" s="101">
        <v>5.7999999999999996E-3</v>
      </c>
      <c r="AB6" s="99">
        <v>12.3</v>
      </c>
      <c r="AC6" s="100">
        <v>1563.8</v>
      </c>
      <c r="AD6" s="101">
        <v>0.999</v>
      </c>
      <c r="AE6" s="101">
        <v>0.98199999999999998</v>
      </c>
      <c r="AF6" s="100">
        <v>1565.7</v>
      </c>
      <c r="AG6" s="102">
        <v>0.42</v>
      </c>
      <c r="AH6" s="101">
        <v>0.96</v>
      </c>
      <c r="AI6" s="103" t="s">
        <v>1481</v>
      </c>
      <c r="AJ6" s="55"/>
      <c r="AK6" s="55"/>
    </row>
    <row r="7" spans="1:37" s="49" customFormat="1" ht="16">
      <c r="A7" s="4" t="s">
        <v>45</v>
      </c>
      <c r="B7" s="49" t="s">
        <v>260</v>
      </c>
      <c r="C7" s="50" t="s">
        <v>13</v>
      </c>
      <c r="D7" s="5" t="s">
        <v>14</v>
      </c>
      <c r="E7" s="51">
        <v>8.3835853348574307</v>
      </c>
      <c r="F7" s="51">
        <v>13</v>
      </c>
      <c r="G7" s="52" t="s">
        <v>15</v>
      </c>
      <c r="H7" s="52" t="s">
        <v>264</v>
      </c>
      <c r="I7" s="6">
        <v>1</v>
      </c>
      <c r="J7" s="6">
        <v>7</v>
      </c>
      <c r="K7" s="7">
        <v>1</v>
      </c>
      <c r="L7" s="7">
        <v>159</v>
      </c>
      <c r="M7" s="7">
        <v>1</v>
      </c>
      <c r="N7" s="53">
        <v>43453</v>
      </c>
      <c r="O7" s="54">
        <v>43460</v>
      </c>
      <c r="P7" s="54">
        <v>43514</v>
      </c>
      <c r="Q7" s="54">
        <v>43612</v>
      </c>
      <c r="R7" s="135">
        <v>4.3E-3</v>
      </c>
      <c r="S7" s="2">
        <v>3.1</v>
      </c>
      <c r="T7" s="2">
        <v>454.2</v>
      </c>
      <c r="U7" s="92">
        <v>0.999</v>
      </c>
      <c r="V7" s="92">
        <v>0.98699999999999999</v>
      </c>
      <c r="W7" s="2">
        <v>454.4</v>
      </c>
      <c r="X7" s="94">
        <v>0.42</v>
      </c>
      <c r="Y7" s="92">
        <v>0.16500000000000001</v>
      </c>
      <c r="Z7" s="95" t="s">
        <v>1476</v>
      </c>
      <c r="AA7" s="107">
        <v>6.1000000000000004E-3</v>
      </c>
      <c r="AB7" s="105">
        <v>9.4</v>
      </c>
      <c r="AC7" s="106">
        <v>1427.5</v>
      </c>
      <c r="AD7" s="107">
        <v>0.999</v>
      </c>
      <c r="AE7" s="107">
        <v>0.98399999999999999</v>
      </c>
      <c r="AF7" s="106">
        <v>1429.4</v>
      </c>
      <c r="AG7" s="94">
        <v>0.42</v>
      </c>
      <c r="AH7" s="107">
        <v>0.95499999999999996</v>
      </c>
      <c r="AI7" s="108" t="s">
        <v>1482</v>
      </c>
      <c r="AJ7" s="54"/>
      <c r="AK7" s="54"/>
    </row>
    <row r="8" spans="1:37" s="49" customFormat="1" ht="16">
      <c r="A8" s="4" t="s">
        <v>46</v>
      </c>
      <c r="B8" s="49" t="s">
        <v>31</v>
      </c>
      <c r="C8" s="50" t="s">
        <v>13</v>
      </c>
      <c r="D8" s="5" t="s">
        <v>14</v>
      </c>
      <c r="E8" s="51">
        <v>10.001574296529</v>
      </c>
      <c r="F8" s="51">
        <v>32.700000000000003</v>
      </c>
      <c r="G8" s="52" t="s">
        <v>16</v>
      </c>
      <c r="H8" s="52" t="s">
        <v>264</v>
      </c>
      <c r="I8" s="6">
        <v>1</v>
      </c>
      <c r="J8" s="6">
        <v>7</v>
      </c>
      <c r="K8" s="7">
        <v>1</v>
      </c>
      <c r="L8" s="7">
        <v>61</v>
      </c>
      <c r="M8" s="7">
        <v>1</v>
      </c>
      <c r="N8" s="53">
        <v>43483</v>
      </c>
      <c r="O8" s="54">
        <v>43490</v>
      </c>
      <c r="P8" s="54">
        <v>43530</v>
      </c>
      <c r="Q8" s="54">
        <v>43544</v>
      </c>
      <c r="R8" s="136">
        <v>4.4000000000000003E-3</v>
      </c>
      <c r="S8" s="84">
        <v>3.4</v>
      </c>
      <c r="T8" s="84">
        <v>551.4</v>
      </c>
      <c r="U8" s="112">
        <v>0.999</v>
      </c>
      <c r="V8" s="112">
        <v>0.98699999999999999</v>
      </c>
      <c r="W8" s="84">
        <v>551.79999999999995</v>
      </c>
      <c r="X8" s="102">
        <v>0.41</v>
      </c>
      <c r="Y8" s="112">
        <v>0.43</v>
      </c>
      <c r="Z8" s="113" t="s">
        <v>1475</v>
      </c>
      <c r="AA8" s="107">
        <v>6.1999999999999998E-3</v>
      </c>
      <c r="AB8" s="105">
        <v>9.6</v>
      </c>
      <c r="AC8" s="106">
        <v>1491.7</v>
      </c>
      <c r="AD8" s="107">
        <v>0.999</v>
      </c>
      <c r="AE8" s="107">
        <v>0.98499999999999999</v>
      </c>
      <c r="AF8" s="106">
        <v>1493.6</v>
      </c>
      <c r="AG8" s="94">
        <v>0.42</v>
      </c>
      <c r="AH8" s="107">
        <v>0.96199999999999997</v>
      </c>
      <c r="AI8" s="108" t="s">
        <v>1483</v>
      </c>
      <c r="AJ8" s="54"/>
      <c r="AK8" s="54"/>
    </row>
    <row r="9" spans="1:37" s="49" customFormat="1" ht="16">
      <c r="A9" s="4" t="s">
        <v>47</v>
      </c>
      <c r="B9" s="49" t="s">
        <v>262</v>
      </c>
      <c r="C9" s="50" t="s">
        <v>17</v>
      </c>
      <c r="D9" s="5" t="s">
        <v>14</v>
      </c>
      <c r="E9" s="51">
        <v>6.67239345548961</v>
      </c>
      <c r="F9" s="51">
        <v>31.4</v>
      </c>
      <c r="G9" s="52" t="s">
        <v>15</v>
      </c>
      <c r="H9" s="52" t="s">
        <v>264</v>
      </c>
      <c r="I9" s="6">
        <v>1</v>
      </c>
      <c r="J9" s="6">
        <v>60</v>
      </c>
      <c r="K9" s="7">
        <v>1</v>
      </c>
      <c r="L9" s="7">
        <v>557</v>
      </c>
      <c r="M9" s="7">
        <v>1</v>
      </c>
      <c r="N9" s="53">
        <v>43483</v>
      </c>
      <c r="O9" s="54">
        <v>43543</v>
      </c>
      <c r="P9" s="54">
        <v>43719</v>
      </c>
      <c r="Q9" s="54">
        <v>44040</v>
      </c>
      <c r="R9" s="135">
        <v>4.7000000000000002E-3</v>
      </c>
      <c r="S9" s="2">
        <v>2.9</v>
      </c>
      <c r="T9" s="2">
        <v>439</v>
      </c>
      <c r="U9" s="92">
        <v>0.999</v>
      </c>
      <c r="V9" s="92">
        <v>0.98499999999999999</v>
      </c>
      <c r="W9" s="2">
        <v>439.4</v>
      </c>
      <c r="X9" s="94">
        <v>0.41</v>
      </c>
      <c r="Y9" s="92">
        <v>0.14799999999999999</v>
      </c>
      <c r="Z9" s="95" t="s">
        <v>1476</v>
      </c>
      <c r="AA9" s="107">
        <v>6.3E-3</v>
      </c>
      <c r="AB9" s="105">
        <v>12.1</v>
      </c>
      <c r="AC9" s="106">
        <v>1789.4</v>
      </c>
      <c r="AD9" s="107">
        <v>0.999</v>
      </c>
      <c r="AE9" s="107">
        <v>0.98299999999999998</v>
      </c>
      <c r="AF9" s="106">
        <v>1791.8</v>
      </c>
      <c r="AG9" s="94">
        <v>0.41</v>
      </c>
      <c r="AH9" s="107">
        <v>0.96299999999999997</v>
      </c>
      <c r="AI9" s="108" t="s">
        <v>1484</v>
      </c>
      <c r="AJ9" s="54"/>
      <c r="AK9" s="54"/>
    </row>
    <row r="10" spans="1:37" s="49" customFormat="1" ht="16">
      <c r="A10" s="4" t="s">
        <v>48</v>
      </c>
      <c r="B10" s="49" t="s">
        <v>18</v>
      </c>
      <c r="C10" s="50" t="s">
        <v>17</v>
      </c>
      <c r="D10" s="5" t="s">
        <v>14</v>
      </c>
      <c r="E10" s="51">
        <v>11.324097460362999</v>
      </c>
      <c r="F10" s="51">
        <v>13.3</v>
      </c>
      <c r="G10" s="52" t="s">
        <v>16</v>
      </c>
      <c r="H10" s="52" t="s">
        <v>264</v>
      </c>
      <c r="I10" s="6">
        <v>1</v>
      </c>
      <c r="J10" s="6">
        <v>21</v>
      </c>
      <c r="K10" s="7">
        <v>1</v>
      </c>
      <c r="L10" s="7">
        <v>143</v>
      </c>
      <c r="M10" s="7">
        <v>1</v>
      </c>
      <c r="N10" s="53">
        <v>43490</v>
      </c>
      <c r="O10" s="54">
        <v>43511</v>
      </c>
      <c r="P10" s="54">
        <v>43611</v>
      </c>
      <c r="Q10" s="54">
        <v>43633</v>
      </c>
      <c r="R10" s="135">
        <v>5.8999999999999999E-3</v>
      </c>
      <c r="S10" s="2">
        <v>14.5</v>
      </c>
      <c r="T10" s="2">
        <v>2000.5</v>
      </c>
      <c r="U10" s="92">
        <v>0.998</v>
      </c>
      <c r="V10" s="92">
        <v>0.98099999999999998</v>
      </c>
      <c r="W10" s="2">
        <v>2004.2</v>
      </c>
      <c r="X10" s="94">
        <v>0.42</v>
      </c>
      <c r="Y10" s="92">
        <v>0.96699999999999997</v>
      </c>
      <c r="Z10" s="95" t="s">
        <v>1474</v>
      </c>
      <c r="AA10" s="107">
        <v>6.1000000000000004E-3</v>
      </c>
      <c r="AB10" s="105">
        <v>10.9</v>
      </c>
      <c r="AC10" s="106">
        <v>1463.9</v>
      </c>
      <c r="AD10" s="107">
        <v>0.999</v>
      </c>
      <c r="AE10" s="107">
        <v>0.98099999999999998</v>
      </c>
      <c r="AF10" s="106">
        <v>1465.9</v>
      </c>
      <c r="AG10" s="94">
        <v>0.41</v>
      </c>
      <c r="AH10" s="107">
        <v>0.94499999999999995</v>
      </c>
      <c r="AI10" s="108" t="s">
        <v>1480</v>
      </c>
      <c r="AJ10" s="54"/>
      <c r="AK10" s="54"/>
    </row>
    <row r="11" spans="1:37">
      <c r="A11" s="4" t="s">
        <v>49</v>
      </c>
      <c r="B11" s="49" t="s">
        <v>261</v>
      </c>
      <c r="C11" s="50" t="s">
        <v>13</v>
      </c>
      <c r="D11" s="50" t="s">
        <v>14</v>
      </c>
      <c r="E11" s="51">
        <v>7.7701800858333803</v>
      </c>
      <c r="F11" s="50">
        <v>10.5</v>
      </c>
      <c r="G11" s="52" t="s">
        <v>19</v>
      </c>
      <c r="H11" s="52" t="s">
        <v>266</v>
      </c>
      <c r="I11" s="50">
        <v>2</v>
      </c>
      <c r="J11" s="50">
        <v>162</v>
      </c>
      <c r="K11" s="50">
        <v>1</v>
      </c>
      <c r="L11" s="50">
        <v>638</v>
      </c>
      <c r="M11" s="50">
        <v>1</v>
      </c>
      <c r="N11" s="53">
        <v>43563</v>
      </c>
      <c r="O11" s="54">
        <v>43725</v>
      </c>
      <c r="P11" s="54">
        <v>43892</v>
      </c>
      <c r="Q11" s="54">
        <v>44201</v>
      </c>
      <c r="R11" s="115">
        <v>5.4999999999999997E-3</v>
      </c>
      <c r="S11" s="97">
        <v>12.5</v>
      </c>
      <c r="T11" s="97">
        <v>618.6</v>
      </c>
      <c r="U11" s="96">
        <v>0.997</v>
      </c>
      <c r="V11" s="96">
        <v>0.97099999999999997</v>
      </c>
      <c r="W11" s="97">
        <v>620.79999999999995</v>
      </c>
      <c r="X11" s="98">
        <v>0.42</v>
      </c>
      <c r="Y11" s="96">
        <v>0.57199999999999995</v>
      </c>
      <c r="Z11" s="114" t="s">
        <v>1485</v>
      </c>
      <c r="AA11" s="93">
        <v>5.8999999999999999E-3</v>
      </c>
      <c r="AB11" s="18">
        <v>9.09</v>
      </c>
      <c r="AC11" s="18">
        <v>1460.5481970000001</v>
      </c>
      <c r="AD11" s="93">
        <v>0.999</v>
      </c>
      <c r="AE11" s="93">
        <v>0.98199999999999998</v>
      </c>
      <c r="AF11" s="18">
        <v>1462.049722</v>
      </c>
      <c r="AG11" s="94">
        <v>0.41599999999999998</v>
      </c>
      <c r="AH11" s="93">
        <v>0.96350000000000002</v>
      </c>
      <c r="AI11" s="109" t="s">
        <v>1504</v>
      </c>
      <c r="AJ11" s="55"/>
      <c r="AK11" s="55"/>
    </row>
    <row r="12" spans="1:37">
      <c r="A12" s="4" t="s">
        <v>50</v>
      </c>
      <c r="B12" s="49" t="s">
        <v>260</v>
      </c>
      <c r="C12" s="50" t="s">
        <v>13</v>
      </c>
      <c r="D12" s="50" t="s">
        <v>14</v>
      </c>
      <c r="E12" s="51">
        <v>6.0233954153747096</v>
      </c>
      <c r="F12" s="50">
        <v>38.4</v>
      </c>
      <c r="G12" s="50" t="s">
        <v>15</v>
      </c>
      <c r="H12" s="52" t="s">
        <v>266</v>
      </c>
      <c r="I12" s="50">
        <v>2</v>
      </c>
      <c r="J12" s="50">
        <v>175</v>
      </c>
      <c r="K12" s="50">
        <v>1</v>
      </c>
      <c r="L12" s="50">
        <v>637</v>
      </c>
      <c r="M12" s="50">
        <v>1</v>
      </c>
      <c r="N12" s="53">
        <v>43630</v>
      </c>
      <c r="O12" s="54">
        <v>43805</v>
      </c>
      <c r="P12" s="54">
        <v>44033</v>
      </c>
      <c r="Q12" s="54">
        <v>44267</v>
      </c>
      <c r="R12" s="115">
        <v>4.7999999999999996E-3</v>
      </c>
      <c r="S12" s="97">
        <v>4.7</v>
      </c>
      <c r="T12" s="97">
        <v>577.70000000000005</v>
      </c>
      <c r="U12" s="96">
        <v>0.998</v>
      </c>
      <c r="V12" s="96">
        <v>0.98499999999999999</v>
      </c>
      <c r="W12" s="97">
        <v>578.5</v>
      </c>
      <c r="X12" s="98">
        <v>0.42</v>
      </c>
      <c r="Y12" s="96">
        <v>0.53900000000000003</v>
      </c>
      <c r="Z12" s="114" t="s">
        <v>1486</v>
      </c>
      <c r="AA12" s="93">
        <v>5.7999999999999996E-3</v>
      </c>
      <c r="AB12" s="18">
        <v>8.3400540000000003</v>
      </c>
      <c r="AC12" s="18">
        <v>1647.0034450000001</v>
      </c>
      <c r="AD12" s="93">
        <v>0.999</v>
      </c>
      <c r="AE12" s="93">
        <v>0.98099999999999998</v>
      </c>
      <c r="AF12" s="18">
        <v>1648.8899039999999</v>
      </c>
      <c r="AG12" s="94">
        <v>0.41599999999999998</v>
      </c>
      <c r="AH12" s="93">
        <v>0.96730000000000005</v>
      </c>
      <c r="AI12" s="35" t="s">
        <v>1505</v>
      </c>
      <c r="AJ12" s="54"/>
      <c r="AK12" s="54"/>
    </row>
    <row r="13" spans="1:37">
      <c r="A13" s="4" t="s">
        <v>51</v>
      </c>
      <c r="B13" s="49" t="s">
        <v>20</v>
      </c>
      <c r="C13" s="50" t="s">
        <v>13</v>
      </c>
      <c r="D13" s="50" t="s">
        <v>14</v>
      </c>
      <c r="E13" s="51">
        <v>10.7490229094368</v>
      </c>
      <c r="F13" s="50">
        <v>30.8</v>
      </c>
      <c r="G13" s="50" t="s">
        <v>15</v>
      </c>
      <c r="H13" s="52" t="s">
        <v>266</v>
      </c>
      <c r="I13" s="50">
        <v>2</v>
      </c>
      <c r="J13" s="50">
        <v>439</v>
      </c>
      <c r="K13" s="50">
        <v>1</v>
      </c>
      <c r="L13" s="50">
        <v>737</v>
      </c>
      <c r="M13" s="50">
        <v>0</v>
      </c>
      <c r="N13" s="53">
        <v>43644</v>
      </c>
      <c r="O13" s="54">
        <v>44083</v>
      </c>
      <c r="P13" s="54">
        <v>44381</v>
      </c>
      <c r="Q13" s="54">
        <v>44381</v>
      </c>
      <c r="R13" s="115">
        <v>5.3E-3</v>
      </c>
      <c r="S13" s="97">
        <v>2.4</v>
      </c>
      <c r="T13" s="97">
        <v>388.7</v>
      </c>
      <c r="U13" s="96">
        <v>0.999</v>
      </c>
      <c r="V13" s="96">
        <v>0.98399999999999999</v>
      </c>
      <c r="W13" s="97">
        <v>389.3</v>
      </c>
      <c r="X13" s="98">
        <v>0.42</v>
      </c>
      <c r="Y13" s="96">
        <v>7.1999999999999995E-2</v>
      </c>
      <c r="Z13" s="114" t="s">
        <v>1487</v>
      </c>
      <c r="AA13" s="93">
        <v>6.3E-3</v>
      </c>
      <c r="AB13" s="18">
        <v>9.0811240000000009</v>
      </c>
      <c r="AC13" s="18">
        <v>1563.8884399999999</v>
      </c>
      <c r="AD13" s="93">
        <v>0.99890000000000001</v>
      </c>
      <c r="AE13" s="93">
        <v>0.98</v>
      </c>
      <c r="AF13" s="18">
        <v>1565.6702660000001</v>
      </c>
      <c r="AG13" s="94">
        <v>0.41399999999999998</v>
      </c>
      <c r="AH13" s="93">
        <v>0.96230000000000004</v>
      </c>
      <c r="AI13" s="35" t="s">
        <v>1506</v>
      </c>
      <c r="AJ13" s="54"/>
      <c r="AK13" s="54"/>
    </row>
    <row r="14" spans="1:37">
      <c r="A14" s="4" t="s">
        <v>52</v>
      </c>
      <c r="B14" s="49" t="s">
        <v>21</v>
      </c>
      <c r="C14" s="50" t="s">
        <v>17</v>
      </c>
      <c r="D14" s="50" t="s">
        <v>14</v>
      </c>
      <c r="E14" s="51">
        <v>6.0589882064655596</v>
      </c>
      <c r="F14" s="50">
        <v>79.8</v>
      </c>
      <c r="G14" s="50" t="s">
        <v>15</v>
      </c>
      <c r="H14" s="52" t="s">
        <v>266</v>
      </c>
      <c r="I14" s="50">
        <v>2</v>
      </c>
      <c r="J14" s="50">
        <v>59</v>
      </c>
      <c r="K14" s="50">
        <v>1</v>
      </c>
      <c r="L14" s="50">
        <v>62</v>
      </c>
      <c r="M14" s="50">
        <v>0</v>
      </c>
      <c r="N14" s="53">
        <v>43672</v>
      </c>
      <c r="O14" s="54">
        <v>43731</v>
      </c>
      <c r="P14" s="54"/>
      <c r="Q14" s="54">
        <v>43734</v>
      </c>
      <c r="R14" s="115">
        <v>5.3E-3</v>
      </c>
      <c r="S14" s="97">
        <v>7.1</v>
      </c>
      <c r="T14" s="97">
        <v>728.7</v>
      </c>
      <c r="U14" s="96">
        <v>0.998</v>
      </c>
      <c r="V14" s="96">
        <v>0.97699999999999998</v>
      </c>
      <c r="W14" s="97">
        <v>729.8</v>
      </c>
      <c r="X14" s="98">
        <v>0.42</v>
      </c>
      <c r="Y14" s="96">
        <v>0.85599999999999998</v>
      </c>
      <c r="Z14" s="114" t="s">
        <v>1488</v>
      </c>
      <c r="AA14" s="93">
        <v>6.7000000000000002E-3</v>
      </c>
      <c r="AB14" s="18">
        <v>8.5488250000000008</v>
      </c>
      <c r="AC14" s="18">
        <v>1462.9343019999999</v>
      </c>
      <c r="AD14" s="93">
        <v>0.99839999999999995</v>
      </c>
      <c r="AE14" s="93">
        <v>0.97699999999999998</v>
      </c>
      <c r="AF14" s="18">
        <v>1465.2208439999999</v>
      </c>
      <c r="AG14" s="94">
        <v>0.4163</v>
      </c>
      <c r="AH14" s="93">
        <v>0.95669999999999999</v>
      </c>
      <c r="AI14" s="35" t="s">
        <v>1507</v>
      </c>
      <c r="AJ14" s="54"/>
      <c r="AK14" s="55"/>
    </row>
    <row r="15" spans="1:37">
      <c r="A15" s="4" t="s">
        <v>53</v>
      </c>
      <c r="B15" s="49" t="s">
        <v>20</v>
      </c>
      <c r="C15" s="50" t="s">
        <v>13</v>
      </c>
      <c r="D15" s="50" t="s">
        <v>14</v>
      </c>
      <c r="E15" s="51">
        <v>9.2568635906281393</v>
      </c>
      <c r="F15" s="50">
        <v>21.5</v>
      </c>
      <c r="G15" s="50" t="s">
        <v>15</v>
      </c>
      <c r="H15" s="52" t="s">
        <v>266</v>
      </c>
      <c r="I15" s="50">
        <v>2</v>
      </c>
      <c r="J15" s="50">
        <v>25</v>
      </c>
      <c r="K15" s="50">
        <v>1</v>
      </c>
      <c r="L15" s="50">
        <v>62</v>
      </c>
      <c r="M15" s="50">
        <v>1</v>
      </c>
      <c r="N15" s="53">
        <v>43686</v>
      </c>
      <c r="O15" s="54">
        <v>43711</v>
      </c>
      <c r="P15" s="54">
        <v>43742</v>
      </c>
      <c r="Q15" s="54">
        <v>43748</v>
      </c>
      <c r="R15" s="115">
        <v>5.3E-3</v>
      </c>
      <c r="S15" s="97">
        <v>4.9000000000000004</v>
      </c>
      <c r="T15" s="97">
        <v>669.4</v>
      </c>
      <c r="U15" s="96">
        <v>0.999</v>
      </c>
      <c r="V15" s="96">
        <v>0.98199999999999998</v>
      </c>
      <c r="W15" s="97">
        <v>670.4</v>
      </c>
      <c r="X15" s="98">
        <v>0.43</v>
      </c>
      <c r="Y15" s="96">
        <v>0.81399999999999995</v>
      </c>
      <c r="Z15" s="114" t="s">
        <v>1489</v>
      </c>
      <c r="AA15" s="93">
        <v>6.3E-3</v>
      </c>
      <c r="AB15" s="18">
        <v>10.054707000000001</v>
      </c>
      <c r="AC15" s="18">
        <v>1636.32285</v>
      </c>
      <c r="AD15" s="93">
        <v>0.99860000000000004</v>
      </c>
      <c r="AE15" s="93">
        <v>0.97899999999999998</v>
      </c>
      <c r="AF15" s="18">
        <v>1638.537644</v>
      </c>
      <c r="AG15" s="94">
        <v>0.41739999999999999</v>
      </c>
      <c r="AH15" s="93">
        <v>0.96419999999999995</v>
      </c>
      <c r="AI15" s="35" t="s">
        <v>1508</v>
      </c>
      <c r="AJ15" s="54"/>
      <c r="AK15" s="55"/>
    </row>
    <row r="16" spans="1:37">
      <c r="A16" s="4" t="s">
        <v>54</v>
      </c>
      <c r="B16" s="49" t="s">
        <v>31</v>
      </c>
      <c r="C16" s="50" t="s">
        <v>13</v>
      </c>
      <c r="D16" s="50" t="s">
        <v>14</v>
      </c>
      <c r="E16" s="51">
        <v>7.9235028782247401</v>
      </c>
      <c r="F16" s="50">
        <v>32.700000000000003</v>
      </c>
      <c r="G16" s="50" t="s">
        <v>15</v>
      </c>
      <c r="H16" s="52" t="s">
        <v>266</v>
      </c>
      <c r="I16" s="50">
        <v>2</v>
      </c>
      <c r="J16" s="50">
        <v>296</v>
      </c>
      <c r="K16" s="50">
        <v>1</v>
      </c>
      <c r="L16" s="50">
        <v>889</v>
      </c>
      <c r="M16" s="50">
        <v>1</v>
      </c>
      <c r="N16" s="53">
        <v>43738</v>
      </c>
      <c r="O16" s="54">
        <v>44034</v>
      </c>
      <c r="P16" s="54">
        <v>44398</v>
      </c>
      <c r="Q16" s="54">
        <v>44627</v>
      </c>
      <c r="R16" s="115">
        <v>5.0000000000000001E-3</v>
      </c>
      <c r="S16" s="97">
        <v>4.4000000000000004</v>
      </c>
      <c r="T16" s="97">
        <v>631.6</v>
      </c>
      <c r="U16" s="96">
        <v>0.999</v>
      </c>
      <c r="V16" s="96">
        <v>0.98199999999999998</v>
      </c>
      <c r="W16" s="97">
        <v>632.5</v>
      </c>
      <c r="X16" s="98">
        <v>0.43</v>
      </c>
      <c r="Y16" s="96">
        <v>0.75700000000000001</v>
      </c>
      <c r="Z16" s="114" t="s">
        <v>1490</v>
      </c>
      <c r="AA16" s="93">
        <v>6.1999999999999998E-3</v>
      </c>
      <c r="AB16" s="18">
        <v>8.1394040000000007</v>
      </c>
      <c r="AC16" s="18">
        <v>1550.6661570000001</v>
      </c>
      <c r="AD16" s="93">
        <v>0.99890000000000001</v>
      </c>
      <c r="AE16" s="93">
        <v>0.98099999999999998</v>
      </c>
      <c r="AF16" s="18">
        <v>1552.3374920000001</v>
      </c>
      <c r="AG16" s="94">
        <v>0.41589999999999999</v>
      </c>
      <c r="AH16" s="93">
        <v>0.96260000000000001</v>
      </c>
      <c r="AI16" s="35" t="s">
        <v>1509</v>
      </c>
      <c r="AJ16" s="54"/>
      <c r="AK16" s="55"/>
    </row>
    <row r="17" spans="1:37">
      <c r="A17" s="4" t="s">
        <v>55</v>
      </c>
      <c r="B17" s="49" t="s">
        <v>22</v>
      </c>
      <c r="C17" s="50" t="s">
        <v>17</v>
      </c>
      <c r="D17" s="50" t="s">
        <v>14</v>
      </c>
      <c r="E17" s="51">
        <v>9.8262341686231292</v>
      </c>
      <c r="F17" s="50">
        <v>10.7</v>
      </c>
      <c r="G17" s="50" t="s">
        <v>15</v>
      </c>
      <c r="H17" s="52" t="s">
        <v>266</v>
      </c>
      <c r="I17" s="50">
        <v>2</v>
      </c>
      <c r="J17" s="50">
        <v>82</v>
      </c>
      <c r="K17" s="50">
        <v>1</v>
      </c>
      <c r="L17" s="50">
        <v>149</v>
      </c>
      <c r="M17" s="50">
        <v>1</v>
      </c>
      <c r="N17" s="53">
        <v>43756</v>
      </c>
      <c r="O17" s="54">
        <v>43838</v>
      </c>
      <c r="P17" s="54">
        <v>43866</v>
      </c>
      <c r="Q17" s="54">
        <v>43905</v>
      </c>
      <c r="R17" s="115">
        <v>5.4000000000000003E-3</v>
      </c>
      <c r="S17" s="97">
        <v>5.8</v>
      </c>
      <c r="T17" s="97">
        <v>544.29999999999995</v>
      </c>
      <c r="U17" s="96">
        <v>0.998</v>
      </c>
      <c r="V17" s="96">
        <v>0.97599999999999998</v>
      </c>
      <c r="W17" s="97">
        <v>545.6</v>
      </c>
      <c r="X17" s="98">
        <v>0.42</v>
      </c>
      <c r="Y17" s="96">
        <v>0.51500000000000001</v>
      </c>
      <c r="Z17" s="114" t="s">
        <v>1486</v>
      </c>
      <c r="AA17" s="93">
        <v>6.0000000000000001E-3</v>
      </c>
      <c r="AB17" s="18">
        <v>8.3409099999999992</v>
      </c>
      <c r="AC17" s="18">
        <v>1519.798614</v>
      </c>
      <c r="AD17" s="93">
        <v>0.99919999999999998</v>
      </c>
      <c r="AE17" s="93">
        <v>0.98499999999999999</v>
      </c>
      <c r="AF17" s="18">
        <v>1520.9898020000001</v>
      </c>
      <c r="AG17" s="94">
        <v>0.41689999999999999</v>
      </c>
      <c r="AH17" s="93">
        <v>0.95789999999999997</v>
      </c>
      <c r="AI17" s="35" t="s">
        <v>1510</v>
      </c>
      <c r="AJ17" s="54"/>
      <c r="AK17" s="55"/>
    </row>
    <row r="18" spans="1:37">
      <c r="A18" s="49" t="s">
        <v>56</v>
      </c>
      <c r="B18" s="49" t="s">
        <v>23</v>
      </c>
      <c r="C18" s="50" t="s">
        <v>17</v>
      </c>
      <c r="D18" s="8" t="s">
        <v>14</v>
      </c>
      <c r="E18" s="51">
        <v>8.8626049816218</v>
      </c>
      <c r="F18" s="50">
        <v>25.3</v>
      </c>
      <c r="G18" s="52" t="s">
        <v>15</v>
      </c>
      <c r="H18" s="52" t="s">
        <v>268</v>
      </c>
      <c r="I18" s="8">
        <v>3</v>
      </c>
      <c r="J18" s="8">
        <v>97</v>
      </c>
      <c r="K18" s="50">
        <v>1</v>
      </c>
      <c r="L18" s="50">
        <v>300</v>
      </c>
      <c r="M18" s="8">
        <v>1</v>
      </c>
      <c r="N18" s="53">
        <v>43698</v>
      </c>
      <c r="O18" s="54">
        <v>43795</v>
      </c>
      <c r="P18" s="54">
        <v>43838</v>
      </c>
      <c r="Q18" s="54">
        <v>43998</v>
      </c>
      <c r="R18" s="115">
        <v>4.5999999999999999E-3</v>
      </c>
      <c r="S18" s="97">
        <v>3.7</v>
      </c>
      <c r="T18" s="97">
        <v>577.1</v>
      </c>
      <c r="U18" s="96">
        <v>0.998</v>
      </c>
      <c r="V18" s="96">
        <v>0.97699999999999998</v>
      </c>
      <c r="W18" s="97">
        <v>578.5</v>
      </c>
      <c r="X18" s="98">
        <v>0.43</v>
      </c>
      <c r="Y18" s="96">
        <v>0.65</v>
      </c>
      <c r="Z18" s="114" t="s">
        <v>1491</v>
      </c>
      <c r="AA18" s="107">
        <v>4.7999999999999996E-3</v>
      </c>
      <c r="AB18" s="105">
        <v>10.1</v>
      </c>
      <c r="AC18" s="106">
        <v>2047.6</v>
      </c>
      <c r="AD18" s="107">
        <v>0.999</v>
      </c>
      <c r="AE18" s="107">
        <v>0.98399999999999999</v>
      </c>
      <c r="AF18" s="106">
        <v>2049.5</v>
      </c>
      <c r="AG18" s="110">
        <v>0.42</v>
      </c>
      <c r="AH18" s="107">
        <v>0.96899999999999997</v>
      </c>
      <c r="AI18" s="108" t="s">
        <v>1498</v>
      </c>
      <c r="AJ18" s="54"/>
      <c r="AK18" s="55"/>
    </row>
    <row r="19" spans="1:37">
      <c r="A19" s="49" t="s">
        <v>57</v>
      </c>
      <c r="B19" s="49" t="s">
        <v>24</v>
      </c>
      <c r="C19" s="50" t="s">
        <v>13</v>
      </c>
      <c r="D19" s="8" t="s">
        <v>14</v>
      </c>
      <c r="E19" s="51">
        <v>6.0206575083677203</v>
      </c>
      <c r="F19" s="50">
        <v>26.7</v>
      </c>
      <c r="G19" s="52" t="s">
        <v>25</v>
      </c>
      <c r="H19" s="52" t="s">
        <v>268</v>
      </c>
      <c r="I19" s="8">
        <v>3</v>
      </c>
      <c r="J19" s="8">
        <v>77</v>
      </c>
      <c r="K19" s="50">
        <v>1</v>
      </c>
      <c r="L19" s="50">
        <v>292</v>
      </c>
      <c r="M19" s="8">
        <v>1</v>
      </c>
      <c r="N19" s="53">
        <v>43700</v>
      </c>
      <c r="O19" s="54">
        <v>43777</v>
      </c>
      <c r="P19" s="54">
        <v>43886</v>
      </c>
      <c r="Q19" s="54">
        <v>43992</v>
      </c>
      <c r="R19" s="115">
        <v>5.7000000000000002E-3</v>
      </c>
      <c r="S19" s="97">
        <v>4.8</v>
      </c>
      <c r="T19" s="97">
        <v>636.70000000000005</v>
      </c>
      <c r="U19" s="96">
        <v>0.998</v>
      </c>
      <c r="V19" s="96">
        <v>0.97399999999999998</v>
      </c>
      <c r="W19" s="97">
        <v>638</v>
      </c>
      <c r="X19" s="98">
        <v>0.43</v>
      </c>
      <c r="Y19" s="96">
        <v>0.77800000000000002</v>
      </c>
      <c r="Z19" s="114" t="s">
        <v>1492</v>
      </c>
      <c r="AA19" s="107">
        <v>5.7000000000000002E-3</v>
      </c>
      <c r="AB19" s="105">
        <v>13.1</v>
      </c>
      <c r="AC19" s="106">
        <v>2220.1999999999998</v>
      </c>
      <c r="AD19" s="107">
        <v>0.999</v>
      </c>
      <c r="AE19" s="107">
        <v>0.98</v>
      </c>
      <c r="AF19" s="105">
        <v>2222.5</v>
      </c>
      <c r="AG19" s="110">
        <v>0.42</v>
      </c>
      <c r="AH19" s="107">
        <v>0.97</v>
      </c>
      <c r="AI19" s="108" t="s">
        <v>1499</v>
      </c>
      <c r="AJ19" s="55"/>
      <c r="AK19" s="55"/>
    </row>
    <row r="20" spans="1:37">
      <c r="A20" s="49" t="s">
        <v>58</v>
      </c>
      <c r="B20" s="49" t="s">
        <v>35</v>
      </c>
      <c r="C20" s="50" t="s">
        <v>17</v>
      </c>
      <c r="D20" s="8" t="s">
        <v>14</v>
      </c>
      <c r="E20" s="51">
        <v>5.00763191578198</v>
      </c>
      <c r="F20" s="50">
        <v>19.600000000000001</v>
      </c>
      <c r="G20" s="50" t="s">
        <v>15</v>
      </c>
      <c r="H20" s="52" t="s">
        <v>268</v>
      </c>
      <c r="I20" s="8">
        <v>3</v>
      </c>
      <c r="J20" s="8">
        <v>98</v>
      </c>
      <c r="K20" s="50">
        <v>1</v>
      </c>
      <c r="L20" s="50">
        <v>408</v>
      </c>
      <c r="M20" s="8">
        <v>0</v>
      </c>
      <c r="N20" s="53">
        <v>43717</v>
      </c>
      <c r="O20" s="54">
        <v>43815</v>
      </c>
      <c r="P20" s="54">
        <v>44022</v>
      </c>
      <c r="Q20" s="54">
        <v>44125</v>
      </c>
      <c r="R20" s="115">
        <v>5.7000000000000002E-3</v>
      </c>
      <c r="S20" s="97">
        <v>4.5</v>
      </c>
      <c r="T20" s="97">
        <v>552.20000000000005</v>
      </c>
      <c r="U20" s="96">
        <v>0.998</v>
      </c>
      <c r="V20" s="96">
        <v>0.97699999999999998</v>
      </c>
      <c r="W20" s="97">
        <v>553.5</v>
      </c>
      <c r="X20" s="98">
        <v>0.42</v>
      </c>
      <c r="Y20" s="96">
        <v>0.58599999999999997</v>
      </c>
      <c r="Z20" s="114" t="s">
        <v>1485</v>
      </c>
      <c r="AA20" s="107">
        <v>5.5999999999999999E-3</v>
      </c>
      <c r="AB20" s="105">
        <v>15</v>
      </c>
      <c r="AC20" s="106">
        <v>2593.4</v>
      </c>
      <c r="AD20" s="107">
        <v>0.999</v>
      </c>
      <c r="AE20" s="107">
        <v>0.98299999999999998</v>
      </c>
      <c r="AF20" s="105">
        <v>2595.9</v>
      </c>
      <c r="AG20" s="110">
        <v>0.42</v>
      </c>
      <c r="AH20" s="107">
        <v>0.97199999999999998</v>
      </c>
      <c r="AI20" s="108" t="s">
        <v>1500</v>
      </c>
      <c r="AJ20" s="54"/>
      <c r="AK20" s="55"/>
    </row>
    <row r="21" spans="1:37">
      <c r="A21" s="1" t="s">
        <v>59</v>
      </c>
      <c r="B21" s="56" t="s">
        <v>41</v>
      </c>
      <c r="C21" s="52" t="s">
        <v>13</v>
      </c>
      <c r="D21" s="52" t="s">
        <v>14</v>
      </c>
      <c r="E21" s="52">
        <v>9</v>
      </c>
      <c r="F21" s="52">
        <v>70.099999999999994</v>
      </c>
      <c r="G21" s="50" t="s">
        <v>15</v>
      </c>
      <c r="H21" s="52" t="s">
        <v>268</v>
      </c>
      <c r="I21" s="52">
        <v>3</v>
      </c>
      <c r="J21" s="52"/>
      <c r="K21" s="2"/>
      <c r="L21" s="2"/>
      <c r="M21" s="57"/>
      <c r="N21" s="54"/>
      <c r="O21" s="58"/>
      <c r="P21" s="58"/>
      <c r="Q21" s="58"/>
      <c r="R21" s="115">
        <v>5.3E-3</v>
      </c>
      <c r="S21" s="97">
        <v>4.5</v>
      </c>
      <c r="T21" s="97">
        <v>448.1</v>
      </c>
      <c r="U21" s="96">
        <v>0.996</v>
      </c>
      <c r="V21" s="96">
        <v>0.97199999999999998</v>
      </c>
      <c r="W21" s="97">
        <v>449.7</v>
      </c>
      <c r="X21" s="98">
        <v>0.42</v>
      </c>
      <c r="Y21" s="96">
        <v>0.20399999999999999</v>
      </c>
      <c r="Z21" s="114" t="s">
        <v>1493</v>
      </c>
      <c r="AA21" s="107">
        <v>5.4999999999999997E-3</v>
      </c>
      <c r="AB21" s="105">
        <v>11.9</v>
      </c>
      <c r="AC21" s="106">
        <v>2011.9</v>
      </c>
      <c r="AD21" s="107">
        <v>0.999</v>
      </c>
      <c r="AE21" s="107">
        <v>0.98399999999999999</v>
      </c>
      <c r="AF21" s="105">
        <v>2013.8</v>
      </c>
      <c r="AG21" s="110">
        <v>0.42</v>
      </c>
      <c r="AH21" s="107">
        <v>0.96699999999999997</v>
      </c>
      <c r="AI21" s="108" t="s">
        <v>1501</v>
      </c>
      <c r="AJ21" s="59" t="s">
        <v>253</v>
      </c>
      <c r="AK21" s="59" t="s">
        <v>254</v>
      </c>
    </row>
    <row r="22" spans="1:37">
      <c r="A22" s="49" t="s">
        <v>60</v>
      </c>
      <c r="B22" s="49" t="s">
        <v>259</v>
      </c>
      <c r="C22" s="50" t="s">
        <v>17</v>
      </c>
      <c r="D22" s="8" t="s">
        <v>14</v>
      </c>
      <c r="E22" s="51">
        <v>4.3669616761466701</v>
      </c>
      <c r="F22" s="50">
        <v>18.3</v>
      </c>
      <c r="G22" s="50" t="s">
        <v>15</v>
      </c>
      <c r="H22" s="52" t="s">
        <v>268</v>
      </c>
      <c r="I22" s="8">
        <v>3</v>
      </c>
      <c r="J22" s="8">
        <v>354</v>
      </c>
      <c r="K22" s="50">
        <v>1</v>
      </c>
      <c r="L22" s="50">
        <v>816</v>
      </c>
      <c r="M22" s="8">
        <v>1</v>
      </c>
      <c r="N22" s="53">
        <v>43728</v>
      </c>
      <c r="O22" s="54">
        <v>44082</v>
      </c>
      <c r="P22" s="54">
        <v>44409</v>
      </c>
      <c r="Q22" s="54">
        <v>44544</v>
      </c>
      <c r="R22" s="115">
        <v>5.3E-3</v>
      </c>
      <c r="S22" s="97">
        <v>3.5</v>
      </c>
      <c r="T22" s="97">
        <v>566.4</v>
      </c>
      <c r="U22" s="96">
        <v>0.999</v>
      </c>
      <c r="V22" s="96">
        <v>0.98499999999999999</v>
      </c>
      <c r="W22" s="97">
        <v>567.20000000000005</v>
      </c>
      <c r="X22" s="98">
        <v>0.42</v>
      </c>
      <c r="Y22" s="96">
        <v>0.55700000000000005</v>
      </c>
      <c r="Z22" s="114" t="s">
        <v>1486</v>
      </c>
      <c r="AA22" s="107">
        <v>5.7000000000000002E-3</v>
      </c>
      <c r="AB22" s="105">
        <v>14.1</v>
      </c>
      <c r="AC22" s="106">
        <v>2149.1</v>
      </c>
      <c r="AD22" s="107">
        <v>0.999</v>
      </c>
      <c r="AE22" s="107">
        <v>0.98399999999999999</v>
      </c>
      <c r="AF22" s="105">
        <v>2151.3000000000002</v>
      </c>
      <c r="AG22" s="110">
        <v>0.42</v>
      </c>
      <c r="AH22" s="107">
        <v>0.96899999999999997</v>
      </c>
      <c r="AI22" s="108" t="s">
        <v>1502</v>
      </c>
      <c r="AJ22" s="55"/>
      <c r="AK22" s="55"/>
    </row>
    <row r="23" spans="1:37">
      <c r="A23" s="1" t="s">
        <v>61</v>
      </c>
      <c r="B23" s="56" t="s">
        <v>42</v>
      </c>
      <c r="C23" s="52" t="s">
        <v>17</v>
      </c>
      <c r="D23" s="52" t="s">
        <v>14</v>
      </c>
      <c r="E23" s="52">
        <v>11.3</v>
      </c>
      <c r="F23" s="52">
        <v>23.1</v>
      </c>
      <c r="G23" s="50" t="s">
        <v>15</v>
      </c>
      <c r="H23" s="52" t="s">
        <v>268</v>
      </c>
      <c r="I23" s="52">
        <v>3</v>
      </c>
      <c r="J23" s="52"/>
      <c r="K23" s="2"/>
      <c r="L23" s="2"/>
      <c r="M23" s="57"/>
      <c r="N23" s="54"/>
      <c r="O23" s="58"/>
      <c r="P23" s="58"/>
      <c r="Q23" s="58"/>
      <c r="R23" s="115">
        <v>5.5999999999999999E-3</v>
      </c>
      <c r="S23" s="97">
        <v>3</v>
      </c>
      <c r="T23" s="97">
        <v>448</v>
      </c>
      <c r="U23" s="96">
        <v>0.999</v>
      </c>
      <c r="V23" s="96">
        <v>0.98499999999999999</v>
      </c>
      <c r="W23" s="97">
        <v>448.4</v>
      </c>
      <c r="X23" s="98">
        <v>0.42</v>
      </c>
      <c r="Y23" s="96">
        <v>0.24099999999999999</v>
      </c>
      <c r="Z23" s="114" t="s">
        <v>1494</v>
      </c>
      <c r="AA23" s="107">
        <v>5.7000000000000002E-3</v>
      </c>
      <c r="AB23" s="105">
        <v>10.199999999999999</v>
      </c>
      <c r="AC23" s="105">
        <v>1785.7</v>
      </c>
      <c r="AD23" s="107">
        <v>0.999</v>
      </c>
      <c r="AE23" s="107">
        <v>0.98299999999999998</v>
      </c>
      <c r="AF23" s="105">
        <v>1787.6</v>
      </c>
      <c r="AG23" s="110">
        <v>0.42</v>
      </c>
      <c r="AH23" s="107">
        <v>0.96299999999999997</v>
      </c>
      <c r="AI23" s="108" t="s">
        <v>1503</v>
      </c>
      <c r="AJ23" s="59" t="s">
        <v>253</v>
      </c>
      <c r="AK23" s="59" t="s">
        <v>254</v>
      </c>
    </row>
    <row r="24" spans="1:37">
      <c r="A24" s="49" t="s">
        <v>62</v>
      </c>
      <c r="B24" s="49" t="s">
        <v>26</v>
      </c>
      <c r="C24" s="50" t="s">
        <v>13</v>
      </c>
      <c r="D24" s="8" t="s">
        <v>14</v>
      </c>
      <c r="E24" s="51">
        <v>10.231558485116</v>
      </c>
      <c r="F24" s="50">
        <v>15.4</v>
      </c>
      <c r="G24" s="50" t="s">
        <v>15</v>
      </c>
      <c r="H24" s="52" t="s">
        <v>268</v>
      </c>
      <c r="I24" s="8">
        <v>3</v>
      </c>
      <c r="J24" s="8">
        <v>22</v>
      </c>
      <c r="K24" s="50">
        <v>1</v>
      </c>
      <c r="L24" s="50">
        <v>81</v>
      </c>
      <c r="M24" s="8">
        <v>1</v>
      </c>
      <c r="N24" s="53">
        <v>43766</v>
      </c>
      <c r="O24" s="54">
        <v>43788</v>
      </c>
      <c r="P24" s="54"/>
      <c r="Q24" s="54">
        <v>43847</v>
      </c>
      <c r="R24" s="115">
        <v>5.0000000000000001E-3</v>
      </c>
      <c r="S24" s="97">
        <v>1.2</v>
      </c>
      <c r="T24" s="97">
        <v>174.3</v>
      </c>
      <c r="U24" s="96">
        <v>0.996</v>
      </c>
      <c r="V24" s="96">
        <v>0.98099999999999998</v>
      </c>
      <c r="W24" s="97">
        <v>175</v>
      </c>
      <c r="X24" s="98">
        <v>0.43</v>
      </c>
      <c r="Y24" s="96">
        <v>2E-3</v>
      </c>
      <c r="Z24" s="114" t="s">
        <v>1495</v>
      </c>
      <c r="AA24" s="107">
        <v>5.4999999999999997E-3</v>
      </c>
      <c r="AB24" s="105">
        <v>11.2</v>
      </c>
      <c r="AC24" s="105">
        <v>1994.7</v>
      </c>
      <c r="AD24" s="107">
        <v>0.999</v>
      </c>
      <c r="AE24" s="107">
        <v>0.98399999999999999</v>
      </c>
      <c r="AF24" s="105">
        <v>1996.7</v>
      </c>
      <c r="AG24" s="110">
        <v>0.42</v>
      </c>
      <c r="AH24" s="107">
        <v>0.96499999999999997</v>
      </c>
      <c r="AI24" s="108" t="s">
        <v>1501</v>
      </c>
      <c r="AJ24" s="55" t="s">
        <v>93</v>
      </c>
      <c r="AK24" s="55" t="s">
        <v>98</v>
      </c>
    </row>
    <row r="25" spans="1:37">
      <c r="A25" s="49" t="s">
        <v>63</v>
      </c>
      <c r="B25" s="49" t="s">
        <v>27</v>
      </c>
      <c r="C25" s="50" t="s">
        <v>17</v>
      </c>
      <c r="D25" s="9" t="s">
        <v>14</v>
      </c>
      <c r="E25" s="51">
        <v>11.6115776960968</v>
      </c>
      <c r="F25" s="50">
        <v>10.7</v>
      </c>
      <c r="G25" s="52" t="s">
        <v>15</v>
      </c>
      <c r="H25" s="52" t="s">
        <v>265</v>
      </c>
      <c r="I25" s="9">
        <v>4</v>
      </c>
      <c r="J25" s="9">
        <v>146</v>
      </c>
      <c r="K25" s="50">
        <v>1</v>
      </c>
      <c r="L25" s="50">
        <v>682</v>
      </c>
      <c r="M25" s="9">
        <v>1</v>
      </c>
      <c r="N25" s="53">
        <v>43791</v>
      </c>
      <c r="O25" s="54">
        <v>43937</v>
      </c>
      <c r="P25" s="54">
        <v>44320</v>
      </c>
      <c r="Q25" s="58">
        <v>44473</v>
      </c>
      <c r="R25" s="88"/>
      <c r="S25" s="54"/>
      <c r="T25" s="54"/>
      <c r="U25" s="54"/>
      <c r="V25" s="54"/>
      <c r="W25" s="54"/>
      <c r="X25" s="54"/>
      <c r="Y25" s="54"/>
      <c r="Z25" s="91"/>
      <c r="AA25" s="107">
        <v>5.8999999999999999E-3</v>
      </c>
      <c r="AB25" s="18">
        <v>9.1689919999999994</v>
      </c>
      <c r="AC25" s="18">
        <v>1554.347802</v>
      </c>
      <c r="AD25" s="107">
        <v>0.999</v>
      </c>
      <c r="AE25" s="107">
        <v>0.98499999999999999</v>
      </c>
      <c r="AF25" s="18">
        <v>1555.5970239999999</v>
      </c>
      <c r="AG25" s="110">
        <v>0.41959999999999997</v>
      </c>
      <c r="AH25" s="107">
        <v>0.96079999999999999</v>
      </c>
      <c r="AI25" s="108" t="s">
        <v>1511</v>
      </c>
      <c r="AJ25" s="59" t="s">
        <v>102</v>
      </c>
      <c r="AK25" s="59" t="s">
        <v>101</v>
      </c>
    </row>
    <row r="26" spans="1:37">
      <c r="A26" s="49" t="s">
        <v>64</v>
      </c>
      <c r="B26" s="49" t="s">
        <v>20</v>
      </c>
      <c r="C26" s="50" t="s">
        <v>13</v>
      </c>
      <c r="D26" s="9" t="s">
        <v>28</v>
      </c>
      <c r="E26" s="51">
        <v>8.2028834723961896</v>
      </c>
      <c r="F26" s="50">
        <v>36.299999999999997</v>
      </c>
      <c r="G26" s="50" t="s">
        <v>15</v>
      </c>
      <c r="H26" s="52" t="s">
        <v>265</v>
      </c>
      <c r="I26" s="9">
        <v>4</v>
      </c>
      <c r="J26" s="9">
        <v>185</v>
      </c>
      <c r="K26" s="50">
        <v>1</v>
      </c>
      <c r="L26" s="50">
        <v>515</v>
      </c>
      <c r="M26" s="9">
        <v>0</v>
      </c>
      <c r="N26" s="53">
        <v>43795</v>
      </c>
      <c r="O26" s="54">
        <v>43980</v>
      </c>
      <c r="P26" s="54">
        <v>44155</v>
      </c>
      <c r="Q26" s="54">
        <v>44310</v>
      </c>
      <c r="R26" s="115">
        <v>4.7999999999999996E-3</v>
      </c>
      <c r="S26" s="97">
        <v>5.2</v>
      </c>
      <c r="T26" s="97">
        <v>586</v>
      </c>
      <c r="U26" s="96">
        <v>0.999</v>
      </c>
      <c r="V26" s="96">
        <v>0.97799999999999998</v>
      </c>
      <c r="W26" s="97">
        <v>586.70000000000005</v>
      </c>
      <c r="X26" s="98">
        <v>0.42</v>
      </c>
      <c r="Y26" s="96">
        <v>0.626</v>
      </c>
      <c r="Z26" s="114" t="s">
        <v>1491</v>
      </c>
      <c r="AA26" s="104">
        <v>5.8999999999999999E-3</v>
      </c>
      <c r="AB26" s="18">
        <v>7.5398759999999996</v>
      </c>
      <c r="AC26" s="18">
        <v>1356.696817</v>
      </c>
      <c r="AD26" s="111">
        <v>0.999</v>
      </c>
      <c r="AE26" s="107">
        <v>0.98499999999999999</v>
      </c>
      <c r="AF26" s="18">
        <v>1357.9058239999999</v>
      </c>
      <c r="AG26" s="94">
        <v>0.41810000000000003</v>
      </c>
      <c r="AH26" s="107">
        <v>0.95960000000000001</v>
      </c>
      <c r="AI26" s="108" t="s">
        <v>1512</v>
      </c>
      <c r="AJ26" s="55"/>
      <c r="AK26" s="55"/>
    </row>
    <row r="27" spans="1:37">
      <c r="A27" s="49" t="s">
        <v>65</v>
      </c>
      <c r="B27" s="49" t="s">
        <v>12</v>
      </c>
      <c r="C27" s="50" t="s">
        <v>13</v>
      </c>
      <c r="D27" s="9" t="s">
        <v>14</v>
      </c>
      <c r="E27" s="51">
        <v>3.0638320202787601</v>
      </c>
      <c r="F27" s="50">
        <v>12.8</v>
      </c>
      <c r="G27" s="50" t="s">
        <v>15</v>
      </c>
      <c r="H27" s="52" t="s">
        <v>265</v>
      </c>
      <c r="I27" s="9">
        <v>4</v>
      </c>
      <c r="J27" s="9">
        <v>489</v>
      </c>
      <c r="K27" s="50">
        <v>1</v>
      </c>
      <c r="L27" s="50">
        <v>901</v>
      </c>
      <c r="M27" s="9">
        <v>1</v>
      </c>
      <c r="N27" s="53">
        <v>43796</v>
      </c>
      <c r="O27" s="54">
        <v>44333</v>
      </c>
      <c r="P27" s="54">
        <v>44656</v>
      </c>
      <c r="Q27" s="58">
        <v>44697</v>
      </c>
      <c r="R27" s="115">
        <v>4.8999999999999998E-3</v>
      </c>
      <c r="S27" s="97">
        <v>4.2</v>
      </c>
      <c r="T27" s="97">
        <v>519.70000000000005</v>
      </c>
      <c r="U27" s="96">
        <v>0.998</v>
      </c>
      <c r="V27" s="96">
        <v>0.97899999999999998</v>
      </c>
      <c r="W27" s="97">
        <v>520.79999999999995</v>
      </c>
      <c r="X27" s="98">
        <v>0.42</v>
      </c>
      <c r="Y27" s="96">
        <v>0.311</v>
      </c>
      <c r="Z27" s="114" t="s">
        <v>1496</v>
      </c>
      <c r="AA27" s="104">
        <v>5.7000000000000002E-3</v>
      </c>
      <c r="AB27" s="18">
        <v>8.9120310000000007</v>
      </c>
      <c r="AC27" s="18">
        <v>1557.196275</v>
      </c>
      <c r="AD27" s="93">
        <v>0.99929999999999997</v>
      </c>
      <c r="AE27" s="107">
        <v>0.98499999999999999</v>
      </c>
      <c r="AF27" s="18">
        <v>1558.29673</v>
      </c>
      <c r="AG27" s="94">
        <v>0.41749999999999998</v>
      </c>
      <c r="AH27" s="107">
        <v>0.95350000000000001</v>
      </c>
      <c r="AI27" s="108" t="s">
        <v>1509</v>
      </c>
      <c r="AJ27" s="58"/>
      <c r="AK27" s="59"/>
    </row>
    <row r="28" spans="1:37">
      <c r="A28" s="49" t="s">
        <v>66</v>
      </c>
      <c r="B28" s="49" t="s">
        <v>31</v>
      </c>
      <c r="C28" s="50" t="s">
        <v>17</v>
      </c>
      <c r="D28" s="9" t="s">
        <v>14</v>
      </c>
      <c r="E28" s="51">
        <v>6.2343283343714502</v>
      </c>
      <c r="F28" s="50">
        <v>34.700000000000003</v>
      </c>
      <c r="G28" s="50" t="s">
        <v>15</v>
      </c>
      <c r="H28" s="52" t="s">
        <v>265</v>
      </c>
      <c r="I28" s="9">
        <v>4</v>
      </c>
      <c r="J28" s="9">
        <v>483</v>
      </c>
      <c r="K28" s="50">
        <v>1</v>
      </c>
      <c r="L28" s="50">
        <v>1009</v>
      </c>
      <c r="M28" s="9">
        <v>0</v>
      </c>
      <c r="N28" s="53">
        <v>43802</v>
      </c>
      <c r="O28" s="54">
        <v>44284</v>
      </c>
      <c r="P28" s="54">
        <v>44551</v>
      </c>
      <c r="Q28" s="58">
        <v>44811</v>
      </c>
      <c r="R28" s="115">
        <v>5.4000000000000003E-3</v>
      </c>
      <c r="S28" s="97">
        <v>4.2</v>
      </c>
      <c r="T28" s="97">
        <v>478.3</v>
      </c>
      <c r="U28" s="96">
        <v>0.999</v>
      </c>
      <c r="V28" s="96">
        <v>0.98099999999999998</v>
      </c>
      <c r="W28" s="97">
        <v>478.9</v>
      </c>
      <c r="X28" s="98">
        <v>0.42</v>
      </c>
      <c r="Y28" s="96">
        <v>0.36099999999999999</v>
      </c>
      <c r="Z28" s="114" t="s">
        <v>1497</v>
      </c>
      <c r="AA28" s="104">
        <v>5.7999999999999996E-3</v>
      </c>
      <c r="AB28" s="18">
        <v>11.503225</v>
      </c>
      <c r="AC28" s="18">
        <v>2089.8921190000001</v>
      </c>
      <c r="AD28" s="93">
        <v>0.99890000000000001</v>
      </c>
      <c r="AE28" s="107">
        <v>0.98299999999999998</v>
      </c>
      <c r="AF28" s="18">
        <v>2092.1434100000001</v>
      </c>
      <c r="AG28" s="94">
        <v>0.41670000000000001</v>
      </c>
      <c r="AH28" s="107">
        <v>0.96789999999999998</v>
      </c>
      <c r="AI28" s="108" t="s">
        <v>1513</v>
      </c>
      <c r="AJ28" s="58"/>
      <c r="AK28" s="59"/>
    </row>
    <row r="29" spans="1:37">
      <c r="A29" s="49" t="s">
        <v>67</v>
      </c>
      <c r="B29" s="49" t="s">
        <v>258</v>
      </c>
      <c r="C29" s="50" t="s">
        <v>13</v>
      </c>
      <c r="D29" s="9" t="s">
        <v>14</v>
      </c>
      <c r="E29" s="51">
        <v>9.7661142939280001</v>
      </c>
      <c r="F29" s="50">
        <v>10.8</v>
      </c>
      <c r="G29" s="50" t="s">
        <v>15</v>
      </c>
      <c r="H29" s="52" t="s">
        <v>265</v>
      </c>
      <c r="I29" s="9">
        <v>4</v>
      </c>
      <c r="J29" s="9">
        <v>64</v>
      </c>
      <c r="K29" s="50">
        <v>1</v>
      </c>
      <c r="L29" s="50">
        <v>91</v>
      </c>
      <c r="M29" s="9">
        <v>1</v>
      </c>
      <c r="N29" s="53">
        <v>43804</v>
      </c>
      <c r="O29" s="54">
        <v>43868</v>
      </c>
      <c r="P29" s="54">
        <v>43864</v>
      </c>
      <c r="Q29" s="54">
        <v>43895</v>
      </c>
      <c r="R29" s="115">
        <v>5.4999999999999997E-3</v>
      </c>
      <c r="S29" s="97">
        <v>4.3</v>
      </c>
      <c r="T29" s="97">
        <v>505.8</v>
      </c>
      <c r="U29" s="96">
        <v>0.996</v>
      </c>
      <c r="V29" s="96">
        <v>0.97499999999999998</v>
      </c>
      <c r="W29" s="97">
        <v>508</v>
      </c>
      <c r="X29" s="98">
        <v>0.42</v>
      </c>
      <c r="Y29" s="96">
        <v>0.247</v>
      </c>
      <c r="Z29" s="114" t="s">
        <v>1494</v>
      </c>
      <c r="AA29" s="104">
        <v>5.7999999999999996E-3</v>
      </c>
      <c r="AB29" s="18">
        <v>8.0223220000000008</v>
      </c>
      <c r="AC29" s="18">
        <v>1432.3695190000001</v>
      </c>
      <c r="AD29" s="93">
        <v>0.99919999999999998</v>
      </c>
      <c r="AE29" s="107">
        <v>0.98599999999999999</v>
      </c>
      <c r="AF29" s="18">
        <v>1433.5066340000001</v>
      </c>
      <c r="AG29" s="94">
        <v>0.42099999999999999</v>
      </c>
      <c r="AH29" s="107">
        <v>0.96130000000000004</v>
      </c>
      <c r="AI29" s="108" t="s">
        <v>1514</v>
      </c>
      <c r="AJ29" s="54"/>
      <c r="AK29" s="55"/>
    </row>
    <row r="30" spans="1:37">
      <c r="A30" s="49" t="s">
        <v>68</v>
      </c>
      <c r="B30" s="49" t="s">
        <v>29</v>
      </c>
      <c r="C30" s="50" t="s">
        <v>17</v>
      </c>
      <c r="D30" s="9" t="s">
        <v>28</v>
      </c>
      <c r="E30" s="51">
        <v>5.0021561017679996</v>
      </c>
      <c r="F30" s="50">
        <v>13.6</v>
      </c>
      <c r="G30" s="50" t="s">
        <v>15</v>
      </c>
      <c r="H30" s="52" t="s">
        <v>265</v>
      </c>
      <c r="I30" s="9">
        <v>4</v>
      </c>
      <c r="J30" s="9">
        <v>14</v>
      </c>
      <c r="K30" s="50">
        <v>1</v>
      </c>
      <c r="L30" s="50">
        <v>18</v>
      </c>
      <c r="M30" s="9">
        <v>1</v>
      </c>
      <c r="N30" s="53">
        <v>43885</v>
      </c>
      <c r="O30" s="54">
        <v>43899</v>
      </c>
      <c r="P30" s="54"/>
      <c r="Q30" s="54">
        <v>43903</v>
      </c>
      <c r="R30" s="115">
        <v>5.7999999999999996E-3</v>
      </c>
      <c r="S30" s="97">
        <v>3.5</v>
      </c>
      <c r="T30" s="97">
        <v>526.5</v>
      </c>
      <c r="U30" s="96">
        <v>0.998</v>
      </c>
      <c r="V30" s="96">
        <v>0.97799999999999998</v>
      </c>
      <c r="W30" s="97">
        <v>527.6</v>
      </c>
      <c r="X30" s="98">
        <v>0.42</v>
      </c>
      <c r="Y30" s="96">
        <v>0.52700000000000002</v>
      </c>
      <c r="Z30" s="114" t="s">
        <v>1486</v>
      </c>
      <c r="AA30" s="104">
        <v>5.8999999999999999E-3</v>
      </c>
      <c r="AB30" s="18">
        <v>10.700844999999999</v>
      </c>
      <c r="AC30" s="18">
        <v>1719.6377629999999</v>
      </c>
      <c r="AD30" s="93">
        <v>0.99909999999999999</v>
      </c>
      <c r="AE30" s="107">
        <v>0.98399999999999999</v>
      </c>
      <c r="AF30" s="18">
        <v>1721.177326</v>
      </c>
      <c r="AG30" s="94">
        <v>0.41799999999999998</v>
      </c>
      <c r="AH30" s="107">
        <v>0.96199999999999997</v>
      </c>
      <c r="AI30" s="108" t="s">
        <v>1515</v>
      </c>
      <c r="AJ30" s="54"/>
      <c r="AK30" s="55"/>
    </row>
    <row r="31" spans="1:37">
      <c r="A31" s="49" t="s">
        <v>69</v>
      </c>
      <c r="B31" s="49" t="s">
        <v>30</v>
      </c>
      <c r="C31" s="50" t="s">
        <v>17</v>
      </c>
      <c r="D31" s="50" t="s">
        <v>14</v>
      </c>
      <c r="E31" s="51">
        <v>4.2901862004923599</v>
      </c>
      <c r="F31" s="51">
        <v>26.4</v>
      </c>
      <c r="G31" s="52" t="s">
        <v>19</v>
      </c>
      <c r="H31" s="52" t="s">
        <v>267</v>
      </c>
      <c r="I31" s="50">
        <v>5</v>
      </c>
      <c r="J31" s="50">
        <v>223</v>
      </c>
      <c r="K31" s="50">
        <v>1</v>
      </c>
      <c r="L31" s="50">
        <v>473</v>
      </c>
      <c r="M31" s="9">
        <v>0</v>
      </c>
      <c r="N31" s="53">
        <v>43971</v>
      </c>
      <c r="O31" s="58">
        <v>44194</v>
      </c>
      <c r="P31" s="58"/>
      <c r="Q31" s="58">
        <v>44444</v>
      </c>
      <c r="R31" s="115">
        <v>5.4000000000000003E-3</v>
      </c>
      <c r="S31" s="97">
        <v>6.7</v>
      </c>
      <c r="T31" s="97">
        <v>572.20000000000005</v>
      </c>
      <c r="U31" s="96">
        <v>0.997</v>
      </c>
      <c r="V31" s="96">
        <v>0.97799999999999998</v>
      </c>
      <c r="W31" s="97">
        <v>573.79999999999995</v>
      </c>
      <c r="X31" s="98">
        <v>0.43</v>
      </c>
      <c r="Y31" s="96">
        <v>0.32900000000000001</v>
      </c>
      <c r="Z31" s="97" t="s">
        <v>1516</v>
      </c>
      <c r="AA31" s="104">
        <v>6.1000000000000004E-3</v>
      </c>
      <c r="AB31" s="89">
        <v>14.61806</v>
      </c>
      <c r="AC31" s="89">
        <v>1727.1746069999999</v>
      </c>
      <c r="AD31" s="93">
        <v>0.99860000000000004</v>
      </c>
      <c r="AE31" s="107">
        <v>0.98</v>
      </c>
      <c r="AF31" s="89">
        <v>1729.6425039999999</v>
      </c>
      <c r="AG31" s="94">
        <v>0.42530000000000001</v>
      </c>
      <c r="AH31" s="107">
        <v>0.96579999999999999</v>
      </c>
      <c r="AI31" s="108" t="s">
        <v>1536</v>
      </c>
      <c r="AJ31" s="55"/>
      <c r="AK31" s="55"/>
    </row>
    <row r="32" spans="1:37">
      <c r="A32" s="49" t="s">
        <v>70</v>
      </c>
      <c r="B32" s="49" t="s">
        <v>31</v>
      </c>
      <c r="C32" s="50" t="s">
        <v>17</v>
      </c>
      <c r="D32" s="50" t="s">
        <v>14</v>
      </c>
      <c r="E32" s="51">
        <v>7.2717669311028503</v>
      </c>
      <c r="F32" s="51">
        <v>41.8</v>
      </c>
      <c r="G32" s="50" t="s">
        <v>15</v>
      </c>
      <c r="H32" s="52" t="s">
        <v>267</v>
      </c>
      <c r="I32" s="50">
        <v>5</v>
      </c>
      <c r="J32" s="50">
        <v>500</v>
      </c>
      <c r="K32" s="50">
        <v>1</v>
      </c>
      <c r="L32" s="50">
        <v>1146</v>
      </c>
      <c r="M32" s="9">
        <v>0</v>
      </c>
      <c r="N32" s="53">
        <v>44001</v>
      </c>
      <c r="O32" s="58">
        <v>44501</v>
      </c>
      <c r="P32" s="58"/>
      <c r="Q32" s="58">
        <v>45147</v>
      </c>
      <c r="R32" s="115">
        <v>5.7000000000000002E-3</v>
      </c>
      <c r="S32" s="97">
        <v>9.8000000000000007</v>
      </c>
      <c r="T32" s="97">
        <v>828.2</v>
      </c>
      <c r="U32" s="96">
        <v>0.998</v>
      </c>
      <c r="V32" s="96">
        <v>0.97899999999999998</v>
      </c>
      <c r="W32" s="97">
        <v>830.1</v>
      </c>
      <c r="X32" s="98">
        <v>0.43</v>
      </c>
      <c r="Y32" s="96">
        <v>0.873</v>
      </c>
      <c r="Z32" s="121" t="s">
        <v>1517</v>
      </c>
      <c r="AA32" s="104">
        <v>6.3E-3</v>
      </c>
      <c r="AB32" s="89">
        <v>10.694947000000001</v>
      </c>
      <c r="AC32" s="89">
        <v>1394.7744700000001</v>
      </c>
      <c r="AD32" s="93">
        <v>0.99829999999999997</v>
      </c>
      <c r="AE32" s="107">
        <v>0.97899999999999998</v>
      </c>
      <c r="AF32" s="89">
        <v>1397.154268</v>
      </c>
      <c r="AG32" s="94">
        <v>0.41610000000000003</v>
      </c>
      <c r="AH32" s="107">
        <v>0.95299999999999996</v>
      </c>
      <c r="AI32" s="108" t="s">
        <v>1537</v>
      </c>
      <c r="AJ32" s="59" t="s">
        <v>100</v>
      </c>
      <c r="AK32" s="59" t="s">
        <v>99</v>
      </c>
    </row>
    <row r="33" spans="1:37">
      <c r="A33" s="49" t="s">
        <v>71</v>
      </c>
      <c r="B33" s="49" t="s">
        <v>34</v>
      </c>
      <c r="C33" s="50" t="s">
        <v>17</v>
      </c>
      <c r="D33" s="50" t="s">
        <v>14</v>
      </c>
      <c r="E33" s="51">
        <v>8.0001642744204098</v>
      </c>
      <c r="F33" s="51">
        <v>33.799999999999997</v>
      </c>
      <c r="G33" s="50" t="s">
        <v>15</v>
      </c>
      <c r="H33" s="52" t="s">
        <v>267</v>
      </c>
      <c r="I33" s="50">
        <v>5</v>
      </c>
      <c r="J33" s="50">
        <v>196</v>
      </c>
      <c r="K33" s="50">
        <v>1</v>
      </c>
      <c r="L33" s="50">
        <v>269</v>
      </c>
      <c r="M33" s="9">
        <v>0</v>
      </c>
      <c r="N33" s="53">
        <v>44040</v>
      </c>
      <c r="O33" s="58">
        <v>44236</v>
      </c>
      <c r="P33" s="58"/>
      <c r="Q33" s="58">
        <v>44309</v>
      </c>
      <c r="R33" s="115">
        <v>5.7999999999999996E-3</v>
      </c>
      <c r="S33" s="97">
        <v>15.5</v>
      </c>
      <c r="T33" s="97">
        <v>757</v>
      </c>
      <c r="U33" s="96">
        <v>0.997</v>
      </c>
      <c r="V33" s="96">
        <v>0.97199999999999998</v>
      </c>
      <c r="W33" s="97">
        <v>758.9</v>
      </c>
      <c r="X33" s="98">
        <v>0.42</v>
      </c>
      <c r="Y33" s="96">
        <v>0.80900000000000005</v>
      </c>
      <c r="Z33" s="122" t="s">
        <v>1518</v>
      </c>
      <c r="AA33" s="129">
        <v>6.6E-3</v>
      </c>
      <c r="AB33" s="89">
        <v>11.470195</v>
      </c>
      <c r="AC33" s="89">
        <v>1372.861022</v>
      </c>
      <c r="AD33" s="93">
        <v>0.99780000000000002</v>
      </c>
      <c r="AE33" s="107">
        <v>0.97399999999999998</v>
      </c>
      <c r="AF33" s="89">
        <v>1375.9401319999999</v>
      </c>
      <c r="AG33" s="94">
        <v>0.41499999999999998</v>
      </c>
      <c r="AH33" s="107">
        <v>0.95340000000000003</v>
      </c>
      <c r="AI33" s="108" t="s">
        <v>1538</v>
      </c>
      <c r="AJ33" s="58"/>
      <c r="AK33" s="59"/>
    </row>
    <row r="34" spans="1:37">
      <c r="A34" s="49" t="s">
        <v>72</v>
      </c>
      <c r="B34" s="49" t="s">
        <v>33</v>
      </c>
      <c r="C34" s="50" t="s">
        <v>13</v>
      </c>
      <c r="D34" s="50" t="s">
        <v>14</v>
      </c>
      <c r="E34" s="51">
        <v>8.0165917164623508</v>
      </c>
      <c r="F34" s="51">
        <v>13.8</v>
      </c>
      <c r="G34" s="50" t="s">
        <v>15</v>
      </c>
      <c r="H34" s="52" t="s">
        <v>267</v>
      </c>
      <c r="I34" s="50">
        <v>5</v>
      </c>
      <c r="J34" s="50">
        <v>14</v>
      </c>
      <c r="K34" s="50">
        <v>1</v>
      </c>
      <c r="L34" s="50">
        <v>33</v>
      </c>
      <c r="M34" s="9">
        <v>1</v>
      </c>
      <c r="N34" s="53">
        <v>44053</v>
      </c>
      <c r="O34" s="58">
        <v>44067</v>
      </c>
      <c r="P34" s="58"/>
      <c r="Q34" s="58">
        <v>44086</v>
      </c>
      <c r="R34" s="115">
        <v>5.0000000000000001E-3</v>
      </c>
      <c r="S34" s="97">
        <v>6.9</v>
      </c>
      <c r="T34" s="97">
        <v>631</v>
      </c>
      <c r="U34" s="96">
        <v>0.999</v>
      </c>
      <c r="V34" s="96">
        <v>0.98299999999999998</v>
      </c>
      <c r="W34" s="97">
        <v>631.79999999999995</v>
      </c>
      <c r="X34" s="98">
        <v>0.43</v>
      </c>
      <c r="Y34" s="96">
        <v>0.61899999999999999</v>
      </c>
      <c r="Z34" s="122" t="s">
        <v>1519</v>
      </c>
      <c r="AA34" s="129">
        <v>6.1999999999999998E-3</v>
      </c>
      <c r="AB34" s="89">
        <v>10.090709</v>
      </c>
      <c r="AC34" s="89">
        <v>1384.905722</v>
      </c>
      <c r="AD34" s="93">
        <v>0.99829999999999997</v>
      </c>
      <c r="AE34" s="107">
        <v>0.98199999999999998</v>
      </c>
      <c r="AF34" s="89">
        <v>1387.2603220000001</v>
      </c>
      <c r="AG34" s="94">
        <v>0.4168</v>
      </c>
      <c r="AH34" s="107">
        <v>0.95860000000000001</v>
      </c>
      <c r="AI34" s="108" t="s">
        <v>1539</v>
      </c>
      <c r="AJ34" s="58"/>
      <c r="AK34" s="59"/>
    </row>
    <row r="35" spans="1:37">
      <c r="A35" s="49" t="s">
        <v>73</v>
      </c>
      <c r="B35" s="49" t="s">
        <v>257</v>
      </c>
      <c r="C35" s="50" t="s">
        <v>17</v>
      </c>
      <c r="D35" s="50" t="s">
        <v>14</v>
      </c>
      <c r="E35" s="51">
        <v>13.106360842453901</v>
      </c>
      <c r="F35" s="51">
        <v>10.4</v>
      </c>
      <c r="G35" s="52" t="s">
        <v>15</v>
      </c>
      <c r="H35" s="52" t="s">
        <v>267</v>
      </c>
      <c r="I35" s="50">
        <v>5</v>
      </c>
      <c r="J35" s="50">
        <v>18</v>
      </c>
      <c r="K35" s="50">
        <v>1</v>
      </c>
      <c r="L35" s="50">
        <v>112</v>
      </c>
      <c r="M35" s="9">
        <v>1</v>
      </c>
      <c r="N35" s="53">
        <v>44064</v>
      </c>
      <c r="O35" s="58">
        <v>44082</v>
      </c>
      <c r="P35" s="58" t="s">
        <v>32</v>
      </c>
      <c r="Q35" s="58">
        <v>44176</v>
      </c>
      <c r="R35" s="115">
        <v>5.3E-3</v>
      </c>
      <c r="S35" s="97">
        <v>10.4</v>
      </c>
      <c r="T35" s="97">
        <v>922</v>
      </c>
      <c r="U35" s="96">
        <v>0.999</v>
      </c>
      <c r="V35" s="96">
        <v>0.98199999999999998</v>
      </c>
      <c r="W35" s="97">
        <v>923.3</v>
      </c>
      <c r="X35" s="98">
        <v>0.43</v>
      </c>
      <c r="Y35" s="96">
        <v>0.90400000000000003</v>
      </c>
      <c r="Z35" s="122" t="s">
        <v>1520</v>
      </c>
      <c r="AA35" s="129">
        <v>5.8999999999999999E-3</v>
      </c>
      <c r="AB35" s="89">
        <v>12.099309999999999</v>
      </c>
      <c r="AC35" s="89">
        <v>1447.40292</v>
      </c>
      <c r="AD35" s="93">
        <v>0.99860000000000004</v>
      </c>
      <c r="AE35" s="107">
        <v>0.97899999999999998</v>
      </c>
      <c r="AF35" s="89">
        <v>1449.4826579999999</v>
      </c>
      <c r="AG35" s="94">
        <v>0.41539999999999999</v>
      </c>
      <c r="AH35" s="107">
        <v>0.95540000000000003</v>
      </c>
      <c r="AI35" s="108" t="s">
        <v>1540</v>
      </c>
      <c r="AJ35" s="58"/>
      <c r="AK35" s="59"/>
    </row>
    <row r="36" spans="1:37">
      <c r="A36" s="49" t="s">
        <v>74</v>
      </c>
      <c r="B36" s="49" t="s">
        <v>36</v>
      </c>
      <c r="C36" s="50" t="s">
        <v>17</v>
      </c>
      <c r="D36" s="50" t="s">
        <v>14</v>
      </c>
      <c r="E36" s="51">
        <v>10.1357317398714</v>
      </c>
      <c r="F36" s="51">
        <v>28.2</v>
      </c>
      <c r="G36" s="50" t="s">
        <v>15</v>
      </c>
      <c r="H36" s="52" t="s">
        <v>267</v>
      </c>
      <c r="I36" s="50">
        <v>5</v>
      </c>
      <c r="J36" s="50">
        <v>198</v>
      </c>
      <c r="K36" s="50">
        <v>1</v>
      </c>
      <c r="L36" s="50">
        <v>364</v>
      </c>
      <c r="M36" s="9">
        <v>1</v>
      </c>
      <c r="N36" s="53">
        <v>44062</v>
      </c>
      <c r="O36" s="58">
        <v>44260</v>
      </c>
      <c r="P36" s="58">
        <v>44399</v>
      </c>
      <c r="Q36" s="58">
        <v>44426</v>
      </c>
      <c r="R36" s="115">
        <v>5.3E-3</v>
      </c>
      <c r="S36" s="97">
        <v>7.7</v>
      </c>
      <c r="T36" s="97">
        <v>746.2</v>
      </c>
      <c r="U36" s="96">
        <v>0.999</v>
      </c>
      <c r="V36" s="96">
        <v>0.98299999999999998</v>
      </c>
      <c r="W36" s="97">
        <v>747.3</v>
      </c>
      <c r="X36" s="98">
        <v>0.43</v>
      </c>
      <c r="Y36" s="96">
        <v>0.82199999999999995</v>
      </c>
      <c r="Z36" s="122" t="s">
        <v>1521</v>
      </c>
      <c r="AA36" s="129">
        <v>4.3E-3</v>
      </c>
      <c r="AB36" s="89">
        <v>65.364080999999999</v>
      </c>
      <c r="AC36" s="89">
        <v>1196.654121</v>
      </c>
      <c r="AD36" s="93">
        <v>0.99939999999999996</v>
      </c>
      <c r="AE36" s="107">
        <v>0.97399999999999998</v>
      </c>
      <c r="AF36" s="89">
        <v>1197.3169519999999</v>
      </c>
      <c r="AG36" s="94">
        <v>0.43159999999999998</v>
      </c>
      <c r="AH36" s="107">
        <v>0.9022</v>
      </c>
      <c r="AI36" s="108" t="s">
        <v>1541</v>
      </c>
      <c r="AJ36" s="58"/>
      <c r="AK36" s="59"/>
    </row>
    <row r="37" spans="1:37">
      <c r="A37" s="49" t="s">
        <v>75</v>
      </c>
      <c r="B37" s="49" t="s">
        <v>35</v>
      </c>
      <c r="C37" s="50" t="s">
        <v>17</v>
      </c>
      <c r="D37" s="50" t="s">
        <v>14</v>
      </c>
      <c r="E37" s="51">
        <v>3.1759721281066602</v>
      </c>
      <c r="F37" s="51">
        <v>30.8</v>
      </c>
      <c r="G37" s="50" t="s">
        <v>15</v>
      </c>
      <c r="H37" s="52" t="s">
        <v>267</v>
      </c>
      <c r="I37" s="50">
        <v>5</v>
      </c>
      <c r="J37" s="50">
        <v>218</v>
      </c>
      <c r="K37" s="50">
        <v>1</v>
      </c>
      <c r="L37" s="50">
        <v>402</v>
      </c>
      <c r="M37" s="9">
        <v>1</v>
      </c>
      <c r="N37" s="53">
        <v>44097</v>
      </c>
      <c r="O37" s="58">
        <v>44315</v>
      </c>
      <c r="P37" s="58">
        <v>44452</v>
      </c>
      <c r="Q37" s="58">
        <v>44499</v>
      </c>
      <c r="R37" s="115">
        <v>5.4999999999999997E-3</v>
      </c>
      <c r="S37" s="97">
        <v>6.7</v>
      </c>
      <c r="T37" s="97">
        <v>748.4</v>
      </c>
      <c r="U37" s="96">
        <v>0.999</v>
      </c>
      <c r="V37" s="96">
        <v>0.98199999999999998</v>
      </c>
      <c r="W37" s="97">
        <v>749.5</v>
      </c>
      <c r="X37" s="98">
        <v>0.43</v>
      </c>
      <c r="Y37" s="96">
        <v>0.83399999999999996</v>
      </c>
      <c r="Z37" s="122" t="s">
        <v>1522</v>
      </c>
      <c r="AA37" s="129">
        <v>6.4000000000000003E-3</v>
      </c>
      <c r="AB37" s="89">
        <v>9.9034650000000006</v>
      </c>
      <c r="AC37" s="89">
        <v>1299.2150280000001</v>
      </c>
      <c r="AD37" s="93">
        <v>0.99819999999999998</v>
      </c>
      <c r="AE37" s="107">
        <v>0.97899999999999998</v>
      </c>
      <c r="AF37" s="89">
        <v>1301.5702879999999</v>
      </c>
      <c r="AG37" s="94">
        <v>0.4173</v>
      </c>
      <c r="AH37" s="107">
        <v>0.94840000000000002</v>
      </c>
      <c r="AI37" s="108" t="s">
        <v>1542</v>
      </c>
      <c r="AJ37" s="58"/>
      <c r="AK37" s="59"/>
    </row>
    <row r="38" spans="1:37">
      <c r="A38" s="49" t="s">
        <v>76</v>
      </c>
      <c r="B38" s="49" t="s">
        <v>31</v>
      </c>
      <c r="C38" s="50" t="s">
        <v>17</v>
      </c>
      <c r="D38" s="50" t="s">
        <v>14</v>
      </c>
      <c r="E38" s="51">
        <v>7.5622132327608798</v>
      </c>
      <c r="F38" s="51">
        <v>10.6</v>
      </c>
      <c r="G38" s="50" t="s">
        <v>15</v>
      </c>
      <c r="H38" s="52" t="s">
        <v>267</v>
      </c>
      <c r="I38" s="50">
        <v>5</v>
      </c>
      <c r="J38" s="50">
        <v>196</v>
      </c>
      <c r="K38" s="50">
        <v>1</v>
      </c>
      <c r="L38" s="50">
        <v>345</v>
      </c>
      <c r="M38" s="9">
        <v>1</v>
      </c>
      <c r="N38" s="53">
        <v>44092</v>
      </c>
      <c r="O38" s="58">
        <v>44288</v>
      </c>
      <c r="P38" s="58">
        <v>44407</v>
      </c>
      <c r="Q38" s="58">
        <v>44437</v>
      </c>
      <c r="R38" s="115">
        <v>5.5999999999999999E-3</v>
      </c>
      <c r="S38" s="97">
        <v>8.9</v>
      </c>
      <c r="T38" s="97">
        <v>759.3</v>
      </c>
      <c r="U38" s="96">
        <v>0.998</v>
      </c>
      <c r="V38" s="96">
        <v>0.98099999999999998</v>
      </c>
      <c r="W38" s="97">
        <v>760.7</v>
      </c>
      <c r="X38" s="98">
        <v>0.43</v>
      </c>
      <c r="Y38" s="96">
        <v>0.82799999999999996</v>
      </c>
      <c r="Z38" s="122" t="s">
        <v>1523</v>
      </c>
      <c r="AA38" s="129">
        <v>6.1999999999999998E-3</v>
      </c>
      <c r="AB38" s="89">
        <v>9.0252350000000003</v>
      </c>
      <c r="AC38" s="89">
        <v>1251.5736649999999</v>
      </c>
      <c r="AD38" s="93">
        <v>0.99850000000000005</v>
      </c>
      <c r="AE38" s="107">
        <v>0.98299999999999998</v>
      </c>
      <c r="AF38" s="89">
        <v>1253.483808</v>
      </c>
      <c r="AG38" s="94">
        <v>0.42149999999999999</v>
      </c>
      <c r="AH38" s="107">
        <v>0.94220000000000004</v>
      </c>
      <c r="AI38" s="108" t="s">
        <v>1543</v>
      </c>
      <c r="AJ38" s="58"/>
      <c r="AK38" s="59"/>
    </row>
    <row r="39" spans="1:37">
      <c r="A39" s="49" t="s">
        <v>77</v>
      </c>
      <c r="B39" s="49" t="s">
        <v>20</v>
      </c>
      <c r="C39" s="50" t="s">
        <v>13</v>
      </c>
      <c r="D39" s="50" t="s">
        <v>14</v>
      </c>
      <c r="E39" s="51">
        <v>2.5217264328950399</v>
      </c>
      <c r="F39" s="51">
        <v>49.4</v>
      </c>
      <c r="G39" s="50" t="s">
        <v>15</v>
      </c>
      <c r="H39" s="52" t="s">
        <v>267</v>
      </c>
      <c r="I39" s="50">
        <v>5</v>
      </c>
      <c r="J39" s="50">
        <v>174</v>
      </c>
      <c r="K39" s="50">
        <v>1</v>
      </c>
      <c r="L39" s="50">
        <v>255</v>
      </c>
      <c r="M39" s="9">
        <v>1</v>
      </c>
      <c r="N39" s="53">
        <v>44120</v>
      </c>
      <c r="O39" s="58">
        <v>44294</v>
      </c>
      <c r="P39" s="58"/>
      <c r="Q39" s="58">
        <v>44375</v>
      </c>
      <c r="R39" s="115">
        <v>5.4000000000000003E-3</v>
      </c>
      <c r="S39" s="97">
        <v>10</v>
      </c>
      <c r="T39" s="97">
        <v>963.7</v>
      </c>
      <c r="U39" s="96">
        <v>0.998</v>
      </c>
      <c r="V39" s="96">
        <v>0.98199999999999998</v>
      </c>
      <c r="W39" s="97">
        <v>965.4</v>
      </c>
      <c r="X39" s="98">
        <v>0.43</v>
      </c>
      <c r="Y39" s="96">
        <v>0.94199999999999995</v>
      </c>
      <c r="Z39" s="122" t="s">
        <v>1524</v>
      </c>
      <c r="AA39" s="129">
        <v>5.7000000000000002E-3</v>
      </c>
      <c r="AB39" s="89">
        <v>14.417184000000001</v>
      </c>
      <c r="AC39" s="89">
        <v>1431.1645040000001</v>
      </c>
      <c r="AD39" s="93">
        <v>0.99870000000000003</v>
      </c>
      <c r="AE39" s="107">
        <v>0.97399999999999998</v>
      </c>
      <c r="AF39" s="89">
        <v>1433.05699</v>
      </c>
      <c r="AG39" s="94">
        <v>0.42530000000000001</v>
      </c>
      <c r="AH39" s="107">
        <v>0.96120000000000005</v>
      </c>
      <c r="AI39" s="108" t="s">
        <v>1544</v>
      </c>
      <c r="AJ39" s="59" t="s">
        <v>95</v>
      </c>
      <c r="AK39" s="59" t="s">
        <v>103</v>
      </c>
    </row>
    <row r="40" spans="1:37">
      <c r="A40" s="49" t="s">
        <v>78</v>
      </c>
      <c r="B40" s="49" t="s">
        <v>35</v>
      </c>
      <c r="C40" s="50" t="s">
        <v>17</v>
      </c>
      <c r="D40" s="50" t="s">
        <v>14</v>
      </c>
      <c r="E40" s="51">
        <v>10.773549993041099</v>
      </c>
      <c r="F40" s="51">
        <v>18.2</v>
      </c>
      <c r="G40" s="50" t="s">
        <v>15</v>
      </c>
      <c r="H40" s="52" t="s">
        <v>267</v>
      </c>
      <c r="I40" s="50">
        <v>5</v>
      </c>
      <c r="J40" s="50">
        <v>160</v>
      </c>
      <c r="K40" s="50">
        <v>0</v>
      </c>
      <c r="L40" s="50">
        <v>160</v>
      </c>
      <c r="M40" s="9">
        <v>0</v>
      </c>
      <c r="N40" s="53">
        <v>44137</v>
      </c>
      <c r="O40" s="53">
        <v>44297</v>
      </c>
      <c r="P40" s="53"/>
      <c r="Q40" s="58">
        <v>44297</v>
      </c>
      <c r="R40" s="115">
        <v>5.3E-3</v>
      </c>
      <c r="S40" s="97">
        <v>10.7</v>
      </c>
      <c r="T40" s="97">
        <v>408.6</v>
      </c>
      <c r="U40" s="96">
        <v>0.995</v>
      </c>
      <c r="V40" s="96">
        <v>0.96499999999999997</v>
      </c>
      <c r="W40" s="97">
        <v>410.6</v>
      </c>
      <c r="X40" s="98">
        <v>0.43</v>
      </c>
      <c r="Y40" s="96">
        <v>2.9000000000000001E-2</v>
      </c>
      <c r="Z40" s="122" t="s">
        <v>1525</v>
      </c>
      <c r="AA40" s="129">
        <v>6.3E-3</v>
      </c>
      <c r="AB40" s="89">
        <v>11.400153</v>
      </c>
      <c r="AC40" s="89">
        <v>1476.9316060000001</v>
      </c>
      <c r="AD40" s="93">
        <v>0.99839999999999995</v>
      </c>
      <c r="AE40" s="107">
        <v>0.97899999999999998</v>
      </c>
      <c r="AF40" s="89">
        <v>1479.3429020000001</v>
      </c>
      <c r="AG40" s="94">
        <v>0.41639999999999999</v>
      </c>
      <c r="AH40" s="107">
        <v>0.95640000000000003</v>
      </c>
      <c r="AI40" s="108" t="s">
        <v>1545</v>
      </c>
      <c r="AJ40" s="58"/>
      <c r="AK40" s="59"/>
    </row>
    <row r="41" spans="1:37">
      <c r="A41" s="49" t="s">
        <v>79</v>
      </c>
      <c r="B41" s="49" t="s">
        <v>33</v>
      </c>
      <c r="C41" s="50" t="s">
        <v>17</v>
      </c>
      <c r="D41" s="50" t="s">
        <v>14</v>
      </c>
      <c r="E41" s="51">
        <v>5.92197877665751</v>
      </c>
      <c r="F41" s="51">
        <v>38.200000000000003</v>
      </c>
      <c r="G41" s="50" t="s">
        <v>15</v>
      </c>
      <c r="H41" s="52" t="s">
        <v>267</v>
      </c>
      <c r="I41" s="50">
        <v>5</v>
      </c>
      <c r="J41" s="50">
        <v>275</v>
      </c>
      <c r="K41" s="50">
        <v>1</v>
      </c>
      <c r="L41" s="50">
        <v>859</v>
      </c>
      <c r="M41" s="9">
        <v>1</v>
      </c>
      <c r="N41" s="53">
        <v>44144</v>
      </c>
      <c r="O41" s="58">
        <v>44419</v>
      </c>
      <c r="P41" s="58">
        <v>44774</v>
      </c>
      <c r="Q41" s="58">
        <v>45003</v>
      </c>
      <c r="R41" s="115">
        <v>5.4000000000000003E-3</v>
      </c>
      <c r="S41" s="97">
        <v>9.5</v>
      </c>
      <c r="T41" s="97">
        <v>676.3</v>
      </c>
      <c r="U41" s="96">
        <v>0.998</v>
      </c>
      <c r="V41" s="96">
        <v>0.97899999999999998</v>
      </c>
      <c r="W41" s="97">
        <v>677.5</v>
      </c>
      <c r="X41" s="98">
        <v>0.43</v>
      </c>
      <c r="Y41" s="96">
        <v>0.746</v>
      </c>
      <c r="Z41" s="122" t="s">
        <v>1490</v>
      </c>
      <c r="AA41" s="129">
        <v>6.0000000000000001E-3</v>
      </c>
      <c r="AB41" s="89">
        <v>9.8621230000000004</v>
      </c>
      <c r="AC41" s="89">
        <v>1171.3060989999999</v>
      </c>
      <c r="AD41" s="93">
        <v>0.99839999999999995</v>
      </c>
      <c r="AE41" s="107">
        <v>0.98</v>
      </c>
      <c r="AF41" s="89">
        <v>1173.2378900000001</v>
      </c>
      <c r="AG41" s="94">
        <v>0.41930000000000001</v>
      </c>
      <c r="AH41" s="107">
        <v>0.93710000000000004</v>
      </c>
      <c r="AI41" s="108" t="s">
        <v>1546</v>
      </c>
      <c r="AJ41" s="58"/>
      <c r="AK41" s="59"/>
    </row>
    <row r="42" spans="1:37">
      <c r="A42" s="49" t="s">
        <v>80</v>
      </c>
      <c r="B42" s="49" t="s">
        <v>256</v>
      </c>
      <c r="C42" s="50" t="s">
        <v>17</v>
      </c>
      <c r="D42" s="50" t="s">
        <v>14</v>
      </c>
      <c r="E42" s="51">
        <v>7.4525828730227097</v>
      </c>
      <c r="F42" s="51">
        <v>31</v>
      </c>
      <c r="G42" s="50" t="s">
        <v>15</v>
      </c>
      <c r="H42" s="52" t="s">
        <v>267</v>
      </c>
      <c r="I42" s="50">
        <v>5</v>
      </c>
      <c r="J42" s="50">
        <v>477</v>
      </c>
      <c r="K42" s="50">
        <v>1</v>
      </c>
      <c r="L42" s="50">
        <v>833</v>
      </c>
      <c r="M42" s="9">
        <v>0</v>
      </c>
      <c r="N42" s="53">
        <v>44144</v>
      </c>
      <c r="O42" s="58">
        <v>44621</v>
      </c>
      <c r="P42" s="58">
        <v>44887</v>
      </c>
      <c r="Q42" s="58">
        <v>44977</v>
      </c>
      <c r="R42" s="115">
        <v>5.5999999999999999E-3</v>
      </c>
      <c r="S42" s="97">
        <v>8.4</v>
      </c>
      <c r="T42" s="97">
        <v>759.8</v>
      </c>
      <c r="U42" s="96">
        <v>0.998</v>
      </c>
      <c r="V42" s="96">
        <v>0.97899999999999998</v>
      </c>
      <c r="W42" s="97">
        <v>761.2</v>
      </c>
      <c r="X42" s="98">
        <v>0.43</v>
      </c>
      <c r="Y42" s="96">
        <v>0.84799999999999998</v>
      </c>
      <c r="Z42" s="122" t="s">
        <v>1526</v>
      </c>
      <c r="AA42" s="129">
        <v>5.7999999999999996E-3</v>
      </c>
      <c r="AB42" s="89">
        <v>13.879721</v>
      </c>
      <c r="AC42" s="89">
        <v>1247.634317</v>
      </c>
      <c r="AD42" s="93">
        <v>0.99829999999999997</v>
      </c>
      <c r="AE42" s="107">
        <v>0.96699999999999997</v>
      </c>
      <c r="AF42" s="89">
        <v>1249.8054219999999</v>
      </c>
      <c r="AG42" s="94">
        <v>0.4163</v>
      </c>
      <c r="AH42" s="107">
        <v>0.93940000000000001</v>
      </c>
      <c r="AI42" s="108" t="s">
        <v>1547</v>
      </c>
      <c r="AJ42" s="58"/>
      <c r="AK42" s="59"/>
    </row>
    <row r="43" spans="1:37">
      <c r="A43" s="49" t="s">
        <v>81</v>
      </c>
      <c r="B43" s="49" t="s">
        <v>255</v>
      </c>
      <c r="C43" s="50" t="s">
        <v>13</v>
      </c>
      <c r="D43" s="50" t="s">
        <v>28</v>
      </c>
      <c r="E43" s="51">
        <v>12.0029843186376</v>
      </c>
      <c r="F43" s="51">
        <v>23</v>
      </c>
      <c r="G43" s="50" t="s">
        <v>15</v>
      </c>
      <c r="H43" s="52" t="s">
        <v>267</v>
      </c>
      <c r="I43" s="50">
        <v>5</v>
      </c>
      <c r="J43" s="50">
        <v>196</v>
      </c>
      <c r="K43" s="50">
        <v>1</v>
      </c>
      <c r="L43" s="50">
        <v>525</v>
      </c>
      <c r="M43" s="9">
        <v>1</v>
      </c>
      <c r="N43" s="53">
        <v>44145</v>
      </c>
      <c r="O43" s="58">
        <v>44341</v>
      </c>
      <c r="P43" s="58">
        <v>44518</v>
      </c>
      <c r="Q43" s="58">
        <v>44670</v>
      </c>
      <c r="R43" s="115">
        <v>5.4000000000000003E-3</v>
      </c>
      <c r="S43" s="97">
        <v>8.1</v>
      </c>
      <c r="T43" s="97">
        <v>837.7</v>
      </c>
      <c r="U43" s="96">
        <v>0.999</v>
      </c>
      <c r="V43" s="96">
        <v>0.98099999999999998</v>
      </c>
      <c r="W43" s="97">
        <v>839</v>
      </c>
      <c r="X43" s="98">
        <v>0.43</v>
      </c>
      <c r="Y43" s="96">
        <v>0.91800000000000004</v>
      </c>
      <c r="Z43" s="122" t="s">
        <v>1527</v>
      </c>
      <c r="AA43" s="129">
        <v>6.6E-3</v>
      </c>
      <c r="AB43" s="89">
        <v>10.127508000000001</v>
      </c>
      <c r="AC43" s="89">
        <v>1383.2442570000001</v>
      </c>
      <c r="AD43" s="93">
        <v>0.99819999999999998</v>
      </c>
      <c r="AE43" s="107">
        <v>0.98199999999999998</v>
      </c>
      <c r="AF43" s="89">
        <v>1385.78736</v>
      </c>
      <c r="AG43" s="94">
        <v>0.42409999999999998</v>
      </c>
      <c r="AH43" s="107">
        <v>0.9617</v>
      </c>
      <c r="AI43" s="108" t="s">
        <v>1548</v>
      </c>
      <c r="AJ43" s="59" t="s">
        <v>100</v>
      </c>
      <c r="AK43" s="59" t="s">
        <v>99</v>
      </c>
    </row>
    <row r="44" spans="1:37">
      <c r="A44" s="49" t="s">
        <v>82</v>
      </c>
      <c r="B44" s="49" t="s">
        <v>31</v>
      </c>
      <c r="C44" s="50" t="s">
        <v>17</v>
      </c>
      <c r="D44" s="50" t="s">
        <v>14</v>
      </c>
      <c r="E44" s="51">
        <v>11.0118619821077</v>
      </c>
      <c r="F44" s="51">
        <v>34.799999999999997</v>
      </c>
      <c r="G44" s="50" t="s">
        <v>15</v>
      </c>
      <c r="H44" s="52" t="s">
        <v>269</v>
      </c>
      <c r="I44" s="50">
        <v>6</v>
      </c>
      <c r="J44" s="50">
        <v>98</v>
      </c>
      <c r="K44" s="50">
        <v>1</v>
      </c>
      <c r="L44" s="50">
        <v>217</v>
      </c>
      <c r="M44" s="9">
        <v>1</v>
      </c>
      <c r="N44" s="53">
        <v>44160</v>
      </c>
      <c r="O44" s="54">
        <v>44258</v>
      </c>
      <c r="P44" s="54">
        <v>44322</v>
      </c>
      <c r="Q44" s="58">
        <v>44377</v>
      </c>
      <c r="R44" s="70"/>
      <c r="Z44" s="116"/>
      <c r="AA44" s="104">
        <v>6.3E-3</v>
      </c>
      <c r="AB44" s="89">
        <v>12.686811000000001</v>
      </c>
      <c r="AC44" s="89">
        <v>1652.6610270000001</v>
      </c>
      <c r="AD44" s="93">
        <v>0.99839999999999995</v>
      </c>
      <c r="AE44" s="107">
        <v>0.98199999999999998</v>
      </c>
      <c r="AF44" s="89">
        <v>1655.2447239999999</v>
      </c>
      <c r="AG44" s="94">
        <v>0.42249999999999999</v>
      </c>
      <c r="AH44" s="107">
        <v>0.96279999999999999</v>
      </c>
      <c r="AI44" s="108" t="s">
        <v>1549</v>
      </c>
      <c r="AJ44" s="59" t="s">
        <v>102</v>
      </c>
      <c r="AK44" s="59" t="s">
        <v>101</v>
      </c>
    </row>
    <row r="45" spans="1:37">
      <c r="A45" s="49" t="s">
        <v>83</v>
      </c>
      <c r="B45" s="49" t="s">
        <v>12</v>
      </c>
      <c r="C45" s="50" t="s">
        <v>13</v>
      </c>
      <c r="D45" s="50" t="s">
        <v>14</v>
      </c>
      <c r="E45" s="51">
        <v>11.2117291936179</v>
      </c>
      <c r="F45" s="51">
        <v>15.6</v>
      </c>
      <c r="G45" s="50" t="s">
        <v>15</v>
      </c>
      <c r="H45" s="52" t="s">
        <v>269</v>
      </c>
      <c r="I45" s="50">
        <v>6</v>
      </c>
      <c r="J45" s="50">
        <v>98</v>
      </c>
      <c r="K45" s="50">
        <v>1</v>
      </c>
      <c r="L45" s="50">
        <v>204</v>
      </c>
      <c r="M45" s="9">
        <v>1</v>
      </c>
      <c r="N45" s="53">
        <v>44250</v>
      </c>
      <c r="O45" s="58">
        <v>44348</v>
      </c>
      <c r="P45" s="58">
        <v>44432</v>
      </c>
      <c r="Q45" s="58">
        <v>44454</v>
      </c>
      <c r="R45" s="115">
        <v>5.3E-3</v>
      </c>
      <c r="S45" s="97">
        <v>6.7</v>
      </c>
      <c r="T45" s="97">
        <v>660.7</v>
      </c>
      <c r="U45" s="96">
        <v>0.998</v>
      </c>
      <c r="V45" s="96">
        <v>0.98099999999999998</v>
      </c>
      <c r="W45" s="97">
        <v>661.8</v>
      </c>
      <c r="X45" s="98">
        <v>0.43</v>
      </c>
      <c r="Y45" s="96">
        <v>0.72199999999999998</v>
      </c>
      <c r="Z45" s="122" t="s">
        <v>1528</v>
      </c>
      <c r="AA45" s="104">
        <v>5.7999999999999996E-3</v>
      </c>
      <c r="AB45" s="89">
        <v>12.368149000000001</v>
      </c>
      <c r="AC45" s="89">
        <v>1331.7386240000001</v>
      </c>
      <c r="AD45" s="93">
        <v>0.99829999999999997</v>
      </c>
      <c r="AE45" s="107">
        <v>0.97199999999999998</v>
      </c>
      <c r="AF45" s="89">
        <v>1334.0042820000001</v>
      </c>
      <c r="AG45" s="94">
        <v>0.41610000000000003</v>
      </c>
      <c r="AH45" s="107">
        <v>0.95799999999999996</v>
      </c>
      <c r="AI45" s="108" t="s">
        <v>1550</v>
      </c>
      <c r="AJ45" s="58"/>
      <c r="AK45" s="59"/>
    </row>
    <row r="46" spans="1:37">
      <c r="A46" s="49" t="s">
        <v>84</v>
      </c>
      <c r="B46" s="49" t="s">
        <v>37</v>
      </c>
      <c r="C46" s="50" t="s">
        <v>17</v>
      </c>
      <c r="D46" s="50" t="s">
        <v>14</v>
      </c>
      <c r="E46" s="51">
        <v>4.3752894766262997</v>
      </c>
      <c r="F46" s="51">
        <v>18.600000000000001</v>
      </c>
      <c r="G46" s="50" t="s">
        <v>15</v>
      </c>
      <c r="H46" s="52" t="s">
        <v>269</v>
      </c>
      <c r="I46" s="50">
        <v>6</v>
      </c>
      <c r="J46" s="50">
        <v>22</v>
      </c>
      <c r="K46" s="50">
        <v>1</v>
      </c>
      <c r="L46" s="50">
        <v>384</v>
      </c>
      <c r="M46" s="9">
        <v>1</v>
      </c>
      <c r="N46" s="53">
        <v>44264</v>
      </c>
      <c r="O46" s="54">
        <v>44286</v>
      </c>
      <c r="P46" s="54">
        <v>44867</v>
      </c>
      <c r="Q46" s="58">
        <v>44648</v>
      </c>
      <c r="R46" s="115">
        <v>5.8999999999999999E-3</v>
      </c>
      <c r="S46" s="97">
        <v>10.7</v>
      </c>
      <c r="T46" s="97">
        <v>909.8</v>
      </c>
      <c r="U46" s="96">
        <v>0.998</v>
      </c>
      <c r="V46" s="96">
        <v>0.98</v>
      </c>
      <c r="W46" s="97">
        <v>911.3</v>
      </c>
      <c r="X46" s="98">
        <v>0.43</v>
      </c>
      <c r="Y46" s="96">
        <v>0.89900000000000002</v>
      </c>
      <c r="Z46" s="122" t="s">
        <v>1529</v>
      </c>
      <c r="AA46" s="104">
        <v>6.3E-3</v>
      </c>
      <c r="AB46" s="89">
        <v>13.894814</v>
      </c>
      <c r="AC46" s="89">
        <v>1425.7990669999999</v>
      </c>
      <c r="AD46" s="93">
        <v>0.99850000000000005</v>
      </c>
      <c r="AE46" s="107">
        <v>0.97399999999999998</v>
      </c>
      <c r="AF46" s="89">
        <v>1427.984406</v>
      </c>
      <c r="AG46" s="94">
        <v>0.41639999999999999</v>
      </c>
      <c r="AH46" s="107">
        <v>0.95350000000000001</v>
      </c>
      <c r="AI46" s="108" t="s">
        <v>1551</v>
      </c>
      <c r="AJ46" s="58"/>
      <c r="AK46" s="59"/>
    </row>
    <row r="47" spans="1:37">
      <c r="A47" s="49" t="s">
        <v>85</v>
      </c>
      <c r="B47" s="49" t="s">
        <v>18</v>
      </c>
      <c r="C47" s="50" t="s">
        <v>13</v>
      </c>
      <c r="D47" s="50" t="s">
        <v>14</v>
      </c>
      <c r="E47" s="51">
        <v>9.1254440542926893</v>
      </c>
      <c r="F47" s="51">
        <v>12.8</v>
      </c>
      <c r="G47" s="50" t="s">
        <v>15</v>
      </c>
      <c r="H47" s="52" t="s">
        <v>269</v>
      </c>
      <c r="I47" s="50">
        <v>6</v>
      </c>
      <c r="J47" s="50">
        <v>214</v>
      </c>
      <c r="K47" s="50">
        <v>1</v>
      </c>
      <c r="L47" s="50">
        <v>523</v>
      </c>
      <c r="M47" s="9">
        <v>1</v>
      </c>
      <c r="N47" s="53">
        <v>44267</v>
      </c>
      <c r="O47" s="58">
        <v>44481</v>
      </c>
      <c r="P47" s="58">
        <v>44644</v>
      </c>
      <c r="Q47" s="58">
        <v>44790</v>
      </c>
      <c r="R47" s="115">
        <v>5.1000000000000004E-3</v>
      </c>
      <c r="S47" s="97">
        <v>9.4</v>
      </c>
      <c r="T47" s="97">
        <v>619.4</v>
      </c>
      <c r="U47" s="96">
        <v>0.998</v>
      </c>
      <c r="V47" s="96">
        <v>0.98099999999999998</v>
      </c>
      <c r="W47" s="97">
        <v>620.5</v>
      </c>
      <c r="X47" s="98">
        <v>0.43</v>
      </c>
      <c r="Y47" s="96">
        <v>0.52200000000000002</v>
      </c>
      <c r="Z47" s="122" t="s">
        <v>1530</v>
      </c>
      <c r="AA47" s="104">
        <v>5.8999999999999999E-3</v>
      </c>
      <c r="AB47" s="89">
        <v>13.839169</v>
      </c>
      <c r="AC47" s="89">
        <v>1272.769245</v>
      </c>
      <c r="AD47" s="93">
        <v>0.99829999999999997</v>
      </c>
      <c r="AE47" s="107">
        <v>0.96599999999999997</v>
      </c>
      <c r="AF47" s="89">
        <v>1274.9125100000001</v>
      </c>
      <c r="AG47" s="94">
        <v>0.41610000000000003</v>
      </c>
      <c r="AH47" s="107">
        <v>0.95840000000000003</v>
      </c>
      <c r="AI47" s="108" t="s">
        <v>1552</v>
      </c>
      <c r="AJ47" s="58"/>
      <c r="AK47" s="59"/>
    </row>
    <row r="48" spans="1:37">
      <c r="A48" s="49" t="s">
        <v>86</v>
      </c>
      <c r="B48" s="49" t="s">
        <v>23</v>
      </c>
      <c r="C48" s="50" t="s">
        <v>13</v>
      </c>
      <c r="D48" s="50" t="s">
        <v>14</v>
      </c>
      <c r="E48" s="51">
        <v>7.0008282168696097</v>
      </c>
      <c r="F48" s="51">
        <v>19.2</v>
      </c>
      <c r="G48" s="50" t="s">
        <v>15</v>
      </c>
      <c r="H48" s="52" t="s">
        <v>269</v>
      </c>
      <c r="I48" s="50">
        <v>6</v>
      </c>
      <c r="J48" s="50">
        <v>863</v>
      </c>
      <c r="K48" s="50">
        <v>0</v>
      </c>
      <c r="L48" s="50">
        <v>863</v>
      </c>
      <c r="M48" s="9">
        <v>0</v>
      </c>
      <c r="N48" s="53">
        <v>44284</v>
      </c>
      <c r="O48" s="58">
        <v>45147</v>
      </c>
      <c r="P48" s="58"/>
      <c r="Q48" s="58">
        <v>45147</v>
      </c>
      <c r="R48" s="115">
        <v>4.1000000000000003E-3</v>
      </c>
      <c r="S48" s="97">
        <v>31.3</v>
      </c>
      <c r="T48" s="97">
        <v>689.4</v>
      </c>
      <c r="U48" s="96">
        <v>0.998</v>
      </c>
      <c r="V48" s="96">
        <v>0.97099999999999997</v>
      </c>
      <c r="W48" s="97">
        <v>690.5</v>
      </c>
      <c r="X48" s="98">
        <v>0.42</v>
      </c>
      <c r="Y48" s="96">
        <v>0.69599999999999995</v>
      </c>
      <c r="Z48" s="122" t="s">
        <v>1531</v>
      </c>
      <c r="AA48" s="104">
        <v>5.1000000000000004E-3</v>
      </c>
      <c r="AB48" s="89">
        <v>8.7645759999999999</v>
      </c>
      <c r="AC48" s="89">
        <v>1250.70346</v>
      </c>
      <c r="AD48" s="93">
        <v>0.99850000000000005</v>
      </c>
      <c r="AE48" s="107">
        <v>0.98299999999999998</v>
      </c>
      <c r="AF48" s="89">
        <v>1252.5277900000001</v>
      </c>
      <c r="AG48" s="94">
        <v>0.41760000000000003</v>
      </c>
      <c r="AH48" s="107">
        <v>0.95940000000000003</v>
      </c>
      <c r="AI48" s="108" t="s">
        <v>1553</v>
      </c>
      <c r="AJ48" s="58"/>
      <c r="AK48" s="59"/>
    </row>
    <row r="49" spans="1:37">
      <c r="A49" s="49" t="s">
        <v>87</v>
      </c>
      <c r="B49" s="49" t="s">
        <v>38</v>
      </c>
      <c r="C49" s="50" t="s">
        <v>13</v>
      </c>
      <c r="D49" s="50" t="s">
        <v>14</v>
      </c>
      <c r="E49" s="51">
        <v>7.7482768297774696</v>
      </c>
      <c r="F49" s="51">
        <v>37.4</v>
      </c>
      <c r="G49" s="50" t="s">
        <v>15</v>
      </c>
      <c r="H49" s="52" t="s">
        <v>269</v>
      </c>
      <c r="I49" s="50">
        <v>6</v>
      </c>
      <c r="J49" s="50">
        <v>315</v>
      </c>
      <c r="K49" s="50">
        <v>1</v>
      </c>
      <c r="L49" s="50">
        <v>675</v>
      </c>
      <c r="M49" s="9">
        <v>1</v>
      </c>
      <c r="N49" s="53">
        <v>44285</v>
      </c>
      <c r="O49" s="58">
        <v>44600</v>
      </c>
      <c r="P49" s="58">
        <v>44895</v>
      </c>
      <c r="Q49" s="58">
        <v>44960</v>
      </c>
      <c r="R49" s="115">
        <v>5.1999999999999998E-3</v>
      </c>
      <c r="S49" s="97">
        <v>9.4</v>
      </c>
      <c r="T49" s="97">
        <v>684.3</v>
      </c>
      <c r="U49" s="96">
        <v>0.998</v>
      </c>
      <c r="V49" s="96">
        <v>0.98099999999999998</v>
      </c>
      <c r="W49" s="97">
        <v>685.5</v>
      </c>
      <c r="X49" s="98">
        <v>0.43</v>
      </c>
      <c r="Y49" s="96">
        <v>0.71599999999999997</v>
      </c>
      <c r="Z49" s="122" t="s">
        <v>1532</v>
      </c>
      <c r="AA49" s="104">
        <v>6.1000000000000004E-3</v>
      </c>
      <c r="AB49" s="89">
        <v>12.841173</v>
      </c>
      <c r="AC49" s="89">
        <v>1263.176847</v>
      </c>
      <c r="AD49" s="93">
        <v>0.99819999999999998</v>
      </c>
      <c r="AE49" s="107">
        <v>0.96799999999999997</v>
      </c>
      <c r="AF49" s="89">
        <v>1265.4938440000001</v>
      </c>
      <c r="AG49" s="94">
        <v>0.41549999999999998</v>
      </c>
      <c r="AH49" s="107">
        <v>0.95609999999999995</v>
      </c>
      <c r="AI49" s="108" t="s">
        <v>1554</v>
      </c>
      <c r="AJ49" s="58"/>
      <c r="AK49" s="58"/>
    </row>
    <row r="50" spans="1:37">
      <c r="A50" s="49" t="s">
        <v>88</v>
      </c>
      <c r="B50" s="49" t="s">
        <v>39</v>
      </c>
      <c r="C50" s="50" t="s">
        <v>13</v>
      </c>
      <c r="D50" s="50" t="s">
        <v>14</v>
      </c>
      <c r="E50" s="51">
        <v>6.0124437873467604</v>
      </c>
      <c r="F50" s="51">
        <v>42</v>
      </c>
      <c r="G50" s="50" t="s">
        <v>15</v>
      </c>
      <c r="H50" s="52" t="s">
        <v>269</v>
      </c>
      <c r="I50" s="50">
        <v>6</v>
      </c>
      <c r="J50" s="50">
        <v>17</v>
      </c>
      <c r="K50" s="50">
        <v>1</v>
      </c>
      <c r="L50" s="50">
        <v>102</v>
      </c>
      <c r="M50" s="9">
        <v>1</v>
      </c>
      <c r="N50" s="53">
        <v>44302</v>
      </c>
      <c r="O50" s="54">
        <v>44319</v>
      </c>
      <c r="P50" s="54">
        <v>44349</v>
      </c>
      <c r="Q50" s="58">
        <v>44404</v>
      </c>
      <c r="R50" s="115">
        <v>5.1999999999999998E-3</v>
      </c>
      <c r="S50" s="97">
        <v>18.399999999999999</v>
      </c>
      <c r="T50" s="97">
        <v>637.9</v>
      </c>
      <c r="U50" s="96">
        <v>0.996</v>
      </c>
      <c r="V50" s="96">
        <v>0.96399999999999997</v>
      </c>
      <c r="W50" s="97">
        <v>640.4</v>
      </c>
      <c r="X50" s="98">
        <v>0.42</v>
      </c>
      <c r="Y50" s="96">
        <v>0.40300000000000002</v>
      </c>
      <c r="Z50" s="122" t="s">
        <v>1533</v>
      </c>
      <c r="AA50" s="104">
        <v>6.1000000000000004E-3</v>
      </c>
      <c r="AB50" s="89">
        <v>11.194927</v>
      </c>
      <c r="AC50" s="89">
        <v>1389.5737409999999</v>
      </c>
      <c r="AD50" s="93">
        <v>0.99829999999999997</v>
      </c>
      <c r="AE50" s="107">
        <v>0.97799999999999998</v>
      </c>
      <c r="AF50" s="89">
        <v>1391.8778620000001</v>
      </c>
      <c r="AG50" s="94">
        <v>0.41610000000000003</v>
      </c>
      <c r="AH50" s="107">
        <v>0.95779999999999998</v>
      </c>
      <c r="AI50" s="108" t="s">
        <v>1555</v>
      </c>
      <c r="AJ50" s="58"/>
      <c r="AK50" s="58"/>
    </row>
    <row r="51" spans="1:37">
      <c r="A51" s="49" t="s">
        <v>89</v>
      </c>
      <c r="B51" s="49" t="s">
        <v>27</v>
      </c>
      <c r="C51" s="50" t="s">
        <v>17</v>
      </c>
      <c r="D51" s="50" t="s">
        <v>14</v>
      </c>
      <c r="E51" s="51">
        <v>9.9030096442774305</v>
      </c>
      <c r="F51" s="51">
        <v>12.4</v>
      </c>
      <c r="G51" s="50" t="s">
        <v>15</v>
      </c>
      <c r="H51" s="52" t="s">
        <v>269</v>
      </c>
      <c r="I51" s="50">
        <v>6</v>
      </c>
      <c r="J51" s="50">
        <v>200</v>
      </c>
      <c r="K51" s="50">
        <v>1</v>
      </c>
      <c r="L51" s="50">
        <v>411</v>
      </c>
      <c r="M51" s="9">
        <v>1</v>
      </c>
      <c r="N51" s="53">
        <v>44316</v>
      </c>
      <c r="O51" s="58">
        <v>44516</v>
      </c>
      <c r="P51" s="58">
        <v>44628</v>
      </c>
      <c r="Q51" s="58">
        <v>44727</v>
      </c>
      <c r="R51" s="115">
        <v>5.7000000000000002E-3</v>
      </c>
      <c r="S51" s="97">
        <v>7.9</v>
      </c>
      <c r="T51" s="97">
        <v>805.1</v>
      </c>
      <c r="U51" s="96">
        <v>0.998</v>
      </c>
      <c r="V51" s="96">
        <v>0.98099999999999998</v>
      </c>
      <c r="W51" s="97">
        <v>806.7</v>
      </c>
      <c r="X51" s="98">
        <v>0.43</v>
      </c>
      <c r="Y51" s="96">
        <v>0.86599999999999999</v>
      </c>
      <c r="Z51" s="122" t="s">
        <v>1534</v>
      </c>
      <c r="AA51" s="104">
        <v>6.1000000000000004E-3</v>
      </c>
      <c r="AB51" s="89">
        <v>9.9657440000000008</v>
      </c>
      <c r="AC51" s="89">
        <v>1261.87346</v>
      </c>
      <c r="AD51" s="93">
        <v>0.99860000000000004</v>
      </c>
      <c r="AE51" s="107">
        <v>0.98099999999999998</v>
      </c>
      <c r="AF51" s="89">
        <v>1263.616096</v>
      </c>
      <c r="AG51" s="94">
        <v>0.41839999999999999</v>
      </c>
      <c r="AH51" s="107">
        <v>0.93969999999999998</v>
      </c>
      <c r="AI51" s="108" t="s">
        <v>1556</v>
      </c>
      <c r="AJ51" s="58"/>
      <c r="AK51" s="58"/>
    </row>
    <row r="52" spans="1:37">
      <c r="A52" s="49" t="s">
        <v>90</v>
      </c>
      <c r="B52" s="49" t="s">
        <v>20</v>
      </c>
      <c r="C52" s="50" t="s">
        <v>13</v>
      </c>
      <c r="D52" s="50" t="s">
        <v>14</v>
      </c>
      <c r="E52" s="51">
        <v>9.7825417359699305</v>
      </c>
      <c r="F52" s="51">
        <v>33.4</v>
      </c>
      <c r="G52" s="50" t="s">
        <v>15</v>
      </c>
      <c r="H52" s="52" t="s">
        <v>269</v>
      </c>
      <c r="I52" s="50">
        <v>6</v>
      </c>
      <c r="J52" s="50">
        <v>204</v>
      </c>
      <c r="K52" s="50">
        <v>1</v>
      </c>
      <c r="L52" s="50">
        <v>820</v>
      </c>
      <c r="M52" s="9">
        <v>0</v>
      </c>
      <c r="N52" s="53">
        <v>44327</v>
      </c>
      <c r="O52" s="58">
        <v>44531</v>
      </c>
      <c r="P52" s="58"/>
      <c r="Q52" s="58">
        <v>45147</v>
      </c>
      <c r="R52" s="115">
        <v>4.7000000000000002E-3</v>
      </c>
      <c r="S52" s="97">
        <v>32.200000000000003</v>
      </c>
      <c r="T52" s="97">
        <v>477.7</v>
      </c>
      <c r="U52" s="96">
        <v>0.99299999999999999</v>
      </c>
      <c r="V52" s="96">
        <v>0.93100000000000005</v>
      </c>
      <c r="W52" s="97">
        <v>481</v>
      </c>
      <c r="X52" s="98">
        <v>0.43</v>
      </c>
      <c r="Y52" s="96">
        <v>5.0999999999999997E-2</v>
      </c>
      <c r="Z52" s="122" t="s">
        <v>1493</v>
      </c>
      <c r="AA52" s="104">
        <v>6.1000000000000004E-3</v>
      </c>
      <c r="AB52" s="89">
        <v>14.699733</v>
      </c>
      <c r="AC52" s="89">
        <v>1307.5989500000001</v>
      </c>
      <c r="AD52" s="93">
        <v>0.99819999999999998</v>
      </c>
      <c r="AE52" s="107">
        <v>0.95899999999999996</v>
      </c>
      <c r="AF52" s="89">
        <v>1309.9285219999999</v>
      </c>
      <c r="AG52" s="94">
        <v>0.41470000000000001</v>
      </c>
      <c r="AH52" s="107">
        <v>0.95850000000000002</v>
      </c>
      <c r="AI52" s="108" t="s">
        <v>1557</v>
      </c>
      <c r="AJ52" s="58"/>
      <c r="AK52" s="58"/>
    </row>
    <row r="53" spans="1:37">
      <c r="A53" s="49" t="s">
        <v>91</v>
      </c>
      <c r="B53" s="49" t="s">
        <v>40</v>
      </c>
      <c r="C53" s="50" t="s">
        <v>17</v>
      </c>
      <c r="D53" s="50" t="s">
        <v>14</v>
      </c>
      <c r="E53" s="51">
        <v>9.7250456888231795</v>
      </c>
      <c r="F53" s="51">
        <v>20.399999999999999</v>
      </c>
      <c r="G53" s="50" t="s">
        <v>15</v>
      </c>
      <c r="H53" s="52" t="s">
        <v>269</v>
      </c>
      <c r="I53" s="50">
        <v>6</v>
      </c>
      <c r="J53" s="50">
        <v>22</v>
      </c>
      <c r="K53" s="50">
        <v>1</v>
      </c>
      <c r="L53" s="50">
        <v>89</v>
      </c>
      <c r="M53" s="9">
        <v>1</v>
      </c>
      <c r="N53" s="53">
        <v>44334</v>
      </c>
      <c r="O53" s="58">
        <v>44356</v>
      </c>
      <c r="P53" s="58">
        <v>44414</v>
      </c>
      <c r="Q53" s="54">
        <v>44423</v>
      </c>
      <c r="R53" s="115">
        <v>5.4999999999999997E-3</v>
      </c>
      <c r="S53" s="97">
        <v>13.8</v>
      </c>
      <c r="T53" s="97">
        <v>836</v>
      </c>
      <c r="U53" s="96">
        <v>0.998</v>
      </c>
      <c r="V53" s="96">
        <v>0.97899999999999998</v>
      </c>
      <c r="W53" s="97">
        <v>837.4</v>
      </c>
      <c r="X53" s="98">
        <v>0.42</v>
      </c>
      <c r="Y53" s="96">
        <v>0.88500000000000001</v>
      </c>
      <c r="Z53" s="121" t="s">
        <v>1527</v>
      </c>
      <c r="AA53" s="104">
        <v>6.0000000000000001E-3</v>
      </c>
      <c r="AB53" s="18">
        <v>11.298697000000001</v>
      </c>
      <c r="AC53" s="18">
        <v>1283.540984</v>
      </c>
      <c r="AD53" s="93">
        <v>0.99850000000000005</v>
      </c>
      <c r="AE53" s="107">
        <v>0.97699999999999998</v>
      </c>
      <c r="AF53" s="18">
        <v>1285.481634</v>
      </c>
      <c r="AG53" s="94">
        <v>0.41589999999999999</v>
      </c>
      <c r="AH53" s="107">
        <v>0.94079999999999997</v>
      </c>
      <c r="AI53" s="108" t="s">
        <v>1552</v>
      </c>
      <c r="AJ53" s="54"/>
      <c r="AK53" s="54"/>
    </row>
    <row r="54" spans="1:37">
      <c r="A54" s="60" t="s">
        <v>92</v>
      </c>
      <c r="B54" s="60" t="s">
        <v>18</v>
      </c>
      <c r="C54" s="61" t="s">
        <v>17</v>
      </c>
      <c r="D54" s="61" t="s">
        <v>14</v>
      </c>
      <c r="E54" s="62">
        <v>4.3312548055971902</v>
      </c>
      <c r="F54" s="62">
        <v>16.2</v>
      </c>
      <c r="G54" s="61" t="s">
        <v>15</v>
      </c>
      <c r="H54" s="66" t="s">
        <v>269</v>
      </c>
      <c r="I54" s="61">
        <v>6</v>
      </c>
      <c r="J54" s="61">
        <v>146</v>
      </c>
      <c r="K54" s="61">
        <v>1</v>
      </c>
      <c r="L54" s="61">
        <v>466</v>
      </c>
      <c r="M54" s="10">
        <v>1</v>
      </c>
      <c r="N54" s="63">
        <v>44336</v>
      </c>
      <c r="O54" s="64">
        <v>44482</v>
      </c>
      <c r="P54" s="64">
        <v>44636</v>
      </c>
      <c r="Q54" s="64">
        <v>44802</v>
      </c>
      <c r="R54" s="117">
        <v>5.3E-3</v>
      </c>
      <c r="S54" s="118">
        <v>22.7</v>
      </c>
      <c r="T54" s="118">
        <v>682.6</v>
      </c>
      <c r="U54" s="119">
        <v>0.999</v>
      </c>
      <c r="V54" s="119">
        <v>0.97499999999999998</v>
      </c>
      <c r="W54" s="118">
        <v>683.5</v>
      </c>
      <c r="X54" s="120">
        <v>0.42</v>
      </c>
      <c r="Y54" s="119">
        <v>0.73499999999999999</v>
      </c>
      <c r="Z54" s="123" t="s">
        <v>1535</v>
      </c>
      <c r="AA54" s="128">
        <v>6.1999999999999998E-3</v>
      </c>
      <c r="AB54" s="90">
        <v>12.330353000000001</v>
      </c>
      <c r="AC54" s="90">
        <v>1280.2622679999999</v>
      </c>
      <c r="AD54" s="125">
        <v>0.99829999999999997</v>
      </c>
      <c r="AE54" s="124">
        <v>0.96799999999999997</v>
      </c>
      <c r="AF54" s="90">
        <v>1282.40571</v>
      </c>
      <c r="AG54" s="126">
        <v>0.41720000000000002</v>
      </c>
      <c r="AH54" s="124">
        <v>0.94359999999999999</v>
      </c>
      <c r="AI54" s="127" t="s">
        <v>1554</v>
      </c>
      <c r="AJ54" s="64"/>
      <c r="AK54" s="64"/>
    </row>
    <row r="55" spans="1:37">
      <c r="N55" s="65"/>
      <c r="AF55" s="67"/>
    </row>
    <row r="56" spans="1:37">
      <c r="C56" s="1"/>
      <c r="D56" s="1"/>
      <c r="E56" s="1"/>
    </row>
    <row r="57" spans="1:37">
      <c r="C57" s="1"/>
      <c r="D57" s="1"/>
      <c r="E57" s="1"/>
    </row>
    <row r="58" spans="1:37">
      <c r="C58" s="1"/>
      <c r="D58" s="1"/>
      <c r="E58" s="1"/>
    </row>
    <row r="59" spans="1:37">
      <c r="C59" s="1"/>
      <c r="D59" s="1"/>
      <c r="E59" s="1"/>
    </row>
    <row r="60" spans="1:37">
      <c r="C60" s="1"/>
      <c r="D60" s="1"/>
      <c r="E60" s="1"/>
    </row>
    <row r="61" spans="1:37">
      <c r="C61" s="1"/>
      <c r="D61" s="1"/>
      <c r="E61" s="1"/>
    </row>
    <row r="62" spans="1:37">
      <c r="C62" s="1"/>
      <c r="D62" s="1"/>
      <c r="E62" s="1"/>
    </row>
    <row r="63" spans="1:37">
      <c r="C63" s="1"/>
      <c r="D63" s="1"/>
      <c r="E63" s="1"/>
    </row>
    <row r="64" spans="1:37">
      <c r="C64" s="1"/>
      <c r="D64" s="1"/>
      <c r="E64" s="1"/>
    </row>
    <row r="65" s="1" customFormat="1"/>
    <row r="66" s="1" customFormat="1"/>
    <row r="67" s="1" customFormat="1"/>
    <row r="68" s="1" customFormat="1"/>
    <row r="69" s="1" customFormat="1"/>
    <row r="70" s="1" customFormat="1"/>
    <row r="71" s="1" customFormat="1"/>
    <row r="72" s="1" customFormat="1"/>
    <row r="73" s="1" customFormat="1"/>
    <row r="74" s="1" customFormat="1"/>
    <row r="75" s="1" customFormat="1"/>
    <row r="76" s="1" customFormat="1"/>
  </sheetData>
  <mergeCells count="3">
    <mergeCell ref="R4:Z4"/>
    <mergeCell ref="AA4:AI4"/>
    <mergeCell ref="R3:AI3"/>
  </mergeCells>
  <phoneticPr fontId="7" type="noConversion"/>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ABAA88-8BF1-E240-93BD-EB3C0022BF88}">
  <dimension ref="A1:B9"/>
  <sheetViews>
    <sheetView workbookViewId="0">
      <selection activeCell="B19" sqref="B19"/>
    </sheetView>
  </sheetViews>
  <sheetFormatPr baseColWidth="10" defaultRowHeight="15"/>
  <cols>
    <col min="2" max="2" width="111.1640625" customWidth="1"/>
  </cols>
  <sheetData>
    <row r="1" spans="1:2" ht="16">
      <c r="A1" s="21" t="s">
        <v>1561</v>
      </c>
    </row>
    <row r="3" spans="1:2" ht="16" thickBot="1">
      <c r="A3" s="83" t="s">
        <v>4</v>
      </c>
      <c r="B3" s="83" t="s">
        <v>1457</v>
      </c>
    </row>
    <row r="4" spans="1:2" ht="44" customHeight="1">
      <c r="A4" s="84">
        <v>1</v>
      </c>
      <c r="B4" s="85" t="s">
        <v>1463</v>
      </c>
    </row>
    <row r="5" spans="1:2" ht="62" customHeight="1">
      <c r="A5" s="84">
        <v>2</v>
      </c>
      <c r="B5" s="85" t="s">
        <v>1458</v>
      </c>
    </row>
    <row r="6" spans="1:2" ht="62" customHeight="1">
      <c r="A6" s="84">
        <v>3</v>
      </c>
      <c r="B6" s="85" t="s">
        <v>1459</v>
      </c>
    </row>
    <row r="7" spans="1:2" ht="59" customHeight="1">
      <c r="A7" s="84">
        <v>4</v>
      </c>
      <c r="B7" s="86" t="s">
        <v>1462</v>
      </c>
    </row>
    <row r="8" spans="1:2" ht="76" customHeight="1">
      <c r="A8" s="84">
        <v>5</v>
      </c>
      <c r="B8" s="86" t="s">
        <v>1461</v>
      </c>
    </row>
    <row r="9" spans="1:2" ht="64">
      <c r="A9" s="82">
        <v>6</v>
      </c>
      <c r="B9" s="87" t="s">
        <v>146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5CDD7C-C25F-AA4C-BF17-DFB7658B9756}">
  <dimension ref="A1:C21"/>
  <sheetViews>
    <sheetView workbookViewId="0">
      <selection activeCell="A27" sqref="A27"/>
    </sheetView>
  </sheetViews>
  <sheetFormatPr baseColWidth="10" defaultRowHeight="15"/>
  <cols>
    <col min="1" max="1" width="65.33203125" style="1" customWidth="1"/>
    <col min="2" max="2" width="17" style="1" customWidth="1"/>
    <col min="3" max="3" width="16.6640625" style="1" customWidth="1"/>
    <col min="4" max="16384" width="10.83203125" style="1"/>
  </cols>
  <sheetData>
    <row r="1" spans="1:3" ht="16">
      <c r="A1" s="21" t="s">
        <v>1562</v>
      </c>
    </row>
    <row r="3" spans="1:3" ht="17" thickBot="1">
      <c r="A3" s="38" t="s">
        <v>104</v>
      </c>
      <c r="B3" s="38" t="s">
        <v>270</v>
      </c>
      <c r="C3" s="38" t="s">
        <v>106</v>
      </c>
    </row>
    <row r="4" spans="1:3">
      <c r="A4" s="1" t="s">
        <v>271</v>
      </c>
      <c r="B4" s="2">
        <v>964</v>
      </c>
      <c r="C4" s="18">
        <f t="shared" ref="C4:C20" si="0">(B4*100)/$B$21</f>
        <v>79.406919275123556</v>
      </c>
    </row>
    <row r="5" spans="1:3">
      <c r="A5" s="1" t="s">
        <v>272</v>
      </c>
      <c r="B5" s="2">
        <v>97</v>
      </c>
      <c r="C5" s="18">
        <f t="shared" si="0"/>
        <v>7.990115321252059</v>
      </c>
    </row>
    <row r="6" spans="1:3">
      <c r="A6" s="1" t="s">
        <v>273</v>
      </c>
      <c r="B6" s="2">
        <v>69</v>
      </c>
      <c r="C6" s="18">
        <f t="shared" si="0"/>
        <v>5.6836902800658979</v>
      </c>
    </row>
    <row r="7" spans="1:3">
      <c r="A7" s="1" t="s">
        <v>274</v>
      </c>
      <c r="B7" s="2">
        <v>16</v>
      </c>
      <c r="C7" s="18">
        <f t="shared" si="0"/>
        <v>1.3179571663920921</v>
      </c>
    </row>
    <row r="8" spans="1:3">
      <c r="A8" s="1" t="s">
        <v>275</v>
      </c>
      <c r="B8" s="2">
        <v>15</v>
      </c>
      <c r="C8" s="18">
        <f t="shared" si="0"/>
        <v>1.2355848434925865</v>
      </c>
    </row>
    <row r="9" spans="1:3">
      <c r="A9" s="1" t="s">
        <v>276</v>
      </c>
      <c r="B9" s="2">
        <v>14</v>
      </c>
      <c r="C9" s="18">
        <f t="shared" si="0"/>
        <v>1.1532125205930808</v>
      </c>
    </row>
    <row r="10" spans="1:3">
      <c r="A10" s="1" t="s">
        <v>277</v>
      </c>
      <c r="B10" s="2">
        <v>12</v>
      </c>
      <c r="C10" s="18">
        <f t="shared" si="0"/>
        <v>0.98846787479406917</v>
      </c>
    </row>
    <row r="11" spans="1:3">
      <c r="A11" s="1" t="s">
        <v>278</v>
      </c>
      <c r="B11" s="2">
        <v>6</v>
      </c>
      <c r="C11" s="18">
        <f t="shared" si="0"/>
        <v>0.49423393739703458</v>
      </c>
    </row>
    <row r="12" spans="1:3">
      <c r="A12" s="1" t="s">
        <v>279</v>
      </c>
      <c r="B12" s="2">
        <v>5</v>
      </c>
      <c r="C12" s="18">
        <f t="shared" si="0"/>
        <v>0.41186161449752884</v>
      </c>
    </row>
    <row r="13" spans="1:3">
      <c r="A13" s="1" t="s">
        <v>280</v>
      </c>
      <c r="B13" s="2">
        <v>5</v>
      </c>
      <c r="C13" s="18">
        <f t="shared" si="0"/>
        <v>0.41186161449752884</v>
      </c>
    </row>
    <row r="14" spans="1:3">
      <c r="A14" s="1" t="s">
        <v>281</v>
      </c>
      <c r="B14" s="2">
        <v>3</v>
      </c>
      <c r="C14" s="18">
        <f t="shared" si="0"/>
        <v>0.24711696869851729</v>
      </c>
    </row>
    <row r="15" spans="1:3">
      <c r="A15" s="1" t="s">
        <v>282</v>
      </c>
      <c r="B15" s="2">
        <v>2</v>
      </c>
      <c r="C15" s="18">
        <f t="shared" si="0"/>
        <v>0.16474464579901152</v>
      </c>
    </row>
    <row r="16" spans="1:3">
      <c r="A16" s="1" t="s">
        <v>283</v>
      </c>
      <c r="B16" s="2">
        <v>2</v>
      </c>
      <c r="C16" s="18">
        <f t="shared" si="0"/>
        <v>0.16474464579901152</v>
      </c>
    </row>
    <row r="17" spans="1:3">
      <c r="A17" s="1" t="s">
        <v>284</v>
      </c>
      <c r="B17" s="2">
        <v>1</v>
      </c>
      <c r="C17" s="18">
        <f t="shared" si="0"/>
        <v>8.2372322899505759E-2</v>
      </c>
    </row>
    <row r="18" spans="1:3">
      <c r="A18" s="1" t="s">
        <v>285</v>
      </c>
      <c r="B18" s="2">
        <v>1</v>
      </c>
      <c r="C18" s="18">
        <f t="shared" si="0"/>
        <v>8.2372322899505759E-2</v>
      </c>
    </row>
    <row r="19" spans="1:3">
      <c r="A19" s="1" t="s">
        <v>286</v>
      </c>
      <c r="B19" s="2">
        <v>1</v>
      </c>
      <c r="C19" s="18">
        <f t="shared" si="0"/>
        <v>8.2372322899505759E-2</v>
      </c>
    </row>
    <row r="20" spans="1:3">
      <c r="A20" s="11" t="s">
        <v>287</v>
      </c>
      <c r="B20" s="12">
        <v>1</v>
      </c>
      <c r="C20" s="19">
        <f t="shared" si="0"/>
        <v>8.2372322899505759E-2</v>
      </c>
    </row>
    <row r="21" spans="1:3">
      <c r="A21" s="3" t="s">
        <v>105</v>
      </c>
      <c r="B21" s="13">
        <f>SUM(B4:B20)</f>
        <v>1214</v>
      </c>
      <c r="C21" s="13">
        <f>SUM(C4:C20)</f>
        <v>100.0000000000000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68A396-CEB4-EA45-88B1-39DDA29BF75C}">
  <dimension ref="A1:U44"/>
  <sheetViews>
    <sheetView workbookViewId="0">
      <selection activeCell="G36" sqref="G36"/>
    </sheetView>
  </sheetViews>
  <sheetFormatPr baseColWidth="10" defaultRowHeight="15"/>
  <cols>
    <col min="1" max="1" width="15.1640625" style="1" customWidth="1"/>
    <col min="2" max="2" width="16.5" style="1" customWidth="1"/>
    <col min="3" max="3" width="14.33203125" style="1" customWidth="1"/>
    <col min="4" max="8" width="10.83203125" style="1"/>
    <col min="9" max="9" width="11" style="1" bestFit="1" customWidth="1"/>
    <col min="10" max="12" width="11.6640625" style="1" bestFit="1" customWidth="1"/>
    <col min="13" max="17" width="11" style="1" bestFit="1" customWidth="1"/>
    <col min="18" max="18" width="12" style="1" customWidth="1"/>
    <col min="19" max="19" width="14.33203125" style="1" customWidth="1"/>
    <col min="20" max="21" width="11" style="1" bestFit="1" customWidth="1"/>
    <col min="22" max="16384" width="10.83203125" style="1"/>
  </cols>
  <sheetData>
    <row r="1" spans="1:21" ht="16">
      <c r="A1" s="21" t="s">
        <v>1563</v>
      </c>
      <c r="B1" s="21"/>
      <c r="C1" s="21"/>
    </row>
    <row r="3" spans="1:21" s="25" customFormat="1" ht="17" thickBot="1">
      <c r="A3" s="38" t="s">
        <v>132</v>
      </c>
      <c r="B3" s="38" t="s">
        <v>133</v>
      </c>
      <c r="C3" s="38" t="s">
        <v>134</v>
      </c>
      <c r="D3" s="69" t="s">
        <v>109</v>
      </c>
      <c r="E3" s="38" t="s">
        <v>110</v>
      </c>
      <c r="F3" s="38" t="s">
        <v>111</v>
      </c>
      <c r="G3" s="38" t="s">
        <v>112</v>
      </c>
      <c r="H3" s="38" t="s">
        <v>113</v>
      </c>
      <c r="I3" s="69" t="s">
        <v>114</v>
      </c>
      <c r="J3" s="38" t="s">
        <v>115</v>
      </c>
      <c r="K3" s="38" t="s">
        <v>116</v>
      </c>
      <c r="L3" s="38" t="s">
        <v>117</v>
      </c>
      <c r="M3" s="69" t="s">
        <v>118</v>
      </c>
      <c r="N3" s="38" t="s">
        <v>119</v>
      </c>
      <c r="O3" s="38" t="s">
        <v>120</v>
      </c>
      <c r="P3" s="38" t="s">
        <v>121</v>
      </c>
      <c r="Q3" s="69" t="s">
        <v>122</v>
      </c>
      <c r="R3" s="38" t="s">
        <v>123</v>
      </c>
      <c r="S3" s="38" t="s">
        <v>124</v>
      </c>
      <c r="T3" s="38" t="s">
        <v>125</v>
      </c>
      <c r="U3" s="38" t="s">
        <v>126</v>
      </c>
    </row>
    <row r="4" spans="1:21">
      <c r="A4" s="24" t="s">
        <v>127</v>
      </c>
      <c r="B4" s="1">
        <v>25</v>
      </c>
      <c r="C4" s="1">
        <v>43</v>
      </c>
      <c r="D4" s="70">
        <v>1</v>
      </c>
      <c r="E4" s="1">
        <v>8</v>
      </c>
      <c r="F4" s="1">
        <v>11</v>
      </c>
      <c r="G4" s="1">
        <v>1</v>
      </c>
      <c r="H4" s="1">
        <v>23</v>
      </c>
      <c r="I4" s="72">
        <v>64.397748190000002</v>
      </c>
      <c r="J4" s="16">
        <v>1121.6172750000001</v>
      </c>
      <c r="K4" s="16">
        <v>1121.6172750000001</v>
      </c>
      <c r="L4" s="16">
        <v>3204.6319859999999</v>
      </c>
      <c r="M4" s="72">
        <v>2.208991E-3</v>
      </c>
      <c r="N4" s="16">
        <v>4.5899999999999999E-14</v>
      </c>
      <c r="O4" s="16">
        <v>2.61E-13</v>
      </c>
      <c r="P4" s="16">
        <v>1.6200000000000001E-10</v>
      </c>
      <c r="Q4" s="72">
        <v>0.88567835299999997</v>
      </c>
      <c r="R4" s="16">
        <v>7.7300000000000002E-10</v>
      </c>
      <c r="S4" s="16">
        <v>4.3999999999999997E-9</v>
      </c>
      <c r="T4" s="14">
        <v>0</v>
      </c>
      <c r="U4" s="14">
        <v>0</v>
      </c>
    </row>
    <row r="5" spans="1:21">
      <c r="A5" s="24" t="s">
        <v>128</v>
      </c>
      <c r="B5" s="1">
        <v>13</v>
      </c>
      <c r="C5" s="1">
        <v>14</v>
      </c>
      <c r="D5" s="70">
        <v>0</v>
      </c>
      <c r="E5" s="1">
        <v>4</v>
      </c>
      <c r="F5" s="1">
        <v>3</v>
      </c>
      <c r="G5" s="1">
        <v>1</v>
      </c>
      <c r="H5" s="1">
        <v>6</v>
      </c>
      <c r="I5" s="72">
        <v>28.378046959999999</v>
      </c>
      <c r="J5" s="16">
        <v>249.34362719999999</v>
      </c>
      <c r="K5" s="16">
        <v>249.34362719999999</v>
      </c>
      <c r="L5" s="16">
        <v>605.18937940000001</v>
      </c>
      <c r="M5" s="72">
        <v>2.187259E-3</v>
      </c>
      <c r="N5" s="16">
        <v>2.04E-6</v>
      </c>
      <c r="O5" s="16">
        <v>1.24E-5</v>
      </c>
      <c r="P5" s="16">
        <v>1.0738099999999999E-4</v>
      </c>
      <c r="Q5" s="72">
        <v>0.88567835299999997</v>
      </c>
      <c r="R5" s="16">
        <v>1.7184100000000001E-2</v>
      </c>
      <c r="S5" s="16">
        <v>6.9515051999999994E-2</v>
      </c>
      <c r="T5" s="14">
        <v>2.85E-8</v>
      </c>
      <c r="U5" s="14">
        <v>2.40048E-4</v>
      </c>
    </row>
    <row r="6" spans="1:21">
      <c r="A6" s="24" t="s">
        <v>129</v>
      </c>
      <c r="B6" s="1">
        <v>10</v>
      </c>
      <c r="C6" s="1">
        <v>12</v>
      </c>
      <c r="D6" s="70">
        <v>2</v>
      </c>
      <c r="E6" s="1">
        <v>1</v>
      </c>
      <c r="F6" s="1">
        <v>2</v>
      </c>
      <c r="G6" s="1">
        <v>3</v>
      </c>
      <c r="H6" s="1">
        <v>7</v>
      </c>
      <c r="I6" s="72">
        <v>0.48005313199999999</v>
      </c>
      <c r="J6" s="16">
        <v>26.460708050000001</v>
      </c>
      <c r="K6" s="16">
        <v>26.460708050000001</v>
      </c>
      <c r="L6" s="16">
        <v>216.52698430000001</v>
      </c>
      <c r="M6" s="72">
        <v>0.60203296699999997</v>
      </c>
      <c r="N6" s="16">
        <v>2.2820499999999999E-4</v>
      </c>
      <c r="O6" s="16">
        <v>3.2299999999999999E-5</v>
      </c>
      <c r="P6" s="16">
        <v>1.0281139999999999E-3</v>
      </c>
      <c r="Q6" s="72">
        <v>0.88567835299999997</v>
      </c>
      <c r="R6" s="16">
        <v>0.96125771000000004</v>
      </c>
      <c r="S6" s="16">
        <v>0.108793075</v>
      </c>
      <c r="T6" s="14">
        <v>6.0500000000000003E-7</v>
      </c>
      <c r="U6" s="14">
        <v>3.3967379999999998E-3</v>
      </c>
    </row>
    <row r="7" spans="1:21">
      <c r="A7" s="24" t="s">
        <v>130</v>
      </c>
      <c r="B7" s="1">
        <v>8</v>
      </c>
      <c r="C7" s="1">
        <v>11</v>
      </c>
      <c r="D7" s="70">
        <v>0</v>
      </c>
      <c r="E7" s="1">
        <v>8</v>
      </c>
      <c r="F7" s="1">
        <v>0</v>
      </c>
      <c r="G7" s="1">
        <v>0</v>
      </c>
      <c r="H7" s="1">
        <v>3</v>
      </c>
      <c r="I7" s="72">
        <v>80.955571419999998</v>
      </c>
      <c r="J7" s="16">
        <v>0</v>
      </c>
      <c r="K7" s="16">
        <v>0</v>
      </c>
      <c r="L7" s="16">
        <v>461.82412829999998</v>
      </c>
      <c r="M7" s="72">
        <v>2.8099999999999999E-5</v>
      </c>
      <c r="N7" s="16">
        <v>0.88757720399999995</v>
      </c>
      <c r="O7" s="16">
        <v>1.0903099999999999E-4</v>
      </c>
      <c r="P7" s="16">
        <v>4.3605400000000001E-4</v>
      </c>
      <c r="Q7" s="72">
        <v>0.105107904</v>
      </c>
      <c r="R7" s="16">
        <v>0.97812720200000003</v>
      </c>
      <c r="S7" s="16">
        <v>0.262437003</v>
      </c>
      <c r="T7" s="14">
        <v>8.4900000000000005E-7</v>
      </c>
      <c r="U7" s="14">
        <v>3.577046E-3</v>
      </c>
    </row>
    <row r="8" spans="1:21">
      <c r="A8" s="20" t="s">
        <v>131</v>
      </c>
      <c r="B8" s="11">
        <v>13</v>
      </c>
      <c r="C8" s="11">
        <v>19</v>
      </c>
      <c r="D8" s="71">
        <v>1</v>
      </c>
      <c r="E8" s="11">
        <v>17</v>
      </c>
      <c r="F8" s="11">
        <v>1</v>
      </c>
      <c r="G8" s="11">
        <v>0</v>
      </c>
      <c r="H8" s="11">
        <v>1</v>
      </c>
      <c r="I8" s="73">
        <v>123.93164539999999</v>
      </c>
      <c r="J8" s="17">
        <v>59.156949959999999</v>
      </c>
      <c r="K8" s="17">
        <v>59.156949959999999</v>
      </c>
      <c r="L8" s="17">
        <v>105.0063691</v>
      </c>
      <c r="M8" s="73">
        <v>1.26E-5</v>
      </c>
      <c r="N8" s="17">
        <v>5.9245997000000002E-2</v>
      </c>
      <c r="O8" s="17">
        <v>7.1600000000000006E-5</v>
      </c>
      <c r="P8" s="17">
        <v>5.8974850000000001E-3</v>
      </c>
      <c r="Q8" s="73">
        <v>7.0996898000000003E-2</v>
      </c>
      <c r="R8" s="17">
        <v>0.97812720200000003</v>
      </c>
      <c r="S8" s="17">
        <v>0.20094103199999999</v>
      </c>
      <c r="T8" s="15">
        <v>6.6200000000000001E-6</v>
      </c>
      <c r="U8" s="15">
        <v>2.2295365000000001E-2</v>
      </c>
    </row>
    <row r="9" spans="1:21">
      <c r="A9" s="24"/>
      <c r="I9" s="16"/>
      <c r="J9" s="16"/>
      <c r="K9" s="16"/>
      <c r="L9" s="16"/>
      <c r="M9" s="16"/>
      <c r="N9" s="16"/>
      <c r="O9" s="16"/>
      <c r="P9" s="16"/>
      <c r="Q9" s="16"/>
      <c r="R9" s="16"/>
      <c r="S9" s="16"/>
      <c r="T9" s="14"/>
      <c r="U9" s="14"/>
    </row>
    <row r="10" spans="1:21">
      <c r="A10" s="24"/>
      <c r="I10" s="16"/>
      <c r="J10" s="16"/>
      <c r="K10" s="16"/>
      <c r="L10" s="16"/>
      <c r="M10" s="16"/>
      <c r="N10" s="16"/>
      <c r="O10" s="16"/>
      <c r="P10" s="16"/>
      <c r="Q10" s="16"/>
      <c r="R10" s="16"/>
      <c r="S10" s="16"/>
      <c r="T10" s="14"/>
      <c r="U10" s="14"/>
    </row>
    <row r="11" spans="1:21">
      <c r="A11" s="3" t="s">
        <v>305</v>
      </c>
      <c r="I11" s="16"/>
      <c r="J11" s="16"/>
      <c r="K11" s="16"/>
      <c r="L11" s="16"/>
      <c r="M11" s="16"/>
      <c r="N11" s="16"/>
      <c r="O11" s="16"/>
      <c r="P11" s="16"/>
      <c r="Q11" s="16"/>
      <c r="R11" s="16"/>
      <c r="S11" s="16"/>
      <c r="T11" s="14"/>
      <c r="U11" s="14"/>
    </row>
    <row r="12" spans="1:21">
      <c r="A12" s="74" t="s">
        <v>306</v>
      </c>
      <c r="I12" s="16"/>
      <c r="J12" s="16"/>
      <c r="K12" s="16"/>
      <c r="L12" s="16"/>
      <c r="M12" s="16"/>
      <c r="N12" s="16"/>
      <c r="O12" s="16"/>
      <c r="P12" s="16"/>
      <c r="Q12" s="16"/>
      <c r="R12" s="16"/>
      <c r="S12" s="16"/>
      <c r="T12" s="14"/>
      <c r="U12" s="14"/>
    </row>
    <row r="13" spans="1:21">
      <c r="A13" s="74" t="s">
        <v>288</v>
      </c>
      <c r="I13" s="16"/>
      <c r="J13" s="16"/>
      <c r="K13" s="16"/>
      <c r="L13" s="16"/>
      <c r="M13" s="16"/>
      <c r="N13" s="16"/>
      <c r="O13" s="16"/>
      <c r="P13" s="16"/>
      <c r="Q13" s="16"/>
      <c r="R13" s="16"/>
      <c r="S13" s="16"/>
      <c r="T13" s="14"/>
      <c r="U13" s="14"/>
    </row>
    <row r="14" spans="1:21">
      <c r="A14" s="74" t="s">
        <v>289</v>
      </c>
    </row>
    <row r="15" spans="1:21">
      <c r="A15" s="74" t="s">
        <v>290</v>
      </c>
    </row>
    <row r="16" spans="1:21">
      <c r="A16" s="74" t="s">
        <v>291</v>
      </c>
    </row>
    <row r="17" spans="1:19">
      <c r="A17" s="74" t="s">
        <v>292</v>
      </c>
    </row>
    <row r="18" spans="1:19">
      <c r="A18" s="74" t="s">
        <v>293</v>
      </c>
    </row>
    <row r="19" spans="1:19">
      <c r="A19" s="74" t="s">
        <v>294</v>
      </c>
    </row>
    <row r="20" spans="1:19">
      <c r="A20" s="74" t="s">
        <v>295</v>
      </c>
      <c r="C20" s="13"/>
      <c r="D20" s="13"/>
      <c r="E20" s="13"/>
      <c r="F20" s="13"/>
      <c r="G20" s="13"/>
      <c r="H20" s="13"/>
      <c r="I20" s="13"/>
      <c r="L20" s="13"/>
      <c r="M20" s="13"/>
      <c r="N20" s="13"/>
      <c r="O20" s="13"/>
      <c r="P20" s="13"/>
      <c r="Q20" s="13"/>
      <c r="R20" s="13"/>
      <c r="S20" s="13"/>
    </row>
    <row r="21" spans="1:19">
      <c r="A21" s="74" t="s">
        <v>307</v>
      </c>
      <c r="D21" s="14"/>
      <c r="E21" s="14"/>
      <c r="I21" s="16"/>
      <c r="L21" s="16"/>
      <c r="M21" s="16"/>
      <c r="N21" s="16"/>
      <c r="O21" s="16"/>
      <c r="P21" s="16"/>
      <c r="Q21" s="16"/>
      <c r="R21" s="16"/>
      <c r="S21" s="16"/>
    </row>
    <row r="22" spans="1:19">
      <c r="A22" s="74" t="s">
        <v>308</v>
      </c>
      <c r="D22" s="14"/>
      <c r="E22" s="14"/>
      <c r="I22" s="16"/>
      <c r="L22" s="16"/>
      <c r="M22" s="16"/>
      <c r="N22" s="16"/>
      <c r="O22" s="16"/>
      <c r="P22" s="16"/>
      <c r="Q22" s="16"/>
      <c r="R22" s="16"/>
      <c r="S22" s="16"/>
    </row>
    <row r="23" spans="1:19">
      <c r="A23" s="74" t="s">
        <v>309</v>
      </c>
      <c r="D23" s="14"/>
      <c r="E23" s="14"/>
      <c r="I23" s="16"/>
      <c r="L23" s="16"/>
      <c r="M23" s="16"/>
      <c r="N23" s="16"/>
      <c r="O23" s="16"/>
      <c r="P23" s="16"/>
      <c r="Q23" s="16"/>
      <c r="R23" s="16"/>
      <c r="S23" s="16"/>
    </row>
    <row r="24" spans="1:19">
      <c r="A24" s="74" t="s">
        <v>310</v>
      </c>
      <c r="D24" s="14"/>
      <c r="E24" s="14"/>
      <c r="I24" s="16"/>
      <c r="L24" s="16"/>
      <c r="M24" s="16"/>
      <c r="N24" s="16"/>
      <c r="O24" s="16"/>
      <c r="P24" s="16"/>
      <c r="Q24" s="16"/>
      <c r="R24" s="16"/>
      <c r="S24" s="16"/>
    </row>
    <row r="25" spans="1:19">
      <c r="A25" s="74" t="s">
        <v>296</v>
      </c>
      <c r="D25" s="14"/>
      <c r="E25" s="14"/>
      <c r="I25" s="16"/>
      <c r="L25" s="16"/>
      <c r="M25" s="16"/>
      <c r="N25" s="16"/>
      <c r="O25" s="16"/>
      <c r="P25" s="16"/>
      <c r="Q25" s="16"/>
      <c r="R25" s="16"/>
      <c r="S25" s="16"/>
    </row>
    <row r="26" spans="1:19" ht="16">
      <c r="A26" s="74" t="s">
        <v>297</v>
      </c>
      <c r="B26" s="26"/>
      <c r="C26" s="22"/>
      <c r="D26" s="22"/>
      <c r="E26" s="22"/>
      <c r="F26" s="22"/>
    </row>
    <row r="27" spans="1:19">
      <c r="A27" s="74" t="s">
        <v>298</v>
      </c>
      <c r="B27" s="23"/>
      <c r="C27" s="22"/>
      <c r="D27" s="22"/>
      <c r="E27" s="22"/>
      <c r="F27" s="22"/>
    </row>
    <row r="28" spans="1:19">
      <c r="A28" s="74" t="s">
        <v>299</v>
      </c>
      <c r="B28" s="23"/>
      <c r="C28" s="22"/>
      <c r="D28" s="22"/>
      <c r="E28" s="22"/>
      <c r="F28" s="22"/>
    </row>
    <row r="29" spans="1:19">
      <c r="A29" s="74" t="s">
        <v>300</v>
      </c>
      <c r="B29" s="23"/>
      <c r="C29" s="22"/>
      <c r="D29" s="22"/>
      <c r="E29" s="22"/>
      <c r="F29" s="22"/>
    </row>
    <row r="30" spans="1:19">
      <c r="A30" s="74" t="s">
        <v>301</v>
      </c>
      <c r="B30" s="23"/>
      <c r="C30" s="22"/>
      <c r="D30" s="22"/>
      <c r="E30" s="22"/>
      <c r="F30" s="22"/>
    </row>
    <row r="31" spans="1:19">
      <c r="A31" s="74" t="s">
        <v>302</v>
      </c>
      <c r="B31" s="23"/>
      <c r="C31" s="22"/>
      <c r="D31" s="22"/>
      <c r="E31" s="22"/>
      <c r="F31" s="22"/>
    </row>
    <row r="32" spans="1:19">
      <c r="A32" s="74" t="s">
        <v>303</v>
      </c>
      <c r="B32" s="23"/>
      <c r="C32" s="22"/>
      <c r="D32" s="22"/>
      <c r="E32" s="22"/>
      <c r="F32" s="22"/>
    </row>
    <row r="33" spans="1:6">
      <c r="A33" s="74" t="s">
        <v>304</v>
      </c>
      <c r="B33" s="23"/>
      <c r="C33" s="22"/>
      <c r="D33" s="22"/>
      <c r="E33" s="22"/>
      <c r="F33" s="22"/>
    </row>
    <row r="34" spans="1:6">
      <c r="B34" s="23"/>
      <c r="C34" s="22"/>
      <c r="D34" s="22"/>
      <c r="E34" s="22"/>
      <c r="F34" s="22"/>
    </row>
    <row r="35" spans="1:6">
      <c r="C35" s="22"/>
      <c r="D35" s="22"/>
      <c r="E35" s="22"/>
      <c r="F35" s="22"/>
    </row>
    <row r="36" spans="1:6">
      <c r="C36" s="22"/>
      <c r="D36" s="22"/>
      <c r="E36" s="22"/>
      <c r="F36" s="22"/>
    </row>
    <row r="37" spans="1:6">
      <c r="C37" s="22"/>
      <c r="D37" s="22"/>
      <c r="E37" s="22"/>
      <c r="F37" s="22"/>
    </row>
    <row r="38" spans="1:6">
      <c r="C38" s="22"/>
      <c r="D38" s="22"/>
      <c r="E38" s="22"/>
      <c r="F38" s="22"/>
    </row>
    <row r="39" spans="1:6">
      <c r="C39" s="22"/>
      <c r="D39" s="22"/>
      <c r="E39" s="22"/>
      <c r="F39" s="22"/>
    </row>
    <row r="40" spans="1:6">
      <c r="C40" s="22"/>
      <c r="D40" s="22"/>
      <c r="E40" s="22"/>
      <c r="F40" s="22"/>
    </row>
    <row r="41" spans="1:6">
      <c r="C41" s="22"/>
      <c r="D41" s="22"/>
      <c r="E41" s="22"/>
      <c r="F41" s="22"/>
    </row>
    <row r="42" spans="1:6">
      <c r="C42" s="22"/>
      <c r="D42" s="22"/>
      <c r="E42" s="22"/>
      <c r="F42" s="22"/>
    </row>
    <row r="43" spans="1:6">
      <c r="C43" s="22"/>
      <c r="D43" s="22"/>
      <c r="E43" s="22"/>
      <c r="F43" s="22"/>
    </row>
    <row r="44" spans="1:6">
      <c r="C44" s="22"/>
      <c r="D44" s="22"/>
      <c r="E44" s="22"/>
      <c r="F44" s="22"/>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FAE499-2150-8444-AA7D-37B92ACC6758}">
  <dimension ref="A1:D29"/>
  <sheetViews>
    <sheetView zoomScale="110" zoomScaleNormal="110" workbookViewId="0">
      <selection activeCell="H27" sqref="H27"/>
    </sheetView>
  </sheetViews>
  <sheetFormatPr baseColWidth="10" defaultRowHeight="15"/>
  <cols>
    <col min="1" max="1" width="15.1640625" customWidth="1"/>
    <col min="2" max="2" width="13.5" customWidth="1"/>
    <col min="3" max="3" width="14.5" customWidth="1"/>
  </cols>
  <sheetData>
    <row r="1" spans="1:4" ht="16">
      <c r="A1" s="21" t="s">
        <v>1564</v>
      </c>
    </row>
    <row r="3" spans="1:4" ht="16" thickBot="1">
      <c r="A3" s="27" t="s">
        <v>166</v>
      </c>
      <c r="B3" s="27" t="s">
        <v>133</v>
      </c>
      <c r="C3" s="27" t="s">
        <v>156</v>
      </c>
      <c r="D3" s="27" t="s">
        <v>106</v>
      </c>
    </row>
    <row r="4" spans="1:4">
      <c r="A4" s="24" t="s">
        <v>127</v>
      </c>
      <c r="B4" s="1">
        <v>25</v>
      </c>
      <c r="C4" s="16">
        <v>0.581395348837209</v>
      </c>
      <c r="D4" s="67">
        <f>(B4*100)/43</f>
        <v>58.139534883720927</v>
      </c>
    </row>
    <row r="5" spans="1:4">
      <c r="A5" s="24" t="s">
        <v>131</v>
      </c>
      <c r="B5" s="1">
        <v>13</v>
      </c>
      <c r="C5" s="16">
        <v>0.30232558139534899</v>
      </c>
      <c r="D5" s="67">
        <f t="shared" ref="D5:D29" si="0">(B5*100)/43</f>
        <v>30.232558139534884</v>
      </c>
    </row>
    <row r="6" spans="1:4">
      <c r="A6" s="24" t="s">
        <v>128</v>
      </c>
      <c r="B6" s="1">
        <v>13</v>
      </c>
      <c r="C6" s="16">
        <v>0.30232558139534899</v>
      </c>
      <c r="D6" s="67">
        <f t="shared" si="0"/>
        <v>30.232558139534884</v>
      </c>
    </row>
    <row r="7" spans="1:4">
      <c r="A7" s="24" t="s">
        <v>135</v>
      </c>
      <c r="B7" s="1">
        <v>11</v>
      </c>
      <c r="C7" s="16">
        <v>0.25581395348837199</v>
      </c>
      <c r="D7" s="67">
        <f t="shared" si="0"/>
        <v>25.581395348837209</v>
      </c>
    </row>
    <row r="8" spans="1:4">
      <c r="A8" s="24" t="s">
        <v>129</v>
      </c>
      <c r="B8" s="1">
        <v>10</v>
      </c>
      <c r="C8" s="16">
        <v>0.232558139534884</v>
      </c>
      <c r="D8" s="67">
        <f t="shared" si="0"/>
        <v>23.255813953488371</v>
      </c>
    </row>
    <row r="9" spans="1:4">
      <c r="A9" s="24" t="s">
        <v>136</v>
      </c>
      <c r="B9" s="1">
        <v>8</v>
      </c>
      <c r="C9" s="16">
        <v>0.186046511627907</v>
      </c>
      <c r="D9" s="67">
        <f t="shared" si="0"/>
        <v>18.604651162790699</v>
      </c>
    </row>
    <row r="10" spans="1:4">
      <c r="A10" s="24" t="s">
        <v>130</v>
      </c>
      <c r="B10" s="1">
        <v>8</v>
      </c>
      <c r="C10" s="16">
        <v>0.186046511627907</v>
      </c>
      <c r="D10" s="67">
        <f t="shared" si="0"/>
        <v>18.604651162790699</v>
      </c>
    </row>
    <row r="11" spans="1:4">
      <c r="A11" s="24" t="s">
        <v>137</v>
      </c>
      <c r="B11" s="1">
        <v>6</v>
      </c>
      <c r="C11" s="16">
        <v>0.13953488372093001</v>
      </c>
      <c r="D11" s="67">
        <f t="shared" si="0"/>
        <v>13.953488372093023</v>
      </c>
    </row>
    <row r="12" spans="1:4">
      <c r="A12" s="24" t="s">
        <v>138</v>
      </c>
      <c r="B12" s="1">
        <v>5</v>
      </c>
      <c r="C12" s="16">
        <v>0.116279069767442</v>
      </c>
      <c r="D12" s="67">
        <f t="shared" si="0"/>
        <v>11.627906976744185</v>
      </c>
    </row>
    <row r="13" spans="1:4">
      <c r="A13" s="24" t="s">
        <v>139</v>
      </c>
      <c r="B13" s="1">
        <v>5</v>
      </c>
      <c r="C13" s="16">
        <v>0.116279069767442</v>
      </c>
      <c r="D13" s="67">
        <f t="shared" si="0"/>
        <v>11.627906976744185</v>
      </c>
    </row>
    <row r="14" spans="1:4">
      <c r="A14" s="24" t="s">
        <v>140</v>
      </c>
      <c r="B14" s="1">
        <v>5</v>
      </c>
      <c r="C14" s="16">
        <v>0.116279069767442</v>
      </c>
      <c r="D14" s="67">
        <f t="shared" si="0"/>
        <v>11.627906976744185</v>
      </c>
    </row>
    <row r="15" spans="1:4">
      <c r="A15" s="24" t="s">
        <v>141</v>
      </c>
      <c r="B15" s="1">
        <v>5</v>
      </c>
      <c r="C15" s="16">
        <v>0.116279069767442</v>
      </c>
      <c r="D15" s="67">
        <f t="shared" si="0"/>
        <v>11.627906976744185</v>
      </c>
    </row>
    <row r="16" spans="1:4">
      <c r="A16" s="24" t="s">
        <v>142</v>
      </c>
      <c r="B16" s="1">
        <v>5</v>
      </c>
      <c r="C16" s="16">
        <v>0.116279069767442</v>
      </c>
      <c r="D16" s="67">
        <f t="shared" si="0"/>
        <v>11.627906976744185</v>
      </c>
    </row>
    <row r="17" spans="1:4">
      <c r="A17" s="24" t="s">
        <v>143</v>
      </c>
      <c r="B17" s="1">
        <v>4</v>
      </c>
      <c r="C17" s="16">
        <v>9.3023255813953501E-2</v>
      </c>
      <c r="D17" s="67">
        <f t="shared" si="0"/>
        <v>9.3023255813953494</v>
      </c>
    </row>
    <row r="18" spans="1:4">
      <c r="A18" s="24" t="s">
        <v>144</v>
      </c>
      <c r="B18" s="1">
        <v>4</v>
      </c>
      <c r="C18" s="16">
        <v>9.3023255813953501E-2</v>
      </c>
      <c r="D18" s="67">
        <f t="shared" si="0"/>
        <v>9.3023255813953494</v>
      </c>
    </row>
    <row r="19" spans="1:4">
      <c r="A19" s="24" t="s">
        <v>145</v>
      </c>
      <c r="B19" s="1">
        <v>4</v>
      </c>
      <c r="C19" s="16">
        <v>9.3023255813953501E-2</v>
      </c>
      <c r="D19" s="67">
        <f t="shared" si="0"/>
        <v>9.3023255813953494</v>
      </c>
    </row>
    <row r="20" spans="1:4">
      <c r="A20" s="24" t="s">
        <v>146</v>
      </c>
      <c r="B20" s="1">
        <v>4</v>
      </c>
      <c r="C20" s="16">
        <v>9.3023255813953501E-2</v>
      </c>
      <c r="D20" s="67">
        <f t="shared" si="0"/>
        <v>9.3023255813953494</v>
      </c>
    </row>
    <row r="21" spans="1:4">
      <c r="A21" s="24" t="s">
        <v>147</v>
      </c>
      <c r="B21" s="1">
        <v>3</v>
      </c>
      <c r="C21" s="16">
        <v>6.9767441860465101E-2</v>
      </c>
      <c r="D21" s="67">
        <f t="shared" si="0"/>
        <v>6.9767441860465116</v>
      </c>
    </row>
    <row r="22" spans="1:4">
      <c r="A22" s="24" t="s">
        <v>148</v>
      </c>
      <c r="B22" s="1">
        <v>3</v>
      </c>
      <c r="C22" s="16">
        <v>6.9767441860465101E-2</v>
      </c>
      <c r="D22" s="67">
        <f t="shared" si="0"/>
        <v>6.9767441860465116</v>
      </c>
    </row>
    <row r="23" spans="1:4">
      <c r="A23" s="24" t="s">
        <v>149</v>
      </c>
      <c r="B23" s="1">
        <v>3</v>
      </c>
      <c r="C23" s="16">
        <v>6.9767441860465101E-2</v>
      </c>
      <c r="D23" s="67">
        <f t="shared" si="0"/>
        <v>6.9767441860465116</v>
      </c>
    </row>
    <row r="24" spans="1:4">
      <c r="A24" s="24" t="s">
        <v>150</v>
      </c>
      <c r="B24" s="1">
        <v>3</v>
      </c>
      <c r="C24" s="16">
        <v>6.9767441860465101E-2</v>
      </c>
      <c r="D24" s="67">
        <f t="shared" si="0"/>
        <v>6.9767441860465116</v>
      </c>
    </row>
    <row r="25" spans="1:4">
      <c r="A25" s="24" t="s">
        <v>151</v>
      </c>
      <c r="B25" s="1">
        <v>3</v>
      </c>
      <c r="C25" s="16">
        <v>6.9767441860465101E-2</v>
      </c>
      <c r="D25" s="67">
        <f t="shared" si="0"/>
        <v>6.9767441860465116</v>
      </c>
    </row>
    <row r="26" spans="1:4">
      <c r="A26" s="24" t="s">
        <v>152</v>
      </c>
      <c r="B26" s="1">
        <v>3</v>
      </c>
      <c r="C26" s="16">
        <v>6.9767441860465101E-2</v>
      </c>
      <c r="D26" s="67">
        <f t="shared" si="0"/>
        <v>6.9767441860465116</v>
      </c>
    </row>
    <row r="27" spans="1:4">
      <c r="A27" s="24" t="s">
        <v>153</v>
      </c>
      <c r="B27" s="1">
        <v>3</v>
      </c>
      <c r="C27" s="16">
        <v>6.9767441860465101E-2</v>
      </c>
      <c r="D27" s="67">
        <f t="shared" si="0"/>
        <v>6.9767441860465116</v>
      </c>
    </row>
    <row r="28" spans="1:4">
      <c r="A28" s="24" t="s">
        <v>154</v>
      </c>
      <c r="B28" s="1">
        <v>3</v>
      </c>
      <c r="C28" s="16">
        <v>6.9767441860465101E-2</v>
      </c>
      <c r="D28" s="67">
        <f t="shared" si="0"/>
        <v>6.9767441860465116</v>
      </c>
    </row>
    <row r="29" spans="1:4">
      <c r="A29" s="20" t="s">
        <v>155</v>
      </c>
      <c r="B29" s="11">
        <v>3</v>
      </c>
      <c r="C29" s="17">
        <v>6.9767441860465101E-2</v>
      </c>
      <c r="D29" s="68">
        <f t="shared" si="0"/>
        <v>6.976744186046511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96DE3E-F419-7445-ACA3-C60CEDB1AFBF}">
  <dimension ref="A1:L2270"/>
  <sheetViews>
    <sheetView workbookViewId="0">
      <selection activeCell="N12" sqref="N12"/>
    </sheetView>
  </sheetViews>
  <sheetFormatPr baseColWidth="10" defaultRowHeight="15"/>
  <cols>
    <col min="1" max="1" width="9" style="1" customWidth="1"/>
    <col min="2" max="2" width="13.5" style="1" customWidth="1"/>
    <col min="3" max="4" width="10.83203125" style="143"/>
    <col min="5" max="7" width="10.83203125" style="1"/>
    <col min="8" max="8" width="19" style="1" customWidth="1"/>
    <col min="9" max="9" width="12.5" style="1" customWidth="1"/>
    <col min="10" max="10" width="16.33203125" style="24" customWidth="1"/>
    <col min="11" max="11" width="12.6640625" style="1" customWidth="1"/>
    <col min="12" max="12" width="13.83203125" style="1" customWidth="1"/>
    <col min="13" max="16384" width="10.83203125" style="1"/>
  </cols>
  <sheetData>
    <row r="1" spans="1:12" customFormat="1" ht="16">
      <c r="A1" s="21" t="s">
        <v>7234</v>
      </c>
      <c r="C1" s="43"/>
      <c r="D1" s="43"/>
    </row>
    <row r="3" spans="1:12" ht="16" thickBot="1">
      <c r="A3" s="83" t="s">
        <v>7032</v>
      </c>
      <c r="B3" s="83" t="s">
        <v>1444</v>
      </c>
      <c r="C3" s="83" t="s">
        <v>1445</v>
      </c>
      <c r="D3" s="83" t="s">
        <v>1446</v>
      </c>
      <c r="E3" s="83" t="s">
        <v>1447</v>
      </c>
      <c r="F3" s="83" t="s">
        <v>1448</v>
      </c>
      <c r="G3" s="83" t="s">
        <v>1449</v>
      </c>
      <c r="H3" s="83" t="s">
        <v>1450</v>
      </c>
      <c r="I3" s="83" t="s">
        <v>1451</v>
      </c>
      <c r="J3" s="83" t="s">
        <v>166</v>
      </c>
      <c r="K3" s="83" t="s">
        <v>1210</v>
      </c>
      <c r="L3" s="83" t="s">
        <v>1211</v>
      </c>
    </row>
    <row r="4" spans="1:12">
      <c r="A4" s="137" t="s">
        <v>1225</v>
      </c>
      <c r="B4" s="137">
        <v>122060471</v>
      </c>
      <c r="C4" s="137" t="s">
        <v>1218</v>
      </c>
      <c r="D4" s="137" t="s">
        <v>1213</v>
      </c>
      <c r="E4" s="137" t="s">
        <v>64</v>
      </c>
      <c r="F4" s="137">
        <v>0.48599999999999999</v>
      </c>
      <c r="G4" s="137">
        <v>-3.5609999999999999</v>
      </c>
      <c r="H4" s="137" t="s">
        <v>1569</v>
      </c>
      <c r="I4" s="137" t="s">
        <v>1570</v>
      </c>
      <c r="J4" s="140" t="s">
        <v>5617</v>
      </c>
      <c r="K4" s="137" t="s">
        <v>1571</v>
      </c>
      <c r="L4" s="137" t="s">
        <v>1572</v>
      </c>
    </row>
    <row r="5" spans="1:12">
      <c r="A5" s="138" t="s">
        <v>1225</v>
      </c>
      <c r="B5" s="138">
        <v>112832807</v>
      </c>
      <c r="C5" s="138" t="s">
        <v>1218</v>
      </c>
      <c r="D5" s="138" t="s">
        <v>1213</v>
      </c>
      <c r="E5" s="138" t="s">
        <v>65</v>
      </c>
      <c r="F5" s="138">
        <v>0.45700000000000002</v>
      </c>
      <c r="G5" s="138">
        <v>6.6429999999999998</v>
      </c>
      <c r="H5" s="138" t="s">
        <v>1214</v>
      </c>
      <c r="I5" s="138" t="s">
        <v>1215</v>
      </c>
      <c r="J5" s="141" t="s">
        <v>149</v>
      </c>
      <c r="K5" s="138" t="s">
        <v>1226</v>
      </c>
      <c r="L5" s="138" t="s">
        <v>1227</v>
      </c>
    </row>
    <row r="6" spans="1:12">
      <c r="A6" s="138" t="s">
        <v>1225</v>
      </c>
      <c r="B6" s="138">
        <v>112817654</v>
      </c>
      <c r="C6" s="138" t="s">
        <v>1213</v>
      </c>
      <c r="D6" s="138" t="s">
        <v>1669</v>
      </c>
      <c r="E6" s="138" t="s">
        <v>65</v>
      </c>
      <c r="F6" s="138">
        <v>0.40500000000000003</v>
      </c>
      <c r="G6" s="138">
        <v>0.129</v>
      </c>
      <c r="H6" s="138" t="s">
        <v>1622</v>
      </c>
      <c r="I6" s="138" t="s">
        <v>1215</v>
      </c>
      <c r="J6" s="141" t="s">
        <v>149</v>
      </c>
      <c r="K6" s="138" t="s">
        <v>1670</v>
      </c>
      <c r="L6" s="138" t="s">
        <v>1671</v>
      </c>
    </row>
    <row r="7" spans="1:12">
      <c r="A7" s="138" t="s">
        <v>1225</v>
      </c>
      <c r="B7" s="138">
        <v>56069781</v>
      </c>
      <c r="C7" s="138" t="s">
        <v>1218</v>
      </c>
      <c r="D7" s="138" t="s">
        <v>1213</v>
      </c>
      <c r="E7" s="138" t="s">
        <v>67</v>
      </c>
      <c r="F7" s="138">
        <v>7.0999999999999994E-2</v>
      </c>
      <c r="G7" s="138">
        <v>-0.17599999999999999</v>
      </c>
      <c r="H7" s="138" t="s">
        <v>1219</v>
      </c>
      <c r="I7" s="138" t="s">
        <v>1220</v>
      </c>
      <c r="J7" s="141" t="s">
        <v>5661</v>
      </c>
      <c r="K7" s="138" t="s">
        <v>1721</v>
      </c>
      <c r="L7" s="138" t="s">
        <v>1722</v>
      </c>
    </row>
    <row r="8" spans="1:12">
      <c r="A8" s="138" t="s">
        <v>1225</v>
      </c>
      <c r="B8" s="138">
        <v>113767974</v>
      </c>
      <c r="C8" s="138" t="s">
        <v>1212</v>
      </c>
      <c r="D8" s="138" t="s">
        <v>1213</v>
      </c>
      <c r="E8" s="138" t="s">
        <v>67</v>
      </c>
      <c r="F8" s="138">
        <v>0.28299999999999997</v>
      </c>
      <c r="G8" s="138">
        <v>5.43</v>
      </c>
      <c r="H8" s="138" t="s">
        <v>1723</v>
      </c>
      <c r="I8" s="138" t="s">
        <v>1220</v>
      </c>
      <c r="J8" s="141" t="s">
        <v>5662</v>
      </c>
      <c r="K8" s="138" t="s">
        <v>1724</v>
      </c>
      <c r="L8" s="138" t="s">
        <v>1725</v>
      </c>
    </row>
    <row r="9" spans="1:12">
      <c r="A9" s="138" t="s">
        <v>1225</v>
      </c>
      <c r="B9" s="138">
        <v>117621038</v>
      </c>
      <c r="C9" s="138" t="s">
        <v>1212</v>
      </c>
      <c r="D9" s="138" t="s">
        <v>1223</v>
      </c>
      <c r="E9" s="138" t="s">
        <v>67</v>
      </c>
      <c r="F9" s="138">
        <v>0.14299999999999999</v>
      </c>
      <c r="G9" s="138">
        <v>8.0150000000000006</v>
      </c>
      <c r="H9" s="138" t="s">
        <v>1219</v>
      </c>
      <c r="I9" s="138" t="s">
        <v>1220</v>
      </c>
      <c r="J9" s="141" t="s">
        <v>5663</v>
      </c>
      <c r="K9" s="138" t="s">
        <v>1726</v>
      </c>
      <c r="L9" s="138" t="s">
        <v>1727</v>
      </c>
    </row>
    <row r="10" spans="1:12">
      <c r="A10" s="138" t="s">
        <v>1225</v>
      </c>
      <c r="B10" s="138">
        <v>87801065</v>
      </c>
      <c r="C10" s="138" t="s">
        <v>1223</v>
      </c>
      <c r="D10" s="138" t="s">
        <v>1213</v>
      </c>
      <c r="E10" s="138" t="s">
        <v>68</v>
      </c>
      <c r="F10" s="138">
        <v>0.55600000000000005</v>
      </c>
      <c r="G10" s="138">
        <v>5.6849999999999996</v>
      </c>
      <c r="H10" s="138" t="s">
        <v>1219</v>
      </c>
      <c r="I10" s="138" t="s">
        <v>1220</v>
      </c>
      <c r="J10" s="141" t="s">
        <v>5703</v>
      </c>
      <c r="K10" s="138" t="s">
        <v>1829</v>
      </c>
      <c r="L10" s="138" t="s">
        <v>1830</v>
      </c>
    </row>
    <row r="11" spans="1:12">
      <c r="A11" s="138" t="s">
        <v>1225</v>
      </c>
      <c r="B11" s="138">
        <v>113048908</v>
      </c>
      <c r="C11" s="138" t="s">
        <v>1213</v>
      </c>
      <c r="D11" s="138" t="s">
        <v>1218</v>
      </c>
      <c r="E11" s="138" t="s">
        <v>68</v>
      </c>
      <c r="F11" s="138">
        <v>0.127</v>
      </c>
      <c r="G11" s="138">
        <v>5.9569999999999999</v>
      </c>
      <c r="H11" s="138" t="s">
        <v>1219</v>
      </c>
      <c r="I11" s="138" t="s">
        <v>1220</v>
      </c>
      <c r="J11" s="141" t="s">
        <v>5704</v>
      </c>
      <c r="K11" s="138" t="s">
        <v>1831</v>
      </c>
      <c r="L11" s="138" t="s">
        <v>1832</v>
      </c>
    </row>
    <row r="12" spans="1:12">
      <c r="A12" s="138" t="s">
        <v>1225</v>
      </c>
      <c r="B12" s="138">
        <v>117500024</v>
      </c>
      <c r="C12" s="138" t="s">
        <v>1218</v>
      </c>
      <c r="D12" s="138" t="s">
        <v>1213</v>
      </c>
      <c r="E12" s="138" t="s">
        <v>68</v>
      </c>
      <c r="F12" s="138">
        <v>0.4</v>
      </c>
      <c r="G12" s="138">
        <v>-0.32</v>
      </c>
      <c r="H12" s="138" t="s">
        <v>1219</v>
      </c>
      <c r="I12" s="138" t="s">
        <v>1220</v>
      </c>
      <c r="J12" s="141" t="s">
        <v>5705</v>
      </c>
      <c r="K12" s="138" t="s">
        <v>1833</v>
      </c>
      <c r="L12" s="138" t="s">
        <v>1834</v>
      </c>
    </row>
    <row r="13" spans="1:12">
      <c r="A13" s="138" t="s">
        <v>1225</v>
      </c>
      <c r="B13" s="138">
        <v>102825967</v>
      </c>
      <c r="C13" s="138" t="s">
        <v>1212</v>
      </c>
      <c r="D13" s="138" t="s">
        <v>1920</v>
      </c>
      <c r="E13" s="138" t="s">
        <v>68</v>
      </c>
      <c r="F13" s="138">
        <v>0.56999999999999995</v>
      </c>
      <c r="G13" s="138">
        <v>1.048</v>
      </c>
      <c r="H13" s="138" t="s">
        <v>1622</v>
      </c>
      <c r="I13" s="138" t="s">
        <v>1215</v>
      </c>
      <c r="J13" s="141" t="s">
        <v>5741</v>
      </c>
      <c r="K13" s="138" t="s">
        <v>1921</v>
      </c>
      <c r="L13" s="138" t="s">
        <v>1922</v>
      </c>
    </row>
    <row r="14" spans="1:12">
      <c r="A14" s="138" t="s">
        <v>1225</v>
      </c>
      <c r="B14" s="138">
        <v>101458189</v>
      </c>
      <c r="C14" s="138" t="s">
        <v>1218</v>
      </c>
      <c r="D14" s="138" t="s">
        <v>1213</v>
      </c>
      <c r="E14" s="138" t="s">
        <v>49</v>
      </c>
      <c r="F14" s="138">
        <v>0.43099999999999999</v>
      </c>
      <c r="G14" s="138">
        <v>4.5019999999999998</v>
      </c>
      <c r="H14" s="138" t="s">
        <v>1214</v>
      </c>
      <c r="I14" s="138" t="s">
        <v>1215</v>
      </c>
      <c r="J14" s="141" t="s">
        <v>5744</v>
      </c>
      <c r="K14" s="138" t="s">
        <v>1927</v>
      </c>
      <c r="L14" s="138" t="s">
        <v>1928</v>
      </c>
    </row>
    <row r="15" spans="1:12">
      <c r="A15" s="138" t="s">
        <v>1225</v>
      </c>
      <c r="B15" s="138">
        <v>118663059</v>
      </c>
      <c r="C15" s="138" t="s">
        <v>1218</v>
      </c>
      <c r="D15" s="138" t="s">
        <v>1213</v>
      </c>
      <c r="E15" s="138" t="s">
        <v>49</v>
      </c>
      <c r="F15" s="138">
        <v>9.2999999999999999E-2</v>
      </c>
      <c r="G15" s="138">
        <v>-4.2279999999999998</v>
      </c>
      <c r="H15" s="138" t="s">
        <v>1569</v>
      </c>
      <c r="I15" s="138" t="s">
        <v>1570</v>
      </c>
      <c r="J15" s="141" t="s">
        <v>5745</v>
      </c>
      <c r="K15" s="138" t="s">
        <v>1913</v>
      </c>
      <c r="L15" s="138" t="s">
        <v>1929</v>
      </c>
    </row>
    <row r="16" spans="1:12">
      <c r="A16" s="138" t="s">
        <v>1225</v>
      </c>
      <c r="B16" s="138">
        <v>49789403</v>
      </c>
      <c r="C16" s="138" t="s">
        <v>1218</v>
      </c>
      <c r="D16" s="138" t="s">
        <v>1213</v>
      </c>
      <c r="E16" s="138" t="s">
        <v>50</v>
      </c>
      <c r="F16" s="138">
        <v>0.40899999999999997</v>
      </c>
      <c r="G16" s="138">
        <v>4.5860000000000003</v>
      </c>
      <c r="H16" s="138" t="s">
        <v>1219</v>
      </c>
      <c r="I16" s="138" t="s">
        <v>1220</v>
      </c>
      <c r="J16" s="141" t="s">
        <v>5770</v>
      </c>
      <c r="K16" s="138" t="s">
        <v>1984</v>
      </c>
      <c r="L16" s="138" t="s">
        <v>1985</v>
      </c>
    </row>
    <row r="17" spans="1:12">
      <c r="A17" s="138" t="s">
        <v>1225</v>
      </c>
      <c r="B17" s="138">
        <v>110329996</v>
      </c>
      <c r="C17" s="138" t="s">
        <v>1218</v>
      </c>
      <c r="D17" s="138" t="s">
        <v>1213</v>
      </c>
      <c r="E17" s="138" t="s">
        <v>50</v>
      </c>
      <c r="F17" s="138">
        <v>0.35099999999999998</v>
      </c>
      <c r="G17" s="138">
        <v>-0.48</v>
      </c>
      <c r="H17" s="138" t="s">
        <v>1723</v>
      </c>
      <c r="I17" s="138" t="s">
        <v>1220</v>
      </c>
      <c r="J17" s="141" t="s">
        <v>5771</v>
      </c>
      <c r="K17" s="138" t="s">
        <v>1986</v>
      </c>
      <c r="L17" s="138" t="s">
        <v>1987</v>
      </c>
    </row>
    <row r="18" spans="1:12">
      <c r="A18" s="138" t="s">
        <v>1225</v>
      </c>
      <c r="B18" s="138">
        <v>50196979</v>
      </c>
      <c r="C18" s="138" t="s">
        <v>1223</v>
      </c>
      <c r="D18" s="138" t="s">
        <v>1213</v>
      </c>
      <c r="E18" s="138" t="s">
        <v>51</v>
      </c>
      <c r="F18" s="138">
        <v>0.41699999999999998</v>
      </c>
      <c r="G18" s="138">
        <v>6.0270000000000001</v>
      </c>
      <c r="H18" s="138" t="s">
        <v>1219</v>
      </c>
      <c r="I18" s="138" t="s">
        <v>1220</v>
      </c>
      <c r="J18" s="141" t="s">
        <v>5787</v>
      </c>
      <c r="K18" s="138" t="s">
        <v>2036</v>
      </c>
      <c r="L18" s="138" t="s">
        <v>2037</v>
      </c>
    </row>
    <row r="19" spans="1:12">
      <c r="A19" s="138" t="s">
        <v>1225</v>
      </c>
      <c r="B19" s="138">
        <v>119768793</v>
      </c>
      <c r="C19" s="138" t="s">
        <v>1212</v>
      </c>
      <c r="D19" s="138" t="s">
        <v>1223</v>
      </c>
      <c r="E19" s="138" t="s">
        <v>51</v>
      </c>
      <c r="F19" s="138">
        <v>0.433</v>
      </c>
      <c r="G19" s="138">
        <v>0.48499999999999999</v>
      </c>
      <c r="H19" s="138" t="s">
        <v>1219</v>
      </c>
      <c r="I19" s="138" t="s">
        <v>1220</v>
      </c>
      <c r="J19" s="141" t="s">
        <v>5788</v>
      </c>
      <c r="K19" s="138" t="s">
        <v>2038</v>
      </c>
      <c r="L19" s="138" t="s">
        <v>2039</v>
      </c>
    </row>
    <row r="20" spans="1:12">
      <c r="A20" s="138" t="s">
        <v>1225</v>
      </c>
      <c r="B20" s="138">
        <v>108343703</v>
      </c>
      <c r="C20" s="138" t="s">
        <v>1218</v>
      </c>
      <c r="D20" s="138" t="s">
        <v>1223</v>
      </c>
      <c r="E20" s="138" t="s">
        <v>52</v>
      </c>
      <c r="F20" s="138">
        <v>7.8E-2</v>
      </c>
      <c r="G20" s="138">
        <v>8.2449999999999992</v>
      </c>
      <c r="H20" s="138" t="s">
        <v>1723</v>
      </c>
      <c r="I20" s="138" t="s">
        <v>1220</v>
      </c>
      <c r="J20" s="141" t="s">
        <v>5811</v>
      </c>
      <c r="K20" s="138" t="s">
        <v>2103</v>
      </c>
      <c r="L20" s="138" t="s">
        <v>2104</v>
      </c>
    </row>
    <row r="21" spans="1:12">
      <c r="A21" s="138" t="s">
        <v>1225</v>
      </c>
      <c r="B21" s="138">
        <v>68491520</v>
      </c>
      <c r="C21" s="138" t="s">
        <v>1218</v>
      </c>
      <c r="D21" s="138" t="s">
        <v>1213</v>
      </c>
      <c r="E21" s="138" t="s">
        <v>54</v>
      </c>
      <c r="F21" s="138">
        <v>0.20300000000000001</v>
      </c>
      <c r="G21" s="138">
        <v>-0.63200000000000001</v>
      </c>
      <c r="H21" s="138" t="s">
        <v>1569</v>
      </c>
      <c r="I21" s="138" t="s">
        <v>1570</v>
      </c>
      <c r="J21" s="141" t="s">
        <v>5861</v>
      </c>
      <c r="K21" s="138" t="s">
        <v>2225</v>
      </c>
      <c r="L21" s="138" t="s">
        <v>2226</v>
      </c>
    </row>
    <row r="22" spans="1:12">
      <c r="A22" s="138" t="s">
        <v>1225</v>
      </c>
      <c r="B22" s="138">
        <v>68616665</v>
      </c>
      <c r="C22" s="138" t="s">
        <v>1218</v>
      </c>
      <c r="D22" s="138" t="s">
        <v>1213</v>
      </c>
      <c r="E22" s="138" t="s">
        <v>54</v>
      </c>
      <c r="F22" s="138">
        <v>0.42499999999999999</v>
      </c>
      <c r="G22" s="138">
        <v>2.1150000000000002</v>
      </c>
      <c r="H22" s="138" t="s">
        <v>1219</v>
      </c>
      <c r="I22" s="138" t="s">
        <v>1220</v>
      </c>
      <c r="J22" s="141" t="s">
        <v>5861</v>
      </c>
      <c r="K22" s="138" t="s">
        <v>2227</v>
      </c>
      <c r="L22" s="138" t="s">
        <v>2228</v>
      </c>
    </row>
    <row r="23" spans="1:12">
      <c r="A23" s="138" t="s">
        <v>1225</v>
      </c>
      <c r="B23" s="138">
        <v>82790313</v>
      </c>
      <c r="C23" s="138" t="s">
        <v>1218</v>
      </c>
      <c r="D23" s="138" t="s">
        <v>1213</v>
      </c>
      <c r="E23" s="138" t="s">
        <v>54</v>
      </c>
      <c r="F23" s="138">
        <v>0.373</v>
      </c>
      <c r="G23" s="138">
        <v>5.2830000000000004</v>
      </c>
      <c r="H23" s="138" t="s">
        <v>1219</v>
      </c>
      <c r="I23" s="138" t="s">
        <v>1220</v>
      </c>
      <c r="J23" s="141" t="s">
        <v>5862</v>
      </c>
      <c r="K23" s="138" t="s">
        <v>2229</v>
      </c>
      <c r="L23" s="138" t="s">
        <v>2230</v>
      </c>
    </row>
    <row r="24" spans="1:12">
      <c r="A24" s="138" t="s">
        <v>1225</v>
      </c>
      <c r="B24" s="138">
        <v>111158124</v>
      </c>
      <c r="C24" s="138" t="s">
        <v>1223</v>
      </c>
      <c r="D24" s="138" t="s">
        <v>1218</v>
      </c>
      <c r="E24" s="138" t="s">
        <v>54</v>
      </c>
      <c r="F24" s="138">
        <v>0.38400000000000001</v>
      </c>
      <c r="G24" s="138">
        <v>5.9180000000000001</v>
      </c>
      <c r="H24" s="138" t="s">
        <v>1219</v>
      </c>
      <c r="I24" s="138" t="s">
        <v>1220</v>
      </c>
      <c r="J24" s="141" t="s">
        <v>5863</v>
      </c>
      <c r="K24" s="138" t="s">
        <v>2231</v>
      </c>
      <c r="L24" s="138" t="s">
        <v>2232</v>
      </c>
    </row>
    <row r="25" spans="1:12">
      <c r="A25" s="138" t="s">
        <v>1225</v>
      </c>
      <c r="B25" s="138">
        <v>112760519</v>
      </c>
      <c r="C25" s="138" t="s">
        <v>1218</v>
      </c>
      <c r="D25" s="138" t="s">
        <v>1213</v>
      </c>
      <c r="E25" s="138" t="s">
        <v>54</v>
      </c>
      <c r="F25" s="138">
        <v>0.312</v>
      </c>
      <c r="G25" s="138">
        <v>8.2929999999999993</v>
      </c>
      <c r="H25" s="138" t="s">
        <v>1219</v>
      </c>
      <c r="I25" s="138" t="s">
        <v>1220</v>
      </c>
      <c r="J25" s="141" t="s">
        <v>5864</v>
      </c>
      <c r="K25" s="138" t="s">
        <v>2233</v>
      </c>
      <c r="L25" s="138" t="s">
        <v>2234</v>
      </c>
    </row>
    <row r="26" spans="1:12">
      <c r="A26" s="138" t="s">
        <v>1225</v>
      </c>
      <c r="B26" s="138">
        <v>112858697</v>
      </c>
      <c r="C26" s="138" t="s">
        <v>1218</v>
      </c>
      <c r="D26" s="138" t="s">
        <v>1213</v>
      </c>
      <c r="E26" s="138" t="s">
        <v>54</v>
      </c>
      <c r="F26" s="138">
        <v>0.40300000000000002</v>
      </c>
      <c r="G26" s="138">
        <v>4.2880000000000003</v>
      </c>
      <c r="H26" s="138" t="s">
        <v>1219</v>
      </c>
      <c r="I26" s="138" t="s">
        <v>1220</v>
      </c>
      <c r="J26" s="141" t="s">
        <v>5865</v>
      </c>
      <c r="K26" s="138" t="s">
        <v>2235</v>
      </c>
      <c r="L26" s="138" t="s">
        <v>2236</v>
      </c>
    </row>
    <row r="27" spans="1:12">
      <c r="A27" s="138" t="s">
        <v>1225</v>
      </c>
      <c r="B27" s="138">
        <v>102866722</v>
      </c>
      <c r="C27" s="138" t="s">
        <v>1213</v>
      </c>
      <c r="D27" s="138" t="s">
        <v>1218</v>
      </c>
      <c r="E27" s="138" t="s">
        <v>55</v>
      </c>
      <c r="F27" s="138">
        <v>0.55300000000000005</v>
      </c>
      <c r="G27" s="138">
        <v>0.76600000000000001</v>
      </c>
      <c r="H27" s="138" t="s">
        <v>1219</v>
      </c>
      <c r="I27" s="138" t="s">
        <v>1220</v>
      </c>
      <c r="J27" s="141" t="s">
        <v>5886</v>
      </c>
      <c r="K27" s="138" t="s">
        <v>2294</v>
      </c>
      <c r="L27" s="138" t="s">
        <v>2295</v>
      </c>
    </row>
    <row r="28" spans="1:12">
      <c r="A28" s="138" t="s">
        <v>1225</v>
      </c>
      <c r="B28" s="138">
        <v>110986891</v>
      </c>
      <c r="C28" s="138" t="s">
        <v>1212</v>
      </c>
      <c r="D28" s="138" t="s">
        <v>1223</v>
      </c>
      <c r="E28" s="138" t="s">
        <v>55</v>
      </c>
      <c r="F28" s="138">
        <v>0.37</v>
      </c>
      <c r="G28" s="138">
        <v>-9.0310000000000006</v>
      </c>
      <c r="H28" s="138" t="s">
        <v>1569</v>
      </c>
      <c r="I28" s="138" t="s">
        <v>1570</v>
      </c>
      <c r="J28" s="141" t="s">
        <v>5887</v>
      </c>
      <c r="K28" s="138" t="s">
        <v>2296</v>
      </c>
      <c r="L28" s="138" t="s">
        <v>2297</v>
      </c>
    </row>
    <row r="29" spans="1:12">
      <c r="A29" s="138" t="s">
        <v>1225</v>
      </c>
      <c r="B29" s="138">
        <v>105998335</v>
      </c>
      <c r="C29" s="138" t="s">
        <v>1218</v>
      </c>
      <c r="D29" s="138" t="s">
        <v>1213</v>
      </c>
      <c r="E29" s="138" t="s">
        <v>48</v>
      </c>
      <c r="F29" s="138">
        <v>0.13</v>
      </c>
      <c r="G29" s="138">
        <v>-7.9269999999999996</v>
      </c>
      <c r="H29" s="138" t="s">
        <v>1569</v>
      </c>
      <c r="I29" s="138" t="s">
        <v>1570</v>
      </c>
      <c r="J29" s="141" t="s">
        <v>5915</v>
      </c>
      <c r="K29" s="138" t="s">
        <v>2360</v>
      </c>
      <c r="L29" s="138" t="s">
        <v>2361</v>
      </c>
    </row>
    <row r="30" spans="1:12">
      <c r="A30" s="138" t="s">
        <v>1225</v>
      </c>
      <c r="B30" s="138">
        <v>113658078</v>
      </c>
      <c r="C30" s="138" t="s">
        <v>1213</v>
      </c>
      <c r="D30" s="138" t="s">
        <v>1218</v>
      </c>
      <c r="E30" s="138" t="s">
        <v>48</v>
      </c>
      <c r="F30" s="138">
        <v>0.34</v>
      </c>
      <c r="G30" s="138">
        <v>4.4020000000000001</v>
      </c>
      <c r="H30" s="138" t="s">
        <v>1219</v>
      </c>
      <c r="I30" s="138" t="s">
        <v>1220</v>
      </c>
      <c r="J30" s="141" t="s">
        <v>5916</v>
      </c>
      <c r="K30" s="138" t="s">
        <v>2362</v>
      </c>
      <c r="L30" s="138" t="s">
        <v>2363</v>
      </c>
    </row>
    <row r="31" spans="1:12">
      <c r="A31" s="138" t="s">
        <v>1225</v>
      </c>
      <c r="B31" s="138">
        <v>114412047</v>
      </c>
      <c r="C31" s="138" t="s">
        <v>1218</v>
      </c>
      <c r="D31" s="138" t="s">
        <v>1212</v>
      </c>
      <c r="E31" s="138" t="s">
        <v>48</v>
      </c>
      <c r="F31" s="138">
        <v>0.39100000000000001</v>
      </c>
      <c r="G31" s="138">
        <v>-0.33900000000000002</v>
      </c>
      <c r="H31" s="138" t="s">
        <v>1219</v>
      </c>
      <c r="I31" s="138" t="s">
        <v>1220</v>
      </c>
      <c r="J31" s="141" t="s">
        <v>5917</v>
      </c>
      <c r="K31" s="138" t="s">
        <v>2364</v>
      </c>
      <c r="L31" s="138" t="s">
        <v>2365</v>
      </c>
    </row>
    <row r="32" spans="1:12">
      <c r="A32" s="138" t="s">
        <v>1225</v>
      </c>
      <c r="B32" s="138">
        <v>119273614</v>
      </c>
      <c r="C32" s="138" t="s">
        <v>1218</v>
      </c>
      <c r="D32" s="138" t="s">
        <v>1213</v>
      </c>
      <c r="E32" s="138" t="s">
        <v>48</v>
      </c>
      <c r="F32" s="138">
        <v>0.23499999999999999</v>
      </c>
      <c r="G32" s="138">
        <v>8.3659999999999997</v>
      </c>
      <c r="H32" s="138" t="s">
        <v>1219</v>
      </c>
      <c r="I32" s="138" t="s">
        <v>1220</v>
      </c>
      <c r="J32" s="141" t="s">
        <v>5918</v>
      </c>
      <c r="K32" s="138" t="s">
        <v>2366</v>
      </c>
      <c r="L32" s="138" t="s">
        <v>2367</v>
      </c>
    </row>
    <row r="33" spans="1:12">
      <c r="A33" s="138" t="s">
        <v>1225</v>
      </c>
      <c r="B33" s="138">
        <v>52272497</v>
      </c>
      <c r="C33" s="138" t="s">
        <v>1218</v>
      </c>
      <c r="D33" s="138" t="s">
        <v>1213</v>
      </c>
      <c r="E33" s="138" t="s">
        <v>44</v>
      </c>
      <c r="F33" s="138">
        <v>0.10100000000000001</v>
      </c>
      <c r="G33" s="138">
        <v>-6.0000000000000001E-3</v>
      </c>
      <c r="H33" s="138" t="s">
        <v>1569</v>
      </c>
      <c r="I33" s="138" t="s">
        <v>1570</v>
      </c>
      <c r="J33" s="141" t="s">
        <v>5982</v>
      </c>
      <c r="K33" s="138" t="s">
        <v>2544</v>
      </c>
      <c r="L33" s="138" t="s">
        <v>2545</v>
      </c>
    </row>
    <row r="34" spans="1:12">
      <c r="A34" s="138" t="s">
        <v>1225</v>
      </c>
      <c r="B34" s="138">
        <v>117507841</v>
      </c>
      <c r="C34" s="138" t="s">
        <v>1218</v>
      </c>
      <c r="D34" s="138" t="s">
        <v>1213</v>
      </c>
      <c r="E34" s="138" t="s">
        <v>44</v>
      </c>
      <c r="F34" s="138">
        <v>0.19500000000000001</v>
      </c>
      <c r="G34" s="138">
        <v>0.50800000000000001</v>
      </c>
      <c r="H34" s="138" t="s">
        <v>1569</v>
      </c>
      <c r="I34" s="138" t="s">
        <v>1570</v>
      </c>
      <c r="J34" s="141" t="s">
        <v>5983</v>
      </c>
      <c r="K34" s="138" t="s">
        <v>2546</v>
      </c>
      <c r="L34" s="138" t="s">
        <v>2547</v>
      </c>
    </row>
    <row r="35" spans="1:12">
      <c r="A35" s="138" t="s">
        <v>1225</v>
      </c>
      <c r="B35" s="138">
        <v>14413014</v>
      </c>
      <c r="C35" s="138" t="s">
        <v>1223</v>
      </c>
      <c r="D35" s="138" t="s">
        <v>1213</v>
      </c>
      <c r="E35" s="138" t="s">
        <v>56</v>
      </c>
      <c r="F35" s="138">
        <v>0.123</v>
      </c>
      <c r="G35" s="138">
        <v>5.9</v>
      </c>
      <c r="H35" s="138" t="s">
        <v>1293</v>
      </c>
      <c r="I35" s="138" t="s">
        <v>1215</v>
      </c>
      <c r="J35" s="141" t="s">
        <v>6010</v>
      </c>
      <c r="K35" s="138" t="s">
        <v>2636</v>
      </c>
      <c r="L35" s="138"/>
    </row>
    <row r="36" spans="1:12">
      <c r="A36" s="138" t="s">
        <v>1225</v>
      </c>
      <c r="B36" s="138">
        <v>78236053</v>
      </c>
      <c r="C36" s="138" t="s">
        <v>1218</v>
      </c>
      <c r="D36" s="138" t="s">
        <v>1213</v>
      </c>
      <c r="E36" s="138" t="s">
        <v>56</v>
      </c>
      <c r="F36" s="138">
        <v>6.4000000000000001E-2</v>
      </c>
      <c r="G36" s="138">
        <v>3.879</v>
      </c>
      <c r="H36" s="138" t="s">
        <v>1219</v>
      </c>
      <c r="I36" s="138" t="s">
        <v>1220</v>
      </c>
      <c r="J36" s="141" t="s">
        <v>6011</v>
      </c>
      <c r="K36" s="138" t="s">
        <v>2637</v>
      </c>
      <c r="L36" s="138" t="s">
        <v>2638</v>
      </c>
    </row>
    <row r="37" spans="1:12">
      <c r="A37" s="138" t="s">
        <v>1225</v>
      </c>
      <c r="B37" s="138">
        <v>111234956</v>
      </c>
      <c r="C37" s="138" t="s">
        <v>1218</v>
      </c>
      <c r="D37" s="138" t="s">
        <v>1213</v>
      </c>
      <c r="E37" s="138" t="s">
        <v>56</v>
      </c>
      <c r="F37" s="138">
        <v>9.7000000000000003E-2</v>
      </c>
      <c r="G37" s="138">
        <v>-2.3849999999999998</v>
      </c>
      <c r="H37" s="138" t="s">
        <v>1569</v>
      </c>
      <c r="I37" s="138" t="s">
        <v>1570</v>
      </c>
      <c r="J37" s="141" t="s">
        <v>6012</v>
      </c>
      <c r="K37" s="138" t="s">
        <v>2639</v>
      </c>
      <c r="L37" s="138" t="s">
        <v>2640</v>
      </c>
    </row>
    <row r="38" spans="1:12">
      <c r="A38" s="138" t="s">
        <v>1225</v>
      </c>
      <c r="B38" s="138">
        <v>118547750</v>
      </c>
      <c r="C38" s="138" t="s">
        <v>1212</v>
      </c>
      <c r="D38" s="138" t="s">
        <v>1223</v>
      </c>
      <c r="E38" s="138" t="s">
        <v>56</v>
      </c>
      <c r="F38" s="138">
        <v>0.32100000000000001</v>
      </c>
      <c r="G38" s="138">
        <v>-0.78700000000000003</v>
      </c>
      <c r="H38" s="138" t="s">
        <v>1214</v>
      </c>
      <c r="I38" s="138" t="s">
        <v>1215</v>
      </c>
      <c r="J38" s="141" t="s">
        <v>6013</v>
      </c>
      <c r="K38" s="138" t="s">
        <v>2641</v>
      </c>
      <c r="L38" s="138" t="s">
        <v>2642</v>
      </c>
    </row>
    <row r="39" spans="1:12">
      <c r="A39" s="138" t="s">
        <v>1225</v>
      </c>
      <c r="B39" s="138">
        <v>54020352</v>
      </c>
      <c r="C39" s="138" t="s">
        <v>1212</v>
      </c>
      <c r="D39" s="138" t="s">
        <v>1223</v>
      </c>
      <c r="E39" s="138" t="s">
        <v>57</v>
      </c>
      <c r="F39" s="138">
        <v>0.37</v>
      </c>
      <c r="G39" s="138">
        <v>-3.5790000000000002</v>
      </c>
      <c r="H39" s="138" t="s">
        <v>1569</v>
      </c>
      <c r="I39" s="138" t="s">
        <v>1570</v>
      </c>
      <c r="J39" s="141" t="s">
        <v>6048</v>
      </c>
      <c r="K39" s="138" t="s">
        <v>2720</v>
      </c>
      <c r="L39" s="138" t="s">
        <v>2721</v>
      </c>
    </row>
    <row r="40" spans="1:12">
      <c r="A40" s="138" t="s">
        <v>1225</v>
      </c>
      <c r="B40" s="138">
        <v>100831525</v>
      </c>
      <c r="C40" s="138" t="s">
        <v>1213</v>
      </c>
      <c r="D40" s="138" t="s">
        <v>1223</v>
      </c>
      <c r="E40" s="138" t="s">
        <v>57</v>
      </c>
      <c r="F40" s="138">
        <v>4.2000000000000003E-2</v>
      </c>
      <c r="G40" s="138">
        <v>0.51700000000000002</v>
      </c>
      <c r="H40" s="138" t="s">
        <v>1219</v>
      </c>
      <c r="I40" s="138" t="s">
        <v>1220</v>
      </c>
      <c r="J40" s="141" t="s">
        <v>6049</v>
      </c>
      <c r="K40" s="138" t="s">
        <v>2722</v>
      </c>
      <c r="L40" s="138" t="s">
        <v>2723</v>
      </c>
    </row>
    <row r="41" spans="1:12">
      <c r="A41" s="138" t="s">
        <v>1225</v>
      </c>
      <c r="B41" s="138">
        <v>112816340</v>
      </c>
      <c r="C41" s="138" t="s">
        <v>608</v>
      </c>
      <c r="D41" s="138" t="s">
        <v>1223</v>
      </c>
      <c r="E41" s="138" t="s">
        <v>57</v>
      </c>
      <c r="F41" s="138">
        <v>0.77100000000000002</v>
      </c>
      <c r="G41" s="138">
        <v>6.6390000000000002</v>
      </c>
      <c r="H41" s="138" t="s">
        <v>1622</v>
      </c>
      <c r="I41" s="138" t="s">
        <v>1215</v>
      </c>
      <c r="J41" s="141" t="s">
        <v>149</v>
      </c>
      <c r="K41" s="138" t="s">
        <v>2781</v>
      </c>
      <c r="L41" s="138" t="s">
        <v>2782</v>
      </c>
    </row>
    <row r="42" spans="1:12">
      <c r="A42" s="138" t="s">
        <v>1225</v>
      </c>
      <c r="B42" s="138">
        <v>286715</v>
      </c>
      <c r="C42" s="138" t="s">
        <v>1218</v>
      </c>
      <c r="D42" s="138" t="s">
        <v>1213</v>
      </c>
      <c r="E42" s="138" t="s">
        <v>58</v>
      </c>
      <c r="F42" s="138">
        <v>0.28899999999999998</v>
      </c>
      <c r="G42" s="138">
        <v>0.10299999999999999</v>
      </c>
      <c r="H42" s="138" t="s">
        <v>1219</v>
      </c>
      <c r="I42" s="138" t="s">
        <v>1220</v>
      </c>
      <c r="J42" s="141" t="s">
        <v>6074</v>
      </c>
      <c r="K42" s="138" t="s">
        <v>2787</v>
      </c>
      <c r="L42" s="138" t="s">
        <v>2788</v>
      </c>
    </row>
    <row r="43" spans="1:12">
      <c r="A43" s="138" t="s">
        <v>1225</v>
      </c>
      <c r="B43" s="138">
        <v>112819938</v>
      </c>
      <c r="C43" s="138" t="s">
        <v>1218</v>
      </c>
      <c r="D43" s="138" t="s">
        <v>1213</v>
      </c>
      <c r="E43" s="138" t="s">
        <v>59</v>
      </c>
      <c r="F43" s="138">
        <v>0.84499999999999997</v>
      </c>
      <c r="G43" s="138">
        <v>8.3800000000000008</v>
      </c>
      <c r="H43" s="138" t="s">
        <v>1214</v>
      </c>
      <c r="I43" s="138" t="s">
        <v>1215</v>
      </c>
      <c r="J43" s="141" t="s">
        <v>149</v>
      </c>
      <c r="K43" s="138" t="s">
        <v>1356</v>
      </c>
      <c r="L43" s="138" t="s">
        <v>1357</v>
      </c>
    </row>
    <row r="44" spans="1:12">
      <c r="A44" s="138" t="s">
        <v>1225</v>
      </c>
      <c r="B44" s="138">
        <v>26060220</v>
      </c>
      <c r="C44" s="138" t="s">
        <v>1212</v>
      </c>
      <c r="D44" s="138" t="s">
        <v>1213</v>
      </c>
      <c r="E44" s="138" t="s">
        <v>60</v>
      </c>
      <c r="F44" s="138">
        <v>0.434</v>
      </c>
      <c r="G44" s="138">
        <v>8.4049999999999994</v>
      </c>
      <c r="H44" s="138" t="s">
        <v>1219</v>
      </c>
      <c r="I44" s="138" t="s">
        <v>1220</v>
      </c>
      <c r="J44" s="141" t="s">
        <v>6119</v>
      </c>
      <c r="K44" s="138" t="s">
        <v>2904</v>
      </c>
      <c r="L44" s="138" t="s">
        <v>2905</v>
      </c>
    </row>
    <row r="45" spans="1:12">
      <c r="A45" s="138" t="s">
        <v>1225</v>
      </c>
      <c r="B45" s="138">
        <v>112293407</v>
      </c>
      <c r="C45" s="138" t="s">
        <v>1218</v>
      </c>
      <c r="D45" s="138" t="s">
        <v>1213</v>
      </c>
      <c r="E45" s="138" t="s">
        <v>60</v>
      </c>
      <c r="F45" s="138">
        <v>0.42699999999999999</v>
      </c>
      <c r="G45" s="138">
        <v>4.6059999999999999</v>
      </c>
      <c r="H45" s="138" t="s">
        <v>1219</v>
      </c>
      <c r="I45" s="138" t="s">
        <v>1220</v>
      </c>
      <c r="J45" s="141" t="s">
        <v>6120</v>
      </c>
      <c r="K45" s="138" t="s">
        <v>2906</v>
      </c>
      <c r="L45" s="138" t="s">
        <v>2907</v>
      </c>
    </row>
    <row r="46" spans="1:12">
      <c r="A46" s="138" t="s">
        <v>1225</v>
      </c>
      <c r="B46" s="138">
        <v>11194556</v>
      </c>
      <c r="C46" s="138" t="s">
        <v>1212</v>
      </c>
      <c r="D46" s="138" t="s">
        <v>1223</v>
      </c>
      <c r="E46" s="138" t="s">
        <v>61</v>
      </c>
      <c r="F46" s="138">
        <v>0.307</v>
      </c>
      <c r="G46" s="138">
        <v>0.41299999999999998</v>
      </c>
      <c r="H46" s="138" t="s">
        <v>1569</v>
      </c>
      <c r="I46" s="138" t="s">
        <v>1570</v>
      </c>
      <c r="J46" s="141" t="s">
        <v>6149</v>
      </c>
      <c r="K46" s="138" t="s">
        <v>2974</v>
      </c>
      <c r="L46" s="138" t="s">
        <v>2975</v>
      </c>
    </row>
    <row r="47" spans="1:12">
      <c r="A47" s="138" t="s">
        <v>1225</v>
      </c>
      <c r="B47" s="138">
        <v>22611793</v>
      </c>
      <c r="C47" s="138" t="s">
        <v>1212</v>
      </c>
      <c r="D47" s="138" t="s">
        <v>1223</v>
      </c>
      <c r="E47" s="138" t="s">
        <v>61</v>
      </c>
      <c r="F47" s="138">
        <v>0.45800000000000002</v>
      </c>
      <c r="G47" s="138">
        <v>-5.7000000000000002E-2</v>
      </c>
      <c r="H47" s="138" t="s">
        <v>1219</v>
      </c>
      <c r="I47" s="138" t="s">
        <v>1220</v>
      </c>
      <c r="J47" s="141" t="s">
        <v>6150</v>
      </c>
      <c r="K47" s="138" t="s">
        <v>1886</v>
      </c>
      <c r="L47" s="138" t="s">
        <v>2976</v>
      </c>
    </row>
    <row r="48" spans="1:12">
      <c r="A48" s="138" t="s">
        <v>1225</v>
      </c>
      <c r="B48" s="138">
        <v>115289524</v>
      </c>
      <c r="C48" s="138" t="s">
        <v>1218</v>
      </c>
      <c r="D48" s="138" t="s">
        <v>3007</v>
      </c>
      <c r="E48" s="138" t="s">
        <v>61</v>
      </c>
      <c r="F48" s="138">
        <v>0.41799999999999998</v>
      </c>
      <c r="G48" s="138">
        <v>2.9969999999999999</v>
      </c>
      <c r="H48" s="138" t="s">
        <v>1622</v>
      </c>
      <c r="I48" s="138" t="s">
        <v>1215</v>
      </c>
      <c r="J48" s="141" t="s">
        <v>6166</v>
      </c>
      <c r="K48" s="138" t="s">
        <v>3008</v>
      </c>
      <c r="L48" s="138" t="s">
        <v>3009</v>
      </c>
    </row>
    <row r="49" spans="1:12">
      <c r="A49" s="138" t="s">
        <v>1225</v>
      </c>
      <c r="B49" s="138">
        <v>121975254</v>
      </c>
      <c r="C49" s="138" t="s">
        <v>1212</v>
      </c>
      <c r="D49" s="138" t="s">
        <v>1223</v>
      </c>
      <c r="E49" s="138" t="s">
        <v>83</v>
      </c>
      <c r="F49" s="138">
        <v>0.42099999999999999</v>
      </c>
      <c r="G49" s="138">
        <v>3.8439999999999999</v>
      </c>
      <c r="H49" s="138" t="s">
        <v>1219</v>
      </c>
      <c r="I49" s="138" t="s">
        <v>1220</v>
      </c>
      <c r="J49" s="141" t="s">
        <v>5617</v>
      </c>
      <c r="K49" s="138" t="s">
        <v>3052</v>
      </c>
      <c r="L49" s="138" t="s">
        <v>3053</v>
      </c>
    </row>
    <row r="50" spans="1:12">
      <c r="A50" s="138" t="s">
        <v>1225</v>
      </c>
      <c r="B50" s="138">
        <v>18544692</v>
      </c>
      <c r="C50" s="138" t="s">
        <v>1218</v>
      </c>
      <c r="D50" s="138" t="s">
        <v>1213</v>
      </c>
      <c r="E50" s="138" t="s">
        <v>84</v>
      </c>
      <c r="F50" s="138">
        <v>0.26100000000000001</v>
      </c>
      <c r="G50" s="138">
        <v>8.3849999999999998</v>
      </c>
      <c r="H50" s="138" t="s">
        <v>1219</v>
      </c>
      <c r="I50" s="138" t="s">
        <v>1220</v>
      </c>
      <c r="J50" s="141" t="s">
        <v>6198</v>
      </c>
      <c r="K50" s="138" t="s">
        <v>3119</v>
      </c>
      <c r="L50" s="138" t="s">
        <v>3120</v>
      </c>
    </row>
    <row r="51" spans="1:12">
      <c r="A51" s="138" t="s">
        <v>1225</v>
      </c>
      <c r="B51" s="138">
        <v>116434478</v>
      </c>
      <c r="C51" s="138" t="s">
        <v>1213</v>
      </c>
      <c r="D51" s="138" t="s">
        <v>1212</v>
      </c>
      <c r="E51" s="138" t="s">
        <v>84</v>
      </c>
      <c r="F51" s="138">
        <v>0.39500000000000002</v>
      </c>
      <c r="G51" s="138">
        <v>0.81200000000000006</v>
      </c>
      <c r="H51" s="138" t="s">
        <v>1219</v>
      </c>
      <c r="I51" s="138" t="s">
        <v>1220</v>
      </c>
      <c r="J51" s="141" t="s">
        <v>6199</v>
      </c>
      <c r="K51" s="138" t="s">
        <v>3121</v>
      </c>
      <c r="L51" s="138" t="s">
        <v>3122</v>
      </c>
    </row>
    <row r="52" spans="1:12">
      <c r="A52" s="138" t="s">
        <v>1225</v>
      </c>
      <c r="B52" s="138">
        <v>119298298</v>
      </c>
      <c r="C52" s="138" t="s">
        <v>1213</v>
      </c>
      <c r="D52" s="138" t="s">
        <v>1218</v>
      </c>
      <c r="E52" s="138" t="s">
        <v>84</v>
      </c>
      <c r="F52" s="138">
        <v>0.38100000000000001</v>
      </c>
      <c r="G52" s="138">
        <v>-0.46700000000000003</v>
      </c>
      <c r="H52" s="138" t="s">
        <v>1723</v>
      </c>
      <c r="I52" s="138" t="s">
        <v>1220</v>
      </c>
      <c r="J52" s="141" t="s">
        <v>3123</v>
      </c>
      <c r="K52" s="138" t="s">
        <v>3124</v>
      </c>
      <c r="L52" s="138" t="s">
        <v>3125</v>
      </c>
    </row>
    <row r="53" spans="1:12">
      <c r="A53" s="138" t="s">
        <v>1225</v>
      </c>
      <c r="B53" s="138">
        <v>110893127</v>
      </c>
      <c r="C53" s="138" t="s">
        <v>1212</v>
      </c>
      <c r="D53" s="138" t="s">
        <v>1223</v>
      </c>
      <c r="E53" s="138" t="s">
        <v>71</v>
      </c>
      <c r="F53" s="138">
        <v>0.318</v>
      </c>
      <c r="G53" s="138">
        <v>5.23</v>
      </c>
      <c r="H53" s="138" t="s">
        <v>1219</v>
      </c>
      <c r="I53" s="138" t="s">
        <v>1220</v>
      </c>
      <c r="J53" s="141" t="s">
        <v>6232</v>
      </c>
      <c r="K53" s="138" t="s">
        <v>3210</v>
      </c>
      <c r="L53" s="138" t="s">
        <v>3211</v>
      </c>
    </row>
    <row r="54" spans="1:12">
      <c r="A54" s="138" t="s">
        <v>1225</v>
      </c>
      <c r="B54" s="138">
        <v>47347100</v>
      </c>
      <c r="C54" s="138" t="s">
        <v>1212</v>
      </c>
      <c r="D54" s="138" t="s">
        <v>1218</v>
      </c>
      <c r="E54" s="138" t="s">
        <v>85</v>
      </c>
      <c r="F54" s="138">
        <v>0.47</v>
      </c>
      <c r="G54" s="138">
        <v>4.8000000000000001E-2</v>
      </c>
      <c r="H54" s="138" t="s">
        <v>1219</v>
      </c>
      <c r="I54" s="138" t="s">
        <v>1220</v>
      </c>
      <c r="J54" s="141" t="s">
        <v>6992</v>
      </c>
      <c r="K54" s="138" t="s">
        <v>3256</v>
      </c>
      <c r="L54" s="138" t="s">
        <v>3257</v>
      </c>
    </row>
    <row r="55" spans="1:12">
      <c r="A55" s="138" t="s">
        <v>1225</v>
      </c>
      <c r="B55" s="138">
        <v>66152306</v>
      </c>
      <c r="C55" s="138" t="s">
        <v>1223</v>
      </c>
      <c r="D55" s="138" t="s">
        <v>1212</v>
      </c>
      <c r="E55" s="138" t="s">
        <v>85</v>
      </c>
      <c r="F55" s="138">
        <v>0.35399999999999998</v>
      </c>
      <c r="G55" s="138">
        <v>0.122</v>
      </c>
      <c r="H55" s="138" t="s">
        <v>1219</v>
      </c>
      <c r="I55" s="138" t="s">
        <v>1220</v>
      </c>
      <c r="J55" s="141" t="s">
        <v>6252</v>
      </c>
      <c r="K55" s="138" t="s">
        <v>3258</v>
      </c>
      <c r="L55" s="138" t="s">
        <v>3259</v>
      </c>
    </row>
    <row r="56" spans="1:12">
      <c r="A56" s="138" t="s">
        <v>1225</v>
      </c>
      <c r="B56" s="138">
        <v>97821954</v>
      </c>
      <c r="C56" s="138" t="s">
        <v>1212</v>
      </c>
      <c r="D56" s="138" t="s">
        <v>1223</v>
      </c>
      <c r="E56" s="138" t="s">
        <v>85</v>
      </c>
      <c r="F56" s="138">
        <v>0.35699999999999998</v>
      </c>
      <c r="G56" s="138">
        <v>-0.313</v>
      </c>
      <c r="H56" s="138" t="s">
        <v>1219</v>
      </c>
      <c r="I56" s="138" t="s">
        <v>1220</v>
      </c>
      <c r="J56" s="141" t="s">
        <v>6253</v>
      </c>
      <c r="K56" s="138" t="s">
        <v>3260</v>
      </c>
      <c r="L56" s="138" t="s">
        <v>3261</v>
      </c>
    </row>
    <row r="57" spans="1:12">
      <c r="A57" s="138" t="s">
        <v>1225</v>
      </c>
      <c r="B57" s="138">
        <v>108469103</v>
      </c>
      <c r="C57" s="138" t="s">
        <v>1212</v>
      </c>
      <c r="D57" s="138" t="s">
        <v>1213</v>
      </c>
      <c r="E57" s="138" t="s">
        <v>85</v>
      </c>
      <c r="F57" s="138">
        <v>0.45500000000000002</v>
      </c>
      <c r="G57" s="138">
        <v>5.1109999999999998</v>
      </c>
      <c r="H57" s="138" t="s">
        <v>1723</v>
      </c>
      <c r="I57" s="138" t="s">
        <v>1220</v>
      </c>
      <c r="J57" s="141" t="s">
        <v>6254</v>
      </c>
      <c r="K57" s="138" t="s">
        <v>3262</v>
      </c>
      <c r="L57" s="138" t="s">
        <v>3263</v>
      </c>
    </row>
    <row r="58" spans="1:12">
      <c r="A58" s="138" t="s">
        <v>1225</v>
      </c>
      <c r="B58" s="138">
        <v>118101030</v>
      </c>
      <c r="C58" s="138" t="s">
        <v>1212</v>
      </c>
      <c r="D58" s="138" t="s">
        <v>1218</v>
      </c>
      <c r="E58" s="138" t="s">
        <v>85</v>
      </c>
      <c r="F58" s="138">
        <v>0.52900000000000003</v>
      </c>
      <c r="G58" s="138">
        <v>1.4630000000000001</v>
      </c>
      <c r="H58" s="138" t="s">
        <v>1652</v>
      </c>
      <c r="I58" s="138" t="s">
        <v>1570</v>
      </c>
      <c r="J58" s="141" t="s">
        <v>6255</v>
      </c>
      <c r="K58" s="138" t="s">
        <v>3264</v>
      </c>
      <c r="L58" s="138"/>
    </row>
    <row r="59" spans="1:12">
      <c r="A59" s="138" t="s">
        <v>1225</v>
      </c>
      <c r="B59" s="138">
        <v>118346995</v>
      </c>
      <c r="C59" s="138" t="s">
        <v>1218</v>
      </c>
      <c r="D59" s="138" t="s">
        <v>1213</v>
      </c>
      <c r="E59" s="138" t="s">
        <v>85</v>
      </c>
      <c r="F59" s="138">
        <v>0.36499999999999999</v>
      </c>
      <c r="G59" s="138">
        <v>8.3580000000000005</v>
      </c>
      <c r="H59" s="138" t="s">
        <v>1219</v>
      </c>
      <c r="I59" s="138" t="s">
        <v>1220</v>
      </c>
      <c r="J59" s="141" t="s">
        <v>6256</v>
      </c>
      <c r="K59" s="138" t="s">
        <v>3265</v>
      </c>
      <c r="L59" s="138" t="s">
        <v>3266</v>
      </c>
    </row>
    <row r="60" spans="1:12">
      <c r="A60" s="138" t="s">
        <v>1225</v>
      </c>
      <c r="B60" s="138">
        <v>99761052</v>
      </c>
      <c r="C60" s="138" t="s">
        <v>1223</v>
      </c>
      <c r="D60" s="138" t="s">
        <v>1213</v>
      </c>
      <c r="E60" s="138" t="s">
        <v>72</v>
      </c>
      <c r="F60" s="138">
        <v>0.378</v>
      </c>
      <c r="G60" s="138">
        <v>4.3920000000000003</v>
      </c>
      <c r="H60" s="138" t="s">
        <v>1219</v>
      </c>
      <c r="I60" s="138" t="s">
        <v>1220</v>
      </c>
      <c r="J60" s="141" t="s">
        <v>6278</v>
      </c>
      <c r="K60" s="138" t="s">
        <v>3318</v>
      </c>
      <c r="L60" s="138" t="s">
        <v>3319</v>
      </c>
    </row>
    <row r="61" spans="1:12">
      <c r="A61" s="138" t="s">
        <v>1225</v>
      </c>
      <c r="B61" s="138">
        <v>49054633</v>
      </c>
      <c r="C61" s="138" t="s">
        <v>1212</v>
      </c>
      <c r="D61" s="138" t="s">
        <v>1223</v>
      </c>
      <c r="E61" s="138" t="s">
        <v>86</v>
      </c>
      <c r="F61" s="138">
        <v>0.38900000000000001</v>
      </c>
      <c r="G61" s="138">
        <v>-1.9590000000000001</v>
      </c>
      <c r="H61" s="138" t="s">
        <v>1569</v>
      </c>
      <c r="I61" s="138" t="s">
        <v>1570</v>
      </c>
      <c r="J61" s="141" t="s">
        <v>6312</v>
      </c>
      <c r="K61" s="138" t="s">
        <v>3403</v>
      </c>
      <c r="L61" s="138" t="s">
        <v>3404</v>
      </c>
    </row>
    <row r="62" spans="1:12">
      <c r="A62" s="138" t="s">
        <v>1225</v>
      </c>
      <c r="B62" s="138">
        <v>107334696</v>
      </c>
      <c r="C62" s="138" t="s">
        <v>1218</v>
      </c>
      <c r="D62" s="138" t="s">
        <v>1213</v>
      </c>
      <c r="E62" s="138" t="s">
        <v>86</v>
      </c>
      <c r="F62" s="138">
        <v>0.41099999999999998</v>
      </c>
      <c r="G62" s="138">
        <v>4.6340000000000003</v>
      </c>
      <c r="H62" s="138" t="s">
        <v>1219</v>
      </c>
      <c r="I62" s="138" t="s">
        <v>1220</v>
      </c>
      <c r="J62" s="141" t="s">
        <v>6313</v>
      </c>
      <c r="K62" s="138" t="s">
        <v>3405</v>
      </c>
      <c r="L62" s="138" t="s">
        <v>3406</v>
      </c>
    </row>
    <row r="63" spans="1:12">
      <c r="A63" s="138" t="s">
        <v>1225</v>
      </c>
      <c r="B63" s="138">
        <v>104773623</v>
      </c>
      <c r="C63" s="138" t="s">
        <v>1223</v>
      </c>
      <c r="D63" s="138" t="s">
        <v>1212</v>
      </c>
      <c r="E63" s="138" t="s">
        <v>73</v>
      </c>
      <c r="F63" s="138">
        <v>0.38800000000000001</v>
      </c>
      <c r="G63" s="138">
        <v>4.5720000000000001</v>
      </c>
      <c r="H63" s="138" t="s">
        <v>1219</v>
      </c>
      <c r="I63" s="138" t="s">
        <v>1220</v>
      </c>
      <c r="J63" s="141" t="s">
        <v>6338</v>
      </c>
      <c r="K63" s="138" t="s">
        <v>3466</v>
      </c>
      <c r="L63" s="138" t="s">
        <v>3467</v>
      </c>
    </row>
    <row r="64" spans="1:12">
      <c r="A64" s="138" t="s">
        <v>1225</v>
      </c>
      <c r="B64" s="138">
        <v>106756411</v>
      </c>
      <c r="C64" s="138" t="s">
        <v>1212</v>
      </c>
      <c r="D64" s="138" t="s">
        <v>1223</v>
      </c>
      <c r="E64" s="138" t="s">
        <v>73</v>
      </c>
      <c r="F64" s="138">
        <v>0.5</v>
      </c>
      <c r="G64" s="138">
        <v>-0.65800000000000003</v>
      </c>
      <c r="H64" s="138" t="s">
        <v>1569</v>
      </c>
      <c r="I64" s="138" t="s">
        <v>1570</v>
      </c>
      <c r="J64" s="141" t="s">
        <v>6339</v>
      </c>
      <c r="K64" s="138" t="s">
        <v>3468</v>
      </c>
      <c r="L64" s="138" t="s">
        <v>3469</v>
      </c>
    </row>
    <row r="65" spans="1:12">
      <c r="A65" s="138" t="s">
        <v>1225</v>
      </c>
      <c r="B65" s="138">
        <v>106938265</v>
      </c>
      <c r="C65" s="138" t="s">
        <v>1218</v>
      </c>
      <c r="D65" s="138" t="s">
        <v>1213</v>
      </c>
      <c r="E65" s="138" t="s">
        <v>73</v>
      </c>
      <c r="F65" s="138">
        <v>7.3999999999999996E-2</v>
      </c>
      <c r="G65" s="138">
        <v>5.2809999999999997</v>
      </c>
      <c r="H65" s="138" t="s">
        <v>1219</v>
      </c>
      <c r="I65" s="138" t="s">
        <v>1220</v>
      </c>
      <c r="J65" s="141" t="s">
        <v>6340</v>
      </c>
      <c r="K65" s="138" t="s">
        <v>3470</v>
      </c>
      <c r="L65" s="138" t="s">
        <v>3471</v>
      </c>
    </row>
    <row r="66" spans="1:12">
      <c r="A66" s="138" t="s">
        <v>1225</v>
      </c>
      <c r="B66" s="138">
        <v>72914734</v>
      </c>
      <c r="C66" s="138" t="s">
        <v>1212</v>
      </c>
      <c r="D66" s="138" t="s">
        <v>1223</v>
      </c>
      <c r="E66" s="138" t="s">
        <v>87</v>
      </c>
      <c r="F66" s="138">
        <v>0.222</v>
      </c>
      <c r="G66" s="138">
        <v>8.4139999999999997</v>
      </c>
      <c r="H66" s="138" t="s">
        <v>1219</v>
      </c>
      <c r="I66" s="138" t="s">
        <v>1220</v>
      </c>
      <c r="J66" s="141" t="s">
        <v>6367</v>
      </c>
      <c r="K66" s="138" t="s">
        <v>3541</v>
      </c>
      <c r="L66" s="138" t="s">
        <v>3542</v>
      </c>
    </row>
    <row r="67" spans="1:12">
      <c r="A67" s="138" t="s">
        <v>1225</v>
      </c>
      <c r="B67" s="138">
        <v>74250718</v>
      </c>
      <c r="C67" s="138" t="s">
        <v>1218</v>
      </c>
      <c r="D67" s="138" t="s">
        <v>1213</v>
      </c>
      <c r="E67" s="138" t="s">
        <v>87</v>
      </c>
      <c r="F67" s="138">
        <v>0.28599999999999998</v>
      </c>
      <c r="G67" s="138">
        <v>6.6429999999999998</v>
      </c>
      <c r="H67" s="138" t="s">
        <v>1219</v>
      </c>
      <c r="I67" s="138" t="s">
        <v>1220</v>
      </c>
      <c r="J67" s="141" t="s">
        <v>6368</v>
      </c>
      <c r="K67" s="138" t="s">
        <v>3380</v>
      </c>
      <c r="L67" s="138" t="s">
        <v>3543</v>
      </c>
    </row>
    <row r="68" spans="1:12">
      <c r="A68" s="138" t="s">
        <v>1225</v>
      </c>
      <c r="B68" s="138">
        <v>107070818</v>
      </c>
      <c r="C68" s="138" t="s">
        <v>1212</v>
      </c>
      <c r="D68" s="138" t="s">
        <v>1213</v>
      </c>
      <c r="E68" s="138" t="s">
        <v>87</v>
      </c>
      <c r="F68" s="138">
        <v>0.10199999999999999</v>
      </c>
      <c r="G68" s="138">
        <v>0.38900000000000001</v>
      </c>
      <c r="H68" s="138" t="s">
        <v>1219</v>
      </c>
      <c r="I68" s="138" t="s">
        <v>1220</v>
      </c>
      <c r="J68" s="141" t="s">
        <v>6369</v>
      </c>
      <c r="K68" s="138" t="s">
        <v>3544</v>
      </c>
      <c r="L68" s="138" t="s">
        <v>3545</v>
      </c>
    </row>
    <row r="69" spans="1:12">
      <c r="A69" s="138" t="s">
        <v>1225</v>
      </c>
      <c r="B69" s="138">
        <v>17594952</v>
      </c>
      <c r="C69" s="138" t="s">
        <v>1223</v>
      </c>
      <c r="D69" s="138" t="s">
        <v>1212</v>
      </c>
      <c r="E69" s="138" t="s">
        <v>74</v>
      </c>
      <c r="F69" s="138">
        <v>8.1000000000000003E-2</v>
      </c>
      <c r="G69" s="138">
        <v>-1.8380000000000001</v>
      </c>
      <c r="H69" s="138" t="s">
        <v>1219</v>
      </c>
      <c r="I69" s="138" t="s">
        <v>1220</v>
      </c>
      <c r="J69" s="141" t="s">
        <v>6392</v>
      </c>
      <c r="K69" s="138" t="s">
        <v>3601</v>
      </c>
      <c r="L69" s="138" t="s">
        <v>3602</v>
      </c>
    </row>
    <row r="70" spans="1:12">
      <c r="A70" s="138" t="s">
        <v>1225</v>
      </c>
      <c r="B70" s="138">
        <v>49902672</v>
      </c>
      <c r="C70" s="138" t="s">
        <v>1218</v>
      </c>
      <c r="D70" s="138" t="s">
        <v>1213</v>
      </c>
      <c r="E70" s="138" t="s">
        <v>74</v>
      </c>
      <c r="F70" s="138">
        <v>0.19900000000000001</v>
      </c>
      <c r="G70" s="138">
        <v>4.4889999999999999</v>
      </c>
      <c r="H70" s="138" t="s">
        <v>1569</v>
      </c>
      <c r="I70" s="138" t="s">
        <v>1570</v>
      </c>
      <c r="J70" s="141" t="s">
        <v>6393</v>
      </c>
      <c r="K70" s="138" t="s">
        <v>3603</v>
      </c>
      <c r="L70" s="138" t="s">
        <v>3604</v>
      </c>
    </row>
    <row r="71" spans="1:12">
      <c r="A71" s="138" t="s">
        <v>1225</v>
      </c>
      <c r="B71" s="138">
        <v>69778063</v>
      </c>
      <c r="C71" s="138" t="s">
        <v>1223</v>
      </c>
      <c r="D71" s="138" t="s">
        <v>1213</v>
      </c>
      <c r="E71" s="138" t="s">
        <v>74</v>
      </c>
      <c r="F71" s="138">
        <v>0.154</v>
      </c>
      <c r="G71" s="138">
        <v>0.33300000000000002</v>
      </c>
      <c r="H71" s="138" t="s">
        <v>1219</v>
      </c>
      <c r="I71" s="138" t="s">
        <v>1220</v>
      </c>
      <c r="J71" s="141" t="s">
        <v>6394</v>
      </c>
      <c r="K71" s="138" t="s">
        <v>3605</v>
      </c>
      <c r="L71" s="138" t="s">
        <v>3606</v>
      </c>
    </row>
    <row r="72" spans="1:12">
      <c r="A72" s="138" t="s">
        <v>1225</v>
      </c>
      <c r="B72" s="138">
        <v>87990998</v>
      </c>
      <c r="C72" s="138" t="s">
        <v>1223</v>
      </c>
      <c r="D72" s="138" t="s">
        <v>1212</v>
      </c>
      <c r="E72" s="138" t="s">
        <v>74</v>
      </c>
      <c r="F72" s="138">
        <v>0.123</v>
      </c>
      <c r="G72" s="138">
        <v>0.71399999999999997</v>
      </c>
      <c r="H72" s="138" t="s">
        <v>1219</v>
      </c>
      <c r="I72" s="138" t="s">
        <v>1220</v>
      </c>
      <c r="J72" s="141" t="s">
        <v>6395</v>
      </c>
      <c r="K72" s="138" t="s">
        <v>3607</v>
      </c>
      <c r="L72" s="138" t="s">
        <v>3608</v>
      </c>
    </row>
    <row r="73" spans="1:12">
      <c r="A73" s="138" t="s">
        <v>1225</v>
      </c>
      <c r="B73" s="138">
        <v>115854137</v>
      </c>
      <c r="C73" s="138" t="s">
        <v>1213</v>
      </c>
      <c r="D73" s="138" t="s">
        <v>1212</v>
      </c>
      <c r="E73" s="138" t="s">
        <v>74</v>
      </c>
      <c r="F73" s="138">
        <v>0.27300000000000002</v>
      </c>
      <c r="G73" s="138">
        <v>-1.589</v>
      </c>
      <c r="H73" s="138" t="s">
        <v>1219</v>
      </c>
      <c r="I73" s="138" t="s">
        <v>1220</v>
      </c>
      <c r="J73" s="141" t="s">
        <v>6396</v>
      </c>
      <c r="K73" s="138" t="s">
        <v>3609</v>
      </c>
      <c r="L73" s="138" t="s">
        <v>3610</v>
      </c>
    </row>
    <row r="74" spans="1:12">
      <c r="A74" s="138" t="s">
        <v>1225</v>
      </c>
      <c r="B74" s="138">
        <v>11185658</v>
      </c>
      <c r="C74" s="138" t="s">
        <v>1212</v>
      </c>
      <c r="D74" s="138" t="s">
        <v>1223</v>
      </c>
      <c r="E74" s="138" t="s">
        <v>88</v>
      </c>
      <c r="F74" s="138">
        <v>0.46800000000000003</v>
      </c>
      <c r="G74" s="138">
        <v>-0.30299999999999999</v>
      </c>
      <c r="H74" s="138" t="s">
        <v>1569</v>
      </c>
      <c r="I74" s="138" t="s">
        <v>1570</v>
      </c>
      <c r="J74" s="141" t="s">
        <v>6149</v>
      </c>
      <c r="K74" s="138" t="s">
        <v>3734</v>
      </c>
      <c r="L74" s="138" t="s">
        <v>3735</v>
      </c>
    </row>
    <row r="75" spans="1:12">
      <c r="A75" s="138" t="s">
        <v>1225</v>
      </c>
      <c r="B75" s="138">
        <v>21335266</v>
      </c>
      <c r="C75" s="138" t="s">
        <v>1212</v>
      </c>
      <c r="D75" s="138" t="s">
        <v>1223</v>
      </c>
      <c r="E75" s="138" t="s">
        <v>88</v>
      </c>
      <c r="F75" s="138">
        <v>0.52400000000000002</v>
      </c>
      <c r="G75" s="138">
        <v>0.18099999999999999</v>
      </c>
      <c r="H75" s="138" t="s">
        <v>1569</v>
      </c>
      <c r="I75" s="138" t="s">
        <v>1570</v>
      </c>
      <c r="J75" s="141" t="s">
        <v>6440</v>
      </c>
      <c r="K75" s="138" t="s">
        <v>3736</v>
      </c>
      <c r="L75" s="138" t="s">
        <v>3737</v>
      </c>
    </row>
    <row r="76" spans="1:12">
      <c r="A76" s="138" t="s">
        <v>1225</v>
      </c>
      <c r="B76" s="138">
        <v>45497090</v>
      </c>
      <c r="C76" s="138" t="s">
        <v>1223</v>
      </c>
      <c r="D76" s="138" t="s">
        <v>1218</v>
      </c>
      <c r="E76" s="138" t="s">
        <v>89</v>
      </c>
      <c r="F76" s="138">
        <v>0.42799999999999999</v>
      </c>
      <c r="G76" s="138">
        <v>3.4929999999999999</v>
      </c>
      <c r="H76" s="138" t="s">
        <v>1219</v>
      </c>
      <c r="I76" s="138" t="s">
        <v>1220</v>
      </c>
      <c r="J76" s="141" t="s">
        <v>6471</v>
      </c>
      <c r="K76" s="138" t="s">
        <v>3815</v>
      </c>
      <c r="L76" s="138" t="s">
        <v>3816</v>
      </c>
    </row>
    <row r="77" spans="1:12">
      <c r="A77" s="138" t="s">
        <v>1225</v>
      </c>
      <c r="B77" s="138">
        <v>67507463</v>
      </c>
      <c r="C77" s="138" t="s">
        <v>1218</v>
      </c>
      <c r="D77" s="138" t="s">
        <v>1213</v>
      </c>
      <c r="E77" s="138" t="s">
        <v>89</v>
      </c>
      <c r="F77" s="138">
        <v>0.35199999999999998</v>
      </c>
      <c r="G77" s="138">
        <v>-8.7970000000000006</v>
      </c>
      <c r="H77" s="138" t="s">
        <v>1569</v>
      </c>
      <c r="I77" s="138" t="s">
        <v>1570</v>
      </c>
      <c r="J77" s="141" t="s">
        <v>6472</v>
      </c>
      <c r="K77" s="138" t="s">
        <v>3817</v>
      </c>
      <c r="L77" s="138" t="s">
        <v>3818</v>
      </c>
    </row>
    <row r="78" spans="1:12">
      <c r="A78" s="138" t="s">
        <v>1225</v>
      </c>
      <c r="B78" s="138">
        <v>113133795</v>
      </c>
      <c r="C78" s="138" t="s">
        <v>1212</v>
      </c>
      <c r="D78" s="138" t="s">
        <v>1213</v>
      </c>
      <c r="E78" s="138" t="s">
        <v>89</v>
      </c>
      <c r="F78" s="138">
        <v>0.36</v>
      </c>
      <c r="G78" s="138">
        <v>8.1790000000000003</v>
      </c>
      <c r="H78" s="138" t="s">
        <v>1293</v>
      </c>
      <c r="I78" s="138" t="s">
        <v>1215</v>
      </c>
      <c r="J78" s="141" t="s">
        <v>6473</v>
      </c>
      <c r="K78" s="138" t="s">
        <v>3819</v>
      </c>
      <c r="L78" s="138"/>
    </row>
    <row r="79" spans="1:12">
      <c r="A79" s="138" t="s">
        <v>1225</v>
      </c>
      <c r="B79" s="138">
        <v>17312056</v>
      </c>
      <c r="C79" s="138" t="s">
        <v>1218</v>
      </c>
      <c r="D79" s="138" t="s">
        <v>1213</v>
      </c>
      <c r="E79" s="138" t="s">
        <v>76</v>
      </c>
      <c r="F79" s="138">
        <v>0.435</v>
      </c>
      <c r="G79" s="138">
        <v>-0.85899999999999999</v>
      </c>
      <c r="H79" s="138" t="s">
        <v>1569</v>
      </c>
      <c r="I79" s="138" t="s">
        <v>1570</v>
      </c>
      <c r="J79" s="141" t="s">
        <v>6502</v>
      </c>
      <c r="K79" s="138" t="s">
        <v>3899</v>
      </c>
      <c r="L79" s="138" t="s">
        <v>3900</v>
      </c>
    </row>
    <row r="80" spans="1:12">
      <c r="A80" s="138" t="s">
        <v>1225</v>
      </c>
      <c r="B80" s="138">
        <v>36103322</v>
      </c>
      <c r="C80" s="138" t="s">
        <v>1213</v>
      </c>
      <c r="D80" s="138" t="s">
        <v>1218</v>
      </c>
      <c r="E80" s="138" t="s">
        <v>76</v>
      </c>
      <c r="F80" s="138">
        <v>0.09</v>
      </c>
      <c r="G80" s="138">
        <v>0.46</v>
      </c>
      <c r="H80" s="138" t="s">
        <v>1569</v>
      </c>
      <c r="I80" s="138" t="s">
        <v>1570</v>
      </c>
      <c r="J80" s="141" t="s">
        <v>6503</v>
      </c>
      <c r="K80" s="138" t="s">
        <v>3901</v>
      </c>
      <c r="L80" s="138" t="s">
        <v>3902</v>
      </c>
    </row>
    <row r="81" spans="1:12">
      <c r="A81" s="138" t="s">
        <v>1225</v>
      </c>
      <c r="B81" s="138">
        <v>36103328</v>
      </c>
      <c r="C81" s="138" t="s">
        <v>1218</v>
      </c>
      <c r="D81" s="138" t="s">
        <v>1213</v>
      </c>
      <c r="E81" s="138" t="s">
        <v>76</v>
      </c>
      <c r="F81" s="138">
        <v>7.4999999999999997E-2</v>
      </c>
      <c r="G81" s="138">
        <v>4.391</v>
      </c>
      <c r="H81" s="138" t="s">
        <v>1569</v>
      </c>
      <c r="I81" s="138" t="s">
        <v>1570</v>
      </c>
      <c r="J81" s="141" t="s">
        <v>6503</v>
      </c>
      <c r="K81" s="138" t="s">
        <v>3903</v>
      </c>
      <c r="L81" s="138" t="s">
        <v>3904</v>
      </c>
    </row>
    <row r="82" spans="1:12">
      <c r="A82" s="138" t="s">
        <v>1225</v>
      </c>
      <c r="B82" s="138">
        <v>41726342</v>
      </c>
      <c r="C82" s="138" t="s">
        <v>1223</v>
      </c>
      <c r="D82" s="138" t="s">
        <v>1212</v>
      </c>
      <c r="E82" s="138" t="s">
        <v>76</v>
      </c>
      <c r="F82" s="138">
        <v>5.6000000000000001E-2</v>
      </c>
      <c r="G82" s="138">
        <v>2.585</v>
      </c>
      <c r="H82" s="138" t="s">
        <v>1569</v>
      </c>
      <c r="I82" s="138" t="s">
        <v>1570</v>
      </c>
      <c r="J82" s="141" t="s">
        <v>6504</v>
      </c>
      <c r="K82" s="138" t="s">
        <v>3905</v>
      </c>
      <c r="L82" s="138" t="s">
        <v>3906</v>
      </c>
    </row>
    <row r="83" spans="1:12">
      <c r="A83" s="138" t="s">
        <v>1225</v>
      </c>
      <c r="B83" s="138">
        <v>41726351</v>
      </c>
      <c r="C83" s="138" t="s">
        <v>1218</v>
      </c>
      <c r="D83" s="138" t="s">
        <v>1213</v>
      </c>
      <c r="E83" s="138" t="s">
        <v>76</v>
      </c>
      <c r="F83" s="138">
        <v>5.5E-2</v>
      </c>
      <c r="G83" s="138">
        <v>-10.177</v>
      </c>
      <c r="H83" s="138" t="s">
        <v>1569</v>
      </c>
      <c r="I83" s="138" t="s">
        <v>1570</v>
      </c>
      <c r="J83" s="141" t="s">
        <v>6504</v>
      </c>
      <c r="K83" s="138" t="s">
        <v>3907</v>
      </c>
      <c r="L83" s="138" t="s">
        <v>3908</v>
      </c>
    </row>
    <row r="84" spans="1:12">
      <c r="A84" s="138" t="s">
        <v>1225</v>
      </c>
      <c r="B84" s="138">
        <v>49583798</v>
      </c>
      <c r="C84" s="138" t="s">
        <v>1223</v>
      </c>
      <c r="D84" s="138" t="s">
        <v>1212</v>
      </c>
      <c r="E84" s="138" t="s">
        <v>76</v>
      </c>
      <c r="F84" s="138">
        <v>5.1999999999999998E-2</v>
      </c>
      <c r="G84" s="138">
        <v>-6.5110000000000001</v>
      </c>
      <c r="H84" s="138" t="s">
        <v>1569</v>
      </c>
      <c r="I84" s="138" t="s">
        <v>1570</v>
      </c>
      <c r="J84" s="141" t="s">
        <v>6505</v>
      </c>
      <c r="K84" s="138" t="s">
        <v>3909</v>
      </c>
      <c r="L84" s="138" t="s">
        <v>3910</v>
      </c>
    </row>
    <row r="85" spans="1:12">
      <c r="A85" s="138" t="s">
        <v>1225</v>
      </c>
      <c r="B85" s="138">
        <v>56066503</v>
      </c>
      <c r="C85" s="138" t="s">
        <v>1212</v>
      </c>
      <c r="D85" s="138" t="s">
        <v>1223</v>
      </c>
      <c r="E85" s="138" t="s">
        <v>76</v>
      </c>
      <c r="F85" s="138">
        <v>7.8E-2</v>
      </c>
      <c r="G85" s="138">
        <v>-1.407</v>
      </c>
      <c r="H85" s="138" t="s">
        <v>1569</v>
      </c>
      <c r="I85" s="138" t="s">
        <v>1570</v>
      </c>
      <c r="J85" s="141" t="s">
        <v>5661</v>
      </c>
      <c r="K85" s="138" t="s">
        <v>3911</v>
      </c>
      <c r="L85" s="138" t="s">
        <v>3912</v>
      </c>
    </row>
    <row r="86" spans="1:12">
      <c r="A86" s="138" t="s">
        <v>1225</v>
      </c>
      <c r="B86" s="138">
        <v>62395636</v>
      </c>
      <c r="C86" s="138" t="s">
        <v>1218</v>
      </c>
      <c r="D86" s="138" t="s">
        <v>1213</v>
      </c>
      <c r="E86" s="138" t="s">
        <v>76</v>
      </c>
      <c r="F86" s="138">
        <v>5.0999999999999997E-2</v>
      </c>
      <c r="G86" s="138">
        <v>1.425</v>
      </c>
      <c r="H86" s="138" t="s">
        <v>1569</v>
      </c>
      <c r="I86" s="138" t="s">
        <v>1570</v>
      </c>
      <c r="J86" s="141" t="s">
        <v>6506</v>
      </c>
      <c r="K86" s="138" t="s">
        <v>3913</v>
      </c>
      <c r="L86" s="138" t="s">
        <v>3914</v>
      </c>
    </row>
    <row r="87" spans="1:12">
      <c r="A87" s="138" t="s">
        <v>1225</v>
      </c>
      <c r="B87" s="138">
        <v>87893432</v>
      </c>
      <c r="C87" s="138" t="s">
        <v>1223</v>
      </c>
      <c r="D87" s="138" t="s">
        <v>1212</v>
      </c>
      <c r="E87" s="138" t="s">
        <v>76</v>
      </c>
      <c r="F87" s="138">
        <v>5.8000000000000003E-2</v>
      </c>
      <c r="G87" s="138">
        <v>0.43</v>
      </c>
      <c r="H87" s="138" t="s">
        <v>1569</v>
      </c>
      <c r="I87" s="138" t="s">
        <v>1570</v>
      </c>
      <c r="J87" s="141" t="s">
        <v>6507</v>
      </c>
      <c r="K87" s="138" t="s">
        <v>3915</v>
      </c>
      <c r="L87" s="138" t="s">
        <v>3916</v>
      </c>
    </row>
    <row r="88" spans="1:12">
      <c r="A88" s="138" t="s">
        <v>1225</v>
      </c>
      <c r="B88" s="138">
        <v>95738729</v>
      </c>
      <c r="C88" s="138" t="s">
        <v>1212</v>
      </c>
      <c r="D88" s="138" t="s">
        <v>1223</v>
      </c>
      <c r="E88" s="138" t="s">
        <v>76</v>
      </c>
      <c r="F88" s="138">
        <v>3.7999999999999999E-2</v>
      </c>
      <c r="G88" s="138">
        <v>-6.3E-2</v>
      </c>
      <c r="H88" s="138" t="s">
        <v>1569</v>
      </c>
      <c r="I88" s="138" t="s">
        <v>1570</v>
      </c>
      <c r="J88" s="141" t="s">
        <v>6508</v>
      </c>
      <c r="K88" s="138" t="s">
        <v>3917</v>
      </c>
      <c r="L88" s="138" t="s">
        <v>3918</v>
      </c>
    </row>
    <row r="89" spans="1:12">
      <c r="A89" s="138" t="s">
        <v>1225</v>
      </c>
      <c r="B89" s="138">
        <v>109993215</v>
      </c>
      <c r="C89" s="138" t="s">
        <v>1218</v>
      </c>
      <c r="D89" s="138" t="s">
        <v>1213</v>
      </c>
      <c r="E89" s="138" t="s">
        <v>76</v>
      </c>
      <c r="F89" s="138">
        <v>5.6000000000000001E-2</v>
      </c>
      <c r="G89" s="138">
        <v>2.6629999999999998</v>
      </c>
      <c r="H89" s="138" t="s">
        <v>1569</v>
      </c>
      <c r="I89" s="138" t="s">
        <v>1570</v>
      </c>
      <c r="J89" s="141" t="s">
        <v>6509</v>
      </c>
      <c r="K89" s="138" t="s">
        <v>3919</v>
      </c>
      <c r="L89" s="138" t="s">
        <v>3920</v>
      </c>
    </row>
    <row r="90" spans="1:12">
      <c r="A90" s="138" t="s">
        <v>1225</v>
      </c>
      <c r="B90" s="138">
        <v>109993221</v>
      </c>
      <c r="C90" s="138" t="s">
        <v>1218</v>
      </c>
      <c r="D90" s="138" t="s">
        <v>1212</v>
      </c>
      <c r="E90" s="138" t="s">
        <v>76</v>
      </c>
      <c r="F90" s="138">
        <v>5.8999999999999997E-2</v>
      </c>
      <c r="G90" s="138">
        <v>-7.5999999999999998E-2</v>
      </c>
      <c r="H90" s="138" t="s">
        <v>1569</v>
      </c>
      <c r="I90" s="138" t="s">
        <v>1570</v>
      </c>
      <c r="J90" s="141" t="s">
        <v>6509</v>
      </c>
      <c r="K90" s="138" t="s">
        <v>3921</v>
      </c>
      <c r="L90" s="138" t="s">
        <v>3922</v>
      </c>
    </row>
    <row r="91" spans="1:12">
      <c r="A91" s="138" t="s">
        <v>1225</v>
      </c>
      <c r="B91" s="138">
        <v>109993299</v>
      </c>
      <c r="C91" s="138" t="s">
        <v>1218</v>
      </c>
      <c r="D91" s="138" t="s">
        <v>1213</v>
      </c>
      <c r="E91" s="138" t="s">
        <v>76</v>
      </c>
      <c r="F91" s="138">
        <v>5.5E-2</v>
      </c>
      <c r="G91" s="138">
        <v>-1.7190000000000001</v>
      </c>
      <c r="H91" s="138" t="s">
        <v>1569</v>
      </c>
      <c r="I91" s="138" t="s">
        <v>1570</v>
      </c>
      <c r="J91" s="141" t="s">
        <v>6509</v>
      </c>
      <c r="K91" s="138" t="s">
        <v>3923</v>
      </c>
      <c r="L91" s="138" t="s">
        <v>3924</v>
      </c>
    </row>
    <row r="92" spans="1:12">
      <c r="A92" s="138" t="s">
        <v>1225</v>
      </c>
      <c r="B92" s="138">
        <v>115060689</v>
      </c>
      <c r="C92" s="138" t="s">
        <v>1212</v>
      </c>
      <c r="D92" s="138" t="s">
        <v>1223</v>
      </c>
      <c r="E92" s="138" t="s">
        <v>76</v>
      </c>
      <c r="F92" s="138">
        <v>0.05</v>
      </c>
      <c r="G92" s="138">
        <v>0.93600000000000005</v>
      </c>
      <c r="H92" s="138" t="s">
        <v>2117</v>
      </c>
      <c r="I92" s="138" t="s">
        <v>1570</v>
      </c>
      <c r="J92" s="141" t="s">
        <v>6510</v>
      </c>
      <c r="K92" s="138" t="s">
        <v>3925</v>
      </c>
      <c r="L92" s="138" t="s">
        <v>3926</v>
      </c>
    </row>
    <row r="93" spans="1:12">
      <c r="A93" s="138" t="s">
        <v>1225</v>
      </c>
      <c r="B93" s="138">
        <v>26605226</v>
      </c>
      <c r="C93" s="138" t="s">
        <v>1212</v>
      </c>
      <c r="D93" s="138" t="s">
        <v>1223</v>
      </c>
      <c r="E93" s="138" t="s">
        <v>90</v>
      </c>
      <c r="F93" s="138">
        <v>0.27300000000000002</v>
      </c>
      <c r="G93" s="138">
        <v>4.5019999999999998</v>
      </c>
      <c r="H93" s="138" t="s">
        <v>1569</v>
      </c>
      <c r="I93" s="138" t="s">
        <v>1570</v>
      </c>
      <c r="J93" s="141" t="s">
        <v>6711</v>
      </c>
      <c r="K93" s="138" t="s">
        <v>4576</v>
      </c>
      <c r="L93" s="138" t="s">
        <v>4577</v>
      </c>
    </row>
    <row r="94" spans="1:12">
      <c r="A94" s="138" t="s">
        <v>1225</v>
      </c>
      <c r="B94" s="138">
        <v>17629377</v>
      </c>
      <c r="C94" s="138" t="s">
        <v>1218</v>
      </c>
      <c r="D94" s="138" t="s">
        <v>1213</v>
      </c>
      <c r="E94" s="138" t="s">
        <v>78</v>
      </c>
      <c r="F94" s="138">
        <v>0.42099999999999999</v>
      </c>
      <c r="G94" s="138">
        <v>-0.26200000000000001</v>
      </c>
      <c r="H94" s="138" t="s">
        <v>1219</v>
      </c>
      <c r="I94" s="138" t="s">
        <v>1220</v>
      </c>
      <c r="J94" s="141" t="s">
        <v>6392</v>
      </c>
      <c r="K94" s="138" t="s">
        <v>4733</v>
      </c>
      <c r="L94" s="138" t="s">
        <v>4734</v>
      </c>
    </row>
    <row r="95" spans="1:12">
      <c r="A95" s="138" t="s">
        <v>1225</v>
      </c>
      <c r="B95" s="138">
        <v>99746878</v>
      </c>
      <c r="C95" s="138" t="s">
        <v>1218</v>
      </c>
      <c r="D95" s="138" t="s">
        <v>1223</v>
      </c>
      <c r="E95" s="138" t="s">
        <v>78</v>
      </c>
      <c r="F95" s="138">
        <v>0.41499999999999998</v>
      </c>
      <c r="G95" s="138">
        <v>0.82299999999999995</v>
      </c>
      <c r="H95" s="138" t="s">
        <v>1219</v>
      </c>
      <c r="I95" s="138" t="s">
        <v>1220</v>
      </c>
      <c r="J95" s="141" t="s">
        <v>6278</v>
      </c>
      <c r="K95" s="138" t="s">
        <v>4735</v>
      </c>
      <c r="L95" s="138" t="s">
        <v>4736</v>
      </c>
    </row>
    <row r="96" spans="1:12">
      <c r="A96" s="138" t="s">
        <v>1225</v>
      </c>
      <c r="B96" s="138">
        <v>37201711</v>
      </c>
      <c r="C96" s="138" t="s">
        <v>1212</v>
      </c>
      <c r="D96" s="138" t="s">
        <v>1223</v>
      </c>
      <c r="E96" s="138" t="s">
        <v>92</v>
      </c>
      <c r="F96" s="138">
        <v>0.376</v>
      </c>
      <c r="G96" s="138">
        <v>1.512</v>
      </c>
      <c r="H96" s="138" t="s">
        <v>1219</v>
      </c>
      <c r="I96" s="138" t="s">
        <v>1220</v>
      </c>
      <c r="J96" s="141" t="s">
        <v>6778</v>
      </c>
      <c r="K96" s="138" t="s">
        <v>4791</v>
      </c>
      <c r="L96" s="138" t="s">
        <v>4792</v>
      </c>
    </row>
    <row r="97" spans="1:12">
      <c r="A97" s="138" t="s">
        <v>1225</v>
      </c>
      <c r="B97" s="138">
        <v>1391653</v>
      </c>
      <c r="C97" s="138" t="s">
        <v>1212</v>
      </c>
      <c r="D97" s="138" t="s">
        <v>1223</v>
      </c>
      <c r="E97" s="138" t="s">
        <v>79</v>
      </c>
      <c r="F97" s="138">
        <v>0.23699999999999999</v>
      </c>
      <c r="G97" s="138">
        <v>0.80100000000000005</v>
      </c>
      <c r="H97" s="138" t="s">
        <v>1219</v>
      </c>
      <c r="I97" s="138" t="s">
        <v>1220</v>
      </c>
      <c r="J97" s="141" t="s">
        <v>6789</v>
      </c>
      <c r="K97" s="138" t="s">
        <v>4826</v>
      </c>
      <c r="L97" s="138" t="s">
        <v>4827</v>
      </c>
    </row>
    <row r="98" spans="1:12">
      <c r="A98" s="138" t="s">
        <v>1225</v>
      </c>
      <c r="B98" s="138">
        <v>26060260</v>
      </c>
      <c r="C98" s="138" t="s">
        <v>1218</v>
      </c>
      <c r="D98" s="138" t="s">
        <v>1223</v>
      </c>
      <c r="E98" s="138" t="s">
        <v>79</v>
      </c>
      <c r="F98" s="138">
        <v>9.1999999999999998E-2</v>
      </c>
      <c r="G98" s="138">
        <v>3.879</v>
      </c>
      <c r="H98" s="138" t="s">
        <v>1569</v>
      </c>
      <c r="I98" s="138" t="s">
        <v>1570</v>
      </c>
      <c r="J98" s="141" t="s">
        <v>6119</v>
      </c>
      <c r="K98" s="138" t="s">
        <v>4828</v>
      </c>
      <c r="L98" s="138" t="s">
        <v>4829</v>
      </c>
    </row>
    <row r="99" spans="1:12">
      <c r="A99" s="138" t="s">
        <v>1225</v>
      </c>
      <c r="B99" s="138">
        <v>26060269</v>
      </c>
      <c r="C99" s="138" t="s">
        <v>1212</v>
      </c>
      <c r="D99" s="138" t="s">
        <v>1223</v>
      </c>
      <c r="E99" s="138" t="s">
        <v>79</v>
      </c>
      <c r="F99" s="138">
        <v>9.1999999999999998E-2</v>
      </c>
      <c r="G99" s="138">
        <v>2.68</v>
      </c>
      <c r="H99" s="138" t="s">
        <v>1569</v>
      </c>
      <c r="I99" s="138" t="s">
        <v>1570</v>
      </c>
      <c r="J99" s="141" t="s">
        <v>6119</v>
      </c>
      <c r="K99" s="138" t="s">
        <v>4211</v>
      </c>
      <c r="L99" s="138" t="s">
        <v>4830</v>
      </c>
    </row>
    <row r="100" spans="1:12">
      <c r="A100" s="138" t="s">
        <v>1225</v>
      </c>
      <c r="B100" s="138">
        <v>56038126</v>
      </c>
      <c r="C100" s="138" t="s">
        <v>1212</v>
      </c>
      <c r="D100" s="138" t="s">
        <v>1213</v>
      </c>
      <c r="E100" s="138" t="s">
        <v>79</v>
      </c>
      <c r="F100" s="138">
        <v>4.2999999999999997E-2</v>
      </c>
      <c r="G100" s="138">
        <v>-9.7240000000000002</v>
      </c>
      <c r="H100" s="138" t="s">
        <v>1569</v>
      </c>
      <c r="I100" s="138" t="s">
        <v>1570</v>
      </c>
      <c r="J100" s="141" t="s">
        <v>5661</v>
      </c>
      <c r="K100" s="138" t="s">
        <v>4831</v>
      </c>
      <c r="L100" s="138" t="s">
        <v>4832</v>
      </c>
    </row>
    <row r="101" spans="1:12">
      <c r="A101" s="138" t="s">
        <v>1225</v>
      </c>
      <c r="B101" s="138">
        <v>86098272</v>
      </c>
      <c r="C101" s="138" t="s">
        <v>1213</v>
      </c>
      <c r="D101" s="138" t="s">
        <v>1218</v>
      </c>
      <c r="E101" s="138" t="s">
        <v>79</v>
      </c>
      <c r="F101" s="138">
        <v>5.8999999999999997E-2</v>
      </c>
      <c r="G101" s="138">
        <v>-4.3999999999999997E-2</v>
      </c>
      <c r="H101" s="138" t="s">
        <v>1569</v>
      </c>
      <c r="I101" s="138" t="s">
        <v>1570</v>
      </c>
      <c r="J101" s="141" t="s">
        <v>6790</v>
      </c>
      <c r="K101" s="138" t="s">
        <v>4833</v>
      </c>
      <c r="L101" s="138" t="s">
        <v>2081</v>
      </c>
    </row>
    <row r="102" spans="1:12">
      <c r="A102" s="138" t="s">
        <v>1225</v>
      </c>
      <c r="B102" s="138">
        <v>112300845</v>
      </c>
      <c r="C102" s="138" t="s">
        <v>1218</v>
      </c>
      <c r="D102" s="138" t="s">
        <v>1213</v>
      </c>
      <c r="E102" s="138" t="s">
        <v>79</v>
      </c>
      <c r="F102" s="138">
        <v>9.4E-2</v>
      </c>
      <c r="G102" s="138">
        <v>8.2569999999999997</v>
      </c>
      <c r="H102" s="138" t="s">
        <v>1219</v>
      </c>
      <c r="I102" s="138" t="s">
        <v>1220</v>
      </c>
      <c r="J102" s="141" t="s">
        <v>6791</v>
      </c>
      <c r="K102" s="138" t="s">
        <v>4834</v>
      </c>
      <c r="L102" s="138" t="s">
        <v>4835</v>
      </c>
    </row>
    <row r="103" spans="1:12">
      <c r="A103" s="138" t="s">
        <v>1225</v>
      </c>
      <c r="B103" s="138">
        <v>26060260</v>
      </c>
      <c r="C103" s="138" t="s">
        <v>1218</v>
      </c>
      <c r="D103" s="138" t="s">
        <v>1223</v>
      </c>
      <c r="E103" s="138" t="s">
        <v>80</v>
      </c>
      <c r="F103" s="138">
        <v>0.2</v>
      </c>
      <c r="G103" s="138">
        <v>3.879</v>
      </c>
      <c r="H103" s="138" t="s">
        <v>1569</v>
      </c>
      <c r="I103" s="138" t="s">
        <v>1570</v>
      </c>
      <c r="J103" s="141" t="s">
        <v>6119</v>
      </c>
      <c r="K103" s="138" t="s">
        <v>4828</v>
      </c>
      <c r="L103" s="138" t="s">
        <v>4829</v>
      </c>
    </row>
    <row r="104" spans="1:12">
      <c r="A104" s="138" t="s">
        <v>1225</v>
      </c>
      <c r="B104" s="138">
        <v>26060269</v>
      </c>
      <c r="C104" s="138" t="s">
        <v>1212</v>
      </c>
      <c r="D104" s="138" t="s">
        <v>1223</v>
      </c>
      <c r="E104" s="138" t="s">
        <v>80</v>
      </c>
      <c r="F104" s="138">
        <v>0.19400000000000001</v>
      </c>
      <c r="G104" s="138">
        <v>2.68</v>
      </c>
      <c r="H104" s="138" t="s">
        <v>1569</v>
      </c>
      <c r="I104" s="138" t="s">
        <v>1570</v>
      </c>
      <c r="J104" s="141" t="s">
        <v>6119</v>
      </c>
      <c r="K104" s="138" t="s">
        <v>4211</v>
      </c>
      <c r="L104" s="138" t="s">
        <v>4830</v>
      </c>
    </row>
    <row r="105" spans="1:12">
      <c r="A105" s="138" t="s">
        <v>1225</v>
      </c>
      <c r="B105" s="138">
        <v>29096068</v>
      </c>
      <c r="C105" s="138" t="s">
        <v>1218</v>
      </c>
      <c r="D105" s="138" t="s">
        <v>1213</v>
      </c>
      <c r="E105" s="138" t="s">
        <v>80</v>
      </c>
      <c r="F105" s="138">
        <v>7.6999999999999999E-2</v>
      </c>
      <c r="G105" s="138">
        <v>3.31</v>
      </c>
      <c r="H105" s="138" t="s">
        <v>1569</v>
      </c>
      <c r="I105" s="138" t="s">
        <v>1570</v>
      </c>
      <c r="J105" s="141" t="s">
        <v>6854</v>
      </c>
      <c r="K105" s="138" t="s">
        <v>5048</v>
      </c>
      <c r="L105" s="138" t="s">
        <v>5049</v>
      </c>
    </row>
    <row r="106" spans="1:12">
      <c r="A106" s="138" t="s">
        <v>1225</v>
      </c>
      <c r="B106" s="138">
        <v>31754682</v>
      </c>
      <c r="C106" s="138" t="s">
        <v>1218</v>
      </c>
      <c r="D106" s="138" t="s">
        <v>1213</v>
      </c>
      <c r="E106" s="138" t="s">
        <v>80</v>
      </c>
      <c r="F106" s="138">
        <v>6.0999999999999999E-2</v>
      </c>
      <c r="G106" s="138">
        <v>-1.0999999999999999E-2</v>
      </c>
      <c r="H106" s="138" t="s">
        <v>1569</v>
      </c>
      <c r="I106" s="138" t="s">
        <v>1570</v>
      </c>
      <c r="J106" s="141" t="s">
        <v>6855</v>
      </c>
      <c r="K106" s="138" t="s">
        <v>4003</v>
      </c>
      <c r="L106" s="138" t="s">
        <v>5050</v>
      </c>
    </row>
    <row r="107" spans="1:12">
      <c r="A107" s="138" t="s">
        <v>1225</v>
      </c>
      <c r="B107" s="138">
        <v>49589931</v>
      </c>
      <c r="C107" s="138" t="s">
        <v>1212</v>
      </c>
      <c r="D107" s="138" t="s">
        <v>1223</v>
      </c>
      <c r="E107" s="138" t="s">
        <v>80</v>
      </c>
      <c r="F107" s="138">
        <v>6.0999999999999999E-2</v>
      </c>
      <c r="G107" s="138">
        <v>-4.4349999999999996</v>
      </c>
      <c r="H107" s="138" t="s">
        <v>1569</v>
      </c>
      <c r="I107" s="138" t="s">
        <v>1570</v>
      </c>
      <c r="J107" s="141" t="s">
        <v>6505</v>
      </c>
      <c r="K107" s="138" t="s">
        <v>5051</v>
      </c>
      <c r="L107" s="138" t="s">
        <v>3375</v>
      </c>
    </row>
    <row r="108" spans="1:12">
      <c r="A108" s="138" t="s">
        <v>1225</v>
      </c>
      <c r="B108" s="138">
        <v>49589955</v>
      </c>
      <c r="C108" s="138" t="s">
        <v>1218</v>
      </c>
      <c r="D108" s="138" t="s">
        <v>1223</v>
      </c>
      <c r="E108" s="138" t="s">
        <v>80</v>
      </c>
      <c r="F108" s="138">
        <v>6.5000000000000002E-2</v>
      </c>
      <c r="G108" s="138">
        <v>-6.2510000000000003</v>
      </c>
      <c r="H108" s="138" t="s">
        <v>1569</v>
      </c>
      <c r="I108" s="138" t="s">
        <v>1570</v>
      </c>
      <c r="J108" s="141" t="s">
        <v>6505</v>
      </c>
      <c r="K108" s="138" t="s">
        <v>5052</v>
      </c>
      <c r="L108" s="138" t="s">
        <v>4141</v>
      </c>
    </row>
    <row r="109" spans="1:12">
      <c r="A109" s="138" t="s">
        <v>1225</v>
      </c>
      <c r="B109" s="138">
        <v>76378448</v>
      </c>
      <c r="C109" s="138" t="s">
        <v>1213</v>
      </c>
      <c r="D109" s="138" t="s">
        <v>1218</v>
      </c>
      <c r="E109" s="138" t="s">
        <v>80</v>
      </c>
      <c r="F109" s="138">
        <v>7.2999999999999995E-2</v>
      </c>
      <c r="G109" s="138">
        <v>2.6579999999999999</v>
      </c>
      <c r="H109" s="138" t="s">
        <v>1569</v>
      </c>
      <c r="I109" s="138" t="s">
        <v>1570</v>
      </c>
      <c r="J109" s="141" t="s">
        <v>6856</v>
      </c>
      <c r="K109" s="138" t="s">
        <v>5053</v>
      </c>
      <c r="L109" s="138" t="s">
        <v>5054</v>
      </c>
    </row>
    <row r="110" spans="1:12">
      <c r="A110" s="138" t="s">
        <v>1225</v>
      </c>
      <c r="B110" s="138">
        <v>76378457</v>
      </c>
      <c r="C110" s="138" t="s">
        <v>1213</v>
      </c>
      <c r="D110" s="138" t="s">
        <v>1218</v>
      </c>
      <c r="E110" s="138" t="s">
        <v>80</v>
      </c>
      <c r="F110" s="138">
        <v>7.0999999999999994E-2</v>
      </c>
      <c r="G110" s="138">
        <v>1.569</v>
      </c>
      <c r="H110" s="138" t="s">
        <v>1569</v>
      </c>
      <c r="I110" s="138" t="s">
        <v>1570</v>
      </c>
      <c r="J110" s="141" t="s">
        <v>6856</v>
      </c>
      <c r="K110" s="138" t="s">
        <v>5055</v>
      </c>
      <c r="L110" s="138" t="s">
        <v>5056</v>
      </c>
    </row>
    <row r="111" spans="1:12">
      <c r="A111" s="138" t="s">
        <v>1225</v>
      </c>
      <c r="B111" s="138">
        <v>86098882</v>
      </c>
      <c r="C111" s="138" t="s">
        <v>1218</v>
      </c>
      <c r="D111" s="138" t="s">
        <v>1223</v>
      </c>
      <c r="E111" s="138" t="s">
        <v>80</v>
      </c>
      <c r="F111" s="138">
        <v>7.3999999999999996E-2</v>
      </c>
      <c r="G111" s="138">
        <v>2.14</v>
      </c>
      <c r="H111" s="138" t="s">
        <v>1569</v>
      </c>
      <c r="I111" s="138" t="s">
        <v>1570</v>
      </c>
      <c r="J111" s="141" t="s">
        <v>6790</v>
      </c>
      <c r="K111" s="138" t="s">
        <v>5057</v>
      </c>
      <c r="L111" s="138" t="s">
        <v>5058</v>
      </c>
    </row>
    <row r="112" spans="1:12">
      <c r="A112" s="138" t="s">
        <v>1225</v>
      </c>
      <c r="B112" s="138">
        <v>86098885</v>
      </c>
      <c r="C112" s="138" t="s">
        <v>1223</v>
      </c>
      <c r="D112" s="138" t="s">
        <v>1212</v>
      </c>
      <c r="E112" s="138" t="s">
        <v>80</v>
      </c>
      <c r="F112" s="138">
        <v>7.3999999999999996E-2</v>
      </c>
      <c r="G112" s="138">
        <v>1.2430000000000001</v>
      </c>
      <c r="H112" s="138" t="s">
        <v>1569</v>
      </c>
      <c r="I112" s="138" t="s">
        <v>1570</v>
      </c>
      <c r="J112" s="141" t="s">
        <v>6790</v>
      </c>
      <c r="K112" s="138" t="s">
        <v>5059</v>
      </c>
      <c r="L112" s="138" t="s">
        <v>5060</v>
      </c>
    </row>
    <row r="113" spans="1:12">
      <c r="A113" s="138" t="s">
        <v>1225</v>
      </c>
      <c r="B113" s="138">
        <v>100135343</v>
      </c>
      <c r="C113" s="138" t="s">
        <v>1213</v>
      </c>
      <c r="D113" s="138" t="s">
        <v>1218</v>
      </c>
      <c r="E113" s="138" t="s">
        <v>80</v>
      </c>
      <c r="F113" s="138">
        <v>5.3999999999999999E-2</v>
      </c>
      <c r="G113" s="138">
        <v>2.9000000000000001E-2</v>
      </c>
      <c r="H113" s="138" t="s">
        <v>1569</v>
      </c>
      <c r="I113" s="138" t="s">
        <v>1570</v>
      </c>
      <c r="J113" s="141" t="s">
        <v>6857</v>
      </c>
      <c r="K113" s="138" t="s">
        <v>5061</v>
      </c>
      <c r="L113" s="138" t="s">
        <v>5062</v>
      </c>
    </row>
    <row r="114" spans="1:12">
      <c r="A114" s="138" t="s">
        <v>1225</v>
      </c>
      <c r="B114" s="138">
        <v>103748449</v>
      </c>
      <c r="C114" s="138" t="s">
        <v>1218</v>
      </c>
      <c r="D114" s="138" t="s">
        <v>1213</v>
      </c>
      <c r="E114" s="138" t="s">
        <v>80</v>
      </c>
      <c r="F114" s="138">
        <v>0.17799999999999999</v>
      </c>
      <c r="G114" s="138">
        <v>-3.5169999999999999</v>
      </c>
      <c r="H114" s="138" t="s">
        <v>1569</v>
      </c>
      <c r="I114" s="138" t="s">
        <v>1570</v>
      </c>
      <c r="J114" s="141" t="s">
        <v>6858</v>
      </c>
      <c r="K114" s="138" t="s">
        <v>5063</v>
      </c>
      <c r="L114" s="138" t="s">
        <v>5064</v>
      </c>
    </row>
    <row r="115" spans="1:12">
      <c r="A115" s="138" t="s">
        <v>1225</v>
      </c>
      <c r="B115" s="138">
        <v>107530193</v>
      </c>
      <c r="C115" s="138" t="s">
        <v>1223</v>
      </c>
      <c r="D115" s="138" t="s">
        <v>1218</v>
      </c>
      <c r="E115" s="138" t="s">
        <v>80</v>
      </c>
      <c r="F115" s="138">
        <v>5.0999999999999997E-2</v>
      </c>
      <c r="G115" s="138">
        <v>-2.2250000000000001</v>
      </c>
      <c r="H115" s="138" t="s">
        <v>1569</v>
      </c>
      <c r="I115" s="138" t="s">
        <v>1570</v>
      </c>
      <c r="J115" s="141" t="s">
        <v>6859</v>
      </c>
      <c r="K115" s="138" t="s">
        <v>5065</v>
      </c>
      <c r="L115" s="138" t="s">
        <v>5066</v>
      </c>
    </row>
    <row r="116" spans="1:12">
      <c r="A116" s="138" t="s">
        <v>1225</v>
      </c>
      <c r="B116" s="138">
        <v>107530205</v>
      </c>
      <c r="C116" s="138" t="s">
        <v>1213</v>
      </c>
      <c r="D116" s="138" t="s">
        <v>1218</v>
      </c>
      <c r="E116" s="138" t="s">
        <v>80</v>
      </c>
      <c r="F116" s="138">
        <v>5.1999999999999998E-2</v>
      </c>
      <c r="G116" s="138">
        <v>0.224</v>
      </c>
      <c r="H116" s="138" t="s">
        <v>1569</v>
      </c>
      <c r="I116" s="138" t="s">
        <v>1570</v>
      </c>
      <c r="J116" s="141" t="s">
        <v>6859</v>
      </c>
      <c r="K116" s="138" t="s">
        <v>5067</v>
      </c>
      <c r="L116" s="138" t="s">
        <v>5068</v>
      </c>
    </row>
    <row r="117" spans="1:12">
      <c r="A117" s="138" t="s">
        <v>1225</v>
      </c>
      <c r="B117" s="138">
        <v>114626199</v>
      </c>
      <c r="C117" s="138" t="s">
        <v>1213</v>
      </c>
      <c r="D117" s="138" t="s">
        <v>1218</v>
      </c>
      <c r="E117" s="138" t="s">
        <v>80</v>
      </c>
      <c r="F117" s="138">
        <v>6.6000000000000003E-2</v>
      </c>
      <c r="G117" s="138">
        <v>1.2969999999999999</v>
      </c>
      <c r="H117" s="138" t="s">
        <v>1569</v>
      </c>
      <c r="I117" s="138" t="s">
        <v>1570</v>
      </c>
      <c r="J117" s="141" t="s">
        <v>6860</v>
      </c>
      <c r="K117" s="138" t="s">
        <v>5069</v>
      </c>
      <c r="L117" s="138" t="s">
        <v>5070</v>
      </c>
    </row>
    <row r="118" spans="1:12">
      <c r="A118" s="138" t="s">
        <v>1225</v>
      </c>
      <c r="B118" s="138">
        <v>115064506</v>
      </c>
      <c r="C118" s="138" t="s">
        <v>1212</v>
      </c>
      <c r="D118" s="138" t="s">
        <v>1223</v>
      </c>
      <c r="E118" s="138" t="s">
        <v>80</v>
      </c>
      <c r="F118" s="138">
        <v>0.106</v>
      </c>
      <c r="G118" s="138">
        <v>-0.315</v>
      </c>
      <c r="H118" s="138" t="s">
        <v>1569</v>
      </c>
      <c r="I118" s="138" t="s">
        <v>1570</v>
      </c>
      <c r="J118" s="141" t="s">
        <v>6510</v>
      </c>
      <c r="K118" s="138" t="s">
        <v>5071</v>
      </c>
      <c r="L118" s="138" t="s">
        <v>5072</v>
      </c>
    </row>
    <row r="119" spans="1:12">
      <c r="A119" s="138" t="s">
        <v>1225</v>
      </c>
      <c r="B119" s="138">
        <v>115067139</v>
      </c>
      <c r="C119" s="138" t="s">
        <v>1213</v>
      </c>
      <c r="D119" s="138" t="s">
        <v>1218</v>
      </c>
      <c r="E119" s="138" t="s">
        <v>80</v>
      </c>
      <c r="F119" s="138">
        <v>5.8999999999999997E-2</v>
      </c>
      <c r="G119" s="138">
        <v>3.7349999999999999</v>
      </c>
      <c r="H119" s="138" t="s">
        <v>1569</v>
      </c>
      <c r="I119" s="138" t="s">
        <v>1570</v>
      </c>
      <c r="J119" s="141" t="s">
        <v>6510</v>
      </c>
      <c r="K119" s="138" t="s">
        <v>5073</v>
      </c>
      <c r="L119" s="138" t="s">
        <v>5074</v>
      </c>
    </row>
    <row r="120" spans="1:12">
      <c r="A120" s="138" t="s">
        <v>1748</v>
      </c>
      <c r="B120" s="138">
        <v>23846139</v>
      </c>
      <c r="C120" s="138" t="s">
        <v>1223</v>
      </c>
      <c r="D120" s="138" t="s">
        <v>1212</v>
      </c>
      <c r="E120" s="138" t="s">
        <v>67</v>
      </c>
      <c r="F120" s="138">
        <v>0.32800000000000001</v>
      </c>
      <c r="G120" s="138">
        <v>6.0220000000000002</v>
      </c>
      <c r="H120" s="138" t="s">
        <v>1219</v>
      </c>
      <c r="I120" s="138" t="s">
        <v>1220</v>
      </c>
      <c r="J120" s="141" t="s">
        <v>5673</v>
      </c>
      <c r="K120" s="138" t="s">
        <v>1749</v>
      </c>
      <c r="L120" s="138" t="s">
        <v>1750</v>
      </c>
    </row>
    <row r="121" spans="1:12">
      <c r="A121" s="138" t="s">
        <v>1748</v>
      </c>
      <c r="B121" s="138">
        <v>31373400</v>
      </c>
      <c r="C121" s="138" t="s">
        <v>1218</v>
      </c>
      <c r="D121" s="138" t="s">
        <v>1213</v>
      </c>
      <c r="E121" s="138" t="s">
        <v>67</v>
      </c>
      <c r="F121" s="138">
        <v>0.35899999999999999</v>
      </c>
      <c r="G121" s="138">
        <v>8.3030000000000008</v>
      </c>
      <c r="H121" s="138" t="s">
        <v>1219</v>
      </c>
      <c r="I121" s="138" t="s">
        <v>1220</v>
      </c>
      <c r="J121" s="141" t="s">
        <v>5674</v>
      </c>
      <c r="K121" s="138" t="s">
        <v>1751</v>
      </c>
      <c r="L121" s="138" t="s">
        <v>1752</v>
      </c>
    </row>
    <row r="122" spans="1:12">
      <c r="A122" s="138" t="s">
        <v>1748</v>
      </c>
      <c r="B122" s="138">
        <v>68550584</v>
      </c>
      <c r="C122" s="138" t="s">
        <v>1212</v>
      </c>
      <c r="D122" s="138" t="s">
        <v>1223</v>
      </c>
      <c r="E122" s="138" t="s">
        <v>67</v>
      </c>
      <c r="F122" s="138">
        <v>0.20300000000000001</v>
      </c>
      <c r="G122" s="138">
        <v>8.4139999999999997</v>
      </c>
      <c r="H122" s="138" t="s">
        <v>1237</v>
      </c>
      <c r="I122" s="138" t="s">
        <v>1215</v>
      </c>
      <c r="J122" s="141" t="s">
        <v>5675</v>
      </c>
      <c r="K122" s="138" t="s">
        <v>1753</v>
      </c>
      <c r="L122" s="138"/>
    </row>
    <row r="123" spans="1:12">
      <c r="A123" s="138" t="s">
        <v>1748</v>
      </c>
      <c r="B123" s="138">
        <v>26444413</v>
      </c>
      <c r="C123" s="138" t="s">
        <v>1218</v>
      </c>
      <c r="D123" s="138" t="s">
        <v>1213</v>
      </c>
      <c r="E123" s="138" t="s">
        <v>68</v>
      </c>
      <c r="F123" s="138">
        <v>0.35</v>
      </c>
      <c r="G123" s="138">
        <v>0.76300000000000001</v>
      </c>
      <c r="H123" s="138" t="s">
        <v>1219</v>
      </c>
      <c r="I123" s="138" t="s">
        <v>1220</v>
      </c>
      <c r="J123" s="141" t="s">
        <v>5718</v>
      </c>
      <c r="K123" s="138" t="s">
        <v>1861</v>
      </c>
      <c r="L123" s="138" t="s">
        <v>1862</v>
      </c>
    </row>
    <row r="124" spans="1:12">
      <c r="A124" s="138" t="s">
        <v>1748</v>
      </c>
      <c r="B124" s="138">
        <v>41547261</v>
      </c>
      <c r="C124" s="138" t="s">
        <v>1212</v>
      </c>
      <c r="D124" s="138" t="s">
        <v>1223</v>
      </c>
      <c r="E124" s="138" t="s">
        <v>49</v>
      </c>
      <c r="F124" s="138">
        <v>0.11700000000000001</v>
      </c>
      <c r="G124" s="138">
        <v>-3.4039999999999999</v>
      </c>
      <c r="H124" s="138" t="s">
        <v>1569</v>
      </c>
      <c r="I124" s="138" t="s">
        <v>1570</v>
      </c>
      <c r="J124" s="141" t="s">
        <v>5753</v>
      </c>
      <c r="K124" s="138" t="s">
        <v>1944</v>
      </c>
      <c r="L124" s="138" t="s">
        <v>1945</v>
      </c>
    </row>
    <row r="125" spans="1:12">
      <c r="A125" s="138" t="s">
        <v>1748</v>
      </c>
      <c r="B125" s="138">
        <v>56827438</v>
      </c>
      <c r="C125" s="138" t="s">
        <v>1223</v>
      </c>
      <c r="D125" s="138" t="s">
        <v>1212</v>
      </c>
      <c r="E125" s="138" t="s">
        <v>49</v>
      </c>
      <c r="F125" s="138">
        <v>0.09</v>
      </c>
      <c r="G125" s="138">
        <v>6.03</v>
      </c>
      <c r="H125" s="138" t="s">
        <v>1219</v>
      </c>
      <c r="I125" s="138" t="s">
        <v>1220</v>
      </c>
      <c r="J125" s="141" t="s">
        <v>5754</v>
      </c>
      <c r="K125" s="138" t="s">
        <v>1946</v>
      </c>
      <c r="L125" s="138" t="s">
        <v>1947</v>
      </c>
    </row>
    <row r="126" spans="1:12">
      <c r="A126" s="138" t="s">
        <v>1748</v>
      </c>
      <c r="B126" s="138">
        <v>12798074</v>
      </c>
      <c r="C126" s="138" t="s">
        <v>1218</v>
      </c>
      <c r="D126" s="138" t="s">
        <v>1213</v>
      </c>
      <c r="E126" s="138" t="s">
        <v>52</v>
      </c>
      <c r="F126" s="138">
        <v>7.2999999999999995E-2</v>
      </c>
      <c r="G126" s="138">
        <v>2.9870000000000001</v>
      </c>
      <c r="H126" s="138" t="s">
        <v>1214</v>
      </c>
      <c r="I126" s="138" t="s">
        <v>1215</v>
      </c>
      <c r="J126" s="141" t="s">
        <v>5824</v>
      </c>
      <c r="K126" s="138" t="s">
        <v>1302</v>
      </c>
      <c r="L126" s="138" t="s">
        <v>2132</v>
      </c>
    </row>
    <row r="127" spans="1:12">
      <c r="A127" s="138" t="s">
        <v>1748</v>
      </c>
      <c r="B127" s="138">
        <v>24595723</v>
      </c>
      <c r="C127" s="138" t="s">
        <v>1213</v>
      </c>
      <c r="D127" s="138" t="s">
        <v>1212</v>
      </c>
      <c r="E127" s="138" t="s">
        <v>53</v>
      </c>
      <c r="F127" s="138">
        <v>0.42399999999999999</v>
      </c>
      <c r="G127" s="138">
        <v>-11.798</v>
      </c>
      <c r="H127" s="138" t="s">
        <v>1219</v>
      </c>
      <c r="I127" s="138" t="s">
        <v>1220</v>
      </c>
      <c r="J127" s="141" t="s">
        <v>5852</v>
      </c>
      <c r="K127" s="138" t="s">
        <v>2200</v>
      </c>
      <c r="L127" s="138" t="s">
        <v>2201</v>
      </c>
    </row>
    <row r="128" spans="1:12">
      <c r="A128" s="138" t="s">
        <v>1748</v>
      </c>
      <c r="B128" s="138">
        <v>26193487</v>
      </c>
      <c r="C128" s="138" t="s">
        <v>1218</v>
      </c>
      <c r="D128" s="138" t="s">
        <v>1213</v>
      </c>
      <c r="E128" s="138" t="s">
        <v>54</v>
      </c>
      <c r="F128" s="138">
        <v>0.28000000000000003</v>
      </c>
      <c r="G128" s="138">
        <v>5.5049999999999999</v>
      </c>
      <c r="H128" s="138" t="s">
        <v>1219</v>
      </c>
      <c r="I128" s="138" t="s">
        <v>1220</v>
      </c>
      <c r="J128" s="141" t="s">
        <v>5867</v>
      </c>
      <c r="K128" s="138" t="s">
        <v>2241</v>
      </c>
      <c r="L128" s="138" t="s">
        <v>2242</v>
      </c>
    </row>
    <row r="129" spans="1:12">
      <c r="A129" s="138" t="s">
        <v>1748</v>
      </c>
      <c r="B129" s="138">
        <v>18058514</v>
      </c>
      <c r="C129" s="138" t="s">
        <v>1212</v>
      </c>
      <c r="D129" s="138" t="s">
        <v>1223</v>
      </c>
      <c r="E129" s="138" t="s">
        <v>55</v>
      </c>
      <c r="F129" s="138">
        <v>0.38400000000000001</v>
      </c>
      <c r="G129" s="138">
        <v>1.1910000000000001</v>
      </c>
      <c r="H129" s="138" t="s">
        <v>1219</v>
      </c>
      <c r="I129" s="138" t="s">
        <v>1220</v>
      </c>
      <c r="J129" s="141" t="s">
        <v>5900</v>
      </c>
      <c r="K129" s="138" t="s">
        <v>2320</v>
      </c>
      <c r="L129" s="138" t="s">
        <v>2321</v>
      </c>
    </row>
    <row r="130" spans="1:12">
      <c r="A130" s="138" t="s">
        <v>1748</v>
      </c>
      <c r="B130" s="138">
        <v>18169527</v>
      </c>
      <c r="C130" s="138" t="s">
        <v>1212</v>
      </c>
      <c r="D130" s="138" t="s">
        <v>1223</v>
      </c>
      <c r="E130" s="138" t="s">
        <v>48</v>
      </c>
      <c r="F130" s="138">
        <v>0.4</v>
      </c>
      <c r="G130" s="138">
        <v>2.09</v>
      </c>
      <c r="H130" s="138" t="s">
        <v>1569</v>
      </c>
      <c r="I130" s="138" t="s">
        <v>1570</v>
      </c>
      <c r="J130" s="141" t="s">
        <v>6993</v>
      </c>
      <c r="K130" s="138" t="s">
        <v>2381</v>
      </c>
      <c r="L130" s="138" t="s">
        <v>2382</v>
      </c>
    </row>
    <row r="131" spans="1:12">
      <c r="A131" s="138" t="s">
        <v>1748</v>
      </c>
      <c r="B131" s="138">
        <v>24630308</v>
      </c>
      <c r="C131" s="138" t="s">
        <v>1218</v>
      </c>
      <c r="D131" s="138" t="s">
        <v>1213</v>
      </c>
      <c r="E131" s="138" t="s">
        <v>48</v>
      </c>
      <c r="F131" s="138">
        <v>0.255</v>
      </c>
      <c r="G131" s="138">
        <v>-1.252</v>
      </c>
      <c r="H131" s="138" t="s">
        <v>1569</v>
      </c>
      <c r="I131" s="138" t="s">
        <v>1570</v>
      </c>
      <c r="J131" s="141" t="s">
        <v>5925</v>
      </c>
      <c r="K131" s="138" t="s">
        <v>2383</v>
      </c>
      <c r="L131" s="138" t="s">
        <v>2384</v>
      </c>
    </row>
    <row r="132" spans="1:12">
      <c r="A132" s="138" t="s">
        <v>1748</v>
      </c>
      <c r="B132" s="138">
        <v>42841406</v>
      </c>
      <c r="C132" s="138" t="s">
        <v>1212</v>
      </c>
      <c r="D132" s="138" t="s">
        <v>1223</v>
      </c>
      <c r="E132" s="138" t="s">
        <v>46</v>
      </c>
      <c r="F132" s="138">
        <v>0.439</v>
      </c>
      <c r="G132" s="138">
        <v>6.6289999999999996</v>
      </c>
      <c r="H132" s="138" t="s">
        <v>1214</v>
      </c>
      <c r="I132" s="138" t="s">
        <v>1215</v>
      </c>
      <c r="J132" s="141" t="s">
        <v>5955</v>
      </c>
      <c r="K132" s="138" t="s">
        <v>2466</v>
      </c>
      <c r="L132" s="138" t="s">
        <v>2467</v>
      </c>
    </row>
    <row r="133" spans="1:12">
      <c r="A133" s="138" t="s">
        <v>1748</v>
      </c>
      <c r="B133" s="138">
        <v>20655847</v>
      </c>
      <c r="C133" s="138" t="s">
        <v>1218</v>
      </c>
      <c r="D133" s="138" t="s">
        <v>1213</v>
      </c>
      <c r="E133" s="138" t="s">
        <v>47</v>
      </c>
      <c r="F133" s="138">
        <v>0.41499999999999998</v>
      </c>
      <c r="G133" s="138">
        <v>5.8369999999999997</v>
      </c>
      <c r="H133" s="138" t="s">
        <v>1219</v>
      </c>
      <c r="I133" s="138" t="s">
        <v>1220</v>
      </c>
      <c r="J133" s="141" t="s">
        <v>5967</v>
      </c>
      <c r="K133" s="138" t="s">
        <v>1684</v>
      </c>
      <c r="L133" s="138" t="s">
        <v>2501</v>
      </c>
    </row>
    <row r="134" spans="1:12">
      <c r="A134" s="138" t="s">
        <v>1748</v>
      </c>
      <c r="B134" s="138">
        <v>20867578</v>
      </c>
      <c r="C134" s="138" t="s">
        <v>1223</v>
      </c>
      <c r="D134" s="138" t="s">
        <v>1212</v>
      </c>
      <c r="E134" s="138" t="s">
        <v>44</v>
      </c>
      <c r="F134" s="138">
        <v>0.26300000000000001</v>
      </c>
      <c r="G134" s="138">
        <v>-0.16200000000000001</v>
      </c>
      <c r="H134" s="138" t="s">
        <v>1219</v>
      </c>
      <c r="I134" s="138" t="s">
        <v>1220</v>
      </c>
      <c r="J134" s="141" t="s">
        <v>5995</v>
      </c>
      <c r="K134" s="138" t="s">
        <v>2575</v>
      </c>
      <c r="L134" s="138" t="s">
        <v>2576</v>
      </c>
    </row>
    <row r="135" spans="1:12">
      <c r="A135" s="138" t="s">
        <v>1748</v>
      </c>
      <c r="B135" s="138">
        <v>38013179</v>
      </c>
      <c r="C135" s="138" t="s">
        <v>1218</v>
      </c>
      <c r="D135" s="138" t="s">
        <v>1213</v>
      </c>
      <c r="E135" s="138" t="s">
        <v>56</v>
      </c>
      <c r="F135" s="138">
        <v>0.47899999999999998</v>
      </c>
      <c r="G135" s="138">
        <v>8.4030000000000005</v>
      </c>
      <c r="H135" s="138" t="s">
        <v>1219</v>
      </c>
      <c r="I135" s="138" t="s">
        <v>1220</v>
      </c>
      <c r="J135" s="141" t="s">
        <v>6023</v>
      </c>
      <c r="K135" s="138" t="s">
        <v>2660</v>
      </c>
      <c r="L135" s="138" t="s">
        <v>2661</v>
      </c>
    </row>
    <row r="136" spans="1:12">
      <c r="A136" s="138" t="s">
        <v>1748</v>
      </c>
      <c r="B136" s="138">
        <v>32537680</v>
      </c>
      <c r="C136" s="138" t="s">
        <v>1212</v>
      </c>
      <c r="D136" s="138" t="s">
        <v>1223</v>
      </c>
      <c r="E136" s="138" t="s">
        <v>57</v>
      </c>
      <c r="F136" s="138">
        <v>7.9000000000000001E-2</v>
      </c>
      <c r="G136" s="138">
        <v>8.1850000000000005</v>
      </c>
      <c r="H136" s="138" t="s">
        <v>1219</v>
      </c>
      <c r="I136" s="138" t="s">
        <v>1220</v>
      </c>
      <c r="J136" s="141" t="s">
        <v>6057</v>
      </c>
      <c r="K136" s="138" t="s">
        <v>2740</v>
      </c>
      <c r="L136" s="138" t="s">
        <v>2741</v>
      </c>
    </row>
    <row r="137" spans="1:12">
      <c r="A137" s="138" t="s">
        <v>1748</v>
      </c>
      <c r="B137" s="138">
        <v>29507579</v>
      </c>
      <c r="C137" s="138" t="s">
        <v>1218</v>
      </c>
      <c r="D137" s="138" t="s">
        <v>1213</v>
      </c>
      <c r="E137" s="138" t="s">
        <v>58</v>
      </c>
      <c r="F137" s="138">
        <v>0.30499999999999999</v>
      </c>
      <c r="G137" s="138">
        <v>0.154</v>
      </c>
      <c r="H137" s="138" t="s">
        <v>1569</v>
      </c>
      <c r="I137" s="138" t="s">
        <v>1570</v>
      </c>
      <c r="J137" s="141" t="s">
        <v>6081</v>
      </c>
      <c r="K137" s="138" t="s">
        <v>2800</v>
      </c>
      <c r="L137" s="138" t="s">
        <v>2801</v>
      </c>
    </row>
    <row r="138" spans="1:12">
      <c r="A138" s="138" t="s">
        <v>1748</v>
      </c>
      <c r="B138" s="138">
        <v>47254599</v>
      </c>
      <c r="C138" s="138" t="s">
        <v>1218</v>
      </c>
      <c r="D138" s="138" t="s">
        <v>1213</v>
      </c>
      <c r="E138" s="138" t="s">
        <v>58</v>
      </c>
      <c r="F138" s="138">
        <v>0.33900000000000002</v>
      </c>
      <c r="G138" s="138">
        <v>8.3209999999999997</v>
      </c>
      <c r="H138" s="138" t="s">
        <v>1219</v>
      </c>
      <c r="I138" s="138" t="s">
        <v>1220</v>
      </c>
      <c r="J138" s="141" t="s">
        <v>6082</v>
      </c>
      <c r="K138" s="138" t="s">
        <v>2802</v>
      </c>
      <c r="L138" s="138" t="s">
        <v>2803</v>
      </c>
    </row>
    <row r="139" spans="1:12">
      <c r="A139" s="138" t="s">
        <v>1748</v>
      </c>
      <c r="B139" s="138">
        <v>51596527</v>
      </c>
      <c r="C139" s="138" t="s">
        <v>1212</v>
      </c>
      <c r="D139" s="138" t="s">
        <v>1223</v>
      </c>
      <c r="E139" s="138" t="s">
        <v>61</v>
      </c>
      <c r="F139" s="138">
        <v>0.06</v>
      </c>
      <c r="G139" s="138">
        <v>-0.26600000000000001</v>
      </c>
      <c r="H139" s="138" t="s">
        <v>1569</v>
      </c>
      <c r="I139" s="138" t="s">
        <v>1570</v>
      </c>
      <c r="J139" s="141" t="s">
        <v>6155</v>
      </c>
      <c r="K139" s="138" t="s">
        <v>2399</v>
      </c>
      <c r="L139" s="138" t="s">
        <v>2987</v>
      </c>
    </row>
    <row r="140" spans="1:12">
      <c r="A140" s="138" t="s">
        <v>1748</v>
      </c>
      <c r="B140" s="138">
        <v>39566251</v>
      </c>
      <c r="C140" s="138" t="s">
        <v>3049</v>
      </c>
      <c r="D140" s="138" t="s">
        <v>1212</v>
      </c>
      <c r="E140" s="138" t="s">
        <v>69</v>
      </c>
      <c r="F140" s="138">
        <v>0.14199999999999999</v>
      </c>
      <c r="G140" s="138">
        <v>6.4909999999999997</v>
      </c>
      <c r="H140" s="138" t="s">
        <v>1718</v>
      </c>
      <c r="I140" s="138" t="s">
        <v>1220</v>
      </c>
      <c r="J140" s="141" t="s">
        <v>6180</v>
      </c>
      <c r="K140" s="138" t="s">
        <v>3050</v>
      </c>
      <c r="L140" s="138" t="s">
        <v>3051</v>
      </c>
    </row>
    <row r="141" spans="1:12">
      <c r="A141" s="138" t="s">
        <v>1748</v>
      </c>
      <c r="B141" s="138">
        <v>24550391</v>
      </c>
      <c r="C141" s="138" t="s">
        <v>1218</v>
      </c>
      <c r="D141" s="138" t="s">
        <v>1213</v>
      </c>
      <c r="E141" s="138" t="s">
        <v>83</v>
      </c>
      <c r="F141" s="138">
        <v>0.309</v>
      </c>
      <c r="G141" s="138">
        <v>1.484</v>
      </c>
      <c r="H141" s="138" t="s">
        <v>1569</v>
      </c>
      <c r="I141" s="138" t="s">
        <v>1570</v>
      </c>
      <c r="J141" s="141" t="s">
        <v>6186</v>
      </c>
      <c r="K141" s="138" t="s">
        <v>3068</v>
      </c>
      <c r="L141" s="138" t="s">
        <v>3069</v>
      </c>
    </row>
    <row r="142" spans="1:12">
      <c r="A142" s="138" t="s">
        <v>1748</v>
      </c>
      <c r="B142" s="138">
        <v>2197244</v>
      </c>
      <c r="C142" s="138" t="s">
        <v>1218</v>
      </c>
      <c r="D142" s="138" t="s">
        <v>1212</v>
      </c>
      <c r="E142" s="138" t="s">
        <v>84</v>
      </c>
      <c r="F142" s="138">
        <v>0.58099999999999996</v>
      </c>
      <c r="G142" s="138">
        <v>2.1190000000000002</v>
      </c>
      <c r="H142" s="138" t="s">
        <v>1237</v>
      </c>
      <c r="I142" s="138" t="s">
        <v>1215</v>
      </c>
      <c r="J142" s="141" t="s">
        <v>6209</v>
      </c>
      <c r="K142" s="138" t="s">
        <v>3147</v>
      </c>
      <c r="L142" s="138"/>
    </row>
    <row r="143" spans="1:12">
      <c r="A143" s="138" t="s">
        <v>1748</v>
      </c>
      <c r="B143" s="138">
        <v>21313134</v>
      </c>
      <c r="C143" s="138" t="s">
        <v>1213</v>
      </c>
      <c r="D143" s="138" t="s">
        <v>1218</v>
      </c>
      <c r="E143" s="138" t="s">
        <v>84</v>
      </c>
      <c r="F143" s="138">
        <v>0.40400000000000003</v>
      </c>
      <c r="G143" s="138">
        <v>4.3390000000000004</v>
      </c>
      <c r="H143" s="138" t="s">
        <v>1219</v>
      </c>
      <c r="I143" s="138" t="s">
        <v>1220</v>
      </c>
      <c r="J143" s="141" t="s">
        <v>6210</v>
      </c>
      <c r="K143" s="138" t="s">
        <v>3148</v>
      </c>
      <c r="L143" s="138" t="s">
        <v>3149</v>
      </c>
    </row>
    <row r="144" spans="1:12">
      <c r="A144" s="138" t="s">
        <v>1748</v>
      </c>
      <c r="B144" s="138">
        <v>12702969</v>
      </c>
      <c r="C144" s="138" t="s">
        <v>1212</v>
      </c>
      <c r="D144" s="138" t="s">
        <v>1223</v>
      </c>
      <c r="E144" s="138" t="s">
        <v>85</v>
      </c>
      <c r="F144" s="138">
        <v>0.45600000000000002</v>
      </c>
      <c r="G144" s="138">
        <v>8.4139999999999997</v>
      </c>
      <c r="H144" s="138" t="s">
        <v>1219</v>
      </c>
      <c r="I144" s="138" t="s">
        <v>1220</v>
      </c>
      <c r="J144" s="141" t="s">
        <v>6264</v>
      </c>
      <c r="K144" s="138" t="s">
        <v>3281</v>
      </c>
      <c r="L144" s="138" t="s">
        <v>3282</v>
      </c>
    </row>
    <row r="145" spans="1:12">
      <c r="A145" s="138" t="s">
        <v>1748</v>
      </c>
      <c r="B145" s="138">
        <v>44465813</v>
      </c>
      <c r="C145" s="138" t="s">
        <v>1218</v>
      </c>
      <c r="D145" s="138" t="s">
        <v>1213</v>
      </c>
      <c r="E145" s="138" t="s">
        <v>85</v>
      </c>
      <c r="F145" s="138">
        <v>0.48599999999999999</v>
      </c>
      <c r="G145" s="138">
        <v>8.0000000000000002E-3</v>
      </c>
      <c r="H145" s="138" t="s">
        <v>1219</v>
      </c>
      <c r="I145" s="138" t="s">
        <v>1220</v>
      </c>
      <c r="J145" s="141" t="s">
        <v>6265</v>
      </c>
      <c r="K145" s="138" t="s">
        <v>3283</v>
      </c>
      <c r="L145" s="138" t="s">
        <v>3284</v>
      </c>
    </row>
    <row r="146" spans="1:12">
      <c r="A146" s="138" t="s">
        <v>1748</v>
      </c>
      <c r="B146" s="138">
        <v>52740553</v>
      </c>
      <c r="C146" s="138" t="s">
        <v>1218</v>
      </c>
      <c r="D146" s="138" t="s">
        <v>1213</v>
      </c>
      <c r="E146" s="138" t="s">
        <v>72</v>
      </c>
      <c r="F146" s="138">
        <v>0.28999999999999998</v>
      </c>
      <c r="G146" s="138">
        <v>8.4030000000000005</v>
      </c>
      <c r="H146" s="138" t="s">
        <v>1569</v>
      </c>
      <c r="I146" s="138" t="s">
        <v>1570</v>
      </c>
      <c r="J146" s="141" t="s">
        <v>6293</v>
      </c>
      <c r="K146" s="138" t="s">
        <v>3348</v>
      </c>
      <c r="L146" s="138" t="s">
        <v>3349</v>
      </c>
    </row>
    <row r="147" spans="1:12">
      <c r="A147" s="138" t="s">
        <v>1748</v>
      </c>
      <c r="B147" s="138">
        <v>5977153</v>
      </c>
      <c r="C147" s="138" t="s">
        <v>1223</v>
      </c>
      <c r="D147" s="138" t="s">
        <v>1212</v>
      </c>
      <c r="E147" s="138" t="s">
        <v>86</v>
      </c>
      <c r="F147" s="138">
        <v>0.61199999999999999</v>
      </c>
      <c r="G147" s="138">
        <v>0.76300000000000001</v>
      </c>
      <c r="H147" s="138" t="s">
        <v>1569</v>
      </c>
      <c r="I147" s="138" t="s">
        <v>1570</v>
      </c>
      <c r="J147" s="141" t="s">
        <v>6322</v>
      </c>
      <c r="K147" s="138" t="s">
        <v>3421</v>
      </c>
      <c r="L147" s="138" t="s">
        <v>2975</v>
      </c>
    </row>
    <row r="148" spans="1:12">
      <c r="A148" s="138" t="s">
        <v>1748</v>
      </c>
      <c r="B148" s="138">
        <v>17976825</v>
      </c>
      <c r="C148" s="138" t="s">
        <v>1218</v>
      </c>
      <c r="D148" s="138" t="s">
        <v>1212</v>
      </c>
      <c r="E148" s="138" t="s">
        <v>86</v>
      </c>
      <c r="F148" s="138">
        <v>0.49099999999999999</v>
      </c>
      <c r="G148" s="138">
        <v>-0.82099999999999995</v>
      </c>
      <c r="H148" s="138" t="s">
        <v>1219</v>
      </c>
      <c r="I148" s="138" t="s">
        <v>1220</v>
      </c>
      <c r="J148" s="141" t="s">
        <v>6323</v>
      </c>
      <c r="K148" s="138" t="s">
        <v>3422</v>
      </c>
      <c r="L148" s="138" t="s">
        <v>3423</v>
      </c>
    </row>
    <row r="149" spans="1:12">
      <c r="A149" s="138" t="s">
        <v>1748</v>
      </c>
      <c r="B149" s="138">
        <v>43731061</v>
      </c>
      <c r="C149" s="138" t="s">
        <v>1212</v>
      </c>
      <c r="D149" s="138" t="s">
        <v>1223</v>
      </c>
      <c r="E149" s="138" t="s">
        <v>73</v>
      </c>
      <c r="F149" s="138">
        <v>0.34300000000000003</v>
      </c>
      <c r="G149" s="138">
        <v>8.4139999999999997</v>
      </c>
      <c r="H149" s="138" t="s">
        <v>1219</v>
      </c>
      <c r="I149" s="138" t="s">
        <v>1220</v>
      </c>
      <c r="J149" s="141" t="s">
        <v>6349</v>
      </c>
      <c r="K149" s="138" t="s">
        <v>3491</v>
      </c>
      <c r="L149" s="138" t="s">
        <v>3492</v>
      </c>
    </row>
    <row r="150" spans="1:12">
      <c r="A150" s="138" t="s">
        <v>1748</v>
      </c>
      <c r="B150" s="138">
        <v>1541345</v>
      </c>
      <c r="C150" s="138" t="s">
        <v>1218</v>
      </c>
      <c r="D150" s="138" t="s">
        <v>1213</v>
      </c>
      <c r="E150" s="138" t="s">
        <v>74</v>
      </c>
      <c r="F150" s="138">
        <v>0.20499999999999999</v>
      </c>
      <c r="G150" s="138">
        <v>-10.999000000000001</v>
      </c>
      <c r="H150" s="138" t="s">
        <v>1569</v>
      </c>
      <c r="I150" s="138" t="s">
        <v>1570</v>
      </c>
      <c r="J150" s="141" t="s">
        <v>6413</v>
      </c>
      <c r="K150" s="138" t="s">
        <v>2597</v>
      </c>
      <c r="L150" s="138" t="s">
        <v>3652</v>
      </c>
    </row>
    <row r="151" spans="1:12">
      <c r="A151" s="138" t="s">
        <v>1748</v>
      </c>
      <c r="B151" s="138">
        <v>27922634</v>
      </c>
      <c r="C151" s="138" t="s">
        <v>1212</v>
      </c>
      <c r="D151" s="138" t="s">
        <v>1218</v>
      </c>
      <c r="E151" s="138" t="s">
        <v>74</v>
      </c>
      <c r="F151" s="138">
        <v>0.28999999999999998</v>
      </c>
      <c r="G151" s="138">
        <v>4.3289999999999997</v>
      </c>
      <c r="H151" s="138" t="s">
        <v>1219</v>
      </c>
      <c r="I151" s="138" t="s">
        <v>1220</v>
      </c>
      <c r="J151" s="141" t="s">
        <v>6414</v>
      </c>
      <c r="K151" s="138" t="s">
        <v>3653</v>
      </c>
      <c r="L151" s="138" t="s">
        <v>3654</v>
      </c>
    </row>
    <row r="152" spans="1:12">
      <c r="A152" s="138" t="s">
        <v>1748</v>
      </c>
      <c r="B152" s="138">
        <v>36780401</v>
      </c>
      <c r="C152" s="138" t="s">
        <v>1212</v>
      </c>
      <c r="D152" s="138" t="s">
        <v>1223</v>
      </c>
      <c r="E152" s="138" t="s">
        <v>74</v>
      </c>
      <c r="F152" s="138">
        <v>0.33700000000000002</v>
      </c>
      <c r="G152" s="138">
        <v>0.14299999999999999</v>
      </c>
      <c r="H152" s="138" t="s">
        <v>1569</v>
      </c>
      <c r="I152" s="138" t="s">
        <v>1570</v>
      </c>
      <c r="J152" s="141" t="s">
        <v>6994</v>
      </c>
      <c r="K152" s="138" t="s">
        <v>3512</v>
      </c>
      <c r="L152" s="138" t="s">
        <v>3655</v>
      </c>
    </row>
    <row r="153" spans="1:12">
      <c r="A153" s="138" t="s">
        <v>1748</v>
      </c>
      <c r="B153" s="138">
        <v>47276857</v>
      </c>
      <c r="C153" s="138" t="s">
        <v>1212</v>
      </c>
      <c r="D153" s="138" t="s">
        <v>1223</v>
      </c>
      <c r="E153" s="138" t="s">
        <v>74</v>
      </c>
      <c r="F153" s="138">
        <v>0.16600000000000001</v>
      </c>
      <c r="G153" s="138">
        <v>6.5789999999999997</v>
      </c>
      <c r="H153" s="138" t="s">
        <v>1219</v>
      </c>
      <c r="I153" s="138" t="s">
        <v>1220</v>
      </c>
      <c r="J153" s="141" t="s">
        <v>6082</v>
      </c>
      <c r="K153" s="138" t="s">
        <v>3656</v>
      </c>
      <c r="L153" s="138" t="s">
        <v>3657</v>
      </c>
    </row>
    <row r="154" spans="1:12">
      <c r="A154" s="138" t="s">
        <v>1748</v>
      </c>
      <c r="B154" s="138">
        <v>13866801</v>
      </c>
      <c r="C154" s="138" t="s">
        <v>1218</v>
      </c>
      <c r="D154" s="138" t="s">
        <v>1213</v>
      </c>
      <c r="E154" s="138" t="s">
        <v>75</v>
      </c>
      <c r="F154" s="138">
        <v>0.49299999999999999</v>
      </c>
      <c r="G154" s="138">
        <v>8.4</v>
      </c>
      <c r="H154" s="138" t="s">
        <v>1237</v>
      </c>
      <c r="I154" s="138" t="s">
        <v>1215</v>
      </c>
      <c r="J154" s="141" t="s">
        <v>6466</v>
      </c>
      <c r="K154" s="138" t="s">
        <v>3804</v>
      </c>
      <c r="L154" s="138"/>
    </row>
    <row r="155" spans="1:12">
      <c r="A155" s="138" t="s">
        <v>1748</v>
      </c>
      <c r="B155" s="138">
        <v>17537354</v>
      </c>
      <c r="C155" s="138" t="s">
        <v>1218</v>
      </c>
      <c r="D155" s="138" t="s">
        <v>1212</v>
      </c>
      <c r="E155" s="138" t="s">
        <v>89</v>
      </c>
      <c r="F155" s="138">
        <v>0.42</v>
      </c>
      <c r="G155" s="138">
        <v>4.3689999999999998</v>
      </c>
      <c r="H155" s="138" t="s">
        <v>1219</v>
      </c>
      <c r="I155" s="138" t="s">
        <v>1220</v>
      </c>
      <c r="J155" s="141" t="s">
        <v>6481</v>
      </c>
      <c r="K155" s="138" t="s">
        <v>3839</v>
      </c>
      <c r="L155" s="138" t="s">
        <v>3840</v>
      </c>
    </row>
    <row r="156" spans="1:12">
      <c r="A156" s="138" t="s">
        <v>1748</v>
      </c>
      <c r="B156" s="138">
        <v>23786945</v>
      </c>
      <c r="C156" s="138" t="s">
        <v>1218</v>
      </c>
      <c r="D156" s="138" t="s">
        <v>1213</v>
      </c>
      <c r="E156" s="138" t="s">
        <v>89</v>
      </c>
      <c r="F156" s="138">
        <v>0.44600000000000001</v>
      </c>
      <c r="G156" s="138">
        <v>-4.1349999999999998</v>
      </c>
      <c r="H156" s="138" t="s">
        <v>1569</v>
      </c>
      <c r="I156" s="138" t="s">
        <v>1570</v>
      </c>
      <c r="J156" s="141" t="s">
        <v>6482</v>
      </c>
      <c r="K156" s="138" t="s">
        <v>3841</v>
      </c>
      <c r="L156" s="138" t="s">
        <v>3842</v>
      </c>
    </row>
    <row r="157" spans="1:12">
      <c r="A157" s="138" t="s">
        <v>1748</v>
      </c>
      <c r="B157" s="138">
        <v>780581</v>
      </c>
      <c r="C157" s="138" t="s">
        <v>1212</v>
      </c>
      <c r="D157" s="138" t="s">
        <v>1223</v>
      </c>
      <c r="E157" s="138" t="s">
        <v>76</v>
      </c>
      <c r="F157" s="138">
        <v>5.6000000000000001E-2</v>
      </c>
      <c r="G157" s="138">
        <v>1.712</v>
      </c>
      <c r="H157" s="138" t="s">
        <v>1569</v>
      </c>
      <c r="I157" s="138" t="s">
        <v>1570</v>
      </c>
      <c r="J157" s="141" t="s">
        <v>6578</v>
      </c>
      <c r="K157" s="138" t="s">
        <v>4112</v>
      </c>
      <c r="L157" s="138" t="s">
        <v>4113</v>
      </c>
    </row>
    <row r="158" spans="1:12">
      <c r="A158" s="138" t="s">
        <v>1748</v>
      </c>
      <c r="B158" s="138">
        <v>1225626</v>
      </c>
      <c r="C158" s="138" t="s">
        <v>1213</v>
      </c>
      <c r="D158" s="138" t="s">
        <v>1212</v>
      </c>
      <c r="E158" s="138" t="s">
        <v>76</v>
      </c>
      <c r="F158" s="138">
        <v>6.6000000000000003E-2</v>
      </c>
      <c r="G158" s="138">
        <v>-0.41599999999999998</v>
      </c>
      <c r="H158" s="138" t="s">
        <v>1569</v>
      </c>
      <c r="I158" s="138" t="s">
        <v>1570</v>
      </c>
      <c r="J158" s="141" t="s">
        <v>6579</v>
      </c>
      <c r="K158" s="138" t="s">
        <v>4114</v>
      </c>
      <c r="L158" s="138" t="s">
        <v>4115</v>
      </c>
    </row>
    <row r="159" spans="1:12">
      <c r="A159" s="138" t="s">
        <v>1748</v>
      </c>
      <c r="B159" s="138">
        <v>1228944</v>
      </c>
      <c r="C159" s="138" t="s">
        <v>1218</v>
      </c>
      <c r="D159" s="138" t="s">
        <v>1223</v>
      </c>
      <c r="E159" s="138" t="s">
        <v>76</v>
      </c>
      <c r="F159" s="138">
        <v>0.16600000000000001</v>
      </c>
      <c r="G159" s="138">
        <v>-0.1</v>
      </c>
      <c r="H159" s="138" t="s">
        <v>1569</v>
      </c>
      <c r="I159" s="138" t="s">
        <v>1570</v>
      </c>
      <c r="J159" s="141" t="s">
        <v>6579</v>
      </c>
      <c r="K159" s="138" t="s">
        <v>4116</v>
      </c>
      <c r="L159" s="138" t="s">
        <v>4117</v>
      </c>
    </row>
    <row r="160" spans="1:12">
      <c r="A160" s="138" t="s">
        <v>1748</v>
      </c>
      <c r="B160" s="138">
        <v>1244034</v>
      </c>
      <c r="C160" s="138" t="s">
        <v>1213</v>
      </c>
      <c r="D160" s="138" t="s">
        <v>1223</v>
      </c>
      <c r="E160" s="138" t="s">
        <v>76</v>
      </c>
      <c r="F160" s="138">
        <v>6.9000000000000006E-2</v>
      </c>
      <c r="G160" s="138">
        <v>0.60699999999999998</v>
      </c>
      <c r="H160" s="138" t="s">
        <v>1569</v>
      </c>
      <c r="I160" s="138" t="s">
        <v>1570</v>
      </c>
      <c r="J160" s="141" t="s">
        <v>6580</v>
      </c>
      <c r="K160" s="138" t="s">
        <v>4118</v>
      </c>
      <c r="L160" s="138" t="s">
        <v>4119</v>
      </c>
    </row>
    <row r="161" spans="1:12">
      <c r="A161" s="138" t="s">
        <v>1748</v>
      </c>
      <c r="B161" s="138">
        <v>10030931</v>
      </c>
      <c r="C161" s="138" t="s">
        <v>1218</v>
      </c>
      <c r="D161" s="138" t="s">
        <v>1213</v>
      </c>
      <c r="E161" s="138" t="s">
        <v>76</v>
      </c>
      <c r="F161" s="138">
        <v>5.7000000000000002E-2</v>
      </c>
      <c r="G161" s="138">
        <v>1.345</v>
      </c>
      <c r="H161" s="138" t="s">
        <v>1569</v>
      </c>
      <c r="I161" s="138" t="s">
        <v>1570</v>
      </c>
      <c r="J161" s="141" t="s">
        <v>6581</v>
      </c>
      <c r="K161" s="138" t="s">
        <v>4120</v>
      </c>
      <c r="L161" s="138" t="s">
        <v>4121</v>
      </c>
    </row>
    <row r="162" spans="1:12">
      <c r="A162" s="138" t="s">
        <v>1748</v>
      </c>
      <c r="B162" s="138">
        <v>25037910</v>
      </c>
      <c r="C162" s="138" t="s">
        <v>1223</v>
      </c>
      <c r="D162" s="138" t="s">
        <v>1212</v>
      </c>
      <c r="E162" s="138" t="s">
        <v>76</v>
      </c>
      <c r="F162" s="138">
        <v>0.11700000000000001</v>
      </c>
      <c r="G162" s="138">
        <v>4.4059999999999997</v>
      </c>
      <c r="H162" s="138" t="s">
        <v>1293</v>
      </c>
      <c r="I162" s="138" t="s">
        <v>1215</v>
      </c>
      <c r="J162" s="141" t="s">
        <v>6582</v>
      </c>
      <c r="K162" s="138" t="s">
        <v>4122</v>
      </c>
      <c r="L162" s="138"/>
    </row>
    <row r="163" spans="1:12">
      <c r="A163" s="138" t="s">
        <v>1748</v>
      </c>
      <c r="B163" s="138">
        <v>27283313</v>
      </c>
      <c r="C163" s="138" t="s">
        <v>1212</v>
      </c>
      <c r="D163" s="138" t="s">
        <v>1223</v>
      </c>
      <c r="E163" s="138" t="s">
        <v>76</v>
      </c>
      <c r="F163" s="138">
        <v>8.8999999999999996E-2</v>
      </c>
      <c r="G163" s="138">
        <v>1.1830000000000001</v>
      </c>
      <c r="H163" s="138" t="s">
        <v>1569</v>
      </c>
      <c r="I163" s="138" t="s">
        <v>1570</v>
      </c>
      <c r="J163" s="141" t="s">
        <v>6583</v>
      </c>
      <c r="K163" s="138" t="s">
        <v>2589</v>
      </c>
      <c r="L163" s="138" t="s">
        <v>2746</v>
      </c>
    </row>
    <row r="164" spans="1:12">
      <c r="A164" s="138" t="s">
        <v>1748</v>
      </c>
      <c r="B164" s="138">
        <v>27829714</v>
      </c>
      <c r="C164" s="138" t="s">
        <v>1218</v>
      </c>
      <c r="D164" s="138" t="s">
        <v>1213</v>
      </c>
      <c r="E164" s="138" t="s">
        <v>76</v>
      </c>
      <c r="F164" s="138">
        <v>4.4999999999999998E-2</v>
      </c>
      <c r="G164" s="138">
        <v>0.79</v>
      </c>
      <c r="H164" s="138" t="s">
        <v>1569</v>
      </c>
      <c r="I164" s="138" t="s">
        <v>1570</v>
      </c>
      <c r="J164" s="141" t="s">
        <v>6584</v>
      </c>
      <c r="K164" s="138" t="s">
        <v>4123</v>
      </c>
      <c r="L164" s="138" t="s">
        <v>4124</v>
      </c>
    </row>
    <row r="165" spans="1:12">
      <c r="A165" s="138" t="s">
        <v>1748</v>
      </c>
      <c r="B165" s="138">
        <v>29087587</v>
      </c>
      <c r="C165" s="138" t="s">
        <v>1223</v>
      </c>
      <c r="D165" s="138" t="s">
        <v>1212</v>
      </c>
      <c r="E165" s="138" t="s">
        <v>76</v>
      </c>
      <c r="F165" s="138">
        <v>7.0999999999999994E-2</v>
      </c>
      <c r="G165" s="138">
        <v>3.1030000000000002</v>
      </c>
      <c r="H165" s="138" t="s">
        <v>1569</v>
      </c>
      <c r="I165" s="138" t="s">
        <v>1570</v>
      </c>
      <c r="J165" s="141" t="s">
        <v>6585</v>
      </c>
      <c r="K165" s="138" t="s">
        <v>4125</v>
      </c>
      <c r="L165" s="138" t="s">
        <v>4126</v>
      </c>
    </row>
    <row r="166" spans="1:12">
      <c r="A166" s="138" t="s">
        <v>1748</v>
      </c>
      <c r="B166" s="138">
        <v>29087590</v>
      </c>
      <c r="C166" s="138" t="s">
        <v>1212</v>
      </c>
      <c r="D166" s="138" t="s">
        <v>1223</v>
      </c>
      <c r="E166" s="138" t="s">
        <v>76</v>
      </c>
      <c r="F166" s="138">
        <v>7.0999999999999994E-2</v>
      </c>
      <c r="G166" s="138">
        <v>-2.2989999999999999</v>
      </c>
      <c r="H166" s="138" t="s">
        <v>1569</v>
      </c>
      <c r="I166" s="138" t="s">
        <v>1570</v>
      </c>
      <c r="J166" s="141" t="s">
        <v>6585</v>
      </c>
      <c r="K166" s="138" t="s">
        <v>4127</v>
      </c>
      <c r="L166" s="138" t="s">
        <v>4128</v>
      </c>
    </row>
    <row r="167" spans="1:12">
      <c r="A167" s="138" t="s">
        <v>1748</v>
      </c>
      <c r="B167" s="138">
        <v>36167890</v>
      </c>
      <c r="C167" s="138" t="s">
        <v>1218</v>
      </c>
      <c r="D167" s="138" t="s">
        <v>1213</v>
      </c>
      <c r="E167" s="138" t="s">
        <v>76</v>
      </c>
      <c r="F167" s="138">
        <v>0.06</v>
      </c>
      <c r="G167" s="138">
        <v>-4.5990000000000002</v>
      </c>
      <c r="H167" s="138" t="s">
        <v>1569</v>
      </c>
      <c r="I167" s="138" t="s">
        <v>1570</v>
      </c>
      <c r="J167" s="141" t="s">
        <v>6586</v>
      </c>
      <c r="K167" s="138" t="s">
        <v>4129</v>
      </c>
      <c r="L167" s="138" t="s">
        <v>4130</v>
      </c>
    </row>
    <row r="168" spans="1:12">
      <c r="A168" s="138" t="s">
        <v>1748</v>
      </c>
      <c r="B168" s="138">
        <v>50916459</v>
      </c>
      <c r="C168" s="138" t="s">
        <v>1213</v>
      </c>
      <c r="D168" s="138" t="s">
        <v>1218</v>
      </c>
      <c r="E168" s="138" t="s">
        <v>76</v>
      </c>
      <c r="F168" s="138">
        <v>7.4999999999999997E-2</v>
      </c>
      <c r="G168" s="138">
        <v>2.9590000000000001</v>
      </c>
      <c r="H168" s="138" t="s">
        <v>1569</v>
      </c>
      <c r="I168" s="138" t="s">
        <v>1570</v>
      </c>
      <c r="J168" s="141" t="s">
        <v>6587</v>
      </c>
      <c r="K168" s="138" t="s">
        <v>4131</v>
      </c>
      <c r="L168" s="138" t="s">
        <v>4132</v>
      </c>
    </row>
    <row r="169" spans="1:12">
      <c r="A169" s="138" t="s">
        <v>1748</v>
      </c>
      <c r="B169" s="138">
        <v>56841523</v>
      </c>
      <c r="C169" s="138" t="s">
        <v>1212</v>
      </c>
      <c r="D169" s="138" t="s">
        <v>1223</v>
      </c>
      <c r="E169" s="138" t="s">
        <v>76</v>
      </c>
      <c r="F169" s="138">
        <v>5.5E-2</v>
      </c>
      <c r="G169" s="138">
        <v>1.327</v>
      </c>
      <c r="H169" s="138" t="s">
        <v>1569</v>
      </c>
      <c r="I169" s="138" t="s">
        <v>1570</v>
      </c>
      <c r="J169" s="141" t="s">
        <v>5754</v>
      </c>
      <c r="K169" s="138" t="s">
        <v>4133</v>
      </c>
      <c r="L169" s="138" t="s">
        <v>4134</v>
      </c>
    </row>
    <row r="170" spans="1:12">
      <c r="A170" s="138" t="s">
        <v>1748</v>
      </c>
      <c r="B170" s="138">
        <v>57497765</v>
      </c>
      <c r="C170" s="138" t="s">
        <v>1218</v>
      </c>
      <c r="D170" s="138" t="s">
        <v>1213</v>
      </c>
      <c r="E170" s="138" t="s">
        <v>76</v>
      </c>
      <c r="F170" s="138">
        <v>7.6999999999999999E-2</v>
      </c>
      <c r="G170" s="138">
        <v>2.6829999999999998</v>
      </c>
      <c r="H170" s="138" t="s">
        <v>1569</v>
      </c>
      <c r="I170" s="138" t="s">
        <v>1570</v>
      </c>
      <c r="J170" s="141" t="s">
        <v>6588</v>
      </c>
      <c r="K170" s="138" t="s">
        <v>2800</v>
      </c>
      <c r="L170" s="138" t="s">
        <v>4135</v>
      </c>
    </row>
    <row r="171" spans="1:12">
      <c r="A171" s="138" t="s">
        <v>1748</v>
      </c>
      <c r="B171" s="138">
        <v>62844095</v>
      </c>
      <c r="C171" s="138" t="s">
        <v>1213</v>
      </c>
      <c r="D171" s="138" t="s">
        <v>1218</v>
      </c>
      <c r="E171" s="138" t="s">
        <v>76</v>
      </c>
      <c r="F171" s="138">
        <v>0.106</v>
      </c>
      <c r="G171" s="138">
        <v>0.14799999999999999</v>
      </c>
      <c r="H171" s="138" t="s">
        <v>1569</v>
      </c>
      <c r="I171" s="138" t="s">
        <v>1570</v>
      </c>
      <c r="J171" s="141" t="s">
        <v>6589</v>
      </c>
      <c r="K171" s="138" t="s">
        <v>4136</v>
      </c>
      <c r="L171" s="138" t="s">
        <v>4137</v>
      </c>
    </row>
    <row r="172" spans="1:12">
      <c r="A172" s="138" t="s">
        <v>1748</v>
      </c>
      <c r="B172" s="138">
        <v>62844200</v>
      </c>
      <c r="C172" s="138" t="s">
        <v>1213</v>
      </c>
      <c r="D172" s="138" t="s">
        <v>1223</v>
      </c>
      <c r="E172" s="138" t="s">
        <v>76</v>
      </c>
      <c r="F172" s="138">
        <v>0.109</v>
      </c>
      <c r="G172" s="138">
        <v>-0.19800000000000001</v>
      </c>
      <c r="H172" s="138" t="s">
        <v>1569</v>
      </c>
      <c r="I172" s="138" t="s">
        <v>1570</v>
      </c>
      <c r="J172" s="141" t="s">
        <v>6589</v>
      </c>
      <c r="K172" s="138" t="s">
        <v>4138</v>
      </c>
      <c r="L172" s="138" t="s">
        <v>4139</v>
      </c>
    </row>
    <row r="173" spans="1:12">
      <c r="A173" s="138" t="s">
        <v>1748</v>
      </c>
      <c r="B173" s="138">
        <v>62871839</v>
      </c>
      <c r="C173" s="138" t="s">
        <v>1223</v>
      </c>
      <c r="D173" s="138" t="s">
        <v>1213</v>
      </c>
      <c r="E173" s="138" t="s">
        <v>76</v>
      </c>
      <c r="F173" s="138">
        <v>8.4000000000000005E-2</v>
      </c>
      <c r="G173" s="138">
        <v>-7.1</v>
      </c>
      <c r="H173" s="138" t="s">
        <v>1569</v>
      </c>
      <c r="I173" s="138" t="s">
        <v>1570</v>
      </c>
      <c r="J173" s="141" t="s">
        <v>6589</v>
      </c>
      <c r="K173" s="138" t="s">
        <v>4140</v>
      </c>
      <c r="L173" s="138" t="s">
        <v>4141</v>
      </c>
    </row>
    <row r="174" spans="1:12">
      <c r="A174" s="138" t="s">
        <v>1748</v>
      </c>
      <c r="B174" s="138">
        <v>64625336</v>
      </c>
      <c r="C174" s="138" t="s">
        <v>1213</v>
      </c>
      <c r="D174" s="138" t="s">
        <v>1218</v>
      </c>
      <c r="E174" s="138" t="s">
        <v>76</v>
      </c>
      <c r="F174" s="138">
        <v>4.4999999999999998E-2</v>
      </c>
      <c r="G174" s="138">
        <v>0.95899999999999996</v>
      </c>
      <c r="H174" s="138" t="s">
        <v>1569</v>
      </c>
      <c r="I174" s="138" t="s">
        <v>1570</v>
      </c>
      <c r="J174" s="141" t="s">
        <v>6590</v>
      </c>
      <c r="K174" s="138" t="s">
        <v>4142</v>
      </c>
      <c r="L174" s="138" t="s">
        <v>4143</v>
      </c>
    </row>
    <row r="175" spans="1:12">
      <c r="A175" s="138" t="s">
        <v>1748</v>
      </c>
      <c r="B175" s="138">
        <v>64842278</v>
      </c>
      <c r="C175" s="138" t="s">
        <v>1223</v>
      </c>
      <c r="D175" s="138" t="s">
        <v>1212</v>
      </c>
      <c r="E175" s="138" t="s">
        <v>76</v>
      </c>
      <c r="F175" s="138">
        <v>7.8E-2</v>
      </c>
      <c r="G175" s="138">
        <v>2.0449999999999999</v>
      </c>
      <c r="H175" s="138" t="s">
        <v>1569</v>
      </c>
      <c r="I175" s="138" t="s">
        <v>1570</v>
      </c>
      <c r="J175" s="141" t="s">
        <v>6591</v>
      </c>
      <c r="K175" s="138" t="s">
        <v>4144</v>
      </c>
      <c r="L175" s="138" t="s">
        <v>4145</v>
      </c>
    </row>
    <row r="176" spans="1:12">
      <c r="A176" s="138" t="s">
        <v>1748</v>
      </c>
      <c r="B176" s="138">
        <v>64842293</v>
      </c>
      <c r="C176" s="138" t="s">
        <v>1213</v>
      </c>
      <c r="D176" s="138" t="s">
        <v>1218</v>
      </c>
      <c r="E176" s="138" t="s">
        <v>76</v>
      </c>
      <c r="F176" s="138">
        <v>9.0999999999999998E-2</v>
      </c>
      <c r="G176" s="138">
        <v>0.04</v>
      </c>
      <c r="H176" s="138" t="s">
        <v>1569</v>
      </c>
      <c r="I176" s="138" t="s">
        <v>1570</v>
      </c>
      <c r="J176" s="141" t="s">
        <v>6591</v>
      </c>
      <c r="K176" s="138" t="s">
        <v>4146</v>
      </c>
      <c r="L176" s="138" t="s">
        <v>4147</v>
      </c>
    </row>
    <row r="177" spans="1:12">
      <c r="A177" s="138" t="s">
        <v>1748</v>
      </c>
      <c r="B177" s="138">
        <v>64880021</v>
      </c>
      <c r="C177" s="138" t="s">
        <v>1212</v>
      </c>
      <c r="D177" s="138" t="s">
        <v>1223</v>
      </c>
      <c r="E177" s="138" t="s">
        <v>76</v>
      </c>
      <c r="F177" s="138">
        <v>5.3999999999999999E-2</v>
      </c>
      <c r="G177" s="138">
        <v>-7.1</v>
      </c>
      <c r="H177" s="138" t="s">
        <v>1569</v>
      </c>
      <c r="I177" s="138" t="s">
        <v>1570</v>
      </c>
      <c r="J177" s="141" t="s">
        <v>6591</v>
      </c>
      <c r="K177" s="138" t="s">
        <v>4148</v>
      </c>
      <c r="L177" s="138" t="s">
        <v>4149</v>
      </c>
    </row>
    <row r="178" spans="1:12">
      <c r="A178" s="138" t="s">
        <v>1748</v>
      </c>
      <c r="B178" s="138">
        <v>64881332</v>
      </c>
      <c r="C178" s="138" t="s">
        <v>1212</v>
      </c>
      <c r="D178" s="138" t="s">
        <v>1223</v>
      </c>
      <c r="E178" s="138" t="s">
        <v>76</v>
      </c>
      <c r="F178" s="138">
        <v>9.4E-2</v>
      </c>
      <c r="G178" s="138">
        <v>3.7290000000000001</v>
      </c>
      <c r="H178" s="138" t="s">
        <v>1569</v>
      </c>
      <c r="I178" s="138" t="s">
        <v>1570</v>
      </c>
      <c r="J178" s="141" t="s">
        <v>6591</v>
      </c>
      <c r="K178" s="138" t="s">
        <v>4150</v>
      </c>
      <c r="L178" s="138" t="s">
        <v>4151</v>
      </c>
    </row>
    <row r="179" spans="1:12">
      <c r="A179" s="138" t="s">
        <v>1748</v>
      </c>
      <c r="B179" s="138">
        <v>66013992</v>
      </c>
      <c r="C179" s="138" t="s">
        <v>1212</v>
      </c>
      <c r="D179" s="138" t="s">
        <v>1223</v>
      </c>
      <c r="E179" s="138" t="s">
        <v>76</v>
      </c>
      <c r="F179" s="138">
        <v>5.0999999999999997E-2</v>
      </c>
      <c r="G179" s="138">
        <v>1.4670000000000001</v>
      </c>
      <c r="H179" s="138" t="s">
        <v>1569</v>
      </c>
      <c r="I179" s="138" t="s">
        <v>1570</v>
      </c>
      <c r="J179" s="141" t="s">
        <v>6592</v>
      </c>
      <c r="K179" s="138" t="s">
        <v>4152</v>
      </c>
      <c r="L179" s="138" t="s">
        <v>4153</v>
      </c>
    </row>
    <row r="180" spans="1:12">
      <c r="A180" s="138" t="s">
        <v>1748</v>
      </c>
      <c r="B180" s="138">
        <v>69988558</v>
      </c>
      <c r="C180" s="138" t="s">
        <v>1223</v>
      </c>
      <c r="D180" s="138" t="s">
        <v>1212</v>
      </c>
      <c r="E180" s="138" t="s">
        <v>76</v>
      </c>
      <c r="F180" s="138">
        <v>6.9000000000000006E-2</v>
      </c>
      <c r="G180" s="138">
        <v>-0.16</v>
      </c>
      <c r="H180" s="138" t="s">
        <v>1569</v>
      </c>
      <c r="I180" s="138" t="s">
        <v>1570</v>
      </c>
      <c r="J180" s="141" t="s">
        <v>6593</v>
      </c>
      <c r="K180" s="138" t="s">
        <v>4154</v>
      </c>
      <c r="L180" s="138" t="s">
        <v>4155</v>
      </c>
    </row>
    <row r="181" spans="1:12">
      <c r="A181" s="138" t="s">
        <v>1748</v>
      </c>
      <c r="B181" s="138">
        <v>303234</v>
      </c>
      <c r="C181" s="138" t="s">
        <v>1218</v>
      </c>
      <c r="D181" s="138" t="s">
        <v>1213</v>
      </c>
      <c r="E181" s="138" t="s">
        <v>91</v>
      </c>
      <c r="F181" s="138">
        <v>0.36299999999999999</v>
      </c>
      <c r="G181" s="138">
        <v>6.4249999999999998</v>
      </c>
      <c r="H181" s="138" t="s">
        <v>1219</v>
      </c>
      <c r="I181" s="138" t="s">
        <v>1220</v>
      </c>
      <c r="J181" s="141" t="s">
        <v>4685</v>
      </c>
      <c r="K181" s="138" t="s">
        <v>4686</v>
      </c>
      <c r="L181" s="138" t="s">
        <v>4687</v>
      </c>
    </row>
    <row r="182" spans="1:12">
      <c r="A182" s="138" t="s">
        <v>1748</v>
      </c>
      <c r="B182" s="138">
        <v>29993651</v>
      </c>
      <c r="C182" s="138" t="s">
        <v>1212</v>
      </c>
      <c r="D182" s="138" t="s">
        <v>1223</v>
      </c>
      <c r="E182" s="138" t="s">
        <v>78</v>
      </c>
      <c r="F182" s="138">
        <v>0.38100000000000001</v>
      </c>
      <c r="G182" s="138">
        <v>-4.4669999999999996</v>
      </c>
      <c r="H182" s="138" t="s">
        <v>1219</v>
      </c>
      <c r="I182" s="138" t="s">
        <v>1220</v>
      </c>
      <c r="J182" s="141" t="s">
        <v>6767</v>
      </c>
      <c r="K182" s="138" t="s">
        <v>4754</v>
      </c>
      <c r="L182" s="138" t="s">
        <v>4755</v>
      </c>
    </row>
    <row r="183" spans="1:12">
      <c r="A183" s="138" t="s">
        <v>1748</v>
      </c>
      <c r="B183" s="138">
        <v>45086374</v>
      </c>
      <c r="C183" s="138" t="s">
        <v>1218</v>
      </c>
      <c r="D183" s="138" t="s">
        <v>1213</v>
      </c>
      <c r="E183" s="138" t="s">
        <v>92</v>
      </c>
      <c r="F183" s="138">
        <v>0.28399999999999997</v>
      </c>
      <c r="G183" s="138">
        <v>8.3670000000000009</v>
      </c>
      <c r="H183" s="138" t="s">
        <v>1219</v>
      </c>
      <c r="I183" s="138" t="s">
        <v>1220</v>
      </c>
      <c r="J183" s="141" t="s">
        <v>6782</v>
      </c>
      <c r="K183" s="138" t="s">
        <v>4803</v>
      </c>
      <c r="L183" s="138" t="s">
        <v>4804</v>
      </c>
    </row>
    <row r="184" spans="1:12">
      <c r="A184" s="138" t="s">
        <v>1748</v>
      </c>
      <c r="B184" s="138">
        <v>1223693</v>
      </c>
      <c r="C184" s="138" t="s">
        <v>1218</v>
      </c>
      <c r="D184" s="138" t="s">
        <v>1213</v>
      </c>
      <c r="E184" s="138" t="s">
        <v>79</v>
      </c>
      <c r="F184" s="138">
        <v>5.1999999999999998E-2</v>
      </c>
      <c r="G184" s="138">
        <v>0.47399999999999998</v>
      </c>
      <c r="H184" s="138" t="s">
        <v>1569</v>
      </c>
      <c r="I184" s="138" t="s">
        <v>1570</v>
      </c>
      <c r="J184" s="141" t="s">
        <v>6579</v>
      </c>
      <c r="K184" s="138" t="s">
        <v>4914</v>
      </c>
      <c r="L184" s="138" t="s">
        <v>4915</v>
      </c>
    </row>
    <row r="185" spans="1:12">
      <c r="A185" s="138" t="s">
        <v>1748</v>
      </c>
      <c r="B185" s="138">
        <v>1223750</v>
      </c>
      <c r="C185" s="138" t="s">
        <v>1213</v>
      </c>
      <c r="D185" s="138" t="s">
        <v>1218</v>
      </c>
      <c r="E185" s="138" t="s">
        <v>79</v>
      </c>
      <c r="F185" s="138">
        <v>5.8000000000000003E-2</v>
      </c>
      <c r="G185" s="138">
        <v>2.302</v>
      </c>
      <c r="H185" s="138" t="s">
        <v>1569</v>
      </c>
      <c r="I185" s="138" t="s">
        <v>1570</v>
      </c>
      <c r="J185" s="141" t="s">
        <v>6579</v>
      </c>
      <c r="K185" s="138" t="s">
        <v>4916</v>
      </c>
      <c r="L185" s="138" t="s">
        <v>4917</v>
      </c>
    </row>
    <row r="186" spans="1:12">
      <c r="A186" s="138" t="s">
        <v>1748</v>
      </c>
      <c r="B186" s="138">
        <v>10768699</v>
      </c>
      <c r="C186" s="138" t="s">
        <v>1212</v>
      </c>
      <c r="D186" s="138" t="s">
        <v>1223</v>
      </c>
      <c r="E186" s="138" t="s">
        <v>79</v>
      </c>
      <c r="F186" s="138">
        <v>7.0999999999999994E-2</v>
      </c>
      <c r="G186" s="138">
        <v>0.23599999999999999</v>
      </c>
      <c r="H186" s="138" t="s">
        <v>1219</v>
      </c>
      <c r="I186" s="138" t="s">
        <v>1220</v>
      </c>
      <c r="J186" s="141" t="s">
        <v>6815</v>
      </c>
      <c r="K186" s="138" t="s">
        <v>328</v>
      </c>
      <c r="L186" s="138" t="s">
        <v>1392</v>
      </c>
    </row>
    <row r="187" spans="1:12">
      <c r="A187" s="138" t="s">
        <v>1748</v>
      </c>
      <c r="B187" s="138">
        <v>27293207</v>
      </c>
      <c r="C187" s="138" t="s">
        <v>1218</v>
      </c>
      <c r="D187" s="138" t="s">
        <v>1213</v>
      </c>
      <c r="E187" s="138" t="s">
        <v>79</v>
      </c>
      <c r="F187" s="138">
        <v>5.3999999999999999E-2</v>
      </c>
      <c r="G187" s="138">
        <v>-1.2390000000000001</v>
      </c>
      <c r="H187" s="138" t="s">
        <v>1569</v>
      </c>
      <c r="I187" s="138" t="s">
        <v>1570</v>
      </c>
      <c r="J187" s="141" t="s">
        <v>6583</v>
      </c>
      <c r="K187" s="138" t="s">
        <v>4918</v>
      </c>
      <c r="L187" s="138" t="s">
        <v>4919</v>
      </c>
    </row>
    <row r="188" spans="1:12">
      <c r="A188" s="138" t="s">
        <v>1748</v>
      </c>
      <c r="B188" s="138">
        <v>28660872</v>
      </c>
      <c r="C188" s="138" t="s">
        <v>1212</v>
      </c>
      <c r="D188" s="138" t="s">
        <v>1223</v>
      </c>
      <c r="E188" s="138" t="s">
        <v>79</v>
      </c>
      <c r="F188" s="138">
        <v>0.14299999999999999</v>
      </c>
      <c r="G188" s="138">
        <v>-7.3959999999999999</v>
      </c>
      <c r="H188" s="138" t="s">
        <v>1569</v>
      </c>
      <c r="I188" s="138" t="s">
        <v>1570</v>
      </c>
      <c r="J188" s="141" t="s">
        <v>6816</v>
      </c>
      <c r="K188" s="138" t="s">
        <v>2263</v>
      </c>
      <c r="L188" s="138" t="s">
        <v>4920</v>
      </c>
    </row>
    <row r="189" spans="1:12">
      <c r="A189" s="138" t="s">
        <v>1748</v>
      </c>
      <c r="B189" s="138">
        <v>62836688</v>
      </c>
      <c r="C189" s="138" t="s">
        <v>1218</v>
      </c>
      <c r="D189" s="138" t="s">
        <v>1213</v>
      </c>
      <c r="E189" s="138" t="s">
        <v>79</v>
      </c>
      <c r="F189" s="138">
        <v>0.06</v>
      </c>
      <c r="G189" s="138">
        <v>1.256</v>
      </c>
      <c r="H189" s="138" t="s">
        <v>1569</v>
      </c>
      <c r="I189" s="138" t="s">
        <v>1570</v>
      </c>
      <c r="J189" s="141" t="s">
        <v>6589</v>
      </c>
      <c r="K189" s="138" t="s">
        <v>4921</v>
      </c>
      <c r="L189" s="138" t="s">
        <v>4922</v>
      </c>
    </row>
    <row r="190" spans="1:12">
      <c r="A190" s="138" t="s">
        <v>1748</v>
      </c>
      <c r="B190" s="138">
        <v>62844086</v>
      </c>
      <c r="C190" s="138" t="s">
        <v>1218</v>
      </c>
      <c r="D190" s="138" t="s">
        <v>1223</v>
      </c>
      <c r="E190" s="138" t="s">
        <v>79</v>
      </c>
      <c r="F190" s="138">
        <v>4.8000000000000001E-2</v>
      </c>
      <c r="G190" s="138">
        <v>0.16300000000000001</v>
      </c>
      <c r="H190" s="138" t="s">
        <v>1569</v>
      </c>
      <c r="I190" s="138" t="s">
        <v>1570</v>
      </c>
      <c r="J190" s="141" t="s">
        <v>6589</v>
      </c>
      <c r="K190" s="138" t="s">
        <v>4923</v>
      </c>
      <c r="L190" s="138" t="s">
        <v>4924</v>
      </c>
    </row>
    <row r="191" spans="1:12">
      <c r="A191" s="138" t="s">
        <v>1748</v>
      </c>
      <c r="B191" s="138">
        <v>62844095</v>
      </c>
      <c r="C191" s="138" t="s">
        <v>1213</v>
      </c>
      <c r="D191" s="138" t="s">
        <v>1218</v>
      </c>
      <c r="E191" s="138" t="s">
        <v>79</v>
      </c>
      <c r="F191" s="138">
        <v>4.7E-2</v>
      </c>
      <c r="G191" s="138">
        <v>0.14799999999999999</v>
      </c>
      <c r="H191" s="138" t="s">
        <v>1569</v>
      </c>
      <c r="I191" s="138" t="s">
        <v>1570</v>
      </c>
      <c r="J191" s="141" t="s">
        <v>6589</v>
      </c>
      <c r="K191" s="138" t="s">
        <v>4136</v>
      </c>
      <c r="L191" s="138" t="s">
        <v>4137</v>
      </c>
    </row>
    <row r="192" spans="1:12">
      <c r="A192" s="138" t="s">
        <v>1748</v>
      </c>
      <c r="B192" s="138">
        <v>65995020</v>
      </c>
      <c r="C192" s="138" t="s">
        <v>1213</v>
      </c>
      <c r="D192" s="138" t="s">
        <v>1223</v>
      </c>
      <c r="E192" s="138" t="s">
        <v>79</v>
      </c>
      <c r="F192" s="138">
        <v>3.9E-2</v>
      </c>
      <c r="G192" s="138">
        <v>0.20100000000000001</v>
      </c>
      <c r="H192" s="138" t="s">
        <v>1569</v>
      </c>
      <c r="I192" s="138" t="s">
        <v>1570</v>
      </c>
      <c r="J192" s="141" t="s">
        <v>6592</v>
      </c>
      <c r="K192" s="138" t="s">
        <v>4925</v>
      </c>
      <c r="L192" s="138" t="s">
        <v>4926</v>
      </c>
    </row>
    <row r="193" spans="1:12">
      <c r="A193" s="138" t="s">
        <v>1748</v>
      </c>
      <c r="B193" s="138">
        <v>780567</v>
      </c>
      <c r="C193" s="138" t="s">
        <v>1212</v>
      </c>
      <c r="D193" s="138" t="s">
        <v>1213</v>
      </c>
      <c r="E193" s="138" t="s">
        <v>80</v>
      </c>
      <c r="F193" s="138">
        <v>4.9000000000000002E-2</v>
      </c>
      <c r="G193" s="138">
        <v>2.673</v>
      </c>
      <c r="H193" s="138" t="s">
        <v>1569</v>
      </c>
      <c r="I193" s="138" t="s">
        <v>1570</v>
      </c>
      <c r="J193" s="141" t="s">
        <v>6578</v>
      </c>
      <c r="K193" s="138" t="s">
        <v>5251</v>
      </c>
      <c r="L193" s="138" t="s">
        <v>5252</v>
      </c>
    </row>
    <row r="194" spans="1:12">
      <c r="A194" s="138" t="s">
        <v>1748</v>
      </c>
      <c r="B194" s="138">
        <v>783788</v>
      </c>
      <c r="C194" s="138" t="s">
        <v>1223</v>
      </c>
      <c r="D194" s="138" t="s">
        <v>1212</v>
      </c>
      <c r="E194" s="138" t="s">
        <v>80</v>
      </c>
      <c r="F194" s="138">
        <v>8.4000000000000005E-2</v>
      </c>
      <c r="G194" s="138">
        <v>-3.2240000000000002</v>
      </c>
      <c r="H194" s="138" t="s">
        <v>1569</v>
      </c>
      <c r="I194" s="138" t="s">
        <v>1570</v>
      </c>
      <c r="J194" s="141" t="s">
        <v>6578</v>
      </c>
      <c r="K194" s="138" t="s">
        <v>5253</v>
      </c>
      <c r="L194" s="138" t="s">
        <v>5254</v>
      </c>
    </row>
    <row r="195" spans="1:12">
      <c r="A195" s="138" t="s">
        <v>1748</v>
      </c>
      <c r="B195" s="138">
        <v>784628</v>
      </c>
      <c r="C195" s="138" t="s">
        <v>1223</v>
      </c>
      <c r="D195" s="138" t="s">
        <v>1212</v>
      </c>
      <c r="E195" s="138" t="s">
        <v>80</v>
      </c>
      <c r="F195" s="138">
        <v>6.8000000000000005E-2</v>
      </c>
      <c r="G195" s="138">
        <v>3.7999999999999999E-2</v>
      </c>
      <c r="H195" s="138" t="s">
        <v>1569</v>
      </c>
      <c r="I195" s="138" t="s">
        <v>1570</v>
      </c>
      <c r="J195" s="141" t="s">
        <v>6578</v>
      </c>
      <c r="K195" s="138" t="s">
        <v>5255</v>
      </c>
      <c r="L195" s="138" t="s">
        <v>5256</v>
      </c>
    </row>
    <row r="196" spans="1:12">
      <c r="A196" s="138" t="s">
        <v>1748</v>
      </c>
      <c r="B196" s="138">
        <v>785168</v>
      </c>
      <c r="C196" s="138" t="s">
        <v>1218</v>
      </c>
      <c r="D196" s="138" t="s">
        <v>1213</v>
      </c>
      <c r="E196" s="138" t="s">
        <v>80</v>
      </c>
      <c r="F196" s="138">
        <v>5.2999999999999999E-2</v>
      </c>
      <c r="G196" s="138">
        <v>-0.38400000000000001</v>
      </c>
      <c r="H196" s="138" t="s">
        <v>1569</v>
      </c>
      <c r="I196" s="138" t="s">
        <v>1570</v>
      </c>
      <c r="J196" s="141" t="s">
        <v>6578</v>
      </c>
      <c r="K196" s="138" t="s">
        <v>5257</v>
      </c>
      <c r="L196" s="138" t="s">
        <v>5258</v>
      </c>
    </row>
    <row r="197" spans="1:12">
      <c r="A197" s="138" t="s">
        <v>1748</v>
      </c>
      <c r="B197" s="138">
        <v>1225626</v>
      </c>
      <c r="C197" s="138" t="s">
        <v>1213</v>
      </c>
      <c r="D197" s="138" t="s">
        <v>1212</v>
      </c>
      <c r="E197" s="138" t="s">
        <v>80</v>
      </c>
      <c r="F197" s="138">
        <v>8.6999999999999994E-2</v>
      </c>
      <c r="G197" s="138">
        <v>-0.41599999999999998</v>
      </c>
      <c r="H197" s="138" t="s">
        <v>1569</v>
      </c>
      <c r="I197" s="138" t="s">
        <v>1570</v>
      </c>
      <c r="J197" s="141" t="s">
        <v>6579</v>
      </c>
      <c r="K197" s="138" t="s">
        <v>4114</v>
      </c>
      <c r="L197" s="138" t="s">
        <v>4115</v>
      </c>
    </row>
    <row r="198" spans="1:12">
      <c r="A198" s="138" t="s">
        <v>1748</v>
      </c>
      <c r="B198" s="138">
        <v>1225632</v>
      </c>
      <c r="C198" s="138" t="s">
        <v>1223</v>
      </c>
      <c r="D198" s="138" t="s">
        <v>1213</v>
      </c>
      <c r="E198" s="138" t="s">
        <v>80</v>
      </c>
      <c r="F198" s="138">
        <v>9.0999999999999998E-2</v>
      </c>
      <c r="G198" s="138">
        <v>-1.038</v>
      </c>
      <c r="H198" s="138" t="s">
        <v>1569</v>
      </c>
      <c r="I198" s="138" t="s">
        <v>1570</v>
      </c>
      <c r="J198" s="141" t="s">
        <v>6579</v>
      </c>
      <c r="K198" s="138" t="s">
        <v>5259</v>
      </c>
      <c r="L198" s="138" t="s">
        <v>5260</v>
      </c>
    </row>
    <row r="199" spans="1:12">
      <c r="A199" s="138" t="s">
        <v>1748</v>
      </c>
      <c r="B199" s="138">
        <v>1245298</v>
      </c>
      <c r="C199" s="138" t="s">
        <v>1218</v>
      </c>
      <c r="D199" s="138" t="s">
        <v>1213</v>
      </c>
      <c r="E199" s="138" t="s">
        <v>80</v>
      </c>
      <c r="F199" s="138">
        <v>0.125</v>
      </c>
      <c r="G199" s="138">
        <v>0.40200000000000002</v>
      </c>
      <c r="H199" s="138" t="s">
        <v>1569</v>
      </c>
      <c r="I199" s="138" t="s">
        <v>1570</v>
      </c>
      <c r="J199" s="141" t="s">
        <v>6580</v>
      </c>
      <c r="K199" s="138" t="s">
        <v>5261</v>
      </c>
      <c r="L199" s="138" t="s">
        <v>5262</v>
      </c>
    </row>
    <row r="200" spans="1:12">
      <c r="A200" s="138" t="s">
        <v>1748</v>
      </c>
      <c r="B200" s="138">
        <v>11736036</v>
      </c>
      <c r="C200" s="138" t="s">
        <v>1212</v>
      </c>
      <c r="D200" s="138" t="s">
        <v>1223</v>
      </c>
      <c r="E200" s="138" t="s">
        <v>80</v>
      </c>
      <c r="F200" s="138">
        <v>4.2999999999999997E-2</v>
      </c>
      <c r="G200" s="138">
        <v>0.14399999999999999</v>
      </c>
      <c r="H200" s="138" t="s">
        <v>1569</v>
      </c>
      <c r="I200" s="138" t="s">
        <v>1570</v>
      </c>
      <c r="J200" s="141" t="s">
        <v>6905</v>
      </c>
      <c r="K200" s="138" t="s">
        <v>5263</v>
      </c>
      <c r="L200" s="138" t="s">
        <v>5264</v>
      </c>
    </row>
    <row r="201" spans="1:12">
      <c r="A201" s="138" t="s">
        <v>1748</v>
      </c>
      <c r="B201" s="138">
        <v>21315238</v>
      </c>
      <c r="C201" s="138" t="s">
        <v>1213</v>
      </c>
      <c r="D201" s="138" t="s">
        <v>1218</v>
      </c>
      <c r="E201" s="138" t="s">
        <v>80</v>
      </c>
      <c r="F201" s="138">
        <v>3.6999999999999998E-2</v>
      </c>
      <c r="G201" s="138">
        <v>-0.69799999999999995</v>
      </c>
      <c r="H201" s="138" t="s">
        <v>1569</v>
      </c>
      <c r="I201" s="138" t="s">
        <v>1570</v>
      </c>
      <c r="J201" s="141" t="s">
        <v>6210</v>
      </c>
      <c r="K201" s="138" t="s">
        <v>5265</v>
      </c>
      <c r="L201" s="138" t="s">
        <v>5266</v>
      </c>
    </row>
    <row r="202" spans="1:12">
      <c r="A202" s="138" t="s">
        <v>1748</v>
      </c>
      <c r="B202" s="138">
        <v>27283427</v>
      </c>
      <c r="C202" s="138" t="s">
        <v>1218</v>
      </c>
      <c r="D202" s="138" t="s">
        <v>1223</v>
      </c>
      <c r="E202" s="138" t="s">
        <v>80</v>
      </c>
      <c r="F202" s="138">
        <v>8.5000000000000006E-2</v>
      </c>
      <c r="G202" s="138">
        <v>-3.1709999999999998</v>
      </c>
      <c r="H202" s="138" t="s">
        <v>1569</v>
      </c>
      <c r="I202" s="138" t="s">
        <v>1570</v>
      </c>
      <c r="J202" s="141" t="s">
        <v>6583</v>
      </c>
      <c r="K202" s="138" t="s">
        <v>5267</v>
      </c>
      <c r="L202" s="138" t="s">
        <v>5268</v>
      </c>
    </row>
    <row r="203" spans="1:12">
      <c r="A203" s="138" t="s">
        <v>1748</v>
      </c>
      <c r="B203" s="138">
        <v>27283448</v>
      </c>
      <c r="C203" s="138" t="s">
        <v>1212</v>
      </c>
      <c r="D203" s="138" t="s">
        <v>1213</v>
      </c>
      <c r="E203" s="138" t="s">
        <v>80</v>
      </c>
      <c r="F203" s="138">
        <v>7.0000000000000007E-2</v>
      </c>
      <c r="G203" s="138">
        <v>4.327</v>
      </c>
      <c r="H203" s="138" t="s">
        <v>1569</v>
      </c>
      <c r="I203" s="138" t="s">
        <v>1570</v>
      </c>
      <c r="J203" s="141" t="s">
        <v>6583</v>
      </c>
      <c r="K203" s="138" t="s">
        <v>5269</v>
      </c>
      <c r="L203" s="138" t="s">
        <v>5270</v>
      </c>
    </row>
    <row r="204" spans="1:12">
      <c r="A204" s="138" t="s">
        <v>1748</v>
      </c>
      <c r="B204" s="138">
        <v>27292043</v>
      </c>
      <c r="C204" s="138" t="s">
        <v>1223</v>
      </c>
      <c r="D204" s="138" t="s">
        <v>1212</v>
      </c>
      <c r="E204" s="138" t="s">
        <v>80</v>
      </c>
      <c r="F204" s="138">
        <v>9.0999999999999998E-2</v>
      </c>
      <c r="G204" s="138">
        <v>-0.45300000000000001</v>
      </c>
      <c r="H204" s="138" t="s">
        <v>1569</v>
      </c>
      <c r="I204" s="138" t="s">
        <v>1570</v>
      </c>
      <c r="J204" s="141" t="s">
        <v>6583</v>
      </c>
      <c r="K204" s="138" t="s">
        <v>4217</v>
      </c>
      <c r="L204" s="138" t="s">
        <v>5271</v>
      </c>
    </row>
    <row r="205" spans="1:12">
      <c r="A205" s="138" t="s">
        <v>1748</v>
      </c>
      <c r="B205" s="138">
        <v>27294030</v>
      </c>
      <c r="C205" s="138" t="s">
        <v>1223</v>
      </c>
      <c r="D205" s="138" t="s">
        <v>1213</v>
      </c>
      <c r="E205" s="138" t="s">
        <v>80</v>
      </c>
      <c r="F205" s="138">
        <v>0.107</v>
      </c>
      <c r="G205" s="138">
        <v>0.21099999999999999</v>
      </c>
      <c r="H205" s="138" t="s">
        <v>1569</v>
      </c>
      <c r="I205" s="138" t="s">
        <v>1570</v>
      </c>
      <c r="J205" s="141" t="s">
        <v>6583</v>
      </c>
      <c r="K205" s="138" t="s">
        <v>5272</v>
      </c>
      <c r="L205" s="138" t="s">
        <v>5273</v>
      </c>
    </row>
    <row r="206" spans="1:12">
      <c r="A206" s="138" t="s">
        <v>1748</v>
      </c>
      <c r="B206" s="138">
        <v>27300730</v>
      </c>
      <c r="C206" s="138" t="s">
        <v>1218</v>
      </c>
      <c r="D206" s="138" t="s">
        <v>1213</v>
      </c>
      <c r="E206" s="138" t="s">
        <v>80</v>
      </c>
      <c r="F206" s="138">
        <v>5.3999999999999999E-2</v>
      </c>
      <c r="G206" s="138">
        <v>2.044</v>
      </c>
      <c r="H206" s="138" t="s">
        <v>1569</v>
      </c>
      <c r="I206" s="138" t="s">
        <v>1570</v>
      </c>
      <c r="J206" s="141" t="s">
        <v>6583</v>
      </c>
      <c r="K206" s="138" t="s">
        <v>5274</v>
      </c>
      <c r="L206" s="138" t="s">
        <v>5275</v>
      </c>
    </row>
    <row r="207" spans="1:12">
      <c r="A207" s="138" t="s">
        <v>1748</v>
      </c>
      <c r="B207" s="138">
        <v>27829381</v>
      </c>
      <c r="C207" s="138" t="s">
        <v>1212</v>
      </c>
      <c r="D207" s="138" t="s">
        <v>1223</v>
      </c>
      <c r="E207" s="138" t="s">
        <v>80</v>
      </c>
      <c r="F207" s="138">
        <v>5.0999999999999997E-2</v>
      </c>
      <c r="G207" s="138">
        <v>-0.247</v>
      </c>
      <c r="H207" s="138" t="s">
        <v>1569</v>
      </c>
      <c r="I207" s="138" t="s">
        <v>1570</v>
      </c>
      <c r="J207" s="141" t="s">
        <v>6584</v>
      </c>
      <c r="K207" s="138" t="s">
        <v>4381</v>
      </c>
      <c r="L207" s="138" t="s">
        <v>5276</v>
      </c>
    </row>
    <row r="208" spans="1:12">
      <c r="A208" s="138" t="s">
        <v>1748</v>
      </c>
      <c r="B208" s="138">
        <v>27829390</v>
      </c>
      <c r="C208" s="138" t="s">
        <v>1223</v>
      </c>
      <c r="D208" s="138" t="s">
        <v>1212</v>
      </c>
      <c r="E208" s="138" t="s">
        <v>80</v>
      </c>
      <c r="F208" s="138">
        <v>5.0999999999999997E-2</v>
      </c>
      <c r="G208" s="138">
        <v>4.5570000000000004</v>
      </c>
      <c r="H208" s="138" t="s">
        <v>1569</v>
      </c>
      <c r="I208" s="138" t="s">
        <v>1570</v>
      </c>
      <c r="J208" s="141" t="s">
        <v>6584</v>
      </c>
      <c r="K208" s="138" t="s">
        <v>5277</v>
      </c>
      <c r="L208" s="138" t="s">
        <v>5278</v>
      </c>
    </row>
    <row r="209" spans="1:12">
      <c r="A209" s="138" t="s">
        <v>1748</v>
      </c>
      <c r="B209" s="138">
        <v>29087587</v>
      </c>
      <c r="C209" s="138" t="s">
        <v>1223</v>
      </c>
      <c r="D209" s="138" t="s">
        <v>1212</v>
      </c>
      <c r="E209" s="138" t="s">
        <v>80</v>
      </c>
      <c r="F209" s="138">
        <v>0.06</v>
      </c>
      <c r="G209" s="138">
        <v>3.1030000000000002</v>
      </c>
      <c r="H209" s="138" t="s">
        <v>1569</v>
      </c>
      <c r="I209" s="138" t="s">
        <v>1570</v>
      </c>
      <c r="J209" s="141" t="s">
        <v>6585</v>
      </c>
      <c r="K209" s="138" t="s">
        <v>4125</v>
      </c>
      <c r="L209" s="138" t="s">
        <v>4126</v>
      </c>
    </row>
    <row r="210" spans="1:12">
      <c r="A210" s="138" t="s">
        <v>1748</v>
      </c>
      <c r="B210" s="138">
        <v>29087590</v>
      </c>
      <c r="C210" s="138" t="s">
        <v>1212</v>
      </c>
      <c r="D210" s="138" t="s">
        <v>1223</v>
      </c>
      <c r="E210" s="138" t="s">
        <v>80</v>
      </c>
      <c r="F210" s="138">
        <v>6.0999999999999999E-2</v>
      </c>
      <c r="G210" s="138">
        <v>-2.2989999999999999</v>
      </c>
      <c r="H210" s="138" t="s">
        <v>1569</v>
      </c>
      <c r="I210" s="138" t="s">
        <v>1570</v>
      </c>
      <c r="J210" s="141" t="s">
        <v>6585</v>
      </c>
      <c r="K210" s="138" t="s">
        <v>4127</v>
      </c>
      <c r="L210" s="138" t="s">
        <v>4128</v>
      </c>
    </row>
    <row r="211" spans="1:12">
      <c r="A211" s="138" t="s">
        <v>1748</v>
      </c>
      <c r="B211" s="138">
        <v>44301072</v>
      </c>
      <c r="C211" s="138" t="s">
        <v>1212</v>
      </c>
      <c r="D211" s="138" t="s">
        <v>1223</v>
      </c>
      <c r="E211" s="138" t="s">
        <v>80</v>
      </c>
      <c r="F211" s="138">
        <v>6.3E-2</v>
      </c>
      <c r="G211" s="138">
        <v>-2.6760000000000002</v>
      </c>
      <c r="H211" s="138" t="s">
        <v>1569</v>
      </c>
      <c r="I211" s="138" t="s">
        <v>1570</v>
      </c>
      <c r="J211" s="141" t="s">
        <v>6906</v>
      </c>
      <c r="K211" s="138" t="s">
        <v>5279</v>
      </c>
      <c r="L211" s="138" t="s">
        <v>5280</v>
      </c>
    </row>
    <row r="212" spans="1:12">
      <c r="A212" s="138" t="s">
        <v>1748</v>
      </c>
      <c r="B212" s="138">
        <v>56835371</v>
      </c>
      <c r="C212" s="138" t="s">
        <v>1223</v>
      </c>
      <c r="D212" s="138" t="s">
        <v>1212</v>
      </c>
      <c r="E212" s="138" t="s">
        <v>80</v>
      </c>
      <c r="F212" s="138">
        <v>6.3E-2</v>
      </c>
      <c r="G212" s="138">
        <v>-0.40799999999999997</v>
      </c>
      <c r="H212" s="138" t="s">
        <v>1569</v>
      </c>
      <c r="I212" s="138" t="s">
        <v>1570</v>
      </c>
      <c r="J212" s="141" t="s">
        <v>5754</v>
      </c>
      <c r="K212" s="138" t="s">
        <v>5281</v>
      </c>
      <c r="L212" s="138" t="s">
        <v>5282</v>
      </c>
    </row>
    <row r="213" spans="1:12">
      <c r="A213" s="138" t="s">
        <v>1748</v>
      </c>
      <c r="B213" s="138">
        <v>56835392</v>
      </c>
      <c r="C213" s="138" t="s">
        <v>1218</v>
      </c>
      <c r="D213" s="138" t="s">
        <v>1213</v>
      </c>
      <c r="E213" s="138" t="s">
        <v>80</v>
      </c>
      <c r="F213" s="138">
        <v>6.6000000000000003E-2</v>
      </c>
      <c r="G213" s="138">
        <v>-1.413</v>
      </c>
      <c r="H213" s="138" t="s">
        <v>1569</v>
      </c>
      <c r="I213" s="138" t="s">
        <v>1570</v>
      </c>
      <c r="J213" s="141" t="s">
        <v>5754</v>
      </c>
      <c r="K213" s="138" t="s">
        <v>5283</v>
      </c>
      <c r="L213" s="138" t="s">
        <v>5284</v>
      </c>
    </row>
    <row r="214" spans="1:12">
      <c r="A214" s="138" t="s">
        <v>1748</v>
      </c>
      <c r="B214" s="138">
        <v>62844086</v>
      </c>
      <c r="C214" s="138" t="s">
        <v>1218</v>
      </c>
      <c r="D214" s="138" t="s">
        <v>1223</v>
      </c>
      <c r="E214" s="138" t="s">
        <v>80</v>
      </c>
      <c r="F214" s="138">
        <v>6.7000000000000004E-2</v>
      </c>
      <c r="G214" s="138">
        <v>0.16300000000000001</v>
      </c>
      <c r="H214" s="138" t="s">
        <v>1569</v>
      </c>
      <c r="I214" s="138" t="s">
        <v>1570</v>
      </c>
      <c r="J214" s="141" t="s">
        <v>6589</v>
      </c>
      <c r="K214" s="138" t="s">
        <v>4923</v>
      </c>
      <c r="L214" s="138" t="s">
        <v>4924</v>
      </c>
    </row>
    <row r="215" spans="1:12">
      <c r="A215" s="138" t="s">
        <v>1748</v>
      </c>
      <c r="B215" s="138">
        <v>62844095</v>
      </c>
      <c r="C215" s="138" t="s">
        <v>1213</v>
      </c>
      <c r="D215" s="138" t="s">
        <v>1218</v>
      </c>
      <c r="E215" s="138" t="s">
        <v>80</v>
      </c>
      <c r="F215" s="138">
        <v>0.09</v>
      </c>
      <c r="G215" s="138">
        <v>0.14799999999999999</v>
      </c>
      <c r="H215" s="138" t="s">
        <v>1569</v>
      </c>
      <c r="I215" s="138" t="s">
        <v>1570</v>
      </c>
      <c r="J215" s="141" t="s">
        <v>6589</v>
      </c>
      <c r="K215" s="138" t="s">
        <v>4136</v>
      </c>
      <c r="L215" s="138" t="s">
        <v>4137</v>
      </c>
    </row>
    <row r="216" spans="1:12">
      <c r="A216" s="138" t="s">
        <v>1748</v>
      </c>
      <c r="B216" s="138">
        <v>62844200</v>
      </c>
      <c r="C216" s="138" t="s">
        <v>1213</v>
      </c>
      <c r="D216" s="138" t="s">
        <v>1223</v>
      </c>
      <c r="E216" s="138" t="s">
        <v>80</v>
      </c>
      <c r="F216" s="138">
        <v>0.14099999999999999</v>
      </c>
      <c r="G216" s="138">
        <v>-0.19800000000000001</v>
      </c>
      <c r="H216" s="138" t="s">
        <v>1569</v>
      </c>
      <c r="I216" s="138" t="s">
        <v>1570</v>
      </c>
      <c r="J216" s="141" t="s">
        <v>6589</v>
      </c>
      <c r="K216" s="138" t="s">
        <v>4138</v>
      </c>
      <c r="L216" s="138" t="s">
        <v>4139</v>
      </c>
    </row>
    <row r="217" spans="1:12">
      <c r="A217" s="138" t="s">
        <v>1748</v>
      </c>
      <c r="B217" s="138">
        <v>64842278</v>
      </c>
      <c r="C217" s="138" t="s">
        <v>1223</v>
      </c>
      <c r="D217" s="138" t="s">
        <v>1212</v>
      </c>
      <c r="E217" s="138" t="s">
        <v>80</v>
      </c>
      <c r="F217" s="138">
        <v>9.0999999999999998E-2</v>
      </c>
      <c r="G217" s="138">
        <v>2.0449999999999999</v>
      </c>
      <c r="H217" s="138" t="s">
        <v>1569</v>
      </c>
      <c r="I217" s="138" t="s">
        <v>1570</v>
      </c>
      <c r="J217" s="141" t="s">
        <v>6591</v>
      </c>
      <c r="K217" s="138" t="s">
        <v>4144</v>
      </c>
      <c r="L217" s="138" t="s">
        <v>4145</v>
      </c>
    </row>
    <row r="218" spans="1:12">
      <c r="A218" s="138" t="s">
        <v>1748</v>
      </c>
      <c r="B218" s="138">
        <v>64842293</v>
      </c>
      <c r="C218" s="138" t="s">
        <v>1213</v>
      </c>
      <c r="D218" s="138" t="s">
        <v>1218</v>
      </c>
      <c r="E218" s="138" t="s">
        <v>80</v>
      </c>
      <c r="F218" s="138">
        <v>9.2999999999999999E-2</v>
      </c>
      <c r="G218" s="138">
        <v>0.04</v>
      </c>
      <c r="H218" s="138" t="s">
        <v>1569</v>
      </c>
      <c r="I218" s="138" t="s">
        <v>1570</v>
      </c>
      <c r="J218" s="141" t="s">
        <v>6591</v>
      </c>
      <c r="K218" s="138" t="s">
        <v>4146</v>
      </c>
      <c r="L218" s="138" t="s">
        <v>4147</v>
      </c>
    </row>
    <row r="219" spans="1:12">
      <c r="A219" s="138" t="s">
        <v>1748</v>
      </c>
      <c r="B219" s="138">
        <v>64881332</v>
      </c>
      <c r="C219" s="138" t="s">
        <v>1212</v>
      </c>
      <c r="D219" s="138" t="s">
        <v>1223</v>
      </c>
      <c r="E219" s="138" t="s">
        <v>80</v>
      </c>
      <c r="F219" s="138">
        <v>0.13500000000000001</v>
      </c>
      <c r="G219" s="138">
        <v>3.7290000000000001</v>
      </c>
      <c r="H219" s="138" t="s">
        <v>1569</v>
      </c>
      <c r="I219" s="138" t="s">
        <v>1570</v>
      </c>
      <c r="J219" s="141" t="s">
        <v>6591</v>
      </c>
      <c r="K219" s="138" t="s">
        <v>4150</v>
      </c>
      <c r="L219" s="138" t="s">
        <v>4151</v>
      </c>
    </row>
    <row r="220" spans="1:12">
      <c r="A220" s="138" t="s">
        <v>1748</v>
      </c>
      <c r="B220" s="138">
        <v>64881364</v>
      </c>
      <c r="C220" s="138" t="s">
        <v>1213</v>
      </c>
      <c r="D220" s="138" t="s">
        <v>1212</v>
      </c>
      <c r="E220" s="138" t="s">
        <v>80</v>
      </c>
      <c r="F220" s="138">
        <v>0.11600000000000001</v>
      </c>
      <c r="G220" s="138">
        <v>-0.42099999999999999</v>
      </c>
      <c r="H220" s="138" t="s">
        <v>1569</v>
      </c>
      <c r="I220" s="138" t="s">
        <v>1570</v>
      </c>
      <c r="J220" s="141" t="s">
        <v>6591</v>
      </c>
      <c r="K220" s="138" t="s">
        <v>5285</v>
      </c>
      <c r="L220" s="138" t="s">
        <v>5286</v>
      </c>
    </row>
    <row r="221" spans="1:12">
      <c r="A221" s="138" t="s">
        <v>1748</v>
      </c>
      <c r="B221" s="138">
        <v>65995020</v>
      </c>
      <c r="C221" s="138" t="s">
        <v>1213</v>
      </c>
      <c r="D221" s="138" t="s">
        <v>1223</v>
      </c>
      <c r="E221" s="138" t="s">
        <v>80</v>
      </c>
      <c r="F221" s="138">
        <v>0.06</v>
      </c>
      <c r="G221" s="138">
        <v>0.20100000000000001</v>
      </c>
      <c r="H221" s="138" t="s">
        <v>1569</v>
      </c>
      <c r="I221" s="138" t="s">
        <v>1570</v>
      </c>
      <c r="J221" s="141" t="s">
        <v>6592</v>
      </c>
      <c r="K221" s="138" t="s">
        <v>4925</v>
      </c>
      <c r="L221" s="138" t="s">
        <v>4926</v>
      </c>
    </row>
    <row r="222" spans="1:12">
      <c r="A222" s="138" t="s">
        <v>1748</v>
      </c>
      <c r="B222" s="138">
        <v>68550654</v>
      </c>
      <c r="C222" s="138" t="s">
        <v>1218</v>
      </c>
      <c r="D222" s="138" t="s">
        <v>1213</v>
      </c>
      <c r="E222" s="138" t="s">
        <v>80</v>
      </c>
      <c r="F222" s="138">
        <v>5.8000000000000003E-2</v>
      </c>
      <c r="G222" s="138">
        <v>1.2999999999999999E-2</v>
      </c>
      <c r="H222" s="138" t="s">
        <v>1569</v>
      </c>
      <c r="I222" s="138" t="s">
        <v>1570</v>
      </c>
      <c r="J222" s="141" t="s">
        <v>5675</v>
      </c>
      <c r="K222" s="138" t="s">
        <v>5287</v>
      </c>
      <c r="L222" s="138" t="s">
        <v>5288</v>
      </c>
    </row>
    <row r="223" spans="1:12">
      <c r="A223" s="138" t="s">
        <v>1748</v>
      </c>
      <c r="B223" s="138">
        <v>68550657</v>
      </c>
      <c r="C223" s="138" t="s">
        <v>1212</v>
      </c>
      <c r="D223" s="138" t="s">
        <v>1223</v>
      </c>
      <c r="E223" s="138" t="s">
        <v>80</v>
      </c>
      <c r="F223" s="138">
        <v>0.06</v>
      </c>
      <c r="G223" s="138">
        <v>0.997</v>
      </c>
      <c r="H223" s="138" t="s">
        <v>1569</v>
      </c>
      <c r="I223" s="138" t="s">
        <v>1570</v>
      </c>
      <c r="J223" s="141" t="s">
        <v>5675</v>
      </c>
      <c r="K223" s="138" t="s">
        <v>5289</v>
      </c>
      <c r="L223" s="138" t="s">
        <v>5290</v>
      </c>
    </row>
    <row r="224" spans="1:12">
      <c r="A224" s="138" t="s">
        <v>2056</v>
      </c>
      <c r="B224" s="138">
        <v>50413764</v>
      </c>
      <c r="C224" s="138" t="s">
        <v>1212</v>
      </c>
      <c r="D224" s="138" t="s">
        <v>1223</v>
      </c>
      <c r="E224" s="138" t="s">
        <v>51</v>
      </c>
      <c r="F224" s="138">
        <v>0.42499999999999999</v>
      </c>
      <c r="G224" s="138">
        <v>0.41399999999999998</v>
      </c>
      <c r="H224" s="138" t="s">
        <v>1569</v>
      </c>
      <c r="I224" s="138" t="s">
        <v>1570</v>
      </c>
      <c r="J224" s="141" t="s">
        <v>5796</v>
      </c>
      <c r="K224" s="138" t="s">
        <v>1645</v>
      </c>
      <c r="L224" s="138" t="s">
        <v>1646</v>
      </c>
    </row>
    <row r="225" spans="1:12">
      <c r="A225" s="138" t="s">
        <v>2056</v>
      </c>
      <c r="B225" s="138">
        <v>51966507</v>
      </c>
      <c r="C225" s="138" t="s">
        <v>1213</v>
      </c>
      <c r="D225" s="138" t="s">
        <v>1218</v>
      </c>
      <c r="E225" s="138" t="s">
        <v>51</v>
      </c>
      <c r="F225" s="138">
        <v>0.49399999999999999</v>
      </c>
      <c r="G225" s="138">
        <v>-0.505</v>
      </c>
      <c r="H225" s="138" t="s">
        <v>1569</v>
      </c>
      <c r="I225" s="138" t="s">
        <v>1570</v>
      </c>
      <c r="J225" s="141" t="s">
        <v>5797</v>
      </c>
      <c r="K225" s="138" t="s">
        <v>2057</v>
      </c>
      <c r="L225" s="138" t="s">
        <v>2058</v>
      </c>
    </row>
    <row r="226" spans="1:12">
      <c r="A226" s="138" t="s">
        <v>2056</v>
      </c>
      <c r="B226" s="138">
        <v>51966514</v>
      </c>
      <c r="C226" s="138" t="s">
        <v>1213</v>
      </c>
      <c r="D226" s="138" t="s">
        <v>1218</v>
      </c>
      <c r="E226" s="138" t="s">
        <v>51</v>
      </c>
      <c r="F226" s="138">
        <v>0.49399999999999999</v>
      </c>
      <c r="G226" s="138">
        <v>6.0369999999999999</v>
      </c>
      <c r="H226" s="138" t="s">
        <v>1219</v>
      </c>
      <c r="I226" s="138" t="s">
        <v>1220</v>
      </c>
      <c r="J226" s="141" t="s">
        <v>5797</v>
      </c>
      <c r="K226" s="138" t="s">
        <v>2059</v>
      </c>
      <c r="L226" s="138" t="s">
        <v>2060</v>
      </c>
    </row>
    <row r="227" spans="1:12">
      <c r="A227" s="138" t="s">
        <v>2056</v>
      </c>
      <c r="B227" s="138">
        <v>52209034</v>
      </c>
      <c r="C227" s="138" t="s">
        <v>1212</v>
      </c>
      <c r="D227" s="138" t="s">
        <v>1213</v>
      </c>
      <c r="E227" s="138" t="s">
        <v>53</v>
      </c>
      <c r="F227" s="138">
        <v>0.20699999999999999</v>
      </c>
      <c r="G227" s="138">
        <v>6.5419999999999998</v>
      </c>
      <c r="H227" s="138" t="s">
        <v>1569</v>
      </c>
      <c r="I227" s="138" t="s">
        <v>1570</v>
      </c>
      <c r="J227" s="141" t="s">
        <v>5853</v>
      </c>
      <c r="K227" s="138" t="s">
        <v>2202</v>
      </c>
      <c r="L227" s="138" t="s">
        <v>2203</v>
      </c>
    </row>
    <row r="228" spans="1:12">
      <c r="A228" s="138" t="s">
        <v>2056</v>
      </c>
      <c r="B228" s="138">
        <v>11272354</v>
      </c>
      <c r="C228" s="138" t="s">
        <v>1223</v>
      </c>
      <c r="D228" s="138" t="s">
        <v>1212</v>
      </c>
      <c r="E228" s="138" t="s">
        <v>48</v>
      </c>
      <c r="F228" s="138">
        <v>0.376</v>
      </c>
      <c r="G228" s="138">
        <v>0.63600000000000001</v>
      </c>
      <c r="H228" s="138" t="s">
        <v>1219</v>
      </c>
      <c r="I228" s="138" t="s">
        <v>1220</v>
      </c>
      <c r="J228" s="141" t="s">
        <v>6995</v>
      </c>
      <c r="K228" s="138" t="s">
        <v>2385</v>
      </c>
      <c r="L228" s="138" t="s">
        <v>2386</v>
      </c>
    </row>
    <row r="229" spans="1:12">
      <c r="A229" s="138" t="s">
        <v>2056</v>
      </c>
      <c r="B229" s="138">
        <v>26501774</v>
      </c>
      <c r="C229" s="138" t="s">
        <v>1212</v>
      </c>
      <c r="D229" s="138" t="s">
        <v>1223</v>
      </c>
      <c r="E229" s="138" t="s">
        <v>48</v>
      </c>
      <c r="F229" s="138">
        <v>0.35799999999999998</v>
      </c>
      <c r="G229" s="138">
        <v>6.6470000000000002</v>
      </c>
      <c r="H229" s="138" t="s">
        <v>1219</v>
      </c>
      <c r="I229" s="138" t="s">
        <v>1220</v>
      </c>
      <c r="J229" s="141" t="s">
        <v>5926</v>
      </c>
      <c r="K229" s="138" t="s">
        <v>2387</v>
      </c>
      <c r="L229" s="138" t="s">
        <v>2388</v>
      </c>
    </row>
    <row r="230" spans="1:12">
      <c r="A230" s="138" t="s">
        <v>2056</v>
      </c>
      <c r="B230" s="138">
        <v>45601140</v>
      </c>
      <c r="C230" s="138" t="s">
        <v>1218</v>
      </c>
      <c r="D230" s="138" t="s">
        <v>1213</v>
      </c>
      <c r="E230" s="138" t="s">
        <v>46</v>
      </c>
      <c r="F230" s="138">
        <v>0.48699999999999999</v>
      </c>
      <c r="G230" s="138">
        <v>8.4030000000000005</v>
      </c>
      <c r="H230" s="138" t="s">
        <v>1219</v>
      </c>
      <c r="I230" s="138" t="s">
        <v>1220</v>
      </c>
      <c r="J230" s="141" t="s">
        <v>5956</v>
      </c>
      <c r="K230" s="138" t="s">
        <v>2468</v>
      </c>
      <c r="L230" s="138" t="s">
        <v>2469</v>
      </c>
    </row>
    <row r="231" spans="1:12">
      <c r="A231" s="138" t="s">
        <v>2056</v>
      </c>
      <c r="B231" s="138">
        <v>26068749</v>
      </c>
      <c r="C231" s="138" t="s">
        <v>1218</v>
      </c>
      <c r="D231" s="138" t="s">
        <v>1213</v>
      </c>
      <c r="E231" s="138" t="s">
        <v>56</v>
      </c>
      <c r="F231" s="138">
        <v>5.2999999999999999E-2</v>
      </c>
      <c r="G231" s="138">
        <v>8.3469999999999995</v>
      </c>
      <c r="H231" s="138" t="s">
        <v>1219</v>
      </c>
      <c r="I231" s="138" t="s">
        <v>1220</v>
      </c>
      <c r="J231" s="141" t="s">
        <v>6024</v>
      </c>
      <c r="K231" s="138" t="s">
        <v>2662</v>
      </c>
      <c r="L231" s="138" t="s">
        <v>2663</v>
      </c>
    </row>
    <row r="232" spans="1:12">
      <c r="A232" s="138" t="s">
        <v>2056</v>
      </c>
      <c r="B232" s="138">
        <v>38808623</v>
      </c>
      <c r="C232" s="138" t="s">
        <v>1212</v>
      </c>
      <c r="D232" s="138" t="s">
        <v>1223</v>
      </c>
      <c r="E232" s="138" t="s">
        <v>56</v>
      </c>
      <c r="F232" s="138">
        <v>5.8000000000000003E-2</v>
      </c>
      <c r="G232" s="138">
        <v>8.3620000000000001</v>
      </c>
      <c r="H232" s="138" t="s">
        <v>1219</v>
      </c>
      <c r="I232" s="138" t="s">
        <v>1220</v>
      </c>
      <c r="J232" s="141" t="s">
        <v>6025</v>
      </c>
      <c r="K232" s="138" t="s">
        <v>2664</v>
      </c>
      <c r="L232" s="138" t="s">
        <v>2665</v>
      </c>
    </row>
    <row r="233" spans="1:12">
      <c r="A233" s="138" t="s">
        <v>2056</v>
      </c>
      <c r="B233" s="138">
        <v>54912860</v>
      </c>
      <c r="C233" s="138" t="s">
        <v>1212</v>
      </c>
      <c r="D233" s="138" t="s">
        <v>1223</v>
      </c>
      <c r="E233" s="138" t="s">
        <v>56</v>
      </c>
      <c r="F233" s="138">
        <v>0.36499999999999999</v>
      </c>
      <c r="G233" s="138">
        <v>0.25</v>
      </c>
      <c r="H233" s="138" t="s">
        <v>1219</v>
      </c>
      <c r="I233" s="138" t="s">
        <v>1220</v>
      </c>
      <c r="J233" s="141" t="s">
        <v>6026</v>
      </c>
      <c r="K233" s="138" t="s">
        <v>2666</v>
      </c>
      <c r="L233" s="138" t="s">
        <v>2667</v>
      </c>
    </row>
    <row r="234" spans="1:12">
      <c r="A234" s="138" t="s">
        <v>2056</v>
      </c>
      <c r="B234" s="138">
        <v>17266365</v>
      </c>
      <c r="C234" s="138" t="s">
        <v>1212</v>
      </c>
      <c r="D234" s="138" t="s">
        <v>1223</v>
      </c>
      <c r="E234" s="138" t="s">
        <v>57</v>
      </c>
      <c r="F234" s="138">
        <v>0.13300000000000001</v>
      </c>
      <c r="G234" s="138">
        <v>8.4139999999999997</v>
      </c>
      <c r="H234" s="138" t="s">
        <v>1219</v>
      </c>
      <c r="I234" s="138" t="s">
        <v>1220</v>
      </c>
      <c r="J234" s="141" t="s">
        <v>6058</v>
      </c>
      <c r="K234" s="138" t="s">
        <v>2742</v>
      </c>
      <c r="L234" s="138" t="s">
        <v>2743</v>
      </c>
    </row>
    <row r="235" spans="1:12">
      <c r="A235" s="138" t="s">
        <v>2056</v>
      </c>
      <c r="B235" s="138">
        <v>9195706</v>
      </c>
      <c r="C235" s="138" t="s">
        <v>1212</v>
      </c>
      <c r="D235" s="138" t="s">
        <v>1920</v>
      </c>
      <c r="E235" s="138" t="s">
        <v>58</v>
      </c>
      <c r="F235" s="138">
        <v>0.22500000000000001</v>
      </c>
      <c r="G235" s="138">
        <v>-1.0269999999999999</v>
      </c>
      <c r="H235" s="138" t="s">
        <v>1622</v>
      </c>
      <c r="I235" s="138" t="s">
        <v>1215</v>
      </c>
      <c r="J235" s="141" t="s">
        <v>6090</v>
      </c>
      <c r="K235" s="138" t="s">
        <v>2824</v>
      </c>
      <c r="L235" s="138" t="s">
        <v>2825</v>
      </c>
    </row>
    <row r="236" spans="1:12">
      <c r="A236" s="138" t="s">
        <v>2056</v>
      </c>
      <c r="B236" s="138">
        <v>40361565</v>
      </c>
      <c r="C236" s="138" t="s">
        <v>1213</v>
      </c>
      <c r="D236" s="138" t="s">
        <v>1218</v>
      </c>
      <c r="E236" s="138" t="s">
        <v>59</v>
      </c>
      <c r="F236" s="138">
        <v>0.45600000000000002</v>
      </c>
      <c r="G236" s="138">
        <v>6.0190000000000001</v>
      </c>
      <c r="H236" s="138" t="s">
        <v>1219</v>
      </c>
      <c r="I236" s="138" t="s">
        <v>1220</v>
      </c>
      <c r="J236" s="141" t="s">
        <v>6106</v>
      </c>
      <c r="K236" s="138" t="s">
        <v>2864</v>
      </c>
      <c r="L236" s="138" t="s">
        <v>2865</v>
      </c>
    </row>
    <row r="237" spans="1:12">
      <c r="A237" s="138" t="s">
        <v>2056</v>
      </c>
      <c r="B237" s="138">
        <v>50757304</v>
      </c>
      <c r="C237" s="138" t="s">
        <v>1212</v>
      </c>
      <c r="D237" s="138" t="s">
        <v>1223</v>
      </c>
      <c r="E237" s="138" t="s">
        <v>59</v>
      </c>
      <c r="F237" s="138">
        <v>0.432</v>
      </c>
      <c r="G237" s="138">
        <v>8.4109999999999996</v>
      </c>
      <c r="H237" s="138" t="s">
        <v>1219</v>
      </c>
      <c r="I237" s="138" t="s">
        <v>1220</v>
      </c>
      <c r="J237" s="141" t="s">
        <v>6107</v>
      </c>
      <c r="K237" s="138" t="s">
        <v>2866</v>
      </c>
      <c r="L237" s="138" t="s">
        <v>2867</v>
      </c>
    </row>
    <row r="238" spans="1:12">
      <c r="A238" s="138" t="s">
        <v>2056</v>
      </c>
      <c r="B238" s="138">
        <v>55014159</v>
      </c>
      <c r="C238" s="138" t="s">
        <v>3202</v>
      </c>
      <c r="D238" s="138" t="s">
        <v>1213</v>
      </c>
      <c r="E238" s="138" t="s">
        <v>84</v>
      </c>
      <c r="F238" s="138">
        <v>0.47599999999999998</v>
      </c>
      <c r="G238" s="138">
        <v>6.5000000000000002E-2</v>
      </c>
      <c r="H238" s="138" t="s">
        <v>1718</v>
      </c>
      <c r="I238" s="138" t="s">
        <v>1220</v>
      </c>
      <c r="J238" s="141" t="s">
        <v>6229</v>
      </c>
      <c r="K238" s="138" t="s">
        <v>3203</v>
      </c>
      <c r="L238" s="138" t="s">
        <v>3204</v>
      </c>
    </row>
    <row r="239" spans="1:12">
      <c r="A239" s="138" t="s">
        <v>2056</v>
      </c>
      <c r="B239" s="138">
        <v>16449460</v>
      </c>
      <c r="C239" s="138" t="s">
        <v>1218</v>
      </c>
      <c r="D239" s="138" t="s">
        <v>1213</v>
      </c>
      <c r="E239" s="138" t="s">
        <v>71</v>
      </c>
      <c r="F239" s="138">
        <v>0.157</v>
      </c>
      <c r="G239" s="138">
        <v>0.433</v>
      </c>
      <c r="H239" s="138" t="s">
        <v>1569</v>
      </c>
      <c r="I239" s="138" t="s">
        <v>1570</v>
      </c>
      <c r="J239" s="141" t="s">
        <v>6238</v>
      </c>
      <c r="K239" s="138" t="s">
        <v>3224</v>
      </c>
      <c r="L239" s="138" t="s">
        <v>3225</v>
      </c>
    </row>
    <row r="240" spans="1:12">
      <c r="A240" s="138" t="s">
        <v>2056</v>
      </c>
      <c r="B240" s="138">
        <v>45635722</v>
      </c>
      <c r="C240" s="138" t="s">
        <v>1212</v>
      </c>
      <c r="D240" s="138" t="s">
        <v>1218</v>
      </c>
      <c r="E240" s="138" t="s">
        <v>71</v>
      </c>
      <c r="F240" s="138">
        <v>0.23899999999999999</v>
      </c>
      <c r="G240" s="138">
        <v>2.2080000000000002</v>
      </c>
      <c r="H240" s="138" t="s">
        <v>1219</v>
      </c>
      <c r="I240" s="138" t="s">
        <v>1220</v>
      </c>
      <c r="J240" s="141" t="s">
        <v>6239</v>
      </c>
      <c r="K240" s="138" t="s">
        <v>3226</v>
      </c>
      <c r="L240" s="138" t="s">
        <v>3227</v>
      </c>
    </row>
    <row r="241" spans="1:12">
      <c r="A241" s="138" t="s">
        <v>2056</v>
      </c>
      <c r="B241" s="138">
        <v>64400650</v>
      </c>
      <c r="C241" s="138" t="s">
        <v>1212</v>
      </c>
      <c r="D241" s="138" t="s">
        <v>1223</v>
      </c>
      <c r="E241" s="138" t="s">
        <v>71</v>
      </c>
      <c r="F241" s="138">
        <v>0.52600000000000002</v>
      </c>
      <c r="G241" s="138">
        <v>-8.6340000000000003</v>
      </c>
      <c r="H241" s="138" t="s">
        <v>1569</v>
      </c>
      <c r="I241" s="138" t="s">
        <v>1570</v>
      </c>
      <c r="J241" s="141" t="s">
        <v>6240</v>
      </c>
      <c r="K241" s="138" t="s">
        <v>3228</v>
      </c>
      <c r="L241" s="138" t="s">
        <v>3229</v>
      </c>
    </row>
    <row r="242" spans="1:12">
      <c r="A242" s="138" t="s">
        <v>2056</v>
      </c>
      <c r="B242" s="138">
        <v>22399370</v>
      </c>
      <c r="C242" s="138" t="s">
        <v>1212</v>
      </c>
      <c r="D242" s="138" t="s">
        <v>1213</v>
      </c>
      <c r="E242" s="138" t="s">
        <v>72</v>
      </c>
      <c r="F242" s="138">
        <v>0.16700000000000001</v>
      </c>
      <c r="G242" s="138">
        <v>8.4139999999999997</v>
      </c>
      <c r="H242" s="138" t="s">
        <v>1219</v>
      </c>
      <c r="I242" s="138" t="s">
        <v>1220</v>
      </c>
      <c r="J242" s="141" t="s">
        <v>6294</v>
      </c>
      <c r="K242" s="138" t="s">
        <v>3350</v>
      </c>
      <c r="L242" s="138" t="s">
        <v>3351</v>
      </c>
    </row>
    <row r="243" spans="1:12">
      <c r="A243" s="138" t="s">
        <v>2056</v>
      </c>
      <c r="B243" s="138">
        <v>45341822</v>
      </c>
      <c r="C243" s="138" t="s">
        <v>1223</v>
      </c>
      <c r="D243" s="138" t="s">
        <v>1213</v>
      </c>
      <c r="E243" s="138" t="s">
        <v>72</v>
      </c>
      <c r="F243" s="138">
        <v>0.436</v>
      </c>
      <c r="G243" s="138">
        <v>6.0259999999999998</v>
      </c>
      <c r="H243" s="138" t="s">
        <v>1214</v>
      </c>
      <c r="I243" s="138" t="s">
        <v>1215</v>
      </c>
      <c r="J243" s="141" t="s">
        <v>6295</v>
      </c>
      <c r="K243" s="138" t="s">
        <v>3352</v>
      </c>
      <c r="L243" s="138" t="s">
        <v>3353</v>
      </c>
    </row>
    <row r="244" spans="1:12">
      <c r="A244" s="138" t="s">
        <v>2056</v>
      </c>
      <c r="B244" s="138">
        <v>45342777</v>
      </c>
      <c r="C244" s="138" t="s">
        <v>1223</v>
      </c>
      <c r="D244" s="138" t="s">
        <v>1212</v>
      </c>
      <c r="E244" s="138" t="s">
        <v>72</v>
      </c>
      <c r="F244" s="138">
        <v>0.315</v>
      </c>
      <c r="G244" s="138">
        <v>-9.6000000000000002E-2</v>
      </c>
      <c r="H244" s="138" t="s">
        <v>1569</v>
      </c>
      <c r="I244" s="138" t="s">
        <v>1570</v>
      </c>
      <c r="J244" s="141" t="s">
        <v>6295</v>
      </c>
      <c r="K244" s="138" t="s">
        <v>3354</v>
      </c>
      <c r="L244" s="138" t="s">
        <v>3355</v>
      </c>
    </row>
    <row r="245" spans="1:12">
      <c r="A245" s="138" t="s">
        <v>2056</v>
      </c>
      <c r="B245" s="138">
        <v>74462100</v>
      </c>
      <c r="C245" s="138" t="s">
        <v>1218</v>
      </c>
      <c r="D245" s="138" t="s">
        <v>1212</v>
      </c>
      <c r="E245" s="138" t="s">
        <v>73</v>
      </c>
      <c r="F245" s="138">
        <v>0.371</v>
      </c>
      <c r="G245" s="138">
        <v>-0.59099999999999997</v>
      </c>
      <c r="H245" s="138" t="s">
        <v>1219</v>
      </c>
      <c r="I245" s="138" t="s">
        <v>1220</v>
      </c>
      <c r="J245" s="141" t="s">
        <v>6996</v>
      </c>
      <c r="K245" s="138" t="s">
        <v>3493</v>
      </c>
      <c r="L245" s="138" t="s">
        <v>3494</v>
      </c>
    </row>
    <row r="246" spans="1:12">
      <c r="A246" s="138" t="s">
        <v>2056</v>
      </c>
      <c r="B246" s="138">
        <v>53710145</v>
      </c>
      <c r="C246" s="138" t="s">
        <v>1223</v>
      </c>
      <c r="D246" s="138" t="s">
        <v>1212</v>
      </c>
      <c r="E246" s="138" t="s">
        <v>74</v>
      </c>
      <c r="F246" s="138">
        <v>9.2999999999999999E-2</v>
      </c>
      <c r="G246" s="138">
        <v>6.05</v>
      </c>
      <c r="H246" s="138" t="s">
        <v>1219</v>
      </c>
      <c r="I246" s="138" t="s">
        <v>1220</v>
      </c>
      <c r="J246" s="141" t="s">
        <v>6415</v>
      </c>
      <c r="K246" s="138" t="s">
        <v>3658</v>
      </c>
      <c r="L246" s="138" t="s">
        <v>3659</v>
      </c>
    </row>
    <row r="247" spans="1:12">
      <c r="A247" s="138" t="s">
        <v>2056</v>
      </c>
      <c r="B247" s="138">
        <v>1354552</v>
      </c>
      <c r="C247" s="138" t="s">
        <v>1218</v>
      </c>
      <c r="D247" s="138" t="s">
        <v>1213</v>
      </c>
      <c r="E247" s="138" t="s">
        <v>75</v>
      </c>
      <c r="F247" s="138">
        <v>0.50600000000000001</v>
      </c>
      <c r="G247" s="138">
        <v>-1.3959999999999999</v>
      </c>
      <c r="H247" s="138" t="s">
        <v>1219</v>
      </c>
      <c r="I247" s="138" t="s">
        <v>1220</v>
      </c>
      <c r="J247" s="141" t="s">
        <v>6467</v>
      </c>
      <c r="K247" s="138" t="s">
        <v>3805</v>
      </c>
      <c r="L247" s="138" t="s">
        <v>3806</v>
      </c>
    </row>
    <row r="248" spans="1:12">
      <c r="A248" s="138" t="s">
        <v>2056</v>
      </c>
      <c r="B248" s="138">
        <v>9057019</v>
      </c>
      <c r="C248" s="138" t="s">
        <v>1218</v>
      </c>
      <c r="D248" s="138" t="s">
        <v>1213</v>
      </c>
      <c r="E248" s="138" t="s">
        <v>76</v>
      </c>
      <c r="F248" s="138">
        <v>5.1999999999999998E-2</v>
      </c>
      <c r="G248" s="138">
        <v>-0.16700000000000001</v>
      </c>
      <c r="H248" s="138" t="s">
        <v>1569</v>
      </c>
      <c r="I248" s="138" t="s">
        <v>1570</v>
      </c>
      <c r="J248" s="141" t="s">
        <v>6594</v>
      </c>
      <c r="K248" s="138" t="s">
        <v>4156</v>
      </c>
      <c r="L248" s="138" t="s">
        <v>4157</v>
      </c>
    </row>
    <row r="249" spans="1:12">
      <c r="A249" s="138" t="s">
        <v>2056</v>
      </c>
      <c r="B249" s="138">
        <v>9057025</v>
      </c>
      <c r="C249" s="138" t="s">
        <v>1218</v>
      </c>
      <c r="D249" s="138" t="s">
        <v>1213</v>
      </c>
      <c r="E249" s="138" t="s">
        <v>76</v>
      </c>
      <c r="F249" s="138">
        <v>5.1999999999999998E-2</v>
      </c>
      <c r="G249" s="138">
        <v>-6.0999999999999999E-2</v>
      </c>
      <c r="H249" s="138" t="s">
        <v>1569</v>
      </c>
      <c r="I249" s="138" t="s">
        <v>1570</v>
      </c>
      <c r="J249" s="141" t="s">
        <v>6594</v>
      </c>
      <c r="K249" s="138" t="s">
        <v>2430</v>
      </c>
      <c r="L249" s="138" t="s">
        <v>4158</v>
      </c>
    </row>
    <row r="250" spans="1:12">
      <c r="A250" s="138" t="s">
        <v>2056</v>
      </c>
      <c r="B250" s="138">
        <v>22791239</v>
      </c>
      <c r="C250" s="138" t="s">
        <v>1223</v>
      </c>
      <c r="D250" s="138" t="s">
        <v>1218</v>
      </c>
      <c r="E250" s="138" t="s">
        <v>76</v>
      </c>
      <c r="F250" s="138">
        <v>6.2E-2</v>
      </c>
      <c r="G250" s="138">
        <v>1.573</v>
      </c>
      <c r="H250" s="138" t="s">
        <v>1569</v>
      </c>
      <c r="I250" s="138" t="s">
        <v>1570</v>
      </c>
      <c r="J250" s="141" t="s">
        <v>6595</v>
      </c>
      <c r="K250" s="138" t="s">
        <v>4159</v>
      </c>
      <c r="L250" s="138" t="s">
        <v>4160</v>
      </c>
    </row>
    <row r="251" spans="1:12">
      <c r="A251" s="138" t="s">
        <v>2056</v>
      </c>
      <c r="B251" s="138">
        <v>22791249</v>
      </c>
      <c r="C251" s="138" t="s">
        <v>1212</v>
      </c>
      <c r="D251" s="138" t="s">
        <v>1223</v>
      </c>
      <c r="E251" s="138" t="s">
        <v>76</v>
      </c>
      <c r="F251" s="138">
        <v>6.0999999999999999E-2</v>
      </c>
      <c r="G251" s="138">
        <v>0.79400000000000004</v>
      </c>
      <c r="H251" s="138" t="s">
        <v>1569</v>
      </c>
      <c r="I251" s="138" t="s">
        <v>1570</v>
      </c>
      <c r="J251" s="141" t="s">
        <v>6595</v>
      </c>
      <c r="K251" s="138" t="s">
        <v>4161</v>
      </c>
      <c r="L251" s="138" t="s">
        <v>4162</v>
      </c>
    </row>
    <row r="252" spans="1:12">
      <c r="A252" s="138" t="s">
        <v>2056</v>
      </c>
      <c r="B252" s="138">
        <v>26824715</v>
      </c>
      <c r="C252" s="138" t="s">
        <v>1213</v>
      </c>
      <c r="D252" s="138" t="s">
        <v>1218</v>
      </c>
      <c r="E252" s="138" t="s">
        <v>76</v>
      </c>
      <c r="F252" s="138">
        <v>8.5000000000000006E-2</v>
      </c>
      <c r="G252" s="138">
        <v>3.0049999999999999</v>
      </c>
      <c r="H252" s="138" t="s">
        <v>1569</v>
      </c>
      <c r="I252" s="138" t="s">
        <v>1570</v>
      </c>
      <c r="J252" s="141" t="s">
        <v>6596</v>
      </c>
      <c r="K252" s="138" t="s">
        <v>4163</v>
      </c>
      <c r="L252" s="138" t="s">
        <v>4164</v>
      </c>
    </row>
    <row r="253" spans="1:12">
      <c r="A253" s="138" t="s">
        <v>2056</v>
      </c>
      <c r="B253" s="138">
        <v>41279856</v>
      </c>
      <c r="C253" s="138" t="s">
        <v>1212</v>
      </c>
      <c r="D253" s="138" t="s">
        <v>1223</v>
      </c>
      <c r="E253" s="138" t="s">
        <v>76</v>
      </c>
      <c r="F253" s="138">
        <v>0.04</v>
      </c>
      <c r="G253" s="138">
        <v>-2.1859999999999999</v>
      </c>
      <c r="H253" s="138" t="s">
        <v>1569</v>
      </c>
      <c r="I253" s="138" t="s">
        <v>1570</v>
      </c>
      <c r="J253" s="141" t="s">
        <v>6597</v>
      </c>
      <c r="K253" s="138" t="s">
        <v>4165</v>
      </c>
      <c r="L253" s="138" t="s">
        <v>4166</v>
      </c>
    </row>
    <row r="254" spans="1:12">
      <c r="A254" s="138" t="s">
        <v>2056</v>
      </c>
      <c r="B254" s="138">
        <v>53001955</v>
      </c>
      <c r="C254" s="138" t="s">
        <v>1212</v>
      </c>
      <c r="D254" s="138" t="s">
        <v>1223</v>
      </c>
      <c r="E254" s="138" t="s">
        <v>76</v>
      </c>
      <c r="F254" s="138">
        <v>5.8000000000000003E-2</v>
      </c>
      <c r="G254" s="138">
        <v>-12.583</v>
      </c>
      <c r="H254" s="138" t="s">
        <v>1569</v>
      </c>
      <c r="I254" s="138" t="s">
        <v>1570</v>
      </c>
      <c r="J254" s="141" t="s">
        <v>6598</v>
      </c>
      <c r="K254" s="138" t="s">
        <v>4167</v>
      </c>
      <c r="L254" s="138" t="s">
        <v>4168</v>
      </c>
    </row>
    <row r="255" spans="1:12">
      <c r="A255" s="138" t="s">
        <v>2056</v>
      </c>
      <c r="B255" s="138">
        <v>55066203</v>
      </c>
      <c r="C255" s="138" t="s">
        <v>1212</v>
      </c>
      <c r="D255" s="138" t="s">
        <v>1223</v>
      </c>
      <c r="E255" s="138" t="s">
        <v>76</v>
      </c>
      <c r="F255" s="138">
        <v>0.50800000000000001</v>
      </c>
      <c r="G255" s="138">
        <v>8.4139999999999997</v>
      </c>
      <c r="H255" s="138" t="s">
        <v>1219</v>
      </c>
      <c r="I255" s="138" t="s">
        <v>1220</v>
      </c>
      <c r="J255" s="141" t="s">
        <v>6229</v>
      </c>
      <c r="K255" s="138" t="s">
        <v>4169</v>
      </c>
      <c r="L255" s="138" t="s">
        <v>4170</v>
      </c>
    </row>
    <row r="256" spans="1:12">
      <c r="A256" s="138" t="s">
        <v>2056</v>
      </c>
      <c r="B256" s="138">
        <v>52617935</v>
      </c>
      <c r="C256" s="138" t="s">
        <v>1212</v>
      </c>
      <c r="D256" s="138" t="s">
        <v>1920</v>
      </c>
      <c r="E256" s="138" t="s">
        <v>76</v>
      </c>
      <c r="F256" s="138">
        <v>0.47299999999999998</v>
      </c>
      <c r="G256" s="138">
        <v>0.217</v>
      </c>
      <c r="H256" s="138" t="s">
        <v>1622</v>
      </c>
      <c r="I256" s="138" t="s">
        <v>1215</v>
      </c>
      <c r="J256" s="141" t="s">
        <v>6708</v>
      </c>
      <c r="K256" s="138" t="s">
        <v>4565</v>
      </c>
      <c r="L256" s="138" t="s">
        <v>4566</v>
      </c>
    </row>
    <row r="257" spans="1:12">
      <c r="A257" s="138" t="s">
        <v>2056</v>
      </c>
      <c r="B257" s="138">
        <v>12848333</v>
      </c>
      <c r="C257" s="138" t="s">
        <v>1212</v>
      </c>
      <c r="D257" s="138" t="s">
        <v>1223</v>
      </c>
      <c r="E257" s="138" t="s">
        <v>91</v>
      </c>
      <c r="F257" s="138">
        <v>0.45200000000000001</v>
      </c>
      <c r="G257" s="138">
        <v>2.5539999999999998</v>
      </c>
      <c r="H257" s="138" t="s">
        <v>1569</v>
      </c>
      <c r="I257" s="138" t="s">
        <v>1570</v>
      </c>
      <c r="J257" s="141" t="s">
        <v>6747</v>
      </c>
      <c r="K257" s="138" t="s">
        <v>4688</v>
      </c>
      <c r="L257" s="138" t="s">
        <v>4689</v>
      </c>
    </row>
    <row r="258" spans="1:12">
      <c r="A258" s="138" t="s">
        <v>2056</v>
      </c>
      <c r="B258" s="138">
        <v>58715986</v>
      </c>
      <c r="C258" s="138" t="s">
        <v>1223</v>
      </c>
      <c r="D258" s="138" t="s">
        <v>1212</v>
      </c>
      <c r="E258" s="138" t="s">
        <v>78</v>
      </c>
      <c r="F258" s="138">
        <v>0.41399999999999998</v>
      </c>
      <c r="G258" s="138">
        <v>6.05</v>
      </c>
      <c r="H258" s="138" t="s">
        <v>1219</v>
      </c>
      <c r="I258" s="138" t="s">
        <v>1220</v>
      </c>
      <c r="J258" s="141" t="s">
        <v>6768</v>
      </c>
      <c r="K258" s="138" t="s">
        <v>4756</v>
      </c>
      <c r="L258" s="138" t="s">
        <v>4757</v>
      </c>
    </row>
    <row r="259" spans="1:12">
      <c r="A259" s="138" t="s">
        <v>2056</v>
      </c>
      <c r="B259" s="138">
        <v>19739161</v>
      </c>
      <c r="C259" s="138" t="s">
        <v>1218</v>
      </c>
      <c r="D259" s="138" t="s">
        <v>1213</v>
      </c>
      <c r="E259" s="138" t="s">
        <v>92</v>
      </c>
      <c r="F259" s="138">
        <v>0.33300000000000002</v>
      </c>
      <c r="G259" s="138">
        <v>-0.53600000000000003</v>
      </c>
      <c r="H259" s="138" t="s">
        <v>1219</v>
      </c>
      <c r="I259" s="138" t="s">
        <v>1220</v>
      </c>
      <c r="J259" s="141" t="s">
        <v>6783</v>
      </c>
      <c r="K259" s="138" t="s">
        <v>4805</v>
      </c>
      <c r="L259" s="138" t="s">
        <v>4806</v>
      </c>
    </row>
    <row r="260" spans="1:12">
      <c r="A260" s="138" t="s">
        <v>2056</v>
      </c>
      <c r="B260" s="138">
        <v>17054884</v>
      </c>
      <c r="C260" s="138" t="s">
        <v>1218</v>
      </c>
      <c r="D260" s="138" t="s">
        <v>1213</v>
      </c>
      <c r="E260" s="138" t="s">
        <v>79</v>
      </c>
      <c r="F260" s="138">
        <v>0.27300000000000002</v>
      </c>
      <c r="G260" s="138">
        <v>0.69599999999999995</v>
      </c>
      <c r="H260" s="138" t="s">
        <v>1219</v>
      </c>
      <c r="I260" s="138" t="s">
        <v>1220</v>
      </c>
      <c r="J260" s="141" t="s">
        <v>6817</v>
      </c>
      <c r="K260" s="138" t="s">
        <v>4927</v>
      </c>
      <c r="L260" s="138" t="s">
        <v>4928</v>
      </c>
    </row>
    <row r="261" spans="1:12">
      <c r="A261" s="138" t="s">
        <v>2056</v>
      </c>
      <c r="B261" s="138">
        <v>26831319</v>
      </c>
      <c r="C261" s="138" t="s">
        <v>1212</v>
      </c>
      <c r="D261" s="138" t="s">
        <v>1223</v>
      </c>
      <c r="E261" s="138" t="s">
        <v>79</v>
      </c>
      <c r="F261" s="138">
        <v>5.3999999999999999E-2</v>
      </c>
      <c r="G261" s="138">
        <v>0.34399999999999997</v>
      </c>
      <c r="H261" s="138" t="s">
        <v>1569</v>
      </c>
      <c r="I261" s="138" t="s">
        <v>1570</v>
      </c>
      <c r="J261" s="141" t="s">
        <v>6596</v>
      </c>
      <c r="K261" s="138" t="s">
        <v>4929</v>
      </c>
      <c r="L261" s="138" t="s">
        <v>4930</v>
      </c>
    </row>
    <row r="262" spans="1:12">
      <c r="A262" s="138" t="s">
        <v>2056</v>
      </c>
      <c r="B262" s="138">
        <v>51934098</v>
      </c>
      <c r="C262" s="138" t="s">
        <v>1218</v>
      </c>
      <c r="D262" s="138" t="s">
        <v>1213</v>
      </c>
      <c r="E262" s="138" t="s">
        <v>79</v>
      </c>
      <c r="F262" s="138">
        <v>6.0999999999999999E-2</v>
      </c>
      <c r="G262" s="138">
        <v>-1.21</v>
      </c>
      <c r="H262" s="138" t="s">
        <v>1569</v>
      </c>
      <c r="I262" s="138" t="s">
        <v>1570</v>
      </c>
      <c r="J262" s="141" t="s">
        <v>6818</v>
      </c>
      <c r="K262" s="138" t="s">
        <v>4931</v>
      </c>
      <c r="L262" s="138" t="s">
        <v>4932</v>
      </c>
    </row>
    <row r="263" spans="1:12">
      <c r="A263" s="138" t="s">
        <v>2056</v>
      </c>
      <c r="B263" s="138">
        <v>26824715</v>
      </c>
      <c r="C263" s="138" t="s">
        <v>1213</v>
      </c>
      <c r="D263" s="138" t="s">
        <v>1218</v>
      </c>
      <c r="E263" s="138" t="s">
        <v>80</v>
      </c>
      <c r="F263" s="138">
        <v>6.3E-2</v>
      </c>
      <c r="G263" s="138">
        <v>3.0049999999999999</v>
      </c>
      <c r="H263" s="138" t="s">
        <v>1569</v>
      </c>
      <c r="I263" s="138" t="s">
        <v>1570</v>
      </c>
      <c r="J263" s="141" t="s">
        <v>6596</v>
      </c>
      <c r="K263" s="138" t="s">
        <v>4163</v>
      </c>
      <c r="L263" s="138" t="s">
        <v>4164</v>
      </c>
    </row>
    <row r="264" spans="1:12">
      <c r="A264" s="138" t="s">
        <v>2056</v>
      </c>
      <c r="B264" s="138">
        <v>26825021</v>
      </c>
      <c r="C264" s="138" t="s">
        <v>1218</v>
      </c>
      <c r="D264" s="138" t="s">
        <v>1213</v>
      </c>
      <c r="E264" s="138" t="s">
        <v>80</v>
      </c>
      <c r="F264" s="138">
        <v>0.112</v>
      </c>
      <c r="G264" s="138">
        <v>4.3680000000000003</v>
      </c>
      <c r="H264" s="138" t="s">
        <v>1569</v>
      </c>
      <c r="I264" s="138" t="s">
        <v>1570</v>
      </c>
      <c r="J264" s="141" t="s">
        <v>6596</v>
      </c>
      <c r="K264" s="138" t="s">
        <v>5291</v>
      </c>
      <c r="L264" s="138" t="s">
        <v>5292</v>
      </c>
    </row>
    <row r="265" spans="1:12">
      <c r="A265" s="138" t="s">
        <v>2056</v>
      </c>
      <c r="B265" s="138">
        <v>51934375</v>
      </c>
      <c r="C265" s="138" t="s">
        <v>1213</v>
      </c>
      <c r="D265" s="138" t="s">
        <v>1218</v>
      </c>
      <c r="E265" s="138" t="s">
        <v>80</v>
      </c>
      <c r="F265" s="138">
        <v>7.1999999999999995E-2</v>
      </c>
      <c r="G265" s="138">
        <v>0.375</v>
      </c>
      <c r="H265" s="138" t="s">
        <v>1569</v>
      </c>
      <c r="I265" s="138" t="s">
        <v>1570</v>
      </c>
      <c r="J265" s="141" t="s">
        <v>6818</v>
      </c>
      <c r="K265" s="138" t="s">
        <v>5293</v>
      </c>
      <c r="L265" s="138" t="s">
        <v>5294</v>
      </c>
    </row>
    <row r="266" spans="1:12">
      <c r="A266" s="138" t="s">
        <v>2056</v>
      </c>
      <c r="B266" s="138">
        <v>57575644</v>
      </c>
      <c r="C266" s="138" t="s">
        <v>1213</v>
      </c>
      <c r="D266" s="138" t="s">
        <v>1218</v>
      </c>
      <c r="E266" s="138" t="s">
        <v>80</v>
      </c>
      <c r="F266" s="138">
        <v>4.5999999999999999E-2</v>
      </c>
      <c r="G266" s="138">
        <v>0.95799999999999996</v>
      </c>
      <c r="H266" s="138" t="s">
        <v>1569</v>
      </c>
      <c r="I266" s="138" t="s">
        <v>1570</v>
      </c>
      <c r="J266" s="141" t="s">
        <v>6907</v>
      </c>
      <c r="K266" s="138" t="s">
        <v>5295</v>
      </c>
      <c r="L266" s="138" t="s">
        <v>5296</v>
      </c>
    </row>
    <row r="267" spans="1:12">
      <c r="A267" s="138" t="s">
        <v>2056</v>
      </c>
      <c r="B267" s="138">
        <v>68774876</v>
      </c>
      <c r="C267" s="138" t="s">
        <v>1223</v>
      </c>
      <c r="D267" s="138" t="s">
        <v>1212</v>
      </c>
      <c r="E267" s="138" t="s">
        <v>80</v>
      </c>
      <c r="F267" s="138">
        <v>0.315</v>
      </c>
      <c r="G267" s="138">
        <v>-1.7999999999999999E-2</v>
      </c>
      <c r="H267" s="138" t="s">
        <v>1219</v>
      </c>
      <c r="I267" s="138" t="s">
        <v>1220</v>
      </c>
      <c r="J267" s="141" t="s">
        <v>6908</v>
      </c>
      <c r="K267" s="138" t="s">
        <v>5297</v>
      </c>
      <c r="L267" s="138" t="s">
        <v>5298</v>
      </c>
    </row>
    <row r="268" spans="1:12">
      <c r="A268" s="138" t="s">
        <v>1651</v>
      </c>
      <c r="B268" s="138">
        <v>58002710</v>
      </c>
      <c r="C268" s="138" t="s">
        <v>1213</v>
      </c>
      <c r="D268" s="138" t="s">
        <v>1223</v>
      </c>
      <c r="E268" s="138" t="s">
        <v>65</v>
      </c>
      <c r="F268" s="138">
        <v>0.45700000000000002</v>
      </c>
      <c r="G268" s="138">
        <v>-0.112</v>
      </c>
      <c r="H268" s="138" t="s">
        <v>1652</v>
      </c>
      <c r="I268" s="138" t="s">
        <v>1570</v>
      </c>
      <c r="J268" s="141" t="s">
        <v>5642</v>
      </c>
      <c r="K268" s="138" t="s">
        <v>1653</v>
      </c>
      <c r="L268" s="138"/>
    </row>
    <row r="269" spans="1:12">
      <c r="A269" s="138" t="s">
        <v>1651</v>
      </c>
      <c r="B269" s="138">
        <v>1713405</v>
      </c>
      <c r="C269" s="138" t="s">
        <v>1218</v>
      </c>
      <c r="D269" s="138" t="s">
        <v>1213</v>
      </c>
      <c r="E269" s="138" t="s">
        <v>67</v>
      </c>
      <c r="F269" s="138">
        <v>0.39500000000000002</v>
      </c>
      <c r="G269" s="138">
        <v>1.6659999999999999</v>
      </c>
      <c r="H269" s="138" t="s">
        <v>1219</v>
      </c>
      <c r="I269" s="138" t="s">
        <v>1220</v>
      </c>
      <c r="J269" s="141" t="s">
        <v>5676</v>
      </c>
      <c r="K269" s="138" t="s">
        <v>1754</v>
      </c>
      <c r="L269" s="138" t="s">
        <v>1755</v>
      </c>
    </row>
    <row r="270" spans="1:12">
      <c r="A270" s="138" t="s">
        <v>1651</v>
      </c>
      <c r="B270" s="138">
        <v>5047117</v>
      </c>
      <c r="C270" s="138" t="s">
        <v>1212</v>
      </c>
      <c r="D270" s="138" t="s">
        <v>1213</v>
      </c>
      <c r="E270" s="138" t="s">
        <v>67</v>
      </c>
      <c r="F270" s="138">
        <v>0.40200000000000002</v>
      </c>
      <c r="G270" s="138">
        <v>3.1280000000000001</v>
      </c>
      <c r="H270" s="138" t="s">
        <v>1219</v>
      </c>
      <c r="I270" s="138" t="s">
        <v>1220</v>
      </c>
      <c r="J270" s="141" t="s">
        <v>5677</v>
      </c>
      <c r="K270" s="138" t="s">
        <v>1756</v>
      </c>
      <c r="L270" s="138" t="s">
        <v>1757</v>
      </c>
    </row>
    <row r="271" spans="1:12">
      <c r="A271" s="138" t="s">
        <v>1651</v>
      </c>
      <c r="B271" s="138">
        <v>18696328</v>
      </c>
      <c r="C271" s="138" t="s">
        <v>1212</v>
      </c>
      <c r="D271" s="138" t="s">
        <v>1223</v>
      </c>
      <c r="E271" s="138" t="s">
        <v>67</v>
      </c>
      <c r="F271" s="138">
        <v>0.192</v>
      </c>
      <c r="G271" s="138">
        <v>1.71</v>
      </c>
      <c r="H271" s="138" t="s">
        <v>1569</v>
      </c>
      <c r="I271" s="138" t="s">
        <v>1570</v>
      </c>
      <c r="J271" s="141" t="s">
        <v>5678</v>
      </c>
      <c r="K271" s="138" t="s">
        <v>1758</v>
      </c>
      <c r="L271" s="138" t="s">
        <v>1759</v>
      </c>
    </row>
    <row r="272" spans="1:12">
      <c r="A272" s="138" t="s">
        <v>1651</v>
      </c>
      <c r="B272" s="138">
        <v>20106892</v>
      </c>
      <c r="C272" s="138" t="s">
        <v>1218</v>
      </c>
      <c r="D272" s="138" t="s">
        <v>1213</v>
      </c>
      <c r="E272" s="138" t="s">
        <v>67</v>
      </c>
      <c r="F272" s="138">
        <v>0.188</v>
      </c>
      <c r="G272" s="138">
        <v>-1.5820000000000001</v>
      </c>
      <c r="H272" s="138" t="s">
        <v>1219</v>
      </c>
      <c r="I272" s="138" t="s">
        <v>1220</v>
      </c>
      <c r="J272" s="141" t="s">
        <v>5679</v>
      </c>
      <c r="K272" s="138" t="s">
        <v>1760</v>
      </c>
      <c r="L272" s="138" t="s">
        <v>1761</v>
      </c>
    </row>
    <row r="273" spans="1:12">
      <c r="A273" s="138" t="s">
        <v>1651</v>
      </c>
      <c r="B273" s="138">
        <v>35655420</v>
      </c>
      <c r="C273" s="138" t="s">
        <v>1218</v>
      </c>
      <c r="D273" s="138" t="s">
        <v>1213</v>
      </c>
      <c r="E273" s="138" t="s">
        <v>67</v>
      </c>
      <c r="F273" s="138">
        <v>0.32500000000000001</v>
      </c>
      <c r="G273" s="138">
        <v>0.71199999999999997</v>
      </c>
      <c r="H273" s="138" t="s">
        <v>1214</v>
      </c>
      <c r="I273" s="138" t="s">
        <v>1215</v>
      </c>
      <c r="J273" s="141" t="s">
        <v>5680</v>
      </c>
      <c r="K273" s="138" t="s">
        <v>1762</v>
      </c>
      <c r="L273" s="138" t="s">
        <v>1763</v>
      </c>
    </row>
    <row r="274" spans="1:12">
      <c r="A274" s="138" t="s">
        <v>1651</v>
      </c>
      <c r="B274" s="138">
        <v>72553622</v>
      </c>
      <c r="C274" s="138" t="s">
        <v>1212</v>
      </c>
      <c r="D274" s="138" t="s">
        <v>1223</v>
      </c>
      <c r="E274" s="138" t="s">
        <v>67</v>
      </c>
      <c r="F274" s="138">
        <v>0.15</v>
      </c>
      <c r="G274" s="138">
        <v>0.13100000000000001</v>
      </c>
      <c r="H274" s="138" t="s">
        <v>1219</v>
      </c>
      <c r="I274" s="138" t="s">
        <v>1220</v>
      </c>
      <c r="J274" s="141" t="s">
        <v>1764</v>
      </c>
      <c r="K274" s="138" t="s">
        <v>1765</v>
      </c>
      <c r="L274" s="138" t="s">
        <v>1766</v>
      </c>
    </row>
    <row r="275" spans="1:12">
      <c r="A275" s="138" t="s">
        <v>1651</v>
      </c>
      <c r="B275" s="138">
        <v>10789177</v>
      </c>
      <c r="C275" s="138" t="s">
        <v>1212</v>
      </c>
      <c r="D275" s="138" t="s">
        <v>1223</v>
      </c>
      <c r="E275" s="138" t="s">
        <v>68</v>
      </c>
      <c r="F275" s="138">
        <v>0.80300000000000005</v>
      </c>
      <c r="G275" s="138">
        <v>6.415</v>
      </c>
      <c r="H275" s="138" t="s">
        <v>1219</v>
      </c>
      <c r="I275" s="138" t="s">
        <v>1220</v>
      </c>
      <c r="J275" s="141" t="s">
        <v>5719</v>
      </c>
      <c r="K275" s="138" t="s">
        <v>1863</v>
      </c>
      <c r="L275" s="138" t="s">
        <v>1864</v>
      </c>
    </row>
    <row r="276" spans="1:12">
      <c r="A276" s="138" t="s">
        <v>1651</v>
      </c>
      <c r="B276" s="138">
        <v>37745707</v>
      </c>
      <c r="C276" s="138" t="s">
        <v>1218</v>
      </c>
      <c r="D276" s="138" t="s">
        <v>1213</v>
      </c>
      <c r="E276" s="138" t="s">
        <v>49</v>
      </c>
      <c r="F276" s="138">
        <v>0.56200000000000006</v>
      </c>
      <c r="G276" s="138">
        <v>-0.311</v>
      </c>
      <c r="H276" s="138" t="s">
        <v>1219</v>
      </c>
      <c r="I276" s="138" t="s">
        <v>1220</v>
      </c>
      <c r="J276" s="141" t="s">
        <v>5755</v>
      </c>
      <c r="K276" s="138" t="s">
        <v>1948</v>
      </c>
      <c r="L276" s="138" t="s">
        <v>1949</v>
      </c>
    </row>
    <row r="277" spans="1:12">
      <c r="A277" s="138" t="s">
        <v>1651</v>
      </c>
      <c r="B277" s="138">
        <v>1034454</v>
      </c>
      <c r="C277" s="138" t="s">
        <v>1218</v>
      </c>
      <c r="D277" s="138" t="s">
        <v>1213</v>
      </c>
      <c r="E277" s="138" t="s">
        <v>51</v>
      </c>
      <c r="F277" s="138">
        <v>0.22600000000000001</v>
      </c>
      <c r="G277" s="138">
        <v>-0.43</v>
      </c>
      <c r="H277" s="138" t="s">
        <v>1219</v>
      </c>
      <c r="I277" s="138" t="s">
        <v>1220</v>
      </c>
      <c r="J277" s="141" t="s">
        <v>5798</v>
      </c>
      <c r="K277" s="138" t="s">
        <v>2061</v>
      </c>
      <c r="L277" s="138" t="s">
        <v>2062</v>
      </c>
    </row>
    <row r="278" spans="1:12">
      <c r="A278" s="138" t="s">
        <v>1651</v>
      </c>
      <c r="B278" s="138">
        <v>12904435</v>
      </c>
      <c r="C278" s="138" t="s">
        <v>1212</v>
      </c>
      <c r="D278" s="138" t="s">
        <v>1223</v>
      </c>
      <c r="E278" s="138" t="s">
        <v>52</v>
      </c>
      <c r="F278" s="138">
        <v>0.13400000000000001</v>
      </c>
      <c r="G278" s="138">
        <v>-1.6379999999999999</v>
      </c>
      <c r="H278" s="138" t="s">
        <v>1219</v>
      </c>
      <c r="I278" s="138" t="s">
        <v>1220</v>
      </c>
      <c r="J278" s="141" t="s">
        <v>5825</v>
      </c>
      <c r="K278" s="138" t="s">
        <v>2133</v>
      </c>
      <c r="L278" s="138" t="s">
        <v>2134</v>
      </c>
    </row>
    <row r="279" spans="1:12">
      <c r="A279" s="138" t="s">
        <v>1651</v>
      </c>
      <c r="B279" s="138">
        <v>68953014</v>
      </c>
      <c r="C279" s="138" t="s">
        <v>1218</v>
      </c>
      <c r="D279" s="138" t="s">
        <v>1223</v>
      </c>
      <c r="E279" s="138" t="s">
        <v>48</v>
      </c>
      <c r="F279" s="138">
        <v>0.24399999999999999</v>
      </c>
      <c r="G279" s="138">
        <v>6.5919999999999996</v>
      </c>
      <c r="H279" s="138" t="s">
        <v>1219</v>
      </c>
      <c r="I279" s="138" t="s">
        <v>1220</v>
      </c>
      <c r="J279" s="141" t="s">
        <v>5927</v>
      </c>
      <c r="K279" s="138" t="s">
        <v>2389</v>
      </c>
      <c r="L279" s="138" t="s">
        <v>2390</v>
      </c>
    </row>
    <row r="280" spans="1:12">
      <c r="A280" s="138" t="s">
        <v>1651</v>
      </c>
      <c r="B280" s="138">
        <v>367796</v>
      </c>
      <c r="C280" s="138" t="s">
        <v>1212</v>
      </c>
      <c r="D280" s="138" t="s">
        <v>1218</v>
      </c>
      <c r="E280" s="138" t="s">
        <v>47</v>
      </c>
      <c r="F280" s="138">
        <v>0.41399999999999998</v>
      </c>
      <c r="G280" s="138">
        <v>8.4049999999999994</v>
      </c>
      <c r="H280" s="138" t="s">
        <v>1219</v>
      </c>
      <c r="I280" s="138" t="s">
        <v>1220</v>
      </c>
      <c r="J280" s="141" t="s">
        <v>5968</v>
      </c>
      <c r="K280" s="138" t="s">
        <v>2502</v>
      </c>
      <c r="L280" s="138" t="s">
        <v>2503</v>
      </c>
    </row>
    <row r="281" spans="1:12">
      <c r="A281" s="138" t="s">
        <v>1651</v>
      </c>
      <c r="B281" s="138">
        <v>24365812</v>
      </c>
      <c r="C281" s="138" t="s">
        <v>1218</v>
      </c>
      <c r="D281" s="138" t="s">
        <v>1223</v>
      </c>
      <c r="E281" s="138" t="s">
        <v>45</v>
      </c>
      <c r="F281" s="138">
        <v>0.442</v>
      </c>
      <c r="G281" s="138">
        <v>8.2910000000000004</v>
      </c>
      <c r="H281" s="138" t="s">
        <v>1219</v>
      </c>
      <c r="I281" s="138" t="s">
        <v>1220</v>
      </c>
      <c r="J281" s="141" t="s">
        <v>5977</v>
      </c>
      <c r="K281" s="138" t="s">
        <v>2526</v>
      </c>
      <c r="L281" s="138" t="s">
        <v>2527</v>
      </c>
    </row>
    <row r="282" spans="1:12">
      <c r="A282" s="138" t="s">
        <v>1651</v>
      </c>
      <c r="B282" s="138">
        <v>68080709</v>
      </c>
      <c r="C282" s="138" t="s">
        <v>1218</v>
      </c>
      <c r="D282" s="138" t="s">
        <v>1213</v>
      </c>
      <c r="E282" s="138" t="s">
        <v>44</v>
      </c>
      <c r="F282" s="138">
        <v>0.10299999999999999</v>
      </c>
      <c r="G282" s="138">
        <v>8.4030000000000005</v>
      </c>
      <c r="H282" s="138" t="s">
        <v>1219</v>
      </c>
      <c r="I282" s="138" t="s">
        <v>1220</v>
      </c>
      <c r="J282" s="141" t="s">
        <v>5996</v>
      </c>
      <c r="K282" s="138" t="s">
        <v>2577</v>
      </c>
      <c r="L282" s="138" t="s">
        <v>2578</v>
      </c>
    </row>
    <row r="283" spans="1:12">
      <c r="A283" s="138" t="s">
        <v>1651</v>
      </c>
      <c r="B283" s="138">
        <v>11941654</v>
      </c>
      <c r="C283" s="138" t="s">
        <v>1218</v>
      </c>
      <c r="D283" s="138" t="s">
        <v>1213</v>
      </c>
      <c r="E283" s="138" t="s">
        <v>56</v>
      </c>
      <c r="F283" s="138">
        <v>5.2999999999999999E-2</v>
      </c>
      <c r="G283" s="138">
        <v>5.468</v>
      </c>
      <c r="H283" s="138" t="s">
        <v>1219</v>
      </c>
      <c r="I283" s="138" t="s">
        <v>1220</v>
      </c>
      <c r="J283" s="141" t="s">
        <v>6027</v>
      </c>
      <c r="K283" s="138" t="s">
        <v>2668</v>
      </c>
      <c r="L283" s="138" t="s">
        <v>2669</v>
      </c>
    </row>
    <row r="284" spans="1:12">
      <c r="A284" s="138" t="s">
        <v>1651</v>
      </c>
      <c r="B284" s="138">
        <v>36971418</v>
      </c>
      <c r="C284" s="138" t="s">
        <v>1218</v>
      </c>
      <c r="D284" s="138" t="s">
        <v>1213</v>
      </c>
      <c r="E284" s="138" t="s">
        <v>56</v>
      </c>
      <c r="F284" s="138">
        <v>0.39900000000000002</v>
      </c>
      <c r="G284" s="138">
        <v>-1.3140000000000001</v>
      </c>
      <c r="H284" s="138" t="s">
        <v>1569</v>
      </c>
      <c r="I284" s="138" t="s">
        <v>1570</v>
      </c>
      <c r="J284" s="141" t="s">
        <v>6028</v>
      </c>
      <c r="K284" s="138" t="s">
        <v>2670</v>
      </c>
      <c r="L284" s="138" t="s">
        <v>2671</v>
      </c>
    </row>
    <row r="285" spans="1:12">
      <c r="A285" s="138" t="s">
        <v>1651</v>
      </c>
      <c r="B285" s="138">
        <v>36981191</v>
      </c>
      <c r="C285" s="138" t="s">
        <v>1218</v>
      </c>
      <c r="D285" s="138" t="s">
        <v>1213</v>
      </c>
      <c r="E285" s="138" t="s">
        <v>56</v>
      </c>
      <c r="F285" s="138">
        <v>0.44</v>
      </c>
      <c r="G285" s="138">
        <v>6.56</v>
      </c>
      <c r="H285" s="138" t="s">
        <v>1219</v>
      </c>
      <c r="I285" s="138" t="s">
        <v>1220</v>
      </c>
      <c r="J285" s="141" t="s">
        <v>6028</v>
      </c>
      <c r="K285" s="138" t="s">
        <v>2672</v>
      </c>
      <c r="L285" s="138" t="s">
        <v>2673</v>
      </c>
    </row>
    <row r="286" spans="1:12">
      <c r="A286" s="138" t="s">
        <v>1651</v>
      </c>
      <c r="B286" s="138">
        <v>47676121</v>
      </c>
      <c r="C286" s="138" t="s">
        <v>1213</v>
      </c>
      <c r="D286" s="138" t="s">
        <v>1218</v>
      </c>
      <c r="E286" s="138" t="s">
        <v>56</v>
      </c>
      <c r="F286" s="138">
        <v>0.47799999999999998</v>
      </c>
      <c r="G286" s="138">
        <v>2.1030000000000002</v>
      </c>
      <c r="H286" s="138" t="s">
        <v>1569</v>
      </c>
      <c r="I286" s="138" t="s">
        <v>1570</v>
      </c>
      <c r="J286" s="141" t="s">
        <v>6029</v>
      </c>
      <c r="K286" s="138" t="s">
        <v>2674</v>
      </c>
      <c r="L286" s="138" t="s">
        <v>2675</v>
      </c>
    </row>
    <row r="287" spans="1:12">
      <c r="A287" s="138" t="s">
        <v>1651</v>
      </c>
      <c r="B287" s="138">
        <v>15979152</v>
      </c>
      <c r="C287" s="138" t="s">
        <v>1212</v>
      </c>
      <c r="D287" s="138" t="s">
        <v>1223</v>
      </c>
      <c r="E287" s="138" t="s">
        <v>58</v>
      </c>
      <c r="F287" s="138">
        <v>0.38200000000000001</v>
      </c>
      <c r="G287" s="138">
        <v>3.73</v>
      </c>
      <c r="H287" s="138" t="s">
        <v>1219</v>
      </c>
      <c r="I287" s="138" t="s">
        <v>1220</v>
      </c>
      <c r="J287" s="141" t="s">
        <v>6083</v>
      </c>
      <c r="K287" s="138" t="s">
        <v>2804</v>
      </c>
      <c r="L287" s="138" t="s">
        <v>2805</v>
      </c>
    </row>
    <row r="288" spans="1:12">
      <c r="A288" s="138" t="s">
        <v>1651</v>
      </c>
      <c r="B288" s="138">
        <v>5621536</v>
      </c>
      <c r="C288" s="138" t="s">
        <v>1218</v>
      </c>
      <c r="D288" s="138" t="s">
        <v>1213</v>
      </c>
      <c r="E288" s="138" t="s">
        <v>59</v>
      </c>
      <c r="F288" s="138">
        <v>0.41699999999999998</v>
      </c>
      <c r="G288" s="138">
        <v>-6.1749999999999998</v>
      </c>
      <c r="H288" s="138" t="s">
        <v>1569</v>
      </c>
      <c r="I288" s="138" t="s">
        <v>1570</v>
      </c>
      <c r="J288" s="141" t="s">
        <v>6108</v>
      </c>
      <c r="K288" s="138" t="s">
        <v>2083</v>
      </c>
      <c r="L288" s="138" t="s">
        <v>2868</v>
      </c>
    </row>
    <row r="289" spans="1:12">
      <c r="A289" s="138" t="s">
        <v>1651</v>
      </c>
      <c r="B289" s="138">
        <v>31568128</v>
      </c>
      <c r="C289" s="138" t="s">
        <v>1213</v>
      </c>
      <c r="D289" s="138" t="s">
        <v>1223</v>
      </c>
      <c r="E289" s="138" t="s">
        <v>60</v>
      </c>
      <c r="F289" s="138">
        <v>0.39300000000000002</v>
      </c>
      <c r="G289" s="138">
        <v>-2.39</v>
      </c>
      <c r="H289" s="138" t="s">
        <v>1219</v>
      </c>
      <c r="I289" s="138" t="s">
        <v>1220</v>
      </c>
      <c r="J289" s="141" t="s">
        <v>6129</v>
      </c>
      <c r="K289" s="138" t="s">
        <v>2924</v>
      </c>
      <c r="L289" s="138" t="s">
        <v>2925</v>
      </c>
    </row>
    <row r="290" spans="1:12">
      <c r="A290" s="138" t="s">
        <v>1651</v>
      </c>
      <c r="B290" s="138">
        <v>70381531</v>
      </c>
      <c r="C290" s="138" t="s">
        <v>1223</v>
      </c>
      <c r="D290" s="138" t="s">
        <v>1621</v>
      </c>
      <c r="E290" s="138" t="s">
        <v>60</v>
      </c>
      <c r="F290" s="138">
        <v>0.36199999999999999</v>
      </c>
      <c r="G290" s="138">
        <v>6.0179999999999998</v>
      </c>
      <c r="H290" s="138" t="s">
        <v>1622</v>
      </c>
      <c r="I290" s="138" t="s">
        <v>1215</v>
      </c>
      <c r="J290" s="141" t="s">
        <v>6147</v>
      </c>
      <c r="K290" s="138" t="s">
        <v>2969</v>
      </c>
      <c r="L290" s="138" t="s">
        <v>2970</v>
      </c>
    </row>
    <row r="291" spans="1:12">
      <c r="A291" s="138" t="s">
        <v>1651</v>
      </c>
      <c r="B291" s="138">
        <v>22853210</v>
      </c>
      <c r="C291" s="138" t="s">
        <v>1223</v>
      </c>
      <c r="D291" s="138" t="s">
        <v>1218</v>
      </c>
      <c r="E291" s="138" t="s">
        <v>69</v>
      </c>
      <c r="F291" s="138">
        <v>0.182</v>
      </c>
      <c r="G291" s="138">
        <v>0.82799999999999996</v>
      </c>
      <c r="H291" s="138" t="s">
        <v>1219</v>
      </c>
      <c r="I291" s="138" t="s">
        <v>1220</v>
      </c>
      <c r="J291" s="141" t="s">
        <v>6173</v>
      </c>
      <c r="K291" s="138" t="s">
        <v>3025</v>
      </c>
      <c r="L291" s="138" t="s">
        <v>3026</v>
      </c>
    </row>
    <row r="292" spans="1:12">
      <c r="A292" s="138" t="s">
        <v>1651</v>
      </c>
      <c r="B292" s="138">
        <v>41161335</v>
      </c>
      <c r="C292" s="138" t="s">
        <v>1213</v>
      </c>
      <c r="D292" s="138" t="s">
        <v>1218</v>
      </c>
      <c r="E292" s="138" t="s">
        <v>69</v>
      </c>
      <c r="F292" s="138">
        <v>0.16700000000000001</v>
      </c>
      <c r="G292" s="138">
        <v>2.109</v>
      </c>
      <c r="H292" s="138" t="s">
        <v>1219</v>
      </c>
      <c r="I292" s="138" t="s">
        <v>1220</v>
      </c>
      <c r="J292" s="141" t="s">
        <v>6174</v>
      </c>
      <c r="K292" s="138" t="s">
        <v>3027</v>
      </c>
      <c r="L292" s="138" t="s">
        <v>3028</v>
      </c>
    </row>
    <row r="293" spans="1:12">
      <c r="A293" s="138" t="s">
        <v>1651</v>
      </c>
      <c r="B293" s="138">
        <v>41161349</v>
      </c>
      <c r="C293" s="138" t="s">
        <v>1213</v>
      </c>
      <c r="D293" s="138" t="s">
        <v>1218</v>
      </c>
      <c r="E293" s="138" t="s">
        <v>69</v>
      </c>
      <c r="F293" s="138">
        <v>0.16700000000000001</v>
      </c>
      <c r="G293" s="138">
        <v>0.187</v>
      </c>
      <c r="H293" s="138" t="s">
        <v>1569</v>
      </c>
      <c r="I293" s="138" t="s">
        <v>1570</v>
      </c>
      <c r="J293" s="141" t="s">
        <v>6174</v>
      </c>
      <c r="K293" s="138" t="s">
        <v>3029</v>
      </c>
      <c r="L293" s="138" t="s">
        <v>3030</v>
      </c>
    </row>
    <row r="294" spans="1:12">
      <c r="A294" s="138" t="s">
        <v>1651</v>
      </c>
      <c r="B294" s="138">
        <v>69035689</v>
      </c>
      <c r="C294" s="138" t="s">
        <v>1218</v>
      </c>
      <c r="D294" s="138" t="s">
        <v>1213</v>
      </c>
      <c r="E294" s="138" t="s">
        <v>83</v>
      </c>
      <c r="F294" s="138">
        <v>0.51300000000000001</v>
      </c>
      <c r="G294" s="138">
        <v>5.4790000000000001</v>
      </c>
      <c r="H294" s="138" t="s">
        <v>1219</v>
      </c>
      <c r="I294" s="138" t="s">
        <v>1220</v>
      </c>
      <c r="J294" s="141" t="s">
        <v>5927</v>
      </c>
      <c r="K294" s="138" t="s">
        <v>1976</v>
      </c>
      <c r="L294" s="138" t="s">
        <v>3070</v>
      </c>
    </row>
    <row r="295" spans="1:12">
      <c r="A295" s="138" t="s">
        <v>1651</v>
      </c>
      <c r="B295" s="138">
        <v>8951357</v>
      </c>
      <c r="C295" s="138" t="s">
        <v>1212</v>
      </c>
      <c r="D295" s="138" t="s">
        <v>1223</v>
      </c>
      <c r="E295" s="138" t="s">
        <v>84</v>
      </c>
      <c r="F295" s="138">
        <v>0.154</v>
      </c>
      <c r="G295" s="138">
        <v>-5.0279999999999996</v>
      </c>
      <c r="H295" s="138" t="s">
        <v>1569</v>
      </c>
      <c r="I295" s="138" t="s">
        <v>1570</v>
      </c>
      <c r="J295" s="141" t="s">
        <v>6211</v>
      </c>
      <c r="K295" s="138" t="s">
        <v>3150</v>
      </c>
      <c r="L295" s="138" t="s">
        <v>3151</v>
      </c>
    </row>
    <row r="296" spans="1:12">
      <c r="A296" s="138" t="s">
        <v>1651</v>
      </c>
      <c r="B296" s="138">
        <v>64197904</v>
      </c>
      <c r="C296" s="138" t="s">
        <v>1218</v>
      </c>
      <c r="D296" s="138" t="s">
        <v>1212</v>
      </c>
      <c r="E296" s="138" t="s">
        <v>71</v>
      </c>
      <c r="F296" s="138">
        <v>0.34599999999999997</v>
      </c>
      <c r="G296" s="138">
        <v>-4.8000000000000001E-2</v>
      </c>
      <c r="H296" s="138" t="s">
        <v>1219</v>
      </c>
      <c r="I296" s="138" t="s">
        <v>1220</v>
      </c>
      <c r="J296" s="141" t="s">
        <v>6241</v>
      </c>
      <c r="K296" s="138" t="s">
        <v>3230</v>
      </c>
      <c r="L296" s="138" t="s">
        <v>3231</v>
      </c>
    </row>
    <row r="297" spans="1:12">
      <c r="A297" s="138" t="s">
        <v>1651</v>
      </c>
      <c r="B297" s="138">
        <v>10144132</v>
      </c>
      <c r="C297" s="138" t="s">
        <v>3313</v>
      </c>
      <c r="D297" s="138" t="s">
        <v>1213</v>
      </c>
      <c r="E297" s="138" t="s">
        <v>85</v>
      </c>
      <c r="F297" s="138">
        <v>0.47399999999999998</v>
      </c>
      <c r="G297" s="138">
        <v>6.0330000000000004</v>
      </c>
      <c r="H297" s="138" t="s">
        <v>2176</v>
      </c>
      <c r="I297" s="138" t="s">
        <v>1220</v>
      </c>
      <c r="J297" s="141" t="s">
        <v>6276</v>
      </c>
      <c r="K297" s="138" t="s">
        <v>3314</v>
      </c>
      <c r="L297" s="138" t="s">
        <v>3315</v>
      </c>
    </row>
    <row r="298" spans="1:12">
      <c r="A298" s="138" t="s">
        <v>1651</v>
      </c>
      <c r="B298" s="138">
        <v>10977660</v>
      </c>
      <c r="C298" s="138" t="s">
        <v>1218</v>
      </c>
      <c r="D298" s="138" t="s">
        <v>1213</v>
      </c>
      <c r="E298" s="138" t="s">
        <v>72</v>
      </c>
      <c r="F298" s="138">
        <v>0.28599999999999998</v>
      </c>
      <c r="G298" s="138">
        <v>-5.7729999999999997</v>
      </c>
      <c r="H298" s="138" t="s">
        <v>1569</v>
      </c>
      <c r="I298" s="138" t="s">
        <v>1570</v>
      </c>
      <c r="J298" s="141" t="s">
        <v>6296</v>
      </c>
      <c r="K298" s="138" t="s">
        <v>3356</v>
      </c>
      <c r="L298" s="138" t="s">
        <v>3357</v>
      </c>
    </row>
    <row r="299" spans="1:12">
      <c r="A299" s="138" t="s">
        <v>1651</v>
      </c>
      <c r="B299" s="138">
        <v>32239844</v>
      </c>
      <c r="C299" s="138" t="s">
        <v>1212</v>
      </c>
      <c r="D299" s="138" t="s">
        <v>1223</v>
      </c>
      <c r="E299" s="138" t="s">
        <v>86</v>
      </c>
      <c r="F299" s="138">
        <v>0.42899999999999999</v>
      </c>
      <c r="G299" s="138">
        <v>0.37</v>
      </c>
      <c r="H299" s="138" t="s">
        <v>1569</v>
      </c>
      <c r="I299" s="138" t="s">
        <v>1570</v>
      </c>
      <c r="J299" s="141" t="s">
        <v>6129</v>
      </c>
      <c r="K299" s="138" t="s">
        <v>3424</v>
      </c>
      <c r="L299" s="138" t="s">
        <v>3425</v>
      </c>
    </row>
    <row r="300" spans="1:12">
      <c r="A300" s="138" t="s">
        <v>1651</v>
      </c>
      <c r="B300" s="138">
        <v>11869092</v>
      </c>
      <c r="C300" s="138" t="s">
        <v>1223</v>
      </c>
      <c r="D300" s="138" t="s">
        <v>1212</v>
      </c>
      <c r="E300" s="138" t="s">
        <v>73</v>
      </c>
      <c r="F300" s="138">
        <v>0.41299999999999998</v>
      </c>
      <c r="G300" s="138">
        <v>4.3730000000000002</v>
      </c>
      <c r="H300" s="138" t="s">
        <v>1219</v>
      </c>
      <c r="I300" s="138" t="s">
        <v>1220</v>
      </c>
      <c r="J300" s="141" t="s">
        <v>6350</v>
      </c>
      <c r="K300" s="138" t="s">
        <v>3495</v>
      </c>
      <c r="L300" s="138" t="s">
        <v>3496</v>
      </c>
    </row>
    <row r="301" spans="1:12">
      <c r="A301" s="138" t="s">
        <v>1651</v>
      </c>
      <c r="B301" s="138">
        <v>60059027</v>
      </c>
      <c r="C301" s="138" t="s">
        <v>1213</v>
      </c>
      <c r="D301" s="138" t="s">
        <v>1218</v>
      </c>
      <c r="E301" s="138" t="s">
        <v>87</v>
      </c>
      <c r="F301" s="138">
        <v>0.26</v>
      </c>
      <c r="G301" s="138">
        <v>2.12</v>
      </c>
      <c r="H301" s="138" t="s">
        <v>1569</v>
      </c>
      <c r="I301" s="138" t="s">
        <v>1570</v>
      </c>
      <c r="J301" s="141" t="s">
        <v>6372</v>
      </c>
      <c r="K301" s="138" t="s">
        <v>3550</v>
      </c>
      <c r="L301" s="138" t="s">
        <v>3551</v>
      </c>
    </row>
    <row r="302" spans="1:12">
      <c r="A302" s="138" t="s">
        <v>1651</v>
      </c>
      <c r="B302" s="138">
        <v>60139174</v>
      </c>
      <c r="C302" s="138" t="s">
        <v>1213</v>
      </c>
      <c r="D302" s="138" t="s">
        <v>1218</v>
      </c>
      <c r="E302" s="138" t="s">
        <v>87</v>
      </c>
      <c r="F302" s="138">
        <v>0.182</v>
      </c>
      <c r="G302" s="138">
        <v>5.9610000000000003</v>
      </c>
      <c r="H302" s="138" t="s">
        <v>1219</v>
      </c>
      <c r="I302" s="138" t="s">
        <v>1220</v>
      </c>
      <c r="J302" s="141" t="s">
        <v>6372</v>
      </c>
      <c r="K302" s="138" t="s">
        <v>3552</v>
      </c>
      <c r="L302" s="138" t="s">
        <v>3553</v>
      </c>
    </row>
    <row r="303" spans="1:12">
      <c r="A303" s="138" t="s">
        <v>1651</v>
      </c>
      <c r="B303" s="138">
        <v>2577579</v>
      </c>
      <c r="C303" s="138" t="s">
        <v>1212</v>
      </c>
      <c r="D303" s="138" t="s">
        <v>1223</v>
      </c>
      <c r="E303" s="138" t="s">
        <v>74</v>
      </c>
      <c r="F303" s="138">
        <v>0.36699999999999999</v>
      </c>
      <c r="G303" s="138">
        <v>8.1000000000000003E-2</v>
      </c>
      <c r="H303" s="138" t="s">
        <v>1219</v>
      </c>
      <c r="I303" s="138" t="s">
        <v>1220</v>
      </c>
      <c r="J303" s="141" t="s">
        <v>6416</v>
      </c>
      <c r="K303" s="138" t="s">
        <v>3660</v>
      </c>
      <c r="L303" s="138" t="s">
        <v>3661</v>
      </c>
    </row>
    <row r="304" spans="1:12">
      <c r="A304" s="138" t="s">
        <v>1651</v>
      </c>
      <c r="B304" s="138">
        <v>55793507</v>
      </c>
      <c r="C304" s="138" t="s">
        <v>1218</v>
      </c>
      <c r="D304" s="138" t="s">
        <v>1213</v>
      </c>
      <c r="E304" s="138" t="s">
        <v>88</v>
      </c>
      <c r="F304" s="138">
        <v>0.45200000000000001</v>
      </c>
      <c r="G304" s="138">
        <v>8.4</v>
      </c>
      <c r="H304" s="138" t="s">
        <v>1219</v>
      </c>
      <c r="I304" s="138" t="s">
        <v>1220</v>
      </c>
      <c r="J304" s="141" t="s">
        <v>6447</v>
      </c>
      <c r="K304" s="138" t="s">
        <v>2006</v>
      </c>
      <c r="L304" s="138" t="s">
        <v>2007</v>
      </c>
    </row>
    <row r="305" spans="1:12">
      <c r="A305" s="138" t="s">
        <v>1651</v>
      </c>
      <c r="B305" s="138">
        <v>11854298</v>
      </c>
      <c r="C305" s="138" t="s">
        <v>1218</v>
      </c>
      <c r="D305" s="138" t="s">
        <v>1213</v>
      </c>
      <c r="E305" s="138" t="s">
        <v>89</v>
      </c>
      <c r="F305" s="138">
        <v>0.5</v>
      </c>
      <c r="G305" s="138">
        <v>8.2319999999999993</v>
      </c>
      <c r="H305" s="138" t="s">
        <v>1219</v>
      </c>
      <c r="I305" s="138" t="s">
        <v>1220</v>
      </c>
      <c r="J305" s="141" t="s">
        <v>6483</v>
      </c>
      <c r="K305" s="138" t="s">
        <v>3843</v>
      </c>
      <c r="L305" s="138" t="s">
        <v>3844</v>
      </c>
    </row>
    <row r="306" spans="1:12">
      <c r="A306" s="138" t="s">
        <v>1651</v>
      </c>
      <c r="B306" s="138">
        <v>1219222</v>
      </c>
      <c r="C306" s="138" t="s">
        <v>1218</v>
      </c>
      <c r="D306" s="138" t="s">
        <v>1212</v>
      </c>
      <c r="E306" s="138" t="s">
        <v>76</v>
      </c>
      <c r="F306" s="138">
        <v>0.39800000000000002</v>
      </c>
      <c r="G306" s="138">
        <v>3.7229999999999999</v>
      </c>
      <c r="H306" s="138" t="s">
        <v>1219</v>
      </c>
      <c r="I306" s="138" t="s">
        <v>1220</v>
      </c>
      <c r="J306" s="141" t="s">
        <v>6599</v>
      </c>
      <c r="K306" s="138" t="s">
        <v>4171</v>
      </c>
      <c r="L306" s="138" t="s">
        <v>4172</v>
      </c>
    </row>
    <row r="307" spans="1:12">
      <c r="A307" s="138" t="s">
        <v>1651</v>
      </c>
      <c r="B307" s="138">
        <v>1270543</v>
      </c>
      <c r="C307" s="138" t="s">
        <v>1223</v>
      </c>
      <c r="D307" s="138" t="s">
        <v>1212</v>
      </c>
      <c r="E307" s="138" t="s">
        <v>76</v>
      </c>
      <c r="F307" s="138">
        <v>4.8000000000000001E-2</v>
      </c>
      <c r="G307" s="138">
        <v>-0.54200000000000004</v>
      </c>
      <c r="H307" s="138" t="s">
        <v>1569</v>
      </c>
      <c r="I307" s="138" t="s">
        <v>1570</v>
      </c>
      <c r="J307" s="141" t="s">
        <v>6600</v>
      </c>
      <c r="K307" s="138" t="s">
        <v>4173</v>
      </c>
      <c r="L307" s="138" t="s">
        <v>4174</v>
      </c>
    </row>
    <row r="308" spans="1:12">
      <c r="A308" s="138" t="s">
        <v>1651</v>
      </c>
      <c r="B308" s="138">
        <v>2820891</v>
      </c>
      <c r="C308" s="138" t="s">
        <v>1212</v>
      </c>
      <c r="D308" s="138" t="s">
        <v>1223</v>
      </c>
      <c r="E308" s="138" t="s">
        <v>76</v>
      </c>
      <c r="F308" s="138">
        <v>4.8000000000000001E-2</v>
      </c>
      <c r="G308" s="138">
        <v>0.66400000000000003</v>
      </c>
      <c r="H308" s="138" t="s">
        <v>1569</v>
      </c>
      <c r="I308" s="138" t="s">
        <v>1570</v>
      </c>
      <c r="J308" s="141" t="s">
        <v>6601</v>
      </c>
      <c r="K308" s="138" t="s">
        <v>4175</v>
      </c>
      <c r="L308" s="138" t="s">
        <v>4176</v>
      </c>
    </row>
    <row r="309" spans="1:12">
      <c r="A309" s="138" t="s">
        <v>1651</v>
      </c>
      <c r="B309" s="138">
        <v>24106832</v>
      </c>
      <c r="C309" s="138" t="s">
        <v>1213</v>
      </c>
      <c r="D309" s="138" t="s">
        <v>1218</v>
      </c>
      <c r="E309" s="138" t="s">
        <v>76</v>
      </c>
      <c r="F309" s="138">
        <v>0.05</v>
      </c>
      <c r="G309" s="138">
        <v>0.39200000000000002</v>
      </c>
      <c r="H309" s="138" t="s">
        <v>1569</v>
      </c>
      <c r="I309" s="138" t="s">
        <v>1570</v>
      </c>
      <c r="J309" s="141" t="s">
        <v>5977</v>
      </c>
      <c r="K309" s="138" t="s">
        <v>4177</v>
      </c>
      <c r="L309" s="138" t="s">
        <v>4178</v>
      </c>
    </row>
    <row r="310" spans="1:12">
      <c r="A310" s="138" t="s">
        <v>1651</v>
      </c>
      <c r="B310" s="138">
        <v>24106835</v>
      </c>
      <c r="C310" s="138" t="s">
        <v>1218</v>
      </c>
      <c r="D310" s="138" t="s">
        <v>1213</v>
      </c>
      <c r="E310" s="138" t="s">
        <v>76</v>
      </c>
      <c r="F310" s="138">
        <v>0.05</v>
      </c>
      <c r="G310" s="138">
        <v>1.796</v>
      </c>
      <c r="H310" s="138" t="s">
        <v>1569</v>
      </c>
      <c r="I310" s="138" t="s">
        <v>1570</v>
      </c>
      <c r="J310" s="141" t="s">
        <v>5977</v>
      </c>
      <c r="K310" s="138" t="s">
        <v>4179</v>
      </c>
      <c r="L310" s="138" t="s">
        <v>4180</v>
      </c>
    </row>
    <row r="311" spans="1:12">
      <c r="A311" s="138" t="s">
        <v>1651</v>
      </c>
      <c r="B311" s="138">
        <v>24667655</v>
      </c>
      <c r="C311" s="138" t="s">
        <v>1212</v>
      </c>
      <c r="D311" s="138" t="s">
        <v>1213</v>
      </c>
      <c r="E311" s="138" t="s">
        <v>76</v>
      </c>
      <c r="F311" s="138">
        <v>5.0999999999999997E-2</v>
      </c>
      <c r="G311" s="138">
        <v>1.07</v>
      </c>
      <c r="H311" s="138" t="s">
        <v>1569</v>
      </c>
      <c r="I311" s="138" t="s">
        <v>1570</v>
      </c>
      <c r="J311" s="141" t="s">
        <v>6602</v>
      </c>
      <c r="K311" s="138" t="s">
        <v>4181</v>
      </c>
      <c r="L311" s="138" t="s">
        <v>4182</v>
      </c>
    </row>
    <row r="312" spans="1:12">
      <c r="A312" s="138" t="s">
        <v>1651</v>
      </c>
      <c r="B312" s="138">
        <v>45857797</v>
      </c>
      <c r="C312" s="138" t="s">
        <v>1212</v>
      </c>
      <c r="D312" s="138" t="s">
        <v>1213</v>
      </c>
      <c r="E312" s="138" t="s">
        <v>76</v>
      </c>
      <c r="F312" s="138">
        <v>6.7000000000000004E-2</v>
      </c>
      <c r="G312" s="138">
        <v>2.2130000000000001</v>
      </c>
      <c r="H312" s="138" t="s">
        <v>1569</v>
      </c>
      <c r="I312" s="138" t="s">
        <v>1570</v>
      </c>
      <c r="J312" s="141" t="s">
        <v>6603</v>
      </c>
      <c r="K312" s="138" t="s">
        <v>4001</v>
      </c>
      <c r="L312" s="138" t="s">
        <v>4183</v>
      </c>
    </row>
    <row r="313" spans="1:12">
      <c r="A313" s="138" t="s">
        <v>1651</v>
      </c>
      <c r="B313" s="138">
        <v>66708635</v>
      </c>
      <c r="C313" s="138" t="s">
        <v>1212</v>
      </c>
      <c r="D313" s="138" t="s">
        <v>1223</v>
      </c>
      <c r="E313" s="138" t="s">
        <v>76</v>
      </c>
      <c r="F313" s="138">
        <v>4.2000000000000003E-2</v>
      </c>
      <c r="G313" s="138">
        <v>-4.0860000000000003</v>
      </c>
      <c r="H313" s="138" t="s">
        <v>1569</v>
      </c>
      <c r="I313" s="138" t="s">
        <v>1570</v>
      </c>
      <c r="J313" s="141" t="s">
        <v>6604</v>
      </c>
      <c r="K313" s="138" t="s">
        <v>4184</v>
      </c>
      <c r="L313" s="138" t="s">
        <v>4185</v>
      </c>
    </row>
    <row r="314" spans="1:12">
      <c r="A314" s="138" t="s">
        <v>1651</v>
      </c>
      <c r="B314" s="138">
        <v>12866689</v>
      </c>
      <c r="C314" s="138" t="s">
        <v>1218</v>
      </c>
      <c r="D314" s="138" t="s">
        <v>1213</v>
      </c>
      <c r="E314" s="138" t="s">
        <v>90</v>
      </c>
      <c r="F314" s="138">
        <v>0.47599999999999998</v>
      </c>
      <c r="G314" s="138">
        <v>8.3569999999999993</v>
      </c>
      <c r="H314" s="138" t="s">
        <v>1214</v>
      </c>
      <c r="I314" s="138" t="s">
        <v>1215</v>
      </c>
      <c r="J314" s="141" t="s">
        <v>6724</v>
      </c>
      <c r="K314" s="138" t="s">
        <v>4607</v>
      </c>
      <c r="L314" s="138" t="s">
        <v>4608</v>
      </c>
    </row>
    <row r="315" spans="1:12">
      <c r="A315" s="138" t="s">
        <v>1651</v>
      </c>
      <c r="B315" s="138">
        <v>1175405</v>
      </c>
      <c r="C315" s="138" t="s">
        <v>1213</v>
      </c>
      <c r="D315" s="138" t="s">
        <v>1223</v>
      </c>
      <c r="E315" s="138" t="s">
        <v>79</v>
      </c>
      <c r="F315" s="138">
        <v>7.0000000000000007E-2</v>
      </c>
      <c r="G315" s="138">
        <v>-0.183</v>
      </c>
      <c r="H315" s="138" t="s">
        <v>1569</v>
      </c>
      <c r="I315" s="138" t="s">
        <v>1570</v>
      </c>
      <c r="J315" s="141" t="s">
        <v>6819</v>
      </c>
      <c r="K315" s="138" t="s">
        <v>4933</v>
      </c>
      <c r="L315" s="138" t="s">
        <v>4934</v>
      </c>
    </row>
    <row r="316" spans="1:12">
      <c r="A316" s="138" t="s">
        <v>1651</v>
      </c>
      <c r="B316" s="138">
        <v>3713512</v>
      </c>
      <c r="C316" s="138" t="s">
        <v>1218</v>
      </c>
      <c r="D316" s="138" t="s">
        <v>1213</v>
      </c>
      <c r="E316" s="138" t="s">
        <v>79</v>
      </c>
      <c r="F316" s="138">
        <v>0.13100000000000001</v>
      </c>
      <c r="G316" s="138">
        <v>0.106</v>
      </c>
      <c r="H316" s="138" t="s">
        <v>1569</v>
      </c>
      <c r="I316" s="138" t="s">
        <v>1570</v>
      </c>
      <c r="J316" s="141" t="s">
        <v>6820</v>
      </c>
      <c r="K316" s="138" t="s">
        <v>4935</v>
      </c>
      <c r="L316" s="138" t="s">
        <v>4936</v>
      </c>
    </row>
    <row r="317" spans="1:12">
      <c r="A317" s="138" t="s">
        <v>1651</v>
      </c>
      <c r="B317" s="138">
        <v>57881283</v>
      </c>
      <c r="C317" s="138" t="s">
        <v>1223</v>
      </c>
      <c r="D317" s="138" t="s">
        <v>1212</v>
      </c>
      <c r="E317" s="138" t="s">
        <v>79</v>
      </c>
      <c r="F317" s="138">
        <v>0.10100000000000001</v>
      </c>
      <c r="G317" s="138">
        <v>-0.73799999999999999</v>
      </c>
      <c r="H317" s="138" t="s">
        <v>1219</v>
      </c>
      <c r="I317" s="138" t="s">
        <v>1220</v>
      </c>
      <c r="J317" s="141" t="s">
        <v>6821</v>
      </c>
      <c r="K317" s="138" t="s">
        <v>4937</v>
      </c>
      <c r="L317" s="138" t="s">
        <v>4938</v>
      </c>
    </row>
    <row r="318" spans="1:12">
      <c r="A318" s="138" t="s">
        <v>1651</v>
      </c>
      <c r="B318" s="138">
        <v>1175456</v>
      </c>
      <c r="C318" s="138" t="s">
        <v>1213</v>
      </c>
      <c r="D318" s="138" t="s">
        <v>1218</v>
      </c>
      <c r="E318" s="138" t="s">
        <v>80</v>
      </c>
      <c r="F318" s="138">
        <v>7.6999999999999999E-2</v>
      </c>
      <c r="G318" s="138">
        <v>-2.4140000000000001</v>
      </c>
      <c r="H318" s="138" t="s">
        <v>1569</v>
      </c>
      <c r="I318" s="138" t="s">
        <v>1570</v>
      </c>
      <c r="J318" s="141" t="s">
        <v>6819</v>
      </c>
      <c r="K318" s="138" t="s">
        <v>5299</v>
      </c>
      <c r="L318" s="138" t="s">
        <v>5300</v>
      </c>
    </row>
    <row r="319" spans="1:12">
      <c r="A319" s="138" t="s">
        <v>1651</v>
      </c>
      <c r="B319" s="138">
        <v>3193512</v>
      </c>
      <c r="C319" s="138" t="s">
        <v>1212</v>
      </c>
      <c r="D319" s="138" t="s">
        <v>1223</v>
      </c>
      <c r="E319" s="138" t="s">
        <v>80</v>
      </c>
      <c r="F319" s="138">
        <v>3.7999999999999999E-2</v>
      </c>
      <c r="G319" s="138">
        <v>2.6379999999999999</v>
      </c>
      <c r="H319" s="138" t="s">
        <v>1569</v>
      </c>
      <c r="I319" s="138" t="s">
        <v>1570</v>
      </c>
      <c r="J319" s="141" t="s">
        <v>6909</v>
      </c>
      <c r="K319" s="138" t="s">
        <v>3068</v>
      </c>
      <c r="L319" s="138" t="s">
        <v>5301</v>
      </c>
    </row>
    <row r="320" spans="1:12">
      <c r="A320" s="138" t="s">
        <v>1651</v>
      </c>
      <c r="B320" s="138">
        <v>3193515</v>
      </c>
      <c r="C320" s="138" t="s">
        <v>1218</v>
      </c>
      <c r="D320" s="138" t="s">
        <v>1213</v>
      </c>
      <c r="E320" s="138" t="s">
        <v>80</v>
      </c>
      <c r="F320" s="138">
        <v>3.7999999999999999E-2</v>
      </c>
      <c r="G320" s="138">
        <v>-20</v>
      </c>
      <c r="H320" s="138" t="s">
        <v>1569</v>
      </c>
      <c r="I320" s="138" t="s">
        <v>1570</v>
      </c>
      <c r="J320" s="141" t="s">
        <v>6909</v>
      </c>
      <c r="K320" s="138" t="s">
        <v>5302</v>
      </c>
      <c r="L320" s="138" t="s">
        <v>5303</v>
      </c>
    </row>
    <row r="321" spans="1:12">
      <c r="A321" s="138" t="s">
        <v>1651</v>
      </c>
      <c r="B321" s="138">
        <v>3713512</v>
      </c>
      <c r="C321" s="138" t="s">
        <v>1218</v>
      </c>
      <c r="D321" s="138" t="s">
        <v>1213</v>
      </c>
      <c r="E321" s="138" t="s">
        <v>80</v>
      </c>
      <c r="F321" s="138">
        <v>0.42</v>
      </c>
      <c r="G321" s="138">
        <v>0.106</v>
      </c>
      <c r="H321" s="138" t="s">
        <v>1569</v>
      </c>
      <c r="I321" s="138" t="s">
        <v>1570</v>
      </c>
      <c r="J321" s="141" t="s">
        <v>6820</v>
      </c>
      <c r="K321" s="138" t="s">
        <v>4935</v>
      </c>
      <c r="L321" s="138" t="s">
        <v>4936</v>
      </c>
    </row>
    <row r="322" spans="1:12">
      <c r="A322" s="138" t="s">
        <v>1651</v>
      </c>
      <c r="B322" s="138">
        <v>20989226</v>
      </c>
      <c r="C322" s="138" t="s">
        <v>1213</v>
      </c>
      <c r="D322" s="138" t="s">
        <v>1218</v>
      </c>
      <c r="E322" s="138" t="s">
        <v>80</v>
      </c>
      <c r="F322" s="138">
        <v>4.7E-2</v>
      </c>
      <c r="G322" s="138">
        <v>3.0870000000000002</v>
      </c>
      <c r="H322" s="138" t="s">
        <v>1569</v>
      </c>
      <c r="I322" s="138" t="s">
        <v>1570</v>
      </c>
      <c r="J322" s="141" t="s">
        <v>6910</v>
      </c>
      <c r="K322" s="138" t="s">
        <v>5304</v>
      </c>
      <c r="L322" s="138" t="s">
        <v>5305</v>
      </c>
    </row>
    <row r="323" spans="1:12">
      <c r="A323" s="138" t="s">
        <v>1651</v>
      </c>
      <c r="B323" s="138">
        <v>24045231</v>
      </c>
      <c r="C323" s="138" t="s">
        <v>1213</v>
      </c>
      <c r="D323" s="138" t="s">
        <v>1212</v>
      </c>
      <c r="E323" s="138" t="s">
        <v>80</v>
      </c>
      <c r="F323" s="138">
        <v>0.42699999999999999</v>
      </c>
      <c r="G323" s="138">
        <v>6.0369999999999999</v>
      </c>
      <c r="H323" s="138" t="s">
        <v>1219</v>
      </c>
      <c r="I323" s="138" t="s">
        <v>1220</v>
      </c>
      <c r="J323" s="141" t="s">
        <v>5977</v>
      </c>
      <c r="K323" s="138" t="s">
        <v>5306</v>
      </c>
      <c r="L323" s="138" t="s">
        <v>5307</v>
      </c>
    </row>
    <row r="324" spans="1:12">
      <c r="A324" s="138" t="s">
        <v>1651</v>
      </c>
      <c r="B324" s="138">
        <v>40339508</v>
      </c>
      <c r="C324" s="138" t="s">
        <v>1223</v>
      </c>
      <c r="D324" s="138" t="s">
        <v>1212</v>
      </c>
      <c r="E324" s="138" t="s">
        <v>80</v>
      </c>
      <c r="F324" s="138">
        <v>4.5999999999999999E-2</v>
      </c>
      <c r="G324" s="138">
        <v>0.66800000000000004</v>
      </c>
      <c r="H324" s="138" t="s">
        <v>1569</v>
      </c>
      <c r="I324" s="138" t="s">
        <v>1570</v>
      </c>
      <c r="J324" s="141" t="s">
        <v>6911</v>
      </c>
      <c r="K324" s="138" t="s">
        <v>5308</v>
      </c>
      <c r="L324" s="138" t="s">
        <v>5309</v>
      </c>
    </row>
    <row r="325" spans="1:12">
      <c r="A325" s="138" t="s">
        <v>1651</v>
      </c>
      <c r="B325" s="138">
        <v>45839782</v>
      </c>
      <c r="C325" s="138" t="s">
        <v>1218</v>
      </c>
      <c r="D325" s="138" t="s">
        <v>1213</v>
      </c>
      <c r="E325" s="138" t="s">
        <v>80</v>
      </c>
      <c r="F325" s="138">
        <v>7.0999999999999994E-2</v>
      </c>
      <c r="G325" s="138">
        <v>0.371</v>
      </c>
      <c r="H325" s="138" t="s">
        <v>1569</v>
      </c>
      <c r="I325" s="138" t="s">
        <v>1570</v>
      </c>
      <c r="J325" s="141" t="s">
        <v>6603</v>
      </c>
      <c r="K325" s="138" t="s">
        <v>5310</v>
      </c>
      <c r="L325" s="138" t="s">
        <v>5311</v>
      </c>
    </row>
    <row r="326" spans="1:12">
      <c r="A326" s="138" t="s">
        <v>1651</v>
      </c>
      <c r="B326" s="138">
        <v>49941342</v>
      </c>
      <c r="C326" s="138" t="s">
        <v>1223</v>
      </c>
      <c r="D326" s="138" t="s">
        <v>1213</v>
      </c>
      <c r="E326" s="138" t="s">
        <v>80</v>
      </c>
      <c r="F326" s="138">
        <v>5.3999999999999999E-2</v>
      </c>
      <c r="G326" s="138">
        <v>7.2999999999999995E-2</v>
      </c>
      <c r="H326" s="138" t="s">
        <v>1569</v>
      </c>
      <c r="I326" s="138" t="s">
        <v>1570</v>
      </c>
      <c r="J326" s="141" t="s">
        <v>6912</v>
      </c>
      <c r="K326" s="138" t="s">
        <v>5312</v>
      </c>
      <c r="L326" s="138" t="s">
        <v>5313</v>
      </c>
    </row>
    <row r="327" spans="1:12">
      <c r="A327" s="138" t="s">
        <v>1651</v>
      </c>
      <c r="B327" s="138">
        <v>72553657</v>
      </c>
      <c r="C327" s="138" t="s">
        <v>1218</v>
      </c>
      <c r="D327" s="138" t="s">
        <v>1213</v>
      </c>
      <c r="E327" s="138" t="s">
        <v>80</v>
      </c>
      <c r="F327" s="138">
        <v>0.39</v>
      </c>
      <c r="G327" s="138">
        <v>-1.931</v>
      </c>
      <c r="H327" s="138" t="s">
        <v>1569</v>
      </c>
      <c r="I327" s="138" t="s">
        <v>1570</v>
      </c>
      <c r="J327" s="141" t="s">
        <v>1764</v>
      </c>
      <c r="K327" s="138" t="s">
        <v>5314</v>
      </c>
      <c r="L327" s="138" t="s">
        <v>5315</v>
      </c>
    </row>
    <row r="328" spans="1:12">
      <c r="A328" s="138" t="s">
        <v>157</v>
      </c>
      <c r="B328" s="138">
        <v>63206294</v>
      </c>
      <c r="C328" s="138" t="s">
        <v>1218</v>
      </c>
      <c r="D328" s="138" t="s">
        <v>1213</v>
      </c>
      <c r="E328" s="138" t="s">
        <v>64</v>
      </c>
      <c r="F328" s="138">
        <v>0.23499999999999999</v>
      </c>
      <c r="G328" s="138">
        <v>8.4030000000000005</v>
      </c>
      <c r="H328" s="138" t="s">
        <v>1219</v>
      </c>
      <c r="I328" s="138" t="s">
        <v>1220</v>
      </c>
      <c r="J328" s="141" t="s">
        <v>362</v>
      </c>
      <c r="K328" s="138" t="s">
        <v>1592</v>
      </c>
      <c r="L328" s="138" t="s">
        <v>1593</v>
      </c>
    </row>
    <row r="329" spans="1:12">
      <c r="A329" s="138" t="s">
        <v>157</v>
      </c>
      <c r="B329" s="138">
        <v>38104204</v>
      </c>
      <c r="C329" s="138" t="s">
        <v>1212</v>
      </c>
      <c r="D329" s="138" t="s">
        <v>1223</v>
      </c>
      <c r="E329" s="138" t="s">
        <v>68</v>
      </c>
      <c r="F329" s="138">
        <v>9.9000000000000005E-2</v>
      </c>
      <c r="G329" s="138">
        <v>0.47699999999999998</v>
      </c>
      <c r="H329" s="138" t="s">
        <v>1219</v>
      </c>
      <c r="I329" s="138" t="s">
        <v>1220</v>
      </c>
      <c r="J329" s="141" t="s">
        <v>573</v>
      </c>
      <c r="K329" s="138" t="s">
        <v>1865</v>
      </c>
      <c r="L329" s="138" t="s">
        <v>1866</v>
      </c>
    </row>
    <row r="330" spans="1:12">
      <c r="A330" s="138" t="s">
        <v>157</v>
      </c>
      <c r="B330" s="138">
        <v>33997747</v>
      </c>
      <c r="C330" s="138" t="s">
        <v>1218</v>
      </c>
      <c r="D330" s="138" t="s">
        <v>1213</v>
      </c>
      <c r="E330" s="138" t="s">
        <v>50</v>
      </c>
      <c r="F330" s="138">
        <v>0.253</v>
      </c>
      <c r="G330" s="138">
        <v>-2.6459999999999999</v>
      </c>
      <c r="H330" s="138" t="s">
        <v>1569</v>
      </c>
      <c r="I330" s="138" t="s">
        <v>1570</v>
      </c>
      <c r="J330" s="141" t="s">
        <v>440</v>
      </c>
      <c r="K330" s="138" t="s">
        <v>1992</v>
      </c>
      <c r="L330" s="138" t="s">
        <v>1993</v>
      </c>
    </row>
    <row r="331" spans="1:12">
      <c r="A331" s="138" t="s">
        <v>157</v>
      </c>
      <c r="B331" s="138">
        <v>18803934</v>
      </c>
      <c r="C331" s="138" t="s">
        <v>1212</v>
      </c>
      <c r="D331" s="138" t="s">
        <v>1223</v>
      </c>
      <c r="E331" s="138" t="s">
        <v>51</v>
      </c>
      <c r="F331" s="138">
        <v>0.34200000000000003</v>
      </c>
      <c r="G331" s="138">
        <v>-2.6930000000000001</v>
      </c>
      <c r="H331" s="138" t="s">
        <v>1569</v>
      </c>
      <c r="I331" s="138" t="s">
        <v>1570</v>
      </c>
      <c r="J331" s="141" t="s">
        <v>509</v>
      </c>
      <c r="K331" s="138" t="s">
        <v>2063</v>
      </c>
      <c r="L331" s="138" t="s">
        <v>2064</v>
      </c>
    </row>
    <row r="332" spans="1:12">
      <c r="A332" s="138" t="s">
        <v>157</v>
      </c>
      <c r="B332" s="138">
        <v>25631343</v>
      </c>
      <c r="C332" s="138" t="s">
        <v>1218</v>
      </c>
      <c r="D332" s="138" t="s">
        <v>1213</v>
      </c>
      <c r="E332" s="138" t="s">
        <v>51</v>
      </c>
      <c r="F332" s="138">
        <v>0.55700000000000005</v>
      </c>
      <c r="G332" s="138">
        <v>3.2589999999999999</v>
      </c>
      <c r="H332" s="138" t="s">
        <v>1569</v>
      </c>
      <c r="I332" s="138" t="s">
        <v>1570</v>
      </c>
      <c r="J332" s="141" t="s">
        <v>140</v>
      </c>
      <c r="K332" s="138" t="s">
        <v>2065</v>
      </c>
      <c r="L332" s="138" t="s">
        <v>2066</v>
      </c>
    </row>
    <row r="333" spans="1:12">
      <c r="A333" s="138" t="s">
        <v>157</v>
      </c>
      <c r="B333" s="138">
        <v>38207912</v>
      </c>
      <c r="C333" s="138" t="s">
        <v>1218</v>
      </c>
      <c r="D333" s="138" t="s">
        <v>1213</v>
      </c>
      <c r="E333" s="138" t="s">
        <v>51</v>
      </c>
      <c r="F333" s="138">
        <v>0.312</v>
      </c>
      <c r="G333" s="138">
        <v>2.4390000000000001</v>
      </c>
      <c r="H333" s="138" t="s">
        <v>1219</v>
      </c>
      <c r="I333" s="138" t="s">
        <v>1220</v>
      </c>
      <c r="J333" s="141" t="s">
        <v>545</v>
      </c>
      <c r="K333" s="138" t="s">
        <v>2067</v>
      </c>
      <c r="L333" s="138" t="s">
        <v>2068</v>
      </c>
    </row>
    <row r="334" spans="1:12">
      <c r="A334" s="138" t="s">
        <v>157</v>
      </c>
      <c r="B334" s="138">
        <v>39527511</v>
      </c>
      <c r="C334" s="138" t="s">
        <v>1218</v>
      </c>
      <c r="D334" s="138" t="s">
        <v>1223</v>
      </c>
      <c r="E334" s="138" t="s">
        <v>51</v>
      </c>
      <c r="F334" s="138">
        <v>0.35699999999999998</v>
      </c>
      <c r="G334" s="138">
        <v>5.508</v>
      </c>
      <c r="H334" s="138" t="s">
        <v>1219</v>
      </c>
      <c r="I334" s="138" t="s">
        <v>1220</v>
      </c>
      <c r="J334" s="141" t="s">
        <v>5799</v>
      </c>
      <c r="K334" s="138" t="s">
        <v>2069</v>
      </c>
      <c r="L334" s="138" t="s">
        <v>2070</v>
      </c>
    </row>
    <row r="335" spans="1:12">
      <c r="A335" s="138" t="s">
        <v>157</v>
      </c>
      <c r="B335" s="138">
        <v>25631363</v>
      </c>
      <c r="C335" s="138" t="s">
        <v>1212</v>
      </c>
      <c r="D335" s="138" t="s">
        <v>1223</v>
      </c>
      <c r="E335" s="138" t="s">
        <v>52</v>
      </c>
      <c r="F335" s="138">
        <v>0.13200000000000001</v>
      </c>
      <c r="G335" s="138">
        <v>7.6319999999999997</v>
      </c>
      <c r="H335" s="138" t="s">
        <v>1219</v>
      </c>
      <c r="I335" s="138" t="s">
        <v>1220</v>
      </c>
      <c r="J335" s="141" t="s">
        <v>140</v>
      </c>
      <c r="K335" s="138" t="s">
        <v>1284</v>
      </c>
      <c r="L335" s="138" t="s">
        <v>1285</v>
      </c>
    </row>
    <row r="336" spans="1:12">
      <c r="A336" s="138" t="s">
        <v>157</v>
      </c>
      <c r="B336" s="138">
        <v>38359858</v>
      </c>
      <c r="C336" s="138" t="s">
        <v>1212</v>
      </c>
      <c r="D336" s="138" t="s">
        <v>1223</v>
      </c>
      <c r="E336" s="138" t="s">
        <v>52</v>
      </c>
      <c r="F336" s="138">
        <v>0.108</v>
      </c>
      <c r="G336" s="138">
        <v>-4.4000000000000004</v>
      </c>
      <c r="H336" s="138" t="s">
        <v>1569</v>
      </c>
      <c r="I336" s="138" t="s">
        <v>1570</v>
      </c>
      <c r="J336" s="141" t="s">
        <v>636</v>
      </c>
      <c r="K336" s="138" t="s">
        <v>2135</v>
      </c>
      <c r="L336" s="138" t="s">
        <v>2136</v>
      </c>
    </row>
    <row r="337" spans="1:12">
      <c r="A337" s="138" t="s">
        <v>157</v>
      </c>
      <c r="B337" s="138">
        <v>40193463</v>
      </c>
      <c r="C337" s="138" t="s">
        <v>1218</v>
      </c>
      <c r="D337" s="138" t="s">
        <v>1213</v>
      </c>
      <c r="E337" s="138" t="s">
        <v>52</v>
      </c>
      <c r="F337" s="138">
        <v>0.17899999999999999</v>
      </c>
      <c r="G337" s="138">
        <v>8.391</v>
      </c>
      <c r="H337" s="138" t="s">
        <v>1219</v>
      </c>
      <c r="I337" s="138" t="s">
        <v>1220</v>
      </c>
      <c r="J337" s="141" t="s">
        <v>375</v>
      </c>
      <c r="K337" s="138" t="s">
        <v>2137</v>
      </c>
      <c r="L337" s="138" t="s">
        <v>2138</v>
      </c>
    </row>
    <row r="338" spans="1:12">
      <c r="A338" s="138" t="s">
        <v>157</v>
      </c>
      <c r="B338" s="138">
        <v>38281708</v>
      </c>
      <c r="C338" s="138" t="s">
        <v>1218</v>
      </c>
      <c r="D338" s="138" t="s">
        <v>1213</v>
      </c>
      <c r="E338" s="138" t="s">
        <v>53</v>
      </c>
      <c r="F338" s="138">
        <v>9.8000000000000004E-2</v>
      </c>
      <c r="G338" s="138">
        <v>-0.157</v>
      </c>
      <c r="H338" s="138" t="s">
        <v>1219</v>
      </c>
      <c r="I338" s="138" t="s">
        <v>1220</v>
      </c>
      <c r="J338" s="141" t="s">
        <v>5854</v>
      </c>
      <c r="K338" s="138" t="s">
        <v>2204</v>
      </c>
      <c r="L338" s="138" t="s">
        <v>2205</v>
      </c>
    </row>
    <row r="339" spans="1:12">
      <c r="A339" s="138" t="s">
        <v>157</v>
      </c>
      <c r="B339" s="138">
        <v>38843258</v>
      </c>
      <c r="C339" s="138" t="s">
        <v>1212</v>
      </c>
      <c r="D339" s="138" t="s">
        <v>1223</v>
      </c>
      <c r="E339" s="138" t="s">
        <v>53</v>
      </c>
      <c r="F339" s="138">
        <v>0.44400000000000001</v>
      </c>
      <c r="G339" s="138">
        <v>0.56999999999999995</v>
      </c>
      <c r="H339" s="138" t="s">
        <v>1219</v>
      </c>
      <c r="I339" s="138" t="s">
        <v>1220</v>
      </c>
      <c r="J339" s="141" t="s">
        <v>651</v>
      </c>
      <c r="K339" s="138" t="s">
        <v>2206</v>
      </c>
      <c r="L339" s="138" t="s">
        <v>2207</v>
      </c>
    </row>
    <row r="340" spans="1:12">
      <c r="A340" s="138" t="s">
        <v>157</v>
      </c>
      <c r="B340" s="138">
        <v>4269995</v>
      </c>
      <c r="C340" s="138" t="s">
        <v>1218</v>
      </c>
      <c r="D340" s="138" t="s">
        <v>1213</v>
      </c>
      <c r="E340" s="138" t="s">
        <v>55</v>
      </c>
      <c r="F340" s="138">
        <v>0.60899999999999999</v>
      </c>
      <c r="G340" s="138">
        <v>3.87</v>
      </c>
      <c r="H340" s="138" t="s">
        <v>1219</v>
      </c>
      <c r="I340" s="138" t="s">
        <v>1220</v>
      </c>
      <c r="J340" s="141" t="s">
        <v>537</v>
      </c>
      <c r="K340" s="138" t="s">
        <v>2322</v>
      </c>
      <c r="L340" s="138" t="s">
        <v>2323</v>
      </c>
    </row>
    <row r="341" spans="1:12">
      <c r="A341" s="138" t="s">
        <v>157</v>
      </c>
      <c r="B341" s="138">
        <v>49350592</v>
      </c>
      <c r="C341" s="138" t="s">
        <v>1621</v>
      </c>
      <c r="D341" s="138" t="s">
        <v>1223</v>
      </c>
      <c r="E341" s="138" t="s">
        <v>46</v>
      </c>
      <c r="F341" s="138">
        <v>0.48599999999999999</v>
      </c>
      <c r="G341" s="138">
        <v>8.2669999999999995</v>
      </c>
      <c r="H341" s="138" t="s">
        <v>1622</v>
      </c>
      <c r="I341" s="138" t="s">
        <v>1215</v>
      </c>
      <c r="J341" s="141" t="s">
        <v>352</v>
      </c>
      <c r="K341" s="138" t="s">
        <v>2495</v>
      </c>
      <c r="L341" s="138" t="s">
        <v>2496</v>
      </c>
    </row>
    <row r="342" spans="1:12">
      <c r="A342" s="138" t="s">
        <v>157</v>
      </c>
      <c r="B342" s="138">
        <v>38743413</v>
      </c>
      <c r="C342" s="138" t="s">
        <v>1212</v>
      </c>
      <c r="D342" s="138" t="s">
        <v>1223</v>
      </c>
      <c r="E342" s="138" t="s">
        <v>56</v>
      </c>
      <c r="F342" s="138">
        <v>0.39</v>
      </c>
      <c r="G342" s="138">
        <v>6.4160000000000004</v>
      </c>
      <c r="H342" s="138" t="s">
        <v>1219</v>
      </c>
      <c r="I342" s="138" t="s">
        <v>1220</v>
      </c>
      <c r="J342" s="141" t="s">
        <v>6030</v>
      </c>
      <c r="K342" s="138" t="s">
        <v>2676</v>
      </c>
      <c r="L342" s="138" t="s">
        <v>2677</v>
      </c>
    </row>
    <row r="343" spans="1:12">
      <c r="A343" s="138" t="s">
        <v>157</v>
      </c>
      <c r="B343" s="138">
        <v>40524112</v>
      </c>
      <c r="C343" s="138" t="s">
        <v>1218</v>
      </c>
      <c r="D343" s="138" t="s">
        <v>1213</v>
      </c>
      <c r="E343" s="138" t="s">
        <v>56</v>
      </c>
      <c r="F343" s="138">
        <v>0.154</v>
      </c>
      <c r="G343" s="138">
        <v>8.3480000000000008</v>
      </c>
      <c r="H343" s="138" t="s">
        <v>1219</v>
      </c>
      <c r="I343" s="138" t="s">
        <v>1220</v>
      </c>
      <c r="J343" s="141" t="s">
        <v>467</v>
      </c>
      <c r="K343" s="138" t="s">
        <v>2678</v>
      </c>
      <c r="L343" s="138" t="s">
        <v>2679</v>
      </c>
    </row>
    <row r="344" spans="1:12">
      <c r="A344" s="138" t="s">
        <v>157</v>
      </c>
      <c r="B344" s="138">
        <v>25631353</v>
      </c>
      <c r="C344" s="138" t="s">
        <v>1212</v>
      </c>
      <c r="D344" s="138" t="s">
        <v>1218</v>
      </c>
      <c r="E344" s="138" t="s">
        <v>57</v>
      </c>
      <c r="F344" s="138">
        <v>0.36799999999999999</v>
      </c>
      <c r="G344" s="138">
        <v>7.6340000000000003</v>
      </c>
      <c r="H344" s="138" t="s">
        <v>1219</v>
      </c>
      <c r="I344" s="138" t="s">
        <v>1220</v>
      </c>
      <c r="J344" s="141" t="s">
        <v>140</v>
      </c>
      <c r="K344" s="138" t="s">
        <v>1351</v>
      </c>
      <c r="L344" s="138" t="s">
        <v>1352</v>
      </c>
    </row>
    <row r="345" spans="1:12">
      <c r="A345" s="138" t="s">
        <v>157</v>
      </c>
      <c r="B345" s="138">
        <v>28309954</v>
      </c>
      <c r="C345" s="138" t="s">
        <v>1218</v>
      </c>
      <c r="D345" s="138" t="s">
        <v>1213</v>
      </c>
      <c r="E345" s="138" t="s">
        <v>57</v>
      </c>
      <c r="F345" s="138">
        <v>0.35299999999999998</v>
      </c>
      <c r="G345" s="138">
        <v>-20</v>
      </c>
      <c r="H345" s="138" t="s">
        <v>1569</v>
      </c>
      <c r="I345" s="138" t="s">
        <v>1570</v>
      </c>
      <c r="J345" s="141" t="s">
        <v>356</v>
      </c>
      <c r="K345" s="138" t="s">
        <v>2744</v>
      </c>
      <c r="L345" s="138" t="s">
        <v>2745</v>
      </c>
    </row>
    <row r="346" spans="1:12">
      <c r="A346" s="138" t="s">
        <v>157</v>
      </c>
      <c r="B346" s="138">
        <v>18534503</v>
      </c>
      <c r="C346" s="138" t="s">
        <v>1212</v>
      </c>
      <c r="D346" s="138" t="s">
        <v>1213</v>
      </c>
      <c r="E346" s="138" t="s">
        <v>59</v>
      </c>
      <c r="F346" s="138">
        <v>0.192</v>
      </c>
      <c r="G346" s="138">
        <v>8.4139999999999997</v>
      </c>
      <c r="H346" s="138" t="s">
        <v>1219</v>
      </c>
      <c r="I346" s="138" t="s">
        <v>1220</v>
      </c>
      <c r="J346" s="141" t="s">
        <v>619</v>
      </c>
      <c r="K346" s="138" t="s">
        <v>2869</v>
      </c>
      <c r="L346" s="138" t="s">
        <v>2870</v>
      </c>
    </row>
    <row r="347" spans="1:12">
      <c r="A347" s="138" t="s">
        <v>157</v>
      </c>
      <c r="B347" s="138">
        <v>29188519</v>
      </c>
      <c r="C347" s="138" t="s">
        <v>1218</v>
      </c>
      <c r="D347" s="138" t="s">
        <v>1213</v>
      </c>
      <c r="E347" s="138" t="s">
        <v>59</v>
      </c>
      <c r="F347" s="138">
        <v>0.32200000000000001</v>
      </c>
      <c r="G347" s="138">
        <v>-0.51900000000000002</v>
      </c>
      <c r="H347" s="138" t="s">
        <v>1219</v>
      </c>
      <c r="I347" s="138" t="s">
        <v>1220</v>
      </c>
      <c r="J347" s="141" t="s">
        <v>533</v>
      </c>
      <c r="K347" s="138" t="s">
        <v>2871</v>
      </c>
      <c r="L347" s="138" t="s">
        <v>2872</v>
      </c>
    </row>
    <row r="348" spans="1:12">
      <c r="A348" s="138" t="s">
        <v>157</v>
      </c>
      <c r="B348" s="138">
        <v>25631356</v>
      </c>
      <c r="C348" s="138" t="s">
        <v>1212</v>
      </c>
      <c r="D348" s="138" t="s">
        <v>1213</v>
      </c>
      <c r="E348" s="138" t="s">
        <v>60</v>
      </c>
      <c r="F348" s="138">
        <v>0.45100000000000001</v>
      </c>
      <c r="G348" s="138">
        <v>7.6340000000000003</v>
      </c>
      <c r="H348" s="138" t="s">
        <v>1219</v>
      </c>
      <c r="I348" s="138" t="s">
        <v>1220</v>
      </c>
      <c r="J348" s="141" t="s">
        <v>140</v>
      </c>
      <c r="K348" s="138" t="s">
        <v>321</v>
      </c>
      <c r="L348" s="138" t="s">
        <v>1362</v>
      </c>
    </row>
    <row r="349" spans="1:12">
      <c r="A349" s="138" t="s">
        <v>157</v>
      </c>
      <c r="B349" s="138">
        <v>22046731</v>
      </c>
      <c r="C349" s="138" t="s">
        <v>1212</v>
      </c>
      <c r="D349" s="138" t="s">
        <v>1223</v>
      </c>
      <c r="E349" s="138" t="s">
        <v>69</v>
      </c>
      <c r="F349" s="138">
        <v>0.124</v>
      </c>
      <c r="G349" s="138">
        <v>8.2989999999999995</v>
      </c>
      <c r="H349" s="138" t="s">
        <v>1219</v>
      </c>
      <c r="I349" s="138" t="s">
        <v>1220</v>
      </c>
      <c r="J349" s="141" t="s">
        <v>645</v>
      </c>
      <c r="K349" s="138" t="s">
        <v>3031</v>
      </c>
      <c r="L349" s="138" t="s">
        <v>3032</v>
      </c>
    </row>
    <row r="350" spans="1:12">
      <c r="A350" s="138" t="s">
        <v>157</v>
      </c>
      <c r="B350" s="138">
        <v>25631354</v>
      </c>
      <c r="C350" s="138" t="s">
        <v>1212</v>
      </c>
      <c r="D350" s="138" t="s">
        <v>1223</v>
      </c>
      <c r="E350" s="138" t="s">
        <v>83</v>
      </c>
      <c r="F350" s="138">
        <v>0.61799999999999999</v>
      </c>
      <c r="G350" s="138">
        <v>7.6340000000000003</v>
      </c>
      <c r="H350" s="138" t="s">
        <v>1219</v>
      </c>
      <c r="I350" s="138" t="s">
        <v>1220</v>
      </c>
      <c r="J350" s="141" t="s">
        <v>140</v>
      </c>
      <c r="K350" s="138" t="s">
        <v>1365</v>
      </c>
      <c r="L350" s="138" t="s">
        <v>1366</v>
      </c>
    </row>
    <row r="351" spans="1:12">
      <c r="A351" s="138" t="s">
        <v>157</v>
      </c>
      <c r="B351" s="138">
        <v>8295961</v>
      </c>
      <c r="C351" s="138" t="s">
        <v>1223</v>
      </c>
      <c r="D351" s="138" t="s">
        <v>1213</v>
      </c>
      <c r="E351" s="138" t="s">
        <v>84</v>
      </c>
      <c r="F351" s="138">
        <v>0.46400000000000002</v>
      </c>
      <c r="G351" s="138">
        <v>6.0359999999999996</v>
      </c>
      <c r="H351" s="138" t="s">
        <v>1219</v>
      </c>
      <c r="I351" s="138" t="s">
        <v>1220</v>
      </c>
      <c r="J351" s="141" t="s">
        <v>365</v>
      </c>
      <c r="K351" s="138" t="s">
        <v>3152</v>
      </c>
      <c r="L351" s="138" t="s">
        <v>3153</v>
      </c>
    </row>
    <row r="352" spans="1:12">
      <c r="A352" s="138" t="s">
        <v>157</v>
      </c>
      <c r="B352" s="138">
        <v>54279369</v>
      </c>
      <c r="C352" s="138" t="s">
        <v>1218</v>
      </c>
      <c r="D352" s="138" t="s">
        <v>1213</v>
      </c>
      <c r="E352" s="138" t="s">
        <v>84</v>
      </c>
      <c r="F352" s="138">
        <v>0.183</v>
      </c>
      <c r="G352" s="138">
        <v>6.6559999999999997</v>
      </c>
      <c r="H352" s="138" t="s">
        <v>1219</v>
      </c>
      <c r="I352" s="138" t="s">
        <v>1220</v>
      </c>
      <c r="J352" s="141" t="s">
        <v>358</v>
      </c>
      <c r="K352" s="138" t="s">
        <v>3154</v>
      </c>
      <c r="L352" s="138" t="s">
        <v>3155</v>
      </c>
    </row>
    <row r="353" spans="1:12">
      <c r="A353" s="138" t="s">
        <v>157</v>
      </c>
      <c r="B353" s="138">
        <v>29795792</v>
      </c>
      <c r="C353" s="138" t="s">
        <v>1213</v>
      </c>
      <c r="D353" s="138" t="s">
        <v>1218</v>
      </c>
      <c r="E353" s="138" t="s">
        <v>71</v>
      </c>
      <c r="F353" s="138">
        <v>0.373</v>
      </c>
      <c r="G353" s="138">
        <v>-1.7999999999999999E-2</v>
      </c>
      <c r="H353" s="138" t="s">
        <v>1219</v>
      </c>
      <c r="I353" s="138" t="s">
        <v>1220</v>
      </c>
      <c r="J353" s="141" t="s">
        <v>6242</v>
      </c>
      <c r="K353" s="138" t="s">
        <v>3037</v>
      </c>
      <c r="L353" s="138" t="s">
        <v>3232</v>
      </c>
    </row>
    <row r="354" spans="1:12">
      <c r="A354" s="138" t="s">
        <v>157</v>
      </c>
      <c r="B354" s="138">
        <v>30212953</v>
      </c>
      <c r="C354" s="138" t="s">
        <v>1212</v>
      </c>
      <c r="D354" s="138" t="s">
        <v>1223</v>
      </c>
      <c r="E354" s="138" t="s">
        <v>85</v>
      </c>
      <c r="F354" s="138">
        <v>0.45300000000000001</v>
      </c>
      <c r="G354" s="138">
        <v>3.6930000000000001</v>
      </c>
      <c r="H354" s="138" t="s">
        <v>1219</v>
      </c>
      <c r="I354" s="138" t="s">
        <v>1220</v>
      </c>
      <c r="J354" s="141" t="s">
        <v>386</v>
      </c>
      <c r="K354" s="138" t="s">
        <v>3285</v>
      </c>
      <c r="L354" s="138" t="s">
        <v>3286</v>
      </c>
    </row>
    <row r="355" spans="1:12">
      <c r="A355" s="138" t="s">
        <v>157</v>
      </c>
      <c r="B355" s="138">
        <v>59826448</v>
      </c>
      <c r="C355" s="138" t="s">
        <v>1212</v>
      </c>
      <c r="D355" s="138" t="s">
        <v>1223</v>
      </c>
      <c r="E355" s="138" t="s">
        <v>72</v>
      </c>
      <c r="F355" s="138">
        <v>0.51200000000000001</v>
      </c>
      <c r="G355" s="138">
        <v>-1.7070000000000001</v>
      </c>
      <c r="H355" s="138" t="s">
        <v>1219</v>
      </c>
      <c r="I355" s="138" t="s">
        <v>1220</v>
      </c>
      <c r="J355" s="141" t="s">
        <v>6297</v>
      </c>
      <c r="K355" s="138" t="s">
        <v>1429</v>
      </c>
      <c r="L355" s="138" t="s">
        <v>2696</v>
      </c>
    </row>
    <row r="356" spans="1:12">
      <c r="A356" s="138" t="s">
        <v>157</v>
      </c>
      <c r="B356" s="138">
        <v>5753711</v>
      </c>
      <c r="C356" s="138" t="s">
        <v>1218</v>
      </c>
      <c r="D356" s="138" t="s">
        <v>1213</v>
      </c>
      <c r="E356" s="138" t="s">
        <v>88</v>
      </c>
      <c r="F356" s="138">
        <v>0.46200000000000002</v>
      </c>
      <c r="G356" s="138">
        <v>8.3770000000000007</v>
      </c>
      <c r="H356" s="138" t="s">
        <v>1219</v>
      </c>
      <c r="I356" s="138" t="s">
        <v>1220</v>
      </c>
      <c r="J356" s="141" t="s">
        <v>422</v>
      </c>
      <c r="K356" s="138" t="s">
        <v>3749</v>
      </c>
      <c r="L356" s="138" t="s">
        <v>3750</v>
      </c>
    </row>
    <row r="357" spans="1:12">
      <c r="A357" s="138" t="s">
        <v>157</v>
      </c>
      <c r="B357" s="138">
        <v>29278049</v>
      </c>
      <c r="C357" s="138" t="s">
        <v>1212</v>
      </c>
      <c r="D357" s="138" t="s">
        <v>1223</v>
      </c>
      <c r="E357" s="138" t="s">
        <v>89</v>
      </c>
      <c r="F357" s="138">
        <v>0.17899999999999999</v>
      </c>
      <c r="G357" s="138">
        <v>8.3219999999999992</v>
      </c>
      <c r="H357" s="138" t="s">
        <v>1219</v>
      </c>
      <c r="I357" s="138" t="s">
        <v>1220</v>
      </c>
      <c r="J357" s="141" t="s">
        <v>484</v>
      </c>
      <c r="K357" s="138" t="s">
        <v>3845</v>
      </c>
      <c r="L357" s="138" t="s">
        <v>3846</v>
      </c>
    </row>
    <row r="358" spans="1:12">
      <c r="A358" s="138" t="s">
        <v>157</v>
      </c>
      <c r="B358" s="138">
        <v>37982923</v>
      </c>
      <c r="C358" s="138" t="s">
        <v>1212</v>
      </c>
      <c r="D358" s="138" t="s">
        <v>1223</v>
      </c>
      <c r="E358" s="138" t="s">
        <v>89</v>
      </c>
      <c r="F358" s="138">
        <v>0.20599999999999999</v>
      </c>
      <c r="G358" s="138">
        <v>1.5980000000000001</v>
      </c>
      <c r="H358" s="138" t="s">
        <v>1219</v>
      </c>
      <c r="I358" s="138" t="s">
        <v>1220</v>
      </c>
      <c r="J358" s="141" t="s">
        <v>6484</v>
      </c>
      <c r="K358" s="138" t="s">
        <v>3847</v>
      </c>
      <c r="L358" s="138" t="s">
        <v>3848</v>
      </c>
    </row>
    <row r="359" spans="1:12">
      <c r="A359" s="138" t="s">
        <v>157</v>
      </c>
      <c r="B359" s="138">
        <v>38070418</v>
      </c>
      <c r="C359" s="138" t="s">
        <v>1223</v>
      </c>
      <c r="D359" s="138" t="s">
        <v>1212</v>
      </c>
      <c r="E359" s="138" t="s">
        <v>89</v>
      </c>
      <c r="F359" s="138">
        <v>0.16900000000000001</v>
      </c>
      <c r="G359" s="138">
        <v>5.915</v>
      </c>
      <c r="H359" s="138" t="s">
        <v>1219</v>
      </c>
      <c r="I359" s="138" t="s">
        <v>1220</v>
      </c>
      <c r="J359" s="141" t="s">
        <v>442</v>
      </c>
      <c r="K359" s="138" t="s">
        <v>3849</v>
      </c>
      <c r="L359" s="138" t="s">
        <v>3850</v>
      </c>
    </row>
    <row r="360" spans="1:12">
      <c r="A360" s="138" t="s">
        <v>157</v>
      </c>
      <c r="B360" s="138">
        <v>2692850</v>
      </c>
      <c r="C360" s="138" t="s">
        <v>1212</v>
      </c>
      <c r="D360" s="138" t="s">
        <v>1223</v>
      </c>
      <c r="E360" s="138" t="s">
        <v>76</v>
      </c>
      <c r="F360" s="138">
        <v>5.2999999999999999E-2</v>
      </c>
      <c r="G360" s="138">
        <v>0.498</v>
      </c>
      <c r="H360" s="138" t="s">
        <v>1569</v>
      </c>
      <c r="I360" s="138" t="s">
        <v>1570</v>
      </c>
      <c r="J360" s="141" t="s">
        <v>540</v>
      </c>
      <c r="K360" s="138" t="s">
        <v>4186</v>
      </c>
      <c r="L360" s="138" t="s">
        <v>4187</v>
      </c>
    </row>
    <row r="361" spans="1:12">
      <c r="A361" s="138" t="s">
        <v>157</v>
      </c>
      <c r="B361" s="138">
        <v>2694085</v>
      </c>
      <c r="C361" s="138" t="s">
        <v>1218</v>
      </c>
      <c r="D361" s="138" t="s">
        <v>1213</v>
      </c>
      <c r="E361" s="138" t="s">
        <v>76</v>
      </c>
      <c r="F361" s="138">
        <v>9.0999999999999998E-2</v>
      </c>
      <c r="G361" s="138">
        <v>1.0029999999999999</v>
      </c>
      <c r="H361" s="138" t="s">
        <v>1569</v>
      </c>
      <c r="I361" s="138" t="s">
        <v>1570</v>
      </c>
      <c r="J361" s="141" t="s">
        <v>540</v>
      </c>
      <c r="K361" s="138" t="s">
        <v>4108</v>
      </c>
      <c r="L361" s="138" t="s">
        <v>4188</v>
      </c>
    </row>
    <row r="362" spans="1:12">
      <c r="A362" s="138" t="s">
        <v>157</v>
      </c>
      <c r="B362" s="138">
        <v>2699012</v>
      </c>
      <c r="C362" s="138" t="s">
        <v>1218</v>
      </c>
      <c r="D362" s="138" t="s">
        <v>1213</v>
      </c>
      <c r="E362" s="138" t="s">
        <v>76</v>
      </c>
      <c r="F362" s="138">
        <v>0.14299999999999999</v>
      </c>
      <c r="G362" s="138">
        <v>6.0999999999999999E-2</v>
      </c>
      <c r="H362" s="138" t="s">
        <v>1569</v>
      </c>
      <c r="I362" s="138" t="s">
        <v>1570</v>
      </c>
      <c r="J362" s="141" t="s">
        <v>540</v>
      </c>
      <c r="K362" s="138" t="s">
        <v>4189</v>
      </c>
      <c r="L362" s="138" t="s">
        <v>4190</v>
      </c>
    </row>
    <row r="363" spans="1:12">
      <c r="A363" s="138" t="s">
        <v>157</v>
      </c>
      <c r="B363" s="138">
        <v>2699030</v>
      </c>
      <c r="C363" s="138" t="s">
        <v>1213</v>
      </c>
      <c r="D363" s="138" t="s">
        <v>1223</v>
      </c>
      <c r="E363" s="138" t="s">
        <v>76</v>
      </c>
      <c r="F363" s="138">
        <v>0.124</v>
      </c>
      <c r="G363" s="138">
        <v>-0.13400000000000001</v>
      </c>
      <c r="H363" s="138" t="s">
        <v>1569</v>
      </c>
      <c r="I363" s="138" t="s">
        <v>1570</v>
      </c>
      <c r="J363" s="141" t="s">
        <v>540</v>
      </c>
      <c r="K363" s="138" t="s">
        <v>4191</v>
      </c>
      <c r="L363" s="138" t="s">
        <v>4192</v>
      </c>
    </row>
    <row r="364" spans="1:12">
      <c r="A364" s="138" t="s">
        <v>157</v>
      </c>
      <c r="B364" s="138">
        <v>2703280</v>
      </c>
      <c r="C364" s="138" t="s">
        <v>1213</v>
      </c>
      <c r="D364" s="138" t="s">
        <v>1218</v>
      </c>
      <c r="E364" s="138" t="s">
        <v>76</v>
      </c>
      <c r="F364" s="138">
        <v>0.13100000000000001</v>
      </c>
      <c r="G364" s="138">
        <v>1.2749999999999999</v>
      </c>
      <c r="H364" s="138" t="s">
        <v>1569</v>
      </c>
      <c r="I364" s="138" t="s">
        <v>1570</v>
      </c>
      <c r="J364" s="141" t="s">
        <v>540</v>
      </c>
      <c r="K364" s="138" t="s">
        <v>4193</v>
      </c>
      <c r="L364" s="138" t="s">
        <v>4194</v>
      </c>
    </row>
    <row r="365" spans="1:12">
      <c r="A365" s="138" t="s">
        <v>157</v>
      </c>
      <c r="B365" s="138">
        <v>2703302</v>
      </c>
      <c r="C365" s="138" t="s">
        <v>1212</v>
      </c>
      <c r="D365" s="138" t="s">
        <v>1223</v>
      </c>
      <c r="E365" s="138" t="s">
        <v>76</v>
      </c>
      <c r="F365" s="138">
        <v>0.157</v>
      </c>
      <c r="G365" s="138">
        <v>0.69399999999999995</v>
      </c>
      <c r="H365" s="138" t="s">
        <v>1569</v>
      </c>
      <c r="I365" s="138" t="s">
        <v>1570</v>
      </c>
      <c r="J365" s="141" t="s">
        <v>540</v>
      </c>
      <c r="K365" s="138" t="s">
        <v>4195</v>
      </c>
      <c r="L365" s="138" t="s">
        <v>4196</v>
      </c>
    </row>
    <row r="366" spans="1:12">
      <c r="A366" s="138" t="s">
        <v>157</v>
      </c>
      <c r="B366" s="138">
        <v>2706596</v>
      </c>
      <c r="C366" s="138" t="s">
        <v>1223</v>
      </c>
      <c r="D366" s="138" t="s">
        <v>1218</v>
      </c>
      <c r="E366" s="138" t="s">
        <v>76</v>
      </c>
      <c r="F366" s="138">
        <v>5.6000000000000001E-2</v>
      </c>
      <c r="G366" s="138">
        <v>3.97</v>
      </c>
      <c r="H366" s="138" t="s">
        <v>1569</v>
      </c>
      <c r="I366" s="138" t="s">
        <v>1570</v>
      </c>
      <c r="J366" s="141" t="s">
        <v>540</v>
      </c>
      <c r="K366" s="138" t="s">
        <v>4197</v>
      </c>
      <c r="L366" s="138" t="s">
        <v>1872</v>
      </c>
    </row>
    <row r="367" spans="1:12">
      <c r="A367" s="138" t="s">
        <v>157</v>
      </c>
      <c r="B367" s="138">
        <v>4056447</v>
      </c>
      <c r="C367" s="138" t="s">
        <v>1213</v>
      </c>
      <c r="D367" s="138" t="s">
        <v>1212</v>
      </c>
      <c r="E367" s="138" t="s">
        <v>76</v>
      </c>
      <c r="F367" s="138">
        <v>3.9E-2</v>
      </c>
      <c r="G367" s="138">
        <v>0.38200000000000001</v>
      </c>
      <c r="H367" s="138" t="s">
        <v>1569</v>
      </c>
      <c r="I367" s="138" t="s">
        <v>1570</v>
      </c>
      <c r="J367" s="141" t="s">
        <v>629</v>
      </c>
      <c r="K367" s="138" t="s">
        <v>4198</v>
      </c>
      <c r="L367" s="138" t="s">
        <v>4199</v>
      </c>
    </row>
    <row r="368" spans="1:12">
      <c r="A368" s="138" t="s">
        <v>157</v>
      </c>
      <c r="B368" s="138">
        <v>4059979</v>
      </c>
      <c r="C368" s="138" t="s">
        <v>1213</v>
      </c>
      <c r="D368" s="138" t="s">
        <v>1218</v>
      </c>
      <c r="E368" s="138" t="s">
        <v>76</v>
      </c>
      <c r="F368" s="138">
        <v>4.7E-2</v>
      </c>
      <c r="G368" s="138">
        <v>3.1419999999999999</v>
      </c>
      <c r="H368" s="138" t="s">
        <v>1569</v>
      </c>
      <c r="I368" s="138" t="s">
        <v>1570</v>
      </c>
      <c r="J368" s="141" t="s">
        <v>629</v>
      </c>
      <c r="K368" s="138" t="s">
        <v>4200</v>
      </c>
      <c r="L368" s="138" t="s">
        <v>4201</v>
      </c>
    </row>
    <row r="369" spans="1:12">
      <c r="A369" s="138" t="s">
        <v>157</v>
      </c>
      <c r="B369" s="138">
        <v>4502271</v>
      </c>
      <c r="C369" s="138" t="s">
        <v>1213</v>
      </c>
      <c r="D369" s="138" t="s">
        <v>1223</v>
      </c>
      <c r="E369" s="138" t="s">
        <v>76</v>
      </c>
      <c r="F369" s="138">
        <v>4.4999999999999998E-2</v>
      </c>
      <c r="G369" s="138">
        <v>1.1679999999999999</v>
      </c>
      <c r="H369" s="138" t="s">
        <v>1569</v>
      </c>
      <c r="I369" s="138" t="s">
        <v>1570</v>
      </c>
      <c r="J369" s="141" t="s">
        <v>376</v>
      </c>
      <c r="K369" s="138" t="s">
        <v>4202</v>
      </c>
      <c r="L369" s="138" t="s">
        <v>4203</v>
      </c>
    </row>
    <row r="370" spans="1:12">
      <c r="A370" s="138" t="s">
        <v>157</v>
      </c>
      <c r="B370" s="138">
        <v>4503653</v>
      </c>
      <c r="C370" s="138" t="s">
        <v>1218</v>
      </c>
      <c r="D370" s="138" t="s">
        <v>1213</v>
      </c>
      <c r="E370" s="138" t="s">
        <v>76</v>
      </c>
      <c r="F370" s="138">
        <v>4.4999999999999998E-2</v>
      </c>
      <c r="G370" s="138">
        <v>0.08</v>
      </c>
      <c r="H370" s="138" t="s">
        <v>1569</v>
      </c>
      <c r="I370" s="138" t="s">
        <v>1570</v>
      </c>
      <c r="J370" s="141" t="s">
        <v>376</v>
      </c>
      <c r="K370" s="138" t="s">
        <v>1690</v>
      </c>
      <c r="L370" s="138" t="s">
        <v>4204</v>
      </c>
    </row>
    <row r="371" spans="1:12">
      <c r="A371" s="138" t="s">
        <v>157</v>
      </c>
      <c r="B371" s="138">
        <v>34093961</v>
      </c>
      <c r="C371" s="138" t="s">
        <v>1212</v>
      </c>
      <c r="D371" s="138" t="s">
        <v>1223</v>
      </c>
      <c r="E371" s="138" t="s">
        <v>76</v>
      </c>
      <c r="F371" s="138">
        <v>6.6000000000000003E-2</v>
      </c>
      <c r="G371" s="138">
        <v>-8.4000000000000005E-2</v>
      </c>
      <c r="H371" s="138" t="s">
        <v>1219</v>
      </c>
      <c r="I371" s="138" t="s">
        <v>1220</v>
      </c>
      <c r="J371" s="141" t="s">
        <v>440</v>
      </c>
      <c r="K371" s="138" t="s">
        <v>4205</v>
      </c>
      <c r="L371" s="138" t="s">
        <v>4206</v>
      </c>
    </row>
    <row r="372" spans="1:12">
      <c r="A372" s="138" t="s">
        <v>157</v>
      </c>
      <c r="B372" s="138">
        <v>36072162</v>
      </c>
      <c r="C372" s="138" t="s">
        <v>1218</v>
      </c>
      <c r="D372" s="138" t="s">
        <v>1213</v>
      </c>
      <c r="E372" s="138" t="s">
        <v>76</v>
      </c>
      <c r="F372" s="138">
        <v>4.2000000000000003E-2</v>
      </c>
      <c r="G372" s="138">
        <v>0.89200000000000002</v>
      </c>
      <c r="H372" s="138" t="s">
        <v>1569</v>
      </c>
      <c r="I372" s="138" t="s">
        <v>1570</v>
      </c>
      <c r="J372" s="141" t="s">
        <v>555</v>
      </c>
      <c r="K372" s="138" t="s">
        <v>4207</v>
      </c>
      <c r="L372" s="138" t="s">
        <v>4208</v>
      </c>
    </row>
    <row r="373" spans="1:12">
      <c r="A373" s="138" t="s">
        <v>157</v>
      </c>
      <c r="B373" s="138">
        <v>36072172</v>
      </c>
      <c r="C373" s="138" t="s">
        <v>1218</v>
      </c>
      <c r="D373" s="138" t="s">
        <v>1213</v>
      </c>
      <c r="E373" s="138" t="s">
        <v>76</v>
      </c>
      <c r="F373" s="138">
        <v>4.2000000000000003E-2</v>
      </c>
      <c r="G373" s="138">
        <v>1.484</v>
      </c>
      <c r="H373" s="138" t="s">
        <v>1569</v>
      </c>
      <c r="I373" s="138" t="s">
        <v>1570</v>
      </c>
      <c r="J373" s="141" t="s">
        <v>555</v>
      </c>
      <c r="K373" s="138" t="s">
        <v>4209</v>
      </c>
      <c r="L373" s="138" t="s">
        <v>4210</v>
      </c>
    </row>
    <row r="374" spans="1:12">
      <c r="A374" s="138" t="s">
        <v>157</v>
      </c>
      <c r="B374" s="138">
        <v>38355047</v>
      </c>
      <c r="C374" s="138" t="s">
        <v>1212</v>
      </c>
      <c r="D374" s="138" t="s">
        <v>1223</v>
      </c>
      <c r="E374" s="138" t="s">
        <v>76</v>
      </c>
      <c r="F374" s="138">
        <v>0.129</v>
      </c>
      <c r="G374" s="138">
        <v>1.7999999999999999E-2</v>
      </c>
      <c r="H374" s="138" t="s">
        <v>1569</v>
      </c>
      <c r="I374" s="138" t="s">
        <v>1570</v>
      </c>
      <c r="J374" s="141" t="s">
        <v>636</v>
      </c>
      <c r="K374" s="138" t="s">
        <v>4211</v>
      </c>
      <c r="L374" s="138" t="s">
        <v>4212</v>
      </c>
    </row>
    <row r="375" spans="1:12">
      <c r="A375" s="138" t="s">
        <v>157</v>
      </c>
      <c r="B375" s="138">
        <v>63207168</v>
      </c>
      <c r="C375" s="138" t="s">
        <v>1212</v>
      </c>
      <c r="D375" s="138" t="s">
        <v>1223</v>
      </c>
      <c r="E375" s="138" t="s">
        <v>90</v>
      </c>
      <c r="F375" s="138">
        <v>0.21199999999999999</v>
      </c>
      <c r="G375" s="138">
        <v>0.21099999999999999</v>
      </c>
      <c r="H375" s="138" t="s">
        <v>1569</v>
      </c>
      <c r="I375" s="138" t="s">
        <v>1570</v>
      </c>
      <c r="J375" s="141" t="s">
        <v>362</v>
      </c>
      <c r="K375" s="138" t="s">
        <v>3362</v>
      </c>
      <c r="L375" s="138" t="s">
        <v>4609</v>
      </c>
    </row>
    <row r="376" spans="1:12">
      <c r="A376" s="138" t="s">
        <v>157</v>
      </c>
      <c r="B376" s="138">
        <v>63736042</v>
      </c>
      <c r="C376" s="138" t="s">
        <v>1218</v>
      </c>
      <c r="D376" s="138" t="s">
        <v>1213</v>
      </c>
      <c r="E376" s="138" t="s">
        <v>90</v>
      </c>
      <c r="F376" s="138">
        <v>0.4</v>
      </c>
      <c r="G376" s="138">
        <v>1.85</v>
      </c>
      <c r="H376" s="138" t="s">
        <v>1219</v>
      </c>
      <c r="I376" s="138" t="s">
        <v>1220</v>
      </c>
      <c r="J376" s="141" t="s">
        <v>6725</v>
      </c>
      <c r="K376" s="138" t="s">
        <v>4610</v>
      </c>
      <c r="L376" s="138" t="s">
        <v>4611</v>
      </c>
    </row>
    <row r="377" spans="1:12">
      <c r="A377" s="138" t="s">
        <v>157</v>
      </c>
      <c r="B377" s="138">
        <v>48223461</v>
      </c>
      <c r="C377" s="138" t="s">
        <v>1212</v>
      </c>
      <c r="D377" s="138" t="s">
        <v>1223</v>
      </c>
      <c r="E377" s="138" t="s">
        <v>92</v>
      </c>
      <c r="F377" s="138">
        <v>0.48499999999999999</v>
      </c>
      <c r="G377" s="138">
        <v>8.2010000000000005</v>
      </c>
      <c r="H377" s="138" t="s">
        <v>1219</v>
      </c>
      <c r="I377" s="138" t="s">
        <v>1220</v>
      </c>
      <c r="J377" s="141" t="s">
        <v>488</v>
      </c>
      <c r="K377" s="138" t="s">
        <v>4807</v>
      </c>
      <c r="L377" s="138" t="s">
        <v>4808</v>
      </c>
    </row>
    <row r="378" spans="1:12">
      <c r="A378" s="138" t="s">
        <v>157</v>
      </c>
      <c r="B378" s="138">
        <v>2699012</v>
      </c>
      <c r="C378" s="138" t="s">
        <v>1218</v>
      </c>
      <c r="D378" s="138" t="s">
        <v>1213</v>
      </c>
      <c r="E378" s="138" t="s">
        <v>79</v>
      </c>
      <c r="F378" s="138">
        <v>6.2E-2</v>
      </c>
      <c r="G378" s="138">
        <v>6.0999999999999999E-2</v>
      </c>
      <c r="H378" s="138" t="s">
        <v>1569</v>
      </c>
      <c r="I378" s="138" t="s">
        <v>1570</v>
      </c>
      <c r="J378" s="141" t="s">
        <v>540</v>
      </c>
      <c r="K378" s="138" t="s">
        <v>4189</v>
      </c>
      <c r="L378" s="138" t="s">
        <v>4190</v>
      </c>
    </row>
    <row r="379" spans="1:12">
      <c r="A379" s="138" t="s">
        <v>157</v>
      </c>
      <c r="B379" s="138">
        <v>2699030</v>
      </c>
      <c r="C379" s="138" t="s">
        <v>1213</v>
      </c>
      <c r="D379" s="138" t="s">
        <v>1223</v>
      </c>
      <c r="E379" s="138" t="s">
        <v>79</v>
      </c>
      <c r="F379" s="138">
        <v>6.5000000000000002E-2</v>
      </c>
      <c r="G379" s="138">
        <v>-0.13400000000000001</v>
      </c>
      <c r="H379" s="138" t="s">
        <v>1569</v>
      </c>
      <c r="I379" s="138" t="s">
        <v>1570</v>
      </c>
      <c r="J379" s="141" t="s">
        <v>540</v>
      </c>
      <c r="K379" s="138" t="s">
        <v>4191</v>
      </c>
      <c r="L379" s="138" t="s">
        <v>4192</v>
      </c>
    </row>
    <row r="380" spans="1:12">
      <c r="A380" s="138" t="s">
        <v>157</v>
      </c>
      <c r="B380" s="138">
        <v>4021687</v>
      </c>
      <c r="C380" s="138" t="s">
        <v>1213</v>
      </c>
      <c r="D380" s="138" t="s">
        <v>1218</v>
      </c>
      <c r="E380" s="138" t="s">
        <v>79</v>
      </c>
      <c r="F380" s="138">
        <v>7.5999999999999998E-2</v>
      </c>
      <c r="G380" s="138">
        <v>-9.8000000000000004E-2</v>
      </c>
      <c r="H380" s="138" t="s">
        <v>1569</v>
      </c>
      <c r="I380" s="138" t="s">
        <v>1570</v>
      </c>
      <c r="J380" s="141" t="s">
        <v>629</v>
      </c>
      <c r="K380" s="138" t="s">
        <v>4939</v>
      </c>
      <c r="L380" s="138" t="s">
        <v>4940</v>
      </c>
    </row>
    <row r="381" spans="1:12">
      <c r="A381" s="138" t="s">
        <v>157</v>
      </c>
      <c r="B381" s="138">
        <v>4021693</v>
      </c>
      <c r="C381" s="138" t="s">
        <v>1218</v>
      </c>
      <c r="D381" s="138" t="s">
        <v>1213</v>
      </c>
      <c r="E381" s="138" t="s">
        <v>79</v>
      </c>
      <c r="F381" s="138">
        <v>7.5999999999999998E-2</v>
      </c>
      <c r="G381" s="138">
        <v>-0.161</v>
      </c>
      <c r="H381" s="138" t="s">
        <v>1569</v>
      </c>
      <c r="I381" s="138" t="s">
        <v>1570</v>
      </c>
      <c r="J381" s="141" t="s">
        <v>629</v>
      </c>
      <c r="K381" s="138" t="s">
        <v>4941</v>
      </c>
      <c r="L381" s="138" t="s">
        <v>4942</v>
      </c>
    </row>
    <row r="382" spans="1:12">
      <c r="A382" s="138" t="s">
        <v>157</v>
      </c>
      <c r="B382" s="138">
        <v>4503653</v>
      </c>
      <c r="C382" s="138" t="s">
        <v>1218</v>
      </c>
      <c r="D382" s="138" t="s">
        <v>1213</v>
      </c>
      <c r="E382" s="138" t="s">
        <v>79</v>
      </c>
      <c r="F382" s="138">
        <v>8.8999999999999996E-2</v>
      </c>
      <c r="G382" s="138">
        <v>0.08</v>
      </c>
      <c r="H382" s="138" t="s">
        <v>1569</v>
      </c>
      <c r="I382" s="138" t="s">
        <v>1570</v>
      </c>
      <c r="J382" s="141" t="s">
        <v>376</v>
      </c>
      <c r="K382" s="138" t="s">
        <v>1690</v>
      </c>
      <c r="L382" s="138" t="s">
        <v>4204</v>
      </c>
    </row>
    <row r="383" spans="1:12">
      <c r="A383" s="138" t="s">
        <v>157</v>
      </c>
      <c r="B383" s="138">
        <v>9075348</v>
      </c>
      <c r="C383" s="138" t="s">
        <v>1213</v>
      </c>
      <c r="D383" s="138" t="s">
        <v>1218</v>
      </c>
      <c r="E383" s="138" t="s">
        <v>79</v>
      </c>
      <c r="F383" s="138">
        <v>6.2E-2</v>
      </c>
      <c r="G383" s="138">
        <v>1.196</v>
      </c>
      <c r="H383" s="138" t="s">
        <v>1569</v>
      </c>
      <c r="I383" s="138" t="s">
        <v>1570</v>
      </c>
      <c r="J383" s="141" t="s">
        <v>426</v>
      </c>
      <c r="K383" s="138" t="s">
        <v>4943</v>
      </c>
      <c r="L383" s="138" t="s">
        <v>4944</v>
      </c>
    </row>
    <row r="384" spans="1:12">
      <c r="A384" s="138" t="s">
        <v>157</v>
      </c>
      <c r="B384" s="138">
        <v>9075366</v>
      </c>
      <c r="C384" s="138" t="s">
        <v>1218</v>
      </c>
      <c r="D384" s="138" t="s">
        <v>1213</v>
      </c>
      <c r="E384" s="138" t="s">
        <v>79</v>
      </c>
      <c r="F384" s="138">
        <v>5.8999999999999997E-2</v>
      </c>
      <c r="G384" s="138">
        <v>0.87</v>
      </c>
      <c r="H384" s="138" t="s">
        <v>1569</v>
      </c>
      <c r="I384" s="138" t="s">
        <v>1570</v>
      </c>
      <c r="J384" s="141" t="s">
        <v>426</v>
      </c>
      <c r="K384" s="138" t="s">
        <v>4945</v>
      </c>
      <c r="L384" s="138" t="s">
        <v>4946</v>
      </c>
    </row>
    <row r="385" spans="1:12">
      <c r="A385" s="138" t="s">
        <v>157</v>
      </c>
      <c r="B385" s="138">
        <v>12575301</v>
      </c>
      <c r="C385" s="138" t="s">
        <v>1213</v>
      </c>
      <c r="D385" s="138" t="s">
        <v>1212</v>
      </c>
      <c r="E385" s="138" t="s">
        <v>79</v>
      </c>
      <c r="F385" s="138">
        <v>0.23699999999999999</v>
      </c>
      <c r="G385" s="138">
        <v>3.3000000000000002E-2</v>
      </c>
      <c r="H385" s="138" t="s">
        <v>1569</v>
      </c>
      <c r="I385" s="138" t="s">
        <v>1570</v>
      </c>
      <c r="J385" s="141" t="s">
        <v>6822</v>
      </c>
      <c r="K385" s="138" t="s">
        <v>4947</v>
      </c>
      <c r="L385" s="138" t="s">
        <v>4948</v>
      </c>
    </row>
    <row r="386" spans="1:12">
      <c r="A386" s="138" t="s">
        <v>157</v>
      </c>
      <c r="B386" s="138">
        <v>25631356</v>
      </c>
      <c r="C386" s="138" t="s">
        <v>1212</v>
      </c>
      <c r="D386" s="138" t="s">
        <v>1223</v>
      </c>
      <c r="E386" s="138" t="s">
        <v>79</v>
      </c>
      <c r="F386" s="138">
        <v>0.28299999999999997</v>
      </c>
      <c r="G386" s="138">
        <v>7.6340000000000003</v>
      </c>
      <c r="H386" s="138" t="s">
        <v>1219</v>
      </c>
      <c r="I386" s="138" t="s">
        <v>1220</v>
      </c>
      <c r="J386" s="141" t="s">
        <v>140</v>
      </c>
      <c r="K386" s="138" t="s">
        <v>322</v>
      </c>
      <c r="L386" s="138" t="s">
        <v>1443</v>
      </c>
    </row>
    <row r="387" spans="1:12">
      <c r="A387" s="138" t="s">
        <v>157</v>
      </c>
      <c r="B387" s="138">
        <v>25631370</v>
      </c>
      <c r="C387" s="138" t="s">
        <v>1212</v>
      </c>
      <c r="D387" s="138" t="s">
        <v>1223</v>
      </c>
      <c r="E387" s="138" t="s">
        <v>79</v>
      </c>
      <c r="F387" s="138">
        <v>0.29899999999999999</v>
      </c>
      <c r="G387" s="138">
        <v>3.5710000000000002</v>
      </c>
      <c r="H387" s="138" t="s">
        <v>1569</v>
      </c>
      <c r="I387" s="138" t="s">
        <v>1570</v>
      </c>
      <c r="J387" s="141" t="s">
        <v>140</v>
      </c>
      <c r="K387" s="138" t="s">
        <v>4949</v>
      </c>
      <c r="L387" s="138" t="s">
        <v>4950</v>
      </c>
    </row>
    <row r="388" spans="1:12">
      <c r="A388" s="138" t="s">
        <v>157</v>
      </c>
      <c r="B388" s="138">
        <v>2698596</v>
      </c>
      <c r="C388" s="138" t="s">
        <v>1223</v>
      </c>
      <c r="D388" s="138" t="s">
        <v>1212</v>
      </c>
      <c r="E388" s="138" t="s">
        <v>80</v>
      </c>
      <c r="F388" s="138">
        <v>6.9000000000000006E-2</v>
      </c>
      <c r="G388" s="138">
        <v>1.05</v>
      </c>
      <c r="H388" s="138" t="s">
        <v>1569</v>
      </c>
      <c r="I388" s="138" t="s">
        <v>1570</v>
      </c>
      <c r="J388" s="141" t="s">
        <v>540</v>
      </c>
      <c r="K388" s="138" t="s">
        <v>5316</v>
      </c>
      <c r="L388" s="138" t="s">
        <v>5317</v>
      </c>
    </row>
    <row r="389" spans="1:12">
      <c r="A389" s="138" t="s">
        <v>157</v>
      </c>
      <c r="B389" s="138">
        <v>2699012</v>
      </c>
      <c r="C389" s="138" t="s">
        <v>1218</v>
      </c>
      <c r="D389" s="138" t="s">
        <v>1213</v>
      </c>
      <c r="E389" s="138" t="s">
        <v>80</v>
      </c>
      <c r="F389" s="138">
        <v>0.17</v>
      </c>
      <c r="G389" s="138">
        <v>6.0999999999999999E-2</v>
      </c>
      <c r="H389" s="138" t="s">
        <v>1569</v>
      </c>
      <c r="I389" s="138" t="s">
        <v>1570</v>
      </c>
      <c r="J389" s="141" t="s">
        <v>540</v>
      </c>
      <c r="K389" s="138" t="s">
        <v>4189</v>
      </c>
      <c r="L389" s="138" t="s">
        <v>4190</v>
      </c>
    </row>
    <row r="390" spans="1:12">
      <c r="A390" s="138" t="s">
        <v>157</v>
      </c>
      <c r="B390" s="138">
        <v>2699030</v>
      </c>
      <c r="C390" s="138" t="s">
        <v>1213</v>
      </c>
      <c r="D390" s="138" t="s">
        <v>1223</v>
      </c>
      <c r="E390" s="138" t="s">
        <v>80</v>
      </c>
      <c r="F390" s="138">
        <v>0.17599999999999999</v>
      </c>
      <c r="G390" s="138">
        <v>-0.13400000000000001</v>
      </c>
      <c r="H390" s="138" t="s">
        <v>1569</v>
      </c>
      <c r="I390" s="138" t="s">
        <v>1570</v>
      </c>
      <c r="J390" s="141" t="s">
        <v>540</v>
      </c>
      <c r="K390" s="138" t="s">
        <v>4191</v>
      </c>
      <c r="L390" s="138" t="s">
        <v>4192</v>
      </c>
    </row>
    <row r="391" spans="1:12">
      <c r="A391" s="138" t="s">
        <v>157</v>
      </c>
      <c r="B391" s="138">
        <v>2703280</v>
      </c>
      <c r="C391" s="138" t="s">
        <v>1213</v>
      </c>
      <c r="D391" s="138" t="s">
        <v>1218</v>
      </c>
      <c r="E391" s="138" t="s">
        <v>80</v>
      </c>
      <c r="F391" s="138">
        <v>0.10100000000000001</v>
      </c>
      <c r="G391" s="138">
        <v>1.2749999999999999</v>
      </c>
      <c r="H391" s="138" t="s">
        <v>1569</v>
      </c>
      <c r="I391" s="138" t="s">
        <v>1570</v>
      </c>
      <c r="J391" s="141" t="s">
        <v>540</v>
      </c>
      <c r="K391" s="138" t="s">
        <v>4193</v>
      </c>
      <c r="L391" s="138" t="s">
        <v>4194</v>
      </c>
    </row>
    <row r="392" spans="1:12">
      <c r="A392" s="138" t="s">
        <v>157</v>
      </c>
      <c r="B392" s="138">
        <v>2703302</v>
      </c>
      <c r="C392" s="138" t="s">
        <v>1212</v>
      </c>
      <c r="D392" s="138" t="s">
        <v>1223</v>
      </c>
      <c r="E392" s="138" t="s">
        <v>80</v>
      </c>
      <c r="F392" s="138">
        <v>8.7999999999999995E-2</v>
      </c>
      <c r="G392" s="138">
        <v>0.69399999999999995</v>
      </c>
      <c r="H392" s="138" t="s">
        <v>1569</v>
      </c>
      <c r="I392" s="138" t="s">
        <v>1570</v>
      </c>
      <c r="J392" s="141" t="s">
        <v>540</v>
      </c>
      <c r="K392" s="138" t="s">
        <v>4195</v>
      </c>
      <c r="L392" s="138" t="s">
        <v>4196</v>
      </c>
    </row>
    <row r="393" spans="1:12">
      <c r="A393" s="138" t="s">
        <v>157</v>
      </c>
      <c r="B393" s="138">
        <v>2706596</v>
      </c>
      <c r="C393" s="138" t="s">
        <v>1223</v>
      </c>
      <c r="D393" s="138" t="s">
        <v>1218</v>
      </c>
      <c r="E393" s="138" t="s">
        <v>80</v>
      </c>
      <c r="F393" s="138">
        <v>0.106</v>
      </c>
      <c r="G393" s="138">
        <v>3.97</v>
      </c>
      <c r="H393" s="138" t="s">
        <v>1569</v>
      </c>
      <c r="I393" s="138" t="s">
        <v>1570</v>
      </c>
      <c r="J393" s="141" t="s">
        <v>540</v>
      </c>
      <c r="K393" s="138" t="s">
        <v>4197</v>
      </c>
      <c r="L393" s="138" t="s">
        <v>1872</v>
      </c>
    </row>
    <row r="394" spans="1:12">
      <c r="A394" s="138" t="s">
        <v>157</v>
      </c>
      <c r="B394" s="138">
        <v>2706638</v>
      </c>
      <c r="C394" s="138" t="s">
        <v>1218</v>
      </c>
      <c r="D394" s="138" t="s">
        <v>1213</v>
      </c>
      <c r="E394" s="138" t="s">
        <v>80</v>
      </c>
      <c r="F394" s="138">
        <v>0.13400000000000001</v>
      </c>
      <c r="G394" s="138">
        <v>1.909</v>
      </c>
      <c r="H394" s="138" t="s">
        <v>1569</v>
      </c>
      <c r="I394" s="138" t="s">
        <v>1570</v>
      </c>
      <c r="J394" s="141" t="s">
        <v>540</v>
      </c>
      <c r="K394" s="138" t="s">
        <v>5318</v>
      </c>
      <c r="L394" s="138" t="s">
        <v>5319</v>
      </c>
    </row>
    <row r="395" spans="1:12">
      <c r="A395" s="138" t="s">
        <v>157</v>
      </c>
      <c r="B395" s="138">
        <v>4027747</v>
      </c>
      <c r="C395" s="138" t="s">
        <v>1213</v>
      </c>
      <c r="D395" s="138" t="s">
        <v>1218</v>
      </c>
      <c r="E395" s="138" t="s">
        <v>80</v>
      </c>
      <c r="F395" s="138">
        <v>3.3000000000000002E-2</v>
      </c>
      <c r="G395" s="138">
        <v>0.23599999999999999</v>
      </c>
      <c r="H395" s="138" t="s">
        <v>1569</v>
      </c>
      <c r="I395" s="138" t="s">
        <v>1570</v>
      </c>
      <c r="J395" s="141" t="s">
        <v>629</v>
      </c>
      <c r="K395" s="138" t="s">
        <v>5320</v>
      </c>
      <c r="L395" s="138" t="s">
        <v>5321</v>
      </c>
    </row>
    <row r="396" spans="1:12">
      <c r="A396" s="138" t="s">
        <v>157</v>
      </c>
      <c r="B396" s="138">
        <v>4061573</v>
      </c>
      <c r="C396" s="138" t="s">
        <v>1218</v>
      </c>
      <c r="D396" s="138" t="s">
        <v>1223</v>
      </c>
      <c r="E396" s="138" t="s">
        <v>80</v>
      </c>
      <c r="F396" s="138">
        <v>4.8000000000000001E-2</v>
      </c>
      <c r="G396" s="138">
        <v>-2.1850000000000001</v>
      </c>
      <c r="H396" s="138" t="s">
        <v>1569</v>
      </c>
      <c r="I396" s="138" t="s">
        <v>1570</v>
      </c>
      <c r="J396" s="141" t="s">
        <v>629</v>
      </c>
      <c r="K396" s="138" t="s">
        <v>5322</v>
      </c>
      <c r="L396" s="138" t="s">
        <v>5323</v>
      </c>
    </row>
    <row r="397" spans="1:12">
      <c r="A397" s="138" t="s">
        <v>157</v>
      </c>
      <c r="B397" s="138">
        <v>4499413</v>
      </c>
      <c r="C397" s="138" t="s">
        <v>1223</v>
      </c>
      <c r="D397" s="138" t="s">
        <v>1212</v>
      </c>
      <c r="E397" s="138" t="s">
        <v>80</v>
      </c>
      <c r="F397" s="138">
        <v>5.2999999999999999E-2</v>
      </c>
      <c r="G397" s="138">
        <v>4.6100000000000003</v>
      </c>
      <c r="H397" s="138" t="s">
        <v>1219</v>
      </c>
      <c r="I397" s="138" t="s">
        <v>1220</v>
      </c>
      <c r="J397" s="141" t="s">
        <v>376</v>
      </c>
      <c r="K397" s="138" t="s">
        <v>5324</v>
      </c>
      <c r="L397" s="138" t="s">
        <v>5325</v>
      </c>
    </row>
    <row r="398" spans="1:12">
      <c r="A398" s="138" t="s">
        <v>157</v>
      </c>
      <c r="B398" s="138">
        <v>9075348</v>
      </c>
      <c r="C398" s="138" t="s">
        <v>1213</v>
      </c>
      <c r="D398" s="138" t="s">
        <v>1218</v>
      </c>
      <c r="E398" s="138" t="s">
        <v>80</v>
      </c>
      <c r="F398" s="138">
        <v>0.11</v>
      </c>
      <c r="G398" s="138">
        <v>1.196</v>
      </c>
      <c r="H398" s="138" t="s">
        <v>1569</v>
      </c>
      <c r="I398" s="138" t="s">
        <v>1570</v>
      </c>
      <c r="J398" s="141" t="s">
        <v>426</v>
      </c>
      <c r="K398" s="138" t="s">
        <v>4943</v>
      </c>
      <c r="L398" s="138" t="s">
        <v>4944</v>
      </c>
    </row>
    <row r="399" spans="1:12">
      <c r="A399" s="138" t="s">
        <v>157</v>
      </c>
      <c r="B399" s="138">
        <v>9075366</v>
      </c>
      <c r="C399" s="138" t="s">
        <v>1218</v>
      </c>
      <c r="D399" s="138" t="s">
        <v>1213</v>
      </c>
      <c r="E399" s="138" t="s">
        <v>80</v>
      </c>
      <c r="F399" s="138">
        <v>0.105</v>
      </c>
      <c r="G399" s="138">
        <v>0.87</v>
      </c>
      <c r="H399" s="138" t="s">
        <v>1569</v>
      </c>
      <c r="I399" s="138" t="s">
        <v>1570</v>
      </c>
      <c r="J399" s="141" t="s">
        <v>426</v>
      </c>
      <c r="K399" s="138" t="s">
        <v>4945</v>
      </c>
      <c r="L399" s="138" t="s">
        <v>4946</v>
      </c>
    </row>
    <row r="400" spans="1:12">
      <c r="A400" s="138" t="s">
        <v>157</v>
      </c>
      <c r="B400" s="138">
        <v>16726771</v>
      </c>
      <c r="C400" s="138" t="s">
        <v>1218</v>
      </c>
      <c r="D400" s="138" t="s">
        <v>1213</v>
      </c>
      <c r="E400" s="138" t="s">
        <v>80</v>
      </c>
      <c r="F400" s="138">
        <v>3.7999999999999999E-2</v>
      </c>
      <c r="G400" s="138">
        <v>0.17899999999999999</v>
      </c>
      <c r="H400" s="138" t="s">
        <v>1569</v>
      </c>
      <c r="I400" s="138" t="s">
        <v>1570</v>
      </c>
      <c r="J400" s="141" t="s">
        <v>558</v>
      </c>
      <c r="K400" s="138" t="s">
        <v>5326</v>
      </c>
      <c r="L400" s="138" t="s">
        <v>5327</v>
      </c>
    </row>
    <row r="401" spans="1:12">
      <c r="A401" s="138" t="s">
        <v>157</v>
      </c>
      <c r="B401" s="138">
        <v>16726786</v>
      </c>
      <c r="C401" s="138" t="s">
        <v>1223</v>
      </c>
      <c r="D401" s="138" t="s">
        <v>1212</v>
      </c>
      <c r="E401" s="138" t="s">
        <v>80</v>
      </c>
      <c r="F401" s="138">
        <v>3.7999999999999999E-2</v>
      </c>
      <c r="G401" s="138">
        <v>1.9810000000000001</v>
      </c>
      <c r="H401" s="138" t="s">
        <v>1569</v>
      </c>
      <c r="I401" s="138" t="s">
        <v>1570</v>
      </c>
      <c r="J401" s="141" t="s">
        <v>558</v>
      </c>
      <c r="K401" s="138" t="s">
        <v>5328</v>
      </c>
      <c r="L401" s="138" t="s">
        <v>5329</v>
      </c>
    </row>
    <row r="402" spans="1:12">
      <c r="A402" s="138" t="s">
        <v>157</v>
      </c>
      <c r="B402" s="138">
        <v>44891475</v>
      </c>
      <c r="C402" s="138" t="s">
        <v>1213</v>
      </c>
      <c r="D402" s="138" t="s">
        <v>1223</v>
      </c>
      <c r="E402" s="138" t="s">
        <v>80</v>
      </c>
      <c r="F402" s="138">
        <v>3.7999999999999999E-2</v>
      </c>
      <c r="G402" s="138">
        <v>1.3009999999999999</v>
      </c>
      <c r="H402" s="138" t="s">
        <v>1569</v>
      </c>
      <c r="I402" s="138" t="s">
        <v>1570</v>
      </c>
      <c r="J402" s="141" t="s">
        <v>580</v>
      </c>
      <c r="K402" s="138" t="s">
        <v>5330</v>
      </c>
      <c r="L402" s="138" t="s">
        <v>5331</v>
      </c>
    </row>
    <row r="403" spans="1:12">
      <c r="A403" s="138" t="s">
        <v>158</v>
      </c>
      <c r="B403" s="138">
        <v>10929658</v>
      </c>
      <c r="C403" s="138" t="s">
        <v>1212</v>
      </c>
      <c r="D403" s="138" t="s">
        <v>1213</v>
      </c>
      <c r="E403" s="138" t="s">
        <v>64</v>
      </c>
      <c r="F403" s="138">
        <v>0.45200000000000001</v>
      </c>
      <c r="G403" s="138">
        <v>6.6459999999999999</v>
      </c>
      <c r="H403" s="138" t="s">
        <v>1214</v>
      </c>
      <c r="I403" s="138" t="s">
        <v>1215</v>
      </c>
      <c r="J403" s="141" t="s">
        <v>128</v>
      </c>
      <c r="K403" s="138" t="s">
        <v>1216</v>
      </c>
      <c r="L403" s="138" t="s">
        <v>1217</v>
      </c>
    </row>
    <row r="404" spans="1:12">
      <c r="A404" s="138" t="s">
        <v>158</v>
      </c>
      <c r="B404" s="138">
        <v>10866047</v>
      </c>
      <c r="C404" s="138" t="s">
        <v>1218</v>
      </c>
      <c r="D404" s="138" t="s">
        <v>454</v>
      </c>
      <c r="E404" s="138" t="s">
        <v>65</v>
      </c>
      <c r="F404" s="138">
        <v>0.53900000000000003</v>
      </c>
      <c r="G404" s="138">
        <v>1.1930000000000001</v>
      </c>
      <c r="H404" s="138" t="s">
        <v>1622</v>
      </c>
      <c r="I404" s="138" t="s">
        <v>1215</v>
      </c>
      <c r="J404" s="141" t="s">
        <v>128</v>
      </c>
      <c r="K404" s="138" t="s">
        <v>1674</v>
      </c>
      <c r="L404" s="138" t="s">
        <v>1675</v>
      </c>
    </row>
    <row r="405" spans="1:12">
      <c r="A405" s="138" t="s">
        <v>158</v>
      </c>
      <c r="B405" s="138">
        <v>60554344</v>
      </c>
      <c r="C405" s="138" t="s">
        <v>1212</v>
      </c>
      <c r="D405" s="138" t="s">
        <v>1223</v>
      </c>
      <c r="E405" s="138" t="s">
        <v>66</v>
      </c>
      <c r="F405" s="138">
        <v>0.184</v>
      </c>
      <c r="G405" s="138">
        <v>-2.9279999999999999</v>
      </c>
      <c r="H405" s="138" t="s">
        <v>1219</v>
      </c>
      <c r="I405" s="138" t="s">
        <v>1220</v>
      </c>
      <c r="J405" s="141" t="s">
        <v>1140</v>
      </c>
      <c r="K405" s="138" t="s">
        <v>1692</v>
      </c>
      <c r="L405" s="138" t="s">
        <v>1693</v>
      </c>
    </row>
    <row r="406" spans="1:12">
      <c r="A406" s="138" t="s">
        <v>158</v>
      </c>
      <c r="B406" s="138">
        <v>1307368</v>
      </c>
      <c r="C406" s="138" t="s">
        <v>1223</v>
      </c>
      <c r="D406" s="138" t="s">
        <v>1212</v>
      </c>
      <c r="E406" s="138" t="s">
        <v>67</v>
      </c>
      <c r="F406" s="138">
        <v>0.223</v>
      </c>
      <c r="G406" s="138">
        <v>0.98299999999999998</v>
      </c>
      <c r="H406" s="138" t="s">
        <v>1569</v>
      </c>
      <c r="I406" s="138" t="s">
        <v>1570</v>
      </c>
      <c r="J406" s="141" t="s">
        <v>5681</v>
      </c>
      <c r="K406" s="138" t="s">
        <v>1767</v>
      </c>
      <c r="L406" s="138" t="s">
        <v>1768</v>
      </c>
    </row>
    <row r="407" spans="1:12">
      <c r="A407" s="138" t="s">
        <v>158</v>
      </c>
      <c r="B407" s="138">
        <v>10932133</v>
      </c>
      <c r="C407" s="138" t="s">
        <v>1218</v>
      </c>
      <c r="D407" s="138" t="s">
        <v>1213</v>
      </c>
      <c r="E407" s="138" t="s">
        <v>67</v>
      </c>
      <c r="F407" s="138">
        <v>0.312</v>
      </c>
      <c r="G407" s="138">
        <v>8.4030000000000005</v>
      </c>
      <c r="H407" s="138" t="s">
        <v>1214</v>
      </c>
      <c r="I407" s="138" t="s">
        <v>1215</v>
      </c>
      <c r="J407" s="141" t="s">
        <v>128</v>
      </c>
      <c r="K407" s="138" t="s">
        <v>1241</v>
      </c>
      <c r="L407" s="138" t="s">
        <v>1242</v>
      </c>
    </row>
    <row r="408" spans="1:12">
      <c r="A408" s="138" t="s">
        <v>158</v>
      </c>
      <c r="B408" s="138">
        <v>7382628</v>
      </c>
      <c r="C408" s="138" t="s">
        <v>1218</v>
      </c>
      <c r="D408" s="138" t="s">
        <v>1213</v>
      </c>
      <c r="E408" s="138" t="s">
        <v>68</v>
      </c>
      <c r="F408" s="138">
        <v>0.57799999999999996</v>
      </c>
      <c r="G408" s="138">
        <v>-2.355</v>
      </c>
      <c r="H408" s="138" t="s">
        <v>1569</v>
      </c>
      <c r="I408" s="138" t="s">
        <v>1570</v>
      </c>
      <c r="J408" s="141" t="s">
        <v>1158</v>
      </c>
      <c r="K408" s="138" t="s">
        <v>1867</v>
      </c>
      <c r="L408" s="138" t="s">
        <v>1868</v>
      </c>
    </row>
    <row r="409" spans="1:12">
      <c r="A409" s="138" t="s">
        <v>158</v>
      </c>
      <c r="B409" s="138">
        <v>4928701</v>
      </c>
      <c r="C409" s="138" t="s">
        <v>1218</v>
      </c>
      <c r="D409" s="138" t="s">
        <v>1213</v>
      </c>
      <c r="E409" s="138" t="s">
        <v>49</v>
      </c>
      <c r="F409" s="138">
        <v>0.16</v>
      </c>
      <c r="G409" s="138">
        <v>-11.465999999999999</v>
      </c>
      <c r="H409" s="138" t="s">
        <v>1569</v>
      </c>
      <c r="I409" s="138" t="s">
        <v>1570</v>
      </c>
      <c r="J409" s="141" t="s">
        <v>1124</v>
      </c>
      <c r="K409" s="138" t="s">
        <v>1950</v>
      </c>
      <c r="L409" s="138" t="s">
        <v>1951</v>
      </c>
    </row>
    <row r="410" spans="1:12">
      <c r="A410" s="138" t="s">
        <v>158</v>
      </c>
      <c r="B410" s="138">
        <v>10899001</v>
      </c>
      <c r="C410" s="138" t="s">
        <v>2027</v>
      </c>
      <c r="D410" s="138" t="s">
        <v>1212</v>
      </c>
      <c r="E410" s="138" t="s">
        <v>50</v>
      </c>
      <c r="F410" s="138">
        <v>0.29299999999999998</v>
      </c>
      <c r="G410" s="138">
        <v>2.6880000000000002</v>
      </c>
      <c r="H410" s="138" t="s">
        <v>1622</v>
      </c>
      <c r="I410" s="138" t="s">
        <v>1215</v>
      </c>
      <c r="J410" s="141" t="s">
        <v>128</v>
      </c>
      <c r="K410" s="138" t="s">
        <v>2028</v>
      </c>
      <c r="L410" s="138" t="s">
        <v>2029</v>
      </c>
    </row>
    <row r="411" spans="1:12">
      <c r="A411" s="138" t="s">
        <v>158</v>
      </c>
      <c r="B411" s="138">
        <v>10899003</v>
      </c>
      <c r="C411" s="138" t="s">
        <v>2030</v>
      </c>
      <c r="D411" s="138" t="s">
        <v>1212</v>
      </c>
      <c r="E411" s="138" t="s">
        <v>50</v>
      </c>
      <c r="F411" s="138">
        <v>0.29299999999999998</v>
      </c>
      <c r="G411" s="138">
        <v>5.5030000000000001</v>
      </c>
      <c r="H411" s="138" t="s">
        <v>1622</v>
      </c>
      <c r="I411" s="138" t="s">
        <v>1215</v>
      </c>
      <c r="J411" s="141" t="s">
        <v>128</v>
      </c>
      <c r="K411" s="138" t="s">
        <v>2031</v>
      </c>
      <c r="L411" s="138" t="s">
        <v>2032</v>
      </c>
    </row>
    <row r="412" spans="1:12">
      <c r="A412" s="138" t="s">
        <v>158</v>
      </c>
      <c r="B412" s="138">
        <v>13334318</v>
      </c>
      <c r="C412" s="138" t="s">
        <v>1212</v>
      </c>
      <c r="D412" s="138" t="s">
        <v>1213</v>
      </c>
      <c r="E412" s="138" t="s">
        <v>54</v>
      </c>
      <c r="F412" s="138">
        <v>0.34399999999999997</v>
      </c>
      <c r="G412" s="138">
        <v>8.4139999999999997</v>
      </c>
      <c r="H412" s="138" t="s">
        <v>1219</v>
      </c>
      <c r="I412" s="138" t="s">
        <v>1220</v>
      </c>
      <c r="J412" s="141" t="s">
        <v>5868</v>
      </c>
      <c r="K412" s="138" t="s">
        <v>2243</v>
      </c>
      <c r="L412" s="138" t="s">
        <v>2244</v>
      </c>
    </row>
    <row r="413" spans="1:12">
      <c r="A413" s="138" t="s">
        <v>158</v>
      </c>
      <c r="B413" s="138">
        <v>60824553</v>
      </c>
      <c r="C413" s="138" t="s">
        <v>1212</v>
      </c>
      <c r="D413" s="138" t="s">
        <v>1223</v>
      </c>
      <c r="E413" s="138" t="s">
        <v>48</v>
      </c>
      <c r="F413" s="138">
        <v>0.49399999999999999</v>
      </c>
      <c r="G413" s="138">
        <v>6.6360000000000001</v>
      </c>
      <c r="H413" s="138" t="s">
        <v>1219</v>
      </c>
      <c r="I413" s="138" t="s">
        <v>1220</v>
      </c>
      <c r="J413" s="141" t="s">
        <v>1152</v>
      </c>
      <c r="K413" s="138" t="s">
        <v>2391</v>
      </c>
      <c r="L413" s="138" t="s">
        <v>2392</v>
      </c>
    </row>
    <row r="414" spans="1:12">
      <c r="A414" s="138" t="s">
        <v>158</v>
      </c>
      <c r="B414" s="138">
        <v>51044581</v>
      </c>
      <c r="C414" s="138" t="s">
        <v>1218</v>
      </c>
      <c r="D414" s="138" t="s">
        <v>1212</v>
      </c>
      <c r="E414" s="138" t="s">
        <v>45</v>
      </c>
      <c r="F414" s="138">
        <v>0.374</v>
      </c>
      <c r="G414" s="138">
        <v>0.77300000000000002</v>
      </c>
      <c r="H414" s="138" t="s">
        <v>1219</v>
      </c>
      <c r="I414" s="138" t="s">
        <v>1220</v>
      </c>
      <c r="J414" s="141" t="s">
        <v>1093</v>
      </c>
      <c r="K414" s="138" t="s">
        <v>2528</v>
      </c>
      <c r="L414" s="138" t="s">
        <v>2529</v>
      </c>
    </row>
    <row r="415" spans="1:12">
      <c r="A415" s="138" t="s">
        <v>158</v>
      </c>
      <c r="B415" s="138">
        <v>28803350</v>
      </c>
      <c r="C415" s="138" t="s">
        <v>1213</v>
      </c>
      <c r="D415" s="138" t="s">
        <v>1218</v>
      </c>
      <c r="E415" s="138" t="s">
        <v>44</v>
      </c>
      <c r="F415" s="138">
        <v>0.42599999999999999</v>
      </c>
      <c r="G415" s="138">
        <v>6.0350000000000001</v>
      </c>
      <c r="H415" s="138" t="s">
        <v>1569</v>
      </c>
      <c r="I415" s="138" t="s">
        <v>1570</v>
      </c>
      <c r="J415" s="141" t="s">
        <v>1020</v>
      </c>
      <c r="K415" s="138" t="s">
        <v>2579</v>
      </c>
      <c r="L415" s="138" t="s">
        <v>2580</v>
      </c>
    </row>
    <row r="416" spans="1:12">
      <c r="A416" s="138" t="s">
        <v>158</v>
      </c>
      <c r="B416" s="138">
        <v>32255482</v>
      </c>
      <c r="C416" s="138" t="s">
        <v>1213</v>
      </c>
      <c r="D416" s="138" t="s">
        <v>1212</v>
      </c>
      <c r="E416" s="138" t="s">
        <v>44</v>
      </c>
      <c r="F416" s="138">
        <v>0.40799999999999997</v>
      </c>
      <c r="G416" s="138">
        <v>6.0339999999999998</v>
      </c>
      <c r="H416" s="138" t="s">
        <v>1219</v>
      </c>
      <c r="I416" s="138" t="s">
        <v>1220</v>
      </c>
      <c r="J416" s="141" t="s">
        <v>1161</v>
      </c>
      <c r="K416" s="138" t="s">
        <v>2581</v>
      </c>
      <c r="L416" s="138" t="s">
        <v>2582</v>
      </c>
    </row>
    <row r="417" spans="1:12">
      <c r="A417" s="138" t="s">
        <v>158</v>
      </c>
      <c r="B417" s="138">
        <v>48300695</v>
      </c>
      <c r="C417" s="138" t="s">
        <v>1223</v>
      </c>
      <c r="D417" s="138" t="s">
        <v>1212</v>
      </c>
      <c r="E417" s="138" t="s">
        <v>44</v>
      </c>
      <c r="F417" s="138">
        <v>0.34100000000000003</v>
      </c>
      <c r="G417" s="138">
        <v>6.05</v>
      </c>
      <c r="H417" s="138" t="s">
        <v>1219</v>
      </c>
      <c r="I417" s="138" t="s">
        <v>1220</v>
      </c>
      <c r="J417" s="141" t="s">
        <v>1019</v>
      </c>
      <c r="K417" s="138" t="s">
        <v>2583</v>
      </c>
      <c r="L417" s="138" t="s">
        <v>2584</v>
      </c>
    </row>
    <row r="418" spans="1:12">
      <c r="A418" s="138" t="s">
        <v>158</v>
      </c>
      <c r="B418" s="138">
        <v>10908772</v>
      </c>
      <c r="C418" s="138" t="s">
        <v>1223</v>
      </c>
      <c r="D418" s="138" t="s">
        <v>1634</v>
      </c>
      <c r="E418" s="138" t="s">
        <v>44</v>
      </c>
      <c r="F418" s="138">
        <v>0.36699999999999999</v>
      </c>
      <c r="G418" s="138">
        <v>1.069</v>
      </c>
      <c r="H418" s="138" t="s">
        <v>1622</v>
      </c>
      <c r="I418" s="138" t="s">
        <v>1215</v>
      </c>
      <c r="J418" s="141" t="s">
        <v>128</v>
      </c>
      <c r="K418" s="138" t="s">
        <v>2627</v>
      </c>
      <c r="L418" s="138" t="s">
        <v>2628</v>
      </c>
    </row>
    <row r="419" spans="1:12">
      <c r="A419" s="138" t="s">
        <v>158</v>
      </c>
      <c r="B419" s="138">
        <v>39596518</v>
      </c>
      <c r="C419" s="138" t="s">
        <v>1223</v>
      </c>
      <c r="D419" s="138" t="s">
        <v>1212</v>
      </c>
      <c r="E419" s="138" t="s">
        <v>56</v>
      </c>
      <c r="F419" s="138">
        <v>6.6000000000000003E-2</v>
      </c>
      <c r="G419" s="138">
        <v>5.9580000000000002</v>
      </c>
      <c r="H419" s="138" t="s">
        <v>1219</v>
      </c>
      <c r="I419" s="138" t="s">
        <v>1220</v>
      </c>
      <c r="J419" s="141" t="s">
        <v>6031</v>
      </c>
      <c r="K419" s="138" t="s">
        <v>2680</v>
      </c>
      <c r="L419" s="138" t="s">
        <v>2681</v>
      </c>
    </row>
    <row r="420" spans="1:12">
      <c r="A420" s="138" t="s">
        <v>158</v>
      </c>
      <c r="B420" s="138">
        <v>10880029</v>
      </c>
      <c r="C420" s="138" t="s">
        <v>1218</v>
      </c>
      <c r="D420" s="138" t="s">
        <v>1213</v>
      </c>
      <c r="E420" s="138" t="s">
        <v>58</v>
      </c>
      <c r="F420" s="138">
        <v>0.44700000000000001</v>
      </c>
      <c r="G420" s="138">
        <v>7.9969999999999999</v>
      </c>
      <c r="H420" s="138" t="s">
        <v>1219</v>
      </c>
      <c r="I420" s="138" t="s">
        <v>1220</v>
      </c>
      <c r="J420" s="141" t="s">
        <v>128</v>
      </c>
      <c r="K420" s="138" t="s">
        <v>327</v>
      </c>
      <c r="L420" s="138" t="s">
        <v>1353</v>
      </c>
    </row>
    <row r="421" spans="1:12">
      <c r="A421" s="138" t="s">
        <v>158</v>
      </c>
      <c r="B421" s="138">
        <v>44242653</v>
      </c>
      <c r="C421" s="138" t="s">
        <v>1213</v>
      </c>
      <c r="D421" s="138" t="s">
        <v>1223</v>
      </c>
      <c r="E421" s="138" t="s">
        <v>59</v>
      </c>
      <c r="F421" s="138">
        <v>0.13500000000000001</v>
      </c>
      <c r="G421" s="138">
        <v>-0.33600000000000002</v>
      </c>
      <c r="H421" s="138" t="s">
        <v>1219</v>
      </c>
      <c r="I421" s="138" t="s">
        <v>1220</v>
      </c>
      <c r="J421" s="141" t="s">
        <v>1078</v>
      </c>
      <c r="K421" s="138" t="s">
        <v>2873</v>
      </c>
      <c r="L421" s="138" t="s">
        <v>2874</v>
      </c>
    </row>
    <row r="422" spans="1:12">
      <c r="A422" s="138" t="s">
        <v>158</v>
      </c>
      <c r="B422" s="138">
        <v>10899108</v>
      </c>
      <c r="C422" s="138" t="s">
        <v>2901</v>
      </c>
      <c r="D422" s="138" t="s">
        <v>1213</v>
      </c>
      <c r="E422" s="138" t="s">
        <v>59</v>
      </c>
      <c r="F422" s="138">
        <v>0.38600000000000001</v>
      </c>
      <c r="G422" s="138">
        <v>6.048</v>
      </c>
      <c r="H422" s="138" t="s">
        <v>1622</v>
      </c>
      <c r="I422" s="138" t="s">
        <v>1215</v>
      </c>
      <c r="J422" s="141" t="s">
        <v>128</v>
      </c>
      <c r="K422" s="138" t="s">
        <v>2902</v>
      </c>
      <c r="L422" s="138" t="s">
        <v>2903</v>
      </c>
    </row>
    <row r="423" spans="1:12">
      <c r="A423" s="138" t="s">
        <v>158</v>
      </c>
      <c r="B423" s="138">
        <v>2154002</v>
      </c>
      <c r="C423" s="138" t="s">
        <v>1223</v>
      </c>
      <c r="D423" s="138" t="s">
        <v>1212</v>
      </c>
      <c r="E423" s="138" t="s">
        <v>69</v>
      </c>
      <c r="F423" s="138">
        <v>0.10299999999999999</v>
      </c>
      <c r="G423" s="138">
        <v>0.28499999999999998</v>
      </c>
      <c r="H423" s="138" t="s">
        <v>1219</v>
      </c>
      <c r="I423" s="138" t="s">
        <v>1220</v>
      </c>
      <c r="J423" s="141" t="s">
        <v>954</v>
      </c>
      <c r="K423" s="138" t="s">
        <v>3033</v>
      </c>
      <c r="L423" s="138" t="s">
        <v>3034</v>
      </c>
    </row>
    <row r="424" spans="1:12">
      <c r="A424" s="138" t="s">
        <v>158</v>
      </c>
      <c r="B424" s="138">
        <v>51042962</v>
      </c>
      <c r="C424" s="138" t="s">
        <v>1218</v>
      </c>
      <c r="D424" s="138" t="s">
        <v>1212</v>
      </c>
      <c r="E424" s="138" t="s">
        <v>69</v>
      </c>
      <c r="F424" s="138">
        <v>0.16800000000000001</v>
      </c>
      <c r="G424" s="138">
        <v>8.4</v>
      </c>
      <c r="H424" s="138" t="s">
        <v>1219</v>
      </c>
      <c r="I424" s="138" t="s">
        <v>1220</v>
      </c>
      <c r="J424" s="141" t="s">
        <v>1093</v>
      </c>
      <c r="K424" s="138" t="s">
        <v>3035</v>
      </c>
      <c r="L424" s="138" t="s">
        <v>3036</v>
      </c>
    </row>
    <row r="425" spans="1:12">
      <c r="A425" s="138" t="s">
        <v>158</v>
      </c>
      <c r="B425" s="138">
        <v>51044145</v>
      </c>
      <c r="C425" s="138" t="s">
        <v>1213</v>
      </c>
      <c r="D425" s="138" t="s">
        <v>1218</v>
      </c>
      <c r="E425" s="138" t="s">
        <v>69</v>
      </c>
      <c r="F425" s="138">
        <v>0.13300000000000001</v>
      </c>
      <c r="G425" s="138">
        <v>1.589</v>
      </c>
      <c r="H425" s="138" t="s">
        <v>1219</v>
      </c>
      <c r="I425" s="138" t="s">
        <v>1220</v>
      </c>
      <c r="J425" s="141" t="s">
        <v>1093</v>
      </c>
      <c r="K425" s="138" t="s">
        <v>3037</v>
      </c>
      <c r="L425" s="138" t="s">
        <v>3038</v>
      </c>
    </row>
    <row r="426" spans="1:12">
      <c r="A426" s="138" t="s">
        <v>158</v>
      </c>
      <c r="B426" s="138">
        <v>1253712</v>
      </c>
      <c r="C426" s="138" t="s">
        <v>1212</v>
      </c>
      <c r="D426" s="138" t="s">
        <v>1223</v>
      </c>
      <c r="E426" s="138" t="s">
        <v>85</v>
      </c>
      <c r="F426" s="138">
        <v>0.498</v>
      </c>
      <c r="G426" s="138">
        <v>2.8239999999999998</v>
      </c>
      <c r="H426" s="138" t="s">
        <v>1569</v>
      </c>
      <c r="I426" s="138" t="s">
        <v>1570</v>
      </c>
      <c r="J426" s="141" t="s">
        <v>963</v>
      </c>
      <c r="K426" s="138" t="s">
        <v>3287</v>
      </c>
      <c r="L426" s="138" t="s">
        <v>3288</v>
      </c>
    </row>
    <row r="427" spans="1:12">
      <c r="A427" s="138" t="s">
        <v>158</v>
      </c>
      <c r="B427" s="138">
        <v>29913535</v>
      </c>
      <c r="C427" s="138" t="s">
        <v>1218</v>
      </c>
      <c r="D427" s="138" t="s">
        <v>1708</v>
      </c>
      <c r="E427" s="138" t="s">
        <v>72</v>
      </c>
      <c r="F427" s="138">
        <v>0.48499999999999999</v>
      </c>
      <c r="G427" s="138">
        <v>6.1989999999999998</v>
      </c>
      <c r="H427" s="138" t="s">
        <v>1622</v>
      </c>
      <c r="I427" s="138" t="s">
        <v>1215</v>
      </c>
      <c r="J427" s="141" t="s">
        <v>886</v>
      </c>
      <c r="K427" s="138" t="s">
        <v>3396</v>
      </c>
      <c r="L427" s="138" t="s">
        <v>3397</v>
      </c>
    </row>
    <row r="428" spans="1:12">
      <c r="A428" s="138" t="s">
        <v>158</v>
      </c>
      <c r="B428" s="138">
        <v>10903259</v>
      </c>
      <c r="C428" s="138" t="s">
        <v>1218</v>
      </c>
      <c r="D428" s="138" t="s">
        <v>1213</v>
      </c>
      <c r="E428" s="138" t="s">
        <v>86</v>
      </c>
      <c r="F428" s="138">
        <v>0.307</v>
      </c>
      <c r="G428" s="138">
        <v>8.3610000000000007</v>
      </c>
      <c r="H428" s="138" t="s">
        <v>1219</v>
      </c>
      <c r="I428" s="138" t="s">
        <v>1220</v>
      </c>
      <c r="J428" s="141" t="s">
        <v>128</v>
      </c>
      <c r="K428" s="138" t="s">
        <v>1395</v>
      </c>
      <c r="L428" s="138" t="s">
        <v>1396</v>
      </c>
    </row>
    <row r="429" spans="1:12">
      <c r="A429" s="138" t="s">
        <v>158</v>
      </c>
      <c r="B429" s="138">
        <v>10918629</v>
      </c>
      <c r="C429" s="138" t="s">
        <v>1218</v>
      </c>
      <c r="D429" s="138" t="s">
        <v>1213</v>
      </c>
      <c r="E429" s="138" t="s">
        <v>73</v>
      </c>
      <c r="F429" s="138">
        <v>0.40400000000000003</v>
      </c>
      <c r="G429" s="138">
        <v>8.3949999999999996</v>
      </c>
      <c r="H429" s="138" t="s">
        <v>1214</v>
      </c>
      <c r="I429" s="138" t="s">
        <v>1215</v>
      </c>
      <c r="J429" s="141" t="s">
        <v>128</v>
      </c>
      <c r="K429" s="138" t="s">
        <v>1401</v>
      </c>
      <c r="L429" s="138" t="s">
        <v>1402</v>
      </c>
    </row>
    <row r="430" spans="1:12">
      <c r="A430" s="138" t="s">
        <v>158</v>
      </c>
      <c r="B430" s="138">
        <v>20790112</v>
      </c>
      <c r="C430" s="138" t="s">
        <v>1218</v>
      </c>
      <c r="D430" s="138" t="s">
        <v>1213</v>
      </c>
      <c r="E430" s="138" t="s">
        <v>73</v>
      </c>
      <c r="F430" s="138">
        <v>0.32400000000000001</v>
      </c>
      <c r="G430" s="138">
        <v>8.4030000000000005</v>
      </c>
      <c r="H430" s="138" t="s">
        <v>1219</v>
      </c>
      <c r="I430" s="138" t="s">
        <v>1220</v>
      </c>
      <c r="J430" s="141" t="s">
        <v>1120</v>
      </c>
      <c r="K430" s="138" t="s">
        <v>3497</v>
      </c>
      <c r="L430" s="138" t="s">
        <v>3498</v>
      </c>
    </row>
    <row r="431" spans="1:12">
      <c r="A431" s="138" t="s">
        <v>158</v>
      </c>
      <c r="B431" s="138">
        <v>10908729</v>
      </c>
      <c r="C431" s="138" t="s">
        <v>1218</v>
      </c>
      <c r="D431" s="138" t="s">
        <v>1212</v>
      </c>
      <c r="E431" s="138" t="s">
        <v>87</v>
      </c>
      <c r="F431" s="138">
        <v>0.126</v>
      </c>
      <c r="G431" s="138">
        <v>8.3800000000000008</v>
      </c>
      <c r="H431" s="138" t="s">
        <v>1219</v>
      </c>
      <c r="I431" s="138" t="s">
        <v>1220</v>
      </c>
      <c r="J431" s="141" t="s">
        <v>128</v>
      </c>
      <c r="K431" s="138" t="s">
        <v>1405</v>
      </c>
      <c r="L431" s="138" t="s">
        <v>1406</v>
      </c>
    </row>
    <row r="432" spans="1:12">
      <c r="A432" s="138" t="s">
        <v>158</v>
      </c>
      <c r="B432" s="138">
        <v>23094753</v>
      </c>
      <c r="C432" s="138" t="s">
        <v>1223</v>
      </c>
      <c r="D432" s="138" t="s">
        <v>1212</v>
      </c>
      <c r="E432" s="138" t="s">
        <v>88</v>
      </c>
      <c r="F432" s="138">
        <v>0.78100000000000003</v>
      </c>
      <c r="G432" s="138">
        <v>3.895</v>
      </c>
      <c r="H432" s="138" t="s">
        <v>1219</v>
      </c>
      <c r="I432" s="138" t="s">
        <v>1220</v>
      </c>
      <c r="J432" s="141" t="s">
        <v>995</v>
      </c>
      <c r="K432" s="138" t="s">
        <v>3751</v>
      </c>
      <c r="L432" s="138" t="s">
        <v>3752</v>
      </c>
    </row>
    <row r="433" spans="1:12">
      <c r="A433" s="138" t="s">
        <v>158</v>
      </c>
      <c r="B433" s="138">
        <v>1867208</v>
      </c>
      <c r="C433" s="138" t="s">
        <v>1212</v>
      </c>
      <c r="D433" s="138" t="s">
        <v>1223</v>
      </c>
      <c r="E433" s="138" t="s">
        <v>75</v>
      </c>
      <c r="F433" s="138">
        <v>0.06</v>
      </c>
      <c r="G433" s="138">
        <v>5.4550000000000001</v>
      </c>
      <c r="H433" s="138" t="s">
        <v>2555</v>
      </c>
      <c r="I433" s="138" t="s">
        <v>1215</v>
      </c>
      <c r="J433" s="141" t="s">
        <v>6468</v>
      </c>
      <c r="K433" s="138" t="s">
        <v>3807</v>
      </c>
      <c r="L433" s="138" t="s">
        <v>2557</v>
      </c>
    </row>
    <row r="434" spans="1:12">
      <c r="A434" s="138" t="s">
        <v>158</v>
      </c>
      <c r="B434" s="138">
        <v>10877787</v>
      </c>
      <c r="C434" s="138" t="s">
        <v>1213</v>
      </c>
      <c r="D434" s="138" t="s">
        <v>1218</v>
      </c>
      <c r="E434" s="138" t="s">
        <v>75</v>
      </c>
      <c r="F434" s="138">
        <v>0.49199999999999999</v>
      </c>
      <c r="G434" s="138">
        <v>5.9710000000000001</v>
      </c>
      <c r="H434" s="138" t="s">
        <v>1293</v>
      </c>
      <c r="I434" s="138" t="s">
        <v>1215</v>
      </c>
      <c r="J434" s="141" t="s">
        <v>128</v>
      </c>
      <c r="K434" s="138" t="s">
        <v>1420</v>
      </c>
      <c r="L434" s="138"/>
    </row>
    <row r="435" spans="1:12">
      <c r="A435" s="138" t="s">
        <v>158</v>
      </c>
      <c r="B435" s="138">
        <v>42798705</v>
      </c>
      <c r="C435" s="138" t="s">
        <v>1212</v>
      </c>
      <c r="D435" s="138" t="s">
        <v>1223</v>
      </c>
      <c r="E435" s="138" t="s">
        <v>89</v>
      </c>
      <c r="F435" s="138">
        <v>0.63</v>
      </c>
      <c r="G435" s="138">
        <v>8.4139999999999997</v>
      </c>
      <c r="H435" s="138" t="s">
        <v>1219</v>
      </c>
      <c r="I435" s="138" t="s">
        <v>1220</v>
      </c>
      <c r="J435" s="141" t="s">
        <v>1199</v>
      </c>
      <c r="K435" s="138" t="s">
        <v>3851</v>
      </c>
      <c r="L435" s="138" t="s">
        <v>3852</v>
      </c>
    </row>
    <row r="436" spans="1:12">
      <c r="A436" s="138" t="s">
        <v>158</v>
      </c>
      <c r="B436" s="138">
        <v>7732025</v>
      </c>
      <c r="C436" s="138" t="s">
        <v>1218</v>
      </c>
      <c r="D436" s="138" t="s">
        <v>1213</v>
      </c>
      <c r="E436" s="138" t="s">
        <v>76</v>
      </c>
      <c r="F436" s="138">
        <v>7.2999999999999995E-2</v>
      </c>
      <c r="G436" s="138">
        <v>-3.9E-2</v>
      </c>
      <c r="H436" s="138" t="s">
        <v>1569</v>
      </c>
      <c r="I436" s="138" t="s">
        <v>1570</v>
      </c>
      <c r="J436" s="141" t="s">
        <v>978</v>
      </c>
      <c r="K436" s="138" t="s">
        <v>4213</v>
      </c>
      <c r="L436" s="138" t="s">
        <v>4214</v>
      </c>
    </row>
    <row r="437" spans="1:12">
      <c r="A437" s="138" t="s">
        <v>158</v>
      </c>
      <c r="B437" s="138">
        <v>7741879</v>
      </c>
      <c r="C437" s="138" t="s">
        <v>1223</v>
      </c>
      <c r="D437" s="138" t="s">
        <v>1212</v>
      </c>
      <c r="E437" s="138" t="s">
        <v>76</v>
      </c>
      <c r="F437" s="138">
        <v>6.4000000000000001E-2</v>
      </c>
      <c r="G437" s="138">
        <v>6.0000000000000001E-3</v>
      </c>
      <c r="H437" s="138" t="s">
        <v>1569</v>
      </c>
      <c r="I437" s="138" t="s">
        <v>1570</v>
      </c>
      <c r="J437" s="141" t="s">
        <v>978</v>
      </c>
      <c r="K437" s="138" t="s">
        <v>4215</v>
      </c>
      <c r="L437" s="138" t="s">
        <v>4216</v>
      </c>
    </row>
    <row r="438" spans="1:12">
      <c r="A438" s="138" t="s">
        <v>158</v>
      </c>
      <c r="B438" s="138">
        <v>39593637</v>
      </c>
      <c r="C438" s="138" t="s">
        <v>1213</v>
      </c>
      <c r="D438" s="138" t="s">
        <v>1218</v>
      </c>
      <c r="E438" s="138" t="s">
        <v>76</v>
      </c>
      <c r="F438" s="138">
        <v>0.1</v>
      </c>
      <c r="G438" s="138">
        <v>-0.66800000000000004</v>
      </c>
      <c r="H438" s="138" t="s">
        <v>1569</v>
      </c>
      <c r="I438" s="138" t="s">
        <v>1570</v>
      </c>
      <c r="J438" s="141" t="s">
        <v>6031</v>
      </c>
      <c r="K438" s="138" t="s">
        <v>4217</v>
      </c>
      <c r="L438" s="138" t="s">
        <v>4218</v>
      </c>
    </row>
    <row r="439" spans="1:12">
      <c r="A439" s="138" t="s">
        <v>158</v>
      </c>
      <c r="B439" s="138">
        <v>50878142</v>
      </c>
      <c r="C439" s="138" t="s">
        <v>1212</v>
      </c>
      <c r="D439" s="138" t="s">
        <v>1213</v>
      </c>
      <c r="E439" s="138" t="s">
        <v>76</v>
      </c>
      <c r="F439" s="138">
        <v>0.36899999999999999</v>
      </c>
      <c r="G439" s="138">
        <v>5.4859999999999998</v>
      </c>
      <c r="H439" s="138" t="s">
        <v>1214</v>
      </c>
      <c r="I439" s="138" t="s">
        <v>1215</v>
      </c>
      <c r="J439" s="141" t="s">
        <v>1073</v>
      </c>
      <c r="K439" s="138" t="s">
        <v>4219</v>
      </c>
      <c r="L439" s="138" t="s">
        <v>4220</v>
      </c>
    </row>
    <row r="440" spans="1:12">
      <c r="A440" s="138" t="s">
        <v>158</v>
      </c>
      <c r="B440" s="138">
        <v>352176</v>
      </c>
      <c r="C440" s="138" t="s">
        <v>1212</v>
      </c>
      <c r="D440" s="138" t="s">
        <v>1223</v>
      </c>
      <c r="E440" s="138" t="s">
        <v>90</v>
      </c>
      <c r="F440" s="138">
        <v>0.34100000000000003</v>
      </c>
      <c r="G440" s="138">
        <v>-9.7509999999999994</v>
      </c>
      <c r="H440" s="138" t="s">
        <v>1569</v>
      </c>
      <c r="I440" s="138" t="s">
        <v>1570</v>
      </c>
      <c r="J440" s="141" t="s">
        <v>1115</v>
      </c>
      <c r="K440" s="138" t="s">
        <v>4612</v>
      </c>
      <c r="L440" s="138" t="s">
        <v>4613</v>
      </c>
    </row>
    <row r="441" spans="1:12">
      <c r="A441" s="138" t="s">
        <v>158</v>
      </c>
      <c r="B441" s="138">
        <v>513440</v>
      </c>
      <c r="C441" s="138" t="s">
        <v>1223</v>
      </c>
      <c r="D441" s="138" t="s">
        <v>1212</v>
      </c>
      <c r="E441" s="138" t="s">
        <v>91</v>
      </c>
      <c r="F441" s="138">
        <v>9.5000000000000001E-2</v>
      </c>
      <c r="G441" s="138">
        <v>5.3239999999999998</v>
      </c>
      <c r="H441" s="138" t="s">
        <v>1569</v>
      </c>
      <c r="I441" s="138" t="s">
        <v>1570</v>
      </c>
      <c r="J441" s="141" t="s">
        <v>856</v>
      </c>
      <c r="K441" s="138" t="s">
        <v>4690</v>
      </c>
      <c r="L441" s="138" t="s">
        <v>4691</v>
      </c>
    </row>
    <row r="442" spans="1:12">
      <c r="A442" s="138" t="s">
        <v>158</v>
      </c>
      <c r="B442" s="138">
        <v>22030271</v>
      </c>
      <c r="C442" s="138" t="s">
        <v>1213</v>
      </c>
      <c r="D442" s="138" t="s">
        <v>1218</v>
      </c>
      <c r="E442" s="138" t="s">
        <v>91</v>
      </c>
      <c r="F442" s="138">
        <v>0.36799999999999999</v>
      </c>
      <c r="G442" s="138">
        <v>6.0170000000000003</v>
      </c>
      <c r="H442" s="138" t="s">
        <v>1293</v>
      </c>
      <c r="I442" s="138" t="s">
        <v>1215</v>
      </c>
      <c r="J442" s="141" t="s">
        <v>1011</v>
      </c>
      <c r="K442" s="138" t="s">
        <v>4692</v>
      </c>
      <c r="L442" s="138"/>
    </row>
    <row r="443" spans="1:12">
      <c r="A443" s="138" t="s">
        <v>158</v>
      </c>
      <c r="B443" s="138">
        <v>1758751</v>
      </c>
      <c r="C443" s="138" t="s">
        <v>1218</v>
      </c>
      <c r="D443" s="138" t="s">
        <v>1213</v>
      </c>
      <c r="E443" s="138" t="s">
        <v>78</v>
      </c>
      <c r="F443" s="138">
        <v>0.44900000000000001</v>
      </c>
      <c r="G443" s="138">
        <v>5.5940000000000003</v>
      </c>
      <c r="H443" s="138" t="s">
        <v>1219</v>
      </c>
      <c r="I443" s="138" t="s">
        <v>1220</v>
      </c>
      <c r="J443" s="141" t="s">
        <v>925</v>
      </c>
      <c r="K443" s="138" t="s">
        <v>4758</v>
      </c>
      <c r="L443" s="138" t="s">
        <v>4759</v>
      </c>
    </row>
    <row r="444" spans="1:12">
      <c r="A444" s="138" t="s">
        <v>158</v>
      </c>
      <c r="B444" s="138">
        <v>13334299</v>
      </c>
      <c r="C444" s="138" t="s">
        <v>1218</v>
      </c>
      <c r="D444" s="138" t="s">
        <v>1223</v>
      </c>
      <c r="E444" s="138" t="s">
        <v>78</v>
      </c>
      <c r="F444" s="138">
        <v>0.49099999999999999</v>
      </c>
      <c r="G444" s="138">
        <v>8.4030000000000005</v>
      </c>
      <c r="H444" s="138" t="s">
        <v>1214</v>
      </c>
      <c r="I444" s="138" t="s">
        <v>1215</v>
      </c>
      <c r="J444" s="141" t="s">
        <v>5868</v>
      </c>
      <c r="K444" s="138" t="s">
        <v>4760</v>
      </c>
      <c r="L444" s="138" t="s">
        <v>4761</v>
      </c>
    </row>
    <row r="445" spans="1:12">
      <c r="A445" s="138" t="s">
        <v>158</v>
      </c>
      <c r="B445" s="138">
        <v>10909914</v>
      </c>
      <c r="C445" s="138" t="s">
        <v>4788</v>
      </c>
      <c r="D445" s="138" t="s">
        <v>1212</v>
      </c>
      <c r="E445" s="138" t="s">
        <v>78</v>
      </c>
      <c r="F445" s="138">
        <v>0.35899999999999999</v>
      </c>
      <c r="G445" s="138">
        <v>-6.6000000000000003E-2</v>
      </c>
      <c r="H445" s="138" t="s">
        <v>1622</v>
      </c>
      <c r="I445" s="138" t="s">
        <v>1215</v>
      </c>
      <c r="J445" s="141" t="s">
        <v>128</v>
      </c>
      <c r="K445" s="138" t="s">
        <v>4789</v>
      </c>
      <c r="L445" s="138" t="s">
        <v>4790</v>
      </c>
    </row>
    <row r="446" spans="1:12">
      <c r="A446" s="138" t="s">
        <v>158</v>
      </c>
      <c r="B446" s="138">
        <v>56717017</v>
      </c>
      <c r="C446" s="138" t="s">
        <v>1218</v>
      </c>
      <c r="D446" s="138" t="s">
        <v>1213</v>
      </c>
      <c r="E446" s="138" t="s">
        <v>92</v>
      </c>
      <c r="F446" s="138">
        <v>0.41799999999999998</v>
      </c>
      <c r="G446" s="138">
        <v>1.589</v>
      </c>
      <c r="H446" s="138" t="s">
        <v>1569</v>
      </c>
      <c r="I446" s="138" t="s">
        <v>1570</v>
      </c>
      <c r="J446" s="141" t="s">
        <v>6997</v>
      </c>
      <c r="K446" s="138" t="s">
        <v>4809</v>
      </c>
      <c r="L446" s="138" t="s">
        <v>4810</v>
      </c>
    </row>
    <row r="447" spans="1:12">
      <c r="A447" s="138" t="s">
        <v>158</v>
      </c>
      <c r="B447" s="138">
        <v>20467207</v>
      </c>
      <c r="C447" s="138" t="s">
        <v>1212</v>
      </c>
      <c r="D447" s="138" t="s">
        <v>1213</v>
      </c>
      <c r="E447" s="138" t="s">
        <v>79</v>
      </c>
      <c r="F447" s="138">
        <v>0.158</v>
      </c>
      <c r="G447" s="138">
        <v>5.5419999999999998</v>
      </c>
      <c r="H447" s="138" t="s">
        <v>1219</v>
      </c>
      <c r="I447" s="138" t="s">
        <v>1220</v>
      </c>
      <c r="J447" s="141" t="s">
        <v>1131</v>
      </c>
      <c r="K447" s="138" t="s">
        <v>4951</v>
      </c>
      <c r="L447" s="138" t="s">
        <v>4952</v>
      </c>
    </row>
    <row r="448" spans="1:12">
      <c r="A448" s="138" t="s">
        <v>158</v>
      </c>
      <c r="B448" s="138">
        <v>7552809</v>
      </c>
      <c r="C448" s="138" t="s">
        <v>1213</v>
      </c>
      <c r="D448" s="138" t="s">
        <v>1212</v>
      </c>
      <c r="E448" s="138" t="s">
        <v>80</v>
      </c>
      <c r="F448" s="138">
        <v>7.8E-2</v>
      </c>
      <c r="G448" s="138">
        <v>4.5030000000000001</v>
      </c>
      <c r="H448" s="138" t="s">
        <v>1219</v>
      </c>
      <c r="I448" s="138" t="s">
        <v>1220</v>
      </c>
      <c r="J448" s="141" t="s">
        <v>1185</v>
      </c>
      <c r="K448" s="138" t="s">
        <v>5332</v>
      </c>
      <c r="L448" s="138" t="s">
        <v>5333</v>
      </c>
    </row>
    <row r="449" spans="1:12">
      <c r="A449" s="138" t="s">
        <v>158</v>
      </c>
      <c r="B449" s="138">
        <v>10880029</v>
      </c>
      <c r="C449" s="138" t="s">
        <v>1218</v>
      </c>
      <c r="D449" s="138" t="s">
        <v>1213</v>
      </c>
      <c r="E449" s="138" t="s">
        <v>80</v>
      </c>
      <c r="F449" s="138">
        <v>0.42199999999999999</v>
      </c>
      <c r="G449" s="138">
        <v>7.9969999999999999</v>
      </c>
      <c r="H449" s="138" t="s">
        <v>1219</v>
      </c>
      <c r="I449" s="138" t="s">
        <v>1220</v>
      </c>
      <c r="J449" s="141" t="s">
        <v>128</v>
      </c>
      <c r="K449" s="138" t="s">
        <v>327</v>
      </c>
      <c r="L449" s="138" t="s">
        <v>1353</v>
      </c>
    </row>
    <row r="450" spans="1:12">
      <c r="A450" s="138" t="s">
        <v>158</v>
      </c>
      <c r="B450" s="138">
        <v>19860920</v>
      </c>
      <c r="C450" s="138" t="s">
        <v>1212</v>
      </c>
      <c r="D450" s="138" t="s">
        <v>1223</v>
      </c>
      <c r="E450" s="138" t="s">
        <v>80</v>
      </c>
      <c r="F450" s="138">
        <v>4.3999999999999997E-2</v>
      </c>
      <c r="G450" s="138">
        <v>0.89600000000000002</v>
      </c>
      <c r="H450" s="138" t="s">
        <v>1569</v>
      </c>
      <c r="I450" s="138" t="s">
        <v>1570</v>
      </c>
      <c r="J450" s="141" t="s">
        <v>994</v>
      </c>
      <c r="K450" s="138" t="s">
        <v>5334</v>
      </c>
      <c r="L450" s="138" t="s">
        <v>5335</v>
      </c>
    </row>
    <row r="451" spans="1:12">
      <c r="A451" s="138" t="s">
        <v>158</v>
      </c>
      <c r="B451" s="138">
        <v>22683935</v>
      </c>
      <c r="C451" s="138" t="s">
        <v>1213</v>
      </c>
      <c r="D451" s="138" t="s">
        <v>1218</v>
      </c>
      <c r="E451" s="138" t="s">
        <v>80</v>
      </c>
      <c r="F451" s="138">
        <v>4.3999999999999997E-2</v>
      </c>
      <c r="G451" s="138">
        <v>-0.38200000000000001</v>
      </c>
      <c r="H451" s="138" t="s">
        <v>1569</v>
      </c>
      <c r="I451" s="138" t="s">
        <v>1570</v>
      </c>
      <c r="J451" s="141" t="s">
        <v>932</v>
      </c>
      <c r="K451" s="138" t="s">
        <v>5336</v>
      </c>
      <c r="L451" s="138" t="s">
        <v>5337</v>
      </c>
    </row>
    <row r="452" spans="1:12">
      <c r="A452" s="138" t="s">
        <v>158</v>
      </c>
      <c r="B452" s="138">
        <v>22683938</v>
      </c>
      <c r="C452" s="138" t="s">
        <v>1218</v>
      </c>
      <c r="D452" s="138" t="s">
        <v>1213</v>
      </c>
      <c r="E452" s="138" t="s">
        <v>80</v>
      </c>
      <c r="F452" s="138">
        <v>4.3999999999999997E-2</v>
      </c>
      <c r="G452" s="138">
        <v>-9.9990000000000006</v>
      </c>
      <c r="H452" s="138" t="s">
        <v>1569</v>
      </c>
      <c r="I452" s="138" t="s">
        <v>1570</v>
      </c>
      <c r="J452" s="141" t="s">
        <v>932</v>
      </c>
      <c r="K452" s="138" t="s">
        <v>5338</v>
      </c>
      <c r="L452" s="138" t="s">
        <v>5339</v>
      </c>
    </row>
    <row r="453" spans="1:12">
      <c r="A453" s="138" t="s">
        <v>158</v>
      </c>
      <c r="B453" s="138">
        <v>39593637</v>
      </c>
      <c r="C453" s="138" t="s">
        <v>1213</v>
      </c>
      <c r="D453" s="138" t="s">
        <v>1218</v>
      </c>
      <c r="E453" s="138" t="s">
        <v>80</v>
      </c>
      <c r="F453" s="138">
        <v>0.123</v>
      </c>
      <c r="G453" s="138">
        <v>-0.66800000000000004</v>
      </c>
      <c r="H453" s="138" t="s">
        <v>1569</v>
      </c>
      <c r="I453" s="138" t="s">
        <v>1570</v>
      </c>
      <c r="J453" s="141" t="s">
        <v>6031</v>
      </c>
      <c r="K453" s="138" t="s">
        <v>4217</v>
      </c>
      <c r="L453" s="138" t="s">
        <v>4218</v>
      </c>
    </row>
    <row r="454" spans="1:12">
      <c r="A454" s="138" t="s">
        <v>158</v>
      </c>
      <c r="B454" s="138">
        <v>39593646</v>
      </c>
      <c r="C454" s="138" t="s">
        <v>1218</v>
      </c>
      <c r="D454" s="138" t="s">
        <v>1213</v>
      </c>
      <c r="E454" s="138" t="s">
        <v>80</v>
      </c>
      <c r="F454" s="138">
        <v>0.127</v>
      </c>
      <c r="G454" s="138">
        <v>0.49099999999999999</v>
      </c>
      <c r="H454" s="138" t="s">
        <v>1569</v>
      </c>
      <c r="I454" s="138" t="s">
        <v>1570</v>
      </c>
      <c r="J454" s="141" t="s">
        <v>6031</v>
      </c>
      <c r="K454" s="138" t="s">
        <v>5340</v>
      </c>
      <c r="L454" s="138" t="s">
        <v>5341</v>
      </c>
    </row>
    <row r="455" spans="1:12">
      <c r="A455" s="138" t="s">
        <v>158</v>
      </c>
      <c r="B455" s="138">
        <v>43438939</v>
      </c>
      <c r="C455" s="138" t="s">
        <v>1218</v>
      </c>
      <c r="D455" s="138" t="s">
        <v>1213</v>
      </c>
      <c r="E455" s="138" t="s">
        <v>80</v>
      </c>
      <c r="F455" s="138">
        <v>5.5E-2</v>
      </c>
      <c r="G455" s="138">
        <v>5.548</v>
      </c>
      <c r="H455" s="138" t="s">
        <v>1219</v>
      </c>
      <c r="I455" s="138" t="s">
        <v>1220</v>
      </c>
      <c r="J455" s="141" t="s">
        <v>1033</v>
      </c>
      <c r="K455" s="138" t="s">
        <v>5342</v>
      </c>
      <c r="L455" s="138" t="s">
        <v>5343</v>
      </c>
    </row>
    <row r="456" spans="1:12">
      <c r="A456" s="138" t="s">
        <v>158</v>
      </c>
      <c r="B456" s="138">
        <v>43438943</v>
      </c>
      <c r="C456" s="138" t="s">
        <v>1218</v>
      </c>
      <c r="D456" s="138" t="s">
        <v>1213</v>
      </c>
      <c r="E456" s="138" t="s">
        <v>80</v>
      </c>
      <c r="F456" s="138">
        <v>5.3999999999999999E-2</v>
      </c>
      <c r="G456" s="138">
        <v>-2.2090000000000001</v>
      </c>
      <c r="H456" s="138" t="s">
        <v>1219</v>
      </c>
      <c r="I456" s="138" t="s">
        <v>1220</v>
      </c>
      <c r="J456" s="141" t="s">
        <v>1033</v>
      </c>
      <c r="K456" s="138" t="s">
        <v>5344</v>
      </c>
      <c r="L456" s="138" t="s">
        <v>5345</v>
      </c>
    </row>
    <row r="457" spans="1:12">
      <c r="A457" s="138" t="s">
        <v>158</v>
      </c>
      <c r="B457" s="138">
        <v>60112286</v>
      </c>
      <c r="C457" s="138" t="s">
        <v>1212</v>
      </c>
      <c r="D457" s="138" t="s">
        <v>1223</v>
      </c>
      <c r="E457" s="138" t="s">
        <v>80</v>
      </c>
      <c r="F457" s="138">
        <v>4.7E-2</v>
      </c>
      <c r="G457" s="138">
        <v>-3.1E-2</v>
      </c>
      <c r="H457" s="138" t="s">
        <v>1569</v>
      </c>
      <c r="I457" s="138" t="s">
        <v>1570</v>
      </c>
      <c r="J457" s="141" t="s">
        <v>854</v>
      </c>
      <c r="K457" s="138" t="s">
        <v>5346</v>
      </c>
      <c r="L457" s="138" t="s">
        <v>5347</v>
      </c>
    </row>
    <row r="458" spans="1:12">
      <c r="A458" s="138" t="s">
        <v>159</v>
      </c>
      <c r="B458" s="138">
        <v>32163385</v>
      </c>
      <c r="C458" s="138" t="s">
        <v>1212</v>
      </c>
      <c r="D458" s="138" t="s">
        <v>1223</v>
      </c>
      <c r="E458" s="138" t="s">
        <v>64</v>
      </c>
      <c r="F458" s="138">
        <v>0.54400000000000004</v>
      </c>
      <c r="G458" s="138">
        <v>8.3770000000000007</v>
      </c>
      <c r="H458" s="138" t="s">
        <v>1219</v>
      </c>
      <c r="I458" s="138" t="s">
        <v>1220</v>
      </c>
      <c r="J458" s="141" t="s">
        <v>5627</v>
      </c>
      <c r="K458" s="138" t="s">
        <v>1594</v>
      </c>
      <c r="L458" s="138" t="s">
        <v>1595</v>
      </c>
    </row>
    <row r="459" spans="1:12">
      <c r="A459" s="138" t="s">
        <v>159</v>
      </c>
      <c r="B459" s="138">
        <v>50546065</v>
      </c>
      <c r="C459" s="138" t="s">
        <v>1218</v>
      </c>
      <c r="D459" s="138" t="s">
        <v>1213</v>
      </c>
      <c r="E459" s="138" t="s">
        <v>64</v>
      </c>
      <c r="F459" s="138">
        <v>0.42499999999999999</v>
      </c>
      <c r="G459" s="138">
        <v>8.4030000000000005</v>
      </c>
      <c r="H459" s="138" t="s">
        <v>1219</v>
      </c>
      <c r="I459" s="138" t="s">
        <v>1220</v>
      </c>
      <c r="J459" s="141" t="s">
        <v>131</v>
      </c>
      <c r="K459" s="138" t="s">
        <v>1221</v>
      </c>
      <c r="L459" s="138" t="s">
        <v>1222</v>
      </c>
    </row>
    <row r="460" spans="1:12">
      <c r="A460" s="138" t="s">
        <v>159</v>
      </c>
      <c r="B460" s="138">
        <v>50547793</v>
      </c>
      <c r="C460" s="138" t="s">
        <v>1218</v>
      </c>
      <c r="D460" s="138" t="s">
        <v>1223</v>
      </c>
      <c r="E460" s="138" t="s">
        <v>64</v>
      </c>
      <c r="F460" s="138">
        <v>0.52</v>
      </c>
      <c r="G460" s="138">
        <v>2.726</v>
      </c>
      <c r="H460" s="138" t="s">
        <v>1219</v>
      </c>
      <c r="I460" s="138" t="s">
        <v>1220</v>
      </c>
      <c r="J460" s="141" t="s">
        <v>131</v>
      </c>
      <c r="K460" s="138" t="s">
        <v>317</v>
      </c>
      <c r="L460" s="138" t="s">
        <v>1224</v>
      </c>
    </row>
    <row r="461" spans="1:12">
      <c r="A461" s="138" t="s">
        <v>159</v>
      </c>
      <c r="B461" s="138">
        <v>50547679</v>
      </c>
      <c r="C461" s="138" t="s">
        <v>1223</v>
      </c>
      <c r="D461" s="138" t="s">
        <v>1212</v>
      </c>
      <c r="E461" s="138" t="s">
        <v>65</v>
      </c>
      <c r="F461" s="138">
        <v>0.495</v>
      </c>
      <c r="G461" s="138">
        <v>2.218</v>
      </c>
      <c r="H461" s="138" t="s">
        <v>1219</v>
      </c>
      <c r="I461" s="138" t="s">
        <v>1220</v>
      </c>
      <c r="J461" s="141" t="s">
        <v>131</v>
      </c>
      <c r="K461" s="138" t="s">
        <v>1228</v>
      </c>
      <c r="L461" s="138" t="s">
        <v>1229</v>
      </c>
    </row>
    <row r="462" spans="1:12">
      <c r="A462" s="138" t="s">
        <v>159</v>
      </c>
      <c r="B462" s="138">
        <v>50549965</v>
      </c>
      <c r="C462" s="138" t="s">
        <v>1212</v>
      </c>
      <c r="D462" s="138" t="s">
        <v>1213</v>
      </c>
      <c r="E462" s="138" t="s">
        <v>65</v>
      </c>
      <c r="F462" s="138">
        <v>0.45300000000000001</v>
      </c>
      <c r="G462" s="138">
        <v>8.4139999999999997</v>
      </c>
      <c r="H462" s="138" t="s">
        <v>1219</v>
      </c>
      <c r="I462" s="138" t="s">
        <v>1220</v>
      </c>
      <c r="J462" s="141" t="s">
        <v>131</v>
      </c>
      <c r="K462" s="138" t="s">
        <v>1230</v>
      </c>
      <c r="L462" s="138" t="s">
        <v>1231</v>
      </c>
    </row>
    <row r="463" spans="1:12">
      <c r="A463" s="138" t="s">
        <v>159</v>
      </c>
      <c r="B463" s="138">
        <v>23640656</v>
      </c>
      <c r="C463" s="138" t="s">
        <v>1212</v>
      </c>
      <c r="D463" s="138" t="s">
        <v>1213</v>
      </c>
      <c r="E463" s="138" t="s">
        <v>67</v>
      </c>
      <c r="F463" s="138">
        <v>7.8E-2</v>
      </c>
      <c r="G463" s="138">
        <v>8.3940000000000001</v>
      </c>
      <c r="H463" s="138" t="s">
        <v>1219</v>
      </c>
      <c r="I463" s="138" t="s">
        <v>1220</v>
      </c>
      <c r="J463" s="141" t="s">
        <v>5682</v>
      </c>
      <c r="K463" s="138" t="s">
        <v>1769</v>
      </c>
      <c r="L463" s="138" t="s">
        <v>1770</v>
      </c>
    </row>
    <row r="464" spans="1:12">
      <c r="A464" s="138" t="s">
        <v>159</v>
      </c>
      <c r="B464" s="138">
        <v>30142250</v>
      </c>
      <c r="C464" s="138" t="s">
        <v>1212</v>
      </c>
      <c r="D464" s="138" t="s">
        <v>1223</v>
      </c>
      <c r="E464" s="138" t="s">
        <v>67</v>
      </c>
      <c r="F464" s="138">
        <v>0.29599999999999999</v>
      </c>
      <c r="G464" s="138">
        <v>0.108</v>
      </c>
      <c r="H464" s="138" t="s">
        <v>1214</v>
      </c>
      <c r="I464" s="138" t="s">
        <v>1215</v>
      </c>
      <c r="J464" s="141" t="s">
        <v>5683</v>
      </c>
      <c r="K464" s="138" t="s">
        <v>1771</v>
      </c>
      <c r="L464" s="138" t="s">
        <v>1772</v>
      </c>
    </row>
    <row r="465" spans="1:12">
      <c r="A465" s="138" t="s">
        <v>159</v>
      </c>
      <c r="B465" s="138">
        <v>7986589</v>
      </c>
      <c r="C465" s="138" t="s">
        <v>608</v>
      </c>
      <c r="D465" s="138" t="s">
        <v>1223</v>
      </c>
      <c r="E465" s="138" t="s">
        <v>68</v>
      </c>
      <c r="F465" s="138">
        <v>8.1000000000000003E-2</v>
      </c>
      <c r="G465" s="138">
        <v>0.58099999999999996</v>
      </c>
      <c r="H465" s="138" t="s">
        <v>1622</v>
      </c>
      <c r="I465" s="138" t="s">
        <v>1215</v>
      </c>
      <c r="J465" s="141" t="s">
        <v>5742</v>
      </c>
      <c r="K465" s="138" t="s">
        <v>1923</v>
      </c>
      <c r="L465" s="138" t="s">
        <v>1924</v>
      </c>
    </row>
    <row r="466" spans="1:12">
      <c r="A466" s="138" t="s">
        <v>159</v>
      </c>
      <c r="B466" s="138">
        <v>6011806</v>
      </c>
      <c r="C466" s="138" t="s">
        <v>1218</v>
      </c>
      <c r="D466" s="138" t="s">
        <v>1213</v>
      </c>
      <c r="E466" s="138" t="s">
        <v>49</v>
      </c>
      <c r="F466" s="138">
        <v>0.48699999999999999</v>
      </c>
      <c r="G466" s="138">
        <v>-0.64900000000000002</v>
      </c>
      <c r="H466" s="138" t="s">
        <v>1569</v>
      </c>
      <c r="I466" s="138" t="s">
        <v>1570</v>
      </c>
      <c r="J466" s="141" t="s">
        <v>5756</v>
      </c>
      <c r="K466" s="138" t="s">
        <v>1952</v>
      </c>
      <c r="L466" s="138" t="s">
        <v>1953</v>
      </c>
    </row>
    <row r="467" spans="1:12">
      <c r="A467" s="138" t="s">
        <v>159</v>
      </c>
      <c r="B467" s="138">
        <v>15614292</v>
      </c>
      <c r="C467" s="138" t="s">
        <v>1218</v>
      </c>
      <c r="D467" s="138" t="s">
        <v>1213</v>
      </c>
      <c r="E467" s="138" t="s">
        <v>50</v>
      </c>
      <c r="F467" s="138">
        <v>0.29899999999999999</v>
      </c>
      <c r="G467" s="138">
        <v>-3.1859999999999999</v>
      </c>
      <c r="H467" s="138" t="s">
        <v>1569</v>
      </c>
      <c r="I467" s="138" t="s">
        <v>1570</v>
      </c>
      <c r="J467" s="141" t="s">
        <v>5774</v>
      </c>
      <c r="K467" s="138" t="s">
        <v>1994</v>
      </c>
      <c r="L467" s="138" t="s">
        <v>1995</v>
      </c>
    </row>
    <row r="468" spans="1:12">
      <c r="A468" s="138" t="s">
        <v>159</v>
      </c>
      <c r="B468" s="138">
        <v>16719563</v>
      </c>
      <c r="C468" s="138" t="s">
        <v>1218</v>
      </c>
      <c r="D468" s="138" t="s">
        <v>1213</v>
      </c>
      <c r="E468" s="138" t="s">
        <v>50</v>
      </c>
      <c r="F468" s="138">
        <v>0.26100000000000001</v>
      </c>
      <c r="G468" s="138">
        <v>8.2569999999999997</v>
      </c>
      <c r="H468" s="138" t="s">
        <v>1219</v>
      </c>
      <c r="I468" s="138" t="s">
        <v>1220</v>
      </c>
      <c r="J468" s="141" t="s">
        <v>5775</v>
      </c>
      <c r="K468" s="138" t="s">
        <v>1996</v>
      </c>
      <c r="L468" s="138" t="s">
        <v>1997</v>
      </c>
    </row>
    <row r="469" spans="1:12">
      <c r="A469" s="138" t="s">
        <v>159</v>
      </c>
      <c r="B469" s="138">
        <v>34924534</v>
      </c>
      <c r="C469" s="138" t="s">
        <v>1212</v>
      </c>
      <c r="D469" s="138" t="s">
        <v>1223</v>
      </c>
      <c r="E469" s="138" t="s">
        <v>53</v>
      </c>
      <c r="F469" s="138">
        <v>0.871</v>
      </c>
      <c r="G469" s="138">
        <v>8.4139999999999997</v>
      </c>
      <c r="H469" s="138" t="s">
        <v>1219</v>
      </c>
      <c r="I469" s="138" t="s">
        <v>1220</v>
      </c>
      <c r="J469" s="141" t="s">
        <v>5855</v>
      </c>
      <c r="K469" s="138" t="s">
        <v>2208</v>
      </c>
      <c r="L469" s="138" t="s">
        <v>2209</v>
      </c>
    </row>
    <row r="470" spans="1:12">
      <c r="A470" s="138" t="s">
        <v>159</v>
      </c>
      <c r="B470" s="138">
        <v>50547870</v>
      </c>
      <c r="C470" s="138" t="s">
        <v>1212</v>
      </c>
      <c r="D470" s="138" t="s">
        <v>1223</v>
      </c>
      <c r="E470" s="138" t="s">
        <v>53</v>
      </c>
      <c r="F470" s="138">
        <v>0.85299999999999998</v>
      </c>
      <c r="G470" s="138">
        <v>4.6340000000000003</v>
      </c>
      <c r="H470" s="138" t="s">
        <v>1219</v>
      </c>
      <c r="I470" s="138" t="s">
        <v>1220</v>
      </c>
      <c r="J470" s="141" t="s">
        <v>131</v>
      </c>
      <c r="K470" s="138" t="s">
        <v>319</v>
      </c>
      <c r="L470" s="138" t="s">
        <v>1290</v>
      </c>
    </row>
    <row r="471" spans="1:12">
      <c r="A471" s="138" t="s">
        <v>159</v>
      </c>
      <c r="B471" s="138">
        <v>14273169</v>
      </c>
      <c r="C471" s="138" t="s">
        <v>1213</v>
      </c>
      <c r="D471" s="138" t="s">
        <v>1212</v>
      </c>
      <c r="E471" s="138" t="s">
        <v>54</v>
      </c>
      <c r="F471" s="138">
        <v>0.375</v>
      </c>
      <c r="G471" s="138">
        <v>6.0350000000000001</v>
      </c>
      <c r="H471" s="138" t="s">
        <v>1219</v>
      </c>
      <c r="I471" s="138" t="s">
        <v>1220</v>
      </c>
      <c r="J471" s="141" t="s">
        <v>5869</v>
      </c>
      <c r="K471" s="138" t="s">
        <v>2245</v>
      </c>
      <c r="L471" s="138" t="s">
        <v>2246</v>
      </c>
    </row>
    <row r="472" spans="1:12">
      <c r="A472" s="138" t="s">
        <v>159</v>
      </c>
      <c r="B472" s="138">
        <v>50547672</v>
      </c>
      <c r="C472" s="138" t="s">
        <v>1223</v>
      </c>
      <c r="D472" s="138" t="s">
        <v>1212</v>
      </c>
      <c r="E472" s="138" t="s">
        <v>55</v>
      </c>
      <c r="F472" s="138">
        <v>0.36299999999999999</v>
      </c>
      <c r="G472" s="138">
        <v>6.05</v>
      </c>
      <c r="H472" s="138" t="s">
        <v>1219</v>
      </c>
      <c r="I472" s="138" t="s">
        <v>1220</v>
      </c>
      <c r="J472" s="141" t="s">
        <v>131</v>
      </c>
      <c r="K472" s="138" t="s">
        <v>1306</v>
      </c>
      <c r="L472" s="138" t="s">
        <v>1307</v>
      </c>
    </row>
    <row r="473" spans="1:12">
      <c r="A473" s="138" t="s">
        <v>159</v>
      </c>
      <c r="B473" s="138">
        <v>50637062</v>
      </c>
      <c r="C473" s="138" t="s">
        <v>1212</v>
      </c>
      <c r="D473" s="138" t="s">
        <v>2179</v>
      </c>
      <c r="E473" s="138" t="s">
        <v>55</v>
      </c>
      <c r="F473" s="138">
        <v>0.48199999999999998</v>
      </c>
      <c r="G473" s="138">
        <v>8.3859999999999992</v>
      </c>
      <c r="H473" s="138" t="s">
        <v>1622</v>
      </c>
      <c r="I473" s="138" t="s">
        <v>1215</v>
      </c>
      <c r="J473" s="141" t="s">
        <v>131</v>
      </c>
      <c r="K473" s="138" t="s">
        <v>2355</v>
      </c>
      <c r="L473" s="138" t="s">
        <v>2356</v>
      </c>
    </row>
    <row r="474" spans="1:12">
      <c r="A474" s="138" t="s">
        <v>159</v>
      </c>
      <c r="B474" s="138">
        <v>15343709</v>
      </c>
      <c r="C474" s="138" t="s">
        <v>1218</v>
      </c>
      <c r="D474" s="138" t="s">
        <v>1223</v>
      </c>
      <c r="E474" s="138" t="s">
        <v>48</v>
      </c>
      <c r="F474" s="138">
        <v>0.45800000000000002</v>
      </c>
      <c r="G474" s="138">
        <v>1.0720000000000001</v>
      </c>
      <c r="H474" s="138" t="s">
        <v>1219</v>
      </c>
      <c r="I474" s="138" t="s">
        <v>1220</v>
      </c>
      <c r="J474" s="141" t="s">
        <v>5928</v>
      </c>
      <c r="K474" s="138" t="s">
        <v>2393</v>
      </c>
      <c r="L474" s="138" t="s">
        <v>2394</v>
      </c>
    </row>
    <row r="475" spans="1:12">
      <c r="A475" s="138" t="s">
        <v>159</v>
      </c>
      <c r="B475" s="138">
        <v>52498964</v>
      </c>
      <c r="C475" s="138" t="s">
        <v>1223</v>
      </c>
      <c r="D475" s="138" t="s">
        <v>1212</v>
      </c>
      <c r="E475" s="138" t="s">
        <v>48</v>
      </c>
      <c r="F475" s="138">
        <v>0.41499999999999998</v>
      </c>
      <c r="G475" s="138">
        <v>5.8719999999999999</v>
      </c>
      <c r="H475" s="138" t="s">
        <v>1219</v>
      </c>
      <c r="I475" s="138" t="s">
        <v>1220</v>
      </c>
      <c r="J475" s="141" t="s">
        <v>5929</v>
      </c>
      <c r="K475" s="138" t="s">
        <v>2395</v>
      </c>
      <c r="L475" s="138" t="s">
        <v>2396</v>
      </c>
    </row>
    <row r="476" spans="1:12">
      <c r="A476" s="138" t="s">
        <v>159</v>
      </c>
      <c r="B476" s="138">
        <v>35287816</v>
      </c>
      <c r="C476" s="138" t="s">
        <v>1218</v>
      </c>
      <c r="D476" s="138" t="s">
        <v>1213</v>
      </c>
      <c r="E476" s="138" t="s">
        <v>46</v>
      </c>
      <c r="F476" s="138">
        <v>0.47899999999999998</v>
      </c>
      <c r="G476" s="138">
        <v>1.1180000000000001</v>
      </c>
      <c r="H476" s="138" t="s">
        <v>1569</v>
      </c>
      <c r="I476" s="138" t="s">
        <v>1570</v>
      </c>
      <c r="J476" s="141" t="s">
        <v>5957</v>
      </c>
      <c r="K476" s="138" t="s">
        <v>2470</v>
      </c>
      <c r="L476" s="138" t="s">
        <v>2471</v>
      </c>
    </row>
    <row r="477" spans="1:12">
      <c r="A477" s="138" t="s">
        <v>159</v>
      </c>
      <c r="B477" s="138">
        <v>50544841</v>
      </c>
      <c r="C477" s="138" t="s">
        <v>1223</v>
      </c>
      <c r="D477" s="138" t="s">
        <v>1218</v>
      </c>
      <c r="E477" s="138" t="s">
        <v>46</v>
      </c>
      <c r="F477" s="138">
        <v>0.44600000000000001</v>
      </c>
      <c r="G477" s="138">
        <v>6.05</v>
      </c>
      <c r="H477" s="138" t="s">
        <v>1219</v>
      </c>
      <c r="I477" s="138" t="s">
        <v>1220</v>
      </c>
      <c r="J477" s="141" t="s">
        <v>131</v>
      </c>
      <c r="K477" s="138" t="s">
        <v>1326</v>
      </c>
      <c r="L477" s="138" t="s">
        <v>1327</v>
      </c>
    </row>
    <row r="478" spans="1:12">
      <c r="A478" s="138" t="s">
        <v>159</v>
      </c>
      <c r="B478" s="138">
        <v>50550008</v>
      </c>
      <c r="C478" s="138" t="s">
        <v>1212</v>
      </c>
      <c r="D478" s="138" t="s">
        <v>1218</v>
      </c>
      <c r="E478" s="138" t="s">
        <v>46</v>
      </c>
      <c r="F478" s="138">
        <v>0.38500000000000001</v>
      </c>
      <c r="G478" s="138">
        <v>8.4139999999999997</v>
      </c>
      <c r="H478" s="138" t="s">
        <v>1219</v>
      </c>
      <c r="I478" s="138" t="s">
        <v>1220</v>
      </c>
      <c r="J478" s="141" t="s">
        <v>131</v>
      </c>
      <c r="K478" s="138" t="s">
        <v>1328</v>
      </c>
      <c r="L478" s="138" t="s">
        <v>1329</v>
      </c>
    </row>
    <row r="479" spans="1:12">
      <c r="A479" s="138" t="s">
        <v>159</v>
      </c>
      <c r="B479" s="138">
        <v>50549881</v>
      </c>
      <c r="C479" s="138" t="s">
        <v>1212</v>
      </c>
      <c r="D479" s="138" t="s">
        <v>1223</v>
      </c>
      <c r="E479" s="138" t="s">
        <v>47</v>
      </c>
      <c r="F479" s="138">
        <v>0.40300000000000002</v>
      </c>
      <c r="G479" s="138">
        <v>8.4139999999999997</v>
      </c>
      <c r="H479" s="138" t="s">
        <v>1219</v>
      </c>
      <c r="I479" s="138" t="s">
        <v>1220</v>
      </c>
      <c r="J479" s="141" t="s">
        <v>131</v>
      </c>
      <c r="K479" s="138" t="s">
        <v>320</v>
      </c>
      <c r="L479" s="138" t="s">
        <v>1330</v>
      </c>
    </row>
    <row r="480" spans="1:12">
      <c r="A480" s="138" t="s">
        <v>159</v>
      </c>
      <c r="B480" s="138">
        <v>50544644</v>
      </c>
      <c r="C480" s="138" t="s">
        <v>1218</v>
      </c>
      <c r="D480" s="138" t="s">
        <v>1213</v>
      </c>
      <c r="E480" s="138" t="s">
        <v>58</v>
      </c>
      <c r="F480" s="138">
        <v>0.44400000000000001</v>
      </c>
      <c r="G480" s="138">
        <v>3.8279999999999998</v>
      </c>
      <c r="H480" s="138" t="s">
        <v>1219</v>
      </c>
      <c r="I480" s="138" t="s">
        <v>1220</v>
      </c>
      <c r="J480" s="141" t="s">
        <v>131</v>
      </c>
      <c r="K480" s="138" t="s">
        <v>1354</v>
      </c>
      <c r="L480" s="138" t="s">
        <v>1355</v>
      </c>
    </row>
    <row r="481" spans="1:12">
      <c r="A481" s="138" t="s">
        <v>159</v>
      </c>
      <c r="B481" s="138">
        <v>24183538</v>
      </c>
      <c r="C481" s="138" t="s">
        <v>1212</v>
      </c>
      <c r="D481" s="138" t="s">
        <v>1223</v>
      </c>
      <c r="E481" s="138" t="s">
        <v>61</v>
      </c>
      <c r="F481" s="138">
        <v>0.47799999999999998</v>
      </c>
      <c r="G481" s="138">
        <v>-8.2509999999999994</v>
      </c>
      <c r="H481" s="138" t="s">
        <v>1569</v>
      </c>
      <c r="I481" s="138" t="s">
        <v>1570</v>
      </c>
      <c r="J481" s="141" t="s">
        <v>6156</v>
      </c>
      <c r="K481" s="138" t="s">
        <v>2988</v>
      </c>
      <c r="L481" s="138" t="s">
        <v>2989</v>
      </c>
    </row>
    <row r="482" spans="1:12">
      <c r="A482" s="138" t="s">
        <v>159</v>
      </c>
      <c r="B482" s="138">
        <v>26745761</v>
      </c>
      <c r="C482" s="138" t="s">
        <v>1213</v>
      </c>
      <c r="D482" s="138" t="s">
        <v>1212</v>
      </c>
      <c r="E482" s="138" t="s">
        <v>84</v>
      </c>
      <c r="F482" s="138">
        <v>0.53</v>
      </c>
      <c r="G482" s="138">
        <v>-1.1519999999999999</v>
      </c>
      <c r="H482" s="138" t="s">
        <v>2117</v>
      </c>
      <c r="I482" s="138" t="s">
        <v>1570</v>
      </c>
      <c r="J482" s="141" t="s">
        <v>6212</v>
      </c>
      <c r="K482" s="138" t="s">
        <v>3156</v>
      </c>
      <c r="L482" s="138" t="s">
        <v>3157</v>
      </c>
    </row>
    <row r="483" spans="1:12">
      <c r="A483" s="138" t="s">
        <v>159</v>
      </c>
      <c r="B483" s="138">
        <v>29491384</v>
      </c>
      <c r="C483" s="138" t="s">
        <v>1223</v>
      </c>
      <c r="D483" s="138" t="s">
        <v>1212</v>
      </c>
      <c r="E483" s="138" t="s">
        <v>84</v>
      </c>
      <c r="F483" s="138">
        <v>0.41299999999999998</v>
      </c>
      <c r="G483" s="138">
        <v>1.661</v>
      </c>
      <c r="H483" s="138" t="s">
        <v>1569</v>
      </c>
      <c r="I483" s="138" t="s">
        <v>1570</v>
      </c>
      <c r="J483" s="141" t="s">
        <v>6213</v>
      </c>
      <c r="K483" s="138" t="s">
        <v>3158</v>
      </c>
      <c r="L483" s="138" t="s">
        <v>3159</v>
      </c>
    </row>
    <row r="484" spans="1:12">
      <c r="A484" s="138" t="s">
        <v>159</v>
      </c>
      <c r="B484" s="138">
        <v>51466111</v>
      </c>
      <c r="C484" s="138" t="s">
        <v>1218</v>
      </c>
      <c r="D484" s="138" t="s">
        <v>1213</v>
      </c>
      <c r="E484" s="138" t="s">
        <v>84</v>
      </c>
      <c r="F484" s="138">
        <v>0.159</v>
      </c>
      <c r="G484" s="138">
        <v>1.236</v>
      </c>
      <c r="H484" s="138" t="s">
        <v>1219</v>
      </c>
      <c r="I484" s="138" t="s">
        <v>1220</v>
      </c>
      <c r="J484" s="141" t="s">
        <v>6214</v>
      </c>
      <c r="K484" s="138" t="s">
        <v>3160</v>
      </c>
      <c r="L484" s="138" t="s">
        <v>3161</v>
      </c>
    </row>
    <row r="485" spans="1:12">
      <c r="A485" s="138" t="s">
        <v>159</v>
      </c>
      <c r="B485" s="138">
        <v>26603902</v>
      </c>
      <c r="C485" s="138" t="s">
        <v>1218</v>
      </c>
      <c r="D485" s="138" t="s">
        <v>1213</v>
      </c>
      <c r="E485" s="138" t="s">
        <v>71</v>
      </c>
      <c r="F485" s="138">
        <v>0.09</v>
      </c>
      <c r="G485" s="138">
        <v>4.452</v>
      </c>
      <c r="H485" s="138" t="s">
        <v>1569</v>
      </c>
      <c r="I485" s="138" t="s">
        <v>1570</v>
      </c>
      <c r="J485" s="141" t="s">
        <v>6243</v>
      </c>
      <c r="K485" s="138" t="s">
        <v>3233</v>
      </c>
      <c r="L485" s="138" t="s">
        <v>3234</v>
      </c>
    </row>
    <row r="486" spans="1:12">
      <c r="A486" s="138" t="s">
        <v>159</v>
      </c>
      <c r="B486" s="138">
        <v>22905113</v>
      </c>
      <c r="C486" s="138" t="s">
        <v>1223</v>
      </c>
      <c r="D486" s="138" t="s">
        <v>1212</v>
      </c>
      <c r="E486" s="138" t="s">
        <v>85</v>
      </c>
      <c r="F486" s="138">
        <v>0.45400000000000001</v>
      </c>
      <c r="G486" s="138">
        <v>3.4740000000000002</v>
      </c>
      <c r="H486" s="138" t="s">
        <v>1219</v>
      </c>
      <c r="I486" s="138" t="s">
        <v>1220</v>
      </c>
      <c r="J486" s="141" t="s">
        <v>6266</v>
      </c>
      <c r="K486" s="138" t="s">
        <v>3289</v>
      </c>
      <c r="L486" s="138" t="s">
        <v>3290</v>
      </c>
    </row>
    <row r="487" spans="1:12">
      <c r="A487" s="138" t="s">
        <v>159</v>
      </c>
      <c r="B487" s="138">
        <v>50545998</v>
      </c>
      <c r="C487" s="138" t="s">
        <v>1223</v>
      </c>
      <c r="D487" s="138" t="s">
        <v>1213</v>
      </c>
      <c r="E487" s="138" t="s">
        <v>85</v>
      </c>
      <c r="F487" s="138">
        <v>0.39100000000000001</v>
      </c>
      <c r="G487" s="138">
        <v>2.1080000000000001</v>
      </c>
      <c r="H487" s="138" t="s">
        <v>1219</v>
      </c>
      <c r="I487" s="138" t="s">
        <v>1220</v>
      </c>
      <c r="J487" s="141" t="s">
        <v>131</v>
      </c>
      <c r="K487" s="138" t="s">
        <v>1379</v>
      </c>
      <c r="L487" s="138" t="s">
        <v>1380</v>
      </c>
    </row>
    <row r="488" spans="1:12">
      <c r="A488" s="138" t="s">
        <v>159</v>
      </c>
      <c r="B488" s="138">
        <v>50570034</v>
      </c>
      <c r="C488" s="138" t="s">
        <v>1218</v>
      </c>
      <c r="D488" s="138" t="s">
        <v>1212</v>
      </c>
      <c r="E488" s="138" t="s">
        <v>85</v>
      </c>
      <c r="F488" s="138">
        <v>0.46</v>
      </c>
      <c r="G488" s="138">
        <v>8.2929999999999993</v>
      </c>
      <c r="H488" s="138" t="s">
        <v>1214</v>
      </c>
      <c r="I488" s="138" t="s">
        <v>1215</v>
      </c>
      <c r="J488" s="141" t="s">
        <v>131</v>
      </c>
      <c r="K488" s="138" t="s">
        <v>1381</v>
      </c>
      <c r="L488" s="138" t="s">
        <v>1382</v>
      </c>
    </row>
    <row r="489" spans="1:12">
      <c r="A489" s="138" t="s">
        <v>159</v>
      </c>
      <c r="B489" s="138">
        <v>50547793</v>
      </c>
      <c r="C489" s="138" t="s">
        <v>1218</v>
      </c>
      <c r="D489" s="138" t="s">
        <v>1213</v>
      </c>
      <c r="E489" s="138" t="s">
        <v>72</v>
      </c>
      <c r="F489" s="138">
        <v>0.36899999999999999</v>
      </c>
      <c r="G489" s="138">
        <v>2.726</v>
      </c>
      <c r="H489" s="138" t="s">
        <v>1219</v>
      </c>
      <c r="I489" s="138" t="s">
        <v>1220</v>
      </c>
      <c r="J489" s="141" t="s">
        <v>131</v>
      </c>
      <c r="K489" s="138" t="s">
        <v>318</v>
      </c>
      <c r="L489" s="138" t="s">
        <v>1389</v>
      </c>
    </row>
    <row r="490" spans="1:12">
      <c r="A490" s="138" t="s">
        <v>159</v>
      </c>
      <c r="B490" s="138">
        <v>50546131</v>
      </c>
      <c r="C490" s="138" t="s">
        <v>1223</v>
      </c>
      <c r="D490" s="138" t="s">
        <v>1218</v>
      </c>
      <c r="E490" s="138" t="s">
        <v>86</v>
      </c>
      <c r="F490" s="138">
        <v>0.42899999999999999</v>
      </c>
      <c r="G490" s="138">
        <v>6.05</v>
      </c>
      <c r="H490" s="138" t="s">
        <v>1219</v>
      </c>
      <c r="I490" s="138" t="s">
        <v>1220</v>
      </c>
      <c r="J490" s="141" t="s">
        <v>131</v>
      </c>
      <c r="K490" s="138" t="s">
        <v>1397</v>
      </c>
      <c r="L490" s="138" t="s">
        <v>1398</v>
      </c>
    </row>
    <row r="491" spans="1:12">
      <c r="A491" s="138" t="s">
        <v>159</v>
      </c>
      <c r="B491" s="138">
        <v>50547870</v>
      </c>
      <c r="C491" s="138" t="s">
        <v>1212</v>
      </c>
      <c r="D491" s="138" t="s">
        <v>1223</v>
      </c>
      <c r="E491" s="138" t="s">
        <v>86</v>
      </c>
      <c r="F491" s="138">
        <v>0.44700000000000001</v>
      </c>
      <c r="G491" s="138">
        <v>4.6340000000000003</v>
      </c>
      <c r="H491" s="138" t="s">
        <v>1219</v>
      </c>
      <c r="I491" s="138" t="s">
        <v>1220</v>
      </c>
      <c r="J491" s="141" t="s">
        <v>131</v>
      </c>
      <c r="K491" s="138" t="s">
        <v>319</v>
      </c>
      <c r="L491" s="138" t="s">
        <v>1290</v>
      </c>
    </row>
    <row r="492" spans="1:12">
      <c r="A492" s="138" t="s">
        <v>159</v>
      </c>
      <c r="B492" s="138">
        <v>50547871</v>
      </c>
      <c r="C492" s="138" t="s">
        <v>1218</v>
      </c>
      <c r="D492" s="138" t="s">
        <v>1212</v>
      </c>
      <c r="E492" s="138" t="s">
        <v>73</v>
      </c>
      <c r="F492" s="138">
        <v>0.79100000000000004</v>
      </c>
      <c r="G492" s="138">
        <v>5.306</v>
      </c>
      <c r="H492" s="138" t="s">
        <v>1219</v>
      </c>
      <c r="I492" s="138" t="s">
        <v>1220</v>
      </c>
      <c r="J492" s="141" t="s">
        <v>131</v>
      </c>
      <c r="K492" s="138" t="s">
        <v>1403</v>
      </c>
      <c r="L492" s="138" t="s">
        <v>1404</v>
      </c>
    </row>
    <row r="493" spans="1:12">
      <c r="A493" s="138" t="s">
        <v>159</v>
      </c>
      <c r="B493" s="138">
        <v>26896598</v>
      </c>
      <c r="C493" s="138" t="s">
        <v>1223</v>
      </c>
      <c r="D493" s="138" t="s">
        <v>1212</v>
      </c>
      <c r="E493" s="138" t="s">
        <v>87</v>
      </c>
      <c r="F493" s="138">
        <v>0.28599999999999998</v>
      </c>
      <c r="G493" s="138">
        <v>2.1019999999999999</v>
      </c>
      <c r="H493" s="138" t="s">
        <v>1569</v>
      </c>
      <c r="I493" s="138" t="s">
        <v>1570</v>
      </c>
      <c r="J493" s="141" t="s">
        <v>6373</v>
      </c>
      <c r="K493" s="138" t="s">
        <v>3554</v>
      </c>
      <c r="L493" s="138" t="s">
        <v>3555</v>
      </c>
    </row>
    <row r="494" spans="1:12">
      <c r="A494" s="138" t="s">
        <v>159</v>
      </c>
      <c r="B494" s="138">
        <v>50549881</v>
      </c>
      <c r="C494" s="138" t="s">
        <v>1212</v>
      </c>
      <c r="D494" s="138" t="s">
        <v>1223</v>
      </c>
      <c r="E494" s="138" t="s">
        <v>87</v>
      </c>
      <c r="F494" s="138">
        <v>0.113</v>
      </c>
      <c r="G494" s="138">
        <v>8.4139999999999997</v>
      </c>
      <c r="H494" s="138" t="s">
        <v>1219</v>
      </c>
      <c r="I494" s="138" t="s">
        <v>1220</v>
      </c>
      <c r="J494" s="141" t="s">
        <v>131</v>
      </c>
      <c r="K494" s="138" t="s">
        <v>320</v>
      </c>
      <c r="L494" s="138" t="s">
        <v>1330</v>
      </c>
    </row>
    <row r="495" spans="1:12">
      <c r="A495" s="138" t="s">
        <v>159</v>
      </c>
      <c r="B495" s="138">
        <v>51823534</v>
      </c>
      <c r="C495" s="138" t="s">
        <v>1212</v>
      </c>
      <c r="D495" s="138" t="s">
        <v>1223</v>
      </c>
      <c r="E495" s="138" t="s">
        <v>87</v>
      </c>
      <c r="F495" s="138">
        <v>0.32100000000000001</v>
      </c>
      <c r="G495" s="138">
        <v>3.2290000000000001</v>
      </c>
      <c r="H495" s="138" t="s">
        <v>1219</v>
      </c>
      <c r="I495" s="138" t="s">
        <v>1220</v>
      </c>
      <c r="J495" s="141" t="s">
        <v>6374</v>
      </c>
      <c r="K495" s="138" t="s">
        <v>3556</v>
      </c>
      <c r="L495" s="138" t="s">
        <v>3557</v>
      </c>
    </row>
    <row r="496" spans="1:12">
      <c r="A496" s="138" t="s">
        <v>159</v>
      </c>
      <c r="B496" s="138">
        <v>6992154</v>
      </c>
      <c r="C496" s="138" t="s">
        <v>1213</v>
      </c>
      <c r="D496" s="138" t="s">
        <v>1212</v>
      </c>
      <c r="E496" s="138" t="s">
        <v>74</v>
      </c>
      <c r="F496" s="138">
        <v>0.35</v>
      </c>
      <c r="G496" s="138">
        <v>0.74299999999999999</v>
      </c>
      <c r="H496" s="138" t="s">
        <v>1219</v>
      </c>
      <c r="I496" s="138" t="s">
        <v>1220</v>
      </c>
      <c r="J496" s="141" t="s">
        <v>6417</v>
      </c>
      <c r="K496" s="138" t="s">
        <v>3662</v>
      </c>
      <c r="L496" s="138" t="s">
        <v>3663</v>
      </c>
    </row>
    <row r="497" spans="1:12">
      <c r="A497" s="138" t="s">
        <v>159</v>
      </c>
      <c r="B497" s="138">
        <v>53285512</v>
      </c>
      <c r="C497" s="138" t="s">
        <v>1212</v>
      </c>
      <c r="D497" s="138" t="s">
        <v>1223</v>
      </c>
      <c r="E497" s="138" t="s">
        <v>74</v>
      </c>
      <c r="F497" s="138">
        <v>0.13700000000000001</v>
      </c>
      <c r="G497" s="138">
        <v>0.46200000000000002</v>
      </c>
      <c r="H497" s="138" t="s">
        <v>1569</v>
      </c>
      <c r="I497" s="138" t="s">
        <v>1570</v>
      </c>
      <c r="J497" s="141" t="s">
        <v>6418</v>
      </c>
      <c r="K497" s="138" t="s">
        <v>3664</v>
      </c>
      <c r="L497" s="138" t="s">
        <v>3665</v>
      </c>
    </row>
    <row r="498" spans="1:12">
      <c r="A498" s="138" t="s">
        <v>159</v>
      </c>
      <c r="B498" s="138">
        <v>52498472</v>
      </c>
      <c r="C498" s="138" t="s">
        <v>1212</v>
      </c>
      <c r="D498" s="138" t="s">
        <v>1223</v>
      </c>
      <c r="E498" s="138" t="s">
        <v>88</v>
      </c>
      <c r="F498" s="138">
        <v>0.41699999999999998</v>
      </c>
      <c r="G498" s="138">
        <v>6.2709999999999999</v>
      </c>
      <c r="H498" s="138" t="s">
        <v>1219</v>
      </c>
      <c r="I498" s="138" t="s">
        <v>1220</v>
      </c>
      <c r="J498" s="141" t="s">
        <v>5929</v>
      </c>
      <c r="K498" s="138" t="s">
        <v>3753</v>
      </c>
      <c r="L498" s="138" t="s">
        <v>3754</v>
      </c>
    </row>
    <row r="499" spans="1:12">
      <c r="A499" s="138" t="s">
        <v>159</v>
      </c>
      <c r="B499" s="138">
        <v>50547792</v>
      </c>
      <c r="C499" s="138" t="s">
        <v>1212</v>
      </c>
      <c r="D499" s="138" t="s">
        <v>1213</v>
      </c>
      <c r="E499" s="138" t="s">
        <v>75</v>
      </c>
      <c r="F499" s="138">
        <v>0.41</v>
      </c>
      <c r="G499" s="138">
        <v>6.68</v>
      </c>
      <c r="H499" s="138" t="s">
        <v>1219</v>
      </c>
      <c r="I499" s="138" t="s">
        <v>1220</v>
      </c>
      <c r="J499" s="141" t="s">
        <v>131</v>
      </c>
      <c r="K499" s="138" t="s">
        <v>1421</v>
      </c>
      <c r="L499" s="138" t="s">
        <v>1422</v>
      </c>
    </row>
    <row r="500" spans="1:12">
      <c r="A500" s="138" t="s">
        <v>159</v>
      </c>
      <c r="B500" s="138">
        <v>1822089</v>
      </c>
      <c r="C500" s="138" t="s">
        <v>1212</v>
      </c>
      <c r="D500" s="138" t="s">
        <v>1223</v>
      </c>
      <c r="E500" s="138" t="s">
        <v>89</v>
      </c>
      <c r="F500" s="138">
        <v>0.498</v>
      </c>
      <c r="G500" s="138">
        <v>2.1640000000000001</v>
      </c>
      <c r="H500" s="138" t="s">
        <v>1569</v>
      </c>
      <c r="I500" s="138" t="s">
        <v>1570</v>
      </c>
      <c r="J500" s="141" t="s">
        <v>6485</v>
      </c>
      <c r="K500" s="138" t="s">
        <v>3853</v>
      </c>
      <c r="L500" s="138" t="s">
        <v>3854</v>
      </c>
    </row>
    <row r="501" spans="1:12">
      <c r="A501" s="138" t="s">
        <v>159</v>
      </c>
      <c r="B501" s="138">
        <v>2984567</v>
      </c>
      <c r="C501" s="138" t="s">
        <v>1218</v>
      </c>
      <c r="D501" s="138" t="s">
        <v>1213</v>
      </c>
      <c r="E501" s="138" t="s">
        <v>89</v>
      </c>
      <c r="F501" s="138">
        <v>0.41099999999999998</v>
      </c>
      <c r="G501" s="138">
        <v>-0.373</v>
      </c>
      <c r="H501" s="138" t="s">
        <v>1219</v>
      </c>
      <c r="I501" s="138" t="s">
        <v>1220</v>
      </c>
      <c r="J501" s="141" t="s">
        <v>6486</v>
      </c>
      <c r="K501" s="138" t="s">
        <v>3855</v>
      </c>
      <c r="L501" s="138" t="s">
        <v>3856</v>
      </c>
    </row>
    <row r="502" spans="1:12">
      <c r="A502" s="138" t="s">
        <v>159</v>
      </c>
      <c r="B502" s="138">
        <v>52763520</v>
      </c>
      <c r="C502" s="138" t="s">
        <v>1213</v>
      </c>
      <c r="D502" s="138" t="s">
        <v>1218</v>
      </c>
      <c r="E502" s="138" t="s">
        <v>89</v>
      </c>
      <c r="F502" s="138">
        <v>0.40799999999999997</v>
      </c>
      <c r="G502" s="138">
        <v>6.032</v>
      </c>
      <c r="H502" s="138" t="s">
        <v>1219</v>
      </c>
      <c r="I502" s="138" t="s">
        <v>1220</v>
      </c>
      <c r="J502" s="141" t="s">
        <v>6487</v>
      </c>
      <c r="K502" s="138" t="s">
        <v>3857</v>
      </c>
      <c r="L502" s="138" t="s">
        <v>3858</v>
      </c>
    </row>
    <row r="503" spans="1:12">
      <c r="A503" s="138" t="s">
        <v>159</v>
      </c>
      <c r="B503" s="138">
        <v>6423213</v>
      </c>
      <c r="C503" s="138" t="s">
        <v>1212</v>
      </c>
      <c r="D503" s="138" t="s">
        <v>1223</v>
      </c>
      <c r="E503" s="138" t="s">
        <v>76</v>
      </c>
      <c r="F503" s="138">
        <v>5.1999999999999998E-2</v>
      </c>
      <c r="G503" s="138">
        <v>2.1629999999999998</v>
      </c>
      <c r="H503" s="138" t="s">
        <v>1569</v>
      </c>
      <c r="I503" s="138" t="s">
        <v>1570</v>
      </c>
      <c r="J503" s="141" t="s">
        <v>6605</v>
      </c>
      <c r="K503" s="138" t="s">
        <v>4221</v>
      </c>
      <c r="L503" s="138" t="s">
        <v>4222</v>
      </c>
    </row>
    <row r="504" spans="1:12">
      <c r="A504" s="138" t="s">
        <v>159</v>
      </c>
      <c r="B504" s="138">
        <v>6423228</v>
      </c>
      <c r="C504" s="138" t="s">
        <v>1213</v>
      </c>
      <c r="D504" s="138" t="s">
        <v>1218</v>
      </c>
      <c r="E504" s="138" t="s">
        <v>76</v>
      </c>
      <c r="F504" s="138">
        <v>5.1999999999999998E-2</v>
      </c>
      <c r="G504" s="138">
        <v>0.28000000000000003</v>
      </c>
      <c r="H504" s="138" t="s">
        <v>1569</v>
      </c>
      <c r="I504" s="138" t="s">
        <v>1570</v>
      </c>
      <c r="J504" s="141" t="s">
        <v>6605</v>
      </c>
      <c r="K504" s="138" t="s">
        <v>4223</v>
      </c>
      <c r="L504" s="138" t="s">
        <v>4224</v>
      </c>
    </row>
    <row r="505" spans="1:12">
      <c r="A505" s="138" t="s">
        <v>159</v>
      </c>
      <c r="B505" s="138">
        <v>9129172</v>
      </c>
      <c r="C505" s="138" t="s">
        <v>1213</v>
      </c>
      <c r="D505" s="138" t="s">
        <v>1218</v>
      </c>
      <c r="E505" s="138" t="s">
        <v>76</v>
      </c>
      <c r="F505" s="138">
        <v>3.5000000000000003E-2</v>
      </c>
      <c r="G505" s="138">
        <v>2.1059999999999999</v>
      </c>
      <c r="H505" s="138" t="s">
        <v>1569</v>
      </c>
      <c r="I505" s="138" t="s">
        <v>1570</v>
      </c>
      <c r="J505" s="141" t="s">
        <v>6606</v>
      </c>
      <c r="K505" s="138" t="s">
        <v>4225</v>
      </c>
      <c r="L505" s="138" t="s">
        <v>4226</v>
      </c>
    </row>
    <row r="506" spans="1:12">
      <c r="A506" s="138" t="s">
        <v>159</v>
      </c>
      <c r="B506" s="138">
        <v>18514754</v>
      </c>
      <c r="C506" s="138" t="s">
        <v>1223</v>
      </c>
      <c r="D506" s="138" t="s">
        <v>1212</v>
      </c>
      <c r="E506" s="138" t="s">
        <v>76</v>
      </c>
      <c r="F506" s="138">
        <v>0.11700000000000001</v>
      </c>
      <c r="G506" s="138">
        <v>0.32300000000000001</v>
      </c>
      <c r="H506" s="138" t="s">
        <v>1569</v>
      </c>
      <c r="I506" s="138" t="s">
        <v>1570</v>
      </c>
      <c r="J506" s="141" t="s">
        <v>6607</v>
      </c>
      <c r="K506" s="138" t="s">
        <v>4227</v>
      </c>
      <c r="L506" s="138" t="s">
        <v>4228</v>
      </c>
    </row>
    <row r="507" spans="1:12">
      <c r="A507" s="138" t="s">
        <v>159</v>
      </c>
      <c r="B507" s="138">
        <v>18514799</v>
      </c>
      <c r="C507" s="138" t="s">
        <v>1212</v>
      </c>
      <c r="D507" s="138" t="s">
        <v>1223</v>
      </c>
      <c r="E507" s="138" t="s">
        <v>76</v>
      </c>
      <c r="F507" s="138">
        <v>0.13</v>
      </c>
      <c r="G507" s="138">
        <v>2.4990000000000001</v>
      </c>
      <c r="H507" s="138" t="s">
        <v>1569</v>
      </c>
      <c r="I507" s="138" t="s">
        <v>1570</v>
      </c>
      <c r="J507" s="141" t="s">
        <v>6607</v>
      </c>
      <c r="K507" s="138" t="s">
        <v>4229</v>
      </c>
      <c r="L507" s="138" t="s">
        <v>4230</v>
      </c>
    </row>
    <row r="508" spans="1:12">
      <c r="A508" s="138" t="s">
        <v>159</v>
      </c>
      <c r="B508" s="138">
        <v>18525425</v>
      </c>
      <c r="C508" s="138" t="s">
        <v>1218</v>
      </c>
      <c r="D508" s="138" t="s">
        <v>1213</v>
      </c>
      <c r="E508" s="138" t="s">
        <v>76</v>
      </c>
      <c r="F508" s="138">
        <v>5.3999999999999999E-2</v>
      </c>
      <c r="G508" s="138">
        <v>-0.38500000000000001</v>
      </c>
      <c r="H508" s="138" t="s">
        <v>1569</v>
      </c>
      <c r="I508" s="138" t="s">
        <v>1570</v>
      </c>
      <c r="J508" s="141" t="s">
        <v>6607</v>
      </c>
      <c r="K508" s="138" t="s">
        <v>4231</v>
      </c>
      <c r="L508" s="138" t="s">
        <v>4232</v>
      </c>
    </row>
    <row r="509" spans="1:12">
      <c r="A509" s="138" t="s">
        <v>159</v>
      </c>
      <c r="B509" s="138">
        <v>36118403</v>
      </c>
      <c r="C509" s="138" t="s">
        <v>1223</v>
      </c>
      <c r="D509" s="138" t="s">
        <v>1212</v>
      </c>
      <c r="E509" s="138" t="s">
        <v>76</v>
      </c>
      <c r="F509" s="138">
        <v>5.5E-2</v>
      </c>
      <c r="G509" s="138">
        <v>2.1880000000000002</v>
      </c>
      <c r="H509" s="138" t="s">
        <v>1569</v>
      </c>
      <c r="I509" s="138" t="s">
        <v>1570</v>
      </c>
      <c r="J509" s="141" t="s">
        <v>6608</v>
      </c>
      <c r="K509" s="138" t="s">
        <v>4233</v>
      </c>
      <c r="L509" s="138" t="s">
        <v>4234</v>
      </c>
    </row>
    <row r="510" spans="1:12">
      <c r="A510" s="138" t="s">
        <v>159</v>
      </c>
      <c r="B510" s="138">
        <v>38294677</v>
      </c>
      <c r="C510" s="138" t="s">
        <v>1223</v>
      </c>
      <c r="D510" s="138" t="s">
        <v>1212</v>
      </c>
      <c r="E510" s="138" t="s">
        <v>76</v>
      </c>
      <c r="F510" s="138">
        <v>8.3000000000000004E-2</v>
      </c>
      <c r="G510" s="138">
        <v>0.92500000000000004</v>
      </c>
      <c r="H510" s="138" t="s">
        <v>1569</v>
      </c>
      <c r="I510" s="138" t="s">
        <v>1570</v>
      </c>
      <c r="J510" s="141" t="s">
        <v>6609</v>
      </c>
      <c r="K510" s="138" t="s">
        <v>4235</v>
      </c>
      <c r="L510" s="138" t="s">
        <v>4236</v>
      </c>
    </row>
    <row r="511" spans="1:12">
      <c r="A511" s="138" t="s">
        <v>159</v>
      </c>
      <c r="B511" s="138">
        <v>42762188</v>
      </c>
      <c r="C511" s="138" t="s">
        <v>1218</v>
      </c>
      <c r="D511" s="138" t="s">
        <v>1212</v>
      </c>
      <c r="E511" s="138" t="s">
        <v>76</v>
      </c>
      <c r="F511" s="138">
        <v>6.7000000000000004E-2</v>
      </c>
      <c r="G511" s="138">
        <v>-2.52</v>
      </c>
      <c r="H511" s="138" t="s">
        <v>1569</v>
      </c>
      <c r="I511" s="138" t="s">
        <v>1570</v>
      </c>
      <c r="J511" s="141" t="s">
        <v>6610</v>
      </c>
      <c r="K511" s="138" t="s">
        <v>4237</v>
      </c>
      <c r="L511" s="138" t="s">
        <v>4238</v>
      </c>
    </row>
    <row r="512" spans="1:12">
      <c r="A512" s="138" t="s">
        <v>159</v>
      </c>
      <c r="B512" s="138">
        <v>42762191</v>
      </c>
      <c r="C512" s="138" t="s">
        <v>1213</v>
      </c>
      <c r="D512" s="138" t="s">
        <v>1218</v>
      </c>
      <c r="E512" s="138" t="s">
        <v>76</v>
      </c>
      <c r="F512" s="138">
        <v>6.7000000000000004E-2</v>
      </c>
      <c r="G512" s="138">
        <v>6.4989999999999997</v>
      </c>
      <c r="H512" s="138" t="s">
        <v>1569</v>
      </c>
      <c r="I512" s="138" t="s">
        <v>1570</v>
      </c>
      <c r="J512" s="141" t="s">
        <v>6610</v>
      </c>
      <c r="K512" s="138" t="s">
        <v>4239</v>
      </c>
      <c r="L512" s="138" t="s">
        <v>4240</v>
      </c>
    </row>
    <row r="513" spans="1:12">
      <c r="A513" s="138" t="s">
        <v>159</v>
      </c>
      <c r="B513" s="138">
        <v>51113730</v>
      </c>
      <c r="C513" s="138" t="s">
        <v>1212</v>
      </c>
      <c r="D513" s="138" t="s">
        <v>1223</v>
      </c>
      <c r="E513" s="138" t="s">
        <v>76</v>
      </c>
      <c r="F513" s="138">
        <v>4.4999999999999998E-2</v>
      </c>
      <c r="G513" s="138">
        <v>-4.2699999999999996</v>
      </c>
      <c r="H513" s="138" t="s">
        <v>1569</v>
      </c>
      <c r="I513" s="138" t="s">
        <v>1570</v>
      </c>
      <c r="J513" s="141" t="s">
        <v>6611</v>
      </c>
      <c r="K513" s="138" t="s">
        <v>4241</v>
      </c>
      <c r="L513" s="138" t="s">
        <v>4242</v>
      </c>
    </row>
    <row r="514" spans="1:12">
      <c r="A514" s="138" t="s">
        <v>159</v>
      </c>
      <c r="B514" s="138">
        <v>6723653</v>
      </c>
      <c r="C514" s="138" t="s">
        <v>1212</v>
      </c>
      <c r="D514" s="138" t="s">
        <v>1223</v>
      </c>
      <c r="E514" s="138" t="s">
        <v>79</v>
      </c>
      <c r="F514" s="138">
        <v>6.3E-2</v>
      </c>
      <c r="G514" s="138">
        <v>2.6320000000000001</v>
      </c>
      <c r="H514" s="138" t="s">
        <v>1569</v>
      </c>
      <c r="I514" s="138" t="s">
        <v>1570</v>
      </c>
      <c r="J514" s="141" t="s">
        <v>6823</v>
      </c>
      <c r="K514" s="138" t="s">
        <v>4953</v>
      </c>
      <c r="L514" s="138" t="s">
        <v>4954</v>
      </c>
    </row>
    <row r="515" spans="1:12">
      <c r="A515" s="138" t="s">
        <v>159</v>
      </c>
      <c r="B515" s="138">
        <v>38296449</v>
      </c>
      <c r="C515" s="138" t="s">
        <v>1212</v>
      </c>
      <c r="D515" s="138" t="s">
        <v>1218</v>
      </c>
      <c r="E515" s="138" t="s">
        <v>79</v>
      </c>
      <c r="F515" s="138">
        <v>0.08</v>
      </c>
      <c r="G515" s="138">
        <v>-2.0470000000000002</v>
      </c>
      <c r="H515" s="138" t="s">
        <v>1569</v>
      </c>
      <c r="I515" s="138" t="s">
        <v>1570</v>
      </c>
      <c r="J515" s="141" t="s">
        <v>6609</v>
      </c>
      <c r="K515" s="138" t="s">
        <v>4955</v>
      </c>
      <c r="L515" s="138" t="s">
        <v>4956</v>
      </c>
    </row>
    <row r="516" spans="1:12">
      <c r="A516" s="138" t="s">
        <v>159</v>
      </c>
      <c r="B516" s="138">
        <v>38296455</v>
      </c>
      <c r="C516" s="138" t="s">
        <v>1223</v>
      </c>
      <c r="D516" s="138" t="s">
        <v>1212</v>
      </c>
      <c r="E516" s="138" t="s">
        <v>79</v>
      </c>
      <c r="F516" s="138">
        <v>0.08</v>
      </c>
      <c r="G516" s="138">
        <v>-5.8999999999999997E-2</v>
      </c>
      <c r="H516" s="138" t="s">
        <v>1569</v>
      </c>
      <c r="I516" s="138" t="s">
        <v>1570</v>
      </c>
      <c r="J516" s="141" t="s">
        <v>6609</v>
      </c>
      <c r="K516" s="138" t="s">
        <v>4957</v>
      </c>
      <c r="L516" s="138" t="s">
        <v>4958</v>
      </c>
    </row>
    <row r="517" spans="1:12">
      <c r="A517" s="138" t="s">
        <v>159</v>
      </c>
      <c r="B517" s="138">
        <v>42762191</v>
      </c>
      <c r="C517" s="138" t="s">
        <v>1213</v>
      </c>
      <c r="D517" s="138" t="s">
        <v>1218</v>
      </c>
      <c r="E517" s="138" t="s">
        <v>79</v>
      </c>
      <c r="F517" s="138">
        <v>6.0999999999999999E-2</v>
      </c>
      <c r="G517" s="138">
        <v>6.4989999999999997</v>
      </c>
      <c r="H517" s="138" t="s">
        <v>1569</v>
      </c>
      <c r="I517" s="138" t="s">
        <v>1570</v>
      </c>
      <c r="J517" s="141" t="s">
        <v>6610</v>
      </c>
      <c r="K517" s="138" t="s">
        <v>4239</v>
      </c>
      <c r="L517" s="138" t="s">
        <v>4240</v>
      </c>
    </row>
    <row r="518" spans="1:12">
      <c r="A518" s="138" t="s">
        <v>159</v>
      </c>
      <c r="B518" s="138">
        <v>3440881</v>
      </c>
      <c r="C518" s="138" t="s">
        <v>1212</v>
      </c>
      <c r="D518" s="138" t="s">
        <v>1213</v>
      </c>
      <c r="E518" s="138" t="s">
        <v>80</v>
      </c>
      <c r="F518" s="138">
        <v>4.2999999999999997E-2</v>
      </c>
      <c r="G518" s="138">
        <v>0.20799999999999999</v>
      </c>
      <c r="H518" s="138" t="s">
        <v>1569</v>
      </c>
      <c r="I518" s="138" t="s">
        <v>1570</v>
      </c>
      <c r="J518" s="141" t="s">
        <v>6913</v>
      </c>
      <c r="K518" s="138" t="s">
        <v>5348</v>
      </c>
      <c r="L518" s="138" t="s">
        <v>5349</v>
      </c>
    </row>
    <row r="519" spans="1:12">
      <c r="A519" s="138" t="s">
        <v>159</v>
      </c>
      <c r="B519" s="138">
        <v>3440884</v>
      </c>
      <c r="C519" s="138" t="s">
        <v>1212</v>
      </c>
      <c r="D519" s="138" t="s">
        <v>1223</v>
      </c>
      <c r="E519" s="138" t="s">
        <v>80</v>
      </c>
      <c r="F519" s="138">
        <v>4.2999999999999997E-2</v>
      </c>
      <c r="G519" s="138">
        <v>-3.7949999999999999</v>
      </c>
      <c r="H519" s="138" t="s">
        <v>1569</v>
      </c>
      <c r="I519" s="138" t="s">
        <v>1570</v>
      </c>
      <c r="J519" s="141" t="s">
        <v>6913</v>
      </c>
      <c r="K519" s="138" t="s">
        <v>5350</v>
      </c>
      <c r="L519" s="138" t="s">
        <v>5351</v>
      </c>
    </row>
    <row r="520" spans="1:12">
      <c r="A520" s="138" t="s">
        <v>159</v>
      </c>
      <c r="B520" s="138">
        <v>15637879</v>
      </c>
      <c r="C520" s="138" t="s">
        <v>1212</v>
      </c>
      <c r="D520" s="138" t="s">
        <v>1223</v>
      </c>
      <c r="E520" s="138" t="s">
        <v>80</v>
      </c>
      <c r="F520" s="138">
        <v>0.159</v>
      </c>
      <c r="G520" s="138">
        <v>-0.56599999999999995</v>
      </c>
      <c r="H520" s="138" t="s">
        <v>1569</v>
      </c>
      <c r="I520" s="138" t="s">
        <v>1570</v>
      </c>
      <c r="J520" s="141" t="s">
        <v>6914</v>
      </c>
      <c r="K520" s="138" t="s">
        <v>1871</v>
      </c>
      <c r="L520" s="138" t="s">
        <v>5352</v>
      </c>
    </row>
    <row r="521" spans="1:12">
      <c r="A521" s="138" t="s">
        <v>159</v>
      </c>
      <c r="B521" s="138">
        <v>15637894</v>
      </c>
      <c r="C521" s="138" t="s">
        <v>1212</v>
      </c>
      <c r="D521" s="138" t="s">
        <v>1223</v>
      </c>
      <c r="E521" s="138" t="s">
        <v>80</v>
      </c>
      <c r="F521" s="138">
        <v>0.14399999999999999</v>
      </c>
      <c r="G521" s="138">
        <v>0.79100000000000004</v>
      </c>
      <c r="H521" s="138" t="s">
        <v>1569</v>
      </c>
      <c r="I521" s="138" t="s">
        <v>1570</v>
      </c>
      <c r="J521" s="141" t="s">
        <v>6914</v>
      </c>
      <c r="K521" s="138" t="s">
        <v>5353</v>
      </c>
      <c r="L521" s="138" t="s">
        <v>5354</v>
      </c>
    </row>
    <row r="522" spans="1:12">
      <c r="A522" s="138" t="s">
        <v>159</v>
      </c>
      <c r="B522" s="138">
        <v>18223429</v>
      </c>
      <c r="C522" s="138" t="s">
        <v>1223</v>
      </c>
      <c r="D522" s="138" t="s">
        <v>1213</v>
      </c>
      <c r="E522" s="138" t="s">
        <v>80</v>
      </c>
      <c r="F522" s="138">
        <v>3.9E-2</v>
      </c>
      <c r="G522" s="138">
        <v>-0.316</v>
      </c>
      <c r="H522" s="138" t="s">
        <v>1219</v>
      </c>
      <c r="I522" s="138" t="s">
        <v>1220</v>
      </c>
      <c r="J522" s="141" t="s">
        <v>6915</v>
      </c>
      <c r="K522" s="138" t="s">
        <v>5355</v>
      </c>
      <c r="L522" s="138" t="s">
        <v>5356</v>
      </c>
    </row>
    <row r="523" spans="1:12">
      <c r="A523" s="138" t="s">
        <v>159</v>
      </c>
      <c r="B523" s="138">
        <v>18514754</v>
      </c>
      <c r="C523" s="138" t="s">
        <v>1223</v>
      </c>
      <c r="D523" s="138" t="s">
        <v>1212</v>
      </c>
      <c r="E523" s="138" t="s">
        <v>80</v>
      </c>
      <c r="F523" s="138">
        <v>0.107</v>
      </c>
      <c r="G523" s="138">
        <v>0.32300000000000001</v>
      </c>
      <c r="H523" s="138" t="s">
        <v>1569</v>
      </c>
      <c r="I523" s="138" t="s">
        <v>1570</v>
      </c>
      <c r="J523" s="141" t="s">
        <v>6607</v>
      </c>
      <c r="K523" s="138" t="s">
        <v>4227</v>
      </c>
      <c r="L523" s="138" t="s">
        <v>4228</v>
      </c>
    </row>
    <row r="524" spans="1:12">
      <c r="A524" s="138" t="s">
        <v>159</v>
      </c>
      <c r="B524" s="138">
        <v>18525024</v>
      </c>
      <c r="C524" s="138" t="s">
        <v>1223</v>
      </c>
      <c r="D524" s="138" t="s">
        <v>1212</v>
      </c>
      <c r="E524" s="138" t="s">
        <v>80</v>
      </c>
      <c r="F524" s="138">
        <v>6.5000000000000002E-2</v>
      </c>
      <c r="G524" s="138">
        <v>1.776</v>
      </c>
      <c r="H524" s="138" t="s">
        <v>1569</v>
      </c>
      <c r="I524" s="138" t="s">
        <v>1570</v>
      </c>
      <c r="J524" s="141" t="s">
        <v>6607</v>
      </c>
      <c r="K524" s="138" t="s">
        <v>5357</v>
      </c>
      <c r="L524" s="138" t="s">
        <v>5358</v>
      </c>
    </row>
    <row r="525" spans="1:12">
      <c r="A525" s="138" t="s">
        <v>159</v>
      </c>
      <c r="B525" s="138">
        <v>18579534</v>
      </c>
      <c r="C525" s="138" t="s">
        <v>1218</v>
      </c>
      <c r="D525" s="138" t="s">
        <v>1213</v>
      </c>
      <c r="E525" s="138" t="s">
        <v>80</v>
      </c>
      <c r="F525" s="138">
        <v>6.3E-2</v>
      </c>
      <c r="G525" s="138">
        <v>2.4889999999999999</v>
      </c>
      <c r="H525" s="138" t="s">
        <v>1569</v>
      </c>
      <c r="I525" s="138" t="s">
        <v>1570</v>
      </c>
      <c r="J525" s="141" t="s">
        <v>6916</v>
      </c>
      <c r="K525" s="138" t="s">
        <v>5359</v>
      </c>
      <c r="L525" s="138" t="s">
        <v>5360</v>
      </c>
    </row>
    <row r="526" spans="1:12">
      <c r="A526" s="138" t="s">
        <v>159</v>
      </c>
      <c r="B526" s="138">
        <v>38296449</v>
      </c>
      <c r="C526" s="138" t="s">
        <v>1212</v>
      </c>
      <c r="D526" s="138" t="s">
        <v>1218</v>
      </c>
      <c r="E526" s="138" t="s">
        <v>80</v>
      </c>
      <c r="F526" s="138">
        <v>0.04</v>
      </c>
      <c r="G526" s="138">
        <v>-2.0470000000000002</v>
      </c>
      <c r="H526" s="138" t="s">
        <v>1569</v>
      </c>
      <c r="I526" s="138" t="s">
        <v>1570</v>
      </c>
      <c r="J526" s="141" t="s">
        <v>6609</v>
      </c>
      <c r="K526" s="138" t="s">
        <v>4955</v>
      </c>
      <c r="L526" s="138" t="s">
        <v>4956</v>
      </c>
    </row>
    <row r="527" spans="1:12">
      <c r="A527" s="138" t="s">
        <v>159</v>
      </c>
      <c r="B527" s="138">
        <v>38296455</v>
      </c>
      <c r="C527" s="138" t="s">
        <v>1223</v>
      </c>
      <c r="D527" s="138" t="s">
        <v>1212</v>
      </c>
      <c r="E527" s="138" t="s">
        <v>80</v>
      </c>
      <c r="F527" s="138">
        <v>0.04</v>
      </c>
      <c r="G527" s="138">
        <v>-5.8999999999999997E-2</v>
      </c>
      <c r="H527" s="138" t="s">
        <v>1569</v>
      </c>
      <c r="I527" s="138" t="s">
        <v>1570</v>
      </c>
      <c r="J527" s="141" t="s">
        <v>6609</v>
      </c>
      <c r="K527" s="138" t="s">
        <v>4957</v>
      </c>
      <c r="L527" s="138" t="s">
        <v>4958</v>
      </c>
    </row>
    <row r="528" spans="1:12">
      <c r="A528" s="138" t="s">
        <v>159</v>
      </c>
      <c r="B528" s="138">
        <v>39632577</v>
      </c>
      <c r="C528" s="138" t="s">
        <v>1218</v>
      </c>
      <c r="D528" s="138" t="s">
        <v>1213</v>
      </c>
      <c r="E528" s="138" t="s">
        <v>80</v>
      </c>
      <c r="F528" s="138">
        <v>5.0999999999999997E-2</v>
      </c>
      <c r="G528" s="138">
        <v>3.4809999999999999</v>
      </c>
      <c r="H528" s="138" t="s">
        <v>1569</v>
      </c>
      <c r="I528" s="138" t="s">
        <v>1570</v>
      </c>
      <c r="J528" s="141" t="s">
        <v>6917</v>
      </c>
      <c r="K528" s="138" t="s">
        <v>5361</v>
      </c>
      <c r="L528" s="138" t="s">
        <v>5362</v>
      </c>
    </row>
    <row r="529" spans="1:12">
      <c r="A529" s="138" t="s">
        <v>159</v>
      </c>
      <c r="B529" s="138">
        <v>39632589</v>
      </c>
      <c r="C529" s="138" t="s">
        <v>1223</v>
      </c>
      <c r="D529" s="138" t="s">
        <v>1213</v>
      </c>
      <c r="E529" s="138" t="s">
        <v>80</v>
      </c>
      <c r="F529" s="138">
        <v>5.3999999999999999E-2</v>
      </c>
      <c r="G529" s="138">
        <v>2.6840000000000002</v>
      </c>
      <c r="H529" s="138" t="s">
        <v>1569</v>
      </c>
      <c r="I529" s="138" t="s">
        <v>1570</v>
      </c>
      <c r="J529" s="141" t="s">
        <v>6917</v>
      </c>
      <c r="K529" s="138" t="s">
        <v>5363</v>
      </c>
      <c r="L529" s="138" t="s">
        <v>5364</v>
      </c>
    </row>
    <row r="530" spans="1:12">
      <c r="A530" s="138" t="s">
        <v>159</v>
      </c>
      <c r="B530" s="138">
        <v>50637084</v>
      </c>
      <c r="C530" s="138" t="s">
        <v>1212</v>
      </c>
      <c r="D530" s="138" t="s">
        <v>1223</v>
      </c>
      <c r="E530" s="138" t="s">
        <v>80</v>
      </c>
      <c r="F530" s="138">
        <v>4.5999999999999999E-2</v>
      </c>
      <c r="G530" s="138">
        <v>3.06</v>
      </c>
      <c r="H530" s="138" t="s">
        <v>1569</v>
      </c>
      <c r="I530" s="138" t="s">
        <v>1570</v>
      </c>
      <c r="J530" s="141" t="s">
        <v>131</v>
      </c>
      <c r="K530" s="138" t="s">
        <v>5365</v>
      </c>
      <c r="L530" s="138" t="s">
        <v>5366</v>
      </c>
    </row>
    <row r="531" spans="1:12">
      <c r="A531" s="138" t="s">
        <v>1596</v>
      </c>
      <c r="B531" s="138">
        <v>53315403</v>
      </c>
      <c r="C531" s="138" t="s">
        <v>1218</v>
      </c>
      <c r="D531" s="138" t="s">
        <v>1213</v>
      </c>
      <c r="E531" s="138" t="s">
        <v>64</v>
      </c>
      <c r="F531" s="138">
        <v>0.61599999999999999</v>
      </c>
      <c r="G531" s="138">
        <v>-0.14799999999999999</v>
      </c>
      <c r="H531" s="138" t="s">
        <v>1219</v>
      </c>
      <c r="I531" s="138" t="s">
        <v>1220</v>
      </c>
      <c r="J531" s="141" t="s">
        <v>5628</v>
      </c>
      <c r="K531" s="138" t="s">
        <v>1597</v>
      </c>
      <c r="L531" s="138" t="s">
        <v>1598</v>
      </c>
    </row>
    <row r="532" spans="1:12">
      <c r="A532" s="138" t="s">
        <v>1596</v>
      </c>
      <c r="B532" s="138">
        <v>55312592</v>
      </c>
      <c r="C532" s="138" t="s">
        <v>1212</v>
      </c>
      <c r="D532" s="138" t="s">
        <v>1223</v>
      </c>
      <c r="E532" s="138" t="s">
        <v>67</v>
      </c>
      <c r="F532" s="138">
        <v>0.30199999999999999</v>
      </c>
      <c r="G532" s="138">
        <v>0.84799999999999998</v>
      </c>
      <c r="H532" s="138" t="s">
        <v>1219</v>
      </c>
      <c r="I532" s="138" t="s">
        <v>1220</v>
      </c>
      <c r="J532" s="141" t="s">
        <v>6984</v>
      </c>
      <c r="K532" s="138" t="s">
        <v>1773</v>
      </c>
      <c r="L532" s="138" t="s">
        <v>1774</v>
      </c>
    </row>
    <row r="533" spans="1:12">
      <c r="A533" s="138" t="s">
        <v>1596</v>
      </c>
      <c r="B533" s="138">
        <v>60126889</v>
      </c>
      <c r="C533" s="138" t="s">
        <v>1212</v>
      </c>
      <c r="D533" s="138" t="s">
        <v>1223</v>
      </c>
      <c r="E533" s="138" t="s">
        <v>68</v>
      </c>
      <c r="F533" s="138">
        <v>0.438</v>
      </c>
      <c r="G533" s="138">
        <v>7.7759999999999998</v>
      </c>
      <c r="H533" s="138" t="s">
        <v>1219</v>
      </c>
      <c r="I533" s="138" t="s">
        <v>1220</v>
      </c>
      <c r="J533" s="141" t="s">
        <v>5720</v>
      </c>
      <c r="K533" s="138" t="s">
        <v>1869</v>
      </c>
      <c r="L533" s="138" t="s">
        <v>1870</v>
      </c>
    </row>
    <row r="534" spans="1:12">
      <c r="A534" s="138" t="s">
        <v>1596</v>
      </c>
      <c r="B534" s="138">
        <v>45189598</v>
      </c>
      <c r="C534" s="138" t="s">
        <v>1218</v>
      </c>
      <c r="D534" s="138" t="s">
        <v>1213</v>
      </c>
      <c r="E534" s="138" t="s">
        <v>50</v>
      </c>
      <c r="F534" s="138">
        <v>0.245</v>
      </c>
      <c r="G534" s="138">
        <v>-8.0000000000000002E-3</v>
      </c>
      <c r="H534" s="138" t="s">
        <v>1219</v>
      </c>
      <c r="I534" s="138" t="s">
        <v>1220</v>
      </c>
      <c r="J534" s="141" t="s">
        <v>6985</v>
      </c>
      <c r="K534" s="138" t="s">
        <v>1998</v>
      </c>
      <c r="L534" s="138" t="s">
        <v>1999</v>
      </c>
    </row>
    <row r="535" spans="1:12">
      <c r="A535" s="138" t="s">
        <v>1596</v>
      </c>
      <c r="B535" s="138">
        <v>32455324</v>
      </c>
      <c r="C535" s="138" t="s">
        <v>1212</v>
      </c>
      <c r="D535" s="138" t="s">
        <v>1223</v>
      </c>
      <c r="E535" s="138" t="s">
        <v>52</v>
      </c>
      <c r="F535" s="138">
        <v>0.314</v>
      </c>
      <c r="G535" s="138">
        <v>8.4139999999999997</v>
      </c>
      <c r="H535" s="138" t="s">
        <v>1219</v>
      </c>
      <c r="I535" s="138" t="s">
        <v>1220</v>
      </c>
      <c r="J535" s="141" t="s">
        <v>5826</v>
      </c>
      <c r="K535" s="138" t="s">
        <v>2139</v>
      </c>
      <c r="L535" s="138" t="s">
        <v>2140</v>
      </c>
    </row>
    <row r="536" spans="1:12">
      <c r="A536" s="138" t="s">
        <v>1596</v>
      </c>
      <c r="B536" s="138">
        <v>60079731</v>
      </c>
      <c r="C536" s="138" t="s">
        <v>1218</v>
      </c>
      <c r="D536" s="138" t="s">
        <v>1213</v>
      </c>
      <c r="E536" s="138" t="s">
        <v>54</v>
      </c>
      <c r="F536" s="138">
        <v>0.38500000000000001</v>
      </c>
      <c r="G536" s="138">
        <v>-0.33400000000000002</v>
      </c>
      <c r="H536" s="138" t="s">
        <v>1569</v>
      </c>
      <c r="I536" s="138" t="s">
        <v>1570</v>
      </c>
      <c r="J536" s="141" t="s">
        <v>5720</v>
      </c>
      <c r="K536" s="138" t="s">
        <v>2247</v>
      </c>
      <c r="L536" s="138" t="s">
        <v>2248</v>
      </c>
    </row>
    <row r="537" spans="1:12">
      <c r="A537" s="138" t="s">
        <v>1596</v>
      </c>
      <c r="B537" s="138">
        <v>15813312</v>
      </c>
      <c r="C537" s="138" t="s">
        <v>1218</v>
      </c>
      <c r="D537" s="138" t="s">
        <v>1213</v>
      </c>
      <c r="E537" s="138" t="s">
        <v>48</v>
      </c>
      <c r="F537" s="138">
        <v>6.7000000000000004E-2</v>
      </c>
      <c r="G537" s="138">
        <v>7.5999999999999998E-2</v>
      </c>
      <c r="H537" s="138" t="s">
        <v>1219</v>
      </c>
      <c r="I537" s="138" t="s">
        <v>1220</v>
      </c>
      <c r="J537" s="141" t="s">
        <v>5930</v>
      </c>
      <c r="K537" s="138" t="s">
        <v>2397</v>
      </c>
      <c r="L537" s="138" t="s">
        <v>2398</v>
      </c>
    </row>
    <row r="538" spans="1:12">
      <c r="A538" s="138" t="s">
        <v>1596</v>
      </c>
      <c r="B538" s="138">
        <v>45063002</v>
      </c>
      <c r="C538" s="138" t="s">
        <v>1218</v>
      </c>
      <c r="D538" s="138" t="s">
        <v>1213</v>
      </c>
      <c r="E538" s="138" t="s">
        <v>48</v>
      </c>
      <c r="F538" s="138">
        <v>0.23100000000000001</v>
      </c>
      <c r="G538" s="138">
        <v>-14.557</v>
      </c>
      <c r="H538" s="138" t="s">
        <v>1569</v>
      </c>
      <c r="I538" s="138" t="s">
        <v>1570</v>
      </c>
      <c r="J538" s="141" t="s">
        <v>5931</v>
      </c>
      <c r="K538" s="138" t="s">
        <v>2399</v>
      </c>
      <c r="L538" s="138" t="s">
        <v>2400</v>
      </c>
    </row>
    <row r="539" spans="1:12">
      <c r="A539" s="138" t="s">
        <v>1596</v>
      </c>
      <c r="B539" s="138">
        <v>37368053</v>
      </c>
      <c r="C539" s="138" t="s">
        <v>1218</v>
      </c>
      <c r="D539" s="138" t="s">
        <v>1213</v>
      </c>
      <c r="E539" s="138" t="s">
        <v>47</v>
      </c>
      <c r="F539" s="138">
        <v>0.443</v>
      </c>
      <c r="G539" s="138">
        <v>6.5910000000000002</v>
      </c>
      <c r="H539" s="138" t="s">
        <v>1219</v>
      </c>
      <c r="I539" s="138" t="s">
        <v>1220</v>
      </c>
      <c r="J539" s="141" t="s">
        <v>5969</v>
      </c>
      <c r="K539" s="138" t="s">
        <v>2504</v>
      </c>
      <c r="L539" s="138" t="s">
        <v>2505</v>
      </c>
    </row>
    <row r="540" spans="1:12">
      <c r="A540" s="138" t="s">
        <v>1596</v>
      </c>
      <c r="B540" s="138">
        <v>1640528</v>
      </c>
      <c r="C540" s="138" t="s">
        <v>2629</v>
      </c>
      <c r="D540" s="138" t="s">
        <v>1213</v>
      </c>
      <c r="E540" s="138" t="s">
        <v>44</v>
      </c>
      <c r="F540" s="138">
        <v>0.29799999999999999</v>
      </c>
      <c r="G540" s="138">
        <v>7.423</v>
      </c>
      <c r="H540" s="138" t="s">
        <v>1718</v>
      </c>
      <c r="I540" s="138" t="s">
        <v>1220</v>
      </c>
      <c r="J540" s="141" t="s">
        <v>6009</v>
      </c>
      <c r="K540" s="138" t="s">
        <v>2630</v>
      </c>
      <c r="L540" s="138" t="s">
        <v>2631</v>
      </c>
    </row>
    <row r="541" spans="1:12">
      <c r="A541" s="138" t="s">
        <v>1596</v>
      </c>
      <c r="B541" s="138">
        <v>6868703</v>
      </c>
      <c r="C541" s="138" t="s">
        <v>1212</v>
      </c>
      <c r="D541" s="138" t="s">
        <v>1223</v>
      </c>
      <c r="E541" s="138" t="s">
        <v>56</v>
      </c>
      <c r="F541" s="138">
        <v>0.33900000000000002</v>
      </c>
      <c r="G541" s="138">
        <v>8.3249999999999993</v>
      </c>
      <c r="H541" s="138" t="s">
        <v>1219</v>
      </c>
      <c r="I541" s="138" t="s">
        <v>1220</v>
      </c>
      <c r="J541" s="141" t="s">
        <v>6032</v>
      </c>
      <c r="K541" s="138" t="s">
        <v>2682</v>
      </c>
      <c r="L541" s="138" t="s">
        <v>2683</v>
      </c>
    </row>
    <row r="542" spans="1:12">
      <c r="A542" s="138" t="s">
        <v>1596</v>
      </c>
      <c r="B542" s="138">
        <v>6761253</v>
      </c>
      <c r="C542" s="138" t="s">
        <v>1213</v>
      </c>
      <c r="D542" s="138" t="s">
        <v>1218</v>
      </c>
      <c r="E542" s="138" t="s">
        <v>58</v>
      </c>
      <c r="F542" s="138">
        <v>0.47199999999999998</v>
      </c>
      <c r="G542" s="138">
        <v>-6.46</v>
      </c>
      <c r="H542" s="138" t="s">
        <v>1219</v>
      </c>
      <c r="I542" s="138" t="s">
        <v>1220</v>
      </c>
      <c r="J542" s="141" t="s">
        <v>6084</v>
      </c>
      <c r="K542" s="138" t="s">
        <v>2806</v>
      </c>
      <c r="L542" s="138" t="s">
        <v>2807</v>
      </c>
    </row>
    <row r="543" spans="1:12">
      <c r="A543" s="138" t="s">
        <v>1596</v>
      </c>
      <c r="B543" s="138">
        <v>34323055</v>
      </c>
      <c r="C543" s="138" t="s">
        <v>1213</v>
      </c>
      <c r="D543" s="138" t="s">
        <v>1223</v>
      </c>
      <c r="E543" s="138" t="s">
        <v>58</v>
      </c>
      <c r="F543" s="138">
        <v>0.36399999999999999</v>
      </c>
      <c r="G543" s="138">
        <v>0.85399999999999998</v>
      </c>
      <c r="H543" s="138" t="s">
        <v>1569</v>
      </c>
      <c r="I543" s="138" t="s">
        <v>1570</v>
      </c>
      <c r="J543" s="141" t="s">
        <v>6085</v>
      </c>
      <c r="K543" s="138" t="s">
        <v>2808</v>
      </c>
      <c r="L543" s="138" t="s">
        <v>2809</v>
      </c>
    </row>
    <row r="544" spans="1:12">
      <c r="A544" s="138" t="s">
        <v>1596</v>
      </c>
      <c r="B544" s="138">
        <v>36586933</v>
      </c>
      <c r="C544" s="138" t="s">
        <v>1218</v>
      </c>
      <c r="D544" s="138" t="s">
        <v>1213</v>
      </c>
      <c r="E544" s="138" t="s">
        <v>59</v>
      </c>
      <c r="F544" s="138">
        <v>0.109</v>
      </c>
      <c r="G544" s="138">
        <v>2.35</v>
      </c>
      <c r="H544" s="138" t="s">
        <v>1219</v>
      </c>
      <c r="I544" s="138" t="s">
        <v>1220</v>
      </c>
      <c r="J544" s="141" t="s">
        <v>6109</v>
      </c>
      <c r="K544" s="138" t="s">
        <v>2875</v>
      </c>
      <c r="L544" s="138" t="s">
        <v>2876</v>
      </c>
    </row>
    <row r="545" spans="1:12">
      <c r="A545" s="138" t="s">
        <v>1596</v>
      </c>
      <c r="B545" s="138">
        <v>15573464</v>
      </c>
      <c r="C545" s="138" t="s">
        <v>1212</v>
      </c>
      <c r="D545" s="138" t="s">
        <v>1223</v>
      </c>
      <c r="E545" s="138" t="s">
        <v>60</v>
      </c>
      <c r="F545" s="138">
        <v>0.39600000000000002</v>
      </c>
      <c r="G545" s="138">
        <v>-4.5810000000000004</v>
      </c>
      <c r="H545" s="138" t="s">
        <v>1219</v>
      </c>
      <c r="I545" s="138" t="s">
        <v>1220</v>
      </c>
      <c r="J545" s="141" t="s">
        <v>6130</v>
      </c>
      <c r="K545" s="138" t="s">
        <v>2926</v>
      </c>
      <c r="L545" s="138" t="s">
        <v>2927</v>
      </c>
    </row>
    <row r="546" spans="1:12">
      <c r="A546" s="138" t="s">
        <v>1596</v>
      </c>
      <c r="B546" s="138">
        <v>23742145</v>
      </c>
      <c r="C546" s="138" t="s">
        <v>1223</v>
      </c>
      <c r="D546" s="138" t="s">
        <v>1212</v>
      </c>
      <c r="E546" s="138" t="s">
        <v>60</v>
      </c>
      <c r="F546" s="138">
        <v>0.44900000000000001</v>
      </c>
      <c r="G546" s="138">
        <v>5.8170000000000002</v>
      </c>
      <c r="H546" s="138" t="s">
        <v>1219</v>
      </c>
      <c r="I546" s="138" t="s">
        <v>1220</v>
      </c>
      <c r="J546" s="141" t="s">
        <v>6131</v>
      </c>
      <c r="K546" s="138" t="s">
        <v>2928</v>
      </c>
      <c r="L546" s="138" t="s">
        <v>2929</v>
      </c>
    </row>
    <row r="547" spans="1:12">
      <c r="A547" s="138" t="s">
        <v>1596</v>
      </c>
      <c r="B547" s="138">
        <v>6066100</v>
      </c>
      <c r="C547" s="138" t="s">
        <v>1212</v>
      </c>
      <c r="D547" s="138" t="s">
        <v>1223</v>
      </c>
      <c r="E547" s="138" t="s">
        <v>61</v>
      </c>
      <c r="F547" s="138">
        <v>0.504</v>
      </c>
      <c r="G547" s="138">
        <v>8.4079999999999995</v>
      </c>
      <c r="H547" s="138" t="s">
        <v>1219</v>
      </c>
      <c r="I547" s="138" t="s">
        <v>1220</v>
      </c>
      <c r="J547" s="141" t="s">
        <v>6157</v>
      </c>
      <c r="K547" s="138" t="s">
        <v>2990</v>
      </c>
      <c r="L547" s="138" t="s">
        <v>2991</v>
      </c>
    </row>
    <row r="548" spans="1:12">
      <c r="A548" s="138" t="s">
        <v>1596</v>
      </c>
      <c r="B548" s="138">
        <v>6488711</v>
      </c>
      <c r="C548" s="138" t="s">
        <v>1212</v>
      </c>
      <c r="D548" s="138" t="s">
        <v>1223</v>
      </c>
      <c r="E548" s="138" t="s">
        <v>84</v>
      </c>
      <c r="F548" s="138">
        <v>0.314</v>
      </c>
      <c r="G548" s="138">
        <v>5.399</v>
      </c>
      <c r="H548" s="138" t="s">
        <v>1219</v>
      </c>
      <c r="I548" s="138" t="s">
        <v>1220</v>
      </c>
      <c r="J548" s="141" t="s">
        <v>6215</v>
      </c>
      <c r="K548" s="138" t="s">
        <v>2192</v>
      </c>
      <c r="L548" s="138" t="s">
        <v>3162</v>
      </c>
    </row>
    <row r="549" spans="1:12">
      <c r="A549" s="138" t="s">
        <v>1596</v>
      </c>
      <c r="B549" s="138">
        <v>60101371</v>
      </c>
      <c r="C549" s="138" t="s">
        <v>1218</v>
      </c>
      <c r="D549" s="138" t="s">
        <v>1213</v>
      </c>
      <c r="E549" s="138" t="s">
        <v>84</v>
      </c>
      <c r="F549" s="138">
        <v>0.58699999999999997</v>
      </c>
      <c r="G549" s="138">
        <v>-2.9260000000000002</v>
      </c>
      <c r="H549" s="138" t="s">
        <v>1569</v>
      </c>
      <c r="I549" s="138" t="s">
        <v>1570</v>
      </c>
      <c r="J549" s="141" t="s">
        <v>5720</v>
      </c>
      <c r="K549" s="138" t="s">
        <v>3163</v>
      </c>
      <c r="L549" s="138" t="s">
        <v>3164</v>
      </c>
    </row>
    <row r="550" spans="1:12">
      <c r="A550" s="138" t="s">
        <v>1596</v>
      </c>
      <c r="B550" s="138">
        <v>5386050</v>
      </c>
      <c r="C550" s="138" t="s">
        <v>1218</v>
      </c>
      <c r="D550" s="138" t="s">
        <v>1213</v>
      </c>
      <c r="E550" s="138" t="s">
        <v>71</v>
      </c>
      <c r="F550" s="138">
        <v>9.1999999999999998E-2</v>
      </c>
      <c r="G550" s="138">
        <v>6.5369999999999999</v>
      </c>
      <c r="H550" s="138" t="s">
        <v>1219</v>
      </c>
      <c r="I550" s="138" t="s">
        <v>1220</v>
      </c>
      <c r="J550" s="141" t="s">
        <v>6244</v>
      </c>
      <c r="K550" s="138" t="s">
        <v>3235</v>
      </c>
      <c r="L550" s="138" t="s">
        <v>3236</v>
      </c>
    </row>
    <row r="551" spans="1:12">
      <c r="A551" s="138" t="s">
        <v>1596</v>
      </c>
      <c r="B551" s="138">
        <v>23042594</v>
      </c>
      <c r="C551" s="138" t="s">
        <v>1218</v>
      </c>
      <c r="D551" s="138" t="s">
        <v>1213</v>
      </c>
      <c r="E551" s="138" t="s">
        <v>85</v>
      </c>
      <c r="F551" s="138">
        <v>0.55400000000000005</v>
      </c>
      <c r="G551" s="138">
        <v>7.4999999999999997E-2</v>
      </c>
      <c r="H551" s="138" t="s">
        <v>1569</v>
      </c>
      <c r="I551" s="138" t="s">
        <v>1570</v>
      </c>
      <c r="J551" s="141" t="s">
        <v>6267</v>
      </c>
      <c r="K551" s="138" t="s">
        <v>3291</v>
      </c>
      <c r="L551" s="138" t="s">
        <v>3292</v>
      </c>
    </row>
    <row r="552" spans="1:12">
      <c r="A552" s="138" t="s">
        <v>1596</v>
      </c>
      <c r="B552" s="138">
        <v>15132245</v>
      </c>
      <c r="C552" s="138" t="s">
        <v>1218</v>
      </c>
      <c r="D552" s="138" t="s">
        <v>1213</v>
      </c>
      <c r="E552" s="138" t="s">
        <v>86</v>
      </c>
      <c r="F552" s="138">
        <v>0.45700000000000002</v>
      </c>
      <c r="G552" s="138">
        <v>-1.1619999999999999</v>
      </c>
      <c r="H552" s="138" t="s">
        <v>1569</v>
      </c>
      <c r="I552" s="138" t="s">
        <v>1570</v>
      </c>
      <c r="J552" s="141" t="s">
        <v>6324</v>
      </c>
      <c r="K552" s="138" t="s">
        <v>3426</v>
      </c>
      <c r="L552" s="138" t="s">
        <v>3427</v>
      </c>
    </row>
    <row r="553" spans="1:12">
      <c r="A553" s="138" t="s">
        <v>1596</v>
      </c>
      <c r="B553" s="138">
        <v>41957541</v>
      </c>
      <c r="C553" s="138" t="s">
        <v>1212</v>
      </c>
      <c r="D553" s="138" t="s">
        <v>1223</v>
      </c>
      <c r="E553" s="138" t="s">
        <v>86</v>
      </c>
      <c r="F553" s="138">
        <v>0.378</v>
      </c>
      <c r="G553" s="138">
        <v>0.48599999999999999</v>
      </c>
      <c r="H553" s="138" t="s">
        <v>1569</v>
      </c>
      <c r="I553" s="138" t="s">
        <v>1570</v>
      </c>
      <c r="J553" s="141" t="s">
        <v>6325</v>
      </c>
      <c r="K553" s="138" t="s">
        <v>3428</v>
      </c>
      <c r="L553" s="138" t="s">
        <v>3429</v>
      </c>
    </row>
    <row r="554" spans="1:12">
      <c r="A554" s="138" t="s">
        <v>1596</v>
      </c>
      <c r="B554" s="138">
        <v>59177967</v>
      </c>
      <c r="C554" s="138" t="s">
        <v>1212</v>
      </c>
      <c r="D554" s="138" t="s">
        <v>1223</v>
      </c>
      <c r="E554" s="138" t="s">
        <v>86</v>
      </c>
      <c r="F554" s="138">
        <v>0.38800000000000001</v>
      </c>
      <c r="G554" s="138">
        <v>-0.08</v>
      </c>
      <c r="H554" s="138" t="s">
        <v>1569</v>
      </c>
      <c r="I554" s="138" t="s">
        <v>1570</v>
      </c>
      <c r="J554" s="141" t="s">
        <v>6326</v>
      </c>
      <c r="K554" s="138" t="s">
        <v>3430</v>
      </c>
      <c r="L554" s="138" t="s">
        <v>3431</v>
      </c>
    </row>
    <row r="555" spans="1:12">
      <c r="A555" s="138" t="s">
        <v>1596</v>
      </c>
      <c r="B555" s="138">
        <v>14449143</v>
      </c>
      <c r="C555" s="138" t="s">
        <v>1212</v>
      </c>
      <c r="D555" s="138" t="s">
        <v>1213</v>
      </c>
      <c r="E555" s="138" t="s">
        <v>73</v>
      </c>
      <c r="F555" s="138">
        <v>0.43099999999999999</v>
      </c>
      <c r="G555" s="138">
        <v>0.01</v>
      </c>
      <c r="H555" s="138" t="s">
        <v>1219</v>
      </c>
      <c r="I555" s="138" t="s">
        <v>1220</v>
      </c>
      <c r="J555" s="141" t="s">
        <v>6351</v>
      </c>
      <c r="K555" s="138" t="s">
        <v>3499</v>
      </c>
      <c r="L555" s="138" t="s">
        <v>3500</v>
      </c>
    </row>
    <row r="556" spans="1:12">
      <c r="A556" s="138" t="s">
        <v>1596</v>
      </c>
      <c r="B556" s="138">
        <v>15114491</v>
      </c>
      <c r="C556" s="138" t="s">
        <v>1218</v>
      </c>
      <c r="D556" s="138" t="s">
        <v>1213</v>
      </c>
      <c r="E556" s="138" t="s">
        <v>73</v>
      </c>
      <c r="F556" s="138">
        <v>0.34300000000000003</v>
      </c>
      <c r="G556" s="138">
        <v>8.1359999999999992</v>
      </c>
      <c r="H556" s="138" t="s">
        <v>1214</v>
      </c>
      <c r="I556" s="138" t="s">
        <v>1215</v>
      </c>
      <c r="J556" s="141" t="s">
        <v>6352</v>
      </c>
      <c r="K556" s="138" t="s">
        <v>3501</v>
      </c>
      <c r="L556" s="138" t="s">
        <v>3502</v>
      </c>
    </row>
    <row r="557" spans="1:12">
      <c r="A557" s="138" t="s">
        <v>1596</v>
      </c>
      <c r="B557" s="138">
        <v>59086338</v>
      </c>
      <c r="C557" s="138" t="s">
        <v>1218</v>
      </c>
      <c r="D557" s="138" t="s">
        <v>1213</v>
      </c>
      <c r="E557" s="138" t="s">
        <v>73</v>
      </c>
      <c r="F557" s="138">
        <v>9.4E-2</v>
      </c>
      <c r="G557" s="138">
        <v>1.448</v>
      </c>
      <c r="H557" s="138" t="s">
        <v>1219</v>
      </c>
      <c r="I557" s="138" t="s">
        <v>1220</v>
      </c>
      <c r="J557" s="141" t="s">
        <v>6326</v>
      </c>
      <c r="K557" s="138" t="s">
        <v>3503</v>
      </c>
      <c r="L557" s="138" t="s">
        <v>3504</v>
      </c>
    </row>
    <row r="558" spans="1:12">
      <c r="A558" s="138" t="s">
        <v>1596</v>
      </c>
      <c r="B558" s="138">
        <v>5942888</v>
      </c>
      <c r="C558" s="138" t="s">
        <v>1212</v>
      </c>
      <c r="D558" s="138" t="s">
        <v>1223</v>
      </c>
      <c r="E558" s="138" t="s">
        <v>87</v>
      </c>
      <c r="F558" s="138">
        <v>0.24199999999999999</v>
      </c>
      <c r="G558" s="138">
        <v>2.5489999999999999</v>
      </c>
      <c r="H558" s="138" t="s">
        <v>1569</v>
      </c>
      <c r="I558" s="138" t="s">
        <v>1570</v>
      </c>
      <c r="J558" s="141" t="s">
        <v>6375</v>
      </c>
      <c r="K558" s="138" t="s">
        <v>3558</v>
      </c>
      <c r="L558" s="138" t="s">
        <v>3559</v>
      </c>
    </row>
    <row r="559" spans="1:12">
      <c r="A559" s="138" t="s">
        <v>1596</v>
      </c>
      <c r="B559" s="138">
        <v>45143279</v>
      </c>
      <c r="C559" s="138" t="s">
        <v>1218</v>
      </c>
      <c r="D559" s="138" t="s">
        <v>1213</v>
      </c>
      <c r="E559" s="138" t="s">
        <v>87</v>
      </c>
      <c r="F559" s="138">
        <v>0.24</v>
      </c>
      <c r="G559" s="138">
        <v>6.641</v>
      </c>
      <c r="H559" s="138" t="s">
        <v>1219</v>
      </c>
      <c r="I559" s="138" t="s">
        <v>1220</v>
      </c>
      <c r="J559" s="141" t="s">
        <v>5931</v>
      </c>
      <c r="K559" s="138" t="s">
        <v>3560</v>
      </c>
      <c r="L559" s="138" t="s">
        <v>3561</v>
      </c>
    </row>
    <row r="560" spans="1:12">
      <c r="A560" s="138" t="s">
        <v>1596</v>
      </c>
      <c r="B560" s="138">
        <v>45165351</v>
      </c>
      <c r="C560" s="138" t="s">
        <v>1212</v>
      </c>
      <c r="D560" s="138" t="s">
        <v>1223</v>
      </c>
      <c r="E560" s="138" t="s">
        <v>87</v>
      </c>
      <c r="F560" s="138">
        <v>0.32800000000000001</v>
      </c>
      <c r="G560" s="138">
        <v>-4.7510000000000003</v>
      </c>
      <c r="H560" s="138" t="s">
        <v>1569</v>
      </c>
      <c r="I560" s="138" t="s">
        <v>1570</v>
      </c>
      <c r="J560" s="141" t="s">
        <v>5931</v>
      </c>
      <c r="K560" s="138" t="s">
        <v>3562</v>
      </c>
      <c r="L560" s="138" t="s">
        <v>3563</v>
      </c>
    </row>
    <row r="561" spans="1:12">
      <c r="A561" s="138" t="s">
        <v>1596</v>
      </c>
      <c r="B561" s="138">
        <v>12302361</v>
      </c>
      <c r="C561" s="138" t="s">
        <v>1212</v>
      </c>
      <c r="D561" s="138" t="s">
        <v>1223</v>
      </c>
      <c r="E561" s="138" t="s">
        <v>74</v>
      </c>
      <c r="F561" s="138">
        <v>0.20499999999999999</v>
      </c>
      <c r="G561" s="138">
        <v>8.3989999999999991</v>
      </c>
      <c r="H561" s="138" t="s">
        <v>1219</v>
      </c>
      <c r="I561" s="138" t="s">
        <v>1220</v>
      </c>
      <c r="J561" s="141" t="s">
        <v>6419</v>
      </c>
      <c r="K561" s="138" t="s">
        <v>3666</v>
      </c>
      <c r="L561" s="138" t="s">
        <v>3667</v>
      </c>
    </row>
    <row r="562" spans="1:12">
      <c r="A562" s="138" t="s">
        <v>1596</v>
      </c>
      <c r="B562" s="138">
        <v>52679985</v>
      </c>
      <c r="C562" s="138" t="s">
        <v>1223</v>
      </c>
      <c r="D562" s="138" t="s">
        <v>1212</v>
      </c>
      <c r="E562" s="138" t="s">
        <v>74</v>
      </c>
      <c r="F562" s="138">
        <v>0.29399999999999998</v>
      </c>
      <c r="G562" s="138">
        <v>-2.0110000000000001</v>
      </c>
      <c r="H562" s="138" t="s">
        <v>1219</v>
      </c>
      <c r="I562" s="138" t="s">
        <v>1220</v>
      </c>
      <c r="J562" s="141" t="s">
        <v>6420</v>
      </c>
      <c r="K562" s="138" t="s">
        <v>3668</v>
      </c>
      <c r="L562" s="138" t="s">
        <v>3669</v>
      </c>
    </row>
    <row r="563" spans="1:12">
      <c r="A563" s="138" t="s">
        <v>1596</v>
      </c>
      <c r="B563" s="138">
        <v>52679993</v>
      </c>
      <c r="C563" s="138" t="s">
        <v>1213</v>
      </c>
      <c r="D563" s="138" t="s">
        <v>1212</v>
      </c>
      <c r="E563" s="138" t="s">
        <v>74</v>
      </c>
      <c r="F563" s="138">
        <v>0.30299999999999999</v>
      </c>
      <c r="G563" s="138">
        <v>-1.88</v>
      </c>
      <c r="H563" s="138" t="s">
        <v>1569</v>
      </c>
      <c r="I563" s="138" t="s">
        <v>1570</v>
      </c>
      <c r="J563" s="141" t="s">
        <v>6420</v>
      </c>
      <c r="K563" s="138" t="s">
        <v>3670</v>
      </c>
      <c r="L563" s="138" t="s">
        <v>3671</v>
      </c>
    </row>
    <row r="564" spans="1:12">
      <c r="A564" s="138" t="s">
        <v>1596</v>
      </c>
      <c r="B564" s="138">
        <v>1132723</v>
      </c>
      <c r="C564" s="138" t="s">
        <v>1218</v>
      </c>
      <c r="D564" s="138" t="s">
        <v>1213</v>
      </c>
      <c r="E564" s="138" t="s">
        <v>89</v>
      </c>
      <c r="F564" s="138">
        <v>0.27500000000000002</v>
      </c>
      <c r="G564" s="138">
        <v>-1.343</v>
      </c>
      <c r="H564" s="138" t="s">
        <v>1219</v>
      </c>
      <c r="I564" s="138" t="s">
        <v>1220</v>
      </c>
      <c r="J564" s="141" t="s">
        <v>6986</v>
      </c>
      <c r="K564" s="138" t="s">
        <v>1932</v>
      </c>
      <c r="L564" s="138" t="s">
        <v>3859</v>
      </c>
    </row>
    <row r="565" spans="1:12">
      <c r="A565" s="138" t="s">
        <v>1596</v>
      </c>
      <c r="B565" s="138">
        <v>7064502</v>
      </c>
      <c r="C565" s="138" t="s">
        <v>1218</v>
      </c>
      <c r="D565" s="138" t="s">
        <v>1213</v>
      </c>
      <c r="E565" s="138" t="s">
        <v>89</v>
      </c>
      <c r="F565" s="138">
        <v>0.48599999999999999</v>
      </c>
      <c r="G565" s="138">
        <v>-0.16900000000000001</v>
      </c>
      <c r="H565" s="138" t="s">
        <v>1569</v>
      </c>
      <c r="I565" s="138" t="s">
        <v>1570</v>
      </c>
      <c r="J565" s="141" t="s">
        <v>6488</v>
      </c>
      <c r="K565" s="138" t="s">
        <v>3860</v>
      </c>
      <c r="L565" s="138" t="s">
        <v>3861</v>
      </c>
    </row>
    <row r="566" spans="1:12">
      <c r="A566" s="138" t="s">
        <v>1596</v>
      </c>
      <c r="B566" s="138">
        <v>7871241</v>
      </c>
      <c r="C566" s="138" t="s">
        <v>1218</v>
      </c>
      <c r="D566" s="138" t="s">
        <v>1212</v>
      </c>
      <c r="E566" s="138" t="s">
        <v>76</v>
      </c>
      <c r="F566" s="138">
        <v>5.1999999999999998E-2</v>
      </c>
      <c r="G566" s="138">
        <v>2.1</v>
      </c>
      <c r="H566" s="138" t="s">
        <v>1219</v>
      </c>
      <c r="I566" s="138" t="s">
        <v>1220</v>
      </c>
      <c r="J566" s="141" t="s">
        <v>6612</v>
      </c>
      <c r="K566" s="138" t="s">
        <v>4243</v>
      </c>
      <c r="L566" s="138" t="s">
        <v>4244</v>
      </c>
    </row>
    <row r="567" spans="1:12">
      <c r="A567" s="138" t="s">
        <v>1596</v>
      </c>
      <c r="B567" s="138">
        <v>9832178</v>
      </c>
      <c r="C567" s="138" t="s">
        <v>1218</v>
      </c>
      <c r="D567" s="138" t="s">
        <v>1212</v>
      </c>
      <c r="E567" s="138" t="s">
        <v>76</v>
      </c>
      <c r="F567" s="138">
        <v>0.11700000000000001</v>
      </c>
      <c r="G567" s="138">
        <v>-11.089</v>
      </c>
      <c r="H567" s="138" t="s">
        <v>1569</v>
      </c>
      <c r="I567" s="138" t="s">
        <v>1570</v>
      </c>
      <c r="J567" s="141" t="s">
        <v>6613</v>
      </c>
      <c r="K567" s="138" t="s">
        <v>4245</v>
      </c>
      <c r="L567" s="138" t="s">
        <v>4246</v>
      </c>
    </row>
    <row r="568" spans="1:12">
      <c r="A568" s="138" t="s">
        <v>1596</v>
      </c>
      <c r="B568" s="138">
        <v>9843973</v>
      </c>
      <c r="C568" s="138" t="s">
        <v>1223</v>
      </c>
      <c r="D568" s="138" t="s">
        <v>1212</v>
      </c>
      <c r="E568" s="138" t="s">
        <v>76</v>
      </c>
      <c r="F568" s="138">
        <v>4.9000000000000002E-2</v>
      </c>
      <c r="G568" s="138">
        <v>3.0000000000000001E-3</v>
      </c>
      <c r="H568" s="138" t="s">
        <v>1569</v>
      </c>
      <c r="I568" s="138" t="s">
        <v>1570</v>
      </c>
      <c r="J568" s="141" t="s">
        <v>6613</v>
      </c>
      <c r="K568" s="138" t="s">
        <v>4247</v>
      </c>
      <c r="L568" s="138" t="s">
        <v>4248</v>
      </c>
    </row>
    <row r="569" spans="1:12">
      <c r="A569" s="138" t="s">
        <v>1596</v>
      </c>
      <c r="B569" s="138">
        <v>27815446</v>
      </c>
      <c r="C569" s="138" t="s">
        <v>1213</v>
      </c>
      <c r="D569" s="138" t="s">
        <v>1212</v>
      </c>
      <c r="E569" s="138" t="s">
        <v>76</v>
      </c>
      <c r="F569" s="138">
        <v>7.9000000000000001E-2</v>
      </c>
      <c r="G569" s="138">
        <v>-11.236000000000001</v>
      </c>
      <c r="H569" s="138" t="s">
        <v>1569</v>
      </c>
      <c r="I569" s="138" t="s">
        <v>1570</v>
      </c>
      <c r="J569" s="141" t="s">
        <v>6614</v>
      </c>
      <c r="K569" s="138" t="s">
        <v>4249</v>
      </c>
      <c r="L569" s="138" t="s">
        <v>4250</v>
      </c>
    </row>
    <row r="570" spans="1:12">
      <c r="A570" s="138" t="s">
        <v>1596</v>
      </c>
      <c r="B570" s="138">
        <v>27889509</v>
      </c>
      <c r="C570" s="138" t="s">
        <v>1212</v>
      </c>
      <c r="D570" s="138" t="s">
        <v>1223</v>
      </c>
      <c r="E570" s="138" t="s">
        <v>76</v>
      </c>
      <c r="F570" s="138">
        <v>0.06</v>
      </c>
      <c r="G570" s="138">
        <v>0.61699999999999999</v>
      </c>
      <c r="H570" s="138" t="s">
        <v>1569</v>
      </c>
      <c r="I570" s="138" t="s">
        <v>1570</v>
      </c>
      <c r="J570" s="141" t="s">
        <v>6615</v>
      </c>
      <c r="K570" s="138" t="s">
        <v>4251</v>
      </c>
      <c r="L570" s="138" t="s">
        <v>4252</v>
      </c>
    </row>
    <row r="571" spans="1:12">
      <c r="A571" s="138" t="s">
        <v>1596</v>
      </c>
      <c r="B571" s="138">
        <v>34030382</v>
      </c>
      <c r="C571" s="138" t="s">
        <v>1218</v>
      </c>
      <c r="D571" s="138" t="s">
        <v>1213</v>
      </c>
      <c r="E571" s="138" t="s">
        <v>90</v>
      </c>
      <c r="F571" s="138">
        <v>0.33200000000000002</v>
      </c>
      <c r="G571" s="138">
        <v>4.4379999999999997</v>
      </c>
      <c r="H571" s="138" t="s">
        <v>1214</v>
      </c>
      <c r="I571" s="138" t="s">
        <v>1215</v>
      </c>
      <c r="J571" s="141" t="s">
        <v>6726</v>
      </c>
      <c r="K571" s="138" t="s">
        <v>4614</v>
      </c>
      <c r="L571" s="138" t="s">
        <v>4615</v>
      </c>
    </row>
    <row r="572" spans="1:12">
      <c r="A572" s="138" t="s">
        <v>1596</v>
      </c>
      <c r="B572" s="138">
        <v>45165004</v>
      </c>
      <c r="C572" s="138" t="s">
        <v>1218</v>
      </c>
      <c r="D572" s="138" t="s">
        <v>1213</v>
      </c>
      <c r="E572" s="138" t="s">
        <v>90</v>
      </c>
      <c r="F572" s="138">
        <v>0.224</v>
      </c>
      <c r="G572" s="138">
        <v>8.4030000000000005</v>
      </c>
      <c r="H572" s="138" t="s">
        <v>1219</v>
      </c>
      <c r="I572" s="138" t="s">
        <v>1220</v>
      </c>
      <c r="J572" s="141" t="s">
        <v>5931</v>
      </c>
      <c r="K572" s="138" t="s">
        <v>4616</v>
      </c>
      <c r="L572" s="138" t="s">
        <v>4617</v>
      </c>
    </row>
    <row r="573" spans="1:12">
      <c r="A573" s="138" t="s">
        <v>1596</v>
      </c>
      <c r="B573" s="138">
        <v>59245308</v>
      </c>
      <c r="C573" s="138" t="s">
        <v>4660</v>
      </c>
      <c r="D573" s="138" t="s">
        <v>1218</v>
      </c>
      <c r="E573" s="138" t="s">
        <v>90</v>
      </c>
      <c r="F573" s="138">
        <v>0.34399999999999997</v>
      </c>
      <c r="G573" s="138">
        <v>4.258</v>
      </c>
      <c r="H573" s="138" t="s">
        <v>1622</v>
      </c>
      <c r="I573" s="138" t="s">
        <v>1215</v>
      </c>
      <c r="J573" s="141" t="s">
        <v>6326</v>
      </c>
      <c r="K573" s="138" t="s">
        <v>4661</v>
      </c>
      <c r="L573" s="138" t="s">
        <v>4662</v>
      </c>
    </row>
    <row r="574" spans="1:12">
      <c r="A574" s="138" t="s">
        <v>1596</v>
      </c>
      <c r="B574" s="138">
        <v>55040918</v>
      </c>
      <c r="C574" s="138" t="s">
        <v>1223</v>
      </c>
      <c r="D574" s="138" t="s">
        <v>1218</v>
      </c>
      <c r="E574" s="138" t="s">
        <v>79</v>
      </c>
      <c r="F574" s="138">
        <v>6.0999999999999999E-2</v>
      </c>
      <c r="G574" s="138">
        <v>1.78</v>
      </c>
      <c r="H574" s="138" t="s">
        <v>1569</v>
      </c>
      <c r="I574" s="138" t="s">
        <v>1570</v>
      </c>
      <c r="J574" s="141" t="s">
        <v>6824</v>
      </c>
      <c r="K574" s="138" t="s">
        <v>4959</v>
      </c>
      <c r="L574" s="138" t="s">
        <v>4960</v>
      </c>
    </row>
    <row r="575" spans="1:12">
      <c r="A575" s="138" t="s">
        <v>1596</v>
      </c>
      <c r="B575" s="138">
        <v>55040930</v>
      </c>
      <c r="C575" s="138" t="s">
        <v>1218</v>
      </c>
      <c r="D575" s="138" t="s">
        <v>1213</v>
      </c>
      <c r="E575" s="138" t="s">
        <v>79</v>
      </c>
      <c r="F575" s="138">
        <v>5.7000000000000002E-2</v>
      </c>
      <c r="G575" s="138">
        <v>2.34</v>
      </c>
      <c r="H575" s="138" t="s">
        <v>1569</v>
      </c>
      <c r="I575" s="138" t="s">
        <v>1570</v>
      </c>
      <c r="J575" s="141" t="s">
        <v>6824</v>
      </c>
      <c r="K575" s="138" t="s">
        <v>4949</v>
      </c>
      <c r="L575" s="138" t="s">
        <v>4961</v>
      </c>
    </row>
    <row r="576" spans="1:12">
      <c r="A576" s="138" t="s">
        <v>1596</v>
      </c>
      <c r="B576" s="138">
        <v>9846626</v>
      </c>
      <c r="C576" s="138" t="s">
        <v>1212</v>
      </c>
      <c r="D576" s="138" t="s">
        <v>1223</v>
      </c>
      <c r="E576" s="138" t="s">
        <v>80</v>
      </c>
      <c r="F576" s="138">
        <v>5.3999999999999999E-2</v>
      </c>
      <c r="G576" s="138">
        <v>-1.538</v>
      </c>
      <c r="H576" s="138" t="s">
        <v>1569</v>
      </c>
      <c r="I576" s="138" t="s">
        <v>1570</v>
      </c>
      <c r="J576" s="141" t="s">
        <v>6613</v>
      </c>
      <c r="K576" s="138" t="s">
        <v>5367</v>
      </c>
      <c r="L576" s="138" t="s">
        <v>5368</v>
      </c>
    </row>
    <row r="577" spans="1:12">
      <c r="A577" s="138" t="s">
        <v>1596</v>
      </c>
      <c r="B577" s="138">
        <v>12283868</v>
      </c>
      <c r="C577" s="138" t="s">
        <v>1212</v>
      </c>
      <c r="D577" s="138" t="s">
        <v>1223</v>
      </c>
      <c r="E577" s="138" t="s">
        <v>80</v>
      </c>
      <c r="F577" s="138">
        <v>4.8000000000000001E-2</v>
      </c>
      <c r="G577" s="138">
        <v>-8.3930000000000007</v>
      </c>
      <c r="H577" s="138" t="s">
        <v>1569</v>
      </c>
      <c r="I577" s="138" t="s">
        <v>1570</v>
      </c>
      <c r="J577" s="141" t="s">
        <v>6419</v>
      </c>
      <c r="K577" s="138" t="s">
        <v>5369</v>
      </c>
      <c r="L577" s="138" t="s">
        <v>5370</v>
      </c>
    </row>
    <row r="578" spans="1:12">
      <c r="A578" s="138" t="s">
        <v>1596</v>
      </c>
      <c r="B578" s="138">
        <v>19291195</v>
      </c>
      <c r="C578" s="138" t="s">
        <v>1218</v>
      </c>
      <c r="D578" s="138" t="s">
        <v>1213</v>
      </c>
      <c r="E578" s="138" t="s">
        <v>80</v>
      </c>
      <c r="F578" s="138">
        <v>7.0000000000000007E-2</v>
      </c>
      <c r="G578" s="138">
        <v>0.64300000000000002</v>
      </c>
      <c r="H578" s="138" t="s">
        <v>1569</v>
      </c>
      <c r="I578" s="138" t="s">
        <v>1570</v>
      </c>
      <c r="J578" s="141" t="s">
        <v>6918</v>
      </c>
      <c r="K578" s="138" t="s">
        <v>5371</v>
      </c>
      <c r="L578" s="138" t="s">
        <v>5372</v>
      </c>
    </row>
    <row r="579" spans="1:12">
      <c r="A579" s="138" t="s">
        <v>1596</v>
      </c>
      <c r="B579" s="138">
        <v>27801893</v>
      </c>
      <c r="C579" s="138" t="s">
        <v>1218</v>
      </c>
      <c r="D579" s="138" t="s">
        <v>1213</v>
      </c>
      <c r="E579" s="138" t="s">
        <v>80</v>
      </c>
      <c r="F579" s="138">
        <v>6.8000000000000005E-2</v>
      </c>
      <c r="G579" s="138">
        <v>0.78700000000000003</v>
      </c>
      <c r="H579" s="138" t="s">
        <v>1569</v>
      </c>
      <c r="I579" s="138" t="s">
        <v>1570</v>
      </c>
      <c r="J579" s="141" t="s">
        <v>6614</v>
      </c>
      <c r="K579" s="138" t="s">
        <v>3222</v>
      </c>
      <c r="L579" s="138" t="s">
        <v>5373</v>
      </c>
    </row>
    <row r="580" spans="1:12">
      <c r="A580" s="138" t="s">
        <v>1599</v>
      </c>
      <c r="B580" s="138">
        <v>839825</v>
      </c>
      <c r="C580" s="138" t="s">
        <v>1218</v>
      </c>
      <c r="D580" s="138" t="s">
        <v>1213</v>
      </c>
      <c r="E580" s="138" t="s">
        <v>64</v>
      </c>
      <c r="F580" s="138">
        <v>0.14099999999999999</v>
      </c>
      <c r="G580" s="138">
        <v>3.45</v>
      </c>
      <c r="H580" s="138" t="s">
        <v>1219</v>
      </c>
      <c r="I580" s="138" t="s">
        <v>1220</v>
      </c>
      <c r="J580" s="141" t="s">
        <v>5629</v>
      </c>
      <c r="K580" s="138" t="s">
        <v>1600</v>
      </c>
      <c r="L580" s="138" t="s">
        <v>1601</v>
      </c>
    </row>
    <row r="581" spans="1:12">
      <c r="A581" s="138" t="s">
        <v>1599</v>
      </c>
      <c r="B581" s="138">
        <v>7357663</v>
      </c>
      <c r="C581" s="138" t="s">
        <v>1212</v>
      </c>
      <c r="D581" s="138" t="s">
        <v>1223</v>
      </c>
      <c r="E581" s="138" t="s">
        <v>64</v>
      </c>
      <c r="F581" s="138">
        <v>0.46600000000000003</v>
      </c>
      <c r="G581" s="138">
        <v>-1.758</v>
      </c>
      <c r="H581" s="138" t="s">
        <v>1569</v>
      </c>
      <c r="I581" s="138" t="s">
        <v>1570</v>
      </c>
      <c r="J581" s="141" t="s">
        <v>5630</v>
      </c>
      <c r="K581" s="138" t="s">
        <v>1602</v>
      </c>
      <c r="L581" s="138" t="s">
        <v>1603</v>
      </c>
    </row>
    <row r="582" spans="1:12">
      <c r="A582" s="138" t="s">
        <v>1599</v>
      </c>
      <c r="B582" s="138">
        <v>63815188</v>
      </c>
      <c r="C582" s="138" t="s">
        <v>1213</v>
      </c>
      <c r="D582" s="138" t="s">
        <v>1218</v>
      </c>
      <c r="E582" s="138" t="s">
        <v>67</v>
      </c>
      <c r="F582" s="138">
        <v>6.7000000000000004E-2</v>
      </c>
      <c r="G582" s="138">
        <v>6.0369999999999999</v>
      </c>
      <c r="H582" s="138" t="s">
        <v>1219</v>
      </c>
      <c r="I582" s="138" t="s">
        <v>1220</v>
      </c>
      <c r="J582" s="141" t="s">
        <v>1775</v>
      </c>
      <c r="K582" s="138" t="s">
        <v>1776</v>
      </c>
      <c r="L582" s="138" t="s">
        <v>1777</v>
      </c>
    </row>
    <row r="583" spans="1:12">
      <c r="A583" s="138" t="s">
        <v>1599</v>
      </c>
      <c r="B583" s="138">
        <v>38169879</v>
      </c>
      <c r="C583" s="138" t="s">
        <v>1218</v>
      </c>
      <c r="D583" s="138" t="s">
        <v>1213</v>
      </c>
      <c r="E583" s="138" t="s">
        <v>68</v>
      </c>
      <c r="F583" s="138">
        <v>0.42199999999999999</v>
      </c>
      <c r="G583" s="138">
        <v>2.2440000000000002</v>
      </c>
      <c r="H583" s="138" t="s">
        <v>1569</v>
      </c>
      <c r="I583" s="138" t="s">
        <v>1570</v>
      </c>
      <c r="J583" s="141" t="s">
        <v>5721</v>
      </c>
      <c r="K583" s="138" t="s">
        <v>1871</v>
      </c>
      <c r="L583" s="138" t="s">
        <v>1872</v>
      </c>
    </row>
    <row r="584" spans="1:12">
      <c r="A584" s="138" t="s">
        <v>1599</v>
      </c>
      <c r="B584" s="138">
        <v>38169882</v>
      </c>
      <c r="C584" s="138" t="s">
        <v>1218</v>
      </c>
      <c r="D584" s="138" t="s">
        <v>1213</v>
      </c>
      <c r="E584" s="138" t="s">
        <v>68</v>
      </c>
      <c r="F584" s="138">
        <v>0.41399999999999998</v>
      </c>
      <c r="G584" s="138">
        <v>0.20499999999999999</v>
      </c>
      <c r="H584" s="138" t="s">
        <v>1569</v>
      </c>
      <c r="I584" s="138" t="s">
        <v>1570</v>
      </c>
      <c r="J584" s="141" t="s">
        <v>5721</v>
      </c>
      <c r="K584" s="138" t="s">
        <v>1873</v>
      </c>
      <c r="L584" s="138" t="s">
        <v>1874</v>
      </c>
    </row>
    <row r="585" spans="1:12">
      <c r="A585" s="138" t="s">
        <v>1599</v>
      </c>
      <c r="B585" s="138">
        <v>64242532</v>
      </c>
      <c r="C585" s="138" t="s">
        <v>1218</v>
      </c>
      <c r="D585" s="138" t="s">
        <v>1213</v>
      </c>
      <c r="E585" s="138" t="s">
        <v>68</v>
      </c>
      <c r="F585" s="138">
        <v>0.57699999999999996</v>
      </c>
      <c r="G585" s="138">
        <v>8.0909999999999993</v>
      </c>
      <c r="H585" s="138" t="s">
        <v>1219</v>
      </c>
      <c r="I585" s="138" t="s">
        <v>1220</v>
      </c>
      <c r="J585" s="141" t="s">
        <v>5722</v>
      </c>
      <c r="K585" s="138" t="s">
        <v>1875</v>
      </c>
      <c r="L585" s="138" t="s">
        <v>1876</v>
      </c>
    </row>
    <row r="586" spans="1:12">
      <c r="A586" s="138" t="s">
        <v>1599</v>
      </c>
      <c r="B586" s="138">
        <v>21157405</v>
      </c>
      <c r="C586" s="138" t="s">
        <v>1218</v>
      </c>
      <c r="D586" s="138" t="s">
        <v>1213</v>
      </c>
      <c r="E586" s="138" t="s">
        <v>54</v>
      </c>
      <c r="F586" s="138">
        <v>0.42899999999999999</v>
      </c>
      <c r="G586" s="138">
        <v>8.3620000000000001</v>
      </c>
      <c r="H586" s="138" t="s">
        <v>1219</v>
      </c>
      <c r="I586" s="138" t="s">
        <v>1220</v>
      </c>
      <c r="J586" s="141" t="s">
        <v>5870</v>
      </c>
      <c r="K586" s="138" t="s">
        <v>2249</v>
      </c>
      <c r="L586" s="138" t="s">
        <v>2250</v>
      </c>
    </row>
    <row r="587" spans="1:12">
      <c r="A587" s="138" t="s">
        <v>1599</v>
      </c>
      <c r="B587" s="138">
        <v>35063802</v>
      </c>
      <c r="C587" s="138" t="s">
        <v>1223</v>
      </c>
      <c r="D587" s="138" t="s">
        <v>1212</v>
      </c>
      <c r="E587" s="138" t="s">
        <v>46</v>
      </c>
      <c r="F587" s="138">
        <v>0.46600000000000003</v>
      </c>
      <c r="G587" s="138">
        <v>0.38100000000000001</v>
      </c>
      <c r="H587" s="138" t="s">
        <v>1219</v>
      </c>
      <c r="I587" s="138" t="s">
        <v>1220</v>
      </c>
      <c r="J587" s="141" t="s">
        <v>5958</v>
      </c>
      <c r="K587" s="138" t="s">
        <v>2472</v>
      </c>
      <c r="L587" s="138" t="s">
        <v>2473</v>
      </c>
    </row>
    <row r="588" spans="1:12">
      <c r="A588" s="138" t="s">
        <v>1599</v>
      </c>
      <c r="B588" s="138">
        <v>51165694</v>
      </c>
      <c r="C588" s="138" t="s">
        <v>1212</v>
      </c>
      <c r="D588" s="138" t="s">
        <v>1223</v>
      </c>
      <c r="E588" s="138" t="s">
        <v>46</v>
      </c>
      <c r="F588" s="138">
        <v>0.47099999999999997</v>
      </c>
      <c r="G588" s="138">
        <v>3.536</v>
      </c>
      <c r="H588" s="138" t="s">
        <v>1219</v>
      </c>
      <c r="I588" s="138" t="s">
        <v>1220</v>
      </c>
      <c r="J588" s="141" t="s">
        <v>5959</v>
      </c>
      <c r="K588" s="138" t="s">
        <v>2474</v>
      </c>
      <c r="L588" s="138" t="s">
        <v>2475</v>
      </c>
    </row>
    <row r="589" spans="1:12">
      <c r="A589" s="138" t="s">
        <v>1599</v>
      </c>
      <c r="B589" s="138">
        <v>61882183</v>
      </c>
      <c r="C589" s="138" t="s">
        <v>1223</v>
      </c>
      <c r="D589" s="138" t="s">
        <v>1212</v>
      </c>
      <c r="E589" s="138" t="s">
        <v>47</v>
      </c>
      <c r="F589" s="138">
        <v>0.41199999999999998</v>
      </c>
      <c r="G589" s="138">
        <v>-0.373</v>
      </c>
      <c r="H589" s="138" t="s">
        <v>1219</v>
      </c>
      <c r="I589" s="138" t="s">
        <v>1220</v>
      </c>
      <c r="J589" s="141" t="s">
        <v>2506</v>
      </c>
      <c r="K589" s="138" t="s">
        <v>2507</v>
      </c>
      <c r="L589" s="138" t="s">
        <v>2508</v>
      </c>
    </row>
    <row r="590" spans="1:12">
      <c r="A590" s="138" t="s">
        <v>1599</v>
      </c>
      <c r="B590" s="138">
        <v>61126157</v>
      </c>
      <c r="C590" s="138" t="s">
        <v>1223</v>
      </c>
      <c r="D590" s="138" t="s">
        <v>1212</v>
      </c>
      <c r="E590" s="138" t="s">
        <v>45</v>
      </c>
      <c r="F590" s="138">
        <v>0.158</v>
      </c>
      <c r="G590" s="138">
        <v>6.05</v>
      </c>
      <c r="H590" s="138" t="s">
        <v>1219</v>
      </c>
      <c r="I590" s="138" t="s">
        <v>1220</v>
      </c>
      <c r="J590" s="141" t="s">
        <v>5978</v>
      </c>
      <c r="K590" s="138" t="s">
        <v>2530</v>
      </c>
      <c r="L590" s="138" t="s">
        <v>2531</v>
      </c>
    </row>
    <row r="591" spans="1:12">
      <c r="A591" s="138" t="s">
        <v>1599</v>
      </c>
      <c r="B591" s="138">
        <v>849498</v>
      </c>
      <c r="C591" s="138" t="s">
        <v>1212</v>
      </c>
      <c r="D591" s="138" t="s">
        <v>1223</v>
      </c>
      <c r="E591" s="138" t="s">
        <v>60</v>
      </c>
      <c r="F591" s="138">
        <v>0.41399999999999998</v>
      </c>
      <c r="G591" s="138">
        <v>1.028</v>
      </c>
      <c r="H591" s="138" t="s">
        <v>1569</v>
      </c>
      <c r="I591" s="138" t="s">
        <v>1570</v>
      </c>
      <c r="J591" s="141" t="s">
        <v>5629</v>
      </c>
      <c r="K591" s="138" t="s">
        <v>2930</v>
      </c>
      <c r="L591" s="138" t="s">
        <v>2931</v>
      </c>
    </row>
    <row r="592" spans="1:12">
      <c r="A592" s="138" t="s">
        <v>1599</v>
      </c>
      <c r="B592" s="138">
        <v>38056700</v>
      </c>
      <c r="C592" s="138" t="s">
        <v>1213</v>
      </c>
      <c r="D592" s="138" t="s">
        <v>1223</v>
      </c>
      <c r="E592" s="138" t="s">
        <v>60</v>
      </c>
      <c r="F592" s="138">
        <v>0.48799999999999999</v>
      </c>
      <c r="G592" s="138">
        <v>1.3460000000000001</v>
      </c>
      <c r="H592" s="138" t="s">
        <v>1214</v>
      </c>
      <c r="I592" s="138" t="s">
        <v>1215</v>
      </c>
      <c r="J592" s="141" t="s">
        <v>6132</v>
      </c>
      <c r="K592" s="138" t="s">
        <v>2932</v>
      </c>
      <c r="L592" s="138" t="s">
        <v>2933</v>
      </c>
    </row>
    <row r="593" spans="1:12">
      <c r="A593" s="138" t="s">
        <v>1599</v>
      </c>
      <c r="B593" s="138">
        <v>44270962</v>
      </c>
      <c r="C593" s="138" t="s">
        <v>1218</v>
      </c>
      <c r="D593" s="138" t="s">
        <v>1212</v>
      </c>
      <c r="E593" s="138" t="s">
        <v>60</v>
      </c>
      <c r="F593" s="138">
        <v>0.36799999999999999</v>
      </c>
      <c r="G593" s="138">
        <v>8.3829999999999991</v>
      </c>
      <c r="H593" s="138" t="s">
        <v>1219</v>
      </c>
      <c r="I593" s="138" t="s">
        <v>1220</v>
      </c>
      <c r="J593" s="141" t="s">
        <v>6133</v>
      </c>
      <c r="K593" s="138" t="s">
        <v>2934</v>
      </c>
      <c r="L593" s="138" t="s">
        <v>2935</v>
      </c>
    </row>
    <row r="594" spans="1:12">
      <c r="A594" s="138" t="s">
        <v>1599</v>
      </c>
      <c r="B594" s="138">
        <v>48756141</v>
      </c>
      <c r="C594" s="138" t="s">
        <v>1223</v>
      </c>
      <c r="D594" s="138" t="s">
        <v>1213</v>
      </c>
      <c r="E594" s="138" t="s">
        <v>60</v>
      </c>
      <c r="F594" s="138">
        <v>0.371</v>
      </c>
      <c r="G594" s="138">
        <v>5.8579999999999997</v>
      </c>
      <c r="H594" s="138" t="s">
        <v>1219</v>
      </c>
      <c r="I594" s="138" t="s">
        <v>1220</v>
      </c>
      <c r="J594" s="141" t="s">
        <v>6134</v>
      </c>
      <c r="K594" s="138" t="s">
        <v>2936</v>
      </c>
      <c r="L594" s="138" t="s">
        <v>2937</v>
      </c>
    </row>
    <row r="595" spans="1:12">
      <c r="A595" s="138" t="s">
        <v>1599</v>
      </c>
      <c r="B595" s="138">
        <v>59832901</v>
      </c>
      <c r="C595" s="138" t="s">
        <v>1212</v>
      </c>
      <c r="D595" s="138" t="s">
        <v>1223</v>
      </c>
      <c r="E595" s="138" t="s">
        <v>69</v>
      </c>
      <c r="F595" s="138">
        <v>0.245</v>
      </c>
      <c r="G595" s="138">
        <v>-0.61399999999999999</v>
      </c>
      <c r="H595" s="138" t="s">
        <v>1569</v>
      </c>
      <c r="I595" s="138" t="s">
        <v>1570</v>
      </c>
      <c r="J595" s="141" t="s">
        <v>6175</v>
      </c>
      <c r="K595" s="138" t="s">
        <v>3039</v>
      </c>
      <c r="L595" s="138" t="s">
        <v>3040</v>
      </c>
    </row>
    <row r="596" spans="1:12">
      <c r="A596" s="138" t="s">
        <v>1599</v>
      </c>
      <c r="B596" s="138">
        <v>946692</v>
      </c>
      <c r="C596" s="138" t="s">
        <v>1218</v>
      </c>
      <c r="D596" s="138" t="s">
        <v>1213</v>
      </c>
      <c r="E596" s="138" t="s">
        <v>83</v>
      </c>
      <c r="F596" s="138">
        <v>0.25700000000000001</v>
      </c>
      <c r="G596" s="138">
        <v>8.1129999999999995</v>
      </c>
      <c r="H596" s="138" t="s">
        <v>1219</v>
      </c>
      <c r="I596" s="138" t="s">
        <v>1220</v>
      </c>
      <c r="J596" s="141" t="s">
        <v>6187</v>
      </c>
      <c r="K596" s="138" t="s">
        <v>3071</v>
      </c>
      <c r="L596" s="138" t="s">
        <v>3072</v>
      </c>
    </row>
    <row r="597" spans="1:12">
      <c r="A597" s="138" t="s">
        <v>1599</v>
      </c>
      <c r="B597" s="138">
        <v>48543072</v>
      </c>
      <c r="C597" s="138" t="s">
        <v>1223</v>
      </c>
      <c r="D597" s="138" t="s">
        <v>1213</v>
      </c>
      <c r="E597" s="138" t="s">
        <v>84</v>
      </c>
      <c r="F597" s="138">
        <v>0.47499999999999998</v>
      </c>
      <c r="G597" s="138">
        <v>6.03</v>
      </c>
      <c r="H597" s="138" t="s">
        <v>1219</v>
      </c>
      <c r="I597" s="138" t="s">
        <v>1220</v>
      </c>
      <c r="J597" s="141" t="s">
        <v>6216</v>
      </c>
      <c r="K597" s="138" t="s">
        <v>3165</v>
      </c>
      <c r="L597" s="138" t="s">
        <v>3166</v>
      </c>
    </row>
    <row r="598" spans="1:12">
      <c r="A598" s="138" t="s">
        <v>1599</v>
      </c>
      <c r="B598" s="138">
        <v>55225587</v>
      </c>
      <c r="C598" s="138" t="s">
        <v>1212</v>
      </c>
      <c r="D598" s="138" t="s">
        <v>1218</v>
      </c>
      <c r="E598" s="138" t="s">
        <v>84</v>
      </c>
      <c r="F598" s="138">
        <v>0.14699999999999999</v>
      </c>
      <c r="G598" s="138">
        <v>8.3710000000000004</v>
      </c>
      <c r="H598" s="138" t="s">
        <v>1219</v>
      </c>
      <c r="I598" s="138" t="s">
        <v>1220</v>
      </c>
      <c r="J598" s="141" t="s">
        <v>6217</v>
      </c>
      <c r="K598" s="138" t="s">
        <v>3167</v>
      </c>
      <c r="L598" s="138" t="s">
        <v>3168</v>
      </c>
    </row>
    <row r="599" spans="1:12">
      <c r="A599" s="138" t="s">
        <v>1599</v>
      </c>
      <c r="B599" s="138">
        <v>8344406</v>
      </c>
      <c r="C599" s="138" t="s">
        <v>1218</v>
      </c>
      <c r="D599" s="138" t="s">
        <v>1213</v>
      </c>
      <c r="E599" s="138" t="s">
        <v>85</v>
      </c>
      <c r="F599" s="138">
        <v>0.46400000000000002</v>
      </c>
      <c r="G599" s="138">
        <v>2.5710000000000002</v>
      </c>
      <c r="H599" s="138" t="s">
        <v>1219</v>
      </c>
      <c r="I599" s="138" t="s">
        <v>1220</v>
      </c>
      <c r="J599" s="141" t="s">
        <v>6268</v>
      </c>
      <c r="K599" s="138" t="s">
        <v>3293</v>
      </c>
      <c r="L599" s="138" t="s">
        <v>3294</v>
      </c>
    </row>
    <row r="600" spans="1:12">
      <c r="A600" s="138" t="s">
        <v>1599</v>
      </c>
      <c r="B600" s="138">
        <v>11373365</v>
      </c>
      <c r="C600" s="138" t="s">
        <v>1212</v>
      </c>
      <c r="D600" s="138" t="s">
        <v>1223</v>
      </c>
      <c r="E600" s="138" t="s">
        <v>85</v>
      </c>
      <c r="F600" s="138">
        <v>0.38900000000000001</v>
      </c>
      <c r="G600" s="138">
        <v>-0.129</v>
      </c>
      <c r="H600" s="138" t="s">
        <v>1219</v>
      </c>
      <c r="I600" s="138" t="s">
        <v>1220</v>
      </c>
      <c r="J600" s="141" t="s">
        <v>6269</v>
      </c>
      <c r="K600" s="138" t="s">
        <v>3295</v>
      </c>
      <c r="L600" s="138" t="s">
        <v>3296</v>
      </c>
    </row>
    <row r="601" spans="1:12">
      <c r="A601" s="138" t="s">
        <v>1599</v>
      </c>
      <c r="B601" s="138">
        <v>43951854</v>
      </c>
      <c r="C601" s="138" t="s">
        <v>1213</v>
      </c>
      <c r="D601" s="138" t="s">
        <v>1223</v>
      </c>
      <c r="E601" s="138" t="s">
        <v>85</v>
      </c>
      <c r="F601" s="138">
        <v>0.245</v>
      </c>
      <c r="G601" s="138">
        <v>6.032</v>
      </c>
      <c r="H601" s="138" t="s">
        <v>1219</v>
      </c>
      <c r="I601" s="138" t="s">
        <v>1220</v>
      </c>
      <c r="J601" s="141" t="s">
        <v>6270</v>
      </c>
      <c r="K601" s="138" t="s">
        <v>3297</v>
      </c>
      <c r="L601" s="138" t="s">
        <v>3298</v>
      </c>
    </row>
    <row r="602" spans="1:12">
      <c r="A602" s="138" t="s">
        <v>1599</v>
      </c>
      <c r="B602" s="138">
        <v>39268915</v>
      </c>
      <c r="C602" s="138" t="s">
        <v>1223</v>
      </c>
      <c r="D602" s="138" t="s">
        <v>1212</v>
      </c>
      <c r="E602" s="138" t="s">
        <v>72</v>
      </c>
      <c r="F602" s="138">
        <v>0.32600000000000001</v>
      </c>
      <c r="G602" s="138">
        <v>6.05</v>
      </c>
      <c r="H602" s="138" t="s">
        <v>1219</v>
      </c>
      <c r="I602" s="138" t="s">
        <v>1220</v>
      </c>
      <c r="J602" s="141" t="s">
        <v>6298</v>
      </c>
      <c r="K602" s="138" t="s">
        <v>3358</v>
      </c>
      <c r="L602" s="138" t="s">
        <v>3359</v>
      </c>
    </row>
    <row r="603" spans="1:12">
      <c r="A603" s="138" t="s">
        <v>1599</v>
      </c>
      <c r="B603" s="138">
        <v>60552166</v>
      </c>
      <c r="C603" s="138" t="s">
        <v>1223</v>
      </c>
      <c r="D603" s="138" t="s">
        <v>1213</v>
      </c>
      <c r="E603" s="138" t="s">
        <v>86</v>
      </c>
      <c r="F603" s="138">
        <v>0.33900000000000002</v>
      </c>
      <c r="G603" s="138">
        <v>-0.25900000000000001</v>
      </c>
      <c r="H603" s="138" t="s">
        <v>1219</v>
      </c>
      <c r="I603" s="138" t="s">
        <v>1220</v>
      </c>
      <c r="J603" s="141" t="s">
        <v>6327</v>
      </c>
      <c r="K603" s="138" t="s">
        <v>3432</v>
      </c>
      <c r="L603" s="138" t="s">
        <v>3433</v>
      </c>
    </row>
    <row r="604" spans="1:12">
      <c r="A604" s="138" t="s">
        <v>1599</v>
      </c>
      <c r="B604" s="138">
        <v>34763064</v>
      </c>
      <c r="C604" s="138" t="s">
        <v>1218</v>
      </c>
      <c r="D604" s="138" t="s">
        <v>1213</v>
      </c>
      <c r="E604" s="138" t="s">
        <v>73</v>
      </c>
      <c r="F604" s="138">
        <v>0.53600000000000003</v>
      </c>
      <c r="G604" s="138">
        <v>1.6519999999999999</v>
      </c>
      <c r="H604" s="138" t="s">
        <v>1569</v>
      </c>
      <c r="I604" s="138" t="s">
        <v>1570</v>
      </c>
      <c r="J604" s="141" t="s">
        <v>6353</v>
      </c>
      <c r="K604" s="138" t="s">
        <v>3505</v>
      </c>
      <c r="L604" s="138" t="s">
        <v>3506</v>
      </c>
    </row>
    <row r="605" spans="1:12">
      <c r="A605" s="138" t="s">
        <v>1599</v>
      </c>
      <c r="B605" s="138">
        <v>51635974</v>
      </c>
      <c r="C605" s="138" t="s">
        <v>1212</v>
      </c>
      <c r="D605" s="138" t="s">
        <v>1223</v>
      </c>
      <c r="E605" s="138" t="s">
        <v>73</v>
      </c>
      <c r="F605" s="138">
        <v>0.48799999999999999</v>
      </c>
      <c r="G605" s="138">
        <v>8.4139999999999997</v>
      </c>
      <c r="H605" s="138" t="s">
        <v>1219</v>
      </c>
      <c r="I605" s="138" t="s">
        <v>1220</v>
      </c>
      <c r="J605" s="141" t="s">
        <v>6354</v>
      </c>
      <c r="K605" s="138" t="s">
        <v>3507</v>
      </c>
      <c r="L605" s="138" t="s">
        <v>3508</v>
      </c>
    </row>
    <row r="606" spans="1:12">
      <c r="A606" s="138" t="s">
        <v>1599</v>
      </c>
      <c r="B606" s="138">
        <v>57246840</v>
      </c>
      <c r="C606" s="138" t="s">
        <v>1218</v>
      </c>
      <c r="D606" s="138" t="s">
        <v>1213</v>
      </c>
      <c r="E606" s="138" t="s">
        <v>73</v>
      </c>
      <c r="F606" s="138">
        <v>0.308</v>
      </c>
      <c r="G606" s="138">
        <v>0.98199999999999998</v>
      </c>
      <c r="H606" s="138" t="s">
        <v>1219</v>
      </c>
      <c r="I606" s="138" t="s">
        <v>1220</v>
      </c>
      <c r="J606" s="141" t="s">
        <v>6355</v>
      </c>
      <c r="K606" s="138" t="s">
        <v>1393</v>
      </c>
      <c r="L606" s="138" t="s">
        <v>3509</v>
      </c>
    </row>
    <row r="607" spans="1:12">
      <c r="A607" s="138" t="s">
        <v>1599</v>
      </c>
      <c r="B607" s="138">
        <v>61461050</v>
      </c>
      <c r="C607" s="138" t="s">
        <v>1212</v>
      </c>
      <c r="D607" s="138" t="s">
        <v>1223</v>
      </c>
      <c r="E607" s="138" t="s">
        <v>87</v>
      </c>
      <c r="F607" s="138">
        <v>0.378</v>
      </c>
      <c r="G607" s="138">
        <v>8.4139999999999997</v>
      </c>
      <c r="H607" s="138" t="s">
        <v>1219</v>
      </c>
      <c r="I607" s="138" t="s">
        <v>1220</v>
      </c>
      <c r="J607" s="141" t="s">
        <v>6376</v>
      </c>
      <c r="K607" s="138" t="s">
        <v>3564</v>
      </c>
      <c r="L607" s="138" t="s">
        <v>3565</v>
      </c>
    </row>
    <row r="608" spans="1:12">
      <c r="A608" s="138" t="s">
        <v>1599</v>
      </c>
      <c r="B608" s="138">
        <v>18559065</v>
      </c>
      <c r="C608" s="138" t="s">
        <v>1212</v>
      </c>
      <c r="D608" s="138" t="s">
        <v>1223</v>
      </c>
      <c r="E608" s="138" t="s">
        <v>74</v>
      </c>
      <c r="F608" s="138">
        <v>0.122</v>
      </c>
      <c r="G608" s="138">
        <v>-1.5980000000000001</v>
      </c>
      <c r="H608" s="138" t="s">
        <v>1569</v>
      </c>
      <c r="I608" s="138" t="s">
        <v>1570</v>
      </c>
      <c r="J608" s="141" t="s">
        <v>6998</v>
      </c>
      <c r="K608" s="138" t="s">
        <v>3672</v>
      </c>
      <c r="L608" s="138" t="s">
        <v>3673</v>
      </c>
    </row>
    <row r="609" spans="1:12">
      <c r="A609" s="138" t="s">
        <v>1599</v>
      </c>
      <c r="B609" s="138">
        <v>2141310</v>
      </c>
      <c r="C609" s="138" t="s">
        <v>1212</v>
      </c>
      <c r="D609" s="138" t="s">
        <v>1223</v>
      </c>
      <c r="E609" s="138" t="s">
        <v>76</v>
      </c>
      <c r="F609" s="138">
        <v>0.23400000000000001</v>
      </c>
      <c r="G609" s="138">
        <v>-0.57299999999999995</v>
      </c>
      <c r="H609" s="138" t="s">
        <v>1569</v>
      </c>
      <c r="I609" s="138" t="s">
        <v>1570</v>
      </c>
      <c r="J609" s="141" t="s">
        <v>6616</v>
      </c>
      <c r="K609" s="138" t="s">
        <v>4253</v>
      </c>
      <c r="L609" s="138" t="s">
        <v>4254</v>
      </c>
    </row>
    <row r="610" spans="1:12">
      <c r="A610" s="138" t="s">
        <v>1599</v>
      </c>
      <c r="B610" s="138">
        <v>11464552</v>
      </c>
      <c r="C610" s="138" t="s">
        <v>1223</v>
      </c>
      <c r="D610" s="138" t="s">
        <v>1212</v>
      </c>
      <c r="E610" s="138" t="s">
        <v>76</v>
      </c>
      <c r="F610" s="138">
        <v>4.7E-2</v>
      </c>
      <c r="G610" s="138">
        <v>0.23100000000000001</v>
      </c>
      <c r="H610" s="138" t="s">
        <v>1569</v>
      </c>
      <c r="I610" s="138" t="s">
        <v>1570</v>
      </c>
      <c r="J610" s="141" t="s">
        <v>6617</v>
      </c>
      <c r="K610" s="138" t="s">
        <v>4255</v>
      </c>
      <c r="L610" s="138" t="s">
        <v>3984</v>
      </c>
    </row>
    <row r="611" spans="1:12">
      <c r="A611" s="138" t="s">
        <v>1599</v>
      </c>
      <c r="B611" s="138">
        <v>20326179</v>
      </c>
      <c r="C611" s="138" t="s">
        <v>1213</v>
      </c>
      <c r="D611" s="138" t="s">
        <v>1218</v>
      </c>
      <c r="E611" s="138" t="s">
        <v>76</v>
      </c>
      <c r="F611" s="138">
        <v>8.2000000000000003E-2</v>
      </c>
      <c r="G611" s="138">
        <v>1.2</v>
      </c>
      <c r="H611" s="138" t="s">
        <v>1569</v>
      </c>
      <c r="I611" s="138" t="s">
        <v>1570</v>
      </c>
      <c r="J611" s="141" t="s">
        <v>6618</v>
      </c>
      <c r="K611" s="138" t="s">
        <v>4256</v>
      </c>
      <c r="L611" s="138" t="s">
        <v>4257</v>
      </c>
    </row>
    <row r="612" spans="1:12">
      <c r="A612" s="138" t="s">
        <v>1599</v>
      </c>
      <c r="B612" s="138">
        <v>20326194</v>
      </c>
      <c r="C612" s="138" t="s">
        <v>1223</v>
      </c>
      <c r="D612" s="138" t="s">
        <v>1212</v>
      </c>
      <c r="E612" s="138" t="s">
        <v>76</v>
      </c>
      <c r="F612" s="138">
        <v>0.09</v>
      </c>
      <c r="G612" s="138">
        <v>1.234</v>
      </c>
      <c r="H612" s="138" t="s">
        <v>1569</v>
      </c>
      <c r="I612" s="138" t="s">
        <v>1570</v>
      </c>
      <c r="J612" s="141" t="s">
        <v>6618</v>
      </c>
      <c r="K612" s="138" t="s">
        <v>4258</v>
      </c>
      <c r="L612" s="138" t="s">
        <v>4259</v>
      </c>
    </row>
    <row r="613" spans="1:12">
      <c r="A613" s="138" t="s">
        <v>1599</v>
      </c>
      <c r="B613" s="138">
        <v>21403929</v>
      </c>
      <c r="C613" s="138" t="s">
        <v>1212</v>
      </c>
      <c r="D613" s="138" t="s">
        <v>1223</v>
      </c>
      <c r="E613" s="138" t="s">
        <v>76</v>
      </c>
      <c r="F613" s="138">
        <v>7.6999999999999999E-2</v>
      </c>
      <c r="G613" s="138">
        <v>3.7290000000000001</v>
      </c>
      <c r="H613" s="138" t="s">
        <v>1569</v>
      </c>
      <c r="I613" s="138" t="s">
        <v>1570</v>
      </c>
      <c r="J613" s="141" t="s">
        <v>6619</v>
      </c>
      <c r="K613" s="138" t="s">
        <v>4260</v>
      </c>
      <c r="L613" s="138" t="s">
        <v>4261</v>
      </c>
    </row>
    <row r="614" spans="1:12">
      <c r="A614" s="138" t="s">
        <v>1599</v>
      </c>
      <c r="B614" s="138">
        <v>21403932</v>
      </c>
      <c r="C614" s="138" t="s">
        <v>1212</v>
      </c>
      <c r="D614" s="138" t="s">
        <v>1223</v>
      </c>
      <c r="E614" s="138" t="s">
        <v>76</v>
      </c>
      <c r="F614" s="138">
        <v>7.4999999999999997E-2</v>
      </c>
      <c r="G614" s="138">
        <v>2.528</v>
      </c>
      <c r="H614" s="138" t="s">
        <v>1569</v>
      </c>
      <c r="I614" s="138" t="s">
        <v>1570</v>
      </c>
      <c r="J614" s="141" t="s">
        <v>6619</v>
      </c>
      <c r="K614" s="138" t="s">
        <v>4262</v>
      </c>
      <c r="L614" s="138" t="s">
        <v>4263</v>
      </c>
    </row>
    <row r="615" spans="1:12">
      <c r="A615" s="138" t="s">
        <v>1599</v>
      </c>
      <c r="B615" s="138">
        <v>24827953</v>
      </c>
      <c r="C615" s="138" t="s">
        <v>1213</v>
      </c>
      <c r="D615" s="138" t="s">
        <v>1218</v>
      </c>
      <c r="E615" s="138" t="s">
        <v>76</v>
      </c>
      <c r="F615" s="138">
        <v>0.23599999999999999</v>
      </c>
      <c r="G615" s="138">
        <v>-1.417</v>
      </c>
      <c r="H615" s="138" t="s">
        <v>1569</v>
      </c>
      <c r="I615" s="138" t="s">
        <v>1570</v>
      </c>
      <c r="J615" s="141" t="s">
        <v>6620</v>
      </c>
      <c r="K615" s="138" t="s">
        <v>4264</v>
      </c>
      <c r="L615" s="138" t="s">
        <v>4265</v>
      </c>
    </row>
    <row r="616" spans="1:12">
      <c r="A616" s="138" t="s">
        <v>1599</v>
      </c>
      <c r="B616" s="138">
        <v>52955730</v>
      </c>
      <c r="C616" s="138" t="s">
        <v>1212</v>
      </c>
      <c r="D616" s="138" t="s">
        <v>1223</v>
      </c>
      <c r="E616" s="138" t="s">
        <v>76</v>
      </c>
      <c r="F616" s="138">
        <v>6.2E-2</v>
      </c>
      <c r="G616" s="138">
        <v>1.157</v>
      </c>
      <c r="H616" s="138" t="s">
        <v>1219</v>
      </c>
      <c r="I616" s="138" t="s">
        <v>1220</v>
      </c>
      <c r="J616" s="141" t="s">
        <v>6621</v>
      </c>
      <c r="K616" s="138" t="s">
        <v>4266</v>
      </c>
      <c r="L616" s="138" t="s">
        <v>4267</v>
      </c>
    </row>
    <row r="617" spans="1:12">
      <c r="A617" s="138" t="s">
        <v>1599</v>
      </c>
      <c r="B617" s="138">
        <v>52955734</v>
      </c>
      <c r="C617" s="138" t="s">
        <v>1218</v>
      </c>
      <c r="D617" s="138" t="s">
        <v>1223</v>
      </c>
      <c r="E617" s="138" t="s">
        <v>76</v>
      </c>
      <c r="F617" s="138">
        <v>6.0999999999999999E-2</v>
      </c>
      <c r="G617" s="138">
        <v>1.609</v>
      </c>
      <c r="H617" s="138" t="s">
        <v>1569</v>
      </c>
      <c r="I617" s="138" t="s">
        <v>1570</v>
      </c>
      <c r="J617" s="141" t="s">
        <v>6621</v>
      </c>
      <c r="K617" s="138" t="s">
        <v>4268</v>
      </c>
      <c r="L617" s="138" t="s">
        <v>4269</v>
      </c>
    </row>
    <row r="618" spans="1:12">
      <c r="A618" s="138" t="s">
        <v>1599</v>
      </c>
      <c r="B618" s="138">
        <v>52960351</v>
      </c>
      <c r="C618" s="138" t="s">
        <v>1218</v>
      </c>
      <c r="D618" s="138" t="s">
        <v>1213</v>
      </c>
      <c r="E618" s="138" t="s">
        <v>76</v>
      </c>
      <c r="F618" s="138">
        <v>6.8000000000000005E-2</v>
      </c>
      <c r="G618" s="138">
        <v>6.5839999999999996</v>
      </c>
      <c r="H618" s="138" t="s">
        <v>1219</v>
      </c>
      <c r="I618" s="138" t="s">
        <v>1220</v>
      </c>
      <c r="J618" s="141" t="s">
        <v>6621</v>
      </c>
      <c r="K618" s="138" t="s">
        <v>4270</v>
      </c>
      <c r="L618" s="138" t="s">
        <v>4271</v>
      </c>
    </row>
    <row r="619" spans="1:12">
      <c r="A619" s="138" t="s">
        <v>1599</v>
      </c>
      <c r="B619" s="138">
        <v>52960356</v>
      </c>
      <c r="C619" s="138" t="s">
        <v>1218</v>
      </c>
      <c r="D619" s="138" t="s">
        <v>1213</v>
      </c>
      <c r="E619" s="138" t="s">
        <v>76</v>
      </c>
      <c r="F619" s="138">
        <v>8.2000000000000003E-2</v>
      </c>
      <c r="G619" s="138">
        <v>-0.16700000000000001</v>
      </c>
      <c r="H619" s="138" t="s">
        <v>1569</v>
      </c>
      <c r="I619" s="138" t="s">
        <v>1570</v>
      </c>
      <c r="J619" s="141" t="s">
        <v>6621</v>
      </c>
      <c r="K619" s="138" t="s">
        <v>2800</v>
      </c>
      <c r="L619" s="138" t="s">
        <v>4272</v>
      </c>
    </row>
    <row r="620" spans="1:12">
      <c r="A620" s="138" t="s">
        <v>1599</v>
      </c>
      <c r="B620" s="138">
        <v>52963101</v>
      </c>
      <c r="C620" s="138" t="s">
        <v>1218</v>
      </c>
      <c r="D620" s="138" t="s">
        <v>1213</v>
      </c>
      <c r="E620" s="138" t="s">
        <v>76</v>
      </c>
      <c r="F620" s="138">
        <v>9.2999999999999999E-2</v>
      </c>
      <c r="G620" s="138">
        <v>-2.7389999999999999</v>
      </c>
      <c r="H620" s="138" t="s">
        <v>1569</v>
      </c>
      <c r="I620" s="138" t="s">
        <v>1570</v>
      </c>
      <c r="J620" s="141" t="s">
        <v>6621</v>
      </c>
      <c r="K620" s="138" t="s">
        <v>4273</v>
      </c>
      <c r="L620" s="138" t="s">
        <v>4274</v>
      </c>
    </row>
    <row r="621" spans="1:12">
      <c r="A621" s="138" t="s">
        <v>1599</v>
      </c>
      <c r="B621" s="138">
        <v>52963107</v>
      </c>
      <c r="C621" s="138" t="s">
        <v>1223</v>
      </c>
      <c r="D621" s="138" t="s">
        <v>1218</v>
      </c>
      <c r="E621" s="138" t="s">
        <v>76</v>
      </c>
      <c r="F621" s="138">
        <v>0.1</v>
      </c>
      <c r="G621" s="138">
        <v>0.56899999999999995</v>
      </c>
      <c r="H621" s="138" t="s">
        <v>1569</v>
      </c>
      <c r="I621" s="138" t="s">
        <v>1570</v>
      </c>
      <c r="J621" s="141" t="s">
        <v>6621</v>
      </c>
      <c r="K621" s="138" t="s">
        <v>4275</v>
      </c>
      <c r="L621" s="138" t="s">
        <v>4276</v>
      </c>
    </row>
    <row r="622" spans="1:12">
      <c r="A622" s="138" t="s">
        <v>1599</v>
      </c>
      <c r="B622" s="138">
        <v>52969344</v>
      </c>
      <c r="C622" s="138" t="s">
        <v>1213</v>
      </c>
      <c r="D622" s="138" t="s">
        <v>1218</v>
      </c>
      <c r="E622" s="138" t="s">
        <v>76</v>
      </c>
      <c r="F622" s="138">
        <v>6.4000000000000001E-2</v>
      </c>
      <c r="G622" s="138">
        <v>-14.364000000000001</v>
      </c>
      <c r="H622" s="138" t="s">
        <v>1569</v>
      </c>
      <c r="I622" s="138" t="s">
        <v>1570</v>
      </c>
      <c r="J622" s="141" t="s">
        <v>6621</v>
      </c>
      <c r="K622" s="138" t="s">
        <v>4044</v>
      </c>
      <c r="L622" s="138" t="s">
        <v>4277</v>
      </c>
    </row>
    <row r="623" spans="1:12">
      <c r="A623" s="138" t="s">
        <v>1599</v>
      </c>
      <c r="B623" s="138">
        <v>52969355</v>
      </c>
      <c r="C623" s="138" t="s">
        <v>1218</v>
      </c>
      <c r="D623" s="138" t="s">
        <v>1213</v>
      </c>
      <c r="E623" s="138" t="s">
        <v>76</v>
      </c>
      <c r="F623" s="138">
        <v>6.2E-2</v>
      </c>
      <c r="G623" s="138">
        <v>1.2210000000000001</v>
      </c>
      <c r="H623" s="138" t="s">
        <v>1569</v>
      </c>
      <c r="I623" s="138" t="s">
        <v>1570</v>
      </c>
      <c r="J623" s="141" t="s">
        <v>6621</v>
      </c>
      <c r="K623" s="138" t="s">
        <v>4278</v>
      </c>
      <c r="L623" s="138" t="s">
        <v>4279</v>
      </c>
    </row>
    <row r="624" spans="1:12">
      <c r="A624" s="138" t="s">
        <v>1599</v>
      </c>
      <c r="B624" s="138">
        <v>59435716</v>
      </c>
      <c r="C624" s="138" t="s">
        <v>1218</v>
      </c>
      <c r="D624" s="138" t="s">
        <v>1213</v>
      </c>
      <c r="E624" s="138" t="s">
        <v>76</v>
      </c>
      <c r="F624" s="138">
        <v>4.7E-2</v>
      </c>
      <c r="G624" s="138">
        <v>-9.5649999999999995</v>
      </c>
      <c r="H624" s="138" t="s">
        <v>1569</v>
      </c>
      <c r="I624" s="138" t="s">
        <v>1570</v>
      </c>
      <c r="J624" s="141" t="s">
        <v>6622</v>
      </c>
      <c r="K624" s="138" t="s">
        <v>4280</v>
      </c>
      <c r="L624" s="138" t="s">
        <v>4281</v>
      </c>
    </row>
    <row r="625" spans="1:12">
      <c r="A625" s="138" t="s">
        <v>1599</v>
      </c>
      <c r="B625" s="138">
        <v>61120596</v>
      </c>
      <c r="C625" s="138" t="s">
        <v>1213</v>
      </c>
      <c r="D625" s="138" t="s">
        <v>1218</v>
      </c>
      <c r="E625" s="138" t="s">
        <v>76</v>
      </c>
      <c r="F625" s="138">
        <v>5.5E-2</v>
      </c>
      <c r="G625" s="138">
        <v>0.60099999999999998</v>
      </c>
      <c r="H625" s="138" t="s">
        <v>1569</v>
      </c>
      <c r="I625" s="138" t="s">
        <v>1570</v>
      </c>
      <c r="J625" s="141" t="s">
        <v>6623</v>
      </c>
      <c r="K625" s="138" t="s">
        <v>4282</v>
      </c>
      <c r="L625" s="138" t="s">
        <v>4283</v>
      </c>
    </row>
    <row r="626" spans="1:12">
      <c r="A626" s="138" t="s">
        <v>1599</v>
      </c>
      <c r="B626" s="138">
        <v>988718</v>
      </c>
      <c r="C626" s="138" t="s">
        <v>1212</v>
      </c>
      <c r="D626" s="138" t="s">
        <v>1223</v>
      </c>
      <c r="E626" s="138" t="s">
        <v>90</v>
      </c>
      <c r="F626" s="138">
        <v>0.216</v>
      </c>
      <c r="G626" s="138">
        <v>4.9260000000000002</v>
      </c>
      <c r="H626" s="138" t="s">
        <v>1219</v>
      </c>
      <c r="I626" s="138" t="s">
        <v>1220</v>
      </c>
      <c r="J626" s="141" t="s">
        <v>6187</v>
      </c>
      <c r="K626" s="138" t="s">
        <v>4618</v>
      </c>
      <c r="L626" s="138" t="s">
        <v>4619</v>
      </c>
    </row>
    <row r="627" spans="1:12">
      <c r="A627" s="138" t="s">
        <v>1599</v>
      </c>
      <c r="B627" s="138">
        <v>21285951</v>
      </c>
      <c r="C627" s="138" t="s">
        <v>1212</v>
      </c>
      <c r="D627" s="138" t="s">
        <v>1223</v>
      </c>
      <c r="E627" s="138" t="s">
        <v>90</v>
      </c>
      <c r="F627" s="138">
        <v>0.24099999999999999</v>
      </c>
      <c r="G627" s="138">
        <v>8.1240000000000006</v>
      </c>
      <c r="H627" s="138" t="s">
        <v>1219</v>
      </c>
      <c r="I627" s="138" t="s">
        <v>1220</v>
      </c>
      <c r="J627" s="141" t="s">
        <v>6727</v>
      </c>
      <c r="K627" s="138" t="s">
        <v>4620</v>
      </c>
      <c r="L627" s="138" t="s">
        <v>4621</v>
      </c>
    </row>
    <row r="628" spans="1:12">
      <c r="A628" s="138" t="s">
        <v>1599</v>
      </c>
      <c r="B628" s="138">
        <v>36894482</v>
      </c>
      <c r="C628" s="138" t="s">
        <v>1212</v>
      </c>
      <c r="D628" s="138" t="s">
        <v>1213</v>
      </c>
      <c r="E628" s="138" t="s">
        <v>90</v>
      </c>
      <c r="F628" s="138">
        <v>0.22</v>
      </c>
      <c r="G628" s="138">
        <v>-0.873</v>
      </c>
      <c r="H628" s="138" t="s">
        <v>1219</v>
      </c>
      <c r="I628" s="138" t="s">
        <v>1220</v>
      </c>
      <c r="J628" s="141" t="s">
        <v>6728</v>
      </c>
      <c r="K628" s="138" t="s">
        <v>4622</v>
      </c>
      <c r="L628" s="138" t="s">
        <v>4623</v>
      </c>
    </row>
    <row r="629" spans="1:12">
      <c r="A629" s="138" t="s">
        <v>1599</v>
      </c>
      <c r="B629" s="138">
        <v>32231247</v>
      </c>
      <c r="C629" s="138" t="s">
        <v>1213</v>
      </c>
      <c r="D629" s="138" t="s">
        <v>1218</v>
      </c>
      <c r="E629" s="138" t="s">
        <v>91</v>
      </c>
      <c r="F629" s="138">
        <v>0.30099999999999999</v>
      </c>
      <c r="G629" s="138">
        <v>6.0350000000000001</v>
      </c>
      <c r="H629" s="138" t="s">
        <v>1237</v>
      </c>
      <c r="I629" s="138" t="s">
        <v>1215</v>
      </c>
      <c r="J629" s="141" t="s">
        <v>6748</v>
      </c>
      <c r="K629" s="138" t="s">
        <v>4693</v>
      </c>
      <c r="L629" s="138"/>
    </row>
    <row r="630" spans="1:12">
      <c r="A630" s="138" t="s">
        <v>1599</v>
      </c>
      <c r="B630" s="138">
        <v>54369533</v>
      </c>
      <c r="C630" s="138" t="s">
        <v>1218</v>
      </c>
      <c r="D630" s="138" t="s">
        <v>1213</v>
      </c>
      <c r="E630" s="138" t="s">
        <v>91</v>
      </c>
      <c r="F630" s="138">
        <v>0.24099999999999999</v>
      </c>
      <c r="G630" s="138">
        <v>8.3770000000000007</v>
      </c>
      <c r="H630" s="138" t="s">
        <v>1219</v>
      </c>
      <c r="I630" s="138" t="s">
        <v>1220</v>
      </c>
      <c r="J630" s="141" t="s">
        <v>6749</v>
      </c>
      <c r="K630" s="138" t="s">
        <v>4694</v>
      </c>
      <c r="L630" s="138" t="s">
        <v>4695</v>
      </c>
    </row>
    <row r="631" spans="1:12">
      <c r="A631" s="138" t="s">
        <v>1599</v>
      </c>
      <c r="B631" s="138">
        <v>35417591</v>
      </c>
      <c r="C631" s="138" t="s">
        <v>1223</v>
      </c>
      <c r="D631" s="138" t="s">
        <v>1212</v>
      </c>
      <c r="E631" s="138" t="s">
        <v>79</v>
      </c>
      <c r="F631" s="138">
        <v>0.05</v>
      </c>
      <c r="G631" s="138">
        <v>0.114</v>
      </c>
      <c r="H631" s="138" t="s">
        <v>1569</v>
      </c>
      <c r="I631" s="138" t="s">
        <v>1570</v>
      </c>
      <c r="J631" s="141" t="s">
        <v>6825</v>
      </c>
      <c r="K631" s="138" t="s">
        <v>4962</v>
      </c>
      <c r="L631" s="138" t="s">
        <v>4963</v>
      </c>
    </row>
    <row r="632" spans="1:12">
      <c r="A632" s="138" t="s">
        <v>1599</v>
      </c>
      <c r="B632" s="138">
        <v>51818692</v>
      </c>
      <c r="C632" s="138" t="s">
        <v>1212</v>
      </c>
      <c r="D632" s="138" t="s">
        <v>1223</v>
      </c>
      <c r="E632" s="138" t="s">
        <v>79</v>
      </c>
      <c r="F632" s="138">
        <v>5.5E-2</v>
      </c>
      <c r="G632" s="138">
        <v>-0.19600000000000001</v>
      </c>
      <c r="H632" s="138" t="s">
        <v>1219</v>
      </c>
      <c r="I632" s="138" t="s">
        <v>1220</v>
      </c>
      <c r="J632" s="141" t="s">
        <v>6826</v>
      </c>
      <c r="K632" s="138" t="s">
        <v>4964</v>
      </c>
      <c r="L632" s="138" t="s">
        <v>4965</v>
      </c>
    </row>
    <row r="633" spans="1:12">
      <c r="A633" s="138" t="s">
        <v>1599</v>
      </c>
      <c r="B633" s="138">
        <v>52952638</v>
      </c>
      <c r="C633" s="138" t="s">
        <v>1218</v>
      </c>
      <c r="D633" s="138" t="s">
        <v>1213</v>
      </c>
      <c r="E633" s="138" t="s">
        <v>79</v>
      </c>
      <c r="F633" s="138">
        <v>5.6000000000000001E-2</v>
      </c>
      <c r="G633" s="138">
        <v>2.1549999999999998</v>
      </c>
      <c r="H633" s="138" t="s">
        <v>1569</v>
      </c>
      <c r="I633" s="138" t="s">
        <v>1570</v>
      </c>
      <c r="J633" s="141" t="s">
        <v>6621</v>
      </c>
      <c r="K633" s="138" t="s">
        <v>4966</v>
      </c>
      <c r="L633" s="138" t="s">
        <v>4967</v>
      </c>
    </row>
    <row r="634" spans="1:12">
      <c r="A634" s="138" t="s">
        <v>1599</v>
      </c>
      <c r="B634" s="138">
        <v>52969344</v>
      </c>
      <c r="C634" s="138" t="s">
        <v>1213</v>
      </c>
      <c r="D634" s="138" t="s">
        <v>1218</v>
      </c>
      <c r="E634" s="138" t="s">
        <v>79</v>
      </c>
      <c r="F634" s="138">
        <v>6.9000000000000006E-2</v>
      </c>
      <c r="G634" s="138">
        <v>-14.364000000000001</v>
      </c>
      <c r="H634" s="138" t="s">
        <v>1569</v>
      </c>
      <c r="I634" s="138" t="s">
        <v>1570</v>
      </c>
      <c r="J634" s="141" t="s">
        <v>6621</v>
      </c>
      <c r="K634" s="138" t="s">
        <v>4044</v>
      </c>
      <c r="L634" s="138" t="s">
        <v>4277</v>
      </c>
    </row>
    <row r="635" spans="1:12">
      <c r="A635" s="138" t="s">
        <v>1599</v>
      </c>
      <c r="B635" s="138">
        <v>52969355</v>
      </c>
      <c r="C635" s="138" t="s">
        <v>1218</v>
      </c>
      <c r="D635" s="138" t="s">
        <v>1213</v>
      </c>
      <c r="E635" s="138" t="s">
        <v>79</v>
      </c>
      <c r="F635" s="138">
        <v>7.1999999999999995E-2</v>
      </c>
      <c r="G635" s="138">
        <v>1.2210000000000001</v>
      </c>
      <c r="H635" s="138" t="s">
        <v>1569</v>
      </c>
      <c r="I635" s="138" t="s">
        <v>1570</v>
      </c>
      <c r="J635" s="141" t="s">
        <v>6621</v>
      </c>
      <c r="K635" s="138" t="s">
        <v>4278</v>
      </c>
      <c r="L635" s="138" t="s">
        <v>4279</v>
      </c>
    </row>
    <row r="636" spans="1:12">
      <c r="A636" s="138" t="s">
        <v>1599</v>
      </c>
      <c r="B636" s="138">
        <v>13198953</v>
      </c>
      <c r="C636" s="138" t="s">
        <v>1223</v>
      </c>
      <c r="D636" s="138" t="s">
        <v>1212</v>
      </c>
      <c r="E636" s="138" t="s">
        <v>80</v>
      </c>
      <c r="F636" s="138">
        <v>5.8000000000000003E-2</v>
      </c>
      <c r="G636" s="138">
        <v>-0.85799999999999998</v>
      </c>
      <c r="H636" s="138" t="s">
        <v>1219</v>
      </c>
      <c r="I636" s="138" t="s">
        <v>1220</v>
      </c>
      <c r="J636" s="141" t="s">
        <v>6919</v>
      </c>
      <c r="K636" s="138" t="s">
        <v>5374</v>
      </c>
      <c r="L636" s="138" t="s">
        <v>5375</v>
      </c>
    </row>
    <row r="637" spans="1:12">
      <c r="A637" s="138" t="s">
        <v>1599</v>
      </c>
      <c r="B637" s="138">
        <v>54575304</v>
      </c>
      <c r="C637" s="138" t="s">
        <v>1218</v>
      </c>
      <c r="D637" s="138" t="s">
        <v>1213</v>
      </c>
      <c r="E637" s="138" t="s">
        <v>80</v>
      </c>
      <c r="F637" s="138">
        <v>0.441</v>
      </c>
      <c r="G637" s="138">
        <v>8.3710000000000004</v>
      </c>
      <c r="H637" s="138" t="s">
        <v>1219</v>
      </c>
      <c r="I637" s="138" t="s">
        <v>1220</v>
      </c>
      <c r="J637" s="141" t="s">
        <v>6920</v>
      </c>
      <c r="K637" s="138" t="s">
        <v>5376</v>
      </c>
      <c r="L637" s="138" t="s">
        <v>5377</v>
      </c>
    </row>
    <row r="638" spans="1:12">
      <c r="A638" s="138" t="s">
        <v>1599</v>
      </c>
      <c r="B638" s="138">
        <v>60130605</v>
      </c>
      <c r="C638" s="138" t="s">
        <v>1218</v>
      </c>
      <c r="D638" s="138" t="s">
        <v>1223</v>
      </c>
      <c r="E638" s="138" t="s">
        <v>80</v>
      </c>
      <c r="F638" s="138">
        <v>4.4999999999999998E-2</v>
      </c>
      <c r="G638" s="138">
        <v>0.58899999999999997</v>
      </c>
      <c r="H638" s="138" t="s">
        <v>1569</v>
      </c>
      <c r="I638" s="138" t="s">
        <v>1570</v>
      </c>
      <c r="J638" s="141" t="s">
        <v>6921</v>
      </c>
      <c r="K638" s="138" t="s">
        <v>5378</v>
      </c>
      <c r="L638" s="138" t="s">
        <v>5379</v>
      </c>
    </row>
    <row r="639" spans="1:12">
      <c r="A639" s="138" t="s">
        <v>1599</v>
      </c>
      <c r="B639" s="138">
        <v>60130611</v>
      </c>
      <c r="C639" s="138" t="s">
        <v>1213</v>
      </c>
      <c r="D639" s="138" t="s">
        <v>1218</v>
      </c>
      <c r="E639" s="138" t="s">
        <v>80</v>
      </c>
      <c r="F639" s="138">
        <v>4.3999999999999997E-2</v>
      </c>
      <c r="G639" s="138">
        <v>3.0379999999999998</v>
      </c>
      <c r="H639" s="138" t="s">
        <v>1569</v>
      </c>
      <c r="I639" s="138" t="s">
        <v>1570</v>
      </c>
      <c r="J639" s="141" t="s">
        <v>6921</v>
      </c>
      <c r="K639" s="138" t="s">
        <v>5380</v>
      </c>
      <c r="L639" s="138" t="s">
        <v>5381</v>
      </c>
    </row>
    <row r="640" spans="1:12">
      <c r="A640" s="138" t="s">
        <v>1599</v>
      </c>
      <c r="B640" s="138">
        <v>61015537</v>
      </c>
      <c r="C640" s="138" t="s">
        <v>1218</v>
      </c>
      <c r="D640" s="138" t="s">
        <v>1213</v>
      </c>
      <c r="E640" s="138" t="s">
        <v>80</v>
      </c>
      <c r="F640" s="138">
        <v>4.3999999999999997E-2</v>
      </c>
      <c r="G640" s="138">
        <v>-8.1020000000000003</v>
      </c>
      <c r="H640" s="138" t="s">
        <v>1569</v>
      </c>
      <c r="I640" s="138" t="s">
        <v>1570</v>
      </c>
      <c r="J640" s="141" t="s">
        <v>6922</v>
      </c>
      <c r="K640" s="138" t="s">
        <v>5382</v>
      </c>
      <c r="L640" s="138" t="s">
        <v>5383</v>
      </c>
    </row>
    <row r="641" spans="1:12">
      <c r="A641" s="138" t="s">
        <v>1261</v>
      </c>
      <c r="B641" s="138">
        <v>460241</v>
      </c>
      <c r="C641" s="138" t="s">
        <v>1212</v>
      </c>
      <c r="D641" s="138" t="s">
        <v>1223</v>
      </c>
      <c r="E641" s="138" t="s">
        <v>64</v>
      </c>
      <c r="F641" s="138">
        <v>0.11600000000000001</v>
      </c>
      <c r="G641" s="138">
        <v>-5.6779999999999999</v>
      </c>
      <c r="H641" s="138" t="s">
        <v>1569</v>
      </c>
      <c r="I641" s="138" t="s">
        <v>1570</v>
      </c>
      <c r="J641" s="141" t="s">
        <v>147</v>
      </c>
      <c r="K641" s="138" t="s">
        <v>1604</v>
      </c>
      <c r="L641" s="138" t="s">
        <v>1605</v>
      </c>
    </row>
    <row r="642" spans="1:12">
      <c r="A642" s="138" t="s">
        <v>1261</v>
      </c>
      <c r="B642" s="138">
        <v>409123</v>
      </c>
      <c r="C642" s="138" t="s">
        <v>1218</v>
      </c>
      <c r="D642" s="138" t="s">
        <v>1213</v>
      </c>
      <c r="E642" s="138" t="s">
        <v>68</v>
      </c>
      <c r="F642" s="138">
        <v>0.47399999999999998</v>
      </c>
      <c r="G642" s="138">
        <v>-2.7749999999999999</v>
      </c>
      <c r="H642" s="138" t="s">
        <v>1219</v>
      </c>
      <c r="I642" s="138" t="s">
        <v>1220</v>
      </c>
      <c r="J642" s="141" t="s">
        <v>147</v>
      </c>
      <c r="K642" s="138" t="s">
        <v>1262</v>
      </c>
      <c r="L642" s="138" t="s">
        <v>1263</v>
      </c>
    </row>
    <row r="643" spans="1:12">
      <c r="A643" s="138" t="s">
        <v>1261</v>
      </c>
      <c r="B643" s="138">
        <v>21677788</v>
      </c>
      <c r="C643" s="138" t="s">
        <v>1213</v>
      </c>
      <c r="D643" s="138" t="s">
        <v>1223</v>
      </c>
      <c r="E643" s="138" t="s">
        <v>68</v>
      </c>
      <c r="F643" s="138">
        <v>0.436</v>
      </c>
      <c r="G643" s="138">
        <v>6.0369999999999999</v>
      </c>
      <c r="H643" s="138" t="s">
        <v>1219</v>
      </c>
      <c r="I643" s="138" t="s">
        <v>1220</v>
      </c>
      <c r="J643" s="141" t="s">
        <v>5723</v>
      </c>
      <c r="K643" s="138" t="s">
        <v>1877</v>
      </c>
      <c r="L643" s="138" t="s">
        <v>1878</v>
      </c>
    </row>
    <row r="644" spans="1:12">
      <c r="A644" s="138" t="s">
        <v>1261</v>
      </c>
      <c r="B644" s="138">
        <v>48386400</v>
      </c>
      <c r="C644" s="138" t="s">
        <v>1218</v>
      </c>
      <c r="D644" s="138" t="s">
        <v>1213</v>
      </c>
      <c r="E644" s="138" t="s">
        <v>50</v>
      </c>
      <c r="F644" s="138">
        <v>7.3999999999999996E-2</v>
      </c>
      <c r="G644" s="138">
        <v>5.2910000000000004</v>
      </c>
      <c r="H644" s="138" t="s">
        <v>1219</v>
      </c>
      <c r="I644" s="138" t="s">
        <v>1220</v>
      </c>
      <c r="J644" s="141" t="s">
        <v>5776</v>
      </c>
      <c r="K644" s="138" t="s">
        <v>2000</v>
      </c>
      <c r="L644" s="138" t="s">
        <v>2001</v>
      </c>
    </row>
    <row r="645" spans="1:12">
      <c r="A645" s="138" t="s">
        <v>1261</v>
      </c>
      <c r="B645" s="138">
        <v>35335569</v>
      </c>
      <c r="C645" s="138" t="s">
        <v>1213</v>
      </c>
      <c r="D645" s="138" t="s">
        <v>1223</v>
      </c>
      <c r="E645" s="138" t="s">
        <v>51</v>
      </c>
      <c r="F645" s="138">
        <v>0.44800000000000001</v>
      </c>
      <c r="G645" s="138">
        <v>-0.80100000000000005</v>
      </c>
      <c r="H645" s="138" t="s">
        <v>1219</v>
      </c>
      <c r="I645" s="138" t="s">
        <v>1220</v>
      </c>
      <c r="J645" s="141" t="s">
        <v>5800</v>
      </c>
      <c r="K645" s="138" t="s">
        <v>2071</v>
      </c>
      <c r="L645" s="138" t="s">
        <v>2072</v>
      </c>
    </row>
    <row r="646" spans="1:12">
      <c r="A646" s="138" t="s">
        <v>1261</v>
      </c>
      <c r="B646" s="138">
        <v>12910745</v>
      </c>
      <c r="C646" s="138" t="s">
        <v>1218</v>
      </c>
      <c r="D646" s="138" t="s">
        <v>1213</v>
      </c>
      <c r="E646" s="138" t="s">
        <v>52</v>
      </c>
      <c r="F646" s="138">
        <v>0.154</v>
      </c>
      <c r="G646" s="138">
        <v>3.2229999999999999</v>
      </c>
      <c r="H646" s="138" t="s">
        <v>1219</v>
      </c>
      <c r="I646" s="138" t="s">
        <v>1220</v>
      </c>
      <c r="J646" s="141" t="s">
        <v>5827</v>
      </c>
      <c r="K646" s="138" t="s">
        <v>2141</v>
      </c>
      <c r="L646" s="138" t="s">
        <v>2142</v>
      </c>
    </row>
    <row r="647" spans="1:12">
      <c r="A647" s="138" t="s">
        <v>1261</v>
      </c>
      <c r="B647" s="138">
        <v>39869046</v>
      </c>
      <c r="C647" s="138" t="s">
        <v>1212</v>
      </c>
      <c r="D647" s="138" t="s">
        <v>1223</v>
      </c>
      <c r="E647" s="138" t="s">
        <v>52</v>
      </c>
      <c r="F647" s="138">
        <v>6.7000000000000004E-2</v>
      </c>
      <c r="G647" s="138">
        <v>-0.28799999999999998</v>
      </c>
      <c r="H647" s="138" t="s">
        <v>1569</v>
      </c>
      <c r="I647" s="138" t="s">
        <v>1570</v>
      </c>
      <c r="J647" s="141" t="s">
        <v>5828</v>
      </c>
      <c r="K647" s="138" t="s">
        <v>2143</v>
      </c>
      <c r="L647" s="138" t="s">
        <v>2144</v>
      </c>
    </row>
    <row r="648" spans="1:12">
      <c r="A648" s="138" t="s">
        <v>1261</v>
      </c>
      <c r="B648" s="138">
        <v>42640456</v>
      </c>
      <c r="C648" s="138" t="s">
        <v>1212</v>
      </c>
      <c r="D648" s="138" t="s">
        <v>1213</v>
      </c>
      <c r="E648" s="138" t="s">
        <v>52</v>
      </c>
      <c r="F648" s="138">
        <v>0.35799999999999998</v>
      </c>
      <c r="G648" s="138">
        <v>0.75900000000000001</v>
      </c>
      <c r="H648" s="138" t="s">
        <v>1569</v>
      </c>
      <c r="I648" s="138" t="s">
        <v>1570</v>
      </c>
      <c r="J648" s="141" t="s">
        <v>5829</v>
      </c>
      <c r="K648" s="138" t="s">
        <v>2145</v>
      </c>
      <c r="L648" s="138" t="s">
        <v>2146</v>
      </c>
    </row>
    <row r="649" spans="1:12">
      <c r="A649" s="138" t="s">
        <v>1261</v>
      </c>
      <c r="B649" s="138">
        <v>40657654</v>
      </c>
      <c r="C649" s="138" t="s">
        <v>1218</v>
      </c>
      <c r="D649" s="138" t="s">
        <v>1223</v>
      </c>
      <c r="E649" s="138" t="s">
        <v>54</v>
      </c>
      <c r="F649" s="138">
        <v>0.35499999999999998</v>
      </c>
      <c r="G649" s="138">
        <v>0.255</v>
      </c>
      <c r="H649" s="138" t="s">
        <v>1219</v>
      </c>
      <c r="I649" s="138" t="s">
        <v>1220</v>
      </c>
      <c r="J649" s="141" t="s">
        <v>5871</v>
      </c>
      <c r="K649" s="138" t="s">
        <v>2251</v>
      </c>
      <c r="L649" s="138" t="s">
        <v>2252</v>
      </c>
    </row>
    <row r="650" spans="1:12">
      <c r="A650" s="138" t="s">
        <v>1261</v>
      </c>
      <c r="B650" s="138">
        <v>303459</v>
      </c>
      <c r="C650" s="138" t="s">
        <v>1213</v>
      </c>
      <c r="D650" s="138" t="s">
        <v>1223</v>
      </c>
      <c r="E650" s="138" t="s">
        <v>55</v>
      </c>
      <c r="F650" s="138">
        <v>0.36399999999999999</v>
      </c>
      <c r="G650" s="138">
        <v>4.242</v>
      </c>
      <c r="H650" s="138" t="s">
        <v>1219</v>
      </c>
      <c r="I650" s="138" t="s">
        <v>1220</v>
      </c>
      <c r="J650" s="141" t="s">
        <v>147</v>
      </c>
      <c r="K650" s="138" t="s">
        <v>1308</v>
      </c>
      <c r="L650" s="138" t="s">
        <v>1309</v>
      </c>
    </row>
    <row r="651" spans="1:12">
      <c r="A651" s="138" t="s">
        <v>1261</v>
      </c>
      <c r="B651" s="138">
        <v>32110946</v>
      </c>
      <c r="C651" s="138" t="s">
        <v>1218</v>
      </c>
      <c r="D651" s="138" t="s">
        <v>1213</v>
      </c>
      <c r="E651" s="138" t="s">
        <v>55</v>
      </c>
      <c r="F651" s="138">
        <v>0.438</v>
      </c>
      <c r="G651" s="138">
        <v>3.2029999999999998</v>
      </c>
      <c r="H651" s="138" t="s">
        <v>1569</v>
      </c>
      <c r="I651" s="138" t="s">
        <v>1570</v>
      </c>
      <c r="J651" s="141" t="s">
        <v>5901</v>
      </c>
      <c r="K651" s="138" t="s">
        <v>2324</v>
      </c>
      <c r="L651" s="138" t="s">
        <v>2325</v>
      </c>
    </row>
    <row r="652" spans="1:12">
      <c r="A652" s="138" t="s">
        <v>1261</v>
      </c>
      <c r="B652" s="138">
        <v>386082</v>
      </c>
      <c r="C652" s="138" t="s">
        <v>1212</v>
      </c>
      <c r="D652" s="138" t="s">
        <v>1223</v>
      </c>
      <c r="E652" s="138" t="s">
        <v>48</v>
      </c>
      <c r="F652" s="138">
        <v>0.38900000000000001</v>
      </c>
      <c r="G652" s="138">
        <v>0.95899999999999996</v>
      </c>
      <c r="H652" s="138" t="s">
        <v>1219</v>
      </c>
      <c r="I652" s="138" t="s">
        <v>1220</v>
      </c>
      <c r="J652" s="141" t="s">
        <v>147</v>
      </c>
      <c r="K652" s="138" t="s">
        <v>1318</v>
      </c>
      <c r="L652" s="138" t="s">
        <v>1319</v>
      </c>
    </row>
    <row r="653" spans="1:12">
      <c r="A653" s="138" t="s">
        <v>1261</v>
      </c>
      <c r="B653" s="138">
        <v>49538709</v>
      </c>
      <c r="C653" s="138" t="s">
        <v>1213</v>
      </c>
      <c r="D653" s="138" t="s">
        <v>1223</v>
      </c>
      <c r="E653" s="138" t="s">
        <v>48</v>
      </c>
      <c r="F653" s="138">
        <v>0.313</v>
      </c>
      <c r="G653" s="138">
        <v>-4.2610000000000001</v>
      </c>
      <c r="H653" s="138" t="s">
        <v>1219</v>
      </c>
      <c r="I653" s="138" t="s">
        <v>1220</v>
      </c>
      <c r="J653" s="141" t="s">
        <v>6999</v>
      </c>
      <c r="K653" s="138" t="s">
        <v>2401</v>
      </c>
      <c r="L653" s="138" t="s">
        <v>2402</v>
      </c>
    </row>
    <row r="654" spans="1:12">
      <c r="A654" s="138" t="s">
        <v>1261</v>
      </c>
      <c r="B654" s="138">
        <v>22797810</v>
      </c>
      <c r="C654" s="138" t="s">
        <v>1218</v>
      </c>
      <c r="D654" s="138" t="s">
        <v>1213</v>
      </c>
      <c r="E654" s="138" t="s">
        <v>47</v>
      </c>
      <c r="F654" s="138">
        <v>0.52600000000000002</v>
      </c>
      <c r="G654" s="138">
        <v>0.14899999999999999</v>
      </c>
      <c r="H654" s="138" t="s">
        <v>1214</v>
      </c>
      <c r="I654" s="138" t="s">
        <v>1215</v>
      </c>
      <c r="J654" s="141" t="s">
        <v>153</v>
      </c>
      <c r="K654" s="138" t="s">
        <v>1331</v>
      </c>
      <c r="L654" s="138" t="s">
        <v>1332</v>
      </c>
    </row>
    <row r="655" spans="1:12">
      <c r="A655" s="138" t="s">
        <v>1261</v>
      </c>
      <c r="B655" s="138">
        <v>38446209</v>
      </c>
      <c r="C655" s="138" t="s">
        <v>1212</v>
      </c>
      <c r="D655" s="138" t="s">
        <v>1213</v>
      </c>
      <c r="E655" s="138" t="s">
        <v>47</v>
      </c>
      <c r="F655" s="138">
        <v>9.5000000000000001E-2</v>
      </c>
      <c r="G655" s="138">
        <v>-0.32600000000000001</v>
      </c>
      <c r="H655" s="138" t="s">
        <v>1219</v>
      </c>
      <c r="I655" s="138" t="s">
        <v>1220</v>
      </c>
      <c r="J655" s="141" t="s">
        <v>5970</v>
      </c>
      <c r="K655" s="138" t="s">
        <v>2509</v>
      </c>
      <c r="L655" s="138" t="s">
        <v>2510</v>
      </c>
    </row>
    <row r="656" spans="1:12">
      <c r="A656" s="138" t="s">
        <v>1261</v>
      </c>
      <c r="B656" s="138">
        <v>2381667</v>
      </c>
      <c r="C656" s="138" t="s">
        <v>1212</v>
      </c>
      <c r="D656" s="138" t="s">
        <v>1223</v>
      </c>
      <c r="E656" s="138" t="s">
        <v>44</v>
      </c>
      <c r="F656" s="138">
        <v>0.38100000000000001</v>
      </c>
      <c r="G656" s="138">
        <v>0.14899999999999999</v>
      </c>
      <c r="H656" s="138" t="s">
        <v>1569</v>
      </c>
      <c r="I656" s="138" t="s">
        <v>1570</v>
      </c>
      <c r="J656" s="141" t="s">
        <v>5997</v>
      </c>
      <c r="K656" s="138" t="s">
        <v>2585</v>
      </c>
      <c r="L656" s="138" t="s">
        <v>2586</v>
      </c>
    </row>
    <row r="657" spans="1:12">
      <c r="A657" s="138" t="s">
        <v>1261</v>
      </c>
      <c r="B657" s="138">
        <v>22797151</v>
      </c>
      <c r="C657" s="138" t="s">
        <v>1212</v>
      </c>
      <c r="D657" s="138" t="s">
        <v>1223</v>
      </c>
      <c r="E657" s="138" t="s">
        <v>44</v>
      </c>
      <c r="F657" s="138">
        <v>0.373</v>
      </c>
      <c r="G657" s="138">
        <v>-1.2909999999999999</v>
      </c>
      <c r="H657" s="138" t="s">
        <v>1569</v>
      </c>
      <c r="I657" s="138" t="s">
        <v>1570</v>
      </c>
      <c r="J657" s="141" t="s">
        <v>153</v>
      </c>
      <c r="K657" s="138" t="s">
        <v>2587</v>
      </c>
      <c r="L657" s="138" t="s">
        <v>2588</v>
      </c>
    </row>
    <row r="658" spans="1:12">
      <c r="A658" s="138" t="s">
        <v>1261</v>
      </c>
      <c r="B658" s="138">
        <v>38948607</v>
      </c>
      <c r="C658" s="138" t="s">
        <v>1218</v>
      </c>
      <c r="D658" s="138" t="s">
        <v>1213</v>
      </c>
      <c r="E658" s="138" t="s">
        <v>44</v>
      </c>
      <c r="F658" s="138">
        <v>0.14899999999999999</v>
      </c>
      <c r="G658" s="138">
        <v>1.385</v>
      </c>
      <c r="H658" s="138" t="s">
        <v>1569</v>
      </c>
      <c r="I658" s="138" t="s">
        <v>1570</v>
      </c>
      <c r="J658" s="141" t="s">
        <v>5998</v>
      </c>
      <c r="K658" s="138" t="s">
        <v>2589</v>
      </c>
      <c r="L658" s="138" t="s">
        <v>2590</v>
      </c>
    </row>
    <row r="659" spans="1:12">
      <c r="A659" s="138" t="s">
        <v>1261</v>
      </c>
      <c r="B659" s="138">
        <v>39992342</v>
      </c>
      <c r="C659" s="138" t="s">
        <v>1218</v>
      </c>
      <c r="D659" s="138" t="s">
        <v>1213</v>
      </c>
      <c r="E659" s="138" t="s">
        <v>44</v>
      </c>
      <c r="F659" s="138">
        <v>0.36599999999999999</v>
      </c>
      <c r="G659" s="138">
        <v>0.46200000000000002</v>
      </c>
      <c r="H659" s="138" t="s">
        <v>1569</v>
      </c>
      <c r="I659" s="138" t="s">
        <v>1570</v>
      </c>
      <c r="J659" s="141" t="s">
        <v>5999</v>
      </c>
      <c r="K659" s="138" t="s">
        <v>2591</v>
      </c>
      <c r="L659" s="138" t="s">
        <v>2592</v>
      </c>
    </row>
    <row r="660" spans="1:12">
      <c r="A660" s="138" t="s">
        <v>1261</v>
      </c>
      <c r="B660" s="138">
        <v>6989826</v>
      </c>
      <c r="C660" s="138" t="s">
        <v>1218</v>
      </c>
      <c r="D660" s="138" t="s">
        <v>1213</v>
      </c>
      <c r="E660" s="138" t="s">
        <v>56</v>
      </c>
      <c r="F660" s="138">
        <v>0.28399999999999997</v>
      </c>
      <c r="G660" s="138">
        <v>8.4030000000000005</v>
      </c>
      <c r="H660" s="138" t="s">
        <v>1219</v>
      </c>
      <c r="I660" s="138" t="s">
        <v>1220</v>
      </c>
      <c r="J660" s="141" t="s">
        <v>6033</v>
      </c>
      <c r="K660" s="138" t="s">
        <v>2684</v>
      </c>
      <c r="L660" s="138" t="s">
        <v>2685</v>
      </c>
    </row>
    <row r="661" spans="1:12">
      <c r="A661" s="138" t="s">
        <v>1261</v>
      </c>
      <c r="B661" s="138">
        <v>50994262</v>
      </c>
      <c r="C661" s="138" t="s">
        <v>1212</v>
      </c>
      <c r="D661" s="138" t="s">
        <v>1223</v>
      </c>
      <c r="E661" s="138" t="s">
        <v>56</v>
      </c>
      <c r="F661" s="138">
        <v>0.43099999999999999</v>
      </c>
      <c r="G661" s="138">
        <v>-6.7329999999999997</v>
      </c>
      <c r="H661" s="138" t="s">
        <v>1569</v>
      </c>
      <c r="I661" s="138" t="s">
        <v>1570</v>
      </c>
      <c r="J661" s="141" t="s">
        <v>6034</v>
      </c>
      <c r="K661" s="138" t="s">
        <v>2686</v>
      </c>
      <c r="L661" s="138" t="s">
        <v>2687</v>
      </c>
    </row>
    <row r="662" spans="1:12">
      <c r="A662" s="138" t="s">
        <v>1261</v>
      </c>
      <c r="B662" s="138">
        <v>49744724</v>
      </c>
      <c r="C662" s="138" t="s">
        <v>1218</v>
      </c>
      <c r="D662" s="138" t="s">
        <v>1213</v>
      </c>
      <c r="E662" s="138" t="s">
        <v>57</v>
      </c>
      <c r="F662" s="138">
        <v>6.0999999999999999E-2</v>
      </c>
      <c r="G662" s="138">
        <v>-4.6609999999999996</v>
      </c>
      <c r="H662" s="138" t="s">
        <v>1569</v>
      </c>
      <c r="I662" s="138" t="s">
        <v>1570</v>
      </c>
      <c r="J662" s="141" t="s">
        <v>6059</v>
      </c>
      <c r="K662" s="138" t="s">
        <v>2589</v>
      </c>
      <c r="L662" s="138" t="s">
        <v>2746</v>
      </c>
    </row>
    <row r="663" spans="1:12">
      <c r="A663" s="138" t="s">
        <v>1261</v>
      </c>
      <c r="B663" s="138">
        <v>55592097</v>
      </c>
      <c r="C663" s="138" t="s">
        <v>2785</v>
      </c>
      <c r="D663" s="138" t="s">
        <v>1213</v>
      </c>
      <c r="E663" s="138" t="s">
        <v>57</v>
      </c>
      <c r="F663" s="138">
        <v>0.17399999999999999</v>
      </c>
      <c r="G663" s="138">
        <v>8.1850000000000005</v>
      </c>
      <c r="H663" s="138" t="s">
        <v>1622</v>
      </c>
      <c r="I663" s="138" t="s">
        <v>1215</v>
      </c>
      <c r="J663" s="141" t="s">
        <v>6073</v>
      </c>
      <c r="K663" s="138" t="s">
        <v>2786</v>
      </c>
      <c r="L663" s="138" t="s">
        <v>1673</v>
      </c>
    </row>
    <row r="664" spans="1:12">
      <c r="A664" s="138" t="s">
        <v>1261</v>
      </c>
      <c r="B664" s="138">
        <v>42058943</v>
      </c>
      <c r="C664" s="138" t="s">
        <v>1621</v>
      </c>
      <c r="D664" s="138" t="s">
        <v>1223</v>
      </c>
      <c r="E664" s="138" t="s">
        <v>58</v>
      </c>
      <c r="F664" s="138">
        <v>0.42499999999999999</v>
      </c>
      <c r="G664" s="138">
        <v>-0.505</v>
      </c>
      <c r="H664" s="138" t="s">
        <v>1622</v>
      </c>
      <c r="I664" s="138" t="s">
        <v>1215</v>
      </c>
      <c r="J664" s="141" t="s">
        <v>6091</v>
      </c>
      <c r="K664" s="138" t="s">
        <v>2826</v>
      </c>
      <c r="L664" s="138" t="s">
        <v>2827</v>
      </c>
    </row>
    <row r="665" spans="1:12">
      <c r="A665" s="138" t="s">
        <v>1261</v>
      </c>
      <c r="B665" s="138">
        <v>38474394</v>
      </c>
      <c r="C665" s="138" t="s">
        <v>1212</v>
      </c>
      <c r="D665" s="138" t="s">
        <v>1213</v>
      </c>
      <c r="E665" s="138" t="s">
        <v>60</v>
      </c>
      <c r="F665" s="138">
        <v>0.36</v>
      </c>
      <c r="G665" s="138">
        <v>5.7389999999999999</v>
      </c>
      <c r="H665" s="138" t="s">
        <v>1569</v>
      </c>
      <c r="I665" s="138" t="s">
        <v>1570</v>
      </c>
      <c r="J665" s="141" t="s">
        <v>6135</v>
      </c>
      <c r="K665" s="138" t="s">
        <v>2938</v>
      </c>
      <c r="L665" s="138" t="s">
        <v>2939</v>
      </c>
    </row>
    <row r="666" spans="1:12">
      <c r="A666" s="138" t="s">
        <v>1261</v>
      </c>
      <c r="B666" s="138">
        <v>20510319</v>
      </c>
      <c r="C666" s="138" t="s">
        <v>1223</v>
      </c>
      <c r="D666" s="138" t="s">
        <v>1218</v>
      </c>
      <c r="E666" s="138" t="s">
        <v>61</v>
      </c>
      <c r="F666" s="138">
        <v>0.41199999999999998</v>
      </c>
      <c r="G666" s="138">
        <v>-1.0089999999999999</v>
      </c>
      <c r="H666" s="138" t="s">
        <v>1219</v>
      </c>
      <c r="I666" s="138" t="s">
        <v>1220</v>
      </c>
      <c r="J666" s="141" t="s">
        <v>6158</v>
      </c>
      <c r="K666" s="138" t="s">
        <v>2992</v>
      </c>
      <c r="L666" s="138" t="s">
        <v>2993</v>
      </c>
    </row>
    <row r="667" spans="1:12">
      <c r="A667" s="138" t="s">
        <v>1261</v>
      </c>
      <c r="B667" s="138">
        <v>24266479</v>
      </c>
      <c r="C667" s="138" t="s">
        <v>1218</v>
      </c>
      <c r="D667" s="138" t="s">
        <v>1213</v>
      </c>
      <c r="E667" s="138" t="s">
        <v>83</v>
      </c>
      <c r="F667" s="138">
        <v>0.111</v>
      </c>
      <c r="G667" s="138">
        <v>0.14899999999999999</v>
      </c>
      <c r="H667" s="138" t="s">
        <v>1569</v>
      </c>
      <c r="I667" s="138" t="s">
        <v>1570</v>
      </c>
      <c r="J667" s="141" t="s">
        <v>3073</v>
      </c>
      <c r="K667" s="138" t="s">
        <v>3074</v>
      </c>
      <c r="L667" s="138" t="s">
        <v>3075</v>
      </c>
    </row>
    <row r="668" spans="1:12">
      <c r="A668" s="138" t="s">
        <v>1261</v>
      </c>
      <c r="B668" s="138">
        <v>40759354</v>
      </c>
      <c r="C668" s="138" t="s">
        <v>1218</v>
      </c>
      <c r="D668" s="138" t="s">
        <v>1213</v>
      </c>
      <c r="E668" s="138" t="s">
        <v>83</v>
      </c>
      <c r="F668" s="138">
        <v>9.0999999999999998E-2</v>
      </c>
      <c r="G668" s="138">
        <v>-2.8929999999999998</v>
      </c>
      <c r="H668" s="138" t="s">
        <v>1569</v>
      </c>
      <c r="I668" s="138" t="s">
        <v>1570</v>
      </c>
      <c r="J668" s="141" t="s">
        <v>7000</v>
      </c>
      <c r="K668" s="138" t="s">
        <v>2918</v>
      </c>
      <c r="L668" s="138" t="s">
        <v>3076</v>
      </c>
    </row>
    <row r="669" spans="1:12">
      <c r="A669" s="138" t="s">
        <v>1261</v>
      </c>
      <c r="B669" s="138">
        <v>22747394</v>
      </c>
      <c r="C669" s="138" t="s">
        <v>1218</v>
      </c>
      <c r="D669" s="138" t="s">
        <v>1213</v>
      </c>
      <c r="E669" s="138" t="s">
        <v>84</v>
      </c>
      <c r="F669" s="138">
        <v>0.4</v>
      </c>
      <c r="G669" s="138">
        <v>8.4030000000000005</v>
      </c>
      <c r="H669" s="138" t="s">
        <v>1219</v>
      </c>
      <c r="I669" s="138" t="s">
        <v>1220</v>
      </c>
      <c r="J669" s="141" t="s">
        <v>153</v>
      </c>
      <c r="K669" s="138" t="s">
        <v>1373</v>
      </c>
      <c r="L669" s="138" t="s">
        <v>1374</v>
      </c>
    </row>
    <row r="670" spans="1:12">
      <c r="A670" s="138" t="s">
        <v>1261</v>
      </c>
      <c r="B670" s="138">
        <v>41781567</v>
      </c>
      <c r="C670" s="138" t="s">
        <v>1212</v>
      </c>
      <c r="D670" s="138" t="s">
        <v>1223</v>
      </c>
      <c r="E670" s="138" t="s">
        <v>71</v>
      </c>
      <c r="F670" s="138">
        <v>0.39300000000000002</v>
      </c>
      <c r="G670" s="138">
        <v>-0.81299999999999994</v>
      </c>
      <c r="H670" s="138" t="s">
        <v>1219</v>
      </c>
      <c r="I670" s="138" t="s">
        <v>1220</v>
      </c>
      <c r="J670" s="141" t="s">
        <v>6245</v>
      </c>
      <c r="K670" s="138" t="s">
        <v>3237</v>
      </c>
      <c r="L670" s="138" t="s">
        <v>3238</v>
      </c>
    </row>
    <row r="671" spans="1:12">
      <c r="A671" s="138" t="s">
        <v>1261</v>
      </c>
      <c r="B671" s="138">
        <v>26738109</v>
      </c>
      <c r="C671" s="138" t="s">
        <v>1212</v>
      </c>
      <c r="D671" s="138" t="s">
        <v>1223</v>
      </c>
      <c r="E671" s="138" t="s">
        <v>85</v>
      </c>
      <c r="F671" s="138">
        <v>0.47099999999999997</v>
      </c>
      <c r="G671" s="138">
        <v>8.3960000000000008</v>
      </c>
      <c r="H671" s="138" t="s">
        <v>1219</v>
      </c>
      <c r="I671" s="138" t="s">
        <v>1220</v>
      </c>
      <c r="J671" s="141" t="s">
        <v>6271</v>
      </c>
      <c r="K671" s="138" t="s">
        <v>2848</v>
      </c>
      <c r="L671" s="138" t="s">
        <v>3299</v>
      </c>
    </row>
    <row r="672" spans="1:12">
      <c r="A672" s="138" t="s">
        <v>1261</v>
      </c>
      <c r="B672" s="138">
        <v>6867671</v>
      </c>
      <c r="C672" s="138" t="s">
        <v>1212</v>
      </c>
      <c r="D672" s="138" t="s">
        <v>1223</v>
      </c>
      <c r="E672" s="138" t="s">
        <v>86</v>
      </c>
      <c r="F672" s="138">
        <v>0.60299999999999998</v>
      </c>
      <c r="G672" s="138">
        <v>-1.419</v>
      </c>
      <c r="H672" s="138" t="s">
        <v>1219</v>
      </c>
      <c r="I672" s="138" t="s">
        <v>1220</v>
      </c>
      <c r="J672" s="141" t="s">
        <v>6033</v>
      </c>
      <c r="K672" s="138" t="s">
        <v>1363</v>
      </c>
      <c r="L672" s="138" t="s">
        <v>3434</v>
      </c>
    </row>
    <row r="673" spans="1:12">
      <c r="A673" s="138" t="s">
        <v>1261</v>
      </c>
      <c r="B673" s="138">
        <v>41847601</v>
      </c>
      <c r="C673" s="138" t="s">
        <v>1218</v>
      </c>
      <c r="D673" s="138" t="s">
        <v>1213</v>
      </c>
      <c r="E673" s="138" t="s">
        <v>86</v>
      </c>
      <c r="F673" s="138">
        <v>0.40100000000000002</v>
      </c>
      <c r="G673" s="138">
        <v>4.0720000000000001</v>
      </c>
      <c r="H673" s="138" t="s">
        <v>1219</v>
      </c>
      <c r="I673" s="138" t="s">
        <v>1220</v>
      </c>
      <c r="J673" s="141" t="s">
        <v>6328</v>
      </c>
      <c r="K673" s="138" t="s">
        <v>3435</v>
      </c>
      <c r="L673" s="138" t="s">
        <v>3436</v>
      </c>
    </row>
    <row r="674" spans="1:12">
      <c r="A674" s="138" t="s">
        <v>1261</v>
      </c>
      <c r="B674" s="138">
        <v>35336053</v>
      </c>
      <c r="C674" s="138" t="s">
        <v>1223</v>
      </c>
      <c r="D674" s="138" t="s">
        <v>1212</v>
      </c>
      <c r="E674" s="138" t="s">
        <v>87</v>
      </c>
      <c r="F674" s="138">
        <v>0.223</v>
      </c>
      <c r="G674" s="138">
        <v>2.113</v>
      </c>
      <c r="H674" s="138" t="s">
        <v>1219</v>
      </c>
      <c r="I674" s="138" t="s">
        <v>1220</v>
      </c>
      <c r="J674" s="141" t="s">
        <v>5800</v>
      </c>
      <c r="K674" s="138" t="s">
        <v>3566</v>
      </c>
      <c r="L674" s="138" t="s">
        <v>3567</v>
      </c>
    </row>
    <row r="675" spans="1:12">
      <c r="A675" s="138" t="s">
        <v>1261</v>
      </c>
      <c r="B675" s="138">
        <v>40886468</v>
      </c>
      <c r="C675" s="138" t="s">
        <v>1213</v>
      </c>
      <c r="D675" s="138" t="s">
        <v>1223</v>
      </c>
      <c r="E675" s="138" t="s">
        <v>74</v>
      </c>
      <c r="F675" s="138">
        <v>0.26700000000000002</v>
      </c>
      <c r="G675" s="138">
        <v>0.90300000000000002</v>
      </c>
      <c r="H675" s="138" t="s">
        <v>1219</v>
      </c>
      <c r="I675" s="138" t="s">
        <v>1220</v>
      </c>
      <c r="J675" s="141" t="s">
        <v>7001</v>
      </c>
      <c r="K675" s="138" t="s">
        <v>3674</v>
      </c>
      <c r="L675" s="138" t="s">
        <v>3675</v>
      </c>
    </row>
    <row r="676" spans="1:12">
      <c r="A676" s="138" t="s">
        <v>1261</v>
      </c>
      <c r="B676" s="138">
        <v>8179796</v>
      </c>
      <c r="C676" s="138" t="s">
        <v>1212</v>
      </c>
      <c r="D676" s="138" t="s">
        <v>1223</v>
      </c>
      <c r="E676" s="138" t="s">
        <v>88</v>
      </c>
      <c r="F676" s="138">
        <v>0.42299999999999999</v>
      </c>
      <c r="G676" s="138">
        <v>-6.5819999999999999</v>
      </c>
      <c r="H676" s="138" t="s">
        <v>1569</v>
      </c>
      <c r="I676" s="138" t="s">
        <v>1570</v>
      </c>
      <c r="J676" s="141" t="s">
        <v>6448</v>
      </c>
      <c r="K676" s="138" t="s">
        <v>3755</v>
      </c>
      <c r="L676" s="138" t="s">
        <v>3756</v>
      </c>
    </row>
    <row r="677" spans="1:12">
      <c r="A677" s="138" t="s">
        <v>1261</v>
      </c>
      <c r="B677" s="138">
        <v>46521176</v>
      </c>
      <c r="C677" s="138" t="s">
        <v>1212</v>
      </c>
      <c r="D677" s="138" t="s">
        <v>1223</v>
      </c>
      <c r="E677" s="138" t="s">
        <v>88</v>
      </c>
      <c r="F677" s="138">
        <v>0.41799999999999998</v>
      </c>
      <c r="G677" s="138">
        <v>-2.5840000000000001</v>
      </c>
      <c r="H677" s="138" t="s">
        <v>1219</v>
      </c>
      <c r="I677" s="138" t="s">
        <v>1220</v>
      </c>
      <c r="J677" s="141" t="s">
        <v>6449</v>
      </c>
      <c r="K677" s="138" t="s">
        <v>3445</v>
      </c>
      <c r="L677" s="138" t="s">
        <v>3446</v>
      </c>
    </row>
    <row r="678" spans="1:12">
      <c r="A678" s="138" t="s">
        <v>1261</v>
      </c>
      <c r="B678" s="138">
        <v>22793228</v>
      </c>
      <c r="C678" s="138" t="s">
        <v>1223</v>
      </c>
      <c r="D678" s="138" t="s">
        <v>1212</v>
      </c>
      <c r="E678" s="138" t="s">
        <v>75</v>
      </c>
      <c r="F678" s="138">
        <v>0.46400000000000002</v>
      </c>
      <c r="G678" s="138">
        <v>6.0010000000000003</v>
      </c>
      <c r="H678" s="138" t="s">
        <v>1219</v>
      </c>
      <c r="I678" s="138" t="s">
        <v>1220</v>
      </c>
      <c r="J678" s="141" t="s">
        <v>153</v>
      </c>
      <c r="K678" s="138" t="s">
        <v>1423</v>
      </c>
      <c r="L678" s="138" t="s">
        <v>1424</v>
      </c>
    </row>
    <row r="679" spans="1:12">
      <c r="A679" s="138" t="s">
        <v>1261</v>
      </c>
      <c r="B679" s="138">
        <v>16884092</v>
      </c>
      <c r="C679" s="138" t="s">
        <v>1218</v>
      </c>
      <c r="D679" s="138" t="s">
        <v>1213</v>
      </c>
      <c r="E679" s="138" t="s">
        <v>89</v>
      </c>
      <c r="F679" s="138">
        <v>0.28000000000000003</v>
      </c>
      <c r="G679" s="138">
        <v>6.5919999999999996</v>
      </c>
      <c r="H679" s="138" t="s">
        <v>1219</v>
      </c>
      <c r="I679" s="138" t="s">
        <v>1220</v>
      </c>
      <c r="J679" s="141" t="s">
        <v>6489</v>
      </c>
      <c r="K679" s="138" t="s">
        <v>3862</v>
      </c>
      <c r="L679" s="138" t="s">
        <v>3863</v>
      </c>
    </row>
    <row r="680" spans="1:12">
      <c r="A680" s="138" t="s">
        <v>1261</v>
      </c>
      <c r="B680" s="138">
        <v>21863377</v>
      </c>
      <c r="C680" s="138" t="s">
        <v>1212</v>
      </c>
      <c r="D680" s="138" t="s">
        <v>1218</v>
      </c>
      <c r="E680" s="138" t="s">
        <v>76</v>
      </c>
      <c r="F680" s="138">
        <v>0.39400000000000002</v>
      </c>
      <c r="G680" s="138">
        <v>8.4139999999999997</v>
      </c>
      <c r="H680" s="138" t="s">
        <v>1219</v>
      </c>
      <c r="I680" s="138" t="s">
        <v>1220</v>
      </c>
      <c r="J680" s="141" t="s">
        <v>6624</v>
      </c>
      <c r="K680" s="138" t="s">
        <v>4284</v>
      </c>
      <c r="L680" s="138" t="s">
        <v>4285</v>
      </c>
    </row>
    <row r="681" spans="1:12">
      <c r="A681" s="138" t="s">
        <v>1261</v>
      </c>
      <c r="B681" s="138">
        <v>33376450</v>
      </c>
      <c r="C681" s="138" t="s">
        <v>1213</v>
      </c>
      <c r="D681" s="138" t="s">
        <v>1223</v>
      </c>
      <c r="E681" s="138" t="s">
        <v>76</v>
      </c>
      <c r="F681" s="138">
        <v>5.8000000000000003E-2</v>
      </c>
      <c r="G681" s="138">
        <v>1.5509999999999999</v>
      </c>
      <c r="H681" s="138" t="s">
        <v>1569</v>
      </c>
      <c r="I681" s="138" t="s">
        <v>1570</v>
      </c>
      <c r="J681" s="141" t="s">
        <v>6625</v>
      </c>
      <c r="K681" s="138" t="s">
        <v>4286</v>
      </c>
      <c r="L681" s="138" t="s">
        <v>4287</v>
      </c>
    </row>
    <row r="682" spans="1:12">
      <c r="A682" s="138" t="s">
        <v>1261</v>
      </c>
      <c r="B682" s="138">
        <v>33376455</v>
      </c>
      <c r="C682" s="138" t="s">
        <v>1218</v>
      </c>
      <c r="D682" s="138" t="s">
        <v>1223</v>
      </c>
      <c r="E682" s="138" t="s">
        <v>76</v>
      </c>
      <c r="F682" s="138">
        <v>5.8999999999999997E-2</v>
      </c>
      <c r="G682" s="138">
        <v>5.25</v>
      </c>
      <c r="H682" s="138" t="s">
        <v>1219</v>
      </c>
      <c r="I682" s="138" t="s">
        <v>1220</v>
      </c>
      <c r="J682" s="141" t="s">
        <v>6625</v>
      </c>
      <c r="K682" s="138" t="s">
        <v>4288</v>
      </c>
      <c r="L682" s="138" t="s">
        <v>4289</v>
      </c>
    </row>
    <row r="683" spans="1:12">
      <c r="A683" s="138" t="s">
        <v>1261</v>
      </c>
      <c r="B683" s="138">
        <v>34103292</v>
      </c>
      <c r="C683" s="138" t="s">
        <v>1223</v>
      </c>
      <c r="D683" s="138" t="s">
        <v>1212</v>
      </c>
      <c r="E683" s="138" t="s">
        <v>76</v>
      </c>
      <c r="F683" s="138">
        <v>8.5999999999999993E-2</v>
      </c>
      <c r="G683" s="138">
        <v>1.7370000000000001</v>
      </c>
      <c r="H683" s="138" t="s">
        <v>1569</v>
      </c>
      <c r="I683" s="138" t="s">
        <v>1570</v>
      </c>
      <c r="J683" s="141" t="s">
        <v>6626</v>
      </c>
      <c r="K683" s="138" t="s">
        <v>4290</v>
      </c>
      <c r="L683" s="138" t="s">
        <v>4291</v>
      </c>
    </row>
    <row r="684" spans="1:12">
      <c r="A684" s="138" t="s">
        <v>1261</v>
      </c>
      <c r="B684" s="138">
        <v>34103298</v>
      </c>
      <c r="C684" s="138" t="s">
        <v>1212</v>
      </c>
      <c r="D684" s="138" t="s">
        <v>1223</v>
      </c>
      <c r="E684" s="138" t="s">
        <v>76</v>
      </c>
      <c r="F684" s="138">
        <v>8.3000000000000004E-2</v>
      </c>
      <c r="G684" s="138">
        <v>1.78</v>
      </c>
      <c r="H684" s="138" t="s">
        <v>1569</v>
      </c>
      <c r="I684" s="138" t="s">
        <v>1570</v>
      </c>
      <c r="J684" s="141" t="s">
        <v>6626</v>
      </c>
      <c r="K684" s="138" t="s">
        <v>4186</v>
      </c>
      <c r="L684" s="138" t="s">
        <v>4292</v>
      </c>
    </row>
    <row r="685" spans="1:12">
      <c r="A685" s="138" t="s">
        <v>1261</v>
      </c>
      <c r="B685" s="138">
        <v>34107231</v>
      </c>
      <c r="C685" s="138" t="s">
        <v>1213</v>
      </c>
      <c r="D685" s="138" t="s">
        <v>1218</v>
      </c>
      <c r="E685" s="138" t="s">
        <v>76</v>
      </c>
      <c r="F685" s="138">
        <v>4.1000000000000002E-2</v>
      </c>
      <c r="G685" s="138">
        <v>1.6859999999999999</v>
      </c>
      <c r="H685" s="138" t="s">
        <v>1569</v>
      </c>
      <c r="I685" s="138" t="s">
        <v>1570</v>
      </c>
      <c r="J685" s="141" t="s">
        <v>6626</v>
      </c>
      <c r="K685" s="138" t="s">
        <v>4293</v>
      </c>
      <c r="L685" s="138" t="s">
        <v>4294</v>
      </c>
    </row>
    <row r="686" spans="1:12">
      <c r="A686" s="138" t="s">
        <v>1261</v>
      </c>
      <c r="B686" s="138">
        <v>34107234</v>
      </c>
      <c r="C686" s="138" t="s">
        <v>1212</v>
      </c>
      <c r="D686" s="138" t="s">
        <v>1223</v>
      </c>
      <c r="E686" s="138" t="s">
        <v>76</v>
      </c>
      <c r="F686" s="138">
        <v>4.2000000000000003E-2</v>
      </c>
      <c r="G686" s="138">
        <v>-1.4039999999999999</v>
      </c>
      <c r="H686" s="138" t="s">
        <v>1569</v>
      </c>
      <c r="I686" s="138" t="s">
        <v>1570</v>
      </c>
      <c r="J686" s="141" t="s">
        <v>6626</v>
      </c>
      <c r="K686" s="138" t="s">
        <v>4295</v>
      </c>
      <c r="L686" s="138" t="s">
        <v>4296</v>
      </c>
    </row>
    <row r="687" spans="1:12">
      <c r="A687" s="138" t="s">
        <v>1261</v>
      </c>
      <c r="B687" s="138">
        <v>35362671</v>
      </c>
      <c r="C687" s="138" t="s">
        <v>1218</v>
      </c>
      <c r="D687" s="138" t="s">
        <v>1213</v>
      </c>
      <c r="E687" s="138" t="s">
        <v>76</v>
      </c>
      <c r="F687" s="138">
        <v>4.5999999999999999E-2</v>
      </c>
      <c r="G687" s="138">
        <v>-0.95599999999999996</v>
      </c>
      <c r="H687" s="138" t="s">
        <v>1569</v>
      </c>
      <c r="I687" s="138" t="s">
        <v>1570</v>
      </c>
      <c r="J687" s="141" t="s">
        <v>6627</v>
      </c>
      <c r="K687" s="138" t="s">
        <v>2760</v>
      </c>
      <c r="L687" s="138" t="s">
        <v>4297</v>
      </c>
    </row>
    <row r="688" spans="1:12">
      <c r="A688" s="138" t="s">
        <v>1261</v>
      </c>
      <c r="B688" s="138">
        <v>38895900</v>
      </c>
      <c r="C688" s="138" t="s">
        <v>1212</v>
      </c>
      <c r="D688" s="138" t="s">
        <v>1223</v>
      </c>
      <c r="E688" s="138" t="s">
        <v>76</v>
      </c>
      <c r="F688" s="138">
        <v>6.6000000000000003E-2</v>
      </c>
      <c r="G688" s="138">
        <v>-2.5550000000000002</v>
      </c>
      <c r="H688" s="138" t="s">
        <v>1219</v>
      </c>
      <c r="I688" s="138" t="s">
        <v>1220</v>
      </c>
      <c r="J688" s="141" t="s">
        <v>6628</v>
      </c>
      <c r="K688" s="138" t="s">
        <v>1726</v>
      </c>
      <c r="L688" s="138" t="s">
        <v>4298</v>
      </c>
    </row>
    <row r="689" spans="1:12">
      <c r="A689" s="138" t="s">
        <v>1261</v>
      </c>
      <c r="B689" s="138">
        <v>38895907</v>
      </c>
      <c r="C689" s="138" t="s">
        <v>1218</v>
      </c>
      <c r="D689" s="138" t="s">
        <v>1212</v>
      </c>
      <c r="E689" s="138" t="s">
        <v>76</v>
      </c>
      <c r="F689" s="138">
        <v>6.5000000000000002E-2</v>
      </c>
      <c r="G689" s="138">
        <v>3.1739999999999999</v>
      </c>
      <c r="H689" s="138" t="s">
        <v>1219</v>
      </c>
      <c r="I689" s="138" t="s">
        <v>1220</v>
      </c>
      <c r="J689" s="141" t="s">
        <v>6628</v>
      </c>
      <c r="K689" s="138" t="s">
        <v>4299</v>
      </c>
      <c r="L689" s="138" t="s">
        <v>4300</v>
      </c>
    </row>
    <row r="690" spans="1:12">
      <c r="A690" s="138" t="s">
        <v>1261</v>
      </c>
      <c r="B690" s="138">
        <v>38896532</v>
      </c>
      <c r="C690" s="138" t="s">
        <v>1212</v>
      </c>
      <c r="D690" s="138" t="s">
        <v>1213</v>
      </c>
      <c r="E690" s="138" t="s">
        <v>76</v>
      </c>
      <c r="F690" s="138">
        <v>6.3E-2</v>
      </c>
      <c r="G690" s="138">
        <v>-0.158</v>
      </c>
      <c r="H690" s="138" t="s">
        <v>1569</v>
      </c>
      <c r="I690" s="138" t="s">
        <v>1570</v>
      </c>
      <c r="J690" s="141" t="s">
        <v>6628</v>
      </c>
      <c r="K690" s="138" t="s">
        <v>4301</v>
      </c>
      <c r="L690" s="138" t="s">
        <v>4302</v>
      </c>
    </row>
    <row r="691" spans="1:12">
      <c r="A691" s="138" t="s">
        <v>1261</v>
      </c>
      <c r="B691" s="138">
        <v>43144644</v>
      </c>
      <c r="C691" s="138" t="s">
        <v>1223</v>
      </c>
      <c r="D691" s="138" t="s">
        <v>1212</v>
      </c>
      <c r="E691" s="138" t="s">
        <v>76</v>
      </c>
      <c r="F691" s="138">
        <v>4.2000000000000003E-2</v>
      </c>
      <c r="G691" s="138">
        <v>6.0999999999999999E-2</v>
      </c>
      <c r="H691" s="138" t="s">
        <v>1569</v>
      </c>
      <c r="I691" s="138" t="s">
        <v>1570</v>
      </c>
      <c r="J691" s="141" t="s">
        <v>6629</v>
      </c>
      <c r="K691" s="138" t="s">
        <v>4303</v>
      </c>
      <c r="L691" s="138" t="s">
        <v>4304</v>
      </c>
    </row>
    <row r="692" spans="1:12">
      <c r="A692" s="138" t="s">
        <v>1261</v>
      </c>
      <c r="B692" s="138">
        <v>43205978</v>
      </c>
      <c r="C692" s="138" t="s">
        <v>1212</v>
      </c>
      <c r="D692" s="138" t="s">
        <v>1213</v>
      </c>
      <c r="E692" s="138" t="s">
        <v>76</v>
      </c>
      <c r="F692" s="138">
        <v>0.06</v>
      </c>
      <c r="G692" s="138">
        <v>-4.3730000000000002</v>
      </c>
      <c r="H692" s="138" t="s">
        <v>1569</v>
      </c>
      <c r="I692" s="138" t="s">
        <v>1570</v>
      </c>
      <c r="J692" s="141" t="s">
        <v>6629</v>
      </c>
      <c r="K692" s="138" t="s">
        <v>4305</v>
      </c>
      <c r="L692" s="138" t="s">
        <v>4306</v>
      </c>
    </row>
    <row r="693" spans="1:12">
      <c r="A693" s="138" t="s">
        <v>1261</v>
      </c>
      <c r="B693" s="138">
        <v>43205996</v>
      </c>
      <c r="C693" s="138" t="s">
        <v>1212</v>
      </c>
      <c r="D693" s="138" t="s">
        <v>1223</v>
      </c>
      <c r="E693" s="138" t="s">
        <v>76</v>
      </c>
      <c r="F693" s="138">
        <v>5.7000000000000002E-2</v>
      </c>
      <c r="G693" s="138">
        <v>-0.501</v>
      </c>
      <c r="H693" s="138" t="s">
        <v>1569</v>
      </c>
      <c r="I693" s="138" t="s">
        <v>1570</v>
      </c>
      <c r="J693" s="141" t="s">
        <v>6629</v>
      </c>
      <c r="K693" s="138" t="s">
        <v>4307</v>
      </c>
      <c r="L693" s="138" t="s">
        <v>4308</v>
      </c>
    </row>
    <row r="694" spans="1:12">
      <c r="A694" s="138" t="s">
        <v>1261</v>
      </c>
      <c r="B694" s="138">
        <v>51772931</v>
      </c>
      <c r="C694" s="138" t="s">
        <v>1223</v>
      </c>
      <c r="D694" s="138" t="s">
        <v>1212</v>
      </c>
      <c r="E694" s="138" t="s">
        <v>76</v>
      </c>
      <c r="F694" s="138">
        <v>0.10100000000000001</v>
      </c>
      <c r="G694" s="138">
        <v>0.34200000000000003</v>
      </c>
      <c r="H694" s="138" t="s">
        <v>1569</v>
      </c>
      <c r="I694" s="138" t="s">
        <v>1570</v>
      </c>
      <c r="J694" s="141" t="s">
        <v>6630</v>
      </c>
      <c r="K694" s="138" t="s">
        <v>4309</v>
      </c>
      <c r="L694" s="138" t="s">
        <v>4310</v>
      </c>
    </row>
    <row r="695" spans="1:12">
      <c r="A695" s="138" t="s">
        <v>1261</v>
      </c>
      <c r="B695" s="138">
        <v>51772946</v>
      </c>
      <c r="C695" s="138" t="s">
        <v>1212</v>
      </c>
      <c r="D695" s="138" t="s">
        <v>1223</v>
      </c>
      <c r="E695" s="138" t="s">
        <v>76</v>
      </c>
      <c r="F695" s="138">
        <v>9.6000000000000002E-2</v>
      </c>
      <c r="G695" s="138">
        <v>-0.48199999999999998</v>
      </c>
      <c r="H695" s="138" t="s">
        <v>1569</v>
      </c>
      <c r="I695" s="138" t="s">
        <v>1570</v>
      </c>
      <c r="J695" s="141" t="s">
        <v>6630</v>
      </c>
      <c r="K695" s="138" t="s">
        <v>4311</v>
      </c>
      <c r="L695" s="138" t="s">
        <v>4312</v>
      </c>
    </row>
    <row r="696" spans="1:12">
      <c r="A696" s="138" t="s">
        <v>1261</v>
      </c>
      <c r="B696" s="138">
        <v>11790205</v>
      </c>
      <c r="C696" s="138" t="s">
        <v>1213</v>
      </c>
      <c r="D696" s="138" t="s">
        <v>1218</v>
      </c>
      <c r="E696" s="138" t="s">
        <v>90</v>
      </c>
      <c r="F696" s="138">
        <v>0.36799999999999999</v>
      </c>
      <c r="G696" s="138">
        <v>4.3220000000000001</v>
      </c>
      <c r="H696" s="138" t="s">
        <v>1219</v>
      </c>
      <c r="I696" s="138" t="s">
        <v>1220</v>
      </c>
      <c r="J696" s="141" t="s">
        <v>6729</v>
      </c>
      <c r="K696" s="138" t="s">
        <v>4624</v>
      </c>
      <c r="L696" s="138" t="s">
        <v>4625</v>
      </c>
    </row>
    <row r="697" spans="1:12">
      <c r="A697" s="138" t="s">
        <v>1261</v>
      </c>
      <c r="B697" s="138">
        <v>38677332</v>
      </c>
      <c r="C697" s="138" t="s">
        <v>1218</v>
      </c>
      <c r="D697" s="138" t="s">
        <v>1213</v>
      </c>
      <c r="E697" s="138" t="s">
        <v>90</v>
      </c>
      <c r="F697" s="138">
        <v>0.22800000000000001</v>
      </c>
      <c r="G697" s="138">
        <v>-5.0999999999999997E-2</v>
      </c>
      <c r="H697" s="138" t="s">
        <v>1219</v>
      </c>
      <c r="I697" s="138" t="s">
        <v>1220</v>
      </c>
      <c r="J697" s="141" t="s">
        <v>6730</v>
      </c>
      <c r="K697" s="138" t="s">
        <v>4626</v>
      </c>
      <c r="L697" s="138" t="s">
        <v>4627</v>
      </c>
    </row>
    <row r="698" spans="1:12">
      <c r="A698" s="138" t="s">
        <v>1261</v>
      </c>
      <c r="B698" s="138">
        <v>2384620</v>
      </c>
      <c r="C698" s="138" t="s">
        <v>1212</v>
      </c>
      <c r="D698" s="138" t="s">
        <v>1223</v>
      </c>
      <c r="E698" s="138" t="s">
        <v>91</v>
      </c>
      <c r="F698" s="138">
        <v>0.29399999999999998</v>
      </c>
      <c r="G698" s="138">
        <v>0.54500000000000004</v>
      </c>
      <c r="H698" s="138" t="s">
        <v>1219</v>
      </c>
      <c r="I698" s="138" t="s">
        <v>1220</v>
      </c>
      <c r="J698" s="141" t="s">
        <v>5997</v>
      </c>
      <c r="K698" s="138" t="s">
        <v>4696</v>
      </c>
      <c r="L698" s="138" t="s">
        <v>4697</v>
      </c>
    </row>
    <row r="699" spans="1:12">
      <c r="A699" s="138" t="s">
        <v>1261</v>
      </c>
      <c r="B699" s="138">
        <v>39938443</v>
      </c>
      <c r="C699" s="138" t="s">
        <v>1213</v>
      </c>
      <c r="D699" s="138" t="s">
        <v>1212</v>
      </c>
      <c r="E699" s="138" t="s">
        <v>91</v>
      </c>
      <c r="F699" s="138">
        <v>0.32900000000000001</v>
      </c>
      <c r="G699" s="138">
        <v>-0.14799999999999999</v>
      </c>
      <c r="H699" s="138" t="s">
        <v>1219</v>
      </c>
      <c r="I699" s="138" t="s">
        <v>1220</v>
      </c>
      <c r="J699" s="141" t="s">
        <v>6750</v>
      </c>
      <c r="K699" s="138" t="s">
        <v>4698</v>
      </c>
      <c r="L699" s="138" t="s">
        <v>4699</v>
      </c>
    </row>
    <row r="700" spans="1:12">
      <c r="A700" s="138" t="s">
        <v>1261</v>
      </c>
      <c r="B700" s="138">
        <v>42591677</v>
      </c>
      <c r="C700" s="138" t="s">
        <v>1212</v>
      </c>
      <c r="D700" s="138" t="s">
        <v>1223</v>
      </c>
      <c r="E700" s="138" t="s">
        <v>79</v>
      </c>
      <c r="F700" s="138">
        <v>5.1999999999999998E-2</v>
      </c>
      <c r="G700" s="138">
        <v>2.5999999999999999E-2</v>
      </c>
      <c r="H700" s="138" t="s">
        <v>1569</v>
      </c>
      <c r="I700" s="138" t="s">
        <v>1570</v>
      </c>
      <c r="J700" s="141" t="s">
        <v>6827</v>
      </c>
      <c r="K700" s="138" t="s">
        <v>4968</v>
      </c>
      <c r="L700" s="138" t="s">
        <v>4969</v>
      </c>
    </row>
    <row r="701" spans="1:12">
      <c r="A701" s="138" t="s">
        <v>1261</v>
      </c>
      <c r="B701" s="138">
        <v>12160276</v>
      </c>
      <c r="C701" s="138" t="s">
        <v>1218</v>
      </c>
      <c r="D701" s="138" t="s">
        <v>1213</v>
      </c>
      <c r="E701" s="138" t="s">
        <v>80</v>
      </c>
      <c r="F701" s="138">
        <v>0.1</v>
      </c>
      <c r="G701" s="138">
        <v>6.9000000000000006E-2</v>
      </c>
      <c r="H701" s="138" t="s">
        <v>1569</v>
      </c>
      <c r="I701" s="138" t="s">
        <v>1570</v>
      </c>
      <c r="J701" s="141" t="s">
        <v>6923</v>
      </c>
      <c r="K701" s="138" t="s">
        <v>5384</v>
      </c>
      <c r="L701" s="138" t="s">
        <v>5385</v>
      </c>
    </row>
    <row r="702" spans="1:12">
      <c r="A702" s="138" t="s">
        <v>1261</v>
      </c>
      <c r="B702" s="138">
        <v>35094505</v>
      </c>
      <c r="C702" s="138" t="s">
        <v>1213</v>
      </c>
      <c r="D702" s="138" t="s">
        <v>1223</v>
      </c>
      <c r="E702" s="138" t="s">
        <v>80</v>
      </c>
      <c r="F702" s="138">
        <v>6.0999999999999999E-2</v>
      </c>
      <c r="G702" s="138">
        <v>3.3159999999999998</v>
      </c>
      <c r="H702" s="138" t="s">
        <v>1569</v>
      </c>
      <c r="I702" s="138" t="s">
        <v>1570</v>
      </c>
      <c r="J702" s="141" t="s">
        <v>6924</v>
      </c>
      <c r="K702" s="138" t="s">
        <v>5386</v>
      </c>
      <c r="L702" s="138" t="s">
        <v>5387</v>
      </c>
    </row>
    <row r="703" spans="1:12">
      <c r="A703" s="138" t="s">
        <v>1261</v>
      </c>
      <c r="B703" s="138">
        <v>35094622</v>
      </c>
      <c r="C703" s="138" t="s">
        <v>1223</v>
      </c>
      <c r="D703" s="138" t="s">
        <v>1212</v>
      </c>
      <c r="E703" s="138" t="s">
        <v>80</v>
      </c>
      <c r="F703" s="138">
        <v>5.5E-2</v>
      </c>
      <c r="G703" s="138">
        <v>0.108</v>
      </c>
      <c r="H703" s="138" t="s">
        <v>1569</v>
      </c>
      <c r="I703" s="138" t="s">
        <v>1570</v>
      </c>
      <c r="J703" s="141" t="s">
        <v>6924</v>
      </c>
      <c r="K703" s="138" t="s">
        <v>5388</v>
      </c>
      <c r="L703" s="138" t="s">
        <v>5389</v>
      </c>
    </row>
    <row r="704" spans="1:12">
      <c r="A704" s="138" t="s">
        <v>1261</v>
      </c>
      <c r="B704" s="138">
        <v>35094630</v>
      </c>
      <c r="C704" s="138" t="s">
        <v>1212</v>
      </c>
      <c r="D704" s="138" t="s">
        <v>1213</v>
      </c>
      <c r="E704" s="138" t="s">
        <v>80</v>
      </c>
      <c r="F704" s="138">
        <v>5.8999999999999997E-2</v>
      </c>
      <c r="G704" s="138">
        <v>1.6870000000000001</v>
      </c>
      <c r="H704" s="138" t="s">
        <v>1219</v>
      </c>
      <c r="I704" s="138" t="s">
        <v>1220</v>
      </c>
      <c r="J704" s="141" t="s">
        <v>6924</v>
      </c>
      <c r="K704" s="138" t="s">
        <v>5390</v>
      </c>
      <c r="L704" s="138" t="s">
        <v>5391</v>
      </c>
    </row>
    <row r="705" spans="1:12">
      <c r="A705" s="138" t="s">
        <v>1261</v>
      </c>
      <c r="B705" s="138">
        <v>35350188</v>
      </c>
      <c r="C705" s="138" t="s">
        <v>1218</v>
      </c>
      <c r="D705" s="138" t="s">
        <v>1213</v>
      </c>
      <c r="E705" s="138" t="s">
        <v>80</v>
      </c>
      <c r="F705" s="138">
        <v>5.5E-2</v>
      </c>
      <c r="G705" s="138">
        <v>0.26400000000000001</v>
      </c>
      <c r="H705" s="138" t="s">
        <v>1569</v>
      </c>
      <c r="I705" s="138" t="s">
        <v>1570</v>
      </c>
      <c r="J705" s="141" t="s">
        <v>6627</v>
      </c>
      <c r="K705" s="138" t="s">
        <v>2608</v>
      </c>
      <c r="L705" s="138" t="s">
        <v>5392</v>
      </c>
    </row>
    <row r="706" spans="1:12">
      <c r="A706" s="138" t="s">
        <v>1261</v>
      </c>
      <c r="B706" s="138">
        <v>37397972</v>
      </c>
      <c r="C706" s="138" t="s">
        <v>1212</v>
      </c>
      <c r="D706" s="138" t="s">
        <v>1213</v>
      </c>
      <c r="E706" s="138" t="s">
        <v>80</v>
      </c>
      <c r="F706" s="138">
        <v>0.34399999999999997</v>
      </c>
      <c r="G706" s="138">
        <v>6.6109999999999998</v>
      </c>
      <c r="H706" s="138" t="s">
        <v>1219</v>
      </c>
      <c r="I706" s="138" t="s">
        <v>1220</v>
      </c>
      <c r="J706" s="141" t="s">
        <v>6925</v>
      </c>
      <c r="K706" s="138" t="s">
        <v>1418</v>
      </c>
      <c r="L706" s="138" t="s">
        <v>5393</v>
      </c>
    </row>
    <row r="707" spans="1:12">
      <c r="A707" s="138" t="s">
        <v>1261</v>
      </c>
      <c r="B707" s="138">
        <v>43170195</v>
      </c>
      <c r="C707" s="138" t="s">
        <v>1218</v>
      </c>
      <c r="D707" s="138" t="s">
        <v>1213</v>
      </c>
      <c r="E707" s="138" t="s">
        <v>80</v>
      </c>
      <c r="F707" s="138">
        <v>0.05</v>
      </c>
      <c r="G707" s="138">
        <v>-1.087</v>
      </c>
      <c r="H707" s="138" t="s">
        <v>1569</v>
      </c>
      <c r="I707" s="138" t="s">
        <v>1570</v>
      </c>
      <c r="J707" s="141" t="s">
        <v>6629</v>
      </c>
      <c r="K707" s="138" t="s">
        <v>5394</v>
      </c>
      <c r="L707" s="138" t="s">
        <v>5395</v>
      </c>
    </row>
    <row r="708" spans="1:12">
      <c r="A708" s="138" t="s">
        <v>1261</v>
      </c>
      <c r="B708" s="138">
        <v>51261342</v>
      </c>
      <c r="C708" s="138" t="s">
        <v>1218</v>
      </c>
      <c r="D708" s="138" t="s">
        <v>1213</v>
      </c>
      <c r="E708" s="138" t="s">
        <v>80</v>
      </c>
      <c r="F708" s="138">
        <v>4.7E-2</v>
      </c>
      <c r="G708" s="138">
        <v>-1.5009999999999999</v>
      </c>
      <c r="H708" s="138" t="s">
        <v>1569</v>
      </c>
      <c r="I708" s="138" t="s">
        <v>1570</v>
      </c>
      <c r="J708" s="141" t="s">
        <v>6926</v>
      </c>
      <c r="K708" s="138" t="s">
        <v>4011</v>
      </c>
      <c r="L708" s="138" t="s">
        <v>5396</v>
      </c>
    </row>
    <row r="709" spans="1:12">
      <c r="A709" s="138" t="s">
        <v>1261</v>
      </c>
      <c r="B709" s="138">
        <v>52584032</v>
      </c>
      <c r="C709" s="138" t="s">
        <v>1213</v>
      </c>
      <c r="D709" s="138" t="s">
        <v>1212</v>
      </c>
      <c r="E709" s="138" t="s">
        <v>80</v>
      </c>
      <c r="F709" s="138">
        <v>0.39300000000000002</v>
      </c>
      <c r="G709" s="138">
        <v>4.3819999999999997</v>
      </c>
      <c r="H709" s="138" t="s">
        <v>1219</v>
      </c>
      <c r="I709" s="138" t="s">
        <v>1220</v>
      </c>
      <c r="J709" s="141" t="s">
        <v>6927</v>
      </c>
      <c r="K709" s="138" t="s">
        <v>5397</v>
      </c>
      <c r="L709" s="138" t="s">
        <v>5398</v>
      </c>
    </row>
    <row r="710" spans="1:12">
      <c r="A710" s="138" t="s">
        <v>1261</v>
      </c>
      <c r="B710" s="138">
        <v>52896950</v>
      </c>
      <c r="C710" s="138" t="s">
        <v>1223</v>
      </c>
      <c r="D710" s="138" t="s">
        <v>1212</v>
      </c>
      <c r="E710" s="138" t="s">
        <v>80</v>
      </c>
      <c r="F710" s="138">
        <v>5.8000000000000003E-2</v>
      </c>
      <c r="G710" s="138">
        <v>-0.19400000000000001</v>
      </c>
      <c r="H710" s="138" t="s">
        <v>1569</v>
      </c>
      <c r="I710" s="138" t="s">
        <v>1570</v>
      </c>
      <c r="J710" s="141" t="s">
        <v>6928</v>
      </c>
      <c r="K710" s="138" t="s">
        <v>5399</v>
      </c>
      <c r="L710" s="138" t="s">
        <v>5400</v>
      </c>
    </row>
    <row r="711" spans="1:12">
      <c r="A711" s="138" t="s">
        <v>1261</v>
      </c>
      <c r="B711" s="138">
        <v>52896953</v>
      </c>
      <c r="C711" s="138" t="s">
        <v>1212</v>
      </c>
      <c r="D711" s="138" t="s">
        <v>1223</v>
      </c>
      <c r="E711" s="138" t="s">
        <v>80</v>
      </c>
      <c r="F711" s="138">
        <v>5.8999999999999997E-2</v>
      </c>
      <c r="G711" s="138">
        <v>-2.7480000000000002</v>
      </c>
      <c r="H711" s="138" t="s">
        <v>1569</v>
      </c>
      <c r="I711" s="138" t="s">
        <v>1570</v>
      </c>
      <c r="J711" s="141" t="s">
        <v>6928</v>
      </c>
      <c r="K711" s="138" t="s">
        <v>5401</v>
      </c>
      <c r="L711" s="138" t="s">
        <v>5402</v>
      </c>
    </row>
    <row r="712" spans="1:12">
      <c r="A712" s="138" t="s">
        <v>1606</v>
      </c>
      <c r="B712" s="138">
        <v>1810889</v>
      </c>
      <c r="C712" s="138" t="s">
        <v>1218</v>
      </c>
      <c r="D712" s="138" t="s">
        <v>1213</v>
      </c>
      <c r="E712" s="138" t="s">
        <v>64</v>
      </c>
      <c r="F712" s="138">
        <v>0.5</v>
      </c>
      <c r="G712" s="138">
        <v>-3.1160000000000001</v>
      </c>
      <c r="H712" s="138" t="s">
        <v>1219</v>
      </c>
      <c r="I712" s="138" t="s">
        <v>1220</v>
      </c>
      <c r="J712" s="141" t="s">
        <v>5631</v>
      </c>
      <c r="K712" s="138" t="s">
        <v>1607</v>
      </c>
      <c r="L712" s="138" t="s">
        <v>1608</v>
      </c>
    </row>
    <row r="713" spans="1:12">
      <c r="A713" s="138" t="s">
        <v>1606</v>
      </c>
      <c r="B713" s="138">
        <v>2734142</v>
      </c>
      <c r="C713" s="138" t="s">
        <v>1218</v>
      </c>
      <c r="D713" s="138" t="s">
        <v>1212</v>
      </c>
      <c r="E713" s="138" t="s">
        <v>67</v>
      </c>
      <c r="F713" s="138">
        <v>0.29399999999999998</v>
      </c>
      <c r="G713" s="138">
        <v>0.98499999999999999</v>
      </c>
      <c r="H713" s="138" t="s">
        <v>1219</v>
      </c>
      <c r="I713" s="138" t="s">
        <v>1220</v>
      </c>
      <c r="J713" s="141" t="s">
        <v>5684</v>
      </c>
      <c r="K713" s="138" t="s">
        <v>1778</v>
      </c>
      <c r="L713" s="138" t="s">
        <v>1779</v>
      </c>
    </row>
    <row r="714" spans="1:12">
      <c r="A714" s="138" t="s">
        <v>1606</v>
      </c>
      <c r="B714" s="138">
        <v>34915686</v>
      </c>
      <c r="C714" s="138" t="s">
        <v>1212</v>
      </c>
      <c r="D714" s="138" t="s">
        <v>1223</v>
      </c>
      <c r="E714" s="138" t="s">
        <v>67</v>
      </c>
      <c r="F714" s="138">
        <v>0.17699999999999999</v>
      </c>
      <c r="G714" s="138">
        <v>6.6760000000000002</v>
      </c>
      <c r="H714" s="138" t="s">
        <v>1219</v>
      </c>
      <c r="I714" s="138" t="s">
        <v>1220</v>
      </c>
      <c r="J714" s="141" t="s">
        <v>5685</v>
      </c>
      <c r="K714" s="138" t="s">
        <v>1780</v>
      </c>
      <c r="L714" s="138" t="s">
        <v>1781</v>
      </c>
    </row>
    <row r="715" spans="1:12">
      <c r="A715" s="138" t="s">
        <v>1606</v>
      </c>
      <c r="B715" s="138">
        <v>54373368</v>
      </c>
      <c r="C715" s="138" t="s">
        <v>1212</v>
      </c>
      <c r="D715" s="138" t="s">
        <v>1223</v>
      </c>
      <c r="E715" s="138" t="s">
        <v>68</v>
      </c>
      <c r="F715" s="138">
        <v>0.502</v>
      </c>
      <c r="G715" s="138">
        <v>6.5709999999999997</v>
      </c>
      <c r="H715" s="138" t="s">
        <v>1219</v>
      </c>
      <c r="I715" s="138" t="s">
        <v>1220</v>
      </c>
      <c r="J715" s="141" t="s">
        <v>5724</v>
      </c>
      <c r="K715" s="138" t="s">
        <v>1879</v>
      </c>
      <c r="L715" s="138" t="s">
        <v>1880</v>
      </c>
    </row>
    <row r="716" spans="1:12">
      <c r="A716" s="138" t="s">
        <v>1606</v>
      </c>
      <c r="B716" s="138">
        <v>54557862</v>
      </c>
      <c r="C716" s="138" t="s">
        <v>1212</v>
      </c>
      <c r="D716" s="138" t="s">
        <v>1223</v>
      </c>
      <c r="E716" s="138" t="s">
        <v>68</v>
      </c>
      <c r="F716" s="138">
        <v>0.54900000000000004</v>
      </c>
      <c r="G716" s="138">
        <v>6.6280000000000001</v>
      </c>
      <c r="H716" s="138" t="s">
        <v>1219</v>
      </c>
      <c r="I716" s="138" t="s">
        <v>1220</v>
      </c>
      <c r="J716" s="141" t="s">
        <v>5725</v>
      </c>
      <c r="K716" s="138" t="s">
        <v>1881</v>
      </c>
      <c r="L716" s="138" t="s">
        <v>1882</v>
      </c>
    </row>
    <row r="717" spans="1:12">
      <c r="A717" s="138" t="s">
        <v>1606</v>
      </c>
      <c r="B717" s="138">
        <v>33405121</v>
      </c>
      <c r="C717" s="138" t="s">
        <v>1218</v>
      </c>
      <c r="D717" s="138" t="s">
        <v>1213</v>
      </c>
      <c r="E717" s="138" t="s">
        <v>55</v>
      </c>
      <c r="F717" s="138">
        <v>0.46</v>
      </c>
      <c r="G717" s="138">
        <v>-0.185</v>
      </c>
      <c r="H717" s="138" t="s">
        <v>1569</v>
      </c>
      <c r="I717" s="138" t="s">
        <v>1570</v>
      </c>
      <c r="J717" s="141" t="s">
        <v>5902</v>
      </c>
      <c r="K717" s="138" t="s">
        <v>2326</v>
      </c>
      <c r="L717" s="138" t="s">
        <v>2327</v>
      </c>
    </row>
    <row r="718" spans="1:12">
      <c r="A718" s="138" t="s">
        <v>1606</v>
      </c>
      <c r="B718" s="138">
        <v>744318</v>
      </c>
      <c r="C718" s="138" t="s">
        <v>1218</v>
      </c>
      <c r="D718" s="138" t="s">
        <v>1223</v>
      </c>
      <c r="E718" s="138" t="s">
        <v>60</v>
      </c>
      <c r="F718" s="138">
        <v>0.41299999999999998</v>
      </c>
      <c r="G718" s="138">
        <v>2.1269999999999998</v>
      </c>
      <c r="H718" s="138" t="s">
        <v>1219</v>
      </c>
      <c r="I718" s="138" t="s">
        <v>1220</v>
      </c>
      <c r="J718" s="141" t="s">
        <v>6136</v>
      </c>
      <c r="K718" s="138" t="s">
        <v>2940</v>
      </c>
      <c r="L718" s="138" t="s">
        <v>2941</v>
      </c>
    </row>
    <row r="719" spans="1:12">
      <c r="A719" s="138" t="s">
        <v>1606</v>
      </c>
      <c r="B719" s="138">
        <v>14047965</v>
      </c>
      <c r="C719" s="138" t="s">
        <v>1218</v>
      </c>
      <c r="D719" s="138" t="s">
        <v>1213</v>
      </c>
      <c r="E719" s="138" t="s">
        <v>69</v>
      </c>
      <c r="F719" s="138">
        <v>0.11899999999999999</v>
      </c>
      <c r="G719" s="138">
        <v>2.5830000000000002</v>
      </c>
      <c r="H719" s="138" t="s">
        <v>1219</v>
      </c>
      <c r="I719" s="138" t="s">
        <v>1220</v>
      </c>
      <c r="J719" s="141" t="s">
        <v>6176</v>
      </c>
      <c r="K719" s="138" t="s">
        <v>3041</v>
      </c>
      <c r="L719" s="138" t="s">
        <v>3042</v>
      </c>
    </row>
    <row r="720" spans="1:12">
      <c r="A720" s="138" t="s">
        <v>1606</v>
      </c>
      <c r="B720" s="138">
        <v>19094991</v>
      </c>
      <c r="C720" s="138" t="s">
        <v>1218</v>
      </c>
      <c r="D720" s="138" t="s">
        <v>1213</v>
      </c>
      <c r="E720" s="138" t="s">
        <v>69</v>
      </c>
      <c r="F720" s="138">
        <v>0.189</v>
      </c>
      <c r="G720" s="138">
        <v>8.3490000000000002</v>
      </c>
      <c r="H720" s="138" t="s">
        <v>1219</v>
      </c>
      <c r="I720" s="138" t="s">
        <v>1220</v>
      </c>
      <c r="J720" s="141" t="s">
        <v>6177</v>
      </c>
      <c r="K720" s="138" t="s">
        <v>3043</v>
      </c>
      <c r="L720" s="138" t="s">
        <v>3044</v>
      </c>
    </row>
    <row r="721" spans="1:12">
      <c r="A721" s="138" t="s">
        <v>1606</v>
      </c>
      <c r="B721" s="138">
        <v>30158661</v>
      </c>
      <c r="C721" s="138" t="s">
        <v>1218</v>
      </c>
      <c r="D721" s="138" t="s">
        <v>1213</v>
      </c>
      <c r="E721" s="138" t="s">
        <v>83</v>
      </c>
      <c r="F721" s="138">
        <v>0.1</v>
      </c>
      <c r="G721" s="138">
        <v>8.36</v>
      </c>
      <c r="H721" s="138" t="s">
        <v>1219</v>
      </c>
      <c r="I721" s="138" t="s">
        <v>1220</v>
      </c>
      <c r="J721" s="141" t="s">
        <v>6188</v>
      </c>
      <c r="K721" s="138" t="s">
        <v>3077</v>
      </c>
      <c r="L721" s="138" t="s">
        <v>3078</v>
      </c>
    </row>
    <row r="722" spans="1:12">
      <c r="A722" s="138" t="s">
        <v>1606</v>
      </c>
      <c r="B722" s="138">
        <v>19077592</v>
      </c>
      <c r="C722" s="138" t="s">
        <v>1218</v>
      </c>
      <c r="D722" s="138" t="s">
        <v>1213</v>
      </c>
      <c r="E722" s="138" t="s">
        <v>71</v>
      </c>
      <c r="F722" s="138">
        <v>7.0999999999999994E-2</v>
      </c>
      <c r="G722" s="138">
        <v>5.9509999999999996</v>
      </c>
      <c r="H722" s="138" t="s">
        <v>2117</v>
      </c>
      <c r="I722" s="138" t="s">
        <v>1570</v>
      </c>
      <c r="J722" s="141" t="s">
        <v>6177</v>
      </c>
      <c r="K722" s="138" t="s">
        <v>3239</v>
      </c>
      <c r="L722" s="138" t="s">
        <v>3240</v>
      </c>
    </row>
    <row r="723" spans="1:12">
      <c r="A723" s="138" t="s">
        <v>1606</v>
      </c>
      <c r="B723" s="138">
        <v>1664143</v>
      </c>
      <c r="C723" s="138" t="s">
        <v>1212</v>
      </c>
      <c r="D723" s="138" t="s">
        <v>1223</v>
      </c>
      <c r="E723" s="138" t="s">
        <v>72</v>
      </c>
      <c r="F723" s="138">
        <v>0.45100000000000001</v>
      </c>
      <c r="G723" s="138">
        <v>0.60499999999999998</v>
      </c>
      <c r="H723" s="138" t="s">
        <v>1219</v>
      </c>
      <c r="I723" s="138" t="s">
        <v>1220</v>
      </c>
      <c r="J723" s="141" t="s">
        <v>5631</v>
      </c>
      <c r="K723" s="138" t="s">
        <v>3360</v>
      </c>
      <c r="L723" s="138" t="s">
        <v>3361</v>
      </c>
    </row>
    <row r="724" spans="1:12">
      <c r="A724" s="138" t="s">
        <v>1606</v>
      </c>
      <c r="B724" s="138">
        <v>44544349</v>
      </c>
      <c r="C724" s="138" t="s">
        <v>1212</v>
      </c>
      <c r="D724" s="138" t="s">
        <v>1223</v>
      </c>
      <c r="E724" s="138" t="s">
        <v>73</v>
      </c>
      <c r="F724" s="138">
        <v>0.40899999999999997</v>
      </c>
      <c r="G724" s="138">
        <v>-0.56999999999999995</v>
      </c>
      <c r="H724" s="138" t="s">
        <v>1219</v>
      </c>
      <c r="I724" s="138" t="s">
        <v>1220</v>
      </c>
      <c r="J724" s="141" t="s">
        <v>6356</v>
      </c>
      <c r="K724" s="138" t="s">
        <v>3510</v>
      </c>
      <c r="L724" s="138" t="s">
        <v>3511</v>
      </c>
    </row>
    <row r="725" spans="1:12">
      <c r="A725" s="138" t="s">
        <v>1606</v>
      </c>
      <c r="B725" s="138">
        <v>54602694</v>
      </c>
      <c r="C725" s="138" t="s">
        <v>1212</v>
      </c>
      <c r="D725" s="138" t="s">
        <v>1223</v>
      </c>
      <c r="E725" s="138" t="s">
        <v>74</v>
      </c>
      <c r="F725" s="138">
        <v>0.2</v>
      </c>
      <c r="G725" s="138">
        <v>4.1470000000000002</v>
      </c>
      <c r="H725" s="138" t="s">
        <v>1569</v>
      </c>
      <c r="I725" s="138" t="s">
        <v>1570</v>
      </c>
      <c r="J725" s="141" t="s">
        <v>5725</v>
      </c>
      <c r="K725" s="138" t="s">
        <v>3676</v>
      </c>
      <c r="L725" s="138" t="s">
        <v>3677</v>
      </c>
    </row>
    <row r="726" spans="1:12">
      <c r="A726" s="138" t="s">
        <v>1606</v>
      </c>
      <c r="B726" s="138">
        <v>19148861</v>
      </c>
      <c r="C726" s="138" t="s">
        <v>1223</v>
      </c>
      <c r="D726" s="138" t="s">
        <v>1212</v>
      </c>
      <c r="E726" s="138" t="s">
        <v>76</v>
      </c>
      <c r="F726" s="138">
        <v>3.6999999999999998E-2</v>
      </c>
      <c r="G726" s="138">
        <v>2.3140000000000001</v>
      </c>
      <c r="H726" s="138" t="s">
        <v>1219</v>
      </c>
      <c r="I726" s="138" t="s">
        <v>1220</v>
      </c>
      <c r="J726" s="141" t="s">
        <v>6631</v>
      </c>
      <c r="K726" s="138" t="s">
        <v>4313</v>
      </c>
      <c r="L726" s="138" t="s">
        <v>4314</v>
      </c>
    </row>
    <row r="727" spans="1:12">
      <c r="A727" s="138" t="s">
        <v>1606</v>
      </c>
      <c r="B727" s="138">
        <v>41412751</v>
      </c>
      <c r="C727" s="138" t="s">
        <v>1223</v>
      </c>
      <c r="D727" s="138" t="s">
        <v>1213</v>
      </c>
      <c r="E727" s="138" t="s">
        <v>76</v>
      </c>
      <c r="F727" s="138">
        <v>0.39400000000000002</v>
      </c>
      <c r="G727" s="138">
        <v>1.978</v>
      </c>
      <c r="H727" s="138" t="s">
        <v>1219</v>
      </c>
      <c r="I727" s="138" t="s">
        <v>1220</v>
      </c>
      <c r="J727" s="141" t="s">
        <v>6632</v>
      </c>
      <c r="K727" s="138" t="s">
        <v>4315</v>
      </c>
      <c r="L727" s="138" t="s">
        <v>4316</v>
      </c>
    </row>
    <row r="728" spans="1:12">
      <c r="A728" s="138" t="s">
        <v>1606</v>
      </c>
      <c r="B728" s="138">
        <v>54444159</v>
      </c>
      <c r="C728" s="138" t="s">
        <v>1218</v>
      </c>
      <c r="D728" s="138" t="s">
        <v>1223</v>
      </c>
      <c r="E728" s="138" t="s">
        <v>76</v>
      </c>
      <c r="F728" s="138">
        <v>4.8000000000000001E-2</v>
      </c>
      <c r="G728" s="138">
        <v>2.1230000000000002</v>
      </c>
      <c r="H728" s="138" t="s">
        <v>1569</v>
      </c>
      <c r="I728" s="138" t="s">
        <v>1570</v>
      </c>
      <c r="J728" s="141" t="s">
        <v>6633</v>
      </c>
      <c r="K728" s="138" t="s">
        <v>4317</v>
      </c>
      <c r="L728" s="138" t="s">
        <v>4318</v>
      </c>
    </row>
    <row r="729" spans="1:12">
      <c r="A729" s="138" t="s">
        <v>1606</v>
      </c>
      <c r="B729" s="138">
        <v>54444162</v>
      </c>
      <c r="C729" s="138" t="s">
        <v>1212</v>
      </c>
      <c r="D729" s="138" t="s">
        <v>1223</v>
      </c>
      <c r="E729" s="138" t="s">
        <v>76</v>
      </c>
      <c r="F729" s="138">
        <v>4.7E-2</v>
      </c>
      <c r="G729" s="138">
        <v>1.286</v>
      </c>
      <c r="H729" s="138" t="s">
        <v>1569</v>
      </c>
      <c r="I729" s="138" t="s">
        <v>1570</v>
      </c>
      <c r="J729" s="141" t="s">
        <v>6633</v>
      </c>
      <c r="K729" s="138" t="s">
        <v>4319</v>
      </c>
      <c r="L729" s="138" t="s">
        <v>4320</v>
      </c>
    </row>
    <row r="730" spans="1:12">
      <c r="A730" s="138" t="s">
        <v>1606</v>
      </c>
      <c r="B730" s="138">
        <v>54444196</v>
      </c>
      <c r="C730" s="138" t="s">
        <v>1223</v>
      </c>
      <c r="D730" s="138" t="s">
        <v>1218</v>
      </c>
      <c r="E730" s="138" t="s">
        <v>76</v>
      </c>
      <c r="F730" s="138">
        <v>5.2999999999999999E-2</v>
      </c>
      <c r="G730" s="138">
        <v>5.4710000000000001</v>
      </c>
      <c r="H730" s="138" t="s">
        <v>1219</v>
      </c>
      <c r="I730" s="138" t="s">
        <v>1220</v>
      </c>
      <c r="J730" s="141" t="s">
        <v>6633</v>
      </c>
      <c r="K730" s="138" t="s">
        <v>4321</v>
      </c>
      <c r="L730" s="138" t="s">
        <v>4322</v>
      </c>
    </row>
    <row r="731" spans="1:12">
      <c r="A731" s="138" t="s">
        <v>1606</v>
      </c>
      <c r="B731" s="138">
        <v>9513265</v>
      </c>
      <c r="C731" s="138" t="s">
        <v>1218</v>
      </c>
      <c r="D731" s="138" t="s">
        <v>1223</v>
      </c>
      <c r="E731" s="138" t="s">
        <v>78</v>
      </c>
      <c r="F731" s="138">
        <v>0.23300000000000001</v>
      </c>
      <c r="G731" s="138">
        <v>6.6609999999999996</v>
      </c>
      <c r="H731" s="138" t="s">
        <v>1219</v>
      </c>
      <c r="I731" s="138" t="s">
        <v>1220</v>
      </c>
      <c r="J731" s="141" t="s">
        <v>6769</v>
      </c>
      <c r="K731" s="138" t="s">
        <v>4762</v>
      </c>
      <c r="L731" s="138" t="s">
        <v>4763</v>
      </c>
    </row>
    <row r="732" spans="1:12">
      <c r="A732" s="138" t="s">
        <v>1606</v>
      </c>
      <c r="B732" s="138">
        <v>13542090</v>
      </c>
      <c r="C732" s="138" t="s">
        <v>1218</v>
      </c>
      <c r="D732" s="138" t="s">
        <v>1213</v>
      </c>
      <c r="E732" s="138" t="s">
        <v>80</v>
      </c>
      <c r="F732" s="138">
        <v>7.3999999999999996E-2</v>
      </c>
      <c r="G732" s="138">
        <v>0.55100000000000005</v>
      </c>
      <c r="H732" s="138" t="s">
        <v>1569</v>
      </c>
      <c r="I732" s="138" t="s">
        <v>1570</v>
      </c>
      <c r="J732" s="141" t="s">
        <v>6929</v>
      </c>
      <c r="K732" s="138" t="s">
        <v>5403</v>
      </c>
      <c r="L732" s="138" t="s">
        <v>5404</v>
      </c>
    </row>
    <row r="733" spans="1:12">
      <c r="A733" s="138" t="s">
        <v>1606</v>
      </c>
      <c r="B733" s="138">
        <v>39351408</v>
      </c>
      <c r="C733" s="138" t="s">
        <v>1223</v>
      </c>
      <c r="D733" s="138" t="s">
        <v>1212</v>
      </c>
      <c r="E733" s="138" t="s">
        <v>80</v>
      </c>
      <c r="F733" s="138">
        <v>5.7000000000000002E-2</v>
      </c>
      <c r="G733" s="138">
        <v>0.52700000000000002</v>
      </c>
      <c r="H733" s="138" t="s">
        <v>1569</v>
      </c>
      <c r="I733" s="138" t="s">
        <v>1570</v>
      </c>
      <c r="J733" s="141" t="s">
        <v>6930</v>
      </c>
      <c r="K733" s="138" t="s">
        <v>5405</v>
      </c>
      <c r="L733" s="138" t="s">
        <v>5406</v>
      </c>
    </row>
    <row r="734" spans="1:12">
      <c r="A734" s="138" t="s">
        <v>1606</v>
      </c>
      <c r="B734" s="138">
        <v>40127711</v>
      </c>
      <c r="C734" s="138" t="s">
        <v>1218</v>
      </c>
      <c r="D734" s="138" t="s">
        <v>1213</v>
      </c>
      <c r="E734" s="138" t="s">
        <v>80</v>
      </c>
      <c r="F734" s="138">
        <v>5.3999999999999999E-2</v>
      </c>
      <c r="G734" s="138">
        <v>0.79500000000000004</v>
      </c>
      <c r="H734" s="138" t="s">
        <v>1569</v>
      </c>
      <c r="I734" s="138" t="s">
        <v>1570</v>
      </c>
      <c r="J734" s="141" t="s">
        <v>6931</v>
      </c>
      <c r="K734" s="138" t="s">
        <v>4929</v>
      </c>
      <c r="L734" s="138" t="s">
        <v>5407</v>
      </c>
    </row>
    <row r="735" spans="1:12">
      <c r="A735" s="138" t="s">
        <v>1606</v>
      </c>
      <c r="B735" s="138">
        <v>55420597</v>
      </c>
      <c r="C735" s="138" t="s">
        <v>1218</v>
      </c>
      <c r="D735" s="138" t="s">
        <v>1223</v>
      </c>
      <c r="E735" s="138" t="s">
        <v>80</v>
      </c>
      <c r="F735" s="138">
        <v>5.5E-2</v>
      </c>
      <c r="G735" s="138">
        <v>3.5760000000000001</v>
      </c>
      <c r="H735" s="138" t="s">
        <v>1569</v>
      </c>
      <c r="I735" s="138" t="s">
        <v>1570</v>
      </c>
      <c r="J735" s="141" t="s">
        <v>6932</v>
      </c>
      <c r="K735" s="138" t="s">
        <v>5408</v>
      </c>
      <c r="L735" s="138" t="s">
        <v>5409</v>
      </c>
    </row>
    <row r="736" spans="1:12">
      <c r="A736" s="138" t="s">
        <v>1606</v>
      </c>
      <c r="B736" s="138">
        <v>55420601</v>
      </c>
      <c r="C736" s="138" t="s">
        <v>1218</v>
      </c>
      <c r="D736" s="138" t="s">
        <v>1213</v>
      </c>
      <c r="E736" s="138" t="s">
        <v>80</v>
      </c>
      <c r="F736" s="138">
        <v>5.3999999999999999E-2</v>
      </c>
      <c r="G736" s="138">
        <v>-0.85699999999999998</v>
      </c>
      <c r="H736" s="138" t="s">
        <v>1569</v>
      </c>
      <c r="I736" s="138" t="s">
        <v>1570</v>
      </c>
      <c r="J736" s="141" t="s">
        <v>6932</v>
      </c>
      <c r="K736" s="138" t="s">
        <v>5410</v>
      </c>
      <c r="L736" s="138" t="s">
        <v>5411</v>
      </c>
    </row>
    <row r="737" spans="1:12">
      <c r="A737" s="138" t="s">
        <v>1679</v>
      </c>
      <c r="B737" s="138">
        <v>6689081</v>
      </c>
      <c r="C737" s="138" t="s">
        <v>1218</v>
      </c>
      <c r="D737" s="138" t="s">
        <v>1213</v>
      </c>
      <c r="E737" s="138" t="s">
        <v>66</v>
      </c>
      <c r="F737" s="138">
        <v>8.8999999999999996E-2</v>
      </c>
      <c r="G737" s="138">
        <v>-1.833</v>
      </c>
      <c r="H737" s="138" t="s">
        <v>1219</v>
      </c>
      <c r="I737" s="138" t="s">
        <v>1220</v>
      </c>
      <c r="J737" s="141" t="s">
        <v>5648</v>
      </c>
      <c r="K737" s="138" t="s">
        <v>1680</v>
      </c>
      <c r="L737" s="138" t="s">
        <v>1681</v>
      </c>
    </row>
    <row r="738" spans="1:12">
      <c r="A738" s="138" t="s">
        <v>1679</v>
      </c>
      <c r="B738" s="138">
        <v>82941210</v>
      </c>
      <c r="C738" s="138" t="s">
        <v>1218</v>
      </c>
      <c r="D738" s="138" t="s">
        <v>1213</v>
      </c>
      <c r="E738" s="138" t="s">
        <v>67</v>
      </c>
      <c r="F738" s="138">
        <v>0.104</v>
      </c>
      <c r="G738" s="138">
        <v>8.3659999999999997</v>
      </c>
      <c r="H738" s="138" t="s">
        <v>1214</v>
      </c>
      <c r="I738" s="138" t="s">
        <v>1215</v>
      </c>
      <c r="J738" s="141" t="s">
        <v>5664</v>
      </c>
      <c r="K738" s="138" t="s">
        <v>1728</v>
      </c>
      <c r="L738" s="138" t="s">
        <v>1729</v>
      </c>
    </row>
    <row r="739" spans="1:12">
      <c r="A739" s="138" t="s">
        <v>1679</v>
      </c>
      <c r="B739" s="138">
        <v>41754604</v>
      </c>
      <c r="C739" s="138" t="s">
        <v>1218</v>
      </c>
      <c r="D739" s="138" t="s">
        <v>1223</v>
      </c>
      <c r="E739" s="138" t="s">
        <v>68</v>
      </c>
      <c r="F739" s="138">
        <v>0.113</v>
      </c>
      <c r="G739" s="138">
        <v>-0.46100000000000002</v>
      </c>
      <c r="H739" s="138" t="s">
        <v>1569</v>
      </c>
      <c r="I739" s="138" t="s">
        <v>1570</v>
      </c>
      <c r="J739" s="141" t="s">
        <v>5706</v>
      </c>
      <c r="K739" s="138" t="s">
        <v>1835</v>
      </c>
      <c r="L739" s="138" t="s">
        <v>1836</v>
      </c>
    </row>
    <row r="740" spans="1:12">
      <c r="A740" s="138" t="s">
        <v>1679</v>
      </c>
      <c r="B740" s="138">
        <v>20466857</v>
      </c>
      <c r="C740" s="138" t="s">
        <v>1218</v>
      </c>
      <c r="D740" s="138" t="s">
        <v>1213</v>
      </c>
      <c r="E740" s="138" t="s">
        <v>50</v>
      </c>
      <c r="F740" s="138">
        <v>0.161</v>
      </c>
      <c r="G740" s="138">
        <v>0.252</v>
      </c>
      <c r="H740" s="138" t="s">
        <v>1219</v>
      </c>
      <c r="I740" s="138" t="s">
        <v>1220</v>
      </c>
      <c r="J740" s="141" t="s">
        <v>5772</v>
      </c>
      <c r="K740" s="138" t="s">
        <v>1988</v>
      </c>
      <c r="L740" s="138" t="s">
        <v>1989</v>
      </c>
    </row>
    <row r="741" spans="1:12">
      <c r="A741" s="138" t="s">
        <v>1679</v>
      </c>
      <c r="B741" s="138">
        <v>57506977</v>
      </c>
      <c r="C741" s="138" t="s">
        <v>1218</v>
      </c>
      <c r="D741" s="138" t="s">
        <v>1213</v>
      </c>
      <c r="E741" s="138" t="s">
        <v>53</v>
      </c>
      <c r="F741" s="138">
        <v>0.38900000000000001</v>
      </c>
      <c r="G741" s="138">
        <v>2.5150000000000001</v>
      </c>
      <c r="H741" s="138" t="s">
        <v>1569</v>
      </c>
      <c r="I741" s="138" t="s">
        <v>1570</v>
      </c>
      <c r="J741" s="141" t="s">
        <v>5844</v>
      </c>
      <c r="K741" s="138" t="s">
        <v>2184</v>
      </c>
      <c r="L741" s="138" t="s">
        <v>2185</v>
      </c>
    </row>
    <row r="742" spans="1:12">
      <c r="A742" s="138" t="s">
        <v>1679</v>
      </c>
      <c r="B742" s="138">
        <v>75100731</v>
      </c>
      <c r="C742" s="138" t="s">
        <v>1212</v>
      </c>
      <c r="D742" s="138" t="s">
        <v>1223</v>
      </c>
      <c r="E742" s="138" t="s">
        <v>54</v>
      </c>
      <c r="F742" s="138">
        <v>0.41799999999999998</v>
      </c>
      <c r="G742" s="138">
        <v>-6.194</v>
      </c>
      <c r="H742" s="138" t="s">
        <v>1569</v>
      </c>
      <c r="I742" s="138" t="s">
        <v>1570</v>
      </c>
      <c r="J742" s="141" t="s">
        <v>5866</v>
      </c>
      <c r="K742" s="138" t="s">
        <v>2237</v>
      </c>
      <c r="L742" s="138" t="s">
        <v>2238</v>
      </c>
    </row>
    <row r="743" spans="1:12">
      <c r="A743" s="138" t="s">
        <v>1679</v>
      </c>
      <c r="B743" s="138">
        <v>52753967</v>
      </c>
      <c r="C743" s="138" t="s">
        <v>1218</v>
      </c>
      <c r="D743" s="138" t="s">
        <v>1213</v>
      </c>
      <c r="E743" s="138" t="s">
        <v>55</v>
      </c>
      <c r="F743" s="138">
        <v>0.31</v>
      </c>
      <c r="G743" s="138">
        <v>8.3719999999999999</v>
      </c>
      <c r="H743" s="138" t="s">
        <v>1237</v>
      </c>
      <c r="I743" s="138" t="s">
        <v>1215</v>
      </c>
      <c r="J743" s="141" t="s">
        <v>5888</v>
      </c>
      <c r="K743" s="138" t="s">
        <v>2298</v>
      </c>
      <c r="L743" s="138"/>
    </row>
    <row r="744" spans="1:12">
      <c r="A744" s="138" t="s">
        <v>1679</v>
      </c>
      <c r="B744" s="138">
        <v>76711716</v>
      </c>
      <c r="C744" s="138" t="s">
        <v>1218</v>
      </c>
      <c r="D744" s="138" t="s">
        <v>1213</v>
      </c>
      <c r="E744" s="138" t="s">
        <v>55</v>
      </c>
      <c r="F744" s="138">
        <v>0.379</v>
      </c>
      <c r="G744" s="138">
        <v>8.3710000000000004</v>
      </c>
      <c r="H744" s="138" t="s">
        <v>1219</v>
      </c>
      <c r="I744" s="138" t="s">
        <v>1220</v>
      </c>
      <c r="J744" s="141" t="s">
        <v>5889</v>
      </c>
      <c r="K744" s="138" t="s">
        <v>2299</v>
      </c>
      <c r="L744" s="138" t="s">
        <v>2300</v>
      </c>
    </row>
    <row r="745" spans="1:12">
      <c r="A745" s="138" t="s">
        <v>1679</v>
      </c>
      <c r="B745" s="138">
        <v>59011165</v>
      </c>
      <c r="C745" s="138" t="s">
        <v>1213</v>
      </c>
      <c r="D745" s="138" t="s">
        <v>1212</v>
      </c>
      <c r="E745" s="138" t="s">
        <v>48</v>
      </c>
      <c r="F745" s="138">
        <v>0.39800000000000002</v>
      </c>
      <c r="G745" s="138">
        <v>0.47499999999999998</v>
      </c>
      <c r="H745" s="138" t="s">
        <v>1214</v>
      </c>
      <c r="I745" s="138" t="s">
        <v>1215</v>
      </c>
      <c r="J745" s="141" t="s">
        <v>5919</v>
      </c>
      <c r="K745" s="138" t="s">
        <v>2368</v>
      </c>
      <c r="L745" s="138" t="s">
        <v>2369</v>
      </c>
    </row>
    <row r="746" spans="1:12">
      <c r="A746" s="138" t="s">
        <v>1679</v>
      </c>
      <c r="B746" s="138">
        <v>71506910</v>
      </c>
      <c r="C746" s="138" t="s">
        <v>1218</v>
      </c>
      <c r="D746" s="138" t="s">
        <v>1213</v>
      </c>
      <c r="E746" s="138" t="s">
        <v>46</v>
      </c>
      <c r="F746" s="138">
        <v>0.46</v>
      </c>
      <c r="G746" s="138">
        <v>6.6059999999999999</v>
      </c>
      <c r="H746" s="138" t="s">
        <v>1219</v>
      </c>
      <c r="I746" s="138" t="s">
        <v>1220</v>
      </c>
      <c r="J746" s="141" t="s">
        <v>5947</v>
      </c>
      <c r="K746" s="138" t="s">
        <v>322</v>
      </c>
      <c r="L746" s="138" t="s">
        <v>2446</v>
      </c>
    </row>
    <row r="747" spans="1:12">
      <c r="A747" s="138" t="s">
        <v>1679</v>
      </c>
      <c r="B747" s="138">
        <v>81627899</v>
      </c>
      <c r="C747" s="138" t="s">
        <v>1218</v>
      </c>
      <c r="D747" s="138" t="s">
        <v>1213</v>
      </c>
      <c r="E747" s="138" t="s">
        <v>45</v>
      </c>
      <c r="F747" s="138">
        <v>0.14499999999999999</v>
      </c>
      <c r="G747" s="138">
        <v>1.1339999999999999</v>
      </c>
      <c r="H747" s="138" t="s">
        <v>1219</v>
      </c>
      <c r="I747" s="138" t="s">
        <v>1220</v>
      </c>
      <c r="J747" s="141" t="s">
        <v>5975</v>
      </c>
      <c r="K747" s="138" t="s">
        <v>2520</v>
      </c>
      <c r="L747" s="138" t="s">
        <v>2521</v>
      </c>
    </row>
    <row r="748" spans="1:12">
      <c r="A748" s="138" t="s">
        <v>1679</v>
      </c>
      <c r="B748" s="138">
        <v>35767703</v>
      </c>
      <c r="C748" s="138" t="s">
        <v>1218</v>
      </c>
      <c r="D748" s="138" t="s">
        <v>1223</v>
      </c>
      <c r="E748" s="138" t="s">
        <v>44</v>
      </c>
      <c r="F748" s="138">
        <v>0.27500000000000002</v>
      </c>
      <c r="G748" s="138">
        <v>3.1859999999999999</v>
      </c>
      <c r="H748" s="138" t="s">
        <v>1219</v>
      </c>
      <c r="I748" s="138" t="s">
        <v>1220</v>
      </c>
      <c r="J748" s="141" t="s">
        <v>5984</v>
      </c>
      <c r="K748" s="138" t="s">
        <v>2548</v>
      </c>
      <c r="L748" s="138" t="s">
        <v>2549</v>
      </c>
    </row>
    <row r="749" spans="1:12">
      <c r="A749" s="138" t="s">
        <v>1679</v>
      </c>
      <c r="B749" s="138">
        <v>81175479</v>
      </c>
      <c r="C749" s="138" t="s">
        <v>1218</v>
      </c>
      <c r="D749" s="138" t="s">
        <v>1213</v>
      </c>
      <c r="E749" s="138" t="s">
        <v>44</v>
      </c>
      <c r="F749" s="138">
        <v>0.30299999999999999</v>
      </c>
      <c r="G749" s="138">
        <v>1.5029999999999999</v>
      </c>
      <c r="H749" s="138" t="s">
        <v>1214</v>
      </c>
      <c r="I749" s="138" t="s">
        <v>1215</v>
      </c>
      <c r="J749" s="141" t="s">
        <v>5985</v>
      </c>
      <c r="K749" s="138" t="s">
        <v>2550</v>
      </c>
      <c r="L749" s="138" t="s">
        <v>2551</v>
      </c>
    </row>
    <row r="750" spans="1:12">
      <c r="A750" s="138" t="s">
        <v>1679</v>
      </c>
      <c r="B750" s="138">
        <v>80739294</v>
      </c>
      <c r="C750" s="138" t="s">
        <v>1218</v>
      </c>
      <c r="D750" s="138" t="s">
        <v>1213</v>
      </c>
      <c r="E750" s="138" t="s">
        <v>56</v>
      </c>
      <c r="F750" s="138">
        <v>0.38400000000000001</v>
      </c>
      <c r="G750" s="138">
        <v>0.85499999999999998</v>
      </c>
      <c r="H750" s="138" t="s">
        <v>1569</v>
      </c>
      <c r="I750" s="138" t="s">
        <v>1570</v>
      </c>
      <c r="J750" s="141" t="s">
        <v>6014</v>
      </c>
      <c r="K750" s="138" t="s">
        <v>2643</v>
      </c>
      <c r="L750" s="138" t="s">
        <v>2644</v>
      </c>
    </row>
    <row r="751" spans="1:12">
      <c r="A751" s="138" t="s">
        <v>1679</v>
      </c>
      <c r="B751" s="138">
        <v>33836002</v>
      </c>
      <c r="C751" s="138" t="s">
        <v>1218</v>
      </c>
      <c r="D751" s="138" t="s">
        <v>1213</v>
      </c>
      <c r="E751" s="138" t="s">
        <v>57</v>
      </c>
      <c r="F751" s="138">
        <v>0.13100000000000001</v>
      </c>
      <c r="G751" s="138">
        <v>2.8000000000000001E-2</v>
      </c>
      <c r="H751" s="138" t="s">
        <v>1219</v>
      </c>
      <c r="I751" s="138" t="s">
        <v>1220</v>
      </c>
      <c r="J751" s="141" t="s">
        <v>6050</v>
      </c>
      <c r="K751" s="138" t="s">
        <v>2724</v>
      </c>
      <c r="L751" s="138" t="s">
        <v>2725</v>
      </c>
    </row>
    <row r="752" spans="1:12">
      <c r="A752" s="138" t="s">
        <v>1679</v>
      </c>
      <c r="B752" s="138">
        <v>54484557</v>
      </c>
      <c r="C752" s="138" t="s">
        <v>1213</v>
      </c>
      <c r="D752" s="138" t="s">
        <v>1218</v>
      </c>
      <c r="E752" s="138" t="s">
        <v>57</v>
      </c>
      <c r="F752" s="138">
        <v>0.42</v>
      </c>
      <c r="G752" s="138">
        <v>0.42699999999999999</v>
      </c>
      <c r="H752" s="138" t="s">
        <v>1219</v>
      </c>
      <c r="I752" s="138" t="s">
        <v>1220</v>
      </c>
      <c r="J752" s="141" t="s">
        <v>6051</v>
      </c>
      <c r="K752" s="138" t="s">
        <v>2726</v>
      </c>
      <c r="L752" s="138" t="s">
        <v>2727</v>
      </c>
    </row>
    <row r="753" spans="1:12">
      <c r="A753" s="138" t="s">
        <v>1679</v>
      </c>
      <c r="B753" s="138">
        <v>80472245</v>
      </c>
      <c r="C753" s="138" t="s">
        <v>1218</v>
      </c>
      <c r="D753" s="138" t="s">
        <v>1213</v>
      </c>
      <c r="E753" s="138" t="s">
        <v>58</v>
      </c>
      <c r="F753" s="138">
        <v>0.36899999999999999</v>
      </c>
      <c r="G753" s="138">
        <v>-1.341</v>
      </c>
      <c r="H753" s="138" t="s">
        <v>1569</v>
      </c>
      <c r="I753" s="138" t="s">
        <v>1570</v>
      </c>
      <c r="J753" s="141" t="s">
        <v>6075</v>
      </c>
      <c r="K753" s="138" t="s">
        <v>2789</v>
      </c>
      <c r="L753" s="138" t="s">
        <v>2790</v>
      </c>
    </row>
    <row r="754" spans="1:12">
      <c r="A754" s="138" t="s">
        <v>1679</v>
      </c>
      <c r="B754" s="138">
        <v>35546947</v>
      </c>
      <c r="C754" s="138" t="s">
        <v>1213</v>
      </c>
      <c r="D754" s="138" t="s">
        <v>1223</v>
      </c>
      <c r="E754" s="138" t="s">
        <v>59</v>
      </c>
      <c r="F754" s="138">
        <v>0.44900000000000001</v>
      </c>
      <c r="G754" s="138">
        <v>2.31</v>
      </c>
      <c r="H754" s="138" t="s">
        <v>1219</v>
      </c>
      <c r="I754" s="138" t="s">
        <v>1220</v>
      </c>
      <c r="J754" s="141" t="s">
        <v>6093</v>
      </c>
      <c r="K754" s="138" t="s">
        <v>2830</v>
      </c>
      <c r="L754" s="138" t="s">
        <v>2831</v>
      </c>
    </row>
    <row r="755" spans="1:12">
      <c r="A755" s="138" t="s">
        <v>1679</v>
      </c>
      <c r="B755" s="138">
        <v>1537264</v>
      </c>
      <c r="C755" s="138" t="s">
        <v>1212</v>
      </c>
      <c r="D755" s="138" t="s">
        <v>1218</v>
      </c>
      <c r="E755" s="138" t="s">
        <v>60</v>
      </c>
      <c r="F755" s="138">
        <v>0.42199999999999999</v>
      </c>
      <c r="G755" s="138">
        <v>7.3970000000000002</v>
      </c>
      <c r="H755" s="138" t="s">
        <v>1219</v>
      </c>
      <c r="I755" s="138" t="s">
        <v>1220</v>
      </c>
      <c r="J755" s="141" t="s">
        <v>6121</v>
      </c>
      <c r="K755" s="138" t="s">
        <v>2908</v>
      </c>
      <c r="L755" s="138" t="s">
        <v>2909</v>
      </c>
    </row>
    <row r="756" spans="1:12">
      <c r="A756" s="138" t="s">
        <v>1679</v>
      </c>
      <c r="B756" s="138">
        <v>62357543</v>
      </c>
      <c r="C756" s="138" t="s">
        <v>1218</v>
      </c>
      <c r="D756" s="138" t="s">
        <v>1213</v>
      </c>
      <c r="E756" s="138" t="s">
        <v>60</v>
      </c>
      <c r="F756" s="138">
        <v>0.49299999999999999</v>
      </c>
      <c r="G756" s="138">
        <v>-1.05</v>
      </c>
      <c r="H756" s="138" t="s">
        <v>1569</v>
      </c>
      <c r="I756" s="138" t="s">
        <v>1570</v>
      </c>
      <c r="J756" s="141" t="s">
        <v>6122</v>
      </c>
      <c r="K756" s="138" t="s">
        <v>2910</v>
      </c>
      <c r="L756" s="138" t="s">
        <v>2911</v>
      </c>
    </row>
    <row r="757" spans="1:12">
      <c r="A757" s="138" t="s">
        <v>1679</v>
      </c>
      <c r="B757" s="138">
        <v>52752651</v>
      </c>
      <c r="C757" s="138" t="s">
        <v>1223</v>
      </c>
      <c r="D757" s="138" t="s">
        <v>1213</v>
      </c>
      <c r="E757" s="138" t="s">
        <v>83</v>
      </c>
      <c r="F757" s="138">
        <v>0.42399999999999999</v>
      </c>
      <c r="G757" s="138">
        <v>6.024</v>
      </c>
      <c r="H757" s="138" t="s">
        <v>1219</v>
      </c>
      <c r="I757" s="138" t="s">
        <v>1220</v>
      </c>
      <c r="J757" s="141" t="s">
        <v>5888</v>
      </c>
      <c r="K757" s="138" t="s">
        <v>3054</v>
      </c>
      <c r="L757" s="138" t="s">
        <v>3055</v>
      </c>
    </row>
    <row r="758" spans="1:12">
      <c r="A758" s="138" t="s">
        <v>1679</v>
      </c>
      <c r="B758" s="138">
        <v>51015181</v>
      </c>
      <c r="C758" s="138" t="s">
        <v>1223</v>
      </c>
      <c r="D758" s="138" t="s">
        <v>1213</v>
      </c>
      <c r="E758" s="138" t="s">
        <v>84</v>
      </c>
      <c r="F758" s="138">
        <v>0.14000000000000001</v>
      </c>
      <c r="G758" s="138">
        <v>3.4780000000000002</v>
      </c>
      <c r="H758" s="138" t="s">
        <v>1219</v>
      </c>
      <c r="I758" s="138" t="s">
        <v>1220</v>
      </c>
      <c r="J758" s="141" t="s">
        <v>6200</v>
      </c>
      <c r="K758" s="138" t="s">
        <v>3126</v>
      </c>
      <c r="L758" s="138" t="s">
        <v>3127</v>
      </c>
    </row>
    <row r="759" spans="1:12">
      <c r="A759" s="138" t="s">
        <v>1679</v>
      </c>
      <c r="B759" s="138">
        <v>73251543</v>
      </c>
      <c r="C759" s="138" t="s">
        <v>1213</v>
      </c>
      <c r="D759" s="138" t="s">
        <v>1218</v>
      </c>
      <c r="E759" s="138" t="s">
        <v>84</v>
      </c>
      <c r="F759" s="138">
        <v>0.48599999999999999</v>
      </c>
      <c r="G759" s="138">
        <v>0.71299999999999997</v>
      </c>
      <c r="H759" s="138" t="s">
        <v>1219</v>
      </c>
      <c r="I759" s="138" t="s">
        <v>1220</v>
      </c>
      <c r="J759" s="141" t="s">
        <v>7028</v>
      </c>
      <c r="K759" s="138" t="s">
        <v>3128</v>
      </c>
      <c r="L759" s="138" t="s">
        <v>3129</v>
      </c>
    </row>
    <row r="760" spans="1:12">
      <c r="A760" s="138" t="s">
        <v>1679</v>
      </c>
      <c r="B760" s="138">
        <v>51865237</v>
      </c>
      <c r="C760" s="138" t="s">
        <v>1212</v>
      </c>
      <c r="D760" s="138" t="s">
        <v>1223</v>
      </c>
      <c r="E760" s="138" t="s">
        <v>85</v>
      </c>
      <c r="F760" s="138">
        <v>0.318</v>
      </c>
      <c r="G760" s="138">
        <v>8.3960000000000008</v>
      </c>
      <c r="H760" s="138" t="s">
        <v>1219</v>
      </c>
      <c r="I760" s="138" t="s">
        <v>1220</v>
      </c>
      <c r="J760" s="141" t="s">
        <v>6257</v>
      </c>
      <c r="K760" s="138" t="s">
        <v>3267</v>
      </c>
      <c r="L760" s="138" t="s">
        <v>3268</v>
      </c>
    </row>
    <row r="761" spans="1:12">
      <c r="A761" s="138" t="s">
        <v>1679</v>
      </c>
      <c r="B761" s="138">
        <v>65162778</v>
      </c>
      <c r="C761" s="138" t="s">
        <v>1212</v>
      </c>
      <c r="D761" s="138" t="s">
        <v>1223</v>
      </c>
      <c r="E761" s="138" t="s">
        <v>72</v>
      </c>
      <c r="F761" s="138">
        <v>0.41099999999999998</v>
      </c>
      <c r="G761" s="138">
        <v>-9.8469999999999995</v>
      </c>
      <c r="H761" s="138" t="s">
        <v>1569</v>
      </c>
      <c r="I761" s="138" t="s">
        <v>1570</v>
      </c>
      <c r="J761" s="141" t="s">
        <v>6279</v>
      </c>
      <c r="K761" s="138" t="s">
        <v>3320</v>
      </c>
      <c r="L761" s="138" t="s">
        <v>3321</v>
      </c>
    </row>
    <row r="762" spans="1:12">
      <c r="A762" s="138" t="s">
        <v>1679</v>
      </c>
      <c r="B762" s="138">
        <v>72287636</v>
      </c>
      <c r="C762" s="138" t="s">
        <v>1212</v>
      </c>
      <c r="D762" s="138" t="s">
        <v>1213</v>
      </c>
      <c r="E762" s="138" t="s">
        <v>72</v>
      </c>
      <c r="F762" s="138">
        <v>8.4000000000000005E-2</v>
      </c>
      <c r="G762" s="138">
        <v>0.28699999999999998</v>
      </c>
      <c r="H762" s="138" t="s">
        <v>1219</v>
      </c>
      <c r="I762" s="138" t="s">
        <v>1220</v>
      </c>
      <c r="J762" s="141" t="s">
        <v>6280</v>
      </c>
      <c r="K762" s="138" t="s">
        <v>3322</v>
      </c>
      <c r="L762" s="138" t="s">
        <v>3323</v>
      </c>
    </row>
    <row r="763" spans="1:12">
      <c r="A763" s="138" t="s">
        <v>1679</v>
      </c>
      <c r="B763" s="138">
        <v>80785598</v>
      </c>
      <c r="C763" s="138" t="s">
        <v>1213</v>
      </c>
      <c r="D763" s="138" t="s">
        <v>1218</v>
      </c>
      <c r="E763" s="138" t="s">
        <v>72</v>
      </c>
      <c r="F763" s="138">
        <v>0.30399999999999999</v>
      </c>
      <c r="G763" s="138">
        <v>-3.1629999999999998</v>
      </c>
      <c r="H763" s="138" t="s">
        <v>1219</v>
      </c>
      <c r="I763" s="138" t="s">
        <v>1220</v>
      </c>
      <c r="J763" s="141" t="s">
        <v>6281</v>
      </c>
      <c r="K763" s="138" t="s">
        <v>3324</v>
      </c>
      <c r="L763" s="138" t="s">
        <v>3325</v>
      </c>
    </row>
    <row r="764" spans="1:12">
      <c r="A764" s="138" t="s">
        <v>1679</v>
      </c>
      <c r="B764" s="138">
        <v>33841388</v>
      </c>
      <c r="C764" s="138" t="s">
        <v>1218</v>
      </c>
      <c r="D764" s="138" t="s">
        <v>1213</v>
      </c>
      <c r="E764" s="138" t="s">
        <v>73</v>
      </c>
      <c r="F764" s="138">
        <v>9.6000000000000002E-2</v>
      </c>
      <c r="G764" s="138">
        <v>1.056</v>
      </c>
      <c r="H764" s="138" t="s">
        <v>1219</v>
      </c>
      <c r="I764" s="138" t="s">
        <v>1220</v>
      </c>
      <c r="J764" s="141" t="s">
        <v>6341</v>
      </c>
      <c r="K764" s="138" t="s">
        <v>3472</v>
      </c>
      <c r="L764" s="138" t="s">
        <v>3473</v>
      </c>
    </row>
    <row r="765" spans="1:12">
      <c r="A765" s="138" t="s">
        <v>1679</v>
      </c>
      <c r="B765" s="138">
        <v>81175479</v>
      </c>
      <c r="C765" s="138" t="s">
        <v>1218</v>
      </c>
      <c r="D765" s="138" t="s">
        <v>1213</v>
      </c>
      <c r="E765" s="138" t="s">
        <v>87</v>
      </c>
      <c r="F765" s="138">
        <v>7.4999999999999997E-2</v>
      </c>
      <c r="G765" s="138">
        <v>1.5029999999999999</v>
      </c>
      <c r="H765" s="138" t="s">
        <v>1214</v>
      </c>
      <c r="I765" s="138" t="s">
        <v>1215</v>
      </c>
      <c r="J765" s="141" t="s">
        <v>5985</v>
      </c>
      <c r="K765" s="138" t="s">
        <v>2550</v>
      </c>
      <c r="L765" s="138" t="s">
        <v>2551</v>
      </c>
    </row>
    <row r="766" spans="1:12">
      <c r="A766" s="138" t="s">
        <v>1679</v>
      </c>
      <c r="B766" s="138">
        <v>71083317</v>
      </c>
      <c r="C766" s="138" t="s">
        <v>1212</v>
      </c>
      <c r="D766" s="138" t="s">
        <v>1223</v>
      </c>
      <c r="E766" s="138" t="s">
        <v>74</v>
      </c>
      <c r="F766" s="138">
        <v>0.30299999999999999</v>
      </c>
      <c r="G766" s="138">
        <v>-0.39400000000000002</v>
      </c>
      <c r="H766" s="138" t="s">
        <v>1569</v>
      </c>
      <c r="I766" s="138" t="s">
        <v>1570</v>
      </c>
      <c r="J766" s="141" t="s">
        <v>6397</v>
      </c>
      <c r="K766" s="138" t="s">
        <v>3611</v>
      </c>
      <c r="L766" s="138" t="s">
        <v>3612</v>
      </c>
    </row>
    <row r="767" spans="1:12">
      <c r="A767" s="138" t="s">
        <v>1679</v>
      </c>
      <c r="B767" s="138">
        <v>78138158</v>
      </c>
      <c r="C767" s="138" t="s">
        <v>1212</v>
      </c>
      <c r="D767" s="138" t="s">
        <v>1223</v>
      </c>
      <c r="E767" s="138" t="s">
        <v>88</v>
      </c>
      <c r="F767" s="138">
        <v>0.41</v>
      </c>
      <c r="G767" s="138">
        <v>-4.58</v>
      </c>
      <c r="H767" s="138" t="s">
        <v>1219</v>
      </c>
      <c r="I767" s="138" t="s">
        <v>1220</v>
      </c>
      <c r="J767" s="141" t="s">
        <v>6441</v>
      </c>
      <c r="K767" s="138" t="s">
        <v>3738</v>
      </c>
      <c r="L767" s="138" t="s">
        <v>3739</v>
      </c>
    </row>
    <row r="768" spans="1:12">
      <c r="A768" s="138" t="s">
        <v>1679</v>
      </c>
      <c r="B768" s="138">
        <v>78485273</v>
      </c>
      <c r="C768" s="138" t="s">
        <v>1218</v>
      </c>
      <c r="D768" s="138" t="s">
        <v>1213</v>
      </c>
      <c r="E768" s="138" t="s">
        <v>88</v>
      </c>
      <c r="F768" s="138">
        <v>0.49199999999999999</v>
      </c>
      <c r="G768" s="138">
        <v>-3.89</v>
      </c>
      <c r="H768" s="138" t="s">
        <v>1569</v>
      </c>
      <c r="I768" s="138" t="s">
        <v>1570</v>
      </c>
      <c r="J768" s="141" t="s">
        <v>6442</v>
      </c>
      <c r="K768" s="138" t="s">
        <v>3740</v>
      </c>
      <c r="L768" s="138" t="s">
        <v>3741</v>
      </c>
    </row>
    <row r="769" spans="1:12">
      <c r="A769" s="138" t="s">
        <v>1679</v>
      </c>
      <c r="B769" s="138">
        <v>73341781</v>
      </c>
      <c r="C769" s="138" t="s">
        <v>1212</v>
      </c>
      <c r="D769" s="138" t="s">
        <v>1223</v>
      </c>
      <c r="E769" s="138" t="s">
        <v>89</v>
      </c>
      <c r="F769" s="138">
        <v>0.42099999999999999</v>
      </c>
      <c r="G769" s="138">
        <v>2.4169999999999998</v>
      </c>
      <c r="H769" s="138" t="s">
        <v>1219</v>
      </c>
      <c r="I769" s="138" t="s">
        <v>1220</v>
      </c>
      <c r="J769" s="141" t="s">
        <v>6474</v>
      </c>
      <c r="K769" s="138" t="s">
        <v>3243</v>
      </c>
      <c r="L769" s="138" t="s">
        <v>3820</v>
      </c>
    </row>
    <row r="770" spans="1:12">
      <c r="A770" s="138" t="s">
        <v>1679</v>
      </c>
      <c r="B770" s="138">
        <v>73341984</v>
      </c>
      <c r="C770" s="138" t="s">
        <v>1213</v>
      </c>
      <c r="D770" s="138" t="s">
        <v>1218</v>
      </c>
      <c r="E770" s="138" t="s">
        <v>89</v>
      </c>
      <c r="F770" s="138">
        <v>0.44700000000000001</v>
      </c>
      <c r="G770" s="138">
        <v>-0.81299999999999994</v>
      </c>
      <c r="H770" s="138" t="s">
        <v>1219</v>
      </c>
      <c r="I770" s="138" t="s">
        <v>1220</v>
      </c>
      <c r="J770" s="141" t="s">
        <v>6474</v>
      </c>
      <c r="K770" s="138" t="s">
        <v>3821</v>
      </c>
      <c r="L770" s="138" t="s">
        <v>3822</v>
      </c>
    </row>
    <row r="771" spans="1:12">
      <c r="A771" s="138" t="s">
        <v>1679</v>
      </c>
      <c r="B771" s="138">
        <v>83941055</v>
      </c>
      <c r="C771" s="138" t="s">
        <v>1218</v>
      </c>
      <c r="D771" s="138" t="s">
        <v>1213</v>
      </c>
      <c r="E771" s="138" t="s">
        <v>89</v>
      </c>
      <c r="F771" s="138">
        <v>0.51100000000000001</v>
      </c>
      <c r="G771" s="138">
        <v>0.67</v>
      </c>
      <c r="H771" s="138" t="s">
        <v>1219</v>
      </c>
      <c r="I771" s="138" t="s">
        <v>1220</v>
      </c>
      <c r="J771" s="141" t="s">
        <v>663</v>
      </c>
      <c r="K771" s="138" t="s">
        <v>3823</v>
      </c>
      <c r="L771" s="138" t="s">
        <v>3824</v>
      </c>
    </row>
    <row r="772" spans="1:12">
      <c r="A772" s="138" t="s">
        <v>1679</v>
      </c>
      <c r="B772" s="138">
        <v>2197602</v>
      </c>
      <c r="C772" s="138" t="s">
        <v>1223</v>
      </c>
      <c r="D772" s="138" t="s">
        <v>1212</v>
      </c>
      <c r="E772" s="138" t="s">
        <v>76</v>
      </c>
      <c r="F772" s="138">
        <v>0.05</v>
      </c>
      <c r="G772" s="138">
        <v>1.284</v>
      </c>
      <c r="H772" s="138" t="s">
        <v>1569</v>
      </c>
      <c r="I772" s="138" t="s">
        <v>1570</v>
      </c>
      <c r="J772" s="141" t="s">
        <v>6511</v>
      </c>
      <c r="K772" s="138" t="s">
        <v>3927</v>
      </c>
      <c r="L772" s="138" t="s">
        <v>3928</v>
      </c>
    </row>
    <row r="773" spans="1:12">
      <c r="A773" s="138" t="s">
        <v>1679</v>
      </c>
      <c r="B773" s="138">
        <v>41845363</v>
      </c>
      <c r="C773" s="138" t="s">
        <v>1218</v>
      </c>
      <c r="D773" s="138" t="s">
        <v>1223</v>
      </c>
      <c r="E773" s="138" t="s">
        <v>76</v>
      </c>
      <c r="F773" s="138">
        <v>0.06</v>
      </c>
      <c r="G773" s="138">
        <v>-0.27700000000000002</v>
      </c>
      <c r="H773" s="138" t="s">
        <v>1569</v>
      </c>
      <c r="I773" s="138" t="s">
        <v>1570</v>
      </c>
      <c r="J773" s="141" t="s">
        <v>6512</v>
      </c>
      <c r="K773" s="138" t="s">
        <v>3929</v>
      </c>
      <c r="L773" s="138" t="s">
        <v>3930</v>
      </c>
    </row>
    <row r="774" spans="1:12">
      <c r="A774" s="138" t="s">
        <v>1679</v>
      </c>
      <c r="B774" s="138">
        <v>53774645</v>
      </c>
      <c r="C774" s="138" t="s">
        <v>1223</v>
      </c>
      <c r="D774" s="138" t="s">
        <v>1212</v>
      </c>
      <c r="E774" s="138" t="s">
        <v>76</v>
      </c>
      <c r="F774" s="138">
        <v>7.0000000000000007E-2</v>
      </c>
      <c r="G774" s="138">
        <v>-0.74399999999999999</v>
      </c>
      <c r="H774" s="138" t="s">
        <v>1569</v>
      </c>
      <c r="I774" s="138" t="s">
        <v>1570</v>
      </c>
      <c r="J774" s="141" t="s">
        <v>6513</v>
      </c>
      <c r="K774" s="138" t="s">
        <v>3931</v>
      </c>
      <c r="L774" s="138" t="s">
        <v>3932</v>
      </c>
    </row>
    <row r="775" spans="1:12">
      <c r="A775" s="138" t="s">
        <v>1679</v>
      </c>
      <c r="B775" s="138">
        <v>64012341</v>
      </c>
      <c r="C775" s="138" t="s">
        <v>1218</v>
      </c>
      <c r="D775" s="138" t="s">
        <v>1213</v>
      </c>
      <c r="E775" s="138" t="s">
        <v>76</v>
      </c>
      <c r="F775" s="138">
        <v>0.38500000000000001</v>
      </c>
      <c r="G775" s="138">
        <v>0.38800000000000001</v>
      </c>
      <c r="H775" s="138" t="s">
        <v>1569</v>
      </c>
      <c r="I775" s="138" t="s">
        <v>1570</v>
      </c>
      <c r="J775" s="141" t="s">
        <v>6514</v>
      </c>
      <c r="K775" s="138" t="s">
        <v>3933</v>
      </c>
      <c r="L775" s="138" t="s">
        <v>3934</v>
      </c>
    </row>
    <row r="776" spans="1:12">
      <c r="A776" s="138" t="s">
        <v>1679</v>
      </c>
      <c r="B776" s="138">
        <v>68529950</v>
      </c>
      <c r="C776" s="138" t="s">
        <v>1213</v>
      </c>
      <c r="D776" s="138" t="s">
        <v>1218</v>
      </c>
      <c r="E776" s="138" t="s">
        <v>76</v>
      </c>
      <c r="F776" s="138">
        <v>3.5000000000000003E-2</v>
      </c>
      <c r="G776" s="138">
        <v>5.258</v>
      </c>
      <c r="H776" s="138" t="s">
        <v>1569</v>
      </c>
      <c r="I776" s="138" t="s">
        <v>1570</v>
      </c>
      <c r="J776" s="141" t="s">
        <v>6515</v>
      </c>
      <c r="K776" s="138" t="s">
        <v>3935</v>
      </c>
      <c r="L776" s="138" t="s">
        <v>3936</v>
      </c>
    </row>
    <row r="777" spans="1:12">
      <c r="A777" s="138" t="s">
        <v>1679</v>
      </c>
      <c r="B777" s="138">
        <v>68529953</v>
      </c>
      <c r="C777" s="138" t="s">
        <v>1212</v>
      </c>
      <c r="D777" s="138" t="s">
        <v>1218</v>
      </c>
      <c r="E777" s="138" t="s">
        <v>76</v>
      </c>
      <c r="F777" s="138">
        <v>3.5999999999999997E-2</v>
      </c>
      <c r="G777" s="138">
        <v>1.5329999999999999</v>
      </c>
      <c r="H777" s="138" t="s">
        <v>1569</v>
      </c>
      <c r="I777" s="138" t="s">
        <v>1570</v>
      </c>
      <c r="J777" s="141" t="s">
        <v>6515</v>
      </c>
      <c r="K777" s="138" t="s">
        <v>3937</v>
      </c>
      <c r="L777" s="138" t="s">
        <v>3737</v>
      </c>
    </row>
    <row r="778" spans="1:12">
      <c r="A778" s="138" t="s">
        <v>1679</v>
      </c>
      <c r="B778" s="138">
        <v>71180052</v>
      </c>
      <c r="C778" s="138" t="s">
        <v>1218</v>
      </c>
      <c r="D778" s="138" t="s">
        <v>1213</v>
      </c>
      <c r="E778" s="138" t="s">
        <v>76</v>
      </c>
      <c r="F778" s="138">
        <v>5.8999999999999997E-2</v>
      </c>
      <c r="G778" s="138">
        <v>3.8490000000000002</v>
      </c>
      <c r="H778" s="138" t="s">
        <v>1569</v>
      </c>
      <c r="I778" s="138" t="s">
        <v>1570</v>
      </c>
      <c r="J778" s="141" t="s">
        <v>6516</v>
      </c>
      <c r="K778" s="138" t="s">
        <v>3938</v>
      </c>
      <c r="L778" s="138" t="s">
        <v>3939</v>
      </c>
    </row>
    <row r="779" spans="1:12">
      <c r="A779" s="138" t="s">
        <v>1679</v>
      </c>
      <c r="B779" s="138">
        <v>75490215</v>
      </c>
      <c r="C779" s="138" t="s">
        <v>1213</v>
      </c>
      <c r="D779" s="138" t="s">
        <v>1218</v>
      </c>
      <c r="E779" s="138" t="s">
        <v>76</v>
      </c>
      <c r="F779" s="138">
        <v>7.0000000000000007E-2</v>
      </c>
      <c r="G779" s="138">
        <v>2.1989999999999998</v>
      </c>
      <c r="H779" s="138" t="s">
        <v>1569</v>
      </c>
      <c r="I779" s="138" t="s">
        <v>1570</v>
      </c>
      <c r="J779" s="141" t="s">
        <v>6517</v>
      </c>
      <c r="K779" s="138" t="s">
        <v>3940</v>
      </c>
      <c r="L779" s="138" t="s">
        <v>3941</v>
      </c>
    </row>
    <row r="780" spans="1:12">
      <c r="A780" s="138" t="s">
        <v>1679</v>
      </c>
      <c r="B780" s="138">
        <v>75490239</v>
      </c>
      <c r="C780" s="138" t="s">
        <v>1213</v>
      </c>
      <c r="D780" s="138" t="s">
        <v>1218</v>
      </c>
      <c r="E780" s="138" t="s">
        <v>76</v>
      </c>
      <c r="F780" s="138">
        <v>7.9000000000000001E-2</v>
      </c>
      <c r="G780" s="138">
        <v>-3.681</v>
      </c>
      <c r="H780" s="138" t="s">
        <v>1569</v>
      </c>
      <c r="I780" s="138" t="s">
        <v>1570</v>
      </c>
      <c r="J780" s="141" t="s">
        <v>6517</v>
      </c>
      <c r="K780" s="138" t="s">
        <v>3942</v>
      </c>
      <c r="L780" s="138" t="s">
        <v>3943</v>
      </c>
    </row>
    <row r="781" spans="1:12">
      <c r="A781" s="138" t="s">
        <v>1679</v>
      </c>
      <c r="B781" s="138">
        <v>75497621</v>
      </c>
      <c r="C781" s="138" t="s">
        <v>1223</v>
      </c>
      <c r="D781" s="138" t="s">
        <v>1212</v>
      </c>
      <c r="E781" s="138" t="s">
        <v>76</v>
      </c>
      <c r="F781" s="138">
        <v>0.104</v>
      </c>
      <c r="G781" s="138">
        <v>4.2060000000000004</v>
      </c>
      <c r="H781" s="138" t="s">
        <v>1569</v>
      </c>
      <c r="I781" s="138" t="s">
        <v>1570</v>
      </c>
      <c r="J781" s="141" t="s">
        <v>6517</v>
      </c>
      <c r="K781" s="138" t="s">
        <v>3944</v>
      </c>
      <c r="L781" s="138" t="s">
        <v>3945</v>
      </c>
    </row>
    <row r="782" spans="1:12">
      <c r="A782" s="138" t="s">
        <v>1679</v>
      </c>
      <c r="B782" s="138">
        <v>75732676</v>
      </c>
      <c r="C782" s="138" t="s">
        <v>1213</v>
      </c>
      <c r="D782" s="138" t="s">
        <v>1218</v>
      </c>
      <c r="E782" s="138" t="s">
        <v>76</v>
      </c>
      <c r="F782" s="138">
        <v>6.2E-2</v>
      </c>
      <c r="G782" s="138">
        <v>-8.1929999999999996</v>
      </c>
      <c r="H782" s="138" t="s">
        <v>1569</v>
      </c>
      <c r="I782" s="138" t="s">
        <v>1570</v>
      </c>
      <c r="J782" s="141" t="s">
        <v>6518</v>
      </c>
      <c r="K782" s="138" t="s">
        <v>3946</v>
      </c>
      <c r="L782" s="138" t="s">
        <v>3947</v>
      </c>
    </row>
    <row r="783" spans="1:12">
      <c r="A783" s="138" t="s">
        <v>1679</v>
      </c>
      <c r="B783" s="138">
        <v>75732685</v>
      </c>
      <c r="C783" s="138" t="s">
        <v>1212</v>
      </c>
      <c r="D783" s="138" t="s">
        <v>1213</v>
      </c>
      <c r="E783" s="138" t="s">
        <v>76</v>
      </c>
      <c r="F783" s="138">
        <v>6.3E-2</v>
      </c>
      <c r="G783" s="138">
        <v>-0.27500000000000002</v>
      </c>
      <c r="H783" s="138" t="s">
        <v>1569</v>
      </c>
      <c r="I783" s="138" t="s">
        <v>1570</v>
      </c>
      <c r="J783" s="141" t="s">
        <v>6518</v>
      </c>
      <c r="K783" s="138" t="s">
        <v>3948</v>
      </c>
      <c r="L783" s="138" t="s">
        <v>3949</v>
      </c>
    </row>
    <row r="784" spans="1:12">
      <c r="A784" s="138" t="s">
        <v>1679</v>
      </c>
      <c r="B784" s="138">
        <v>77673672</v>
      </c>
      <c r="C784" s="138" t="s">
        <v>1212</v>
      </c>
      <c r="D784" s="138" t="s">
        <v>1223</v>
      </c>
      <c r="E784" s="138" t="s">
        <v>76</v>
      </c>
      <c r="F784" s="138">
        <v>5.3999999999999999E-2</v>
      </c>
      <c r="G784" s="138">
        <v>-1.6E-2</v>
      </c>
      <c r="H784" s="138" t="s">
        <v>1219</v>
      </c>
      <c r="I784" s="138" t="s">
        <v>1220</v>
      </c>
      <c r="J784" s="141" t="s">
        <v>6519</v>
      </c>
      <c r="K784" s="138" t="s">
        <v>3510</v>
      </c>
      <c r="L784" s="138" t="s">
        <v>3950</v>
      </c>
    </row>
    <row r="785" spans="1:12">
      <c r="A785" s="138" t="s">
        <v>1679</v>
      </c>
      <c r="B785" s="138">
        <v>77673678</v>
      </c>
      <c r="C785" s="138" t="s">
        <v>1223</v>
      </c>
      <c r="D785" s="138" t="s">
        <v>1212</v>
      </c>
      <c r="E785" s="138" t="s">
        <v>76</v>
      </c>
      <c r="F785" s="138">
        <v>5.3999999999999999E-2</v>
      </c>
      <c r="G785" s="138">
        <v>-2.5880000000000001</v>
      </c>
      <c r="H785" s="138" t="s">
        <v>1219</v>
      </c>
      <c r="I785" s="138" t="s">
        <v>1220</v>
      </c>
      <c r="J785" s="141" t="s">
        <v>6519</v>
      </c>
      <c r="K785" s="138" t="s">
        <v>3951</v>
      </c>
      <c r="L785" s="138" t="s">
        <v>3952</v>
      </c>
    </row>
    <row r="786" spans="1:12">
      <c r="A786" s="138" t="s">
        <v>1679</v>
      </c>
      <c r="B786" s="138">
        <v>84951934</v>
      </c>
      <c r="C786" s="138" t="s">
        <v>1212</v>
      </c>
      <c r="D786" s="138" t="s">
        <v>1223</v>
      </c>
      <c r="E786" s="138" t="s">
        <v>76</v>
      </c>
      <c r="F786" s="138">
        <v>4.2000000000000003E-2</v>
      </c>
      <c r="G786" s="138">
        <v>4.3410000000000002</v>
      </c>
      <c r="H786" s="138" t="s">
        <v>1569</v>
      </c>
      <c r="I786" s="138" t="s">
        <v>1570</v>
      </c>
      <c r="J786" s="141" t="s">
        <v>683</v>
      </c>
      <c r="K786" s="138" t="s">
        <v>3953</v>
      </c>
      <c r="L786" s="138" t="s">
        <v>3954</v>
      </c>
    </row>
    <row r="787" spans="1:12">
      <c r="A787" s="138" t="s">
        <v>1679</v>
      </c>
      <c r="B787" s="138">
        <v>84951937</v>
      </c>
      <c r="C787" s="138" t="s">
        <v>1218</v>
      </c>
      <c r="D787" s="138" t="s">
        <v>1213</v>
      </c>
      <c r="E787" s="138" t="s">
        <v>76</v>
      </c>
      <c r="F787" s="138">
        <v>4.2000000000000003E-2</v>
      </c>
      <c r="G787" s="138">
        <v>4.4379999999999997</v>
      </c>
      <c r="H787" s="138" t="s">
        <v>1569</v>
      </c>
      <c r="I787" s="138" t="s">
        <v>1570</v>
      </c>
      <c r="J787" s="141" t="s">
        <v>683</v>
      </c>
      <c r="K787" s="138" t="s">
        <v>3955</v>
      </c>
      <c r="L787" s="138" t="s">
        <v>3956</v>
      </c>
    </row>
    <row r="788" spans="1:12">
      <c r="A788" s="138" t="s">
        <v>1679</v>
      </c>
      <c r="B788" s="138">
        <v>72144589</v>
      </c>
      <c r="C788" s="138" t="s">
        <v>1212</v>
      </c>
      <c r="D788" s="138" t="s">
        <v>1223</v>
      </c>
      <c r="E788" s="138" t="s">
        <v>90</v>
      </c>
      <c r="F788" s="138">
        <v>0.154</v>
      </c>
      <c r="G788" s="138">
        <v>4.556</v>
      </c>
      <c r="H788" s="138" t="s">
        <v>1219</v>
      </c>
      <c r="I788" s="138" t="s">
        <v>1220</v>
      </c>
      <c r="J788" s="141" t="s">
        <v>6712</v>
      </c>
      <c r="K788" s="138" t="s">
        <v>4578</v>
      </c>
      <c r="L788" s="138" t="s">
        <v>4579</v>
      </c>
    </row>
    <row r="789" spans="1:12">
      <c r="A789" s="138" t="s">
        <v>1679</v>
      </c>
      <c r="B789" s="138">
        <v>76560499</v>
      </c>
      <c r="C789" s="138" t="s">
        <v>1213</v>
      </c>
      <c r="D789" s="138" t="s">
        <v>1212</v>
      </c>
      <c r="E789" s="138" t="s">
        <v>90</v>
      </c>
      <c r="F789" s="138">
        <v>0.224</v>
      </c>
      <c r="G789" s="138">
        <v>4.444</v>
      </c>
      <c r="H789" s="138" t="s">
        <v>1219</v>
      </c>
      <c r="I789" s="138" t="s">
        <v>1220</v>
      </c>
      <c r="J789" s="141" t="s">
        <v>6713</v>
      </c>
      <c r="K789" s="138" t="s">
        <v>4580</v>
      </c>
      <c r="L789" s="138" t="s">
        <v>4581</v>
      </c>
    </row>
    <row r="790" spans="1:12">
      <c r="A790" s="138" t="s">
        <v>1679</v>
      </c>
      <c r="B790" s="138">
        <v>29444002</v>
      </c>
      <c r="C790" s="138" t="s">
        <v>1212</v>
      </c>
      <c r="D790" s="138" t="s">
        <v>1223</v>
      </c>
      <c r="E790" s="138" t="s">
        <v>78</v>
      </c>
      <c r="F790" s="138">
        <v>0.375</v>
      </c>
      <c r="G790" s="138">
        <v>-0.109</v>
      </c>
      <c r="H790" s="138" t="s">
        <v>1219</v>
      </c>
      <c r="I790" s="138" t="s">
        <v>1220</v>
      </c>
      <c r="J790" s="141" t="s">
        <v>6761</v>
      </c>
      <c r="K790" s="138" t="s">
        <v>4737</v>
      </c>
      <c r="L790" s="138" t="s">
        <v>4738</v>
      </c>
    </row>
    <row r="791" spans="1:12">
      <c r="A791" s="138" t="s">
        <v>1679</v>
      </c>
      <c r="B791" s="138">
        <v>84397388</v>
      </c>
      <c r="C791" s="138" t="s">
        <v>1212</v>
      </c>
      <c r="D791" s="138" t="s">
        <v>1213</v>
      </c>
      <c r="E791" s="138" t="s">
        <v>92</v>
      </c>
      <c r="F791" s="138">
        <v>0.157</v>
      </c>
      <c r="G791" s="138">
        <v>8.3759999999999994</v>
      </c>
      <c r="H791" s="138" t="s">
        <v>1219</v>
      </c>
      <c r="I791" s="138" t="s">
        <v>1220</v>
      </c>
      <c r="J791" s="141" t="s">
        <v>679</v>
      </c>
      <c r="K791" s="138" t="s">
        <v>4793</v>
      </c>
      <c r="L791" s="138" t="s">
        <v>4794</v>
      </c>
    </row>
    <row r="792" spans="1:12">
      <c r="A792" s="138" t="s">
        <v>1679</v>
      </c>
      <c r="B792" s="138">
        <v>40861194</v>
      </c>
      <c r="C792" s="138" t="s">
        <v>1223</v>
      </c>
      <c r="D792" s="138" t="s">
        <v>1212</v>
      </c>
      <c r="E792" s="138" t="s">
        <v>79</v>
      </c>
      <c r="F792" s="138">
        <v>0.04</v>
      </c>
      <c r="G792" s="138">
        <v>1.268</v>
      </c>
      <c r="H792" s="138" t="s">
        <v>1569</v>
      </c>
      <c r="I792" s="138" t="s">
        <v>1570</v>
      </c>
      <c r="J792" s="141" t="s">
        <v>6792</v>
      </c>
      <c r="K792" s="138" t="s">
        <v>4836</v>
      </c>
      <c r="L792" s="138" t="s">
        <v>4837</v>
      </c>
    </row>
    <row r="793" spans="1:12">
      <c r="A793" s="138" t="s">
        <v>1679</v>
      </c>
      <c r="B793" s="138">
        <v>40883496</v>
      </c>
      <c r="C793" s="138" t="s">
        <v>1213</v>
      </c>
      <c r="D793" s="138" t="s">
        <v>1218</v>
      </c>
      <c r="E793" s="138" t="s">
        <v>79</v>
      </c>
      <c r="F793" s="138">
        <v>6.3E-2</v>
      </c>
      <c r="G793" s="138">
        <v>1.3520000000000001</v>
      </c>
      <c r="H793" s="138" t="s">
        <v>1569</v>
      </c>
      <c r="I793" s="138" t="s">
        <v>1570</v>
      </c>
      <c r="J793" s="141" t="s">
        <v>6792</v>
      </c>
      <c r="K793" s="138" t="s">
        <v>4838</v>
      </c>
      <c r="L793" s="138" t="s">
        <v>4839</v>
      </c>
    </row>
    <row r="794" spans="1:12">
      <c r="A794" s="138" t="s">
        <v>1679</v>
      </c>
      <c r="B794" s="138">
        <v>40883499</v>
      </c>
      <c r="C794" s="138" t="s">
        <v>1218</v>
      </c>
      <c r="D794" s="138" t="s">
        <v>1223</v>
      </c>
      <c r="E794" s="138" t="s">
        <v>79</v>
      </c>
      <c r="F794" s="138">
        <v>6.2E-2</v>
      </c>
      <c r="G794" s="138">
        <v>-4.1000000000000002E-2</v>
      </c>
      <c r="H794" s="138" t="s">
        <v>1569</v>
      </c>
      <c r="I794" s="138" t="s">
        <v>1570</v>
      </c>
      <c r="J794" s="141" t="s">
        <v>6792</v>
      </c>
      <c r="K794" s="138" t="s">
        <v>4840</v>
      </c>
      <c r="L794" s="138" t="s">
        <v>4841</v>
      </c>
    </row>
    <row r="795" spans="1:12">
      <c r="A795" s="138" t="s">
        <v>1679</v>
      </c>
      <c r="B795" s="138">
        <v>57374232</v>
      </c>
      <c r="C795" s="138" t="s">
        <v>1212</v>
      </c>
      <c r="D795" s="138" t="s">
        <v>1223</v>
      </c>
      <c r="E795" s="138" t="s">
        <v>79</v>
      </c>
      <c r="F795" s="138">
        <v>6.5000000000000002E-2</v>
      </c>
      <c r="G795" s="138">
        <v>2.5840000000000001</v>
      </c>
      <c r="H795" s="138" t="s">
        <v>1569</v>
      </c>
      <c r="I795" s="138" t="s">
        <v>1570</v>
      </c>
      <c r="J795" s="141" t="s">
        <v>6793</v>
      </c>
      <c r="K795" s="138" t="s">
        <v>4842</v>
      </c>
      <c r="L795" s="138" t="s">
        <v>4843</v>
      </c>
    </row>
    <row r="796" spans="1:12">
      <c r="A796" s="138" t="s">
        <v>1679</v>
      </c>
      <c r="B796" s="138">
        <v>59601439</v>
      </c>
      <c r="C796" s="138" t="s">
        <v>1218</v>
      </c>
      <c r="D796" s="138" t="s">
        <v>1213</v>
      </c>
      <c r="E796" s="138" t="s">
        <v>79</v>
      </c>
      <c r="F796" s="138">
        <v>0.13300000000000001</v>
      </c>
      <c r="G796" s="138">
        <v>-4.6289999999999996</v>
      </c>
      <c r="H796" s="138" t="s">
        <v>1569</v>
      </c>
      <c r="I796" s="138" t="s">
        <v>1570</v>
      </c>
      <c r="J796" s="141" t="s">
        <v>6794</v>
      </c>
      <c r="K796" s="138" t="s">
        <v>4844</v>
      </c>
      <c r="L796" s="138" t="s">
        <v>4845</v>
      </c>
    </row>
    <row r="797" spans="1:12">
      <c r="A797" s="138" t="s">
        <v>1679</v>
      </c>
      <c r="B797" s="138">
        <v>75709999</v>
      </c>
      <c r="C797" s="138" t="s">
        <v>1213</v>
      </c>
      <c r="D797" s="138" t="s">
        <v>1218</v>
      </c>
      <c r="E797" s="138" t="s">
        <v>79</v>
      </c>
      <c r="F797" s="138">
        <v>7.6999999999999999E-2</v>
      </c>
      <c r="G797" s="138">
        <v>0.31900000000000001</v>
      </c>
      <c r="H797" s="138" t="s">
        <v>1569</v>
      </c>
      <c r="I797" s="138" t="s">
        <v>1570</v>
      </c>
      <c r="J797" s="141" t="s">
        <v>6518</v>
      </c>
      <c r="K797" s="138" t="s">
        <v>4846</v>
      </c>
      <c r="L797" s="138" t="s">
        <v>4847</v>
      </c>
    </row>
    <row r="798" spans="1:12">
      <c r="A798" s="138" t="s">
        <v>1679</v>
      </c>
      <c r="B798" s="138">
        <v>20177702</v>
      </c>
      <c r="C798" s="138" t="s">
        <v>1213</v>
      </c>
      <c r="D798" s="138" t="s">
        <v>2033</v>
      </c>
      <c r="E798" s="138" t="s">
        <v>79</v>
      </c>
      <c r="F798" s="138">
        <v>0.152</v>
      </c>
      <c r="G798" s="138">
        <v>0.81</v>
      </c>
      <c r="H798" s="138" t="s">
        <v>1622</v>
      </c>
      <c r="I798" s="138" t="s">
        <v>1215</v>
      </c>
      <c r="J798" s="141" t="s">
        <v>6851</v>
      </c>
      <c r="K798" s="138" t="s">
        <v>5037</v>
      </c>
      <c r="L798" s="138" t="s">
        <v>5038</v>
      </c>
    </row>
    <row r="799" spans="1:12">
      <c r="A799" s="138" t="s">
        <v>1679</v>
      </c>
      <c r="B799" s="138">
        <v>1611831</v>
      </c>
      <c r="C799" s="138" t="s">
        <v>1223</v>
      </c>
      <c r="D799" s="138" t="s">
        <v>1212</v>
      </c>
      <c r="E799" s="138" t="s">
        <v>80</v>
      </c>
      <c r="F799" s="138">
        <v>0.08</v>
      </c>
      <c r="G799" s="138">
        <v>-0.626</v>
      </c>
      <c r="H799" s="138" t="s">
        <v>1569</v>
      </c>
      <c r="I799" s="138" t="s">
        <v>1570</v>
      </c>
      <c r="J799" s="141" t="s">
        <v>6861</v>
      </c>
      <c r="K799" s="138" t="s">
        <v>5075</v>
      </c>
      <c r="L799" s="138" t="s">
        <v>5076</v>
      </c>
    </row>
    <row r="800" spans="1:12">
      <c r="A800" s="138" t="s">
        <v>1679</v>
      </c>
      <c r="B800" s="138">
        <v>3973296</v>
      </c>
      <c r="C800" s="138" t="s">
        <v>1223</v>
      </c>
      <c r="D800" s="138" t="s">
        <v>1212</v>
      </c>
      <c r="E800" s="138" t="s">
        <v>80</v>
      </c>
      <c r="F800" s="138">
        <v>5.6000000000000001E-2</v>
      </c>
      <c r="G800" s="138">
        <v>-5.7530000000000001</v>
      </c>
      <c r="H800" s="138" t="s">
        <v>1569</v>
      </c>
      <c r="I800" s="138" t="s">
        <v>1570</v>
      </c>
      <c r="J800" s="141" t="s">
        <v>6862</v>
      </c>
      <c r="K800" s="138" t="s">
        <v>5077</v>
      </c>
      <c r="L800" s="138" t="s">
        <v>5078</v>
      </c>
    </row>
    <row r="801" spans="1:12">
      <c r="A801" s="138" t="s">
        <v>1679</v>
      </c>
      <c r="B801" s="138">
        <v>3973323</v>
      </c>
      <c r="C801" s="138" t="s">
        <v>1223</v>
      </c>
      <c r="D801" s="138" t="s">
        <v>1212</v>
      </c>
      <c r="E801" s="138" t="s">
        <v>80</v>
      </c>
      <c r="F801" s="138">
        <v>6.8000000000000005E-2</v>
      </c>
      <c r="G801" s="138">
        <v>0.372</v>
      </c>
      <c r="H801" s="138" t="s">
        <v>1569</v>
      </c>
      <c r="I801" s="138" t="s">
        <v>1570</v>
      </c>
      <c r="J801" s="141" t="s">
        <v>6862</v>
      </c>
      <c r="K801" s="138" t="s">
        <v>5079</v>
      </c>
      <c r="L801" s="138" t="s">
        <v>5080</v>
      </c>
    </row>
    <row r="802" spans="1:12">
      <c r="A802" s="138" t="s">
        <v>1679</v>
      </c>
      <c r="B802" s="138">
        <v>9508796</v>
      </c>
      <c r="C802" s="138" t="s">
        <v>1213</v>
      </c>
      <c r="D802" s="138" t="s">
        <v>1218</v>
      </c>
      <c r="E802" s="138" t="s">
        <v>80</v>
      </c>
      <c r="F802" s="138">
        <v>0.433</v>
      </c>
      <c r="G802" s="138">
        <v>2.6949999999999998</v>
      </c>
      <c r="H802" s="138" t="s">
        <v>1569</v>
      </c>
      <c r="I802" s="138" t="s">
        <v>1570</v>
      </c>
      <c r="J802" s="141" t="s">
        <v>5081</v>
      </c>
      <c r="K802" s="138" t="s">
        <v>3835</v>
      </c>
      <c r="L802" s="138" t="s">
        <v>5082</v>
      </c>
    </row>
    <row r="803" spans="1:12">
      <c r="A803" s="138" t="s">
        <v>1679</v>
      </c>
      <c r="B803" s="138">
        <v>9508841</v>
      </c>
      <c r="C803" s="138" t="s">
        <v>1218</v>
      </c>
      <c r="D803" s="138" t="s">
        <v>1213</v>
      </c>
      <c r="E803" s="138" t="s">
        <v>80</v>
      </c>
      <c r="F803" s="138">
        <v>0.39</v>
      </c>
      <c r="G803" s="138">
        <v>0.439</v>
      </c>
      <c r="H803" s="138" t="s">
        <v>1569</v>
      </c>
      <c r="I803" s="138" t="s">
        <v>1570</v>
      </c>
      <c r="J803" s="141" t="s">
        <v>5081</v>
      </c>
      <c r="K803" s="138" t="s">
        <v>2918</v>
      </c>
      <c r="L803" s="138" t="s">
        <v>5083</v>
      </c>
    </row>
    <row r="804" spans="1:12">
      <c r="A804" s="138" t="s">
        <v>1679</v>
      </c>
      <c r="B804" s="138">
        <v>9508844</v>
      </c>
      <c r="C804" s="138" t="s">
        <v>1218</v>
      </c>
      <c r="D804" s="138" t="s">
        <v>1213</v>
      </c>
      <c r="E804" s="138" t="s">
        <v>80</v>
      </c>
      <c r="F804" s="138">
        <v>0.39</v>
      </c>
      <c r="G804" s="138">
        <v>4.1959999999999997</v>
      </c>
      <c r="H804" s="138" t="s">
        <v>1569</v>
      </c>
      <c r="I804" s="138" t="s">
        <v>1570</v>
      </c>
      <c r="J804" s="141" t="s">
        <v>5081</v>
      </c>
      <c r="K804" s="138" t="s">
        <v>4112</v>
      </c>
      <c r="L804" s="138" t="s">
        <v>5084</v>
      </c>
    </row>
    <row r="805" spans="1:12">
      <c r="A805" s="138" t="s">
        <v>1679</v>
      </c>
      <c r="B805" s="138">
        <v>39739609</v>
      </c>
      <c r="C805" s="138" t="s">
        <v>1213</v>
      </c>
      <c r="D805" s="138" t="s">
        <v>1218</v>
      </c>
      <c r="E805" s="138" t="s">
        <v>80</v>
      </c>
      <c r="F805" s="138">
        <v>5.6000000000000001E-2</v>
      </c>
      <c r="G805" s="138">
        <v>2.4260000000000002</v>
      </c>
      <c r="H805" s="138" t="s">
        <v>1569</v>
      </c>
      <c r="I805" s="138" t="s">
        <v>1570</v>
      </c>
      <c r="J805" s="141" t="s">
        <v>6863</v>
      </c>
      <c r="K805" s="138" t="s">
        <v>5085</v>
      </c>
      <c r="L805" s="138" t="s">
        <v>5086</v>
      </c>
    </row>
    <row r="806" spans="1:12">
      <c r="A806" s="138" t="s">
        <v>1679</v>
      </c>
      <c r="B806" s="138">
        <v>43243299</v>
      </c>
      <c r="C806" s="138" t="s">
        <v>1212</v>
      </c>
      <c r="D806" s="138" t="s">
        <v>1213</v>
      </c>
      <c r="E806" s="138" t="s">
        <v>80</v>
      </c>
      <c r="F806" s="138">
        <v>6.5000000000000002E-2</v>
      </c>
      <c r="G806" s="138">
        <v>-0.49299999999999999</v>
      </c>
      <c r="H806" s="138" t="s">
        <v>1569</v>
      </c>
      <c r="I806" s="138" t="s">
        <v>1570</v>
      </c>
      <c r="J806" s="141" t="s">
        <v>6864</v>
      </c>
      <c r="K806" s="138" t="s">
        <v>5087</v>
      </c>
      <c r="L806" s="138" t="s">
        <v>5088</v>
      </c>
    </row>
    <row r="807" spans="1:12">
      <c r="A807" s="138" t="s">
        <v>1679</v>
      </c>
      <c r="B807" s="138">
        <v>46517626</v>
      </c>
      <c r="C807" s="138" t="s">
        <v>1223</v>
      </c>
      <c r="D807" s="138" t="s">
        <v>1212</v>
      </c>
      <c r="E807" s="138" t="s">
        <v>80</v>
      </c>
      <c r="F807" s="138">
        <v>0.05</v>
      </c>
      <c r="G807" s="138">
        <v>1.0740000000000001</v>
      </c>
      <c r="H807" s="138" t="s">
        <v>1569</v>
      </c>
      <c r="I807" s="138" t="s">
        <v>1570</v>
      </c>
      <c r="J807" s="141" t="s">
        <v>6865</v>
      </c>
      <c r="K807" s="138" t="s">
        <v>5089</v>
      </c>
      <c r="L807" s="138" t="s">
        <v>5090</v>
      </c>
    </row>
    <row r="808" spans="1:12">
      <c r="A808" s="138" t="s">
        <v>1679</v>
      </c>
      <c r="B808" s="138">
        <v>57334129</v>
      </c>
      <c r="C808" s="138" t="s">
        <v>1212</v>
      </c>
      <c r="D808" s="138" t="s">
        <v>1223</v>
      </c>
      <c r="E808" s="138" t="s">
        <v>80</v>
      </c>
      <c r="F808" s="138">
        <v>6.9000000000000006E-2</v>
      </c>
      <c r="G808" s="138">
        <v>3.1520000000000001</v>
      </c>
      <c r="H808" s="138" t="s">
        <v>1569</v>
      </c>
      <c r="I808" s="138" t="s">
        <v>1570</v>
      </c>
      <c r="J808" s="141" t="s">
        <v>6793</v>
      </c>
      <c r="K808" s="138" t="s">
        <v>4211</v>
      </c>
      <c r="L808" s="138" t="s">
        <v>5091</v>
      </c>
    </row>
    <row r="809" spans="1:12">
      <c r="A809" s="138" t="s">
        <v>1679</v>
      </c>
      <c r="B809" s="138">
        <v>57372877</v>
      </c>
      <c r="C809" s="138" t="s">
        <v>1218</v>
      </c>
      <c r="D809" s="138" t="s">
        <v>1213</v>
      </c>
      <c r="E809" s="138" t="s">
        <v>80</v>
      </c>
      <c r="F809" s="138">
        <v>6.6000000000000003E-2</v>
      </c>
      <c r="G809" s="138">
        <v>5.3789999999999996</v>
      </c>
      <c r="H809" s="138" t="s">
        <v>1219</v>
      </c>
      <c r="I809" s="138" t="s">
        <v>1220</v>
      </c>
      <c r="J809" s="141" t="s">
        <v>6793</v>
      </c>
      <c r="K809" s="138" t="s">
        <v>5092</v>
      </c>
      <c r="L809" s="138" t="s">
        <v>5093</v>
      </c>
    </row>
    <row r="810" spans="1:12">
      <c r="A810" s="138" t="s">
        <v>1679</v>
      </c>
      <c r="B810" s="138">
        <v>61612905</v>
      </c>
      <c r="C810" s="138" t="s">
        <v>1212</v>
      </c>
      <c r="D810" s="138" t="s">
        <v>1223</v>
      </c>
      <c r="E810" s="138" t="s">
        <v>80</v>
      </c>
      <c r="F810" s="138">
        <v>0.40799999999999997</v>
      </c>
      <c r="G810" s="138">
        <v>3.069</v>
      </c>
      <c r="H810" s="138" t="s">
        <v>1219</v>
      </c>
      <c r="I810" s="138" t="s">
        <v>1220</v>
      </c>
      <c r="J810" s="141" t="s">
        <v>6866</v>
      </c>
      <c r="K810" s="138" t="s">
        <v>5094</v>
      </c>
      <c r="L810" s="138" t="s">
        <v>5095</v>
      </c>
    </row>
    <row r="811" spans="1:12">
      <c r="A811" s="138" t="s">
        <v>1679</v>
      </c>
      <c r="B811" s="138">
        <v>72738147</v>
      </c>
      <c r="C811" s="138" t="s">
        <v>1213</v>
      </c>
      <c r="D811" s="138" t="s">
        <v>1212</v>
      </c>
      <c r="E811" s="138" t="s">
        <v>80</v>
      </c>
      <c r="F811" s="138">
        <v>6.2E-2</v>
      </c>
      <c r="G811" s="138">
        <v>6.61</v>
      </c>
      <c r="H811" s="138" t="s">
        <v>1219</v>
      </c>
      <c r="I811" s="138" t="s">
        <v>1220</v>
      </c>
      <c r="J811" s="141" t="s">
        <v>6867</v>
      </c>
      <c r="K811" s="138" t="s">
        <v>5096</v>
      </c>
      <c r="L811" s="138" t="s">
        <v>5097</v>
      </c>
    </row>
    <row r="812" spans="1:12">
      <c r="A812" s="138" t="s">
        <v>1679</v>
      </c>
      <c r="B812" s="138">
        <v>75498041</v>
      </c>
      <c r="C812" s="138" t="s">
        <v>1213</v>
      </c>
      <c r="D812" s="138" t="s">
        <v>1218</v>
      </c>
      <c r="E812" s="138" t="s">
        <v>80</v>
      </c>
      <c r="F812" s="138">
        <v>5.7000000000000002E-2</v>
      </c>
      <c r="G812" s="138">
        <v>0.13600000000000001</v>
      </c>
      <c r="H812" s="138" t="s">
        <v>1569</v>
      </c>
      <c r="I812" s="138" t="s">
        <v>1570</v>
      </c>
      <c r="J812" s="141" t="s">
        <v>6517</v>
      </c>
      <c r="K812" s="138" t="s">
        <v>5098</v>
      </c>
      <c r="L812" s="138" t="s">
        <v>5099</v>
      </c>
    </row>
    <row r="813" spans="1:12">
      <c r="A813" s="138" t="s">
        <v>1679</v>
      </c>
      <c r="B813" s="138">
        <v>76736715</v>
      </c>
      <c r="C813" s="138" t="s">
        <v>1212</v>
      </c>
      <c r="D813" s="138" t="s">
        <v>1223</v>
      </c>
      <c r="E813" s="138" t="s">
        <v>80</v>
      </c>
      <c r="F813" s="138">
        <v>7.9000000000000001E-2</v>
      </c>
      <c r="G813" s="138">
        <v>2.6829999999999998</v>
      </c>
      <c r="H813" s="138" t="s">
        <v>1219</v>
      </c>
      <c r="I813" s="138" t="s">
        <v>1220</v>
      </c>
      <c r="J813" s="141" t="s">
        <v>5889</v>
      </c>
      <c r="K813" s="138" t="s">
        <v>5100</v>
      </c>
      <c r="L813" s="138" t="s">
        <v>5101</v>
      </c>
    </row>
    <row r="814" spans="1:12">
      <c r="A814" s="138" t="s">
        <v>1679</v>
      </c>
      <c r="B814" s="138">
        <v>78735880</v>
      </c>
      <c r="C814" s="138" t="s">
        <v>1212</v>
      </c>
      <c r="D814" s="138" t="s">
        <v>1213</v>
      </c>
      <c r="E814" s="138" t="s">
        <v>80</v>
      </c>
      <c r="F814" s="138">
        <v>0.11799999999999999</v>
      </c>
      <c r="G814" s="138">
        <v>-2.133</v>
      </c>
      <c r="H814" s="138" t="s">
        <v>1569</v>
      </c>
      <c r="I814" s="138" t="s">
        <v>1570</v>
      </c>
      <c r="J814" s="141" t="s">
        <v>6868</v>
      </c>
      <c r="K814" s="138" t="s">
        <v>5102</v>
      </c>
      <c r="L814" s="138" t="s">
        <v>5103</v>
      </c>
    </row>
    <row r="815" spans="1:12">
      <c r="A815" s="138" t="s">
        <v>1679</v>
      </c>
      <c r="B815" s="138">
        <v>78735889</v>
      </c>
      <c r="C815" s="138" t="s">
        <v>1212</v>
      </c>
      <c r="D815" s="138" t="s">
        <v>1223</v>
      </c>
      <c r="E815" s="138" t="s">
        <v>80</v>
      </c>
      <c r="F815" s="138">
        <v>0.125</v>
      </c>
      <c r="G815" s="138">
        <v>-0.88600000000000001</v>
      </c>
      <c r="H815" s="138" t="s">
        <v>1569</v>
      </c>
      <c r="I815" s="138" t="s">
        <v>1570</v>
      </c>
      <c r="J815" s="141" t="s">
        <v>6868</v>
      </c>
      <c r="K815" s="138" t="s">
        <v>2946</v>
      </c>
      <c r="L815" s="138" t="s">
        <v>5104</v>
      </c>
    </row>
    <row r="816" spans="1:12">
      <c r="A816" s="138" t="s">
        <v>1232</v>
      </c>
      <c r="B816" s="138">
        <v>37658889</v>
      </c>
      <c r="C816" s="138" t="s">
        <v>1212</v>
      </c>
      <c r="D816" s="138" t="s">
        <v>1223</v>
      </c>
      <c r="E816" s="138" t="s">
        <v>64</v>
      </c>
      <c r="F816" s="138">
        <v>0.159</v>
      </c>
      <c r="G816" s="138">
        <v>-8.9999999999999993E-3</v>
      </c>
      <c r="H816" s="138" t="s">
        <v>1219</v>
      </c>
      <c r="I816" s="138" t="s">
        <v>1220</v>
      </c>
      <c r="J816" s="141" t="s">
        <v>5632</v>
      </c>
      <c r="K816" s="138" t="s">
        <v>1609</v>
      </c>
      <c r="L816" s="138" t="s">
        <v>1610</v>
      </c>
    </row>
    <row r="817" spans="1:12">
      <c r="A817" s="138" t="s">
        <v>1232</v>
      </c>
      <c r="B817" s="138">
        <v>42119559</v>
      </c>
      <c r="C817" s="138" t="s">
        <v>1223</v>
      </c>
      <c r="D817" s="138" t="s">
        <v>1634</v>
      </c>
      <c r="E817" s="138" t="s">
        <v>64</v>
      </c>
      <c r="F817" s="138">
        <v>0.11899999999999999</v>
      </c>
      <c r="G817" s="138">
        <v>2.0699999999999998</v>
      </c>
      <c r="H817" s="138" t="s">
        <v>1622</v>
      </c>
      <c r="I817" s="138" t="s">
        <v>1215</v>
      </c>
      <c r="J817" s="141" t="s">
        <v>129</v>
      </c>
      <c r="K817" s="138" t="s">
        <v>1635</v>
      </c>
      <c r="L817" s="138" t="s">
        <v>1636</v>
      </c>
    </row>
    <row r="818" spans="1:12">
      <c r="A818" s="138" t="s">
        <v>1232</v>
      </c>
      <c r="B818" s="138">
        <v>42144747</v>
      </c>
      <c r="C818" s="138" t="s">
        <v>1637</v>
      </c>
      <c r="D818" s="138" t="s">
        <v>1213</v>
      </c>
      <c r="E818" s="138" t="s">
        <v>64</v>
      </c>
      <c r="F818" s="138">
        <v>0.33900000000000002</v>
      </c>
      <c r="G818" s="138">
        <v>5.1340000000000003</v>
      </c>
      <c r="H818" s="138" t="s">
        <v>1622</v>
      </c>
      <c r="I818" s="138" t="s">
        <v>1215</v>
      </c>
      <c r="J818" s="141" t="s">
        <v>129</v>
      </c>
      <c r="K818" s="138" t="s">
        <v>1638</v>
      </c>
      <c r="L818" s="138" t="s">
        <v>1639</v>
      </c>
    </row>
    <row r="819" spans="1:12">
      <c r="A819" s="138" t="s">
        <v>1232</v>
      </c>
      <c r="B819" s="138">
        <v>42118596</v>
      </c>
      <c r="C819" s="138" t="s">
        <v>1212</v>
      </c>
      <c r="D819" s="138" t="s">
        <v>1213</v>
      </c>
      <c r="E819" s="138" t="s">
        <v>65</v>
      </c>
      <c r="F819" s="138">
        <v>0.374</v>
      </c>
      <c r="G819" s="138">
        <v>8.4139999999999997</v>
      </c>
      <c r="H819" s="138" t="s">
        <v>1214</v>
      </c>
      <c r="I819" s="138" t="s">
        <v>1215</v>
      </c>
      <c r="J819" s="141" t="s">
        <v>129</v>
      </c>
      <c r="K819" s="138" t="s">
        <v>1233</v>
      </c>
      <c r="L819" s="138" t="s">
        <v>1234</v>
      </c>
    </row>
    <row r="820" spans="1:12">
      <c r="A820" s="138" t="s">
        <v>1232</v>
      </c>
      <c r="B820" s="138">
        <v>43013685</v>
      </c>
      <c r="C820" s="138" t="s">
        <v>1218</v>
      </c>
      <c r="D820" s="138" t="s">
        <v>1213</v>
      </c>
      <c r="E820" s="138" t="s">
        <v>66</v>
      </c>
      <c r="F820" s="138">
        <v>8.6999999999999994E-2</v>
      </c>
      <c r="G820" s="138">
        <v>1.3240000000000001</v>
      </c>
      <c r="H820" s="138" t="s">
        <v>1219</v>
      </c>
      <c r="I820" s="138" t="s">
        <v>1220</v>
      </c>
      <c r="J820" s="141" t="s">
        <v>5654</v>
      </c>
      <c r="K820" s="138" t="s">
        <v>1694</v>
      </c>
      <c r="L820" s="138" t="s">
        <v>1695</v>
      </c>
    </row>
    <row r="821" spans="1:12">
      <c r="A821" s="138" t="s">
        <v>1232</v>
      </c>
      <c r="B821" s="138">
        <v>52707052</v>
      </c>
      <c r="C821" s="138" t="s">
        <v>1212</v>
      </c>
      <c r="D821" s="138" t="s">
        <v>1223</v>
      </c>
      <c r="E821" s="138" t="s">
        <v>66</v>
      </c>
      <c r="F821" s="138">
        <v>7.2999999999999995E-2</v>
      </c>
      <c r="G821" s="138">
        <v>1.8859999999999999</v>
      </c>
      <c r="H821" s="138" t="s">
        <v>1569</v>
      </c>
      <c r="I821" s="138" t="s">
        <v>1570</v>
      </c>
      <c r="J821" s="141" t="s">
        <v>5655</v>
      </c>
      <c r="K821" s="138" t="s">
        <v>1696</v>
      </c>
      <c r="L821" s="138" t="s">
        <v>1697</v>
      </c>
    </row>
    <row r="822" spans="1:12">
      <c r="A822" s="138" t="s">
        <v>1232</v>
      </c>
      <c r="B822" s="138">
        <v>13010124</v>
      </c>
      <c r="C822" s="138" t="s">
        <v>1714</v>
      </c>
      <c r="D822" s="138" t="s">
        <v>1213</v>
      </c>
      <c r="E822" s="138" t="s">
        <v>66</v>
      </c>
      <c r="F822" s="138">
        <v>0.114</v>
      </c>
      <c r="G822" s="138">
        <v>5.96</v>
      </c>
      <c r="H822" s="138" t="s">
        <v>1622</v>
      </c>
      <c r="I822" s="138" t="s">
        <v>1215</v>
      </c>
      <c r="J822" s="141" t="s">
        <v>5660</v>
      </c>
      <c r="K822" s="138" t="s">
        <v>1715</v>
      </c>
      <c r="L822" s="138" t="s">
        <v>1716</v>
      </c>
    </row>
    <row r="823" spans="1:12">
      <c r="A823" s="138" t="s">
        <v>1232</v>
      </c>
      <c r="B823" s="138">
        <v>46875623</v>
      </c>
      <c r="C823" s="138" t="s">
        <v>1218</v>
      </c>
      <c r="D823" s="138" t="s">
        <v>1212</v>
      </c>
      <c r="E823" s="138" t="s">
        <v>67</v>
      </c>
      <c r="F823" s="138">
        <v>0.32200000000000001</v>
      </c>
      <c r="G823" s="138">
        <v>7.109</v>
      </c>
      <c r="H823" s="138" t="s">
        <v>1219</v>
      </c>
      <c r="I823" s="138" t="s">
        <v>1220</v>
      </c>
      <c r="J823" s="141" t="s">
        <v>5686</v>
      </c>
      <c r="K823" s="138" t="s">
        <v>1782</v>
      </c>
      <c r="L823" s="138" t="s">
        <v>1783</v>
      </c>
    </row>
    <row r="824" spans="1:12">
      <c r="A824" s="138" t="s">
        <v>1232</v>
      </c>
      <c r="B824" s="138">
        <v>46898565</v>
      </c>
      <c r="C824" s="138" t="s">
        <v>1213</v>
      </c>
      <c r="D824" s="138" t="s">
        <v>1212</v>
      </c>
      <c r="E824" s="138" t="s">
        <v>67</v>
      </c>
      <c r="F824" s="138">
        <v>0.312</v>
      </c>
      <c r="G824" s="138">
        <v>1.569</v>
      </c>
      <c r="H824" s="138" t="s">
        <v>1569</v>
      </c>
      <c r="I824" s="138" t="s">
        <v>1570</v>
      </c>
      <c r="J824" s="141" t="s">
        <v>5687</v>
      </c>
      <c r="K824" s="138" t="s">
        <v>1784</v>
      </c>
      <c r="L824" s="138" t="s">
        <v>1785</v>
      </c>
    </row>
    <row r="825" spans="1:12">
      <c r="A825" s="138" t="s">
        <v>1232</v>
      </c>
      <c r="B825" s="138">
        <v>50604020</v>
      </c>
      <c r="C825" s="138" t="s">
        <v>1218</v>
      </c>
      <c r="D825" s="138" t="s">
        <v>1213</v>
      </c>
      <c r="E825" s="138" t="s">
        <v>67</v>
      </c>
      <c r="F825" s="138">
        <v>6.4000000000000001E-2</v>
      </c>
      <c r="G825" s="138">
        <v>6.5990000000000002</v>
      </c>
      <c r="H825" s="138" t="s">
        <v>1219</v>
      </c>
      <c r="I825" s="138" t="s">
        <v>1220</v>
      </c>
      <c r="J825" s="141" t="s">
        <v>154</v>
      </c>
      <c r="K825" s="138" t="s">
        <v>1243</v>
      </c>
      <c r="L825" s="138" t="s">
        <v>1244</v>
      </c>
    </row>
    <row r="826" spans="1:12">
      <c r="A826" s="138" t="s">
        <v>1232</v>
      </c>
      <c r="B826" s="138">
        <v>50738298</v>
      </c>
      <c r="C826" s="138" t="s">
        <v>1212</v>
      </c>
      <c r="D826" s="138" t="s">
        <v>1223</v>
      </c>
      <c r="E826" s="138" t="s">
        <v>67</v>
      </c>
      <c r="F826" s="138">
        <v>0.20799999999999999</v>
      </c>
      <c r="G826" s="138">
        <v>7.9340000000000002</v>
      </c>
      <c r="H826" s="138" t="s">
        <v>1219</v>
      </c>
      <c r="I826" s="138" t="s">
        <v>1220</v>
      </c>
      <c r="J826" s="141" t="s">
        <v>5688</v>
      </c>
      <c r="K826" s="138" t="s">
        <v>1786</v>
      </c>
      <c r="L826" s="138" t="s">
        <v>1787</v>
      </c>
    </row>
    <row r="827" spans="1:12">
      <c r="A827" s="138" t="s">
        <v>1232</v>
      </c>
      <c r="B827" s="138">
        <v>52201134</v>
      </c>
      <c r="C827" s="138" t="s">
        <v>1212</v>
      </c>
      <c r="D827" s="138" t="s">
        <v>1223</v>
      </c>
      <c r="E827" s="138" t="s">
        <v>67</v>
      </c>
      <c r="F827" s="138">
        <v>9.0999999999999998E-2</v>
      </c>
      <c r="G827" s="138">
        <v>0.04</v>
      </c>
      <c r="H827" s="138" t="s">
        <v>1219</v>
      </c>
      <c r="I827" s="138" t="s">
        <v>1220</v>
      </c>
      <c r="J827" s="141" t="s">
        <v>5689</v>
      </c>
      <c r="K827" s="138" t="s">
        <v>1788</v>
      </c>
      <c r="L827" s="138" t="s">
        <v>1789</v>
      </c>
    </row>
    <row r="828" spans="1:12">
      <c r="A828" s="138" t="s">
        <v>1232</v>
      </c>
      <c r="B828" s="138">
        <v>23075900</v>
      </c>
      <c r="C828" s="138" t="s">
        <v>1218</v>
      </c>
      <c r="D828" s="138" t="s">
        <v>1213</v>
      </c>
      <c r="E828" s="138" t="s">
        <v>68</v>
      </c>
      <c r="F828" s="138">
        <v>0.441</v>
      </c>
      <c r="G828" s="138">
        <v>6.2720000000000002</v>
      </c>
      <c r="H828" s="138" t="s">
        <v>1293</v>
      </c>
      <c r="I828" s="138" t="s">
        <v>1215</v>
      </c>
      <c r="J828" s="141" t="s">
        <v>5726</v>
      </c>
      <c r="K828" s="138" t="s">
        <v>1883</v>
      </c>
      <c r="L828" s="138"/>
    </row>
    <row r="829" spans="1:12">
      <c r="A829" s="138" t="s">
        <v>1232</v>
      </c>
      <c r="B829" s="138">
        <v>40035385</v>
      </c>
      <c r="C829" s="138" t="s">
        <v>1212</v>
      </c>
      <c r="D829" s="138" t="s">
        <v>1223</v>
      </c>
      <c r="E829" s="138" t="s">
        <v>68</v>
      </c>
      <c r="F829" s="138">
        <v>0.49</v>
      </c>
      <c r="G829" s="138">
        <v>1.4710000000000001</v>
      </c>
      <c r="H829" s="138" t="s">
        <v>1219</v>
      </c>
      <c r="I829" s="138" t="s">
        <v>1220</v>
      </c>
      <c r="J829" s="141" t="s">
        <v>5727</v>
      </c>
      <c r="K829" s="138" t="s">
        <v>1884</v>
      </c>
      <c r="L829" s="138" t="s">
        <v>1885</v>
      </c>
    </row>
    <row r="830" spans="1:12">
      <c r="A830" s="138" t="s">
        <v>1232</v>
      </c>
      <c r="B830" s="138">
        <v>50612935</v>
      </c>
      <c r="C830" s="138" t="s">
        <v>1218</v>
      </c>
      <c r="D830" s="138" t="s">
        <v>1213</v>
      </c>
      <c r="E830" s="138" t="s">
        <v>68</v>
      </c>
      <c r="F830" s="138">
        <v>0.114</v>
      </c>
      <c r="G830" s="138">
        <v>8.4019999999999992</v>
      </c>
      <c r="H830" s="138" t="s">
        <v>1219</v>
      </c>
      <c r="I830" s="138" t="s">
        <v>1220</v>
      </c>
      <c r="J830" s="141" t="s">
        <v>154</v>
      </c>
      <c r="K830" s="138" t="s">
        <v>1264</v>
      </c>
      <c r="L830" s="138" t="s">
        <v>1265</v>
      </c>
    </row>
    <row r="831" spans="1:12">
      <c r="A831" s="138" t="s">
        <v>1232</v>
      </c>
      <c r="B831" s="138">
        <v>56313540</v>
      </c>
      <c r="C831" s="138" t="s">
        <v>1218</v>
      </c>
      <c r="D831" s="138" t="s">
        <v>1213</v>
      </c>
      <c r="E831" s="138" t="s">
        <v>68</v>
      </c>
      <c r="F831" s="138">
        <v>0.50900000000000001</v>
      </c>
      <c r="G831" s="138">
        <v>0.746</v>
      </c>
      <c r="H831" s="138" t="s">
        <v>1219</v>
      </c>
      <c r="I831" s="138" t="s">
        <v>1220</v>
      </c>
      <c r="J831" s="141" t="s">
        <v>5728</v>
      </c>
      <c r="K831" s="138" t="s">
        <v>1886</v>
      </c>
      <c r="L831" s="138" t="s">
        <v>1887</v>
      </c>
    </row>
    <row r="832" spans="1:12">
      <c r="A832" s="138" t="s">
        <v>1232</v>
      </c>
      <c r="B832" s="138">
        <v>52089760</v>
      </c>
      <c r="C832" s="138" t="s">
        <v>1212</v>
      </c>
      <c r="D832" s="138" t="s">
        <v>1223</v>
      </c>
      <c r="E832" s="138" t="s">
        <v>49</v>
      </c>
      <c r="F832" s="138">
        <v>0.28999999999999998</v>
      </c>
      <c r="G832" s="138">
        <v>8.4000000000000005E-2</v>
      </c>
      <c r="H832" s="138" t="s">
        <v>1219</v>
      </c>
      <c r="I832" s="138" t="s">
        <v>1220</v>
      </c>
      <c r="J832" s="141" t="s">
        <v>5757</v>
      </c>
      <c r="K832" s="138" t="s">
        <v>1954</v>
      </c>
      <c r="L832" s="138" t="s">
        <v>1955</v>
      </c>
    </row>
    <row r="833" spans="1:12">
      <c r="A833" s="138" t="s">
        <v>1232</v>
      </c>
      <c r="B833" s="138">
        <v>50601334</v>
      </c>
      <c r="C833" s="138" t="s">
        <v>1212</v>
      </c>
      <c r="D833" s="138" t="s">
        <v>1223</v>
      </c>
      <c r="E833" s="138" t="s">
        <v>51</v>
      </c>
      <c r="F833" s="138">
        <v>0.42599999999999999</v>
      </c>
      <c r="G833" s="138">
        <v>8.1460000000000008</v>
      </c>
      <c r="H833" s="138" t="s">
        <v>1219</v>
      </c>
      <c r="I833" s="138" t="s">
        <v>1220</v>
      </c>
      <c r="J833" s="141" t="s">
        <v>154</v>
      </c>
      <c r="K833" s="138" t="s">
        <v>1280</v>
      </c>
      <c r="L833" s="138" t="s">
        <v>1281</v>
      </c>
    </row>
    <row r="834" spans="1:12">
      <c r="A834" s="138" t="s">
        <v>1232</v>
      </c>
      <c r="B834" s="138">
        <v>40016874</v>
      </c>
      <c r="C834" s="138" t="s">
        <v>1218</v>
      </c>
      <c r="D834" s="138" t="s">
        <v>1223</v>
      </c>
      <c r="E834" s="138" t="s">
        <v>54</v>
      </c>
      <c r="F834" s="138">
        <v>0.32</v>
      </c>
      <c r="G834" s="138">
        <v>0.96599999999999997</v>
      </c>
      <c r="H834" s="138" t="s">
        <v>1219</v>
      </c>
      <c r="I834" s="138" t="s">
        <v>1220</v>
      </c>
      <c r="J834" s="141" t="s">
        <v>5727</v>
      </c>
      <c r="K834" s="138" t="s">
        <v>2253</v>
      </c>
      <c r="L834" s="138" t="s">
        <v>2254</v>
      </c>
    </row>
    <row r="835" spans="1:12">
      <c r="A835" s="138" t="s">
        <v>1232</v>
      </c>
      <c r="B835" s="138">
        <v>42125631</v>
      </c>
      <c r="C835" s="138" t="s">
        <v>1218</v>
      </c>
      <c r="D835" s="138" t="s">
        <v>1212</v>
      </c>
      <c r="E835" s="138" t="s">
        <v>54</v>
      </c>
      <c r="F835" s="138">
        <v>0.39100000000000001</v>
      </c>
      <c r="G835" s="138">
        <v>8.3960000000000008</v>
      </c>
      <c r="H835" s="138" t="s">
        <v>1237</v>
      </c>
      <c r="I835" s="138" t="s">
        <v>1215</v>
      </c>
      <c r="J835" s="141" t="s">
        <v>129</v>
      </c>
      <c r="K835" s="138" t="s">
        <v>1297</v>
      </c>
      <c r="L835" s="138"/>
    </row>
    <row r="836" spans="1:12">
      <c r="A836" s="138" t="s">
        <v>1232</v>
      </c>
      <c r="B836" s="138">
        <v>1192972</v>
      </c>
      <c r="C836" s="138" t="s">
        <v>1218</v>
      </c>
      <c r="D836" s="138" t="s">
        <v>1213</v>
      </c>
      <c r="E836" s="138" t="s">
        <v>55</v>
      </c>
      <c r="F836" s="138">
        <v>0.437</v>
      </c>
      <c r="G836" s="138">
        <v>1.7549999999999999</v>
      </c>
      <c r="H836" s="138" t="s">
        <v>1219</v>
      </c>
      <c r="I836" s="138" t="s">
        <v>1220</v>
      </c>
      <c r="J836" s="141" t="s">
        <v>5903</v>
      </c>
      <c r="K836" s="138" t="s">
        <v>2328</v>
      </c>
      <c r="L836" s="138" t="s">
        <v>2329</v>
      </c>
    </row>
    <row r="837" spans="1:12">
      <c r="A837" s="138" t="s">
        <v>1232</v>
      </c>
      <c r="B837" s="138">
        <v>42133443</v>
      </c>
      <c r="C837" s="138" t="s">
        <v>1218</v>
      </c>
      <c r="D837" s="138" t="s">
        <v>1213</v>
      </c>
      <c r="E837" s="138" t="s">
        <v>55</v>
      </c>
      <c r="F837" s="138">
        <v>0.48299999999999998</v>
      </c>
      <c r="G837" s="138">
        <v>8.3740000000000006</v>
      </c>
      <c r="H837" s="138" t="s">
        <v>1237</v>
      </c>
      <c r="I837" s="138" t="s">
        <v>1215</v>
      </c>
      <c r="J837" s="141" t="s">
        <v>129</v>
      </c>
      <c r="K837" s="138" t="s">
        <v>1310</v>
      </c>
      <c r="L837" s="138"/>
    </row>
    <row r="838" spans="1:12">
      <c r="A838" s="138" t="s">
        <v>1232</v>
      </c>
      <c r="B838" s="138">
        <v>46843666</v>
      </c>
      <c r="C838" s="138" t="s">
        <v>1218</v>
      </c>
      <c r="D838" s="138" t="s">
        <v>1213</v>
      </c>
      <c r="E838" s="138" t="s">
        <v>46</v>
      </c>
      <c r="F838" s="138">
        <v>0.49199999999999999</v>
      </c>
      <c r="G838" s="138">
        <v>0.28999999999999998</v>
      </c>
      <c r="H838" s="138" t="s">
        <v>1214</v>
      </c>
      <c r="I838" s="138" t="s">
        <v>1215</v>
      </c>
      <c r="J838" s="141" t="s">
        <v>5960</v>
      </c>
      <c r="K838" s="138" t="s">
        <v>2476</v>
      </c>
      <c r="L838" s="138" t="s">
        <v>2477</v>
      </c>
    </row>
    <row r="839" spans="1:12">
      <c r="A839" s="138" t="s">
        <v>1232</v>
      </c>
      <c r="B839" s="138">
        <v>49034120</v>
      </c>
      <c r="C839" s="138" t="s">
        <v>1212</v>
      </c>
      <c r="D839" s="138" t="s">
        <v>1223</v>
      </c>
      <c r="E839" s="138" t="s">
        <v>46</v>
      </c>
      <c r="F839" s="138">
        <v>0.55300000000000005</v>
      </c>
      <c r="G839" s="138">
        <v>7.8289999999999997</v>
      </c>
      <c r="H839" s="138" t="s">
        <v>1219</v>
      </c>
      <c r="I839" s="138" t="s">
        <v>1220</v>
      </c>
      <c r="J839" s="141" t="s">
        <v>5961</v>
      </c>
      <c r="K839" s="138" t="s">
        <v>2478</v>
      </c>
      <c r="L839" s="138" t="s">
        <v>2479</v>
      </c>
    </row>
    <row r="840" spans="1:12">
      <c r="A840" s="138" t="s">
        <v>1232</v>
      </c>
      <c r="B840" s="138">
        <v>18986640</v>
      </c>
      <c r="C840" s="138" t="s">
        <v>1218</v>
      </c>
      <c r="D840" s="138" t="s">
        <v>1213</v>
      </c>
      <c r="E840" s="138" t="s">
        <v>47</v>
      </c>
      <c r="F840" s="138">
        <v>0.33400000000000002</v>
      </c>
      <c r="G840" s="138">
        <v>8.23</v>
      </c>
      <c r="H840" s="138" t="s">
        <v>1219</v>
      </c>
      <c r="I840" s="138" t="s">
        <v>1220</v>
      </c>
      <c r="J840" s="141" t="s">
        <v>5971</v>
      </c>
      <c r="K840" s="138" t="s">
        <v>2511</v>
      </c>
      <c r="L840" s="138" t="s">
        <v>2512</v>
      </c>
    </row>
    <row r="841" spans="1:12">
      <c r="A841" s="138" t="s">
        <v>1232</v>
      </c>
      <c r="B841" s="138">
        <v>39867999</v>
      </c>
      <c r="C841" s="138" t="s">
        <v>1223</v>
      </c>
      <c r="D841" s="138" t="s">
        <v>1621</v>
      </c>
      <c r="E841" s="138" t="s">
        <v>47</v>
      </c>
      <c r="F841" s="138">
        <v>0.51100000000000001</v>
      </c>
      <c r="G841" s="138">
        <v>-0.752</v>
      </c>
      <c r="H841" s="138" t="s">
        <v>1622</v>
      </c>
      <c r="I841" s="138" t="s">
        <v>1215</v>
      </c>
      <c r="J841" s="141" t="s">
        <v>5974</v>
      </c>
      <c r="K841" s="138" t="s">
        <v>2518</v>
      </c>
      <c r="L841" s="138" t="s">
        <v>2519</v>
      </c>
    </row>
    <row r="842" spans="1:12">
      <c r="A842" s="138" t="s">
        <v>1232</v>
      </c>
      <c r="B842" s="138">
        <v>42182663</v>
      </c>
      <c r="C842" s="138" t="s">
        <v>1212</v>
      </c>
      <c r="D842" s="138" t="s">
        <v>1223</v>
      </c>
      <c r="E842" s="138" t="s">
        <v>45</v>
      </c>
      <c r="F842" s="138">
        <v>0.30499999999999999</v>
      </c>
      <c r="G842" s="138">
        <v>8.4130000000000003</v>
      </c>
      <c r="H842" s="138" t="s">
        <v>1214</v>
      </c>
      <c r="I842" s="138" t="s">
        <v>1215</v>
      </c>
      <c r="J842" s="141" t="s">
        <v>129</v>
      </c>
      <c r="K842" s="138" t="s">
        <v>1333</v>
      </c>
      <c r="L842" s="138" t="s">
        <v>1334</v>
      </c>
    </row>
    <row r="843" spans="1:12">
      <c r="A843" s="138" t="s">
        <v>1232</v>
      </c>
      <c r="B843" s="138">
        <v>57227559</v>
      </c>
      <c r="C843" s="138" t="s">
        <v>1212</v>
      </c>
      <c r="D843" s="138" t="s">
        <v>1223</v>
      </c>
      <c r="E843" s="138" t="s">
        <v>45</v>
      </c>
      <c r="F843" s="138">
        <v>6.2E-2</v>
      </c>
      <c r="G843" s="138">
        <v>5.6139999999999999</v>
      </c>
      <c r="H843" s="138" t="s">
        <v>1219</v>
      </c>
      <c r="I843" s="138" t="s">
        <v>1220</v>
      </c>
      <c r="J843" s="141" t="s">
        <v>5979</v>
      </c>
      <c r="K843" s="138" t="s">
        <v>2532</v>
      </c>
      <c r="L843" s="138" t="s">
        <v>2533</v>
      </c>
    </row>
    <row r="844" spans="1:12">
      <c r="A844" s="138" t="s">
        <v>1232</v>
      </c>
      <c r="B844" s="138">
        <v>55904372</v>
      </c>
      <c r="C844" s="138" t="s">
        <v>1218</v>
      </c>
      <c r="D844" s="138" t="s">
        <v>1223</v>
      </c>
      <c r="E844" s="138" t="s">
        <v>44</v>
      </c>
      <c r="F844" s="138">
        <v>0.35699999999999998</v>
      </c>
      <c r="G844" s="138">
        <v>4.891</v>
      </c>
      <c r="H844" s="138" t="s">
        <v>1219</v>
      </c>
      <c r="I844" s="138" t="s">
        <v>1220</v>
      </c>
      <c r="J844" s="141" t="s">
        <v>7002</v>
      </c>
      <c r="K844" s="138" t="s">
        <v>2593</v>
      </c>
      <c r="L844" s="138" t="s">
        <v>2594</v>
      </c>
    </row>
    <row r="845" spans="1:12">
      <c r="A845" s="138" t="s">
        <v>1232</v>
      </c>
      <c r="B845" s="138">
        <v>722210</v>
      </c>
      <c r="C845" s="138" t="s">
        <v>1213</v>
      </c>
      <c r="D845" s="138" t="s">
        <v>1212</v>
      </c>
      <c r="E845" s="138" t="s">
        <v>56</v>
      </c>
      <c r="F845" s="138">
        <v>0.109</v>
      </c>
      <c r="G845" s="138">
        <v>4.3970000000000002</v>
      </c>
      <c r="H845" s="138" t="s">
        <v>1219</v>
      </c>
      <c r="I845" s="138" t="s">
        <v>1220</v>
      </c>
      <c r="J845" s="141" t="s">
        <v>6035</v>
      </c>
      <c r="K845" s="138" t="s">
        <v>2688</v>
      </c>
      <c r="L845" s="138" t="s">
        <v>2689</v>
      </c>
    </row>
    <row r="846" spans="1:12">
      <c r="A846" s="138" t="s">
        <v>1232</v>
      </c>
      <c r="B846" s="138">
        <v>2369342</v>
      </c>
      <c r="C846" s="138" t="s">
        <v>1218</v>
      </c>
      <c r="D846" s="138" t="s">
        <v>1213</v>
      </c>
      <c r="E846" s="138" t="s">
        <v>56</v>
      </c>
      <c r="F846" s="138">
        <v>0.182</v>
      </c>
      <c r="G846" s="138">
        <v>8.39</v>
      </c>
      <c r="H846" s="138" t="s">
        <v>1219</v>
      </c>
      <c r="I846" s="138" t="s">
        <v>1220</v>
      </c>
      <c r="J846" s="141" t="s">
        <v>6036</v>
      </c>
      <c r="K846" s="138" t="s">
        <v>2690</v>
      </c>
      <c r="L846" s="138" t="s">
        <v>2691</v>
      </c>
    </row>
    <row r="847" spans="1:12">
      <c r="A847" s="138" t="s">
        <v>1232</v>
      </c>
      <c r="B847" s="138">
        <v>45927579</v>
      </c>
      <c r="C847" s="138" t="s">
        <v>1212</v>
      </c>
      <c r="D847" s="138" t="s">
        <v>1223</v>
      </c>
      <c r="E847" s="138" t="s">
        <v>56</v>
      </c>
      <c r="F847" s="138">
        <v>5.8000000000000003E-2</v>
      </c>
      <c r="G847" s="138">
        <v>7.9980000000000002</v>
      </c>
      <c r="H847" s="138" t="s">
        <v>1219</v>
      </c>
      <c r="I847" s="138" t="s">
        <v>1220</v>
      </c>
      <c r="J847" s="141" t="s">
        <v>6037</v>
      </c>
      <c r="K847" s="138" t="s">
        <v>2692</v>
      </c>
      <c r="L847" s="138" t="s">
        <v>2693</v>
      </c>
    </row>
    <row r="848" spans="1:12">
      <c r="A848" s="138" t="s">
        <v>1232</v>
      </c>
      <c r="B848" s="138">
        <v>42119053</v>
      </c>
      <c r="C848" s="138" t="s">
        <v>2717</v>
      </c>
      <c r="D848" s="138" t="s">
        <v>1213</v>
      </c>
      <c r="E848" s="138" t="s">
        <v>56</v>
      </c>
      <c r="F848" s="138">
        <v>0.30399999999999999</v>
      </c>
      <c r="G848" s="138">
        <v>2.1339999999999999</v>
      </c>
      <c r="H848" s="138" t="s">
        <v>1622</v>
      </c>
      <c r="I848" s="138" t="s">
        <v>1215</v>
      </c>
      <c r="J848" s="141" t="s">
        <v>129</v>
      </c>
      <c r="K848" s="138" t="s">
        <v>2718</v>
      </c>
      <c r="L848" s="138" t="s">
        <v>2719</v>
      </c>
    </row>
    <row r="849" spans="1:12">
      <c r="A849" s="138" t="s">
        <v>1232</v>
      </c>
      <c r="B849" s="138">
        <v>51457660</v>
      </c>
      <c r="C849" s="138" t="s">
        <v>1223</v>
      </c>
      <c r="D849" s="138" t="s">
        <v>1213</v>
      </c>
      <c r="E849" s="138" t="s">
        <v>58</v>
      </c>
      <c r="F849" s="138">
        <v>0.39500000000000002</v>
      </c>
      <c r="G849" s="138">
        <v>5.976</v>
      </c>
      <c r="H849" s="138" t="s">
        <v>1237</v>
      </c>
      <c r="I849" s="138" t="s">
        <v>1215</v>
      </c>
      <c r="J849" s="141" t="s">
        <v>6086</v>
      </c>
      <c r="K849" s="138" t="s">
        <v>2810</v>
      </c>
      <c r="L849" s="138"/>
    </row>
    <row r="850" spans="1:12">
      <c r="A850" s="138" t="s">
        <v>1232</v>
      </c>
      <c r="B850" s="138">
        <v>18985435</v>
      </c>
      <c r="C850" s="138" t="s">
        <v>1212</v>
      </c>
      <c r="D850" s="138" t="s">
        <v>1223</v>
      </c>
      <c r="E850" s="138" t="s">
        <v>59</v>
      </c>
      <c r="F850" s="138">
        <v>0.14799999999999999</v>
      </c>
      <c r="G850" s="138">
        <v>-1.1439999999999999</v>
      </c>
      <c r="H850" s="138" t="s">
        <v>1569</v>
      </c>
      <c r="I850" s="138" t="s">
        <v>1570</v>
      </c>
      <c r="J850" s="141" t="s">
        <v>5971</v>
      </c>
      <c r="K850" s="138" t="s">
        <v>2877</v>
      </c>
      <c r="L850" s="138" t="s">
        <v>2878</v>
      </c>
    </row>
    <row r="851" spans="1:12">
      <c r="A851" s="138" t="s">
        <v>1232</v>
      </c>
      <c r="B851" s="138">
        <v>49828693</v>
      </c>
      <c r="C851" s="138" t="s">
        <v>1212</v>
      </c>
      <c r="D851" s="138" t="s">
        <v>1223</v>
      </c>
      <c r="E851" s="138" t="s">
        <v>59</v>
      </c>
      <c r="F851" s="138">
        <v>8.3000000000000004E-2</v>
      </c>
      <c r="G851" s="138">
        <v>8.2140000000000004</v>
      </c>
      <c r="H851" s="138" t="s">
        <v>1219</v>
      </c>
      <c r="I851" s="138" t="s">
        <v>1220</v>
      </c>
      <c r="J851" s="141" t="s">
        <v>6110</v>
      </c>
      <c r="K851" s="138" t="s">
        <v>2879</v>
      </c>
      <c r="L851" s="138" t="s">
        <v>2880</v>
      </c>
    </row>
    <row r="852" spans="1:12">
      <c r="A852" s="138" t="s">
        <v>1232</v>
      </c>
      <c r="B852" s="138">
        <v>18750530</v>
      </c>
      <c r="C852" s="138" t="s">
        <v>1213</v>
      </c>
      <c r="D852" s="138" t="s">
        <v>1223</v>
      </c>
      <c r="E852" s="138" t="s">
        <v>60</v>
      </c>
      <c r="F852" s="138">
        <v>0.40400000000000003</v>
      </c>
      <c r="G852" s="138">
        <v>5.5069999999999997</v>
      </c>
      <c r="H852" s="138" t="s">
        <v>1214</v>
      </c>
      <c r="I852" s="138" t="s">
        <v>1215</v>
      </c>
      <c r="J852" s="141" t="s">
        <v>5971</v>
      </c>
      <c r="K852" s="138" t="s">
        <v>2942</v>
      </c>
      <c r="L852" s="138" t="s">
        <v>2943</v>
      </c>
    </row>
    <row r="853" spans="1:12">
      <c r="A853" s="138" t="s">
        <v>1232</v>
      </c>
      <c r="B853" s="138">
        <v>51166362</v>
      </c>
      <c r="C853" s="138" t="s">
        <v>1212</v>
      </c>
      <c r="D853" s="138" t="s">
        <v>1223</v>
      </c>
      <c r="E853" s="138" t="s">
        <v>61</v>
      </c>
      <c r="F853" s="138">
        <v>7.2999999999999995E-2</v>
      </c>
      <c r="G853" s="138">
        <v>5.3150000000000004</v>
      </c>
      <c r="H853" s="138" t="s">
        <v>1219</v>
      </c>
      <c r="I853" s="138" t="s">
        <v>1220</v>
      </c>
      <c r="J853" s="141" t="s">
        <v>6159</v>
      </c>
      <c r="K853" s="138" t="s">
        <v>2994</v>
      </c>
      <c r="L853" s="138" t="s">
        <v>2995</v>
      </c>
    </row>
    <row r="854" spans="1:12">
      <c r="A854" s="138" t="s">
        <v>1232</v>
      </c>
      <c r="B854" s="138">
        <v>42597429</v>
      </c>
      <c r="C854" s="138" t="s">
        <v>1212</v>
      </c>
      <c r="D854" s="138" t="s">
        <v>1223</v>
      </c>
      <c r="E854" s="138" t="s">
        <v>83</v>
      </c>
      <c r="F854" s="138">
        <v>0.45800000000000002</v>
      </c>
      <c r="G854" s="138">
        <v>0.42199999999999999</v>
      </c>
      <c r="H854" s="138" t="s">
        <v>1569</v>
      </c>
      <c r="I854" s="138" t="s">
        <v>1570</v>
      </c>
      <c r="J854" s="141" t="s">
        <v>6189</v>
      </c>
      <c r="K854" s="138" t="s">
        <v>3079</v>
      </c>
      <c r="L854" s="138" t="s">
        <v>3080</v>
      </c>
    </row>
    <row r="855" spans="1:12">
      <c r="A855" s="138" t="s">
        <v>1232</v>
      </c>
      <c r="B855" s="138">
        <v>33148181</v>
      </c>
      <c r="C855" s="138" t="s">
        <v>3205</v>
      </c>
      <c r="D855" s="138" t="s">
        <v>1223</v>
      </c>
      <c r="E855" s="138" t="s">
        <v>84</v>
      </c>
      <c r="F855" s="138">
        <v>0.36899999999999999</v>
      </c>
      <c r="G855" s="138">
        <v>2.976</v>
      </c>
      <c r="H855" s="138" t="s">
        <v>2176</v>
      </c>
      <c r="I855" s="138" t="s">
        <v>1220</v>
      </c>
      <c r="J855" s="141" t="s">
        <v>6230</v>
      </c>
      <c r="K855" s="138" t="s">
        <v>3206</v>
      </c>
      <c r="L855" s="138" t="s">
        <v>3207</v>
      </c>
    </row>
    <row r="856" spans="1:12">
      <c r="A856" s="138" t="s">
        <v>1232</v>
      </c>
      <c r="B856" s="138">
        <v>42228060</v>
      </c>
      <c r="C856" s="138" t="s">
        <v>1212</v>
      </c>
      <c r="D856" s="138" t="s">
        <v>2179</v>
      </c>
      <c r="E856" s="138" t="s">
        <v>84</v>
      </c>
      <c r="F856" s="138">
        <v>0.75</v>
      </c>
      <c r="G856" s="138">
        <v>-10.555</v>
      </c>
      <c r="H856" s="138" t="s">
        <v>1622</v>
      </c>
      <c r="I856" s="138" t="s">
        <v>1215</v>
      </c>
      <c r="J856" s="141" t="s">
        <v>6231</v>
      </c>
      <c r="K856" s="138" t="s">
        <v>3208</v>
      </c>
      <c r="L856" s="138" t="s">
        <v>3209</v>
      </c>
    </row>
    <row r="857" spans="1:12">
      <c r="A857" s="138" t="s">
        <v>1232</v>
      </c>
      <c r="B857" s="138">
        <v>48036278</v>
      </c>
      <c r="C857" s="138" t="s">
        <v>1212</v>
      </c>
      <c r="D857" s="138" t="s">
        <v>1223</v>
      </c>
      <c r="E857" s="138" t="s">
        <v>71</v>
      </c>
      <c r="F857" s="138">
        <v>9.4E-2</v>
      </c>
      <c r="G857" s="138">
        <v>-1.722</v>
      </c>
      <c r="H857" s="138" t="s">
        <v>1219</v>
      </c>
      <c r="I857" s="138" t="s">
        <v>1220</v>
      </c>
      <c r="J857" s="141" t="s">
        <v>6246</v>
      </c>
      <c r="K857" s="138" t="s">
        <v>3241</v>
      </c>
      <c r="L857" s="138" t="s">
        <v>3242</v>
      </c>
    </row>
    <row r="858" spans="1:12">
      <c r="A858" s="138" t="s">
        <v>1232</v>
      </c>
      <c r="B858" s="138">
        <v>42128601</v>
      </c>
      <c r="C858" s="138" t="s">
        <v>1212</v>
      </c>
      <c r="D858" s="138" t="s">
        <v>3251</v>
      </c>
      <c r="E858" s="138" t="s">
        <v>71</v>
      </c>
      <c r="F858" s="138">
        <v>0.31</v>
      </c>
      <c r="G858" s="138">
        <v>8.36</v>
      </c>
      <c r="H858" s="138" t="s">
        <v>1622</v>
      </c>
      <c r="I858" s="138" t="s">
        <v>1215</v>
      </c>
      <c r="J858" s="141" t="s">
        <v>129</v>
      </c>
      <c r="K858" s="138" t="s">
        <v>3252</v>
      </c>
      <c r="L858" s="138" t="s">
        <v>3253</v>
      </c>
    </row>
    <row r="859" spans="1:12">
      <c r="A859" s="138" t="s">
        <v>1232</v>
      </c>
      <c r="B859" s="138">
        <v>45385910</v>
      </c>
      <c r="C859" s="138" t="s">
        <v>1218</v>
      </c>
      <c r="D859" s="138" t="s">
        <v>1213</v>
      </c>
      <c r="E859" s="138" t="s">
        <v>72</v>
      </c>
      <c r="F859" s="138">
        <v>0.107</v>
      </c>
      <c r="G859" s="138">
        <v>-11.518000000000001</v>
      </c>
      <c r="H859" s="138" t="s">
        <v>1569</v>
      </c>
      <c r="I859" s="138" t="s">
        <v>1570</v>
      </c>
      <c r="J859" s="141" t="s">
        <v>6299</v>
      </c>
      <c r="K859" s="138" t="s">
        <v>3362</v>
      </c>
      <c r="L859" s="138" t="s">
        <v>3363</v>
      </c>
    </row>
    <row r="860" spans="1:12">
      <c r="A860" s="138" t="s">
        <v>1232</v>
      </c>
      <c r="B860" s="138">
        <v>42169404</v>
      </c>
      <c r="C860" s="138" t="s">
        <v>3398</v>
      </c>
      <c r="D860" s="138" t="s">
        <v>1212</v>
      </c>
      <c r="E860" s="138" t="s">
        <v>72</v>
      </c>
      <c r="F860" s="138">
        <v>0.47899999999999998</v>
      </c>
      <c r="G860" s="138">
        <v>8.4139999999999997</v>
      </c>
      <c r="H860" s="138" t="s">
        <v>1622</v>
      </c>
      <c r="I860" s="138" t="s">
        <v>1215</v>
      </c>
      <c r="J860" s="141" t="s">
        <v>129</v>
      </c>
      <c r="K860" s="138" t="s">
        <v>3399</v>
      </c>
      <c r="L860" s="138" t="s">
        <v>3400</v>
      </c>
    </row>
    <row r="861" spans="1:12">
      <c r="A861" s="138" t="s">
        <v>1232</v>
      </c>
      <c r="B861" s="138">
        <v>42082062</v>
      </c>
      <c r="C861" s="138" t="s">
        <v>1213</v>
      </c>
      <c r="D861" s="138" t="s">
        <v>2033</v>
      </c>
      <c r="E861" s="138" t="s">
        <v>86</v>
      </c>
      <c r="F861" s="138">
        <v>0.80100000000000005</v>
      </c>
      <c r="G861" s="138">
        <v>3.52</v>
      </c>
      <c r="H861" s="138" t="s">
        <v>2019</v>
      </c>
      <c r="I861" s="138" t="s">
        <v>1215</v>
      </c>
      <c r="J861" s="141" t="s">
        <v>129</v>
      </c>
      <c r="K861" s="138" t="s">
        <v>3461</v>
      </c>
      <c r="L861" s="138" t="s">
        <v>3462</v>
      </c>
    </row>
    <row r="862" spans="1:12">
      <c r="A862" s="138" t="s">
        <v>1232</v>
      </c>
      <c r="B862" s="138">
        <v>36297322</v>
      </c>
      <c r="C862" s="138" t="s">
        <v>1218</v>
      </c>
      <c r="D862" s="138" t="s">
        <v>1213</v>
      </c>
      <c r="E862" s="138" t="s">
        <v>73</v>
      </c>
      <c r="F862" s="138">
        <v>0.46899999999999997</v>
      </c>
      <c r="G862" s="138">
        <v>-0.625</v>
      </c>
      <c r="H862" s="138" t="s">
        <v>1569</v>
      </c>
      <c r="I862" s="138" t="s">
        <v>1570</v>
      </c>
      <c r="J862" s="141" t="s">
        <v>7003</v>
      </c>
      <c r="K862" s="138" t="s">
        <v>3512</v>
      </c>
      <c r="L862" s="138" t="s">
        <v>3513</v>
      </c>
    </row>
    <row r="863" spans="1:12">
      <c r="A863" s="138" t="s">
        <v>1232</v>
      </c>
      <c r="B863" s="138">
        <v>53018063</v>
      </c>
      <c r="C863" s="138" t="s">
        <v>1212</v>
      </c>
      <c r="D863" s="138" t="s">
        <v>1223</v>
      </c>
      <c r="E863" s="138" t="s">
        <v>87</v>
      </c>
      <c r="F863" s="138">
        <v>0.32</v>
      </c>
      <c r="G863" s="138">
        <v>1.756</v>
      </c>
      <c r="H863" s="138" t="s">
        <v>1219</v>
      </c>
      <c r="I863" s="138" t="s">
        <v>1220</v>
      </c>
      <c r="J863" s="141" t="s">
        <v>6377</v>
      </c>
      <c r="K863" s="138" t="s">
        <v>3568</v>
      </c>
      <c r="L863" s="138" t="s">
        <v>3569</v>
      </c>
    </row>
    <row r="864" spans="1:12">
      <c r="A864" s="138" t="s">
        <v>1232</v>
      </c>
      <c r="B864" s="138">
        <v>45621388</v>
      </c>
      <c r="C864" s="138" t="s">
        <v>1218</v>
      </c>
      <c r="D864" s="138" t="s">
        <v>1213</v>
      </c>
      <c r="E864" s="138" t="s">
        <v>88</v>
      </c>
      <c r="F864" s="138">
        <v>0.374</v>
      </c>
      <c r="G864" s="138">
        <v>-20</v>
      </c>
      <c r="H864" s="138" t="s">
        <v>1569</v>
      </c>
      <c r="I864" s="138" t="s">
        <v>1570</v>
      </c>
      <c r="J864" s="141" t="s">
        <v>6450</v>
      </c>
      <c r="K864" s="138" t="s">
        <v>3757</v>
      </c>
      <c r="L864" s="138" t="s">
        <v>3758</v>
      </c>
    </row>
    <row r="865" spans="1:12">
      <c r="A865" s="138" t="s">
        <v>1232</v>
      </c>
      <c r="B865" s="138">
        <v>56914039</v>
      </c>
      <c r="C865" s="138" t="s">
        <v>1218</v>
      </c>
      <c r="D865" s="138" t="s">
        <v>1213</v>
      </c>
      <c r="E865" s="138" t="s">
        <v>88</v>
      </c>
      <c r="F865" s="138">
        <v>0.36799999999999999</v>
      </c>
      <c r="G865" s="138">
        <v>8.1549999999999994</v>
      </c>
      <c r="H865" s="138" t="s">
        <v>1219</v>
      </c>
      <c r="I865" s="138" t="s">
        <v>1220</v>
      </c>
      <c r="J865" s="141" t="s">
        <v>6451</v>
      </c>
      <c r="K865" s="138" t="s">
        <v>3759</v>
      </c>
      <c r="L865" s="138" t="s">
        <v>3760</v>
      </c>
    </row>
    <row r="866" spans="1:12">
      <c r="A866" s="138" t="s">
        <v>1232</v>
      </c>
      <c r="B866" s="138">
        <v>22006608</v>
      </c>
      <c r="C866" s="138" t="s">
        <v>1212</v>
      </c>
      <c r="D866" s="138" t="s">
        <v>1223</v>
      </c>
      <c r="E866" s="138" t="s">
        <v>75</v>
      </c>
      <c r="F866" s="138">
        <v>0.46800000000000003</v>
      </c>
      <c r="G866" s="138">
        <v>2.641</v>
      </c>
      <c r="H866" s="138" t="s">
        <v>2117</v>
      </c>
      <c r="I866" s="138" t="s">
        <v>1570</v>
      </c>
      <c r="J866" s="141" t="s">
        <v>6469</v>
      </c>
      <c r="K866" s="138" t="s">
        <v>3808</v>
      </c>
      <c r="L866" s="138" t="s">
        <v>3809</v>
      </c>
    </row>
    <row r="867" spans="1:12">
      <c r="A867" s="138" t="s">
        <v>1232</v>
      </c>
      <c r="B867" s="138">
        <v>13676516</v>
      </c>
      <c r="C867" s="138" t="s">
        <v>1213</v>
      </c>
      <c r="D867" s="138" t="s">
        <v>1218</v>
      </c>
      <c r="E867" s="138" t="s">
        <v>76</v>
      </c>
      <c r="F867" s="138">
        <v>9.5000000000000001E-2</v>
      </c>
      <c r="G867" s="138">
        <v>-7.9429999999999996</v>
      </c>
      <c r="H867" s="138" t="s">
        <v>1569</v>
      </c>
      <c r="I867" s="138" t="s">
        <v>1570</v>
      </c>
      <c r="J867" s="141" t="s">
        <v>6634</v>
      </c>
      <c r="K867" s="138" t="s">
        <v>4323</v>
      </c>
      <c r="L867" s="138" t="s">
        <v>4324</v>
      </c>
    </row>
    <row r="868" spans="1:12">
      <c r="A868" s="138" t="s">
        <v>1232</v>
      </c>
      <c r="B868" s="138">
        <v>42130307</v>
      </c>
      <c r="C868" s="138" t="s">
        <v>1218</v>
      </c>
      <c r="D868" s="138" t="s">
        <v>1223</v>
      </c>
      <c r="E868" s="138" t="s">
        <v>76</v>
      </c>
      <c r="F868" s="138">
        <v>0.44800000000000001</v>
      </c>
      <c r="G868" s="138">
        <v>8.3439999999999994</v>
      </c>
      <c r="H868" s="138" t="s">
        <v>1219</v>
      </c>
      <c r="I868" s="138" t="s">
        <v>1220</v>
      </c>
      <c r="J868" s="141" t="s">
        <v>129</v>
      </c>
      <c r="K868" s="138" t="s">
        <v>1425</v>
      </c>
      <c r="L868" s="138" t="s">
        <v>1426</v>
      </c>
    </row>
    <row r="869" spans="1:12">
      <c r="A869" s="138" t="s">
        <v>1232</v>
      </c>
      <c r="B869" s="138">
        <v>46774749</v>
      </c>
      <c r="C869" s="138" t="s">
        <v>1223</v>
      </c>
      <c r="D869" s="138" t="s">
        <v>1212</v>
      </c>
      <c r="E869" s="138" t="s">
        <v>76</v>
      </c>
      <c r="F869" s="138">
        <v>0.106</v>
      </c>
      <c r="G869" s="138">
        <v>-1.292</v>
      </c>
      <c r="H869" s="138" t="s">
        <v>1569</v>
      </c>
      <c r="I869" s="138" t="s">
        <v>1570</v>
      </c>
      <c r="J869" s="141" t="s">
        <v>6635</v>
      </c>
      <c r="K869" s="138" t="s">
        <v>4325</v>
      </c>
      <c r="L869" s="138" t="s">
        <v>4326</v>
      </c>
    </row>
    <row r="870" spans="1:12">
      <c r="A870" s="138" t="s">
        <v>1232</v>
      </c>
      <c r="B870" s="138">
        <v>48870649</v>
      </c>
      <c r="C870" s="138" t="s">
        <v>1218</v>
      </c>
      <c r="D870" s="138" t="s">
        <v>1213</v>
      </c>
      <c r="E870" s="138" t="s">
        <v>76</v>
      </c>
      <c r="F870" s="138">
        <v>0.505</v>
      </c>
      <c r="G870" s="138">
        <v>0.14899999999999999</v>
      </c>
      <c r="H870" s="138" t="s">
        <v>1569</v>
      </c>
      <c r="I870" s="138" t="s">
        <v>1570</v>
      </c>
      <c r="J870" s="141" t="s">
        <v>6636</v>
      </c>
      <c r="K870" s="138" t="s">
        <v>4327</v>
      </c>
      <c r="L870" s="138" t="s">
        <v>4328</v>
      </c>
    </row>
    <row r="871" spans="1:12">
      <c r="A871" s="138" t="s">
        <v>1232</v>
      </c>
      <c r="B871" s="138">
        <v>51692302</v>
      </c>
      <c r="C871" s="138" t="s">
        <v>1212</v>
      </c>
      <c r="D871" s="138" t="s">
        <v>1223</v>
      </c>
      <c r="E871" s="138" t="s">
        <v>76</v>
      </c>
      <c r="F871" s="138">
        <v>0.25600000000000001</v>
      </c>
      <c r="G871" s="138">
        <v>-0.45</v>
      </c>
      <c r="H871" s="138" t="s">
        <v>1214</v>
      </c>
      <c r="I871" s="138" t="s">
        <v>1215</v>
      </c>
      <c r="J871" s="141" t="s">
        <v>6637</v>
      </c>
      <c r="K871" s="138" t="s">
        <v>4329</v>
      </c>
      <c r="L871" s="138" t="s">
        <v>4330</v>
      </c>
    </row>
    <row r="872" spans="1:12">
      <c r="A872" s="138" t="s">
        <v>1232</v>
      </c>
      <c r="B872" s="138">
        <v>57279859</v>
      </c>
      <c r="C872" s="138" t="s">
        <v>1218</v>
      </c>
      <c r="D872" s="138" t="s">
        <v>1213</v>
      </c>
      <c r="E872" s="138" t="s">
        <v>76</v>
      </c>
      <c r="F872" s="138">
        <v>0.48599999999999999</v>
      </c>
      <c r="G872" s="138">
        <v>-8.2859999999999996</v>
      </c>
      <c r="H872" s="138" t="s">
        <v>1569</v>
      </c>
      <c r="I872" s="138" t="s">
        <v>1570</v>
      </c>
      <c r="J872" s="141" t="s">
        <v>6638</v>
      </c>
      <c r="K872" s="138" t="s">
        <v>4331</v>
      </c>
      <c r="L872" s="138" t="s">
        <v>4332</v>
      </c>
    </row>
    <row r="873" spans="1:12">
      <c r="A873" s="138" t="s">
        <v>1232</v>
      </c>
      <c r="B873" s="138">
        <v>57893165</v>
      </c>
      <c r="C873" s="138" t="s">
        <v>1212</v>
      </c>
      <c r="D873" s="138" t="s">
        <v>1223</v>
      </c>
      <c r="E873" s="138" t="s">
        <v>76</v>
      </c>
      <c r="F873" s="138">
        <v>6.4000000000000001E-2</v>
      </c>
      <c r="G873" s="138">
        <v>-0.78800000000000003</v>
      </c>
      <c r="H873" s="138" t="s">
        <v>1569</v>
      </c>
      <c r="I873" s="138" t="s">
        <v>1570</v>
      </c>
      <c r="J873" s="141" t="s">
        <v>6639</v>
      </c>
      <c r="K873" s="138" t="s">
        <v>4333</v>
      </c>
      <c r="L873" s="138" t="s">
        <v>4334</v>
      </c>
    </row>
    <row r="874" spans="1:12">
      <c r="A874" s="138" t="s">
        <v>1232</v>
      </c>
      <c r="B874" s="138">
        <v>42205878</v>
      </c>
      <c r="C874" s="138" t="s">
        <v>4567</v>
      </c>
      <c r="D874" s="138" t="s">
        <v>1218</v>
      </c>
      <c r="E874" s="138" t="s">
        <v>76</v>
      </c>
      <c r="F874" s="138">
        <v>0.50700000000000001</v>
      </c>
      <c r="G874" s="138">
        <v>8.3800000000000008</v>
      </c>
      <c r="H874" s="138" t="s">
        <v>1622</v>
      </c>
      <c r="I874" s="138" t="s">
        <v>1215</v>
      </c>
      <c r="J874" s="141" t="s">
        <v>129</v>
      </c>
      <c r="K874" s="138" t="s">
        <v>4568</v>
      </c>
      <c r="L874" s="138" t="s">
        <v>4569</v>
      </c>
    </row>
    <row r="875" spans="1:12">
      <c r="A875" s="138" t="s">
        <v>1232</v>
      </c>
      <c r="B875" s="138">
        <v>53318210</v>
      </c>
      <c r="C875" s="138" t="s">
        <v>4570</v>
      </c>
      <c r="D875" s="138" t="s">
        <v>1218</v>
      </c>
      <c r="E875" s="138" t="s">
        <v>76</v>
      </c>
      <c r="F875" s="138">
        <v>0.46700000000000003</v>
      </c>
      <c r="G875" s="138">
        <v>7.4589999999999996</v>
      </c>
      <c r="H875" s="138" t="s">
        <v>1718</v>
      </c>
      <c r="I875" s="138" t="s">
        <v>1220</v>
      </c>
      <c r="J875" s="141" t="s">
        <v>6709</v>
      </c>
      <c r="K875" s="138" t="s">
        <v>4571</v>
      </c>
      <c r="L875" s="138" t="s">
        <v>4572</v>
      </c>
    </row>
    <row r="876" spans="1:12">
      <c r="A876" s="138" t="s">
        <v>1232</v>
      </c>
      <c r="B876" s="138">
        <v>52089760</v>
      </c>
      <c r="C876" s="138" t="s">
        <v>1212</v>
      </c>
      <c r="D876" s="138" t="s">
        <v>1223</v>
      </c>
      <c r="E876" s="138" t="s">
        <v>90</v>
      </c>
      <c r="F876" s="138">
        <v>0.28899999999999998</v>
      </c>
      <c r="G876" s="138">
        <v>8.4000000000000005E-2</v>
      </c>
      <c r="H876" s="138" t="s">
        <v>1219</v>
      </c>
      <c r="I876" s="138" t="s">
        <v>1220</v>
      </c>
      <c r="J876" s="141" t="s">
        <v>5757</v>
      </c>
      <c r="K876" s="138" t="s">
        <v>1954</v>
      </c>
      <c r="L876" s="138" t="s">
        <v>1955</v>
      </c>
    </row>
    <row r="877" spans="1:12">
      <c r="A877" s="138" t="s">
        <v>1232</v>
      </c>
      <c r="B877" s="138">
        <v>39733605</v>
      </c>
      <c r="C877" s="138" t="s">
        <v>1223</v>
      </c>
      <c r="D877" s="138" t="s">
        <v>1218</v>
      </c>
      <c r="E877" s="138" t="s">
        <v>91</v>
      </c>
      <c r="F877" s="138">
        <v>0.39800000000000002</v>
      </c>
      <c r="G877" s="138">
        <v>-1.0469999999999999</v>
      </c>
      <c r="H877" s="138" t="s">
        <v>1569</v>
      </c>
      <c r="I877" s="138" t="s">
        <v>1570</v>
      </c>
      <c r="J877" s="141" t="s">
        <v>6751</v>
      </c>
      <c r="K877" s="138" t="s">
        <v>4700</v>
      </c>
      <c r="L877" s="138" t="s">
        <v>4701</v>
      </c>
    </row>
    <row r="878" spans="1:12">
      <c r="A878" s="138" t="s">
        <v>1232</v>
      </c>
      <c r="B878" s="138">
        <v>57808528</v>
      </c>
      <c r="C878" s="138" t="s">
        <v>1218</v>
      </c>
      <c r="D878" s="138" t="s">
        <v>1213</v>
      </c>
      <c r="E878" s="138" t="s">
        <v>78</v>
      </c>
      <c r="F878" s="138">
        <v>0.41</v>
      </c>
      <c r="G878" s="138">
        <v>-1.8129999999999999</v>
      </c>
      <c r="H878" s="138" t="s">
        <v>1569</v>
      </c>
      <c r="I878" s="138" t="s">
        <v>1570</v>
      </c>
      <c r="J878" s="141" t="s">
        <v>6770</v>
      </c>
      <c r="K878" s="138" t="s">
        <v>4764</v>
      </c>
      <c r="L878" s="138" t="s">
        <v>4765</v>
      </c>
    </row>
    <row r="879" spans="1:12">
      <c r="A879" s="138" t="s">
        <v>1232</v>
      </c>
      <c r="B879" s="138">
        <v>53944959</v>
      </c>
      <c r="C879" s="138" t="s">
        <v>1218</v>
      </c>
      <c r="D879" s="138" t="s">
        <v>1213</v>
      </c>
      <c r="E879" s="138" t="s">
        <v>92</v>
      </c>
      <c r="F879" s="138">
        <v>0.34599999999999997</v>
      </c>
      <c r="G879" s="138">
        <v>-2.4380000000000002</v>
      </c>
      <c r="H879" s="138" t="s">
        <v>1569</v>
      </c>
      <c r="I879" s="138" t="s">
        <v>1570</v>
      </c>
      <c r="J879" s="141" t="s">
        <v>6784</v>
      </c>
      <c r="K879" s="138" t="s">
        <v>4811</v>
      </c>
      <c r="L879" s="138" t="s">
        <v>4812</v>
      </c>
    </row>
    <row r="880" spans="1:12">
      <c r="A880" s="138" t="s">
        <v>1232</v>
      </c>
      <c r="B880" s="138">
        <v>2954799</v>
      </c>
      <c r="C880" s="138" t="s">
        <v>1212</v>
      </c>
      <c r="D880" s="138" t="s">
        <v>1223</v>
      </c>
      <c r="E880" s="138" t="s">
        <v>79</v>
      </c>
      <c r="F880" s="138">
        <v>6.2E-2</v>
      </c>
      <c r="G880" s="138">
        <v>-0.1</v>
      </c>
      <c r="H880" s="138" t="s">
        <v>1569</v>
      </c>
      <c r="I880" s="138" t="s">
        <v>1570</v>
      </c>
      <c r="J880" s="141" t="s">
        <v>6828</v>
      </c>
      <c r="K880" s="138" t="s">
        <v>4970</v>
      </c>
      <c r="L880" s="138" t="s">
        <v>4971</v>
      </c>
    </row>
    <row r="881" spans="1:12">
      <c r="A881" s="138" t="s">
        <v>1232</v>
      </c>
      <c r="B881" s="138">
        <v>2954832</v>
      </c>
      <c r="C881" s="138" t="s">
        <v>1218</v>
      </c>
      <c r="D881" s="138" t="s">
        <v>1213</v>
      </c>
      <c r="E881" s="138" t="s">
        <v>79</v>
      </c>
      <c r="F881" s="138">
        <v>6.2E-2</v>
      </c>
      <c r="G881" s="138">
        <v>-1.9630000000000001</v>
      </c>
      <c r="H881" s="138" t="s">
        <v>1569</v>
      </c>
      <c r="I881" s="138" t="s">
        <v>1570</v>
      </c>
      <c r="J881" s="141" t="s">
        <v>6828</v>
      </c>
      <c r="K881" s="138" t="s">
        <v>4972</v>
      </c>
      <c r="L881" s="138" t="s">
        <v>4973</v>
      </c>
    </row>
    <row r="882" spans="1:12">
      <c r="A882" s="138" t="s">
        <v>1232</v>
      </c>
      <c r="B882" s="138">
        <v>49645258</v>
      </c>
      <c r="C882" s="138" t="s">
        <v>1213</v>
      </c>
      <c r="D882" s="138" t="s">
        <v>1223</v>
      </c>
      <c r="E882" s="138" t="s">
        <v>79</v>
      </c>
      <c r="F882" s="138">
        <v>4.9000000000000002E-2</v>
      </c>
      <c r="G882" s="138">
        <v>3.5999999999999997E-2</v>
      </c>
      <c r="H882" s="138" t="s">
        <v>1569</v>
      </c>
      <c r="I882" s="138" t="s">
        <v>1570</v>
      </c>
      <c r="J882" s="141" t="s">
        <v>6829</v>
      </c>
      <c r="K882" s="138" t="s">
        <v>4974</v>
      </c>
      <c r="L882" s="138" t="s">
        <v>4975</v>
      </c>
    </row>
    <row r="883" spans="1:12">
      <c r="A883" s="138" t="s">
        <v>1232</v>
      </c>
      <c r="B883" s="138">
        <v>55065843</v>
      </c>
      <c r="C883" s="138" t="s">
        <v>1212</v>
      </c>
      <c r="D883" s="138" t="s">
        <v>1223</v>
      </c>
      <c r="E883" s="138" t="s">
        <v>79</v>
      </c>
      <c r="F883" s="138">
        <v>0.04</v>
      </c>
      <c r="G883" s="138">
        <v>3.6999999999999998E-2</v>
      </c>
      <c r="H883" s="138" t="s">
        <v>1569</v>
      </c>
      <c r="I883" s="138" t="s">
        <v>1570</v>
      </c>
      <c r="J883" s="141" t="s">
        <v>6830</v>
      </c>
      <c r="K883" s="138" t="s">
        <v>4976</v>
      </c>
      <c r="L883" s="138" t="s">
        <v>4977</v>
      </c>
    </row>
    <row r="884" spans="1:12">
      <c r="A884" s="138" t="s">
        <v>1232</v>
      </c>
      <c r="B884" s="138">
        <v>55975124</v>
      </c>
      <c r="C884" s="138" t="s">
        <v>1218</v>
      </c>
      <c r="D884" s="138" t="s">
        <v>1212</v>
      </c>
      <c r="E884" s="138" t="s">
        <v>79</v>
      </c>
      <c r="F884" s="138">
        <v>7.4999999999999997E-2</v>
      </c>
      <c r="G884" s="138">
        <v>0.39300000000000002</v>
      </c>
      <c r="H884" s="138" t="s">
        <v>1569</v>
      </c>
      <c r="I884" s="138" t="s">
        <v>1570</v>
      </c>
      <c r="J884" s="141" t="s">
        <v>6831</v>
      </c>
      <c r="K884" s="138" t="s">
        <v>4978</v>
      </c>
      <c r="L884" s="138" t="s">
        <v>4979</v>
      </c>
    </row>
    <row r="885" spans="1:12">
      <c r="A885" s="138" t="s">
        <v>1232</v>
      </c>
      <c r="B885" s="138">
        <v>57240558</v>
      </c>
      <c r="C885" s="138" t="s">
        <v>1213</v>
      </c>
      <c r="D885" s="138" t="s">
        <v>1218</v>
      </c>
      <c r="E885" s="138" t="s">
        <v>79</v>
      </c>
      <c r="F885" s="138">
        <v>7.3999999999999996E-2</v>
      </c>
      <c r="G885" s="138">
        <v>-4.2569999999999997</v>
      </c>
      <c r="H885" s="138" t="s">
        <v>1569</v>
      </c>
      <c r="I885" s="138" t="s">
        <v>1570</v>
      </c>
      <c r="J885" s="141" t="s">
        <v>6832</v>
      </c>
      <c r="K885" s="138" t="s">
        <v>4980</v>
      </c>
      <c r="L885" s="138" t="s">
        <v>4981</v>
      </c>
    </row>
    <row r="886" spans="1:12">
      <c r="A886" s="138" t="s">
        <v>1232</v>
      </c>
      <c r="B886" s="138">
        <v>33944326</v>
      </c>
      <c r="C886" s="138" t="s">
        <v>1213</v>
      </c>
      <c r="D886" s="138" t="s">
        <v>1218</v>
      </c>
      <c r="E886" s="138" t="s">
        <v>80</v>
      </c>
      <c r="F886" s="138">
        <v>6.6000000000000003E-2</v>
      </c>
      <c r="G886" s="138">
        <v>0.66300000000000003</v>
      </c>
      <c r="H886" s="138" t="s">
        <v>1569</v>
      </c>
      <c r="I886" s="138" t="s">
        <v>1570</v>
      </c>
      <c r="J886" s="141" t="s">
        <v>6933</v>
      </c>
      <c r="K886" s="138" t="s">
        <v>5412</v>
      </c>
      <c r="L886" s="138" t="s">
        <v>5413</v>
      </c>
    </row>
    <row r="887" spans="1:12">
      <c r="A887" s="138" t="s">
        <v>1232</v>
      </c>
      <c r="B887" s="138">
        <v>33944328</v>
      </c>
      <c r="C887" s="138" t="s">
        <v>1213</v>
      </c>
      <c r="D887" s="138" t="s">
        <v>1218</v>
      </c>
      <c r="E887" s="138" t="s">
        <v>80</v>
      </c>
      <c r="F887" s="138">
        <v>6.6000000000000003E-2</v>
      </c>
      <c r="G887" s="138">
        <v>3.4569999999999999</v>
      </c>
      <c r="H887" s="138" t="s">
        <v>1219</v>
      </c>
      <c r="I887" s="138" t="s">
        <v>1220</v>
      </c>
      <c r="J887" s="141" t="s">
        <v>6933</v>
      </c>
      <c r="K887" s="138" t="s">
        <v>5414</v>
      </c>
      <c r="L887" s="138" t="s">
        <v>5415</v>
      </c>
    </row>
    <row r="888" spans="1:12">
      <c r="A888" s="138" t="s">
        <v>1232</v>
      </c>
      <c r="B888" s="138">
        <v>40490322</v>
      </c>
      <c r="C888" s="138" t="s">
        <v>1212</v>
      </c>
      <c r="D888" s="138" t="s">
        <v>1223</v>
      </c>
      <c r="E888" s="138" t="s">
        <v>80</v>
      </c>
      <c r="F888" s="138">
        <v>0.06</v>
      </c>
      <c r="G888" s="138">
        <v>1.23</v>
      </c>
      <c r="H888" s="138" t="s">
        <v>1569</v>
      </c>
      <c r="I888" s="138" t="s">
        <v>1570</v>
      </c>
      <c r="J888" s="141" t="s">
        <v>6934</v>
      </c>
      <c r="K888" s="138" t="s">
        <v>5416</v>
      </c>
      <c r="L888" s="138" t="s">
        <v>5417</v>
      </c>
    </row>
    <row r="889" spans="1:12">
      <c r="A889" s="138" t="s">
        <v>1232</v>
      </c>
      <c r="B889" s="138">
        <v>42119299</v>
      </c>
      <c r="C889" s="138" t="s">
        <v>1223</v>
      </c>
      <c r="D889" s="138" t="s">
        <v>1212</v>
      </c>
      <c r="E889" s="138" t="s">
        <v>80</v>
      </c>
      <c r="F889" s="138">
        <v>5.8000000000000003E-2</v>
      </c>
      <c r="G889" s="138">
        <v>8.0000000000000002E-3</v>
      </c>
      <c r="H889" s="138" t="s">
        <v>1569</v>
      </c>
      <c r="I889" s="138" t="s">
        <v>1570</v>
      </c>
      <c r="J889" s="141" t="s">
        <v>129</v>
      </c>
      <c r="K889" s="138" t="s">
        <v>5418</v>
      </c>
      <c r="L889" s="138" t="s">
        <v>5419</v>
      </c>
    </row>
    <row r="890" spans="1:12">
      <c r="A890" s="138" t="s">
        <v>1232</v>
      </c>
      <c r="B890" s="138">
        <v>42119314</v>
      </c>
      <c r="C890" s="138" t="s">
        <v>1213</v>
      </c>
      <c r="D890" s="138" t="s">
        <v>1223</v>
      </c>
      <c r="E890" s="138" t="s">
        <v>80</v>
      </c>
      <c r="F890" s="138">
        <v>6.6000000000000003E-2</v>
      </c>
      <c r="G890" s="138">
        <v>0.13300000000000001</v>
      </c>
      <c r="H890" s="138" t="s">
        <v>1569</v>
      </c>
      <c r="I890" s="138" t="s">
        <v>1570</v>
      </c>
      <c r="J890" s="141" t="s">
        <v>129</v>
      </c>
      <c r="K890" s="138" t="s">
        <v>5420</v>
      </c>
      <c r="L890" s="138" t="s">
        <v>5421</v>
      </c>
    </row>
    <row r="891" spans="1:12">
      <c r="A891" s="138" t="s">
        <v>1232</v>
      </c>
      <c r="B891" s="138">
        <v>46774749</v>
      </c>
      <c r="C891" s="138" t="s">
        <v>1223</v>
      </c>
      <c r="D891" s="138" t="s">
        <v>1212</v>
      </c>
      <c r="E891" s="138" t="s">
        <v>80</v>
      </c>
      <c r="F891" s="138">
        <v>7.4999999999999997E-2</v>
      </c>
      <c r="G891" s="138">
        <v>-1.292</v>
      </c>
      <c r="H891" s="138" t="s">
        <v>1569</v>
      </c>
      <c r="I891" s="138" t="s">
        <v>1570</v>
      </c>
      <c r="J891" s="141" t="s">
        <v>6635</v>
      </c>
      <c r="K891" s="138" t="s">
        <v>4325</v>
      </c>
      <c r="L891" s="138" t="s">
        <v>4326</v>
      </c>
    </row>
    <row r="892" spans="1:12">
      <c r="A892" s="138" t="s">
        <v>1232</v>
      </c>
      <c r="B892" s="138">
        <v>48495413</v>
      </c>
      <c r="C892" s="138" t="s">
        <v>1223</v>
      </c>
      <c r="D892" s="138" t="s">
        <v>1212</v>
      </c>
      <c r="E892" s="138" t="s">
        <v>80</v>
      </c>
      <c r="F892" s="138">
        <v>7.8E-2</v>
      </c>
      <c r="G892" s="138">
        <v>-6.6980000000000004</v>
      </c>
      <c r="H892" s="138" t="s">
        <v>1569</v>
      </c>
      <c r="I892" s="138" t="s">
        <v>1570</v>
      </c>
      <c r="J892" s="141" t="s">
        <v>6935</v>
      </c>
      <c r="K892" s="138" t="s">
        <v>5422</v>
      </c>
      <c r="L892" s="138" t="s">
        <v>5423</v>
      </c>
    </row>
    <row r="893" spans="1:12">
      <c r="A893" s="138" t="s">
        <v>1232</v>
      </c>
      <c r="B893" s="138">
        <v>48495422</v>
      </c>
      <c r="C893" s="138" t="s">
        <v>1223</v>
      </c>
      <c r="D893" s="138" t="s">
        <v>1212</v>
      </c>
      <c r="E893" s="138" t="s">
        <v>80</v>
      </c>
      <c r="F893" s="138">
        <v>6.3E-2</v>
      </c>
      <c r="G893" s="138">
        <v>-12.356</v>
      </c>
      <c r="H893" s="138" t="s">
        <v>1569</v>
      </c>
      <c r="I893" s="138" t="s">
        <v>1570</v>
      </c>
      <c r="J893" s="141" t="s">
        <v>6935</v>
      </c>
      <c r="K893" s="138" t="s">
        <v>5424</v>
      </c>
      <c r="L893" s="138" t="s">
        <v>5425</v>
      </c>
    </row>
    <row r="894" spans="1:12">
      <c r="A894" s="138" t="s">
        <v>1232</v>
      </c>
      <c r="B894" s="138">
        <v>49645258</v>
      </c>
      <c r="C894" s="138" t="s">
        <v>1213</v>
      </c>
      <c r="D894" s="138" t="s">
        <v>1223</v>
      </c>
      <c r="E894" s="138" t="s">
        <v>80</v>
      </c>
      <c r="F894" s="138">
        <v>5.7000000000000002E-2</v>
      </c>
      <c r="G894" s="138">
        <v>3.5999999999999997E-2</v>
      </c>
      <c r="H894" s="138" t="s">
        <v>1569</v>
      </c>
      <c r="I894" s="138" t="s">
        <v>1570</v>
      </c>
      <c r="J894" s="141" t="s">
        <v>6829</v>
      </c>
      <c r="K894" s="138" t="s">
        <v>4974</v>
      </c>
      <c r="L894" s="138" t="s">
        <v>4975</v>
      </c>
    </row>
    <row r="895" spans="1:12">
      <c r="A895" s="138" t="s">
        <v>1232</v>
      </c>
      <c r="B895" s="138">
        <v>50915223</v>
      </c>
      <c r="C895" s="138" t="s">
        <v>1218</v>
      </c>
      <c r="D895" s="138" t="s">
        <v>1213</v>
      </c>
      <c r="E895" s="138" t="s">
        <v>80</v>
      </c>
      <c r="F895" s="138">
        <v>3.5000000000000003E-2</v>
      </c>
      <c r="G895" s="138">
        <v>-1.0389999999999999</v>
      </c>
      <c r="H895" s="138" t="s">
        <v>1569</v>
      </c>
      <c r="I895" s="138" t="s">
        <v>1570</v>
      </c>
      <c r="J895" s="141" t="s">
        <v>6936</v>
      </c>
      <c r="K895" s="138" t="s">
        <v>5426</v>
      </c>
      <c r="L895" s="138" t="s">
        <v>5427</v>
      </c>
    </row>
    <row r="896" spans="1:12">
      <c r="A896" s="138" t="s">
        <v>1232</v>
      </c>
      <c r="B896" s="138">
        <v>55749429</v>
      </c>
      <c r="C896" s="138" t="s">
        <v>1218</v>
      </c>
      <c r="D896" s="138" t="s">
        <v>1213</v>
      </c>
      <c r="E896" s="138" t="s">
        <v>80</v>
      </c>
      <c r="F896" s="138">
        <v>5.2999999999999999E-2</v>
      </c>
      <c r="G896" s="138">
        <v>0.746</v>
      </c>
      <c r="H896" s="138" t="s">
        <v>1569</v>
      </c>
      <c r="I896" s="138" t="s">
        <v>1570</v>
      </c>
      <c r="J896" s="141" t="s">
        <v>6937</v>
      </c>
      <c r="K896" s="138" t="s">
        <v>5428</v>
      </c>
      <c r="L896" s="138" t="s">
        <v>5429</v>
      </c>
    </row>
    <row r="897" spans="1:12">
      <c r="A897" s="138" t="s">
        <v>1232</v>
      </c>
      <c r="B897" s="138">
        <v>57242655</v>
      </c>
      <c r="C897" s="138" t="s">
        <v>1218</v>
      </c>
      <c r="D897" s="138" t="s">
        <v>1213</v>
      </c>
      <c r="E897" s="138" t="s">
        <v>80</v>
      </c>
      <c r="F897" s="138">
        <v>0.104</v>
      </c>
      <c r="G897" s="138">
        <v>1.6719999999999999</v>
      </c>
      <c r="H897" s="138" t="s">
        <v>1569</v>
      </c>
      <c r="I897" s="138" t="s">
        <v>1570</v>
      </c>
      <c r="J897" s="141" t="s">
        <v>6832</v>
      </c>
      <c r="K897" s="138" t="s">
        <v>5430</v>
      </c>
      <c r="L897" s="138" t="s">
        <v>5431</v>
      </c>
    </row>
    <row r="898" spans="1:12">
      <c r="A898" s="138" t="s">
        <v>1232</v>
      </c>
      <c r="B898" s="138">
        <v>57476976</v>
      </c>
      <c r="C898" s="138" t="s">
        <v>1223</v>
      </c>
      <c r="D898" s="138" t="s">
        <v>1212</v>
      </c>
      <c r="E898" s="138" t="s">
        <v>80</v>
      </c>
      <c r="F898" s="138">
        <v>7.0000000000000007E-2</v>
      </c>
      <c r="G898" s="138">
        <v>-4.5789999999999997</v>
      </c>
      <c r="H898" s="138" t="s">
        <v>1569</v>
      </c>
      <c r="I898" s="138" t="s">
        <v>1570</v>
      </c>
      <c r="J898" s="141" t="s">
        <v>6938</v>
      </c>
      <c r="K898" s="138" t="s">
        <v>5432</v>
      </c>
      <c r="L898" s="138" t="s">
        <v>5433</v>
      </c>
    </row>
    <row r="899" spans="1:12">
      <c r="A899" s="138" t="s">
        <v>1232</v>
      </c>
      <c r="B899" s="138">
        <v>57476985</v>
      </c>
      <c r="C899" s="138" t="s">
        <v>1212</v>
      </c>
      <c r="D899" s="138" t="s">
        <v>1213</v>
      </c>
      <c r="E899" s="138" t="s">
        <v>80</v>
      </c>
      <c r="F899" s="138">
        <v>6.6000000000000003E-2</v>
      </c>
      <c r="G899" s="138">
        <v>-20</v>
      </c>
      <c r="H899" s="138" t="s">
        <v>1569</v>
      </c>
      <c r="I899" s="138" t="s">
        <v>1570</v>
      </c>
      <c r="J899" s="141" t="s">
        <v>6938</v>
      </c>
      <c r="K899" s="138" t="s">
        <v>5434</v>
      </c>
      <c r="L899" s="138" t="s">
        <v>5435</v>
      </c>
    </row>
    <row r="900" spans="1:12">
      <c r="A900" s="138" t="s">
        <v>1232</v>
      </c>
      <c r="B900" s="138">
        <v>57895476</v>
      </c>
      <c r="C900" s="138" t="s">
        <v>1213</v>
      </c>
      <c r="D900" s="138" t="s">
        <v>1218</v>
      </c>
      <c r="E900" s="138" t="s">
        <v>80</v>
      </c>
      <c r="F900" s="138">
        <v>0.08</v>
      </c>
      <c r="G900" s="138">
        <v>2.9049999999999998</v>
      </c>
      <c r="H900" s="138" t="s">
        <v>1569</v>
      </c>
      <c r="I900" s="138" t="s">
        <v>1570</v>
      </c>
      <c r="J900" s="141" t="s">
        <v>6639</v>
      </c>
      <c r="K900" s="138" t="s">
        <v>5436</v>
      </c>
      <c r="L900" s="138" t="s">
        <v>5437</v>
      </c>
    </row>
    <row r="901" spans="1:12">
      <c r="A901" s="138" t="s">
        <v>1232</v>
      </c>
      <c r="B901" s="138">
        <v>21136691</v>
      </c>
      <c r="C901" s="138" t="s">
        <v>1223</v>
      </c>
      <c r="D901" s="138" t="s">
        <v>1621</v>
      </c>
      <c r="E901" s="138" t="s">
        <v>80</v>
      </c>
      <c r="F901" s="138">
        <v>0.377</v>
      </c>
      <c r="G901" s="138">
        <v>-0.155</v>
      </c>
      <c r="H901" s="138" t="s">
        <v>1622</v>
      </c>
      <c r="I901" s="138" t="s">
        <v>1215</v>
      </c>
      <c r="J901" s="141" t="s">
        <v>6983</v>
      </c>
      <c r="K901" s="138" t="s">
        <v>5612</v>
      </c>
      <c r="L901" s="138" t="s">
        <v>5613</v>
      </c>
    </row>
    <row r="902" spans="1:12">
      <c r="A902" s="138" t="s">
        <v>1245</v>
      </c>
      <c r="B902" s="138">
        <v>32076918</v>
      </c>
      <c r="C902" s="138" t="s">
        <v>1218</v>
      </c>
      <c r="D902" s="138" t="s">
        <v>1213</v>
      </c>
      <c r="E902" s="138" t="s">
        <v>65</v>
      </c>
      <c r="F902" s="138">
        <v>0.14899999999999999</v>
      </c>
      <c r="G902" s="138">
        <v>0.22500000000000001</v>
      </c>
      <c r="H902" s="138" t="s">
        <v>1569</v>
      </c>
      <c r="I902" s="138" t="s">
        <v>1570</v>
      </c>
      <c r="J902" s="141" t="s">
        <v>5643</v>
      </c>
      <c r="K902" s="138" t="s">
        <v>1654</v>
      </c>
      <c r="L902" s="138" t="s">
        <v>1655</v>
      </c>
    </row>
    <row r="903" spans="1:12">
      <c r="A903" s="138" t="s">
        <v>1245</v>
      </c>
      <c r="B903" s="138">
        <v>32076921</v>
      </c>
      <c r="C903" s="138" t="s">
        <v>1223</v>
      </c>
      <c r="D903" s="138" t="s">
        <v>1213</v>
      </c>
      <c r="E903" s="138" t="s">
        <v>65</v>
      </c>
      <c r="F903" s="138">
        <v>0.14899999999999999</v>
      </c>
      <c r="G903" s="138">
        <v>0.93600000000000005</v>
      </c>
      <c r="H903" s="138" t="s">
        <v>1569</v>
      </c>
      <c r="I903" s="138" t="s">
        <v>1570</v>
      </c>
      <c r="J903" s="141" t="s">
        <v>5643</v>
      </c>
      <c r="K903" s="138" t="s">
        <v>1656</v>
      </c>
      <c r="L903" s="138" t="s">
        <v>1657</v>
      </c>
    </row>
    <row r="904" spans="1:12">
      <c r="A904" s="138" t="s">
        <v>1245</v>
      </c>
      <c r="B904" s="138">
        <v>22172350</v>
      </c>
      <c r="C904" s="138" t="s">
        <v>1218</v>
      </c>
      <c r="D904" s="138" t="s">
        <v>1213</v>
      </c>
      <c r="E904" s="138" t="s">
        <v>67</v>
      </c>
      <c r="F904" s="138">
        <v>0.30499999999999999</v>
      </c>
      <c r="G904" s="138">
        <v>0.60199999999999998</v>
      </c>
      <c r="H904" s="138" t="s">
        <v>1219</v>
      </c>
      <c r="I904" s="138" t="s">
        <v>1220</v>
      </c>
      <c r="J904" s="141" t="s">
        <v>5690</v>
      </c>
      <c r="K904" s="138" t="s">
        <v>1790</v>
      </c>
      <c r="L904" s="138" t="s">
        <v>1791</v>
      </c>
    </row>
    <row r="905" spans="1:12">
      <c r="A905" s="138" t="s">
        <v>1245</v>
      </c>
      <c r="B905" s="138">
        <v>30376717</v>
      </c>
      <c r="C905" s="138" t="s">
        <v>1212</v>
      </c>
      <c r="D905" s="138" t="s">
        <v>1223</v>
      </c>
      <c r="E905" s="138" t="s">
        <v>67</v>
      </c>
      <c r="F905" s="138">
        <v>0.377</v>
      </c>
      <c r="G905" s="138">
        <v>1.746</v>
      </c>
      <c r="H905" s="138" t="s">
        <v>1219</v>
      </c>
      <c r="I905" s="138" t="s">
        <v>1220</v>
      </c>
      <c r="J905" s="141" t="s">
        <v>151</v>
      </c>
      <c r="K905" s="138" t="s">
        <v>1246</v>
      </c>
      <c r="L905" s="138" t="s">
        <v>1247</v>
      </c>
    </row>
    <row r="906" spans="1:12">
      <c r="A906" s="138" t="s">
        <v>1245</v>
      </c>
      <c r="B906" s="138">
        <v>10493271</v>
      </c>
      <c r="C906" s="138" t="s">
        <v>1218</v>
      </c>
      <c r="D906" s="138" t="s">
        <v>1213</v>
      </c>
      <c r="E906" s="138" t="s">
        <v>49</v>
      </c>
      <c r="F906" s="138">
        <v>0.40400000000000003</v>
      </c>
      <c r="G906" s="138">
        <v>3.927</v>
      </c>
      <c r="H906" s="138" t="s">
        <v>1214</v>
      </c>
      <c r="I906" s="138" t="s">
        <v>1215</v>
      </c>
      <c r="J906" s="141" t="s">
        <v>5758</v>
      </c>
      <c r="K906" s="138" t="s">
        <v>1956</v>
      </c>
      <c r="L906" s="138" t="s">
        <v>1957</v>
      </c>
    </row>
    <row r="907" spans="1:12">
      <c r="A907" s="138" t="s">
        <v>1245</v>
      </c>
      <c r="B907" s="138">
        <v>29406846</v>
      </c>
      <c r="C907" s="138" t="s">
        <v>1213</v>
      </c>
      <c r="D907" s="138" t="s">
        <v>1218</v>
      </c>
      <c r="E907" s="138" t="s">
        <v>50</v>
      </c>
      <c r="F907" s="138">
        <v>0.17899999999999999</v>
      </c>
      <c r="G907" s="138">
        <v>-0.996</v>
      </c>
      <c r="H907" s="138" t="s">
        <v>1219</v>
      </c>
      <c r="I907" s="138" t="s">
        <v>1220</v>
      </c>
      <c r="J907" s="141" t="s">
        <v>5777</v>
      </c>
      <c r="K907" s="138" t="s">
        <v>2002</v>
      </c>
      <c r="L907" s="138" t="s">
        <v>2003</v>
      </c>
    </row>
    <row r="908" spans="1:12">
      <c r="A908" s="138" t="s">
        <v>1245</v>
      </c>
      <c r="B908" s="138">
        <v>32105927</v>
      </c>
      <c r="C908" s="138" t="s">
        <v>1218</v>
      </c>
      <c r="D908" s="138" t="s">
        <v>1213</v>
      </c>
      <c r="E908" s="138" t="s">
        <v>50</v>
      </c>
      <c r="F908" s="138">
        <v>0.184</v>
      </c>
      <c r="G908" s="138">
        <v>0.57199999999999995</v>
      </c>
      <c r="H908" s="138" t="s">
        <v>1219</v>
      </c>
      <c r="I908" s="138" t="s">
        <v>1220</v>
      </c>
      <c r="J908" s="141" t="s">
        <v>5778</v>
      </c>
      <c r="K908" s="138" t="s">
        <v>2004</v>
      </c>
      <c r="L908" s="138" t="s">
        <v>2005</v>
      </c>
    </row>
    <row r="909" spans="1:12">
      <c r="A909" s="138" t="s">
        <v>1245</v>
      </c>
      <c r="B909" s="138">
        <v>27562237</v>
      </c>
      <c r="C909" s="138" t="s">
        <v>1212</v>
      </c>
      <c r="D909" s="138" t="s">
        <v>1223</v>
      </c>
      <c r="E909" s="138" t="s">
        <v>51</v>
      </c>
      <c r="F909" s="138">
        <v>0.312</v>
      </c>
      <c r="G909" s="138">
        <v>3.6579999999999999</v>
      </c>
      <c r="H909" s="138" t="s">
        <v>1219</v>
      </c>
      <c r="I909" s="138" t="s">
        <v>1220</v>
      </c>
      <c r="J909" s="141" t="s">
        <v>5801</v>
      </c>
      <c r="K909" s="138" t="s">
        <v>2073</v>
      </c>
      <c r="L909" s="138" t="s">
        <v>2074</v>
      </c>
    </row>
    <row r="910" spans="1:12">
      <c r="A910" s="138" t="s">
        <v>1245</v>
      </c>
      <c r="B910" s="138">
        <v>30382997</v>
      </c>
      <c r="C910" s="138" t="s">
        <v>2095</v>
      </c>
      <c r="D910" s="138" t="s">
        <v>1218</v>
      </c>
      <c r="E910" s="138" t="s">
        <v>51</v>
      </c>
      <c r="F910" s="138">
        <v>0.45300000000000001</v>
      </c>
      <c r="G910" s="138">
        <v>8.3940000000000001</v>
      </c>
      <c r="H910" s="138" t="s">
        <v>1622</v>
      </c>
      <c r="I910" s="138" t="s">
        <v>1215</v>
      </c>
      <c r="J910" s="141" t="s">
        <v>151</v>
      </c>
      <c r="K910" s="138" t="s">
        <v>2096</v>
      </c>
      <c r="L910" s="138" t="s">
        <v>2097</v>
      </c>
    </row>
    <row r="911" spans="1:12">
      <c r="A911" s="138" t="s">
        <v>1245</v>
      </c>
      <c r="B911" s="138">
        <v>30266471</v>
      </c>
      <c r="C911" s="138" t="s">
        <v>1212</v>
      </c>
      <c r="D911" s="138" t="s">
        <v>1218</v>
      </c>
      <c r="E911" s="138" t="s">
        <v>52</v>
      </c>
      <c r="F911" s="138">
        <v>0.1</v>
      </c>
      <c r="G911" s="138">
        <v>6.6189999999999998</v>
      </c>
      <c r="H911" s="138" t="s">
        <v>1219</v>
      </c>
      <c r="I911" s="138" t="s">
        <v>1220</v>
      </c>
      <c r="J911" s="141" t="s">
        <v>5830</v>
      </c>
      <c r="K911" s="138" t="s">
        <v>2147</v>
      </c>
      <c r="L911" s="138" t="s">
        <v>2148</v>
      </c>
    </row>
    <row r="912" spans="1:12">
      <c r="A912" s="138" t="s">
        <v>1245</v>
      </c>
      <c r="B912" s="138">
        <v>27809942</v>
      </c>
      <c r="C912" s="138" t="s">
        <v>1218</v>
      </c>
      <c r="D912" s="138" t="s">
        <v>1213</v>
      </c>
      <c r="E912" s="138" t="s">
        <v>54</v>
      </c>
      <c r="F912" s="138">
        <v>0.4</v>
      </c>
      <c r="G912" s="138">
        <v>0.316</v>
      </c>
      <c r="H912" s="138" t="s">
        <v>1219</v>
      </c>
      <c r="I912" s="138" t="s">
        <v>1220</v>
      </c>
      <c r="J912" s="141" t="s">
        <v>5872</v>
      </c>
      <c r="K912" s="138" t="s">
        <v>2255</v>
      </c>
      <c r="L912" s="138" t="s">
        <v>2256</v>
      </c>
    </row>
    <row r="913" spans="1:12">
      <c r="A913" s="138" t="s">
        <v>1245</v>
      </c>
      <c r="B913" s="138">
        <v>36917077</v>
      </c>
      <c r="C913" s="138" t="s">
        <v>1218</v>
      </c>
      <c r="D913" s="138" t="s">
        <v>1223</v>
      </c>
      <c r="E913" s="138" t="s">
        <v>54</v>
      </c>
      <c r="F913" s="138">
        <v>0.42399999999999999</v>
      </c>
      <c r="G913" s="138">
        <v>8.3640000000000008</v>
      </c>
      <c r="H913" s="138" t="s">
        <v>1219</v>
      </c>
      <c r="I913" s="138" t="s">
        <v>1220</v>
      </c>
      <c r="J913" s="141" t="s">
        <v>5873</v>
      </c>
      <c r="K913" s="138" t="s">
        <v>2257</v>
      </c>
      <c r="L913" s="138" t="s">
        <v>2258</v>
      </c>
    </row>
    <row r="914" spans="1:12">
      <c r="A914" s="138" t="s">
        <v>1245</v>
      </c>
      <c r="B914" s="138">
        <v>51673349</v>
      </c>
      <c r="C914" s="138" t="s">
        <v>1213</v>
      </c>
      <c r="D914" s="138" t="s">
        <v>1223</v>
      </c>
      <c r="E914" s="138" t="s">
        <v>55</v>
      </c>
      <c r="F914" s="138">
        <v>0.41899999999999998</v>
      </c>
      <c r="G914" s="138">
        <v>6.0190000000000001</v>
      </c>
      <c r="H914" s="138" t="s">
        <v>1214</v>
      </c>
      <c r="I914" s="138" t="s">
        <v>1215</v>
      </c>
      <c r="J914" s="141" t="s">
        <v>5904</v>
      </c>
      <c r="K914" s="138" t="s">
        <v>2330</v>
      </c>
      <c r="L914" s="138" t="s">
        <v>2331</v>
      </c>
    </row>
    <row r="915" spans="1:12">
      <c r="A915" s="138" t="s">
        <v>1245</v>
      </c>
      <c r="B915" s="138">
        <v>40639193</v>
      </c>
      <c r="C915" s="138" t="s">
        <v>1212</v>
      </c>
      <c r="D915" s="138" t="s">
        <v>1223</v>
      </c>
      <c r="E915" s="138" t="s">
        <v>48</v>
      </c>
      <c r="F915" s="138">
        <v>0.39100000000000001</v>
      </c>
      <c r="G915" s="138">
        <v>-8.5999999999999993E-2</v>
      </c>
      <c r="H915" s="138" t="s">
        <v>1219</v>
      </c>
      <c r="I915" s="138" t="s">
        <v>1220</v>
      </c>
      <c r="J915" s="141" t="s">
        <v>5932</v>
      </c>
      <c r="K915" s="138" t="s">
        <v>2403</v>
      </c>
      <c r="L915" s="138" t="s">
        <v>2404</v>
      </c>
    </row>
    <row r="916" spans="1:12">
      <c r="A916" s="138" t="s">
        <v>1245</v>
      </c>
      <c r="B916" s="138">
        <v>41877412</v>
      </c>
      <c r="C916" s="138" t="s">
        <v>1218</v>
      </c>
      <c r="D916" s="138" t="s">
        <v>1213</v>
      </c>
      <c r="E916" s="138" t="s">
        <v>48</v>
      </c>
      <c r="F916" s="138">
        <v>0.39300000000000002</v>
      </c>
      <c r="G916" s="138">
        <v>-0.55000000000000004</v>
      </c>
      <c r="H916" s="138" t="s">
        <v>1569</v>
      </c>
      <c r="I916" s="138" t="s">
        <v>1570</v>
      </c>
      <c r="J916" s="141" t="s">
        <v>5933</v>
      </c>
      <c r="K916" s="138" t="s">
        <v>2405</v>
      </c>
      <c r="L916" s="138" t="s">
        <v>2406</v>
      </c>
    </row>
    <row r="917" spans="1:12">
      <c r="A917" s="138" t="s">
        <v>1245</v>
      </c>
      <c r="B917" s="138">
        <v>7796044</v>
      </c>
      <c r="C917" s="138" t="s">
        <v>1218</v>
      </c>
      <c r="D917" s="138" t="s">
        <v>1213</v>
      </c>
      <c r="E917" s="138" t="s">
        <v>44</v>
      </c>
      <c r="F917" s="138">
        <v>0.14899999999999999</v>
      </c>
      <c r="G917" s="138">
        <v>-5.0999999999999997E-2</v>
      </c>
      <c r="H917" s="138" t="s">
        <v>1569</v>
      </c>
      <c r="I917" s="138" t="s">
        <v>1570</v>
      </c>
      <c r="J917" s="141" t="s">
        <v>6000</v>
      </c>
      <c r="K917" s="138" t="s">
        <v>2595</v>
      </c>
      <c r="L917" s="138" t="s">
        <v>2596</v>
      </c>
    </row>
    <row r="918" spans="1:12">
      <c r="A918" s="138" t="s">
        <v>1245</v>
      </c>
      <c r="B918" s="138">
        <v>30590015</v>
      </c>
      <c r="C918" s="138" t="s">
        <v>1218</v>
      </c>
      <c r="D918" s="138" t="s">
        <v>1223</v>
      </c>
      <c r="E918" s="138" t="s">
        <v>57</v>
      </c>
      <c r="F918" s="138">
        <v>0.48899999999999999</v>
      </c>
      <c r="G918" s="138">
        <v>2.573</v>
      </c>
      <c r="H918" s="138" t="s">
        <v>1219</v>
      </c>
      <c r="I918" s="138" t="s">
        <v>1220</v>
      </c>
      <c r="J918" s="141" t="s">
        <v>6060</v>
      </c>
      <c r="K918" s="138" t="s">
        <v>2747</v>
      </c>
      <c r="L918" s="138" t="s">
        <v>2748</v>
      </c>
    </row>
    <row r="919" spans="1:12">
      <c r="A919" s="138" t="s">
        <v>1245</v>
      </c>
      <c r="B919" s="138">
        <v>51705217</v>
      </c>
      <c r="C919" s="138" t="s">
        <v>1213</v>
      </c>
      <c r="D919" s="138" t="s">
        <v>1212</v>
      </c>
      <c r="E919" s="138" t="s">
        <v>57</v>
      </c>
      <c r="F919" s="138">
        <v>0.108</v>
      </c>
      <c r="G919" s="138">
        <v>-2.3239999999999998</v>
      </c>
      <c r="H919" s="138" t="s">
        <v>1219</v>
      </c>
      <c r="I919" s="138" t="s">
        <v>1220</v>
      </c>
      <c r="J919" s="141" t="s">
        <v>6061</v>
      </c>
      <c r="K919" s="138" t="s">
        <v>2749</v>
      </c>
      <c r="L919" s="138" t="s">
        <v>2750</v>
      </c>
    </row>
    <row r="920" spans="1:12">
      <c r="A920" s="138" t="s">
        <v>1245</v>
      </c>
      <c r="B920" s="138">
        <v>51705223</v>
      </c>
      <c r="C920" s="138" t="s">
        <v>1223</v>
      </c>
      <c r="D920" s="138" t="s">
        <v>1212</v>
      </c>
      <c r="E920" s="138" t="s">
        <v>57</v>
      </c>
      <c r="F920" s="138">
        <v>0.105</v>
      </c>
      <c r="G920" s="138">
        <v>-2.3340000000000001</v>
      </c>
      <c r="H920" s="138" t="s">
        <v>1219</v>
      </c>
      <c r="I920" s="138" t="s">
        <v>1220</v>
      </c>
      <c r="J920" s="141" t="s">
        <v>6061</v>
      </c>
      <c r="K920" s="138" t="s">
        <v>2751</v>
      </c>
      <c r="L920" s="138" t="s">
        <v>2752</v>
      </c>
    </row>
    <row r="921" spans="1:12">
      <c r="A921" s="138" t="s">
        <v>1245</v>
      </c>
      <c r="B921" s="138">
        <v>7897854</v>
      </c>
      <c r="C921" s="138" t="s">
        <v>1218</v>
      </c>
      <c r="D921" s="138" t="s">
        <v>1213</v>
      </c>
      <c r="E921" s="138" t="s">
        <v>58</v>
      </c>
      <c r="F921" s="138">
        <v>0.41799999999999998</v>
      </c>
      <c r="G921" s="138">
        <v>0.48499999999999999</v>
      </c>
      <c r="H921" s="138" t="s">
        <v>1569</v>
      </c>
      <c r="I921" s="138" t="s">
        <v>1570</v>
      </c>
      <c r="J921" s="141" t="s">
        <v>6000</v>
      </c>
      <c r="K921" s="138" t="s">
        <v>2247</v>
      </c>
      <c r="L921" s="138" t="s">
        <v>2811</v>
      </c>
    </row>
    <row r="922" spans="1:12">
      <c r="A922" s="138" t="s">
        <v>1245</v>
      </c>
      <c r="B922" s="138">
        <v>38209995</v>
      </c>
      <c r="C922" s="138" t="s">
        <v>1218</v>
      </c>
      <c r="D922" s="138" t="s">
        <v>1213</v>
      </c>
      <c r="E922" s="138" t="s">
        <v>61</v>
      </c>
      <c r="F922" s="138">
        <v>0.45600000000000002</v>
      </c>
      <c r="G922" s="138">
        <v>-0.71399999999999997</v>
      </c>
      <c r="H922" s="138" t="s">
        <v>1219</v>
      </c>
      <c r="I922" s="138" t="s">
        <v>1220</v>
      </c>
      <c r="J922" s="141" t="s">
        <v>6160</v>
      </c>
      <c r="K922" s="138" t="s">
        <v>2996</v>
      </c>
      <c r="L922" s="138" t="s">
        <v>2997</v>
      </c>
    </row>
    <row r="923" spans="1:12">
      <c r="A923" s="138" t="s">
        <v>1245</v>
      </c>
      <c r="B923" s="138">
        <v>31962995</v>
      </c>
      <c r="C923" s="138" t="s">
        <v>1218</v>
      </c>
      <c r="D923" s="138" t="s">
        <v>1213</v>
      </c>
      <c r="E923" s="138" t="s">
        <v>83</v>
      </c>
      <c r="F923" s="138">
        <v>0.32700000000000001</v>
      </c>
      <c r="G923" s="138">
        <v>-4.9240000000000004</v>
      </c>
      <c r="H923" s="138" t="s">
        <v>1569</v>
      </c>
      <c r="I923" s="138" t="s">
        <v>1570</v>
      </c>
      <c r="J923" s="141" t="s">
        <v>6190</v>
      </c>
      <c r="K923" s="138" t="s">
        <v>3081</v>
      </c>
      <c r="L923" s="138" t="s">
        <v>3082</v>
      </c>
    </row>
    <row r="924" spans="1:12">
      <c r="A924" s="138" t="s">
        <v>1245</v>
      </c>
      <c r="B924" s="138">
        <v>40968460</v>
      </c>
      <c r="C924" s="138" t="s">
        <v>1218</v>
      </c>
      <c r="D924" s="138" t="s">
        <v>1213</v>
      </c>
      <c r="E924" s="138" t="s">
        <v>85</v>
      </c>
      <c r="F924" s="138">
        <v>0.48599999999999999</v>
      </c>
      <c r="G924" s="138">
        <v>7.24</v>
      </c>
      <c r="H924" s="138" t="s">
        <v>1219</v>
      </c>
      <c r="I924" s="138" t="s">
        <v>1220</v>
      </c>
      <c r="J924" s="141" t="s">
        <v>6272</v>
      </c>
      <c r="K924" s="138" t="s">
        <v>3300</v>
      </c>
      <c r="L924" s="138" t="s">
        <v>3301</v>
      </c>
    </row>
    <row r="925" spans="1:12">
      <c r="A925" s="138" t="s">
        <v>1245</v>
      </c>
      <c r="B925" s="138">
        <v>49471982</v>
      </c>
      <c r="C925" s="138" t="s">
        <v>1218</v>
      </c>
      <c r="D925" s="138" t="s">
        <v>1212</v>
      </c>
      <c r="E925" s="138" t="s">
        <v>85</v>
      </c>
      <c r="F925" s="138">
        <v>0.62</v>
      </c>
      <c r="G925" s="138">
        <v>0.14899999999999999</v>
      </c>
      <c r="H925" s="138" t="s">
        <v>1569</v>
      </c>
      <c r="I925" s="138" t="s">
        <v>1570</v>
      </c>
      <c r="J925" s="141" t="s">
        <v>3302</v>
      </c>
      <c r="K925" s="138" t="s">
        <v>3303</v>
      </c>
      <c r="L925" s="138" t="s">
        <v>3304</v>
      </c>
    </row>
    <row r="926" spans="1:12">
      <c r="A926" s="138" t="s">
        <v>1245</v>
      </c>
      <c r="B926" s="138">
        <v>13202939</v>
      </c>
      <c r="C926" s="138" t="s">
        <v>1218</v>
      </c>
      <c r="D926" s="138" t="s">
        <v>1213</v>
      </c>
      <c r="E926" s="138" t="s">
        <v>73</v>
      </c>
      <c r="F926" s="138">
        <v>6.7000000000000004E-2</v>
      </c>
      <c r="G926" s="138">
        <v>-0.59499999999999997</v>
      </c>
      <c r="H926" s="138" t="s">
        <v>1569</v>
      </c>
      <c r="I926" s="138" t="s">
        <v>1570</v>
      </c>
      <c r="J926" s="141" t="s">
        <v>6357</v>
      </c>
      <c r="K926" s="138" t="s">
        <v>3514</v>
      </c>
      <c r="L926" s="138" t="s">
        <v>3515</v>
      </c>
    </row>
    <row r="927" spans="1:12">
      <c r="A927" s="138" t="s">
        <v>1245</v>
      </c>
      <c r="B927" s="138">
        <v>28484332</v>
      </c>
      <c r="C927" s="138" t="s">
        <v>1212</v>
      </c>
      <c r="D927" s="138" t="s">
        <v>1223</v>
      </c>
      <c r="E927" s="138" t="s">
        <v>87</v>
      </c>
      <c r="F927" s="138">
        <v>0.19600000000000001</v>
      </c>
      <c r="G927" s="138">
        <v>4.2590000000000003</v>
      </c>
      <c r="H927" s="138" t="s">
        <v>1219</v>
      </c>
      <c r="I927" s="138" t="s">
        <v>1220</v>
      </c>
      <c r="J927" s="141" t="s">
        <v>6378</v>
      </c>
      <c r="K927" s="138" t="s">
        <v>3570</v>
      </c>
      <c r="L927" s="138" t="s">
        <v>3571</v>
      </c>
    </row>
    <row r="928" spans="1:12">
      <c r="A928" s="138" t="s">
        <v>1245</v>
      </c>
      <c r="B928" s="138">
        <v>31199310</v>
      </c>
      <c r="C928" s="138" t="s">
        <v>1223</v>
      </c>
      <c r="D928" s="138" t="s">
        <v>1218</v>
      </c>
      <c r="E928" s="138" t="s">
        <v>87</v>
      </c>
      <c r="F928" s="138">
        <v>0.187</v>
      </c>
      <c r="G928" s="138">
        <v>-1.8029999999999999</v>
      </c>
      <c r="H928" s="138" t="s">
        <v>1569</v>
      </c>
      <c r="I928" s="138" t="s">
        <v>1570</v>
      </c>
      <c r="J928" s="141" t="s">
        <v>6379</v>
      </c>
      <c r="K928" s="138" t="s">
        <v>3572</v>
      </c>
      <c r="L928" s="138" t="s">
        <v>2112</v>
      </c>
    </row>
    <row r="929" spans="1:12">
      <c r="A929" s="138" t="s">
        <v>1245</v>
      </c>
      <c r="B929" s="138">
        <v>6852239</v>
      </c>
      <c r="C929" s="138" t="s">
        <v>1212</v>
      </c>
      <c r="D929" s="138" t="s">
        <v>1223</v>
      </c>
      <c r="E929" s="138" t="s">
        <v>74</v>
      </c>
      <c r="F929" s="138">
        <v>8.5000000000000006E-2</v>
      </c>
      <c r="G929" s="138">
        <v>5.3760000000000003</v>
      </c>
      <c r="H929" s="138" t="s">
        <v>1219</v>
      </c>
      <c r="I929" s="138" t="s">
        <v>1220</v>
      </c>
      <c r="J929" s="141" t="s">
        <v>6421</v>
      </c>
      <c r="K929" s="138" t="s">
        <v>3678</v>
      </c>
      <c r="L929" s="138" t="s">
        <v>3679</v>
      </c>
    </row>
    <row r="930" spans="1:12">
      <c r="A930" s="138" t="s">
        <v>1245</v>
      </c>
      <c r="B930" s="138">
        <v>28471452</v>
      </c>
      <c r="C930" s="138" t="s">
        <v>1213</v>
      </c>
      <c r="D930" s="138" t="s">
        <v>1223</v>
      </c>
      <c r="E930" s="138" t="s">
        <v>74</v>
      </c>
      <c r="F930" s="138">
        <v>0.153</v>
      </c>
      <c r="G930" s="138">
        <v>0.60199999999999998</v>
      </c>
      <c r="H930" s="138" t="s">
        <v>1219</v>
      </c>
      <c r="I930" s="138" t="s">
        <v>1220</v>
      </c>
      <c r="J930" s="141" t="s">
        <v>6422</v>
      </c>
      <c r="K930" s="138" t="s">
        <v>3680</v>
      </c>
      <c r="L930" s="138" t="s">
        <v>3681</v>
      </c>
    </row>
    <row r="931" spans="1:12">
      <c r="A931" s="138" t="s">
        <v>1245</v>
      </c>
      <c r="B931" s="138">
        <v>40788682</v>
      </c>
      <c r="C931" s="138" t="s">
        <v>1212</v>
      </c>
      <c r="D931" s="138" t="s">
        <v>1223</v>
      </c>
      <c r="E931" s="138" t="s">
        <v>74</v>
      </c>
      <c r="F931" s="138">
        <v>0.32500000000000001</v>
      </c>
      <c r="G931" s="138">
        <v>0.41599999999999998</v>
      </c>
      <c r="H931" s="138" t="s">
        <v>1219</v>
      </c>
      <c r="I931" s="138" t="s">
        <v>1220</v>
      </c>
      <c r="J931" s="141" t="s">
        <v>6423</v>
      </c>
      <c r="K931" s="138" t="s">
        <v>3682</v>
      </c>
      <c r="L931" s="138" t="s">
        <v>3683</v>
      </c>
    </row>
    <row r="932" spans="1:12">
      <c r="A932" s="138" t="s">
        <v>1245</v>
      </c>
      <c r="B932" s="138">
        <v>28261681</v>
      </c>
      <c r="C932" s="138" t="s">
        <v>1223</v>
      </c>
      <c r="D932" s="138" t="s">
        <v>1213</v>
      </c>
      <c r="E932" s="138" t="s">
        <v>88</v>
      </c>
      <c r="F932" s="138">
        <v>0.42199999999999999</v>
      </c>
      <c r="G932" s="138">
        <v>2.4279999999999999</v>
      </c>
      <c r="H932" s="138" t="s">
        <v>1219</v>
      </c>
      <c r="I932" s="138" t="s">
        <v>1220</v>
      </c>
      <c r="J932" s="141" t="s">
        <v>6452</v>
      </c>
      <c r="K932" s="138" t="s">
        <v>3761</v>
      </c>
      <c r="L932" s="138" t="s">
        <v>3762</v>
      </c>
    </row>
    <row r="933" spans="1:12">
      <c r="A933" s="138" t="s">
        <v>1245</v>
      </c>
      <c r="B933" s="138">
        <v>30347597</v>
      </c>
      <c r="C933" s="138" t="s">
        <v>608</v>
      </c>
      <c r="D933" s="138" t="s">
        <v>1223</v>
      </c>
      <c r="E933" s="138" t="s">
        <v>88</v>
      </c>
      <c r="F933" s="138">
        <v>0.40300000000000002</v>
      </c>
      <c r="G933" s="138">
        <v>1.65</v>
      </c>
      <c r="H933" s="138" t="s">
        <v>1622</v>
      </c>
      <c r="I933" s="138" t="s">
        <v>1215</v>
      </c>
      <c r="J933" s="141" t="s">
        <v>151</v>
      </c>
      <c r="K933" s="138" t="s">
        <v>3794</v>
      </c>
      <c r="L933" s="138" t="s">
        <v>3795</v>
      </c>
    </row>
    <row r="934" spans="1:12">
      <c r="A934" s="138" t="s">
        <v>1245</v>
      </c>
      <c r="B934" s="138">
        <v>16315811</v>
      </c>
      <c r="C934" s="138" t="s">
        <v>1213</v>
      </c>
      <c r="D934" s="138" t="s">
        <v>1223</v>
      </c>
      <c r="E934" s="138" t="s">
        <v>89</v>
      </c>
      <c r="F934" s="138">
        <v>0.53400000000000003</v>
      </c>
      <c r="G934" s="138">
        <v>2.5049999999999999</v>
      </c>
      <c r="H934" s="138" t="s">
        <v>1219</v>
      </c>
      <c r="I934" s="138" t="s">
        <v>1220</v>
      </c>
      <c r="J934" s="141" t="s">
        <v>6490</v>
      </c>
      <c r="K934" s="138" t="s">
        <v>3864</v>
      </c>
      <c r="L934" s="138" t="s">
        <v>3865</v>
      </c>
    </row>
    <row r="935" spans="1:12">
      <c r="A935" s="138" t="s">
        <v>1245</v>
      </c>
      <c r="B935" s="138">
        <v>28038112</v>
      </c>
      <c r="C935" s="138" t="s">
        <v>1212</v>
      </c>
      <c r="D935" s="138" t="s">
        <v>1223</v>
      </c>
      <c r="E935" s="138" t="s">
        <v>89</v>
      </c>
      <c r="F935" s="138">
        <v>0.35399999999999998</v>
      </c>
      <c r="G935" s="138">
        <v>2.9489999999999998</v>
      </c>
      <c r="H935" s="138" t="s">
        <v>1219</v>
      </c>
      <c r="I935" s="138" t="s">
        <v>1220</v>
      </c>
      <c r="J935" s="141" t="s">
        <v>6491</v>
      </c>
      <c r="K935" s="138" t="s">
        <v>3866</v>
      </c>
      <c r="L935" s="138" t="s">
        <v>3867</v>
      </c>
    </row>
    <row r="936" spans="1:12">
      <c r="A936" s="138" t="s">
        <v>1245</v>
      </c>
      <c r="B936" s="138">
        <v>16135568</v>
      </c>
      <c r="C936" s="138" t="s">
        <v>1212</v>
      </c>
      <c r="D936" s="138" t="s">
        <v>1223</v>
      </c>
      <c r="E936" s="138" t="s">
        <v>76</v>
      </c>
      <c r="F936" s="138">
        <v>6.7000000000000004E-2</v>
      </c>
      <c r="G936" s="138">
        <v>-1.5289999999999999</v>
      </c>
      <c r="H936" s="138" t="s">
        <v>1569</v>
      </c>
      <c r="I936" s="138" t="s">
        <v>1570</v>
      </c>
      <c r="J936" s="141" t="s">
        <v>6640</v>
      </c>
      <c r="K936" s="138" t="s">
        <v>4335</v>
      </c>
      <c r="L936" s="138" t="s">
        <v>4336</v>
      </c>
    </row>
    <row r="937" spans="1:12">
      <c r="A937" s="138" t="s">
        <v>1245</v>
      </c>
      <c r="B937" s="138">
        <v>16135574</v>
      </c>
      <c r="C937" s="138" t="s">
        <v>1212</v>
      </c>
      <c r="D937" s="138" t="s">
        <v>1223</v>
      </c>
      <c r="E937" s="138" t="s">
        <v>76</v>
      </c>
      <c r="F937" s="138">
        <v>6.4000000000000001E-2</v>
      </c>
      <c r="G937" s="138">
        <v>1.262</v>
      </c>
      <c r="H937" s="138" t="s">
        <v>1569</v>
      </c>
      <c r="I937" s="138" t="s">
        <v>1570</v>
      </c>
      <c r="J937" s="141" t="s">
        <v>6640</v>
      </c>
      <c r="K937" s="138" t="s">
        <v>4337</v>
      </c>
      <c r="L937" s="138" t="s">
        <v>4338</v>
      </c>
    </row>
    <row r="938" spans="1:12">
      <c r="A938" s="138" t="s">
        <v>1245</v>
      </c>
      <c r="B938" s="138">
        <v>33076217</v>
      </c>
      <c r="C938" s="138" t="s">
        <v>1218</v>
      </c>
      <c r="D938" s="138" t="s">
        <v>1212</v>
      </c>
      <c r="E938" s="138" t="s">
        <v>76</v>
      </c>
      <c r="F938" s="138">
        <v>6.7000000000000004E-2</v>
      </c>
      <c r="G938" s="138">
        <v>0.61199999999999999</v>
      </c>
      <c r="H938" s="138" t="s">
        <v>1569</v>
      </c>
      <c r="I938" s="138" t="s">
        <v>1570</v>
      </c>
      <c r="J938" s="141" t="s">
        <v>6641</v>
      </c>
      <c r="K938" s="138" t="s">
        <v>4339</v>
      </c>
      <c r="L938" s="138" t="s">
        <v>4340</v>
      </c>
    </row>
    <row r="939" spans="1:12">
      <c r="A939" s="138" t="s">
        <v>1245</v>
      </c>
      <c r="B939" s="138">
        <v>33076250</v>
      </c>
      <c r="C939" s="138" t="s">
        <v>1218</v>
      </c>
      <c r="D939" s="138" t="s">
        <v>1213</v>
      </c>
      <c r="E939" s="138" t="s">
        <v>76</v>
      </c>
      <c r="F939" s="138">
        <v>5.0999999999999997E-2</v>
      </c>
      <c r="G939" s="138">
        <v>-0.68799999999999994</v>
      </c>
      <c r="H939" s="138" t="s">
        <v>1569</v>
      </c>
      <c r="I939" s="138" t="s">
        <v>1570</v>
      </c>
      <c r="J939" s="141" t="s">
        <v>6641</v>
      </c>
      <c r="K939" s="138" t="s">
        <v>4341</v>
      </c>
      <c r="L939" s="138" t="s">
        <v>4342</v>
      </c>
    </row>
    <row r="940" spans="1:12">
      <c r="A940" s="138" t="s">
        <v>1245</v>
      </c>
      <c r="B940" s="138">
        <v>33342277</v>
      </c>
      <c r="C940" s="138" t="s">
        <v>1213</v>
      </c>
      <c r="D940" s="138" t="s">
        <v>1218</v>
      </c>
      <c r="E940" s="138" t="s">
        <v>76</v>
      </c>
      <c r="F940" s="138">
        <v>6.2E-2</v>
      </c>
      <c r="G940" s="138">
        <v>-2.278</v>
      </c>
      <c r="H940" s="138" t="s">
        <v>1569</v>
      </c>
      <c r="I940" s="138" t="s">
        <v>1570</v>
      </c>
      <c r="J940" s="141" t="s">
        <v>6642</v>
      </c>
      <c r="K940" s="138" t="s">
        <v>4343</v>
      </c>
      <c r="L940" s="138" t="s">
        <v>4344</v>
      </c>
    </row>
    <row r="941" spans="1:12">
      <c r="A941" s="138" t="s">
        <v>1245</v>
      </c>
      <c r="B941" s="138">
        <v>33342280</v>
      </c>
      <c r="C941" s="138" t="s">
        <v>1213</v>
      </c>
      <c r="D941" s="138" t="s">
        <v>1218</v>
      </c>
      <c r="E941" s="138" t="s">
        <v>76</v>
      </c>
      <c r="F941" s="138">
        <v>6.3E-2</v>
      </c>
      <c r="G941" s="138">
        <v>0.58699999999999997</v>
      </c>
      <c r="H941" s="138" t="s">
        <v>1569</v>
      </c>
      <c r="I941" s="138" t="s">
        <v>1570</v>
      </c>
      <c r="J941" s="141" t="s">
        <v>6642</v>
      </c>
      <c r="K941" s="138" t="s">
        <v>4345</v>
      </c>
      <c r="L941" s="138" t="s">
        <v>4346</v>
      </c>
    </row>
    <row r="942" spans="1:12">
      <c r="A942" s="138" t="s">
        <v>1245</v>
      </c>
      <c r="B942" s="138">
        <v>34570531</v>
      </c>
      <c r="C942" s="138" t="s">
        <v>1218</v>
      </c>
      <c r="D942" s="138" t="s">
        <v>1213</v>
      </c>
      <c r="E942" s="138" t="s">
        <v>76</v>
      </c>
      <c r="F942" s="138">
        <v>9.9000000000000005E-2</v>
      </c>
      <c r="G942" s="138">
        <v>3.5819999999999999</v>
      </c>
      <c r="H942" s="138" t="s">
        <v>1569</v>
      </c>
      <c r="I942" s="138" t="s">
        <v>1570</v>
      </c>
      <c r="J942" s="141" t="s">
        <v>6643</v>
      </c>
      <c r="K942" s="138" t="s">
        <v>4347</v>
      </c>
      <c r="L942" s="138" t="s">
        <v>4348</v>
      </c>
    </row>
    <row r="943" spans="1:12">
      <c r="A943" s="138" t="s">
        <v>1245</v>
      </c>
      <c r="B943" s="138">
        <v>34576564</v>
      </c>
      <c r="C943" s="138" t="s">
        <v>1213</v>
      </c>
      <c r="D943" s="138" t="s">
        <v>1218</v>
      </c>
      <c r="E943" s="138" t="s">
        <v>76</v>
      </c>
      <c r="F943" s="138">
        <v>8.5999999999999993E-2</v>
      </c>
      <c r="G943" s="138">
        <v>0.96799999999999997</v>
      </c>
      <c r="H943" s="138" t="s">
        <v>1569</v>
      </c>
      <c r="I943" s="138" t="s">
        <v>1570</v>
      </c>
      <c r="J943" s="141" t="s">
        <v>6643</v>
      </c>
      <c r="K943" s="138" t="s">
        <v>4349</v>
      </c>
      <c r="L943" s="138" t="s">
        <v>4350</v>
      </c>
    </row>
    <row r="944" spans="1:12">
      <c r="A944" s="138" t="s">
        <v>1245</v>
      </c>
      <c r="B944" s="138">
        <v>46281992</v>
      </c>
      <c r="C944" s="138" t="s">
        <v>1218</v>
      </c>
      <c r="D944" s="138" t="s">
        <v>1212</v>
      </c>
      <c r="E944" s="138" t="s">
        <v>76</v>
      </c>
      <c r="F944" s="138">
        <v>0.42599999999999999</v>
      </c>
      <c r="G944" s="138">
        <v>8.39</v>
      </c>
      <c r="H944" s="138" t="s">
        <v>1219</v>
      </c>
      <c r="I944" s="138" t="s">
        <v>1220</v>
      </c>
      <c r="J944" s="141" t="s">
        <v>6644</v>
      </c>
      <c r="K944" s="138" t="s">
        <v>4351</v>
      </c>
      <c r="L944" s="138" t="s">
        <v>4352</v>
      </c>
    </row>
    <row r="945" spans="1:12">
      <c r="A945" s="138" t="s">
        <v>1245</v>
      </c>
      <c r="B945" s="138">
        <v>46919469</v>
      </c>
      <c r="C945" s="138" t="s">
        <v>1218</v>
      </c>
      <c r="D945" s="138" t="s">
        <v>1212</v>
      </c>
      <c r="E945" s="138" t="s">
        <v>76</v>
      </c>
      <c r="F945" s="138">
        <v>0.17599999999999999</v>
      </c>
      <c r="G945" s="138">
        <v>8.4030000000000005</v>
      </c>
      <c r="H945" s="138" t="s">
        <v>1219</v>
      </c>
      <c r="I945" s="138" t="s">
        <v>1220</v>
      </c>
      <c r="J945" s="141" t="s">
        <v>6645</v>
      </c>
      <c r="K945" s="138" t="s">
        <v>4353</v>
      </c>
      <c r="L945" s="138" t="s">
        <v>4354</v>
      </c>
    </row>
    <row r="946" spans="1:12">
      <c r="A946" s="138" t="s">
        <v>1245</v>
      </c>
      <c r="B946" s="138">
        <v>22536462</v>
      </c>
      <c r="C946" s="138" t="s">
        <v>1212</v>
      </c>
      <c r="D946" s="138" t="s">
        <v>1223</v>
      </c>
      <c r="E946" s="138" t="s">
        <v>90</v>
      </c>
      <c r="F946" s="138">
        <v>0.29799999999999999</v>
      </c>
      <c r="G946" s="138">
        <v>8.3699999999999992</v>
      </c>
      <c r="H946" s="138" t="s">
        <v>1219</v>
      </c>
      <c r="I946" s="138" t="s">
        <v>1220</v>
      </c>
      <c r="J946" s="141" t="s">
        <v>7004</v>
      </c>
      <c r="K946" s="138" t="s">
        <v>4628</v>
      </c>
      <c r="L946" s="138" t="s">
        <v>4629</v>
      </c>
    </row>
    <row r="947" spans="1:12">
      <c r="A947" s="138" t="s">
        <v>1245</v>
      </c>
      <c r="B947" s="138">
        <v>27684678</v>
      </c>
      <c r="C947" s="138" t="s">
        <v>1223</v>
      </c>
      <c r="D947" s="138" t="s">
        <v>1213</v>
      </c>
      <c r="E947" s="138" t="s">
        <v>91</v>
      </c>
      <c r="F947" s="138">
        <v>0.35499999999999998</v>
      </c>
      <c r="G947" s="138">
        <v>5.915</v>
      </c>
      <c r="H947" s="138" t="s">
        <v>1219</v>
      </c>
      <c r="I947" s="138" t="s">
        <v>1220</v>
      </c>
      <c r="J947" s="141" t="s">
        <v>6752</v>
      </c>
      <c r="K947" s="138" t="s">
        <v>4702</v>
      </c>
      <c r="L947" s="138" t="s">
        <v>4703</v>
      </c>
    </row>
    <row r="948" spans="1:12">
      <c r="A948" s="138" t="s">
        <v>1245</v>
      </c>
      <c r="B948" s="138">
        <v>10105832</v>
      </c>
      <c r="C948" s="138" t="s">
        <v>1213</v>
      </c>
      <c r="D948" s="138" t="s">
        <v>1223</v>
      </c>
      <c r="E948" s="138" t="s">
        <v>79</v>
      </c>
      <c r="F948" s="138">
        <v>0.158</v>
      </c>
      <c r="G948" s="138">
        <v>3.1709999999999998</v>
      </c>
      <c r="H948" s="138" t="s">
        <v>1219</v>
      </c>
      <c r="I948" s="138" t="s">
        <v>1220</v>
      </c>
      <c r="J948" s="141" t="s">
        <v>6833</v>
      </c>
      <c r="K948" s="138" t="s">
        <v>4982</v>
      </c>
      <c r="L948" s="138" t="s">
        <v>4983</v>
      </c>
    </row>
    <row r="949" spans="1:12">
      <c r="A949" s="138" t="s">
        <v>1245</v>
      </c>
      <c r="B949" s="138">
        <v>40370975</v>
      </c>
      <c r="C949" s="138" t="s">
        <v>1218</v>
      </c>
      <c r="D949" s="138" t="s">
        <v>1213</v>
      </c>
      <c r="E949" s="138" t="s">
        <v>79</v>
      </c>
      <c r="F949" s="138">
        <v>0.06</v>
      </c>
      <c r="G949" s="138">
        <v>2.0649999999999999</v>
      </c>
      <c r="H949" s="138" t="s">
        <v>1569</v>
      </c>
      <c r="I949" s="138" t="s">
        <v>1570</v>
      </c>
      <c r="J949" s="141" t="s">
        <v>6834</v>
      </c>
      <c r="K949" s="138" t="s">
        <v>4984</v>
      </c>
      <c r="L949" s="138" t="s">
        <v>4985</v>
      </c>
    </row>
    <row r="950" spans="1:12">
      <c r="A950" s="138" t="s">
        <v>1245</v>
      </c>
      <c r="B950" s="138">
        <v>1267883</v>
      </c>
      <c r="C950" s="138" t="s">
        <v>1223</v>
      </c>
      <c r="D950" s="138" t="s">
        <v>1212</v>
      </c>
      <c r="E950" s="138" t="s">
        <v>80</v>
      </c>
      <c r="F950" s="138">
        <v>0.27800000000000002</v>
      </c>
      <c r="G950" s="138">
        <v>6.0410000000000004</v>
      </c>
      <c r="H950" s="138" t="s">
        <v>1219</v>
      </c>
      <c r="I950" s="138" t="s">
        <v>1220</v>
      </c>
      <c r="J950" s="141" t="s">
        <v>6939</v>
      </c>
      <c r="K950" s="138" t="s">
        <v>5438</v>
      </c>
      <c r="L950" s="138" t="s">
        <v>5439</v>
      </c>
    </row>
    <row r="951" spans="1:12">
      <c r="A951" s="138" t="s">
        <v>1245</v>
      </c>
      <c r="B951" s="138">
        <v>21226361</v>
      </c>
      <c r="C951" s="138" t="s">
        <v>1213</v>
      </c>
      <c r="D951" s="138" t="s">
        <v>1223</v>
      </c>
      <c r="E951" s="138" t="s">
        <v>80</v>
      </c>
      <c r="F951" s="138">
        <v>0.06</v>
      </c>
      <c r="G951" s="138">
        <v>0.34100000000000003</v>
      </c>
      <c r="H951" s="138" t="s">
        <v>1569</v>
      </c>
      <c r="I951" s="138" t="s">
        <v>1570</v>
      </c>
      <c r="J951" s="141" t="s">
        <v>6940</v>
      </c>
      <c r="K951" s="138" t="s">
        <v>5440</v>
      </c>
      <c r="L951" s="138" t="s">
        <v>5441</v>
      </c>
    </row>
    <row r="952" spans="1:12">
      <c r="A952" s="138" t="s">
        <v>1245</v>
      </c>
      <c r="B952" s="138">
        <v>30425982</v>
      </c>
      <c r="C952" s="138" t="s">
        <v>1223</v>
      </c>
      <c r="D952" s="138" t="s">
        <v>1212</v>
      </c>
      <c r="E952" s="138" t="s">
        <v>80</v>
      </c>
      <c r="F952" s="138">
        <v>7.8E-2</v>
      </c>
      <c r="G952" s="138">
        <v>1.373</v>
      </c>
      <c r="H952" s="138" t="s">
        <v>1569</v>
      </c>
      <c r="I952" s="138" t="s">
        <v>1570</v>
      </c>
      <c r="J952" s="141" t="s">
        <v>6941</v>
      </c>
      <c r="K952" s="138" t="s">
        <v>5442</v>
      </c>
      <c r="L952" s="138" t="s">
        <v>5443</v>
      </c>
    </row>
    <row r="953" spans="1:12">
      <c r="A953" s="138" t="s">
        <v>1245</v>
      </c>
      <c r="B953" s="138">
        <v>33330367</v>
      </c>
      <c r="C953" s="138" t="s">
        <v>1223</v>
      </c>
      <c r="D953" s="138" t="s">
        <v>1212</v>
      </c>
      <c r="E953" s="138" t="s">
        <v>80</v>
      </c>
      <c r="F953" s="138">
        <v>6.6000000000000003E-2</v>
      </c>
      <c r="G953" s="138">
        <v>0.57699999999999996</v>
      </c>
      <c r="H953" s="138" t="s">
        <v>1569</v>
      </c>
      <c r="I953" s="138" t="s">
        <v>1570</v>
      </c>
      <c r="J953" s="141" t="s">
        <v>6642</v>
      </c>
      <c r="K953" s="138" t="s">
        <v>5444</v>
      </c>
      <c r="L953" s="138" t="s">
        <v>5445</v>
      </c>
    </row>
    <row r="954" spans="1:12">
      <c r="A954" s="138" t="s">
        <v>1245</v>
      </c>
      <c r="B954" s="138">
        <v>33330373</v>
      </c>
      <c r="C954" s="138" t="s">
        <v>1223</v>
      </c>
      <c r="D954" s="138" t="s">
        <v>1212</v>
      </c>
      <c r="E954" s="138" t="s">
        <v>80</v>
      </c>
      <c r="F954" s="138">
        <v>6.5000000000000002E-2</v>
      </c>
      <c r="G954" s="138">
        <v>-1.2999999999999999E-2</v>
      </c>
      <c r="H954" s="138" t="s">
        <v>1569</v>
      </c>
      <c r="I954" s="138" t="s">
        <v>1570</v>
      </c>
      <c r="J954" s="141" t="s">
        <v>6642</v>
      </c>
      <c r="K954" s="138" t="s">
        <v>5446</v>
      </c>
      <c r="L954" s="138" t="s">
        <v>5447</v>
      </c>
    </row>
    <row r="955" spans="1:12">
      <c r="A955" s="138" t="s">
        <v>1245</v>
      </c>
      <c r="B955" s="138">
        <v>37969992</v>
      </c>
      <c r="C955" s="138" t="s">
        <v>1212</v>
      </c>
      <c r="D955" s="138" t="s">
        <v>1223</v>
      </c>
      <c r="E955" s="138" t="s">
        <v>80</v>
      </c>
      <c r="F955" s="138">
        <v>0.27400000000000002</v>
      </c>
      <c r="G955" s="138">
        <v>3.7</v>
      </c>
      <c r="H955" s="138" t="s">
        <v>1569</v>
      </c>
      <c r="I955" s="138" t="s">
        <v>1570</v>
      </c>
      <c r="J955" s="141" t="s">
        <v>6942</v>
      </c>
      <c r="K955" s="138" t="s">
        <v>5448</v>
      </c>
      <c r="L955" s="138" t="s">
        <v>5449</v>
      </c>
    </row>
    <row r="956" spans="1:12">
      <c r="A956" s="138" t="s">
        <v>1245</v>
      </c>
      <c r="B956" s="138">
        <v>41942773</v>
      </c>
      <c r="C956" s="138" t="s">
        <v>1213</v>
      </c>
      <c r="D956" s="138" t="s">
        <v>1223</v>
      </c>
      <c r="E956" s="138" t="s">
        <v>80</v>
      </c>
      <c r="F956" s="138">
        <v>5.8000000000000003E-2</v>
      </c>
      <c r="G956" s="138">
        <v>-0.83499999999999996</v>
      </c>
      <c r="H956" s="138" t="s">
        <v>1569</v>
      </c>
      <c r="I956" s="138" t="s">
        <v>1570</v>
      </c>
      <c r="J956" s="141" t="s">
        <v>6943</v>
      </c>
      <c r="K956" s="138" t="s">
        <v>5450</v>
      </c>
      <c r="L956" s="138" t="s">
        <v>5451</v>
      </c>
    </row>
    <row r="957" spans="1:12">
      <c r="A957" s="138" t="s">
        <v>1245</v>
      </c>
      <c r="B957" s="138">
        <v>48954890</v>
      </c>
      <c r="C957" s="138" t="s">
        <v>1212</v>
      </c>
      <c r="D957" s="138" t="s">
        <v>1223</v>
      </c>
      <c r="E957" s="138" t="s">
        <v>80</v>
      </c>
      <c r="F957" s="138">
        <v>7.0999999999999994E-2</v>
      </c>
      <c r="G957" s="138">
        <v>-1.52</v>
      </c>
      <c r="H957" s="138" t="s">
        <v>1569</v>
      </c>
      <c r="I957" s="138" t="s">
        <v>1570</v>
      </c>
      <c r="J957" s="141" t="s">
        <v>7005</v>
      </c>
      <c r="K957" s="138" t="s">
        <v>5452</v>
      </c>
      <c r="L957" s="138" t="s">
        <v>5453</v>
      </c>
    </row>
    <row r="958" spans="1:12">
      <c r="A958" s="138" t="s">
        <v>1245</v>
      </c>
      <c r="B958" s="138">
        <v>48954902</v>
      </c>
      <c r="C958" s="138" t="s">
        <v>1213</v>
      </c>
      <c r="D958" s="138" t="s">
        <v>1218</v>
      </c>
      <c r="E958" s="138" t="s">
        <v>80</v>
      </c>
      <c r="F958" s="138">
        <v>6.6000000000000003E-2</v>
      </c>
      <c r="G958" s="138">
        <v>-1.992</v>
      </c>
      <c r="H958" s="138" t="s">
        <v>1569</v>
      </c>
      <c r="I958" s="138" t="s">
        <v>1570</v>
      </c>
      <c r="J958" s="141" t="s">
        <v>7005</v>
      </c>
      <c r="K958" s="138" t="s">
        <v>5454</v>
      </c>
      <c r="L958" s="138" t="s">
        <v>5455</v>
      </c>
    </row>
    <row r="959" spans="1:12">
      <c r="A959" s="138" t="s">
        <v>1888</v>
      </c>
      <c r="B959" s="138">
        <v>22309136</v>
      </c>
      <c r="C959" s="138" t="s">
        <v>1212</v>
      </c>
      <c r="D959" s="138" t="s">
        <v>1223</v>
      </c>
      <c r="E959" s="138" t="s">
        <v>68</v>
      </c>
      <c r="F959" s="138">
        <v>0.28499999999999998</v>
      </c>
      <c r="G959" s="138">
        <v>5.5090000000000003</v>
      </c>
      <c r="H959" s="138" t="s">
        <v>1219</v>
      </c>
      <c r="I959" s="138" t="s">
        <v>1220</v>
      </c>
      <c r="J959" s="141" t="s">
        <v>5729</v>
      </c>
      <c r="K959" s="138" t="s">
        <v>1889</v>
      </c>
      <c r="L959" s="138" t="s">
        <v>1890</v>
      </c>
    </row>
    <row r="960" spans="1:12">
      <c r="A960" s="138" t="s">
        <v>1888</v>
      </c>
      <c r="B960" s="138">
        <v>61124651</v>
      </c>
      <c r="C960" s="138" t="s">
        <v>454</v>
      </c>
      <c r="D960" s="138" t="s">
        <v>1218</v>
      </c>
      <c r="E960" s="138" t="s">
        <v>68</v>
      </c>
      <c r="F960" s="138">
        <v>0.52400000000000002</v>
      </c>
      <c r="G960" s="138">
        <v>6.2279999999999998</v>
      </c>
      <c r="H960" s="138" t="s">
        <v>1622</v>
      </c>
      <c r="I960" s="138" t="s">
        <v>1215</v>
      </c>
      <c r="J960" s="141" t="s">
        <v>5743</v>
      </c>
      <c r="K960" s="138" t="s">
        <v>1925</v>
      </c>
      <c r="L960" s="138" t="s">
        <v>1926</v>
      </c>
    </row>
    <row r="961" spans="1:12">
      <c r="A961" s="138" t="s">
        <v>1888</v>
      </c>
      <c r="B961" s="138">
        <v>48943601</v>
      </c>
      <c r="C961" s="138" t="s">
        <v>1218</v>
      </c>
      <c r="D961" s="138" t="s">
        <v>1213</v>
      </c>
      <c r="E961" s="138" t="s">
        <v>49</v>
      </c>
      <c r="F961" s="138">
        <v>0.40500000000000003</v>
      </c>
      <c r="G961" s="138">
        <v>8.1850000000000005</v>
      </c>
      <c r="H961" s="138" t="s">
        <v>1219</v>
      </c>
      <c r="I961" s="138" t="s">
        <v>1220</v>
      </c>
      <c r="J961" s="141" t="s">
        <v>5759</v>
      </c>
      <c r="K961" s="138" t="s">
        <v>1958</v>
      </c>
      <c r="L961" s="138" t="s">
        <v>1959</v>
      </c>
    </row>
    <row r="962" spans="1:12">
      <c r="A962" s="138" t="s">
        <v>1888</v>
      </c>
      <c r="B962" s="138">
        <v>51025338</v>
      </c>
      <c r="C962" s="138" t="s">
        <v>1212</v>
      </c>
      <c r="D962" s="138" t="s">
        <v>1213</v>
      </c>
      <c r="E962" s="138" t="s">
        <v>52</v>
      </c>
      <c r="F962" s="138">
        <v>0.13600000000000001</v>
      </c>
      <c r="G962" s="138">
        <v>8.4139999999999997</v>
      </c>
      <c r="H962" s="138" t="s">
        <v>1214</v>
      </c>
      <c r="I962" s="138" t="s">
        <v>1215</v>
      </c>
      <c r="J962" s="141" t="s">
        <v>5831</v>
      </c>
      <c r="K962" s="138" t="s">
        <v>2149</v>
      </c>
      <c r="L962" s="138" t="s">
        <v>2150</v>
      </c>
    </row>
    <row r="963" spans="1:12">
      <c r="A963" s="138" t="s">
        <v>1888</v>
      </c>
      <c r="B963" s="138">
        <v>8461223</v>
      </c>
      <c r="C963" s="138" t="s">
        <v>1218</v>
      </c>
      <c r="D963" s="138" t="s">
        <v>1213</v>
      </c>
      <c r="E963" s="138" t="s">
        <v>54</v>
      </c>
      <c r="F963" s="138">
        <v>0.39800000000000002</v>
      </c>
      <c r="G963" s="138">
        <v>4.617</v>
      </c>
      <c r="H963" s="138" t="s">
        <v>1219</v>
      </c>
      <c r="I963" s="138" t="s">
        <v>1220</v>
      </c>
      <c r="J963" s="141" t="s">
        <v>5874</v>
      </c>
      <c r="K963" s="138" t="s">
        <v>2259</v>
      </c>
      <c r="L963" s="138" t="s">
        <v>2260</v>
      </c>
    </row>
    <row r="964" spans="1:12">
      <c r="A964" s="138" t="s">
        <v>1888</v>
      </c>
      <c r="B964" s="138">
        <v>5618713</v>
      </c>
      <c r="C964" s="138" t="s">
        <v>1223</v>
      </c>
      <c r="D964" s="138" t="s">
        <v>1218</v>
      </c>
      <c r="E964" s="138" t="s">
        <v>55</v>
      </c>
      <c r="F964" s="138">
        <v>0.48399999999999999</v>
      </c>
      <c r="G964" s="138">
        <v>6.0220000000000002</v>
      </c>
      <c r="H964" s="138" t="s">
        <v>1219</v>
      </c>
      <c r="I964" s="138" t="s">
        <v>1220</v>
      </c>
      <c r="J964" s="141" t="s">
        <v>5905</v>
      </c>
      <c r="K964" s="138" t="s">
        <v>2332</v>
      </c>
      <c r="L964" s="138" t="s">
        <v>2333</v>
      </c>
    </row>
    <row r="965" spans="1:12">
      <c r="A965" s="138" t="s">
        <v>1888</v>
      </c>
      <c r="B965" s="138">
        <v>45534749</v>
      </c>
      <c r="C965" s="138" t="s">
        <v>1212</v>
      </c>
      <c r="D965" s="138" t="s">
        <v>1213</v>
      </c>
      <c r="E965" s="138" t="s">
        <v>55</v>
      </c>
      <c r="F965" s="138">
        <v>0.40300000000000002</v>
      </c>
      <c r="G965" s="138">
        <v>0.85</v>
      </c>
      <c r="H965" s="138" t="s">
        <v>1219</v>
      </c>
      <c r="I965" s="138" t="s">
        <v>1220</v>
      </c>
      <c r="J965" s="141" t="s">
        <v>5906</v>
      </c>
      <c r="K965" s="138" t="s">
        <v>2334</v>
      </c>
      <c r="L965" s="138" t="s">
        <v>2335</v>
      </c>
    </row>
    <row r="966" spans="1:12">
      <c r="A966" s="138" t="s">
        <v>1888</v>
      </c>
      <c r="B966" s="138">
        <v>16345425</v>
      </c>
      <c r="C966" s="138" t="s">
        <v>1212</v>
      </c>
      <c r="D966" s="138" t="s">
        <v>1223</v>
      </c>
      <c r="E966" s="138" t="s">
        <v>48</v>
      </c>
      <c r="F966" s="138">
        <v>0.41499999999999998</v>
      </c>
      <c r="G966" s="138">
        <v>6.6609999999999996</v>
      </c>
      <c r="H966" s="138" t="s">
        <v>1219</v>
      </c>
      <c r="I966" s="138" t="s">
        <v>1220</v>
      </c>
      <c r="J966" s="141" t="s">
        <v>5934</v>
      </c>
      <c r="K966" s="138" t="s">
        <v>2407</v>
      </c>
      <c r="L966" s="138" t="s">
        <v>2408</v>
      </c>
    </row>
    <row r="967" spans="1:12">
      <c r="A967" s="138" t="s">
        <v>1888</v>
      </c>
      <c r="B967" s="138">
        <v>3623984</v>
      </c>
      <c r="C967" s="138" t="s">
        <v>1218</v>
      </c>
      <c r="D967" s="138" t="s">
        <v>1213</v>
      </c>
      <c r="E967" s="138" t="s">
        <v>44</v>
      </c>
      <c r="F967" s="138">
        <v>0.27</v>
      </c>
      <c r="G967" s="138">
        <v>0.14899999999999999</v>
      </c>
      <c r="H967" s="138" t="s">
        <v>1569</v>
      </c>
      <c r="I967" s="138" t="s">
        <v>1570</v>
      </c>
      <c r="J967" s="141" t="s">
        <v>6001</v>
      </c>
      <c r="K967" s="138" t="s">
        <v>2597</v>
      </c>
      <c r="L967" s="138" t="s">
        <v>2598</v>
      </c>
    </row>
    <row r="968" spans="1:12">
      <c r="A968" s="138" t="s">
        <v>1888</v>
      </c>
      <c r="B968" s="138">
        <v>49496418</v>
      </c>
      <c r="C968" s="138" t="s">
        <v>1223</v>
      </c>
      <c r="D968" s="138" t="s">
        <v>1213</v>
      </c>
      <c r="E968" s="138" t="s">
        <v>44</v>
      </c>
      <c r="F968" s="138">
        <v>0.317</v>
      </c>
      <c r="G968" s="138">
        <v>4.4180000000000001</v>
      </c>
      <c r="H968" s="138" t="s">
        <v>1214</v>
      </c>
      <c r="I968" s="138" t="s">
        <v>1215</v>
      </c>
      <c r="J968" s="141" t="s">
        <v>6002</v>
      </c>
      <c r="K968" s="138" t="s">
        <v>2599</v>
      </c>
      <c r="L968" s="138" t="s">
        <v>2600</v>
      </c>
    </row>
    <row r="969" spans="1:12">
      <c r="A969" s="138" t="s">
        <v>1888</v>
      </c>
      <c r="B969" s="138">
        <v>60544365</v>
      </c>
      <c r="C969" s="138" t="s">
        <v>1218</v>
      </c>
      <c r="D969" s="138" t="s">
        <v>1213</v>
      </c>
      <c r="E969" s="138" t="s">
        <v>59</v>
      </c>
      <c r="F969" s="138">
        <v>8.5000000000000006E-2</v>
      </c>
      <c r="G969" s="138">
        <v>8.3049999999999997</v>
      </c>
      <c r="H969" s="138" t="s">
        <v>1219</v>
      </c>
      <c r="I969" s="138" t="s">
        <v>1220</v>
      </c>
      <c r="J969" s="141" t="s">
        <v>6111</v>
      </c>
      <c r="K969" s="138" t="s">
        <v>2881</v>
      </c>
      <c r="L969" s="138" t="s">
        <v>2882</v>
      </c>
    </row>
    <row r="970" spans="1:12">
      <c r="A970" s="138" t="s">
        <v>1888</v>
      </c>
      <c r="B970" s="138">
        <v>27087410</v>
      </c>
      <c r="C970" s="138" t="s">
        <v>1218</v>
      </c>
      <c r="D970" s="138" t="s">
        <v>1213</v>
      </c>
      <c r="E970" s="138" t="s">
        <v>61</v>
      </c>
      <c r="F970" s="138">
        <v>0.16800000000000001</v>
      </c>
      <c r="G970" s="138">
        <v>6.6269999999999998</v>
      </c>
      <c r="H970" s="138" t="s">
        <v>1219</v>
      </c>
      <c r="I970" s="138" t="s">
        <v>1220</v>
      </c>
      <c r="J970" s="141" t="s">
        <v>6161</v>
      </c>
      <c r="K970" s="138" t="s">
        <v>2998</v>
      </c>
      <c r="L970" s="138" t="s">
        <v>2999</v>
      </c>
    </row>
    <row r="971" spans="1:12">
      <c r="A971" s="138" t="s">
        <v>1888</v>
      </c>
      <c r="B971" s="138">
        <v>30659072</v>
      </c>
      <c r="C971" s="138" t="s">
        <v>1218</v>
      </c>
      <c r="D971" s="138" t="s">
        <v>1213</v>
      </c>
      <c r="E971" s="138" t="s">
        <v>84</v>
      </c>
      <c r="F971" s="138">
        <v>0.38700000000000001</v>
      </c>
      <c r="G971" s="138">
        <v>0.23400000000000001</v>
      </c>
      <c r="H971" s="138" t="s">
        <v>1569</v>
      </c>
      <c r="I971" s="138" t="s">
        <v>1570</v>
      </c>
      <c r="J971" s="141" t="s">
        <v>6218</v>
      </c>
      <c r="K971" s="138" t="s">
        <v>3169</v>
      </c>
      <c r="L971" s="138" t="s">
        <v>3170</v>
      </c>
    </row>
    <row r="972" spans="1:12">
      <c r="A972" s="138" t="s">
        <v>1888</v>
      </c>
      <c r="B972" s="138">
        <v>13839224</v>
      </c>
      <c r="C972" s="138" t="s">
        <v>1212</v>
      </c>
      <c r="D972" s="138" t="s">
        <v>1213</v>
      </c>
      <c r="E972" s="138" t="s">
        <v>85</v>
      </c>
      <c r="F972" s="138">
        <v>0.41499999999999998</v>
      </c>
      <c r="G972" s="138">
        <v>-0.41</v>
      </c>
      <c r="H972" s="138" t="s">
        <v>1219</v>
      </c>
      <c r="I972" s="138" t="s">
        <v>1220</v>
      </c>
      <c r="J972" s="141" t="s">
        <v>6273</v>
      </c>
      <c r="K972" s="138" t="s">
        <v>3305</v>
      </c>
      <c r="L972" s="138" t="s">
        <v>3306</v>
      </c>
    </row>
    <row r="973" spans="1:12">
      <c r="A973" s="138" t="s">
        <v>1888</v>
      </c>
      <c r="B973" s="138">
        <v>30960649</v>
      </c>
      <c r="C973" s="138" t="s">
        <v>1218</v>
      </c>
      <c r="D973" s="138" t="s">
        <v>1213</v>
      </c>
      <c r="E973" s="138" t="s">
        <v>72</v>
      </c>
      <c r="F973" s="138">
        <v>0.28599999999999998</v>
      </c>
      <c r="G973" s="138">
        <v>0.79900000000000004</v>
      </c>
      <c r="H973" s="138" t="s">
        <v>1569</v>
      </c>
      <c r="I973" s="138" t="s">
        <v>1570</v>
      </c>
      <c r="J973" s="141" t="s">
        <v>6300</v>
      </c>
      <c r="K973" s="138" t="s">
        <v>3364</v>
      </c>
      <c r="L973" s="138" t="s">
        <v>3365</v>
      </c>
    </row>
    <row r="974" spans="1:12">
      <c r="A974" s="138" t="s">
        <v>1888</v>
      </c>
      <c r="B974" s="138">
        <v>9744981</v>
      </c>
      <c r="C974" s="138" t="s">
        <v>1218</v>
      </c>
      <c r="D974" s="138" t="s">
        <v>1213</v>
      </c>
      <c r="E974" s="138" t="s">
        <v>87</v>
      </c>
      <c r="F974" s="138">
        <v>0.26200000000000001</v>
      </c>
      <c r="G974" s="138">
        <v>6.6509999999999998</v>
      </c>
      <c r="H974" s="138" t="s">
        <v>1219</v>
      </c>
      <c r="I974" s="138" t="s">
        <v>1220</v>
      </c>
      <c r="J974" s="141" t="s">
        <v>6380</v>
      </c>
      <c r="K974" s="138" t="s">
        <v>3573</v>
      </c>
      <c r="L974" s="138" t="s">
        <v>3574</v>
      </c>
    </row>
    <row r="975" spans="1:12">
      <c r="A975" s="138" t="s">
        <v>1888</v>
      </c>
      <c r="B975" s="138">
        <v>2456310</v>
      </c>
      <c r="C975" s="138" t="s">
        <v>1218</v>
      </c>
      <c r="D975" s="138" t="s">
        <v>1213</v>
      </c>
      <c r="E975" s="138" t="s">
        <v>74</v>
      </c>
      <c r="F975" s="138">
        <v>0.187</v>
      </c>
      <c r="G975" s="138">
        <v>8.3360000000000003</v>
      </c>
      <c r="H975" s="138" t="s">
        <v>1219</v>
      </c>
      <c r="I975" s="138" t="s">
        <v>1220</v>
      </c>
      <c r="J975" s="141" t="s">
        <v>6424</v>
      </c>
      <c r="K975" s="138" t="s">
        <v>3684</v>
      </c>
      <c r="L975" s="138" t="s">
        <v>3685</v>
      </c>
    </row>
    <row r="976" spans="1:12">
      <c r="A976" s="138" t="s">
        <v>1888</v>
      </c>
      <c r="B976" s="138">
        <v>42936347</v>
      </c>
      <c r="C976" s="138" t="s">
        <v>1218</v>
      </c>
      <c r="D976" s="138" t="s">
        <v>1213</v>
      </c>
      <c r="E976" s="138" t="s">
        <v>89</v>
      </c>
      <c r="F976" s="138">
        <v>0.35899999999999999</v>
      </c>
      <c r="G976" s="138">
        <v>-6.7990000000000004</v>
      </c>
      <c r="H976" s="138" t="s">
        <v>1569</v>
      </c>
      <c r="I976" s="138" t="s">
        <v>1570</v>
      </c>
      <c r="J976" s="141" t="s">
        <v>6492</v>
      </c>
      <c r="K976" s="138" t="s">
        <v>3868</v>
      </c>
      <c r="L976" s="138" t="s">
        <v>3869</v>
      </c>
    </row>
    <row r="977" spans="1:12">
      <c r="A977" s="138" t="s">
        <v>1888</v>
      </c>
      <c r="B977" s="138">
        <v>32722522</v>
      </c>
      <c r="C977" s="138" t="s">
        <v>1218</v>
      </c>
      <c r="D977" s="138" t="s">
        <v>1213</v>
      </c>
      <c r="E977" s="138" t="s">
        <v>76</v>
      </c>
      <c r="F977" s="138">
        <v>6.2E-2</v>
      </c>
      <c r="G977" s="138">
        <v>0.47899999999999998</v>
      </c>
      <c r="H977" s="138" t="s">
        <v>1569</v>
      </c>
      <c r="I977" s="138" t="s">
        <v>1570</v>
      </c>
      <c r="J977" s="141" t="s">
        <v>6646</v>
      </c>
      <c r="K977" s="138" t="s">
        <v>4355</v>
      </c>
      <c r="L977" s="138" t="s">
        <v>4356</v>
      </c>
    </row>
    <row r="978" spans="1:12">
      <c r="A978" s="138" t="s">
        <v>1888</v>
      </c>
      <c r="B978" s="138">
        <v>49704889</v>
      </c>
      <c r="C978" s="138" t="s">
        <v>1223</v>
      </c>
      <c r="D978" s="138" t="s">
        <v>1212</v>
      </c>
      <c r="E978" s="138" t="s">
        <v>76</v>
      </c>
      <c r="F978" s="138">
        <v>0.06</v>
      </c>
      <c r="G978" s="138">
        <v>3.2240000000000002</v>
      </c>
      <c r="H978" s="138" t="s">
        <v>1569</v>
      </c>
      <c r="I978" s="138" t="s">
        <v>1570</v>
      </c>
      <c r="J978" s="141" t="s">
        <v>6647</v>
      </c>
      <c r="K978" s="138" t="s">
        <v>4357</v>
      </c>
      <c r="L978" s="138" t="s">
        <v>4358</v>
      </c>
    </row>
    <row r="979" spans="1:12">
      <c r="A979" s="138" t="s">
        <v>1888</v>
      </c>
      <c r="B979" s="138">
        <v>49717127</v>
      </c>
      <c r="C979" s="138" t="s">
        <v>1218</v>
      </c>
      <c r="D979" s="138" t="s">
        <v>1213</v>
      </c>
      <c r="E979" s="138" t="s">
        <v>76</v>
      </c>
      <c r="F979" s="138">
        <v>4.2999999999999997E-2</v>
      </c>
      <c r="G979" s="138">
        <v>0.249</v>
      </c>
      <c r="H979" s="138" t="s">
        <v>1569</v>
      </c>
      <c r="I979" s="138" t="s">
        <v>1570</v>
      </c>
      <c r="J979" s="141" t="s">
        <v>6647</v>
      </c>
      <c r="K979" s="138" t="s">
        <v>4359</v>
      </c>
      <c r="L979" s="138" t="s">
        <v>4360</v>
      </c>
    </row>
    <row r="980" spans="1:12">
      <c r="A980" s="138" t="s">
        <v>1888</v>
      </c>
      <c r="B980" s="138">
        <v>49717130</v>
      </c>
      <c r="C980" s="138" t="s">
        <v>1218</v>
      </c>
      <c r="D980" s="138" t="s">
        <v>1223</v>
      </c>
      <c r="E980" s="138" t="s">
        <v>76</v>
      </c>
      <c r="F980" s="138">
        <v>4.2000000000000003E-2</v>
      </c>
      <c r="G980" s="138">
        <v>-2.2789999999999999</v>
      </c>
      <c r="H980" s="138" t="s">
        <v>1569</v>
      </c>
      <c r="I980" s="138" t="s">
        <v>1570</v>
      </c>
      <c r="J980" s="141" t="s">
        <v>6647</v>
      </c>
      <c r="K980" s="138" t="s">
        <v>4361</v>
      </c>
      <c r="L980" s="138" t="s">
        <v>4362</v>
      </c>
    </row>
    <row r="981" spans="1:12">
      <c r="A981" s="138" t="s">
        <v>1888</v>
      </c>
      <c r="B981" s="138">
        <v>47417232</v>
      </c>
      <c r="C981" s="138" t="s">
        <v>1212</v>
      </c>
      <c r="D981" s="138" t="s">
        <v>1223</v>
      </c>
      <c r="E981" s="138" t="s">
        <v>92</v>
      </c>
      <c r="F981" s="138">
        <v>0.32400000000000001</v>
      </c>
      <c r="G981" s="138">
        <v>-4.5519999999999996</v>
      </c>
      <c r="H981" s="138" t="s">
        <v>1569</v>
      </c>
      <c r="I981" s="138" t="s">
        <v>1570</v>
      </c>
      <c r="J981" s="141" t="s">
        <v>6785</v>
      </c>
      <c r="K981" s="138" t="s">
        <v>4813</v>
      </c>
      <c r="L981" s="138" t="s">
        <v>4814</v>
      </c>
    </row>
    <row r="982" spans="1:12">
      <c r="A982" s="138" t="s">
        <v>1888</v>
      </c>
      <c r="B982" s="138">
        <v>5102543</v>
      </c>
      <c r="C982" s="138" t="s">
        <v>1223</v>
      </c>
      <c r="D982" s="138" t="s">
        <v>1212</v>
      </c>
      <c r="E982" s="138" t="s">
        <v>80</v>
      </c>
      <c r="F982" s="138">
        <v>9.8000000000000004E-2</v>
      </c>
      <c r="G982" s="138">
        <v>0.22500000000000001</v>
      </c>
      <c r="H982" s="138" t="s">
        <v>1569</v>
      </c>
      <c r="I982" s="138" t="s">
        <v>1570</v>
      </c>
      <c r="J982" s="141" t="s">
        <v>6944</v>
      </c>
      <c r="K982" s="138" t="s">
        <v>5456</v>
      </c>
      <c r="L982" s="138" t="s">
        <v>5457</v>
      </c>
    </row>
    <row r="983" spans="1:12">
      <c r="A983" s="138" t="s">
        <v>1888</v>
      </c>
      <c r="B983" s="138">
        <v>5102556</v>
      </c>
      <c r="C983" s="138" t="s">
        <v>1223</v>
      </c>
      <c r="D983" s="138" t="s">
        <v>1212</v>
      </c>
      <c r="E983" s="138" t="s">
        <v>80</v>
      </c>
      <c r="F983" s="138">
        <v>0.105</v>
      </c>
      <c r="G983" s="138">
        <v>-0.40600000000000003</v>
      </c>
      <c r="H983" s="138" t="s">
        <v>1219</v>
      </c>
      <c r="I983" s="138" t="s">
        <v>1220</v>
      </c>
      <c r="J983" s="141" t="s">
        <v>6944</v>
      </c>
      <c r="K983" s="138" t="s">
        <v>5458</v>
      </c>
      <c r="L983" s="138" t="s">
        <v>5459</v>
      </c>
    </row>
    <row r="984" spans="1:12">
      <c r="A984" s="138" t="s">
        <v>1888</v>
      </c>
      <c r="B984" s="138">
        <v>30722001</v>
      </c>
      <c r="C984" s="138" t="s">
        <v>1213</v>
      </c>
      <c r="D984" s="138" t="s">
        <v>1218</v>
      </c>
      <c r="E984" s="138" t="s">
        <v>80</v>
      </c>
      <c r="F984" s="138">
        <v>9.0999999999999998E-2</v>
      </c>
      <c r="G984" s="138">
        <v>0.52200000000000002</v>
      </c>
      <c r="H984" s="138" t="s">
        <v>1569</v>
      </c>
      <c r="I984" s="138" t="s">
        <v>1570</v>
      </c>
      <c r="J984" s="141" t="s">
        <v>6300</v>
      </c>
      <c r="K984" s="138" t="s">
        <v>5460</v>
      </c>
      <c r="L984" s="138" t="s">
        <v>5461</v>
      </c>
    </row>
    <row r="985" spans="1:12">
      <c r="A985" s="138" t="s">
        <v>1888</v>
      </c>
      <c r="B985" s="138">
        <v>48326109</v>
      </c>
      <c r="C985" s="138" t="s">
        <v>1223</v>
      </c>
      <c r="D985" s="138" t="s">
        <v>1212</v>
      </c>
      <c r="E985" s="138" t="s">
        <v>80</v>
      </c>
      <c r="F985" s="138">
        <v>7.8E-2</v>
      </c>
      <c r="G985" s="138">
        <v>-6.5810000000000004</v>
      </c>
      <c r="H985" s="138" t="s">
        <v>1569</v>
      </c>
      <c r="I985" s="138" t="s">
        <v>1570</v>
      </c>
      <c r="J985" s="141" t="s">
        <v>6945</v>
      </c>
      <c r="K985" s="138" t="s">
        <v>5462</v>
      </c>
      <c r="L985" s="138" t="s">
        <v>5463</v>
      </c>
    </row>
    <row r="986" spans="1:12">
      <c r="A986" s="138" t="s">
        <v>1888</v>
      </c>
      <c r="B986" s="138">
        <v>49694301</v>
      </c>
      <c r="C986" s="138" t="s">
        <v>1213</v>
      </c>
      <c r="D986" s="138" t="s">
        <v>1218</v>
      </c>
      <c r="E986" s="138" t="s">
        <v>80</v>
      </c>
      <c r="F986" s="138">
        <v>0.14499999999999999</v>
      </c>
      <c r="G986" s="138">
        <v>1.619</v>
      </c>
      <c r="H986" s="138" t="s">
        <v>1569</v>
      </c>
      <c r="I986" s="138" t="s">
        <v>1570</v>
      </c>
      <c r="J986" s="141" t="s">
        <v>6647</v>
      </c>
      <c r="K986" s="138" t="s">
        <v>5464</v>
      </c>
      <c r="L986" s="138" t="s">
        <v>5465</v>
      </c>
    </row>
    <row r="987" spans="1:12">
      <c r="A987" s="138" t="s">
        <v>1888</v>
      </c>
      <c r="B987" s="138">
        <v>49694329</v>
      </c>
      <c r="C987" s="138" t="s">
        <v>1223</v>
      </c>
      <c r="D987" s="138" t="s">
        <v>1212</v>
      </c>
      <c r="E987" s="138" t="s">
        <v>80</v>
      </c>
      <c r="F987" s="138">
        <v>0.158</v>
      </c>
      <c r="G987" s="138">
        <v>1.29</v>
      </c>
      <c r="H987" s="138" t="s">
        <v>1569</v>
      </c>
      <c r="I987" s="138" t="s">
        <v>1570</v>
      </c>
      <c r="J987" s="141" t="s">
        <v>6647</v>
      </c>
      <c r="K987" s="138" t="s">
        <v>5466</v>
      </c>
      <c r="L987" s="138" t="s">
        <v>5467</v>
      </c>
    </row>
    <row r="988" spans="1:12">
      <c r="A988" s="138" t="s">
        <v>1888</v>
      </c>
      <c r="B988" s="138">
        <v>50114086</v>
      </c>
      <c r="C988" s="138" t="s">
        <v>1212</v>
      </c>
      <c r="D988" s="138" t="s">
        <v>1223</v>
      </c>
      <c r="E988" s="138" t="s">
        <v>80</v>
      </c>
      <c r="F988" s="138">
        <v>9.5000000000000001E-2</v>
      </c>
      <c r="G988" s="138">
        <v>0.34</v>
      </c>
      <c r="H988" s="138" t="s">
        <v>1569</v>
      </c>
      <c r="I988" s="138" t="s">
        <v>1570</v>
      </c>
      <c r="J988" s="141" t="s">
        <v>6946</v>
      </c>
      <c r="K988" s="138" t="s">
        <v>2324</v>
      </c>
      <c r="L988" s="138" t="s">
        <v>5468</v>
      </c>
    </row>
    <row r="989" spans="1:12">
      <c r="A989" s="138" t="s">
        <v>1888</v>
      </c>
      <c r="B989" s="138">
        <v>50114095</v>
      </c>
      <c r="C989" s="138" t="s">
        <v>1223</v>
      </c>
      <c r="D989" s="138" t="s">
        <v>1212</v>
      </c>
      <c r="E989" s="138" t="s">
        <v>80</v>
      </c>
      <c r="F989" s="138">
        <v>9.0999999999999998E-2</v>
      </c>
      <c r="G989" s="138">
        <v>-2.5000000000000001E-2</v>
      </c>
      <c r="H989" s="138" t="s">
        <v>1569</v>
      </c>
      <c r="I989" s="138" t="s">
        <v>1570</v>
      </c>
      <c r="J989" s="141" t="s">
        <v>6946</v>
      </c>
      <c r="K989" s="138" t="s">
        <v>5469</v>
      </c>
      <c r="L989" s="138" t="s">
        <v>5470</v>
      </c>
    </row>
    <row r="990" spans="1:12">
      <c r="A990" s="138" t="s">
        <v>1611</v>
      </c>
      <c r="B990" s="138">
        <v>35263945</v>
      </c>
      <c r="C990" s="138" t="s">
        <v>1218</v>
      </c>
      <c r="D990" s="138" t="s">
        <v>1213</v>
      </c>
      <c r="E990" s="138" t="s">
        <v>64</v>
      </c>
      <c r="F990" s="138">
        <v>0.55300000000000005</v>
      </c>
      <c r="G990" s="138">
        <v>5.3220000000000001</v>
      </c>
      <c r="H990" s="138" t="s">
        <v>1214</v>
      </c>
      <c r="I990" s="138" t="s">
        <v>1215</v>
      </c>
      <c r="J990" s="141" t="s">
        <v>5633</v>
      </c>
      <c r="K990" s="138" t="s">
        <v>1612</v>
      </c>
      <c r="L990" s="138" t="s">
        <v>1613</v>
      </c>
    </row>
    <row r="991" spans="1:12">
      <c r="A991" s="138" t="s">
        <v>1611</v>
      </c>
      <c r="B991" s="138">
        <v>47800537</v>
      </c>
      <c r="C991" s="138" t="s">
        <v>1218</v>
      </c>
      <c r="D991" s="138" t="s">
        <v>1213</v>
      </c>
      <c r="E991" s="138" t="s">
        <v>64</v>
      </c>
      <c r="F991" s="138">
        <v>5.1999999999999998E-2</v>
      </c>
      <c r="G991" s="138">
        <v>1.9379999999999999</v>
      </c>
      <c r="H991" s="138" t="s">
        <v>1219</v>
      </c>
      <c r="I991" s="138" t="s">
        <v>1220</v>
      </c>
      <c r="J991" s="141" t="s">
        <v>5634</v>
      </c>
      <c r="K991" s="138" t="s">
        <v>1614</v>
      </c>
      <c r="L991" s="138" t="s">
        <v>1615</v>
      </c>
    </row>
    <row r="992" spans="1:12">
      <c r="A992" s="138" t="s">
        <v>1611</v>
      </c>
      <c r="B992" s="138">
        <v>1385304</v>
      </c>
      <c r="C992" s="138" t="s">
        <v>1218</v>
      </c>
      <c r="D992" s="138" t="s">
        <v>1213</v>
      </c>
      <c r="E992" s="138" t="s">
        <v>65</v>
      </c>
      <c r="F992" s="138">
        <v>0.4</v>
      </c>
      <c r="G992" s="138">
        <v>8.3949999999999996</v>
      </c>
      <c r="H992" s="138" t="s">
        <v>1219</v>
      </c>
      <c r="I992" s="138" t="s">
        <v>1220</v>
      </c>
      <c r="J992" s="141" t="s">
        <v>5644</v>
      </c>
      <c r="K992" s="138" t="s">
        <v>1658</v>
      </c>
      <c r="L992" s="138" t="s">
        <v>1659</v>
      </c>
    </row>
    <row r="993" spans="1:12">
      <c r="A993" s="138" t="s">
        <v>1611</v>
      </c>
      <c r="B993" s="138">
        <v>8688481</v>
      </c>
      <c r="C993" s="138" t="s">
        <v>1212</v>
      </c>
      <c r="D993" s="138" t="s">
        <v>1223</v>
      </c>
      <c r="E993" s="138" t="s">
        <v>66</v>
      </c>
      <c r="F993" s="138">
        <v>0.17</v>
      </c>
      <c r="G993" s="138">
        <v>5.8999999999999997E-2</v>
      </c>
      <c r="H993" s="138" t="s">
        <v>1219</v>
      </c>
      <c r="I993" s="138" t="s">
        <v>1220</v>
      </c>
      <c r="J993" s="141" t="s">
        <v>5656</v>
      </c>
      <c r="K993" s="138" t="s">
        <v>1698</v>
      </c>
      <c r="L993" s="138" t="s">
        <v>1699</v>
      </c>
    </row>
    <row r="994" spans="1:12">
      <c r="A994" s="138" t="s">
        <v>1611</v>
      </c>
      <c r="B994" s="138">
        <v>38681023</v>
      </c>
      <c r="C994" s="138" t="s">
        <v>1212</v>
      </c>
      <c r="D994" s="138" t="s">
        <v>1218</v>
      </c>
      <c r="E994" s="138" t="s">
        <v>68</v>
      </c>
      <c r="F994" s="138">
        <v>0.51900000000000002</v>
      </c>
      <c r="G994" s="138">
        <v>8.4060000000000006</v>
      </c>
      <c r="H994" s="138" t="s">
        <v>1219</v>
      </c>
      <c r="I994" s="138" t="s">
        <v>1220</v>
      </c>
      <c r="J994" s="141" t="s">
        <v>5730</v>
      </c>
      <c r="K994" s="138" t="s">
        <v>1891</v>
      </c>
      <c r="L994" s="138" t="s">
        <v>1892</v>
      </c>
    </row>
    <row r="995" spans="1:12">
      <c r="A995" s="138" t="s">
        <v>1611</v>
      </c>
      <c r="B995" s="138">
        <v>47800444</v>
      </c>
      <c r="C995" s="138" t="s">
        <v>1223</v>
      </c>
      <c r="D995" s="138" t="s">
        <v>1212</v>
      </c>
      <c r="E995" s="138" t="s">
        <v>53</v>
      </c>
      <c r="F995" s="138">
        <v>0.45700000000000002</v>
      </c>
      <c r="G995" s="138">
        <v>5.702</v>
      </c>
      <c r="H995" s="138" t="s">
        <v>1219</v>
      </c>
      <c r="I995" s="138" t="s">
        <v>1220</v>
      </c>
      <c r="J995" s="141" t="s">
        <v>5634</v>
      </c>
      <c r="K995" s="138" t="s">
        <v>2210</v>
      </c>
      <c r="L995" s="138" t="s">
        <v>2211</v>
      </c>
    </row>
    <row r="996" spans="1:12">
      <c r="A996" s="138" t="s">
        <v>1611</v>
      </c>
      <c r="B996" s="138">
        <v>52046567</v>
      </c>
      <c r="C996" s="138" t="s">
        <v>1218</v>
      </c>
      <c r="D996" s="138" t="s">
        <v>1213</v>
      </c>
      <c r="E996" s="138" t="s">
        <v>57</v>
      </c>
      <c r="F996" s="138">
        <v>0.46400000000000002</v>
      </c>
      <c r="G996" s="138">
        <v>3.181</v>
      </c>
      <c r="H996" s="138" t="s">
        <v>1214</v>
      </c>
      <c r="I996" s="138" t="s">
        <v>1215</v>
      </c>
      <c r="J996" s="141" t="s">
        <v>6062</v>
      </c>
      <c r="K996" s="138" t="s">
        <v>2753</v>
      </c>
      <c r="L996" s="138" t="s">
        <v>2754</v>
      </c>
    </row>
    <row r="997" spans="1:12">
      <c r="A997" s="138" t="s">
        <v>1611</v>
      </c>
      <c r="B997" s="138">
        <v>12028698</v>
      </c>
      <c r="C997" s="138" t="s">
        <v>1212</v>
      </c>
      <c r="D997" s="138" t="s">
        <v>1223</v>
      </c>
      <c r="E997" s="138" t="s">
        <v>59</v>
      </c>
      <c r="F997" s="138">
        <v>0.436</v>
      </c>
      <c r="G997" s="138">
        <v>-6.32</v>
      </c>
      <c r="H997" s="138" t="s">
        <v>1569</v>
      </c>
      <c r="I997" s="138" t="s">
        <v>1570</v>
      </c>
      <c r="J997" s="141" t="s">
        <v>6112</v>
      </c>
      <c r="K997" s="138" t="s">
        <v>2883</v>
      </c>
      <c r="L997" s="138" t="s">
        <v>2884</v>
      </c>
    </row>
    <row r="998" spans="1:12">
      <c r="A998" s="138" t="s">
        <v>1611</v>
      </c>
      <c r="B998" s="138">
        <v>49836589</v>
      </c>
      <c r="C998" s="138" t="s">
        <v>1218</v>
      </c>
      <c r="D998" s="138" t="s">
        <v>1213</v>
      </c>
      <c r="E998" s="138" t="s">
        <v>60</v>
      </c>
      <c r="F998" s="138">
        <v>0.45</v>
      </c>
      <c r="G998" s="138">
        <v>-3.3450000000000002</v>
      </c>
      <c r="H998" s="138" t="s">
        <v>1219</v>
      </c>
      <c r="I998" s="138" t="s">
        <v>1220</v>
      </c>
      <c r="J998" s="141" t="s">
        <v>6137</v>
      </c>
      <c r="K998" s="138" t="s">
        <v>2944</v>
      </c>
      <c r="L998" s="138" t="s">
        <v>2945</v>
      </c>
    </row>
    <row r="999" spans="1:12">
      <c r="A999" s="138" t="s">
        <v>1611</v>
      </c>
      <c r="B999" s="138">
        <v>49836781</v>
      </c>
      <c r="C999" s="138" t="s">
        <v>1218</v>
      </c>
      <c r="D999" s="138" t="s">
        <v>1213</v>
      </c>
      <c r="E999" s="138" t="s">
        <v>86</v>
      </c>
      <c r="F999" s="138">
        <v>0.437</v>
      </c>
      <c r="G999" s="138">
        <v>-2.4E-2</v>
      </c>
      <c r="H999" s="138" t="s">
        <v>1219</v>
      </c>
      <c r="I999" s="138" t="s">
        <v>1220</v>
      </c>
      <c r="J999" s="141" t="s">
        <v>6137</v>
      </c>
      <c r="K999" s="138" t="s">
        <v>3437</v>
      </c>
      <c r="L999" s="138" t="s">
        <v>3438</v>
      </c>
    </row>
    <row r="1000" spans="1:12">
      <c r="A1000" s="138" t="s">
        <v>1611</v>
      </c>
      <c r="B1000" s="138">
        <v>38008440</v>
      </c>
      <c r="C1000" s="138" t="s">
        <v>1223</v>
      </c>
      <c r="D1000" s="138" t="s">
        <v>3463</v>
      </c>
      <c r="E1000" s="138" t="s">
        <v>86</v>
      </c>
      <c r="F1000" s="138">
        <v>0.433</v>
      </c>
      <c r="G1000" s="138">
        <v>2.7010000000000001</v>
      </c>
      <c r="H1000" s="138" t="s">
        <v>1622</v>
      </c>
      <c r="I1000" s="138" t="s">
        <v>1215</v>
      </c>
      <c r="J1000" s="141" t="s">
        <v>6337</v>
      </c>
      <c r="K1000" s="138" t="s">
        <v>3464</v>
      </c>
      <c r="L1000" s="138" t="s">
        <v>3465</v>
      </c>
    </row>
    <row r="1001" spans="1:12">
      <c r="A1001" s="138" t="s">
        <v>1611</v>
      </c>
      <c r="B1001" s="138">
        <v>44580569</v>
      </c>
      <c r="C1001" s="138" t="s">
        <v>1218</v>
      </c>
      <c r="D1001" s="138" t="s">
        <v>1213</v>
      </c>
      <c r="E1001" s="138" t="s">
        <v>74</v>
      </c>
      <c r="F1001" s="138">
        <v>0.214</v>
      </c>
      <c r="G1001" s="138">
        <v>-3.3330000000000002</v>
      </c>
      <c r="H1001" s="138" t="s">
        <v>1569</v>
      </c>
      <c r="I1001" s="138" t="s">
        <v>1570</v>
      </c>
      <c r="J1001" s="141" t="s">
        <v>6425</v>
      </c>
      <c r="K1001" s="138" t="s">
        <v>3150</v>
      </c>
      <c r="L1001" s="138" t="s">
        <v>3686</v>
      </c>
    </row>
    <row r="1002" spans="1:12">
      <c r="A1002" s="138" t="s">
        <v>1611</v>
      </c>
      <c r="B1002" s="138">
        <v>8723610</v>
      </c>
      <c r="C1002" s="138" t="s">
        <v>1218</v>
      </c>
      <c r="D1002" s="138" t="s">
        <v>1213</v>
      </c>
      <c r="E1002" s="138" t="s">
        <v>88</v>
      </c>
      <c r="F1002" s="138">
        <v>0.44</v>
      </c>
      <c r="G1002" s="138">
        <v>6.6660000000000004</v>
      </c>
      <c r="H1002" s="138" t="s">
        <v>1219</v>
      </c>
      <c r="I1002" s="138" t="s">
        <v>1220</v>
      </c>
      <c r="J1002" s="141" t="s">
        <v>5656</v>
      </c>
      <c r="K1002" s="138" t="s">
        <v>3763</v>
      </c>
      <c r="L1002" s="138" t="s">
        <v>3764</v>
      </c>
    </row>
    <row r="1003" spans="1:12">
      <c r="A1003" s="138" t="s">
        <v>1611</v>
      </c>
      <c r="B1003" s="138">
        <v>17239948</v>
      </c>
      <c r="C1003" s="138" t="s">
        <v>1212</v>
      </c>
      <c r="D1003" s="138" t="s">
        <v>1223</v>
      </c>
      <c r="E1003" s="138" t="s">
        <v>88</v>
      </c>
      <c r="F1003" s="138">
        <v>0.32</v>
      </c>
      <c r="G1003" s="138">
        <v>3.8740000000000001</v>
      </c>
      <c r="H1003" s="138" t="s">
        <v>1219</v>
      </c>
      <c r="I1003" s="138" t="s">
        <v>1220</v>
      </c>
      <c r="J1003" s="141" t="s">
        <v>6453</v>
      </c>
      <c r="K1003" s="138" t="s">
        <v>3765</v>
      </c>
      <c r="L1003" s="138" t="s">
        <v>3766</v>
      </c>
    </row>
    <row r="1004" spans="1:12">
      <c r="A1004" s="138" t="s">
        <v>1611</v>
      </c>
      <c r="B1004" s="138">
        <v>26397587</v>
      </c>
      <c r="C1004" s="138" t="s">
        <v>1213</v>
      </c>
      <c r="D1004" s="138" t="s">
        <v>1218</v>
      </c>
      <c r="E1004" s="138" t="s">
        <v>89</v>
      </c>
      <c r="F1004" s="138">
        <v>0.4</v>
      </c>
      <c r="G1004" s="138">
        <v>0.18</v>
      </c>
      <c r="H1004" s="138" t="s">
        <v>1569</v>
      </c>
      <c r="I1004" s="138" t="s">
        <v>1570</v>
      </c>
      <c r="J1004" s="141" t="s">
        <v>6493</v>
      </c>
      <c r="K1004" s="138" t="s">
        <v>3870</v>
      </c>
      <c r="L1004" s="138" t="s">
        <v>3871</v>
      </c>
    </row>
    <row r="1005" spans="1:12">
      <c r="A1005" s="138" t="s">
        <v>1611</v>
      </c>
      <c r="B1005" s="138">
        <v>46480767</v>
      </c>
      <c r="C1005" s="138" t="s">
        <v>1212</v>
      </c>
      <c r="D1005" s="138" t="s">
        <v>1223</v>
      </c>
      <c r="E1005" s="138" t="s">
        <v>89</v>
      </c>
      <c r="F1005" s="138">
        <v>0.52500000000000002</v>
      </c>
      <c r="G1005" s="138">
        <v>8.4109999999999996</v>
      </c>
      <c r="H1005" s="138" t="s">
        <v>1219</v>
      </c>
      <c r="I1005" s="138" t="s">
        <v>1220</v>
      </c>
      <c r="J1005" s="141" t="s">
        <v>6494</v>
      </c>
      <c r="K1005" s="138" t="s">
        <v>3872</v>
      </c>
      <c r="L1005" s="138" t="s">
        <v>3873</v>
      </c>
    </row>
    <row r="1006" spans="1:12">
      <c r="A1006" s="138" t="s">
        <v>1611</v>
      </c>
      <c r="B1006" s="138">
        <v>4094513</v>
      </c>
      <c r="C1006" s="138" t="s">
        <v>1212</v>
      </c>
      <c r="D1006" s="138" t="s">
        <v>1223</v>
      </c>
      <c r="E1006" s="138" t="s">
        <v>76</v>
      </c>
      <c r="F1006" s="138">
        <v>4.8000000000000001E-2</v>
      </c>
      <c r="G1006" s="138">
        <v>-2.0059999999999998</v>
      </c>
      <c r="H1006" s="138" t="s">
        <v>1569</v>
      </c>
      <c r="I1006" s="138" t="s">
        <v>1570</v>
      </c>
      <c r="J1006" s="141" t="s">
        <v>6648</v>
      </c>
      <c r="K1006" s="138" t="s">
        <v>4363</v>
      </c>
      <c r="L1006" s="138" t="s">
        <v>4364</v>
      </c>
    </row>
    <row r="1007" spans="1:12">
      <c r="A1007" s="138" t="s">
        <v>1611</v>
      </c>
      <c r="B1007" s="138">
        <v>10796577</v>
      </c>
      <c r="C1007" s="138" t="s">
        <v>1223</v>
      </c>
      <c r="D1007" s="138" t="s">
        <v>1212</v>
      </c>
      <c r="E1007" s="138" t="s">
        <v>76</v>
      </c>
      <c r="F1007" s="138">
        <v>8.6999999999999994E-2</v>
      </c>
      <c r="G1007" s="138">
        <v>1.272</v>
      </c>
      <c r="H1007" s="138" t="s">
        <v>1569</v>
      </c>
      <c r="I1007" s="138" t="s">
        <v>1570</v>
      </c>
      <c r="J1007" s="141" t="s">
        <v>6649</v>
      </c>
      <c r="K1007" s="138" t="s">
        <v>4365</v>
      </c>
      <c r="L1007" s="138" t="s">
        <v>4366</v>
      </c>
    </row>
    <row r="1008" spans="1:12">
      <c r="A1008" s="138" t="s">
        <v>1611</v>
      </c>
      <c r="B1008" s="138">
        <v>16223158</v>
      </c>
      <c r="C1008" s="138" t="s">
        <v>1213</v>
      </c>
      <c r="D1008" s="138" t="s">
        <v>1218</v>
      </c>
      <c r="E1008" s="138" t="s">
        <v>76</v>
      </c>
      <c r="F1008" s="138">
        <v>4.4999999999999998E-2</v>
      </c>
      <c r="G1008" s="138">
        <v>0.63100000000000001</v>
      </c>
      <c r="H1008" s="138" t="s">
        <v>1569</v>
      </c>
      <c r="I1008" s="138" t="s">
        <v>1570</v>
      </c>
      <c r="J1008" s="141" t="s">
        <v>6650</v>
      </c>
      <c r="K1008" s="138" t="s">
        <v>4367</v>
      </c>
      <c r="L1008" s="138" t="s">
        <v>4368</v>
      </c>
    </row>
    <row r="1009" spans="1:12">
      <c r="A1009" s="138" t="s">
        <v>1611</v>
      </c>
      <c r="B1009" s="138">
        <v>17060945</v>
      </c>
      <c r="C1009" s="138" t="s">
        <v>1218</v>
      </c>
      <c r="D1009" s="138" t="s">
        <v>1213</v>
      </c>
      <c r="E1009" s="138" t="s">
        <v>76</v>
      </c>
      <c r="F1009" s="138">
        <v>5.8999999999999997E-2</v>
      </c>
      <c r="G1009" s="138">
        <v>2.069</v>
      </c>
      <c r="H1009" s="138" t="s">
        <v>1219</v>
      </c>
      <c r="I1009" s="138" t="s">
        <v>1220</v>
      </c>
      <c r="J1009" s="141" t="s">
        <v>6651</v>
      </c>
      <c r="K1009" s="138" t="s">
        <v>4369</v>
      </c>
      <c r="L1009" s="138" t="s">
        <v>4370</v>
      </c>
    </row>
    <row r="1010" spans="1:12">
      <c r="A1010" s="138" t="s">
        <v>1611</v>
      </c>
      <c r="B1010" s="138">
        <v>20205613</v>
      </c>
      <c r="C1010" s="138" t="s">
        <v>1213</v>
      </c>
      <c r="D1010" s="138" t="s">
        <v>1218</v>
      </c>
      <c r="E1010" s="138" t="s">
        <v>76</v>
      </c>
      <c r="F1010" s="138">
        <v>4.9000000000000002E-2</v>
      </c>
      <c r="G1010" s="138">
        <v>0.68</v>
      </c>
      <c r="H1010" s="138" t="s">
        <v>1569</v>
      </c>
      <c r="I1010" s="138" t="s">
        <v>1570</v>
      </c>
      <c r="J1010" s="141" t="s">
        <v>6652</v>
      </c>
      <c r="K1010" s="138" t="s">
        <v>4371</v>
      </c>
      <c r="L1010" s="138" t="s">
        <v>4372</v>
      </c>
    </row>
    <row r="1011" spans="1:12">
      <c r="A1011" s="138" t="s">
        <v>1611</v>
      </c>
      <c r="B1011" s="138">
        <v>29969312</v>
      </c>
      <c r="C1011" s="138" t="s">
        <v>1212</v>
      </c>
      <c r="D1011" s="138" t="s">
        <v>1223</v>
      </c>
      <c r="E1011" s="138" t="s">
        <v>76</v>
      </c>
      <c r="F1011" s="138">
        <v>4.7E-2</v>
      </c>
      <c r="G1011" s="138">
        <v>1.732</v>
      </c>
      <c r="H1011" s="138" t="s">
        <v>1569</v>
      </c>
      <c r="I1011" s="138" t="s">
        <v>1570</v>
      </c>
      <c r="J1011" s="141" t="s">
        <v>6653</v>
      </c>
      <c r="K1011" s="138" t="s">
        <v>4373</v>
      </c>
      <c r="L1011" s="138" t="s">
        <v>4374</v>
      </c>
    </row>
    <row r="1012" spans="1:12">
      <c r="A1012" s="138" t="s">
        <v>1611</v>
      </c>
      <c r="B1012" s="138">
        <v>16804562</v>
      </c>
      <c r="C1012" s="138" t="s">
        <v>4573</v>
      </c>
      <c r="D1012" s="138" t="s">
        <v>1218</v>
      </c>
      <c r="E1012" s="138" t="s">
        <v>76</v>
      </c>
      <c r="F1012" s="138">
        <v>0.503</v>
      </c>
      <c r="G1012" s="138">
        <v>6.282</v>
      </c>
      <c r="H1012" s="138" t="s">
        <v>1622</v>
      </c>
      <c r="I1012" s="138" t="s">
        <v>1215</v>
      </c>
      <c r="J1012" s="141" t="s">
        <v>6710</v>
      </c>
      <c r="K1012" s="138" t="s">
        <v>4574</v>
      </c>
      <c r="L1012" s="138" t="s">
        <v>4575</v>
      </c>
    </row>
    <row r="1013" spans="1:12">
      <c r="A1013" s="138" t="s">
        <v>1611</v>
      </c>
      <c r="B1013" s="138">
        <v>12015252</v>
      </c>
      <c r="C1013" s="138" t="s">
        <v>1218</v>
      </c>
      <c r="D1013" s="138" t="s">
        <v>1213</v>
      </c>
      <c r="E1013" s="138" t="s">
        <v>90</v>
      </c>
      <c r="F1013" s="138">
        <v>0.21</v>
      </c>
      <c r="G1013" s="138">
        <v>8.2970000000000006</v>
      </c>
      <c r="H1013" s="138" t="s">
        <v>1219</v>
      </c>
      <c r="I1013" s="138" t="s">
        <v>1220</v>
      </c>
      <c r="J1013" s="141" t="s">
        <v>6731</v>
      </c>
      <c r="K1013" s="138" t="s">
        <v>4630</v>
      </c>
      <c r="L1013" s="138" t="s">
        <v>4631</v>
      </c>
    </row>
    <row r="1014" spans="1:12">
      <c r="A1014" s="138" t="s">
        <v>1611</v>
      </c>
      <c r="B1014" s="138">
        <v>10021189</v>
      </c>
      <c r="C1014" s="138" t="s">
        <v>1218</v>
      </c>
      <c r="D1014" s="138" t="s">
        <v>1213</v>
      </c>
      <c r="E1014" s="138" t="s">
        <v>78</v>
      </c>
      <c r="F1014" s="138">
        <v>0.38200000000000001</v>
      </c>
      <c r="G1014" s="138">
        <v>8.3179999999999996</v>
      </c>
      <c r="H1014" s="138" t="s">
        <v>1219</v>
      </c>
      <c r="I1014" s="138" t="s">
        <v>1220</v>
      </c>
      <c r="J1014" s="141" t="s">
        <v>6771</v>
      </c>
      <c r="K1014" s="138" t="s">
        <v>4766</v>
      </c>
      <c r="L1014" s="138" t="s">
        <v>4767</v>
      </c>
    </row>
    <row r="1015" spans="1:12">
      <c r="A1015" s="138" t="s">
        <v>1611</v>
      </c>
      <c r="B1015" s="138">
        <v>49084513</v>
      </c>
      <c r="C1015" s="138" t="s">
        <v>1212</v>
      </c>
      <c r="D1015" s="138" t="s">
        <v>1223</v>
      </c>
      <c r="E1015" s="138" t="s">
        <v>78</v>
      </c>
      <c r="F1015" s="138">
        <v>0.38500000000000001</v>
      </c>
      <c r="G1015" s="138">
        <v>3.0449999999999999</v>
      </c>
      <c r="H1015" s="138" t="s">
        <v>1219</v>
      </c>
      <c r="I1015" s="138" t="s">
        <v>1220</v>
      </c>
      <c r="J1015" s="141" t="s">
        <v>6772</v>
      </c>
      <c r="K1015" s="138" t="s">
        <v>4768</v>
      </c>
      <c r="L1015" s="138" t="s">
        <v>4769</v>
      </c>
    </row>
    <row r="1016" spans="1:12">
      <c r="A1016" s="138" t="s">
        <v>1611</v>
      </c>
      <c r="B1016" s="138">
        <v>46454591</v>
      </c>
      <c r="C1016" s="138" t="s">
        <v>1218</v>
      </c>
      <c r="D1016" s="138" t="s">
        <v>1213</v>
      </c>
      <c r="E1016" s="138" t="s">
        <v>92</v>
      </c>
      <c r="F1016" s="138">
        <v>0.442</v>
      </c>
      <c r="G1016" s="138">
        <v>3.1970000000000001</v>
      </c>
      <c r="H1016" s="138" t="s">
        <v>1219</v>
      </c>
      <c r="I1016" s="138" t="s">
        <v>1220</v>
      </c>
      <c r="J1016" s="141" t="s">
        <v>6786</v>
      </c>
      <c r="K1016" s="138" t="s">
        <v>4815</v>
      </c>
      <c r="L1016" s="138" t="s">
        <v>4816</v>
      </c>
    </row>
    <row r="1017" spans="1:12">
      <c r="A1017" s="138" t="s">
        <v>1611</v>
      </c>
      <c r="B1017" s="138">
        <v>10791461</v>
      </c>
      <c r="C1017" s="138" t="s">
        <v>1223</v>
      </c>
      <c r="D1017" s="138" t="s">
        <v>1212</v>
      </c>
      <c r="E1017" s="138" t="s">
        <v>79</v>
      </c>
      <c r="F1017" s="138">
        <v>7.2999999999999995E-2</v>
      </c>
      <c r="G1017" s="138">
        <v>0.17199999999999999</v>
      </c>
      <c r="H1017" s="138" t="s">
        <v>1569</v>
      </c>
      <c r="I1017" s="138" t="s">
        <v>1570</v>
      </c>
      <c r="J1017" s="141" t="s">
        <v>6649</v>
      </c>
      <c r="K1017" s="138" t="s">
        <v>4986</v>
      </c>
      <c r="L1017" s="138" t="s">
        <v>4987</v>
      </c>
    </row>
    <row r="1018" spans="1:12">
      <c r="A1018" s="138" t="s">
        <v>1611</v>
      </c>
      <c r="B1018" s="138">
        <v>10792015</v>
      </c>
      <c r="C1018" s="138" t="s">
        <v>1213</v>
      </c>
      <c r="D1018" s="138" t="s">
        <v>1218</v>
      </c>
      <c r="E1018" s="138" t="s">
        <v>79</v>
      </c>
      <c r="F1018" s="138">
        <v>4.2999999999999997E-2</v>
      </c>
      <c r="G1018" s="138">
        <v>0.91600000000000004</v>
      </c>
      <c r="H1018" s="138" t="s">
        <v>1569</v>
      </c>
      <c r="I1018" s="138" t="s">
        <v>1570</v>
      </c>
      <c r="J1018" s="141" t="s">
        <v>6649</v>
      </c>
      <c r="K1018" s="138" t="s">
        <v>4988</v>
      </c>
      <c r="L1018" s="138" t="s">
        <v>4989</v>
      </c>
    </row>
    <row r="1019" spans="1:12">
      <c r="A1019" s="138" t="s">
        <v>1611</v>
      </c>
      <c r="B1019" s="138">
        <v>48940360</v>
      </c>
      <c r="C1019" s="138" t="s">
        <v>1212</v>
      </c>
      <c r="D1019" s="138" t="s">
        <v>1223</v>
      </c>
      <c r="E1019" s="138" t="s">
        <v>79</v>
      </c>
      <c r="F1019" s="138">
        <v>0.13600000000000001</v>
      </c>
      <c r="G1019" s="138">
        <v>4.6059999999999999</v>
      </c>
      <c r="H1019" s="138" t="s">
        <v>1219</v>
      </c>
      <c r="I1019" s="138" t="s">
        <v>1220</v>
      </c>
      <c r="J1019" s="141" t="s">
        <v>6835</v>
      </c>
      <c r="K1019" s="138" t="s">
        <v>4990</v>
      </c>
      <c r="L1019" s="138" t="s">
        <v>4991</v>
      </c>
    </row>
    <row r="1020" spans="1:12">
      <c r="A1020" s="138" t="s">
        <v>1611</v>
      </c>
      <c r="B1020" s="138">
        <v>8195957</v>
      </c>
      <c r="C1020" s="138" t="s">
        <v>1218</v>
      </c>
      <c r="D1020" s="138" t="s">
        <v>1213</v>
      </c>
      <c r="E1020" s="138" t="s">
        <v>80</v>
      </c>
      <c r="F1020" s="138">
        <v>3.9E-2</v>
      </c>
      <c r="G1020" s="138">
        <v>-0.219</v>
      </c>
      <c r="H1020" s="138" t="s">
        <v>1569</v>
      </c>
      <c r="I1020" s="138" t="s">
        <v>1570</v>
      </c>
      <c r="J1020" s="141" t="s">
        <v>6947</v>
      </c>
      <c r="K1020" s="138" t="s">
        <v>2381</v>
      </c>
      <c r="L1020" s="138" t="s">
        <v>5471</v>
      </c>
    </row>
    <row r="1021" spans="1:12">
      <c r="A1021" s="138" t="s">
        <v>1611</v>
      </c>
      <c r="B1021" s="138">
        <v>10802458</v>
      </c>
      <c r="C1021" s="138" t="s">
        <v>1212</v>
      </c>
      <c r="D1021" s="138" t="s">
        <v>1223</v>
      </c>
      <c r="E1021" s="138" t="s">
        <v>80</v>
      </c>
      <c r="F1021" s="138">
        <v>8.5999999999999993E-2</v>
      </c>
      <c r="G1021" s="138">
        <v>-1.349</v>
      </c>
      <c r="H1021" s="138" t="s">
        <v>1569</v>
      </c>
      <c r="I1021" s="138" t="s">
        <v>1570</v>
      </c>
      <c r="J1021" s="141" t="s">
        <v>6649</v>
      </c>
      <c r="K1021" s="138" t="s">
        <v>5472</v>
      </c>
      <c r="L1021" s="138" t="s">
        <v>5473</v>
      </c>
    </row>
    <row r="1022" spans="1:12">
      <c r="A1022" s="138" t="s">
        <v>1611</v>
      </c>
      <c r="B1022" s="138">
        <v>38729859</v>
      </c>
      <c r="C1022" s="138" t="s">
        <v>1213</v>
      </c>
      <c r="D1022" s="138" t="s">
        <v>1218</v>
      </c>
      <c r="E1022" s="138" t="s">
        <v>80</v>
      </c>
      <c r="F1022" s="138">
        <v>0.50800000000000001</v>
      </c>
      <c r="G1022" s="138">
        <v>5.9809999999999999</v>
      </c>
      <c r="H1022" s="138" t="s">
        <v>1219</v>
      </c>
      <c r="I1022" s="138" t="s">
        <v>1220</v>
      </c>
      <c r="J1022" s="141" t="s">
        <v>5730</v>
      </c>
      <c r="K1022" s="138" t="s">
        <v>5474</v>
      </c>
      <c r="L1022" s="138" t="s">
        <v>5475</v>
      </c>
    </row>
    <row r="1023" spans="1:12">
      <c r="A1023" s="138" t="s">
        <v>1611</v>
      </c>
      <c r="B1023" s="138">
        <v>44427551</v>
      </c>
      <c r="C1023" s="138" t="s">
        <v>1213</v>
      </c>
      <c r="D1023" s="138" t="s">
        <v>1212</v>
      </c>
      <c r="E1023" s="138" t="s">
        <v>80</v>
      </c>
      <c r="F1023" s="138">
        <v>6.2E-2</v>
      </c>
      <c r="G1023" s="138">
        <v>0.03</v>
      </c>
      <c r="H1023" s="138" t="s">
        <v>1569</v>
      </c>
      <c r="I1023" s="138" t="s">
        <v>1570</v>
      </c>
      <c r="J1023" s="141" t="s">
        <v>6948</v>
      </c>
      <c r="K1023" s="138" t="s">
        <v>5476</v>
      </c>
      <c r="L1023" s="138" t="s">
        <v>5477</v>
      </c>
    </row>
    <row r="1024" spans="1:12">
      <c r="A1024" s="138" t="s">
        <v>1611</v>
      </c>
      <c r="B1024" s="138">
        <v>50177294</v>
      </c>
      <c r="C1024" s="138" t="s">
        <v>1213</v>
      </c>
      <c r="D1024" s="138" t="s">
        <v>1223</v>
      </c>
      <c r="E1024" s="138" t="s">
        <v>80</v>
      </c>
      <c r="F1024" s="138">
        <v>7.0999999999999994E-2</v>
      </c>
      <c r="G1024" s="138">
        <v>-0.77800000000000002</v>
      </c>
      <c r="H1024" s="138" t="s">
        <v>1569</v>
      </c>
      <c r="I1024" s="138" t="s">
        <v>1570</v>
      </c>
      <c r="J1024" s="141" t="s">
        <v>6949</v>
      </c>
      <c r="K1024" s="138" t="s">
        <v>5478</v>
      </c>
      <c r="L1024" s="138" t="s">
        <v>2767</v>
      </c>
    </row>
    <row r="1025" spans="1:12">
      <c r="A1025" s="138" t="s">
        <v>2075</v>
      </c>
      <c r="B1025" s="138">
        <v>39794075</v>
      </c>
      <c r="C1025" s="138" t="s">
        <v>1218</v>
      </c>
      <c r="D1025" s="138" t="s">
        <v>1213</v>
      </c>
      <c r="E1025" s="138" t="s">
        <v>51</v>
      </c>
      <c r="F1025" s="138">
        <v>0.45700000000000002</v>
      </c>
      <c r="G1025" s="138">
        <v>-9.8409999999999993</v>
      </c>
      <c r="H1025" s="138" t="s">
        <v>1569</v>
      </c>
      <c r="I1025" s="138" t="s">
        <v>1570</v>
      </c>
      <c r="J1025" s="141" t="s">
        <v>5802</v>
      </c>
      <c r="K1025" s="138" t="s">
        <v>2076</v>
      </c>
      <c r="L1025" s="138" t="s">
        <v>2077</v>
      </c>
    </row>
    <row r="1026" spans="1:12">
      <c r="A1026" s="138" t="s">
        <v>2075</v>
      </c>
      <c r="B1026" s="138">
        <v>24343581</v>
      </c>
      <c r="C1026" s="138" t="s">
        <v>1223</v>
      </c>
      <c r="D1026" s="138" t="s">
        <v>608</v>
      </c>
      <c r="E1026" s="138" t="s">
        <v>52</v>
      </c>
      <c r="F1026" s="138">
        <v>8.1000000000000003E-2</v>
      </c>
      <c r="G1026" s="138">
        <v>6.05</v>
      </c>
      <c r="H1026" s="138" t="s">
        <v>1622</v>
      </c>
      <c r="I1026" s="138" t="s">
        <v>1215</v>
      </c>
      <c r="J1026" s="141" t="s">
        <v>5843</v>
      </c>
      <c r="K1026" s="138" t="s">
        <v>2182</v>
      </c>
      <c r="L1026" s="138" t="s">
        <v>2183</v>
      </c>
    </row>
    <row r="1027" spans="1:12">
      <c r="A1027" s="138" t="s">
        <v>2075</v>
      </c>
      <c r="B1027" s="138">
        <v>19409230</v>
      </c>
      <c r="C1027" s="138" t="s">
        <v>1212</v>
      </c>
      <c r="D1027" s="138" t="s">
        <v>1223</v>
      </c>
      <c r="E1027" s="138" t="s">
        <v>54</v>
      </c>
      <c r="F1027" s="138">
        <v>0.32800000000000001</v>
      </c>
      <c r="G1027" s="138">
        <v>-0.54100000000000004</v>
      </c>
      <c r="H1027" s="138" t="s">
        <v>1219</v>
      </c>
      <c r="I1027" s="138" t="s">
        <v>1220</v>
      </c>
      <c r="J1027" s="141" t="s">
        <v>5875</v>
      </c>
      <c r="K1027" s="138" t="s">
        <v>2261</v>
      </c>
      <c r="L1027" s="138" t="s">
        <v>2262</v>
      </c>
    </row>
    <row r="1028" spans="1:12">
      <c r="A1028" s="138" t="s">
        <v>2075</v>
      </c>
      <c r="B1028" s="138">
        <v>29921489</v>
      </c>
      <c r="C1028" s="138" t="s">
        <v>1212</v>
      </c>
      <c r="D1028" s="138" t="s">
        <v>1223</v>
      </c>
      <c r="E1028" s="138" t="s">
        <v>54</v>
      </c>
      <c r="F1028" s="138">
        <v>5.6000000000000001E-2</v>
      </c>
      <c r="G1028" s="138">
        <v>-4.9459999999999997</v>
      </c>
      <c r="H1028" s="138" t="s">
        <v>1569</v>
      </c>
      <c r="I1028" s="138" t="s">
        <v>1570</v>
      </c>
      <c r="J1028" s="141" t="s">
        <v>5876</v>
      </c>
      <c r="K1028" s="138" t="s">
        <v>2263</v>
      </c>
      <c r="L1028" s="138" t="s">
        <v>2264</v>
      </c>
    </row>
    <row r="1029" spans="1:12">
      <c r="A1029" s="138" t="s">
        <v>2075</v>
      </c>
      <c r="B1029" s="138">
        <v>170928</v>
      </c>
      <c r="C1029" s="138" t="s">
        <v>1218</v>
      </c>
      <c r="D1029" s="138" t="s">
        <v>1223</v>
      </c>
      <c r="E1029" s="138" t="s">
        <v>48</v>
      </c>
      <c r="F1029" s="138">
        <v>0.17499999999999999</v>
      </c>
      <c r="G1029" s="138">
        <v>-0.63300000000000001</v>
      </c>
      <c r="H1029" s="138" t="s">
        <v>1219</v>
      </c>
      <c r="I1029" s="138" t="s">
        <v>1220</v>
      </c>
      <c r="J1029" s="141" t="s">
        <v>2409</v>
      </c>
      <c r="K1029" s="138" t="s">
        <v>2410</v>
      </c>
      <c r="L1029" s="138" t="s">
        <v>2411</v>
      </c>
    </row>
    <row r="1030" spans="1:12">
      <c r="A1030" s="138" t="s">
        <v>2075</v>
      </c>
      <c r="B1030" s="138">
        <v>13131705</v>
      </c>
      <c r="C1030" s="138" t="s">
        <v>1212</v>
      </c>
      <c r="D1030" s="138" t="s">
        <v>1223</v>
      </c>
      <c r="E1030" s="138" t="s">
        <v>48</v>
      </c>
      <c r="F1030" s="138">
        <v>0.33700000000000002</v>
      </c>
      <c r="G1030" s="138">
        <v>8.4139999999999997</v>
      </c>
      <c r="H1030" s="138" t="s">
        <v>1219</v>
      </c>
      <c r="I1030" s="138" t="s">
        <v>1220</v>
      </c>
      <c r="J1030" s="141" t="s">
        <v>5935</v>
      </c>
      <c r="K1030" s="138" t="s">
        <v>2412</v>
      </c>
      <c r="L1030" s="138" t="s">
        <v>2413</v>
      </c>
    </row>
    <row r="1031" spans="1:12">
      <c r="A1031" s="138" t="s">
        <v>2075</v>
      </c>
      <c r="B1031" s="138">
        <v>48003341</v>
      </c>
      <c r="C1031" s="138" t="s">
        <v>1212</v>
      </c>
      <c r="D1031" s="138" t="s">
        <v>1223</v>
      </c>
      <c r="E1031" s="138" t="s">
        <v>48</v>
      </c>
      <c r="F1031" s="138">
        <v>0.47599999999999998</v>
      </c>
      <c r="G1031" s="138">
        <v>-4.8869999999999996</v>
      </c>
      <c r="H1031" s="138" t="s">
        <v>1569</v>
      </c>
      <c r="I1031" s="138" t="s">
        <v>1570</v>
      </c>
      <c r="J1031" s="141" t="s">
        <v>7006</v>
      </c>
      <c r="K1031" s="138" t="s">
        <v>2414</v>
      </c>
      <c r="L1031" s="138" t="s">
        <v>2415</v>
      </c>
    </row>
    <row r="1032" spans="1:12">
      <c r="A1032" s="138" t="s">
        <v>2075</v>
      </c>
      <c r="B1032" s="138">
        <v>42359208</v>
      </c>
      <c r="C1032" s="138" t="s">
        <v>1218</v>
      </c>
      <c r="D1032" s="138" t="s">
        <v>1213</v>
      </c>
      <c r="E1032" s="138" t="s">
        <v>45</v>
      </c>
      <c r="F1032" s="138">
        <v>8.2000000000000003E-2</v>
      </c>
      <c r="G1032" s="138">
        <v>6.6559999999999997</v>
      </c>
      <c r="H1032" s="138" t="s">
        <v>1219</v>
      </c>
      <c r="I1032" s="138" t="s">
        <v>1220</v>
      </c>
      <c r="J1032" s="141" t="s">
        <v>5980</v>
      </c>
      <c r="K1032" s="138" t="s">
        <v>2534</v>
      </c>
      <c r="L1032" s="138" t="s">
        <v>2535</v>
      </c>
    </row>
    <row r="1033" spans="1:12">
      <c r="A1033" s="138" t="s">
        <v>2075</v>
      </c>
      <c r="B1033" s="138">
        <v>42320702</v>
      </c>
      <c r="C1033" s="138" t="s">
        <v>1213</v>
      </c>
      <c r="D1033" s="138" t="s">
        <v>1218</v>
      </c>
      <c r="E1033" s="138" t="s">
        <v>44</v>
      </c>
      <c r="F1033" s="138">
        <v>0.32800000000000001</v>
      </c>
      <c r="G1033" s="138">
        <v>-1.0840000000000001</v>
      </c>
      <c r="H1033" s="138" t="s">
        <v>1219</v>
      </c>
      <c r="I1033" s="138" t="s">
        <v>1220</v>
      </c>
      <c r="J1033" s="141" t="s">
        <v>2601</v>
      </c>
      <c r="K1033" s="138" t="s">
        <v>2602</v>
      </c>
      <c r="L1033" s="138" t="s">
        <v>2603</v>
      </c>
    </row>
    <row r="1034" spans="1:12">
      <c r="A1034" s="138" t="s">
        <v>2075</v>
      </c>
      <c r="B1034" s="138">
        <v>47158954</v>
      </c>
      <c r="C1034" s="138" t="s">
        <v>1218</v>
      </c>
      <c r="D1034" s="138" t="s">
        <v>1213</v>
      </c>
      <c r="E1034" s="138" t="s">
        <v>57</v>
      </c>
      <c r="F1034" s="138">
        <v>0.47099999999999997</v>
      </c>
      <c r="G1034" s="138">
        <v>5.0519999999999996</v>
      </c>
      <c r="H1034" s="138" t="s">
        <v>1219</v>
      </c>
      <c r="I1034" s="138" t="s">
        <v>1220</v>
      </c>
      <c r="J1034" s="141" t="s">
        <v>6063</v>
      </c>
      <c r="K1034" s="138" t="s">
        <v>2755</v>
      </c>
      <c r="L1034" s="138" t="s">
        <v>2756</v>
      </c>
    </row>
    <row r="1035" spans="1:12">
      <c r="A1035" s="138" t="s">
        <v>2075</v>
      </c>
      <c r="B1035" s="138">
        <v>37950421</v>
      </c>
      <c r="C1035" s="138" t="s">
        <v>1218</v>
      </c>
      <c r="D1035" s="138" t="s">
        <v>1213</v>
      </c>
      <c r="E1035" s="138" t="s">
        <v>58</v>
      </c>
      <c r="F1035" s="138">
        <v>0.54200000000000004</v>
      </c>
      <c r="G1035" s="138">
        <v>0.32800000000000001</v>
      </c>
      <c r="H1035" s="138" t="s">
        <v>1569</v>
      </c>
      <c r="I1035" s="138" t="s">
        <v>1570</v>
      </c>
      <c r="J1035" s="141" t="s">
        <v>6087</v>
      </c>
      <c r="K1035" s="138" t="s">
        <v>2812</v>
      </c>
      <c r="L1035" s="138" t="s">
        <v>2813</v>
      </c>
    </row>
    <row r="1036" spans="1:12">
      <c r="A1036" s="138" t="s">
        <v>2075</v>
      </c>
      <c r="B1036" s="138">
        <v>12472822</v>
      </c>
      <c r="C1036" s="138" t="s">
        <v>1218</v>
      </c>
      <c r="D1036" s="138" t="s">
        <v>1213</v>
      </c>
      <c r="E1036" s="138" t="s">
        <v>59</v>
      </c>
      <c r="F1036" s="138">
        <v>6.6000000000000003E-2</v>
      </c>
      <c r="G1036" s="138">
        <v>-0.90400000000000003</v>
      </c>
      <c r="H1036" s="138" t="s">
        <v>1569</v>
      </c>
      <c r="I1036" s="138" t="s">
        <v>1570</v>
      </c>
      <c r="J1036" s="141" t="s">
        <v>6113</v>
      </c>
      <c r="K1036" s="138" t="s">
        <v>2885</v>
      </c>
      <c r="L1036" s="138" t="s">
        <v>2886</v>
      </c>
    </row>
    <row r="1037" spans="1:12">
      <c r="A1037" s="138" t="s">
        <v>2075</v>
      </c>
      <c r="B1037" s="138">
        <v>47499343</v>
      </c>
      <c r="C1037" s="138" t="s">
        <v>1212</v>
      </c>
      <c r="D1037" s="138" t="s">
        <v>1218</v>
      </c>
      <c r="E1037" s="138" t="s">
        <v>61</v>
      </c>
      <c r="F1037" s="138">
        <v>0.46500000000000002</v>
      </c>
      <c r="G1037" s="138">
        <v>-20</v>
      </c>
      <c r="H1037" s="138" t="s">
        <v>1569</v>
      </c>
      <c r="I1037" s="138" t="s">
        <v>1570</v>
      </c>
      <c r="J1037" s="141" t="s">
        <v>6162</v>
      </c>
      <c r="K1037" s="138" t="s">
        <v>3000</v>
      </c>
      <c r="L1037" s="138" t="s">
        <v>3001</v>
      </c>
    </row>
    <row r="1038" spans="1:12">
      <c r="A1038" s="138" t="s">
        <v>2075</v>
      </c>
      <c r="B1038" s="138">
        <v>5210270</v>
      </c>
      <c r="C1038" s="138" t="s">
        <v>1212</v>
      </c>
      <c r="D1038" s="138" t="s">
        <v>1223</v>
      </c>
      <c r="E1038" s="138" t="s">
        <v>84</v>
      </c>
      <c r="F1038" s="138">
        <v>0.187</v>
      </c>
      <c r="G1038" s="138">
        <v>0.48899999999999999</v>
      </c>
      <c r="H1038" s="138" t="s">
        <v>1219</v>
      </c>
      <c r="I1038" s="138" t="s">
        <v>1220</v>
      </c>
      <c r="J1038" s="141" t="s">
        <v>6219</v>
      </c>
      <c r="K1038" s="138" t="s">
        <v>3171</v>
      </c>
      <c r="L1038" s="138" t="s">
        <v>3172</v>
      </c>
    </row>
    <row r="1039" spans="1:12">
      <c r="A1039" s="138" t="s">
        <v>2075</v>
      </c>
      <c r="B1039" s="138">
        <v>40082150</v>
      </c>
      <c r="C1039" s="138" t="s">
        <v>1212</v>
      </c>
      <c r="D1039" s="138" t="s">
        <v>1920</v>
      </c>
      <c r="E1039" s="138" t="s">
        <v>85</v>
      </c>
      <c r="F1039" s="138">
        <v>0.5</v>
      </c>
      <c r="G1039" s="138">
        <v>-1.3839999999999999</v>
      </c>
      <c r="H1039" s="138" t="s">
        <v>1622</v>
      </c>
      <c r="I1039" s="138" t="s">
        <v>1215</v>
      </c>
      <c r="J1039" s="141" t="s">
        <v>6277</v>
      </c>
      <c r="K1039" s="138" t="s">
        <v>3316</v>
      </c>
      <c r="L1039" s="138" t="s">
        <v>3317</v>
      </c>
    </row>
    <row r="1040" spans="1:12">
      <c r="A1040" s="138" t="s">
        <v>2075</v>
      </c>
      <c r="B1040" s="138">
        <v>31312038</v>
      </c>
      <c r="C1040" s="138" t="s">
        <v>1213</v>
      </c>
      <c r="D1040" s="138" t="s">
        <v>1218</v>
      </c>
      <c r="E1040" s="138" t="s">
        <v>72</v>
      </c>
      <c r="F1040" s="138">
        <v>0.35499999999999998</v>
      </c>
      <c r="G1040" s="138">
        <v>-1.181</v>
      </c>
      <c r="H1040" s="138" t="s">
        <v>1569</v>
      </c>
      <c r="I1040" s="138" t="s">
        <v>1570</v>
      </c>
      <c r="J1040" s="141" t="s">
        <v>6301</v>
      </c>
      <c r="K1040" s="138" t="s">
        <v>3366</v>
      </c>
      <c r="L1040" s="138" t="s">
        <v>3367</v>
      </c>
    </row>
    <row r="1041" spans="1:12">
      <c r="A1041" s="138" t="s">
        <v>2075</v>
      </c>
      <c r="B1041" s="138">
        <v>32458037</v>
      </c>
      <c r="C1041" s="138" t="s">
        <v>1218</v>
      </c>
      <c r="D1041" s="138" t="s">
        <v>1213</v>
      </c>
      <c r="E1041" s="138" t="s">
        <v>72</v>
      </c>
      <c r="F1041" s="138">
        <v>0.24299999999999999</v>
      </c>
      <c r="G1041" s="138">
        <v>-0.377</v>
      </c>
      <c r="H1041" s="138" t="s">
        <v>1219</v>
      </c>
      <c r="I1041" s="138" t="s">
        <v>1220</v>
      </c>
      <c r="J1041" s="141" t="s">
        <v>6302</v>
      </c>
      <c r="K1041" s="138" t="s">
        <v>3368</v>
      </c>
      <c r="L1041" s="138" t="s">
        <v>3369</v>
      </c>
    </row>
    <row r="1042" spans="1:12">
      <c r="A1042" s="138" t="s">
        <v>2075</v>
      </c>
      <c r="B1042" s="138">
        <v>47542995</v>
      </c>
      <c r="C1042" s="138" t="s">
        <v>1213</v>
      </c>
      <c r="D1042" s="138" t="s">
        <v>1826</v>
      </c>
      <c r="E1042" s="138" t="s">
        <v>72</v>
      </c>
      <c r="F1042" s="138">
        <v>0.34899999999999998</v>
      </c>
      <c r="G1042" s="138">
        <v>-3.1</v>
      </c>
      <c r="H1042" s="138" t="s">
        <v>1622</v>
      </c>
      <c r="I1042" s="138" t="s">
        <v>1215</v>
      </c>
      <c r="J1042" s="141" t="s">
        <v>6311</v>
      </c>
      <c r="K1042" s="138" t="s">
        <v>3401</v>
      </c>
      <c r="L1042" s="138" t="s">
        <v>3402</v>
      </c>
    </row>
    <row r="1043" spans="1:12">
      <c r="A1043" s="138" t="s">
        <v>2075</v>
      </c>
      <c r="B1043" s="138">
        <v>32332912</v>
      </c>
      <c r="C1043" s="138" t="s">
        <v>1218</v>
      </c>
      <c r="D1043" s="138" t="s">
        <v>1213</v>
      </c>
      <c r="E1043" s="138" t="s">
        <v>73</v>
      </c>
      <c r="F1043" s="138">
        <v>0.115</v>
      </c>
      <c r="G1043" s="138">
        <v>0.1</v>
      </c>
      <c r="H1043" s="138" t="s">
        <v>1569</v>
      </c>
      <c r="I1043" s="138" t="s">
        <v>1570</v>
      </c>
      <c r="J1043" s="141" t="s">
        <v>6358</v>
      </c>
      <c r="K1043" s="138" t="s">
        <v>3516</v>
      </c>
      <c r="L1043" s="138" t="s">
        <v>3517</v>
      </c>
    </row>
    <row r="1044" spans="1:12">
      <c r="A1044" s="138" t="s">
        <v>2075</v>
      </c>
      <c r="B1044" s="138">
        <v>34432442</v>
      </c>
      <c r="C1044" s="138" t="s">
        <v>1212</v>
      </c>
      <c r="D1044" s="138" t="s">
        <v>1223</v>
      </c>
      <c r="E1044" s="138" t="s">
        <v>73</v>
      </c>
      <c r="F1044" s="138">
        <v>7.0000000000000007E-2</v>
      </c>
      <c r="G1044" s="138">
        <v>-0.28699999999999998</v>
      </c>
      <c r="H1044" s="138" t="s">
        <v>1219</v>
      </c>
      <c r="I1044" s="138" t="s">
        <v>1220</v>
      </c>
      <c r="J1044" s="141" t="s">
        <v>6359</v>
      </c>
      <c r="K1044" s="138" t="s">
        <v>3518</v>
      </c>
      <c r="L1044" s="138" t="s">
        <v>3519</v>
      </c>
    </row>
    <row r="1045" spans="1:12">
      <c r="A1045" s="138" t="s">
        <v>2075</v>
      </c>
      <c r="B1045" s="138">
        <v>44492969</v>
      </c>
      <c r="C1045" s="138" t="s">
        <v>1218</v>
      </c>
      <c r="D1045" s="138" t="s">
        <v>1213</v>
      </c>
      <c r="E1045" s="138" t="s">
        <v>87</v>
      </c>
      <c r="F1045" s="138">
        <v>0.155</v>
      </c>
      <c r="G1045" s="138">
        <v>-3.97</v>
      </c>
      <c r="H1045" s="138" t="s">
        <v>1569</v>
      </c>
      <c r="I1045" s="138" t="s">
        <v>1570</v>
      </c>
      <c r="J1045" s="141" t="s">
        <v>6381</v>
      </c>
      <c r="K1045" s="138" t="s">
        <v>3575</v>
      </c>
      <c r="L1045" s="138" t="s">
        <v>3576</v>
      </c>
    </row>
    <row r="1046" spans="1:12">
      <c r="A1046" s="138" t="s">
        <v>2075</v>
      </c>
      <c r="B1046" s="138">
        <v>47149856</v>
      </c>
      <c r="C1046" s="138" t="s">
        <v>1218</v>
      </c>
      <c r="D1046" s="138" t="s">
        <v>1212</v>
      </c>
      <c r="E1046" s="138" t="s">
        <v>88</v>
      </c>
      <c r="F1046" s="138">
        <v>0.317</v>
      </c>
      <c r="G1046" s="138">
        <v>8.3439999999999994</v>
      </c>
      <c r="H1046" s="138" t="s">
        <v>1219</v>
      </c>
      <c r="I1046" s="138" t="s">
        <v>1220</v>
      </c>
      <c r="J1046" s="141" t="s">
        <v>6454</v>
      </c>
      <c r="K1046" s="138" t="s">
        <v>3767</v>
      </c>
      <c r="L1046" s="138" t="s">
        <v>3768</v>
      </c>
    </row>
    <row r="1047" spans="1:12">
      <c r="A1047" s="138" t="s">
        <v>2075</v>
      </c>
      <c r="B1047" s="138">
        <v>5495992</v>
      </c>
      <c r="C1047" s="138" t="s">
        <v>1223</v>
      </c>
      <c r="D1047" s="138" t="s">
        <v>1212</v>
      </c>
      <c r="E1047" s="138" t="s">
        <v>76</v>
      </c>
      <c r="F1047" s="138">
        <v>5.0999999999999997E-2</v>
      </c>
      <c r="G1047" s="138">
        <v>2.3130000000000002</v>
      </c>
      <c r="H1047" s="138" t="s">
        <v>1569</v>
      </c>
      <c r="I1047" s="138" t="s">
        <v>1570</v>
      </c>
      <c r="J1047" s="141" t="s">
        <v>6654</v>
      </c>
      <c r="K1047" s="138" t="s">
        <v>4375</v>
      </c>
      <c r="L1047" s="138" t="s">
        <v>4376</v>
      </c>
    </row>
    <row r="1048" spans="1:12">
      <c r="A1048" s="138" t="s">
        <v>2075</v>
      </c>
      <c r="B1048" s="138">
        <v>5793448</v>
      </c>
      <c r="C1048" s="138" t="s">
        <v>1212</v>
      </c>
      <c r="D1048" s="138" t="s">
        <v>1218</v>
      </c>
      <c r="E1048" s="138" t="s">
        <v>76</v>
      </c>
      <c r="F1048" s="138">
        <v>0.12</v>
      </c>
      <c r="G1048" s="138">
        <v>4.5129999999999999</v>
      </c>
      <c r="H1048" s="138" t="s">
        <v>1569</v>
      </c>
      <c r="I1048" s="138" t="s">
        <v>1570</v>
      </c>
      <c r="J1048" s="141" t="s">
        <v>6655</v>
      </c>
      <c r="K1048" s="138" t="s">
        <v>4377</v>
      </c>
      <c r="L1048" s="138" t="s">
        <v>4378</v>
      </c>
    </row>
    <row r="1049" spans="1:12">
      <c r="A1049" s="138" t="s">
        <v>2075</v>
      </c>
      <c r="B1049" s="138">
        <v>44401969</v>
      </c>
      <c r="C1049" s="138" t="s">
        <v>1223</v>
      </c>
      <c r="D1049" s="138" t="s">
        <v>1212</v>
      </c>
      <c r="E1049" s="138" t="s">
        <v>76</v>
      </c>
      <c r="F1049" s="138">
        <v>0.21299999999999999</v>
      </c>
      <c r="G1049" s="138">
        <v>-10.032999999999999</v>
      </c>
      <c r="H1049" s="138" t="s">
        <v>1569</v>
      </c>
      <c r="I1049" s="138" t="s">
        <v>1570</v>
      </c>
      <c r="J1049" s="141" t="s">
        <v>6656</v>
      </c>
      <c r="K1049" s="138" t="s">
        <v>4379</v>
      </c>
      <c r="L1049" s="138" t="s">
        <v>4380</v>
      </c>
    </row>
    <row r="1050" spans="1:12">
      <c r="A1050" s="138" t="s">
        <v>2075</v>
      </c>
      <c r="B1050" s="138">
        <v>44401972</v>
      </c>
      <c r="C1050" s="138" t="s">
        <v>1218</v>
      </c>
      <c r="D1050" s="138" t="s">
        <v>1213</v>
      </c>
      <c r="E1050" s="138" t="s">
        <v>76</v>
      </c>
      <c r="F1050" s="138">
        <v>0.21</v>
      </c>
      <c r="G1050" s="138">
        <v>1.2030000000000001</v>
      </c>
      <c r="H1050" s="138" t="s">
        <v>1569</v>
      </c>
      <c r="I1050" s="138" t="s">
        <v>1570</v>
      </c>
      <c r="J1050" s="141" t="s">
        <v>6656</v>
      </c>
      <c r="K1050" s="138" t="s">
        <v>4381</v>
      </c>
      <c r="L1050" s="138" t="s">
        <v>4382</v>
      </c>
    </row>
    <row r="1051" spans="1:12">
      <c r="A1051" s="138" t="s">
        <v>2075</v>
      </c>
      <c r="B1051" s="138">
        <v>44406917</v>
      </c>
      <c r="C1051" s="138" t="s">
        <v>1223</v>
      </c>
      <c r="D1051" s="138" t="s">
        <v>1212</v>
      </c>
      <c r="E1051" s="138" t="s">
        <v>76</v>
      </c>
      <c r="F1051" s="138">
        <v>0.18099999999999999</v>
      </c>
      <c r="G1051" s="138">
        <v>-9.5440000000000005</v>
      </c>
      <c r="H1051" s="138" t="s">
        <v>1569</v>
      </c>
      <c r="I1051" s="138" t="s">
        <v>1570</v>
      </c>
      <c r="J1051" s="141" t="s">
        <v>6656</v>
      </c>
      <c r="K1051" s="138" t="s">
        <v>4383</v>
      </c>
      <c r="L1051" s="138" t="s">
        <v>4384</v>
      </c>
    </row>
    <row r="1052" spans="1:12">
      <c r="A1052" s="138" t="s">
        <v>2075</v>
      </c>
      <c r="B1052" s="138">
        <v>48306342</v>
      </c>
      <c r="C1052" s="138" t="s">
        <v>1212</v>
      </c>
      <c r="D1052" s="138" t="s">
        <v>1218</v>
      </c>
      <c r="E1052" s="138" t="s">
        <v>76</v>
      </c>
      <c r="F1052" s="138">
        <v>0.04</v>
      </c>
      <c r="G1052" s="138">
        <v>-0.23899999999999999</v>
      </c>
      <c r="H1052" s="138" t="s">
        <v>1569</v>
      </c>
      <c r="I1052" s="138" t="s">
        <v>1570</v>
      </c>
      <c r="J1052" s="141" t="s">
        <v>6657</v>
      </c>
      <c r="K1052" s="138" t="s">
        <v>4385</v>
      </c>
      <c r="L1052" s="138" t="s">
        <v>4386</v>
      </c>
    </row>
    <row r="1053" spans="1:12">
      <c r="A1053" s="138" t="s">
        <v>2075</v>
      </c>
      <c r="B1053" s="138">
        <v>20355060</v>
      </c>
      <c r="C1053" s="138" t="s">
        <v>1212</v>
      </c>
      <c r="D1053" s="138" t="s">
        <v>1223</v>
      </c>
      <c r="E1053" s="138" t="s">
        <v>90</v>
      </c>
      <c r="F1053" s="138">
        <v>0.34699999999999998</v>
      </c>
      <c r="G1053" s="138">
        <v>8.4139999999999997</v>
      </c>
      <c r="H1053" s="138" t="s">
        <v>1723</v>
      </c>
      <c r="I1053" s="138" t="s">
        <v>1220</v>
      </c>
      <c r="J1053" s="141" t="s">
        <v>6732</v>
      </c>
      <c r="K1053" s="138" t="s">
        <v>1592</v>
      </c>
      <c r="L1053" s="138" t="s">
        <v>4632</v>
      </c>
    </row>
    <row r="1054" spans="1:12">
      <c r="A1054" s="138" t="s">
        <v>2075</v>
      </c>
      <c r="B1054" s="138">
        <v>19009924</v>
      </c>
      <c r="C1054" s="138" t="s">
        <v>1223</v>
      </c>
      <c r="D1054" s="138" t="s">
        <v>1213</v>
      </c>
      <c r="E1054" s="138" t="s">
        <v>79</v>
      </c>
      <c r="F1054" s="138">
        <v>0.10299999999999999</v>
      </c>
      <c r="G1054" s="138">
        <v>6.0339999999999998</v>
      </c>
      <c r="H1054" s="138" t="s">
        <v>1219</v>
      </c>
      <c r="I1054" s="138" t="s">
        <v>1220</v>
      </c>
      <c r="J1054" s="141" t="s">
        <v>6836</v>
      </c>
      <c r="K1054" s="138" t="s">
        <v>4992</v>
      </c>
      <c r="L1054" s="138" t="s">
        <v>4993</v>
      </c>
    </row>
    <row r="1055" spans="1:12">
      <c r="A1055" s="138" t="s">
        <v>2075</v>
      </c>
      <c r="B1055" s="138">
        <v>26209852</v>
      </c>
      <c r="C1055" s="138" t="s">
        <v>1212</v>
      </c>
      <c r="D1055" s="138" t="s">
        <v>1213</v>
      </c>
      <c r="E1055" s="138" t="s">
        <v>79</v>
      </c>
      <c r="F1055" s="138">
        <v>0.215</v>
      </c>
      <c r="G1055" s="138">
        <v>8.35</v>
      </c>
      <c r="H1055" s="138" t="s">
        <v>1219</v>
      </c>
      <c r="I1055" s="138" t="s">
        <v>1220</v>
      </c>
      <c r="J1055" s="141" t="s">
        <v>6837</v>
      </c>
      <c r="K1055" s="138" t="s">
        <v>4994</v>
      </c>
      <c r="L1055" s="138" t="s">
        <v>4995</v>
      </c>
    </row>
    <row r="1056" spans="1:12">
      <c r="A1056" s="138" t="s">
        <v>2075</v>
      </c>
      <c r="B1056" s="138">
        <v>16347661</v>
      </c>
      <c r="C1056" s="138" t="s">
        <v>1213</v>
      </c>
      <c r="D1056" s="138" t="s">
        <v>1218</v>
      </c>
      <c r="E1056" s="138" t="s">
        <v>80</v>
      </c>
      <c r="F1056" s="138">
        <v>4.1000000000000002E-2</v>
      </c>
      <c r="G1056" s="138">
        <v>1.534</v>
      </c>
      <c r="H1056" s="138" t="s">
        <v>1219</v>
      </c>
      <c r="I1056" s="138" t="s">
        <v>1220</v>
      </c>
      <c r="J1056" s="141" t="s">
        <v>6950</v>
      </c>
      <c r="K1056" s="138" t="s">
        <v>5479</v>
      </c>
      <c r="L1056" s="138" t="s">
        <v>5480</v>
      </c>
    </row>
    <row r="1057" spans="1:12">
      <c r="A1057" s="138" t="s">
        <v>2075</v>
      </c>
      <c r="B1057" s="138">
        <v>30088643</v>
      </c>
      <c r="C1057" s="138" t="s">
        <v>1218</v>
      </c>
      <c r="D1057" s="138" t="s">
        <v>1213</v>
      </c>
      <c r="E1057" s="138" t="s">
        <v>80</v>
      </c>
      <c r="F1057" s="138">
        <v>4.3999999999999997E-2</v>
      </c>
      <c r="G1057" s="138">
        <v>1.2889999999999999</v>
      </c>
      <c r="H1057" s="138" t="s">
        <v>1569</v>
      </c>
      <c r="I1057" s="138" t="s">
        <v>1570</v>
      </c>
      <c r="J1057" s="141" t="s">
        <v>6951</v>
      </c>
      <c r="K1057" s="138" t="s">
        <v>5481</v>
      </c>
      <c r="L1057" s="138" t="s">
        <v>5482</v>
      </c>
    </row>
    <row r="1058" spans="1:12">
      <c r="A1058" s="138" t="s">
        <v>2075</v>
      </c>
      <c r="B1058" s="138">
        <v>30088648</v>
      </c>
      <c r="C1058" s="138" t="s">
        <v>1213</v>
      </c>
      <c r="D1058" s="138" t="s">
        <v>1218</v>
      </c>
      <c r="E1058" s="138" t="s">
        <v>80</v>
      </c>
      <c r="F1058" s="138">
        <v>4.2999999999999997E-2</v>
      </c>
      <c r="G1058" s="138">
        <v>-4.149</v>
      </c>
      <c r="H1058" s="138" t="s">
        <v>1219</v>
      </c>
      <c r="I1058" s="138" t="s">
        <v>1220</v>
      </c>
      <c r="J1058" s="141" t="s">
        <v>6951</v>
      </c>
      <c r="K1058" s="138" t="s">
        <v>5483</v>
      </c>
      <c r="L1058" s="138" t="s">
        <v>5484</v>
      </c>
    </row>
    <row r="1059" spans="1:12">
      <c r="A1059" s="138" t="s">
        <v>2075</v>
      </c>
      <c r="B1059" s="138">
        <v>35017797</v>
      </c>
      <c r="C1059" s="138" t="s">
        <v>1223</v>
      </c>
      <c r="D1059" s="138" t="s">
        <v>1218</v>
      </c>
      <c r="E1059" s="138" t="s">
        <v>80</v>
      </c>
      <c r="F1059" s="138">
        <v>4.5999999999999999E-2</v>
      </c>
      <c r="G1059" s="138">
        <v>0.77</v>
      </c>
      <c r="H1059" s="138" t="s">
        <v>1569</v>
      </c>
      <c r="I1059" s="138" t="s">
        <v>1570</v>
      </c>
      <c r="J1059" s="141" t="s">
        <v>6952</v>
      </c>
      <c r="K1059" s="138" t="s">
        <v>5485</v>
      </c>
      <c r="L1059" s="138" t="s">
        <v>5486</v>
      </c>
    </row>
    <row r="1060" spans="1:12">
      <c r="A1060" s="138" t="s">
        <v>2075</v>
      </c>
      <c r="B1060" s="138">
        <v>36420641</v>
      </c>
      <c r="C1060" s="138" t="s">
        <v>1218</v>
      </c>
      <c r="D1060" s="138" t="s">
        <v>1213</v>
      </c>
      <c r="E1060" s="138" t="s">
        <v>80</v>
      </c>
      <c r="F1060" s="138">
        <v>7.1999999999999995E-2</v>
      </c>
      <c r="G1060" s="138">
        <v>0.34</v>
      </c>
      <c r="H1060" s="138" t="s">
        <v>1569</v>
      </c>
      <c r="I1060" s="138" t="s">
        <v>1570</v>
      </c>
      <c r="J1060" s="141" t="s">
        <v>6953</v>
      </c>
      <c r="K1060" s="138" t="s">
        <v>4520</v>
      </c>
      <c r="L1060" s="138" t="s">
        <v>5487</v>
      </c>
    </row>
    <row r="1061" spans="1:12">
      <c r="A1061" s="138" t="s">
        <v>2075</v>
      </c>
      <c r="B1061" s="138">
        <v>37841184</v>
      </c>
      <c r="C1061" s="138" t="s">
        <v>1223</v>
      </c>
      <c r="D1061" s="138" t="s">
        <v>1212</v>
      </c>
      <c r="E1061" s="138" t="s">
        <v>80</v>
      </c>
      <c r="F1061" s="138">
        <v>7.5999999999999998E-2</v>
      </c>
      <c r="G1061" s="138">
        <v>0.36299999999999999</v>
      </c>
      <c r="H1061" s="138" t="s">
        <v>1569</v>
      </c>
      <c r="I1061" s="138" t="s">
        <v>1570</v>
      </c>
      <c r="J1061" s="141" t="s">
        <v>6954</v>
      </c>
      <c r="K1061" s="138" t="s">
        <v>5488</v>
      </c>
      <c r="L1061" s="138" t="s">
        <v>5489</v>
      </c>
    </row>
    <row r="1062" spans="1:12">
      <c r="A1062" s="138" t="s">
        <v>2075</v>
      </c>
      <c r="B1062" s="138">
        <v>37841190</v>
      </c>
      <c r="C1062" s="138" t="s">
        <v>1218</v>
      </c>
      <c r="D1062" s="138" t="s">
        <v>1213</v>
      </c>
      <c r="E1062" s="138" t="s">
        <v>80</v>
      </c>
      <c r="F1062" s="138">
        <v>7.2999999999999995E-2</v>
      </c>
      <c r="G1062" s="138">
        <v>0.63300000000000001</v>
      </c>
      <c r="H1062" s="138" t="s">
        <v>1569</v>
      </c>
      <c r="I1062" s="138" t="s">
        <v>1570</v>
      </c>
      <c r="J1062" s="141" t="s">
        <v>6954</v>
      </c>
      <c r="K1062" s="138" t="s">
        <v>5490</v>
      </c>
      <c r="L1062" s="138" t="s">
        <v>5491</v>
      </c>
    </row>
    <row r="1063" spans="1:12">
      <c r="A1063" s="138" t="s">
        <v>2075</v>
      </c>
      <c r="B1063" s="138">
        <v>40080077</v>
      </c>
      <c r="C1063" s="138" t="s">
        <v>1212</v>
      </c>
      <c r="D1063" s="138" t="s">
        <v>1223</v>
      </c>
      <c r="E1063" s="138" t="s">
        <v>80</v>
      </c>
      <c r="F1063" s="138">
        <v>5.3999999999999999E-2</v>
      </c>
      <c r="G1063" s="138">
        <v>8.3000000000000004E-2</v>
      </c>
      <c r="H1063" s="138" t="s">
        <v>1569</v>
      </c>
      <c r="I1063" s="138" t="s">
        <v>1570</v>
      </c>
      <c r="J1063" s="141" t="s">
        <v>6277</v>
      </c>
      <c r="K1063" s="138" t="s">
        <v>5492</v>
      </c>
      <c r="L1063" s="138" t="s">
        <v>5493</v>
      </c>
    </row>
    <row r="1064" spans="1:12">
      <c r="A1064" s="138" t="s">
        <v>2075</v>
      </c>
      <c r="B1064" s="138">
        <v>44401969</v>
      </c>
      <c r="C1064" s="138" t="s">
        <v>1223</v>
      </c>
      <c r="D1064" s="138" t="s">
        <v>1212</v>
      </c>
      <c r="E1064" s="138" t="s">
        <v>80</v>
      </c>
      <c r="F1064" s="138">
        <v>9.5000000000000001E-2</v>
      </c>
      <c r="G1064" s="138">
        <v>-10.032999999999999</v>
      </c>
      <c r="H1064" s="138" t="s">
        <v>1569</v>
      </c>
      <c r="I1064" s="138" t="s">
        <v>1570</v>
      </c>
      <c r="J1064" s="141" t="s">
        <v>6656</v>
      </c>
      <c r="K1064" s="138" t="s">
        <v>4379</v>
      </c>
      <c r="L1064" s="138" t="s">
        <v>4380</v>
      </c>
    </row>
    <row r="1065" spans="1:12">
      <c r="A1065" s="138" t="s">
        <v>2075</v>
      </c>
      <c r="B1065" s="138">
        <v>44401972</v>
      </c>
      <c r="C1065" s="138" t="s">
        <v>1218</v>
      </c>
      <c r="D1065" s="138" t="s">
        <v>1213</v>
      </c>
      <c r="E1065" s="138" t="s">
        <v>80</v>
      </c>
      <c r="F1065" s="138">
        <v>9.5000000000000001E-2</v>
      </c>
      <c r="G1065" s="138">
        <v>1.2030000000000001</v>
      </c>
      <c r="H1065" s="138" t="s">
        <v>1569</v>
      </c>
      <c r="I1065" s="138" t="s">
        <v>1570</v>
      </c>
      <c r="J1065" s="141" t="s">
        <v>6656</v>
      </c>
      <c r="K1065" s="138" t="s">
        <v>4381</v>
      </c>
      <c r="L1065" s="138" t="s">
        <v>4382</v>
      </c>
    </row>
    <row r="1066" spans="1:12">
      <c r="A1066" s="138" t="s">
        <v>2075</v>
      </c>
      <c r="B1066" s="138">
        <v>44406917</v>
      </c>
      <c r="C1066" s="138" t="s">
        <v>1223</v>
      </c>
      <c r="D1066" s="138" t="s">
        <v>1212</v>
      </c>
      <c r="E1066" s="138" t="s">
        <v>80</v>
      </c>
      <c r="F1066" s="138">
        <v>8.4000000000000005E-2</v>
      </c>
      <c r="G1066" s="138">
        <v>-9.5440000000000005</v>
      </c>
      <c r="H1066" s="138" t="s">
        <v>1569</v>
      </c>
      <c r="I1066" s="138" t="s">
        <v>1570</v>
      </c>
      <c r="J1066" s="141" t="s">
        <v>6656</v>
      </c>
      <c r="K1066" s="138" t="s">
        <v>4383</v>
      </c>
      <c r="L1066" s="138" t="s">
        <v>4384</v>
      </c>
    </row>
    <row r="1067" spans="1:12">
      <c r="A1067" s="138" t="s">
        <v>1700</v>
      </c>
      <c r="B1067" s="138">
        <v>32223391</v>
      </c>
      <c r="C1067" s="138" t="s">
        <v>1218</v>
      </c>
      <c r="D1067" s="138" t="s">
        <v>1213</v>
      </c>
      <c r="E1067" s="138" t="s">
        <v>66</v>
      </c>
      <c r="F1067" s="138">
        <v>0.16900000000000001</v>
      </c>
      <c r="G1067" s="138">
        <v>1.796</v>
      </c>
      <c r="H1067" s="138" t="s">
        <v>1569</v>
      </c>
      <c r="I1067" s="138" t="s">
        <v>1570</v>
      </c>
      <c r="J1067" s="141" t="s">
        <v>5657</v>
      </c>
      <c r="K1067" s="138" t="s">
        <v>1701</v>
      </c>
      <c r="L1067" s="138" t="s">
        <v>1702</v>
      </c>
    </row>
    <row r="1068" spans="1:12">
      <c r="A1068" s="138" t="s">
        <v>1700</v>
      </c>
      <c r="B1068" s="138">
        <v>3083061</v>
      </c>
      <c r="C1068" s="138" t="s">
        <v>1218</v>
      </c>
      <c r="D1068" s="138" t="s">
        <v>1212</v>
      </c>
      <c r="E1068" s="138" t="s">
        <v>67</v>
      </c>
      <c r="F1068" s="138">
        <v>0.35099999999999998</v>
      </c>
      <c r="G1068" s="138">
        <v>8.3829999999999991</v>
      </c>
      <c r="H1068" s="138" t="s">
        <v>1219</v>
      </c>
      <c r="I1068" s="138" t="s">
        <v>1220</v>
      </c>
      <c r="J1068" s="141" t="s">
        <v>5691</v>
      </c>
      <c r="K1068" s="138" t="s">
        <v>1792</v>
      </c>
      <c r="L1068" s="138" t="s">
        <v>1793</v>
      </c>
    </row>
    <row r="1069" spans="1:12">
      <c r="A1069" s="138" t="s">
        <v>1700</v>
      </c>
      <c r="B1069" s="138">
        <v>14805008</v>
      </c>
      <c r="C1069" s="138" t="s">
        <v>1218</v>
      </c>
      <c r="D1069" s="138" t="s">
        <v>1213</v>
      </c>
      <c r="E1069" s="138" t="s">
        <v>67</v>
      </c>
      <c r="F1069" s="138">
        <v>0.34899999999999998</v>
      </c>
      <c r="G1069" s="138">
        <v>8.3490000000000002</v>
      </c>
      <c r="H1069" s="138" t="s">
        <v>1219</v>
      </c>
      <c r="I1069" s="138" t="s">
        <v>1220</v>
      </c>
      <c r="J1069" s="141" t="s">
        <v>5692</v>
      </c>
      <c r="K1069" s="138" t="s">
        <v>1794</v>
      </c>
      <c r="L1069" s="138" t="s">
        <v>1795</v>
      </c>
    </row>
    <row r="1070" spans="1:12">
      <c r="A1070" s="138" t="s">
        <v>1700</v>
      </c>
      <c r="B1070" s="138">
        <v>34222439</v>
      </c>
      <c r="C1070" s="138" t="s">
        <v>1213</v>
      </c>
      <c r="D1070" s="138" t="s">
        <v>1218</v>
      </c>
      <c r="E1070" s="138" t="s">
        <v>68</v>
      </c>
      <c r="F1070" s="138">
        <v>0.51800000000000002</v>
      </c>
      <c r="G1070" s="138">
        <v>4.4290000000000003</v>
      </c>
      <c r="H1070" s="138" t="s">
        <v>1219</v>
      </c>
      <c r="I1070" s="138" t="s">
        <v>1220</v>
      </c>
      <c r="J1070" s="141" t="s">
        <v>5731</v>
      </c>
      <c r="K1070" s="138" t="s">
        <v>1893</v>
      </c>
      <c r="L1070" s="138" t="s">
        <v>1894</v>
      </c>
    </row>
    <row r="1071" spans="1:12">
      <c r="A1071" s="138" t="s">
        <v>1700</v>
      </c>
      <c r="B1071" s="138">
        <v>51578007</v>
      </c>
      <c r="C1071" s="138" t="s">
        <v>1218</v>
      </c>
      <c r="D1071" s="138" t="s">
        <v>1212</v>
      </c>
      <c r="E1071" s="138" t="s">
        <v>68</v>
      </c>
      <c r="F1071" s="138">
        <v>0.39600000000000002</v>
      </c>
      <c r="G1071" s="138">
        <v>2.9159999999999999</v>
      </c>
      <c r="H1071" s="138" t="s">
        <v>1569</v>
      </c>
      <c r="I1071" s="138" t="s">
        <v>1570</v>
      </c>
      <c r="J1071" s="141" t="s">
        <v>5732</v>
      </c>
      <c r="K1071" s="138" t="s">
        <v>1895</v>
      </c>
      <c r="L1071" s="138" t="s">
        <v>1896</v>
      </c>
    </row>
    <row r="1072" spans="1:12">
      <c r="A1072" s="138" t="s">
        <v>1700</v>
      </c>
      <c r="B1072" s="138">
        <v>49027923</v>
      </c>
      <c r="C1072" s="138" t="s">
        <v>1218</v>
      </c>
      <c r="D1072" s="138" t="s">
        <v>1213</v>
      </c>
      <c r="E1072" s="138" t="s">
        <v>49</v>
      </c>
      <c r="F1072" s="138">
        <v>0.55700000000000005</v>
      </c>
      <c r="G1072" s="138">
        <v>7.7779999999999996</v>
      </c>
      <c r="H1072" s="138" t="s">
        <v>1219</v>
      </c>
      <c r="I1072" s="138" t="s">
        <v>1220</v>
      </c>
      <c r="J1072" s="141" t="s">
        <v>5760</v>
      </c>
      <c r="K1072" s="138" t="s">
        <v>1960</v>
      </c>
      <c r="L1072" s="138" t="s">
        <v>1961</v>
      </c>
    </row>
    <row r="1073" spans="1:12">
      <c r="A1073" s="138" t="s">
        <v>1700</v>
      </c>
      <c r="B1073" s="138">
        <v>50896682</v>
      </c>
      <c r="C1073" s="138" t="s">
        <v>1218</v>
      </c>
      <c r="D1073" s="138" t="s">
        <v>1213</v>
      </c>
      <c r="E1073" s="138" t="s">
        <v>50</v>
      </c>
      <c r="F1073" s="138">
        <v>0.20499999999999999</v>
      </c>
      <c r="G1073" s="138">
        <v>2.88</v>
      </c>
      <c r="H1073" s="138" t="s">
        <v>1219</v>
      </c>
      <c r="I1073" s="138" t="s">
        <v>1220</v>
      </c>
      <c r="J1073" s="141" t="s">
        <v>5779</v>
      </c>
      <c r="K1073" s="138" t="s">
        <v>2006</v>
      </c>
      <c r="L1073" s="138" t="s">
        <v>2007</v>
      </c>
    </row>
    <row r="1074" spans="1:12">
      <c r="A1074" s="138" t="s">
        <v>1700</v>
      </c>
      <c r="B1074" s="138">
        <v>33221273</v>
      </c>
      <c r="C1074" s="138" t="s">
        <v>1213</v>
      </c>
      <c r="D1074" s="138" t="s">
        <v>1218</v>
      </c>
      <c r="E1074" s="138" t="s">
        <v>51</v>
      </c>
      <c r="F1074" s="138">
        <v>0.53600000000000003</v>
      </c>
      <c r="G1074" s="138">
        <v>-1.1180000000000001</v>
      </c>
      <c r="H1074" s="138" t="s">
        <v>1569</v>
      </c>
      <c r="I1074" s="138" t="s">
        <v>1570</v>
      </c>
      <c r="J1074" s="141" t="s">
        <v>5803</v>
      </c>
      <c r="K1074" s="138" t="s">
        <v>2078</v>
      </c>
      <c r="L1074" s="138" t="s">
        <v>2079</v>
      </c>
    </row>
    <row r="1075" spans="1:12">
      <c r="A1075" s="138" t="s">
        <v>1700</v>
      </c>
      <c r="B1075" s="138">
        <v>33134158</v>
      </c>
      <c r="C1075" s="138" t="s">
        <v>1212</v>
      </c>
      <c r="D1075" s="138" t="s">
        <v>1223</v>
      </c>
      <c r="E1075" s="138" t="s">
        <v>52</v>
      </c>
      <c r="F1075" s="138">
        <v>0.106</v>
      </c>
      <c r="G1075" s="138">
        <v>6.6559999999999997</v>
      </c>
      <c r="H1075" s="138" t="s">
        <v>1219</v>
      </c>
      <c r="I1075" s="138" t="s">
        <v>1220</v>
      </c>
      <c r="J1075" s="141" t="s">
        <v>5832</v>
      </c>
      <c r="K1075" s="138" t="s">
        <v>2151</v>
      </c>
      <c r="L1075" s="138" t="s">
        <v>2152</v>
      </c>
    </row>
    <row r="1076" spans="1:12">
      <c r="A1076" s="138" t="s">
        <v>1700</v>
      </c>
      <c r="B1076" s="138">
        <v>50818213</v>
      </c>
      <c r="C1076" s="138" t="s">
        <v>1212</v>
      </c>
      <c r="D1076" s="138" t="s">
        <v>1223</v>
      </c>
      <c r="E1076" s="138" t="s">
        <v>52</v>
      </c>
      <c r="F1076" s="138">
        <v>0.35499999999999998</v>
      </c>
      <c r="G1076" s="138">
        <v>8.173</v>
      </c>
      <c r="H1076" s="138" t="s">
        <v>1219</v>
      </c>
      <c r="I1076" s="138" t="s">
        <v>1220</v>
      </c>
      <c r="J1076" s="141" t="s">
        <v>5833</v>
      </c>
      <c r="K1076" s="138" t="s">
        <v>2153</v>
      </c>
      <c r="L1076" s="138" t="s">
        <v>2154</v>
      </c>
    </row>
    <row r="1077" spans="1:12">
      <c r="A1077" s="138" t="s">
        <v>1700</v>
      </c>
      <c r="B1077" s="138">
        <v>31078018</v>
      </c>
      <c r="C1077" s="138" t="s">
        <v>1223</v>
      </c>
      <c r="D1077" s="138" t="s">
        <v>1218</v>
      </c>
      <c r="E1077" s="138" t="s">
        <v>53</v>
      </c>
      <c r="F1077" s="138">
        <v>0.45700000000000002</v>
      </c>
      <c r="G1077" s="138">
        <v>6.05</v>
      </c>
      <c r="H1077" s="138" t="s">
        <v>1219</v>
      </c>
      <c r="I1077" s="138" t="s">
        <v>1220</v>
      </c>
      <c r="J1077" s="141" t="s">
        <v>5856</v>
      </c>
      <c r="K1077" s="138" t="s">
        <v>2212</v>
      </c>
      <c r="L1077" s="138" t="s">
        <v>2213</v>
      </c>
    </row>
    <row r="1078" spans="1:12">
      <c r="A1078" s="138" t="s">
        <v>1700</v>
      </c>
      <c r="B1078" s="138">
        <v>44309865</v>
      </c>
      <c r="C1078" s="138" t="s">
        <v>1218</v>
      </c>
      <c r="D1078" s="138" t="s">
        <v>1213</v>
      </c>
      <c r="E1078" s="138" t="s">
        <v>53</v>
      </c>
      <c r="F1078" s="138">
        <v>0.34100000000000003</v>
      </c>
      <c r="G1078" s="138">
        <v>1.675</v>
      </c>
      <c r="H1078" s="138" t="s">
        <v>1219</v>
      </c>
      <c r="I1078" s="138" t="s">
        <v>1220</v>
      </c>
      <c r="J1078" s="141" t="s">
        <v>5857</v>
      </c>
      <c r="K1078" s="138" t="s">
        <v>2214</v>
      </c>
      <c r="L1078" s="138" t="s">
        <v>2215</v>
      </c>
    </row>
    <row r="1079" spans="1:12">
      <c r="A1079" s="138" t="s">
        <v>1700</v>
      </c>
      <c r="B1079" s="138">
        <v>42642831</v>
      </c>
      <c r="C1079" s="138" t="s">
        <v>2222</v>
      </c>
      <c r="D1079" s="138" t="s">
        <v>1213</v>
      </c>
      <c r="E1079" s="138" t="s">
        <v>53</v>
      </c>
      <c r="F1079" s="138">
        <v>0.44</v>
      </c>
      <c r="G1079" s="138">
        <v>3.7170000000000001</v>
      </c>
      <c r="H1079" s="138" t="s">
        <v>1622</v>
      </c>
      <c r="I1079" s="138" t="s">
        <v>1215</v>
      </c>
      <c r="J1079" s="141" t="s">
        <v>5860</v>
      </c>
      <c r="K1079" s="138" t="s">
        <v>2223</v>
      </c>
      <c r="L1079" s="138" t="s">
        <v>2224</v>
      </c>
    </row>
    <row r="1080" spans="1:12">
      <c r="A1080" s="138" t="s">
        <v>1700</v>
      </c>
      <c r="B1080" s="138">
        <v>3900168</v>
      </c>
      <c r="C1080" s="138" t="s">
        <v>1212</v>
      </c>
      <c r="D1080" s="138" t="s">
        <v>1223</v>
      </c>
      <c r="E1080" s="138" t="s">
        <v>56</v>
      </c>
      <c r="F1080" s="138">
        <v>0.39800000000000002</v>
      </c>
      <c r="G1080" s="138">
        <v>-0.79500000000000004</v>
      </c>
      <c r="H1080" s="138" t="s">
        <v>1569</v>
      </c>
      <c r="I1080" s="138" t="s">
        <v>1570</v>
      </c>
      <c r="J1080" s="141" t="s">
        <v>6038</v>
      </c>
      <c r="K1080" s="138" t="s">
        <v>2694</v>
      </c>
      <c r="L1080" s="138" t="s">
        <v>2695</v>
      </c>
    </row>
    <row r="1081" spans="1:12">
      <c r="A1081" s="138" t="s">
        <v>1700</v>
      </c>
      <c r="B1081" s="138">
        <v>14715910</v>
      </c>
      <c r="C1081" s="138" t="s">
        <v>1218</v>
      </c>
      <c r="D1081" s="138" t="s">
        <v>1213</v>
      </c>
      <c r="E1081" s="138" t="s">
        <v>56</v>
      </c>
      <c r="F1081" s="138">
        <v>0.373</v>
      </c>
      <c r="G1081" s="138">
        <v>6.4089999999999998</v>
      </c>
      <c r="H1081" s="138" t="s">
        <v>1219</v>
      </c>
      <c r="I1081" s="138" t="s">
        <v>1220</v>
      </c>
      <c r="J1081" s="141" t="s">
        <v>6039</v>
      </c>
      <c r="K1081" s="138" t="s">
        <v>1429</v>
      </c>
      <c r="L1081" s="138" t="s">
        <v>2696</v>
      </c>
    </row>
    <row r="1082" spans="1:12">
      <c r="A1082" s="138" t="s">
        <v>1700</v>
      </c>
      <c r="B1082" s="138">
        <v>30864868</v>
      </c>
      <c r="C1082" s="138" t="s">
        <v>1218</v>
      </c>
      <c r="D1082" s="138" t="s">
        <v>1213</v>
      </c>
      <c r="E1082" s="138" t="s">
        <v>57</v>
      </c>
      <c r="F1082" s="138">
        <v>0.48499999999999999</v>
      </c>
      <c r="G1082" s="138">
        <v>8.4</v>
      </c>
      <c r="H1082" s="138" t="s">
        <v>1219</v>
      </c>
      <c r="I1082" s="138" t="s">
        <v>1220</v>
      </c>
      <c r="J1082" s="141" t="s">
        <v>6064</v>
      </c>
      <c r="K1082" s="138" t="s">
        <v>1886</v>
      </c>
      <c r="L1082" s="138" t="s">
        <v>2757</v>
      </c>
    </row>
    <row r="1083" spans="1:12">
      <c r="A1083" s="138" t="s">
        <v>1700</v>
      </c>
      <c r="B1083" s="138">
        <v>23092395</v>
      </c>
      <c r="C1083" s="138" t="s">
        <v>1212</v>
      </c>
      <c r="D1083" s="138" t="s">
        <v>1223</v>
      </c>
      <c r="E1083" s="138" t="s">
        <v>58</v>
      </c>
      <c r="F1083" s="138">
        <v>0.40500000000000003</v>
      </c>
      <c r="G1083" s="138">
        <v>8.4009999999999998</v>
      </c>
      <c r="H1083" s="138" t="s">
        <v>1219</v>
      </c>
      <c r="I1083" s="138" t="s">
        <v>1220</v>
      </c>
      <c r="J1083" s="141" t="s">
        <v>6088</v>
      </c>
      <c r="K1083" s="138" t="s">
        <v>2814</v>
      </c>
      <c r="L1083" s="138" t="s">
        <v>2815</v>
      </c>
    </row>
    <row r="1084" spans="1:12">
      <c r="A1084" s="138" t="s">
        <v>1700</v>
      </c>
      <c r="B1084" s="138">
        <v>45448615</v>
      </c>
      <c r="C1084" s="138" t="s">
        <v>1218</v>
      </c>
      <c r="D1084" s="138" t="s">
        <v>1213</v>
      </c>
      <c r="E1084" s="138" t="s">
        <v>71</v>
      </c>
      <c r="F1084" s="138">
        <v>0.34499999999999997</v>
      </c>
      <c r="G1084" s="138">
        <v>3.7360000000000002</v>
      </c>
      <c r="H1084" s="138" t="s">
        <v>1219</v>
      </c>
      <c r="I1084" s="138" t="s">
        <v>1220</v>
      </c>
      <c r="J1084" s="141" t="s">
        <v>6247</v>
      </c>
      <c r="K1084" s="138" t="s">
        <v>3243</v>
      </c>
      <c r="L1084" s="138" t="s">
        <v>3244</v>
      </c>
    </row>
    <row r="1085" spans="1:12">
      <c r="A1085" s="138" t="s">
        <v>1700</v>
      </c>
      <c r="B1085" s="138">
        <v>51002133</v>
      </c>
      <c r="C1085" s="138" t="s">
        <v>1218</v>
      </c>
      <c r="D1085" s="138" t="s">
        <v>1212</v>
      </c>
      <c r="E1085" s="138" t="s">
        <v>87</v>
      </c>
      <c r="F1085" s="138">
        <v>0.23</v>
      </c>
      <c r="G1085" s="138">
        <v>0.68300000000000005</v>
      </c>
      <c r="H1085" s="138" t="s">
        <v>1219</v>
      </c>
      <c r="I1085" s="138" t="s">
        <v>1220</v>
      </c>
      <c r="J1085" s="141" t="s">
        <v>6382</v>
      </c>
      <c r="K1085" s="138" t="s">
        <v>3577</v>
      </c>
      <c r="L1085" s="138" t="s">
        <v>3578</v>
      </c>
    </row>
    <row r="1086" spans="1:12">
      <c r="A1086" s="138" t="s">
        <v>1700</v>
      </c>
      <c r="B1086" s="138">
        <v>42870236</v>
      </c>
      <c r="C1086" s="138" t="s">
        <v>1218</v>
      </c>
      <c r="D1086" s="138" t="s">
        <v>1213</v>
      </c>
      <c r="E1086" s="138" t="s">
        <v>74</v>
      </c>
      <c r="F1086" s="138">
        <v>0.4</v>
      </c>
      <c r="G1086" s="138">
        <v>-2.4620000000000002</v>
      </c>
      <c r="H1086" s="138" t="s">
        <v>1219</v>
      </c>
      <c r="I1086" s="138" t="s">
        <v>1220</v>
      </c>
      <c r="J1086" s="141" t="s">
        <v>6426</v>
      </c>
      <c r="K1086" s="138" t="s">
        <v>3687</v>
      </c>
      <c r="L1086" s="138" t="s">
        <v>3688</v>
      </c>
    </row>
    <row r="1087" spans="1:12">
      <c r="A1087" s="138" t="s">
        <v>1700</v>
      </c>
      <c r="B1087" s="138">
        <v>45483802</v>
      </c>
      <c r="C1087" s="138" t="s">
        <v>1212</v>
      </c>
      <c r="D1087" s="138" t="s">
        <v>1213</v>
      </c>
      <c r="E1087" s="138" t="s">
        <v>74</v>
      </c>
      <c r="F1087" s="138">
        <v>6.8000000000000005E-2</v>
      </c>
      <c r="G1087" s="138">
        <v>4.4320000000000004</v>
      </c>
      <c r="H1087" s="138" t="s">
        <v>1219</v>
      </c>
      <c r="I1087" s="138" t="s">
        <v>1220</v>
      </c>
      <c r="J1087" s="141" t="s">
        <v>6247</v>
      </c>
      <c r="K1087" s="138" t="s">
        <v>3689</v>
      </c>
      <c r="L1087" s="138" t="s">
        <v>3690</v>
      </c>
    </row>
    <row r="1088" spans="1:12">
      <c r="A1088" s="138" t="s">
        <v>1700</v>
      </c>
      <c r="B1088" s="138">
        <v>50326624</v>
      </c>
      <c r="C1088" s="138" t="s">
        <v>1212</v>
      </c>
      <c r="D1088" s="138" t="s">
        <v>1223</v>
      </c>
      <c r="E1088" s="138" t="s">
        <v>74</v>
      </c>
      <c r="F1088" s="138">
        <v>0.30499999999999999</v>
      </c>
      <c r="G1088" s="138">
        <v>1.2769999999999999</v>
      </c>
      <c r="H1088" s="138" t="s">
        <v>1569</v>
      </c>
      <c r="I1088" s="138" t="s">
        <v>1570</v>
      </c>
      <c r="J1088" s="141" t="s">
        <v>6427</v>
      </c>
      <c r="K1088" s="138" t="s">
        <v>2885</v>
      </c>
      <c r="L1088" s="138" t="s">
        <v>3691</v>
      </c>
    </row>
    <row r="1089" spans="1:12">
      <c r="A1089" s="138" t="s">
        <v>1700</v>
      </c>
      <c r="B1089" s="138">
        <v>50619612</v>
      </c>
      <c r="C1089" s="138" t="s">
        <v>1212</v>
      </c>
      <c r="D1089" s="138" t="s">
        <v>1213</v>
      </c>
      <c r="E1089" s="138" t="s">
        <v>89</v>
      </c>
      <c r="F1089" s="138">
        <v>0.13900000000000001</v>
      </c>
      <c r="G1089" s="138">
        <v>-0.35</v>
      </c>
      <c r="H1089" s="138" t="s">
        <v>1219</v>
      </c>
      <c r="I1089" s="138" t="s">
        <v>1220</v>
      </c>
      <c r="J1089" s="141" t="s">
        <v>6495</v>
      </c>
      <c r="K1089" s="138" t="s">
        <v>3874</v>
      </c>
      <c r="L1089" s="138" t="s">
        <v>3875</v>
      </c>
    </row>
    <row r="1090" spans="1:12">
      <c r="A1090" s="138" t="s">
        <v>1700</v>
      </c>
      <c r="B1090" s="138">
        <v>2169695</v>
      </c>
      <c r="C1090" s="138" t="s">
        <v>1218</v>
      </c>
      <c r="D1090" s="138" t="s">
        <v>1213</v>
      </c>
      <c r="E1090" s="138" t="s">
        <v>76</v>
      </c>
      <c r="F1090" s="138">
        <v>0.16200000000000001</v>
      </c>
      <c r="G1090" s="138">
        <v>-0.188</v>
      </c>
      <c r="H1090" s="138" t="s">
        <v>1569</v>
      </c>
      <c r="I1090" s="138" t="s">
        <v>1570</v>
      </c>
      <c r="J1090" s="141" t="s">
        <v>6658</v>
      </c>
      <c r="K1090" s="138" t="s">
        <v>4387</v>
      </c>
      <c r="L1090" s="138" t="s">
        <v>4388</v>
      </c>
    </row>
    <row r="1091" spans="1:12">
      <c r="A1091" s="138" t="s">
        <v>1700</v>
      </c>
      <c r="B1091" s="138">
        <v>6540309</v>
      </c>
      <c r="C1091" s="138" t="s">
        <v>1223</v>
      </c>
      <c r="D1091" s="138" t="s">
        <v>1212</v>
      </c>
      <c r="E1091" s="138" t="s">
        <v>76</v>
      </c>
      <c r="F1091" s="138">
        <v>7.3999999999999996E-2</v>
      </c>
      <c r="G1091" s="138">
        <v>-0.72899999999999998</v>
      </c>
      <c r="H1091" s="138" t="s">
        <v>1569</v>
      </c>
      <c r="I1091" s="138" t="s">
        <v>1570</v>
      </c>
      <c r="J1091" s="141" t="s">
        <v>6659</v>
      </c>
      <c r="K1091" s="138" t="s">
        <v>4389</v>
      </c>
      <c r="L1091" s="138" t="s">
        <v>4390</v>
      </c>
    </row>
    <row r="1092" spans="1:12">
      <c r="A1092" s="138" t="s">
        <v>1700</v>
      </c>
      <c r="B1092" s="138">
        <v>9031712</v>
      </c>
      <c r="C1092" s="138" t="s">
        <v>1213</v>
      </c>
      <c r="D1092" s="138" t="s">
        <v>1218</v>
      </c>
      <c r="E1092" s="138" t="s">
        <v>76</v>
      </c>
      <c r="F1092" s="138">
        <v>8.1000000000000003E-2</v>
      </c>
      <c r="G1092" s="138">
        <v>-2.6549999999999998</v>
      </c>
      <c r="H1092" s="138" t="s">
        <v>1569</v>
      </c>
      <c r="I1092" s="138" t="s">
        <v>1570</v>
      </c>
      <c r="J1092" s="141" t="s">
        <v>6660</v>
      </c>
      <c r="K1092" s="138" t="s">
        <v>4391</v>
      </c>
      <c r="L1092" s="138" t="s">
        <v>4392</v>
      </c>
    </row>
    <row r="1093" spans="1:12">
      <c r="A1093" s="138" t="s">
        <v>1700</v>
      </c>
      <c r="B1093" s="138">
        <v>24090770</v>
      </c>
      <c r="C1093" s="138" t="s">
        <v>1212</v>
      </c>
      <c r="D1093" s="138" t="s">
        <v>1223</v>
      </c>
      <c r="E1093" s="138" t="s">
        <v>76</v>
      </c>
      <c r="F1093" s="138">
        <v>7.3999999999999996E-2</v>
      </c>
      <c r="G1093" s="138">
        <v>-6.0000000000000001E-3</v>
      </c>
      <c r="H1093" s="138" t="s">
        <v>1569</v>
      </c>
      <c r="I1093" s="138" t="s">
        <v>1570</v>
      </c>
      <c r="J1093" s="141" t="s">
        <v>6661</v>
      </c>
      <c r="K1093" s="138" t="s">
        <v>4311</v>
      </c>
      <c r="L1093" s="138" t="s">
        <v>4393</v>
      </c>
    </row>
    <row r="1094" spans="1:12">
      <c r="A1094" s="138" t="s">
        <v>1700</v>
      </c>
      <c r="B1094" s="138">
        <v>31142050</v>
      </c>
      <c r="C1094" s="138" t="s">
        <v>1223</v>
      </c>
      <c r="D1094" s="138" t="s">
        <v>1212</v>
      </c>
      <c r="E1094" s="138" t="s">
        <v>76</v>
      </c>
      <c r="F1094" s="138">
        <v>9.0999999999999998E-2</v>
      </c>
      <c r="G1094" s="138">
        <v>-3.2069999999999999</v>
      </c>
      <c r="H1094" s="138" t="s">
        <v>1569</v>
      </c>
      <c r="I1094" s="138" t="s">
        <v>1570</v>
      </c>
      <c r="J1094" s="141" t="s">
        <v>5856</v>
      </c>
      <c r="K1094" s="138" t="s">
        <v>4394</v>
      </c>
      <c r="L1094" s="138" t="s">
        <v>2185</v>
      </c>
    </row>
    <row r="1095" spans="1:12">
      <c r="A1095" s="138" t="s">
        <v>1700</v>
      </c>
      <c r="B1095" s="138">
        <v>43021622</v>
      </c>
      <c r="C1095" s="138" t="s">
        <v>1212</v>
      </c>
      <c r="D1095" s="138" t="s">
        <v>1223</v>
      </c>
      <c r="E1095" s="138" t="s">
        <v>76</v>
      </c>
      <c r="F1095" s="138">
        <v>4.4999999999999998E-2</v>
      </c>
      <c r="G1095" s="138">
        <v>-9.5299999999999994</v>
      </c>
      <c r="H1095" s="138" t="s">
        <v>1569</v>
      </c>
      <c r="I1095" s="138" t="s">
        <v>1570</v>
      </c>
      <c r="J1095" s="141" t="s">
        <v>6662</v>
      </c>
      <c r="K1095" s="138" t="s">
        <v>4395</v>
      </c>
      <c r="L1095" s="138" t="s">
        <v>4396</v>
      </c>
    </row>
    <row r="1096" spans="1:12">
      <c r="A1096" s="138" t="s">
        <v>1700</v>
      </c>
      <c r="B1096" s="138">
        <v>34349568</v>
      </c>
      <c r="C1096" s="138" t="s">
        <v>1218</v>
      </c>
      <c r="D1096" s="138" t="s">
        <v>1213</v>
      </c>
      <c r="E1096" s="138" t="s">
        <v>92</v>
      </c>
      <c r="F1096" s="138">
        <v>9.5000000000000001E-2</v>
      </c>
      <c r="G1096" s="138">
        <v>8.3379999999999992</v>
      </c>
      <c r="H1096" s="138" t="s">
        <v>1219</v>
      </c>
      <c r="I1096" s="138" t="s">
        <v>1220</v>
      </c>
      <c r="J1096" s="141" t="s">
        <v>6787</v>
      </c>
      <c r="K1096" s="138" t="s">
        <v>4817</v>
      </c>
      <c r="L1096" s="138" t="s">
        <v>4818</v>
      </c>
    </row>
    <row r="1097" spans="1:12">
      <c r="A1097" s="138" t="s">
        <v>1700</v>
      </c>
      <c r="B1097" s="138">
        <v>9626879</v>
      </c>
      <c r="C1097" s="138" t="s">
        <v>1218</v>
      </c>
      <c r="D1097" s="138" t="s">
        <v>1213</v>
      </c>
      <c r="E1097" s="138" t="s">
        <v>79</v>
      </c>
      <c r="F1097" s="138">
        <v>0.187</v>
      </c>
      <c r="G1097" s="138">
        <v>-1.9990000000000001</v>
      </c>
      <c r="H1097" s="138" t="s">
        <v>1219</v>
      </c>
      <c r="I1097" s="138" t="s">
        <v>1220</v>
      </c>
      <c r="J1097" s="141" t="s">
        <v>7007</v>
      </c>
      <c r="K1097" s="138" t="s">
        <v>4996</v>
      </c>
      <c r="L1097" s="138" t="s">
        <v>4997</v>
      </c>
    </row>
    <row r="1098" spans="1:12">
      <c r="A1098" s="138" t="s">
        <v>1700</v>
      </c>
      <c r="B1098" s="138">
        <v>15354839</v>
      </c>
      <c r="C1098" s="138" t="s">
        <v>1218</v>
      </c>
      <c r="D1098" s="138" t="s">
        <v>1213</v>
      </c>
      <c r="E1098" s="138" t="s">
        <v>80</v>
      </c>
      <c r="F1098" s="138">
        <v>5.2999999999999999E-2</v>
      </c>
      <c r="G1098" s="138">
        <v>-9.8859999999999992</v>
      </c>
      <c r="H1098" s="138" t="s">
        <v>1569</v>
      </c>
      <c r="I1098" s="138" t="s">
        <v>1570</v>
      </c>
      <c r="J1098" s="141" t="s">
        <v>6955</v>
      </c>
      <c r="K1098" s="138" t="s">
        <v>5494</v>
      </c>
      <c r="L1098" s="138" t="s">
        <v>5495</v>
      </c>
    </row>
    <row r="1099" spans="1:12">
      <c r="A1099" s="138" t="s">
        <v>1700</v>
      </c>
      <c r="B1099" s="138">
        <v>24090770</v>
      </c>
      <c r="C1099" s="138" t="s">
        <v>1212</v>
      </c>
      <c r="D1099" s="138" t="s">
        <v>1223</v>
      </c>
      <c r="E1099" s="138" t="s">
        <v>80</v>
      </c>
      <c r="F1099" s="138">
        <v>0.128</v>
      </c>
      <c r="G1099" s="138">
        <v>-6.0000000000000001E-3</v>
      </c>
      <c r="H1099" s="138" t="s">
        <v>1569</v>
      </c>
      <c r="I1099" s="138" t="s">
        <v>1570</v>
      </c>
      <c r="J1099" s="141" t="s">
        <v>6661</v>
      </c>
      <c r="K1099" s="138" t="s">
        <v>4311</v>
      </c>
      <c r="L1099" s="138" t="s">
        <v>4393</v>
      </c>
    </row>
    <row r="1100" spans="1:12">
      <c r="A1100" s="138" t="s">
        <v>1339</v>
      </c>
      <c r="B1100" s="138">
        <v>18189906</v>
      </c>
      <c r="C1100" s="138" t="s">
        <v>1212</v>
      </c>
      <c r="D1100" s="138" t="s">
        <v>1223</v>
      </c>
      <c r="E1100" s="138" t="s">
        <v>64</v>
      </c>
      <c r="F1100" s="138">
        <v>0.13100000000000001</v>
      </c>
      <c r="G1100" s="138">
        <v>8.2509999999999994</v>
      </c>
      <c r="H1100" s="138" t="s">
        <v>1219</v>
      </c>
      <c r="I1100" s="138" t="s">
        <v>1220</v>
      </c>
      <c r="J1100" s="141" t="s">
        <v>5635</v>
      </c>
      <c r="K1100" s="138" t="s">
        <v>1616</v>
      </c>
      <c r="L1100" s="138" t="s">
        <v>1617</v>
      </c>
    </row>
    <row r="1101" spans="1:12">
      <c r="A1101" s="138" t="s">
        <v>1339</v>
      </c>
      <c r="B1101" s="138">
        <v>667782</v>
      </c>
      <c r="C1101" s="138" t="s">
        <v>1676</v>
      </c>
      <c r="D1101" s="138" t="s">
        <v>1223</v>
      </c>
      <c r="E1101" s="138" t="s">
        <v>65</v>
      </c>
      <c r="F1101" s="138">
        <v>0.54200000000000004</v>
      </c>
      <c r="G1101" s="138">
        <v>0.56599999999999995</v>
      </c>
      <c r="H1101" s="138" t="s">
        <v>1622</v>
      </c>
      <c r="I1101" s="138" t="s">
        <v>1215</v>
      </c>
      <c r="J1101" s="141" t="s">
        <v>5647</v>
      </c>
      <c r="K1101" s="138" t="s">
        <v>1677</v>
      </c>
      <c r="L1101" s="138" t="s">
        <v>1678</v>
      </c>
    </row>
    <row r="1102" spans="1:12">
      <c r="A1102" s="138" t="s">
        <v>1339</v>
      </c>
      <c r="B1102" s="138">
        <v>11497255</v>
      </c>
      <c r="C1102" s="138" t="s">
        <v>1218</v>
      </c>
      <c r="D1102" s="138" t="s">
        <v>1213</v>
      </c>
      <c r="E1102" s="138" t="s">
        <v>67</v>
      </c>
      <c r="F1102" s="138">
        <v>0.251</v>
      </c>
      <c r="G1102" s="138">
        <v>5.5309999999999997</v>
      </c>
      <c r="H1102" s="138" t="s">
        <v>1219</v>
      </c>
      <c r="I1102" s="138" t="s">
        <v>1220</v>
      </c>
      <c r="J1102" s="141" t="s">
        <v>5693</v>
      </c>
      <c r="K1102" s="138" t="s">
        <v>1796</v>
      </c>
      <c r="L1102" s="138" t="s">
        <v>1797</v>
      </c>
    </row>
    <row r="1103" spans="1:12">
      <c r="A1103" s="138" t="s">
        <v>1339</v>
      </c>
      <c r="B1103" s="138">
        <v>366025</v>
      </c>
      <c r="C1103" s="138" t="s">
        <v>1218</v>
      </c>
      <c r="D1103" s="138" t="s">
        <v>1213</v>
      </c>
      <c r="E1103" s="138" t="s">
        <v>68</v>
      </c>
      <c r="F1103" s="138">
        <v>0.19500000000000001</v>
      </c>
      <c r="G1103" s="138">
        <v>3.141</v>
      </c>
      <c r="H1103" s="138" t="s">
        <v>1219</v>
      </c>
      <c r="I1103" s="138" t="s">
        <v>1220</v>
      </c>
      <c r="J1103" s="141" t="s">
        <v>5733</v>
      </c>
      <c r="K1103" s="138" t="s">
        <v>1897</v>
      </c>
      <c r="L1103" s="138" t="s">
        <v>1898</v>
      </c>
    </row>
    <row r="1104" spans="1:12">
      <c r="A1104" s="138" t="s">
        <v>1339</v>
      </c>
      <c r="B1104" s="138">
        <v>18010301</v>
      </c>
      <c r="C1104" s="138" t="s">
        <v>1212</v>
      </c>
      <c r="D1104" s="138" t="s">
        <v>1223</v>
      </c>
      <c r="E1104" s="138" t="s">
        <v>68</v>
      </c>
      <c r="F1104" s="138">
        <v>0.5</v>
      </c>
      <c r="G1104" s="138">
        <v>-7.8E-2</v>
      </c>
      <c r="H1104" s="138" t="s">
        <v>1219</v>
      </c>
      <c r="I1104" s="138" t="s">
        <v>1220</v>
      </c>
      <c r="J1104" s="141" t="s">
        <v>5734</v>
      </c>
      <c r="K1104" s="138" t="s">
        <v>1899</v>
      </c>
      <c r="L1104" s="138" t="s">
        <v>1900</v>
      </c>
    </row>
    <row r="1105" spans="1:12">
      <c r="A1105" s="138" t="s">
        <v>1339</v>
      </c>
      <c r="B1105" s="138">
        <v>17692843</v>
      </c>
      <c r="C1105" s="138" t="s">
        <v>1218</v>
      </c>
      <c r="D1105" s="138" t="s">
        <v>1213</v>
      </c>
      <c r="E1105" s="138" t="s">
        <v>50</v>
      </c>
      <c r="F1105" s="138">
        <v>0.22800000000000001</v>
      </c>
      <c r="G1105" s="138">
        <v>7.9720000000000004</v>
      </c>
      <c r="H1105" s="138" t="s">
        <v>1219</v>
      </c>
      <c r="I1105" s="138" t="s">
        <v>1220</v>
      </c>
      <c r="J1105" s="141" t="s">
        <v>5780</v>
      </c>
      <c r="K1105" s="138" t="s">
        <v>2008</v>
      </c>
      <c r="L1105" s="138" t="s">
        <v>2009</v>
      </c>
    </row>
    <row r="1106" spans="1:12">
      <c r="A1106" s="138" t="s">
        <v>1339</v>
      </c>
      <c r="B1106" s="138">
        <v>17931007</v>
      </c>
      <c r="C1106" s="138" t="s">
        <v>1218</v>
      </c>
      <c r="D1106" s="138" t="s">
        <v>1213</v>
      </c>
      <c r="E1106" s="138" t="s">
        <v>50</v>
      </c>
      <c r="F1106" s="138">
        <v>0.311</v>
      </c>
      <c r="G1106" s="138">
        <v>6.6310000000000002</v>
      </c>
      <c r="H1106" s="138" t="s">
        <v>1219</v>
      </c>
      <c r="I1106" s="138" t="s">
        <v>1220</v>
      </c>
      <c r="J1106" s="141" t="s">
        <v>5781</v>
      </c>
      <c r="K1106" s="138" t="s">
        <v>2010</v>
      </c>
      <c r="L1106" s="138" t="s">
        <v>2011</v>
      </c>
    </row>
    <row r="1107" spans="1:12">
      <c r="A1107" s="138" t="s">
        <v>1339</v>
      </c>
      <c r="B1107" s="138">
        <v>38173422</v>
      </c>
      <c r="C1107" s="138" t="s">
        <v>2033</v>
      </c>
      <c r="D1107" s="138" t="s">
        <v>1213</v>
      </c>
      <c r="E1107" s="138" t="s">
        <v>50</v>
      </c>
      <c r="F1107" s="138">
        <v>0.375</v>
      </c>
      <c r="G1107" s="138">
        <v>8.3450000000000006</v>
      </c>
      <c r="H1107" s="138" t="s">
        <v>1622</v>
      </c>
      <c r="I1107" s="138" t="s">
        <v>1215</v>
      </c>
      <c r="J1107" s="141" t="s">
        <v>5786</v>
      </c>
      <c r="K1107" s="138" t="s">
        <v>2034</v>
      </c>
      <c r="L1107" s="138" t="s">
        <v>2035</v>
      </c>
    </row>
    <row r="1108" spans="1:12">
      <c r="A1108" s="138" t="s">
        <v>1339</v>
      </c>
      <c r="B1108" s="138">
        <v>26006336</v>
      </c>
      <c r="C1108" s="138" t="s">
        <v>1223</v>
      </c>
      <c r="D1108" s="138" t="s">
        <v>1212</v>
      </c>
      <c r="E1108" s="138" t="s">
        <v>51</v>
      </c>
      <c r="F1108" s="138">
        <v>0.316</v>
      </c>
      <c r="G1108" s="138">
        <v>-0.79500000000000004</v>
      </c>
      <c r="H1108" s="138" t="s">
        <v>1569</v>
      </c>
      <c r="I1108" s="138" t="s">
        <v>1570</v>
      </c>
      <c r="J1108" s="141" t="s">
        <v>5804</v>
      </c>
      <c r="K1108" s="138" t="s">
        <v>2080</v>
      </c>
      <c r="L1108" s="138" t="s">
        <v>2081</v>
      </c>
    </row>
    <row r="1109" spans="1:12">
      <c r="A1109" s="138" t="s">
        <v>1339</v>
      </c>
      <c r="B1109" s="138">
        <v>27636555</v>
      </c>
      <c r="C1109" s="138" t="s">
        <v>1212</v>
      </c>
      <c r="D1109" s="138" t="s">
        <v>1223</v>
      </c>
      <c r="E1109" s="138" t="s">
        <v>51</v>
      </c>
      <c r="F1109" s="138">
        <v>0.61199999999999999</v>
      </c>
      <c r="G1109" s="138">
        <v>0.43099999999999999</v>
      </c>
      <c r="H1109" s="138" t="s">
        <v>1569</v>
      </c>
      <c r="I1109" s="138" t="s">
        <v>1570</v>
      </c>
      <c r="J1109" s="141" t="s">
        <v>2082</v>
      </c>
      <c r="K1109" s="138" t="s">
        <v>2083</v>
      </c>
      <c r="L1109" s="138" t="s">
        <v>2084</v>
      </c>
    </row>
    <row r="1110" spans="1:12">
      <c r="A1110" s="138" t="s">
        <v>1339</v>
      </c>
      <c r="B1110" s="138">
        <v>37433879</v>
      </c>
      <c r="C1110" s="138" t="s">
        <v>1621</v>
      </c>
      <c r="D1110" s="138" t="s">
        <v>1223</v>
      </c>
      <c r="E1110" s="138" t="s">
        <v>51</v>
      </c>
      <c r="F1110" s="138">
        <v>0.248</v>
      </c>
      <c r="G1110" s="138">
        <v>8.4060000000000006</v>
      </c>
      <c r="H1110" s="138" t="s">
        <v>1622</v>
      </c>
      <c r="I1110" s="138" t="s">
        <v>1215</v>
      </c>
      <c r="J1110" s="141" t="s">
        <v>5809</v>
      </c>
      <c r="K1110" s="138" t="s">
        <v>2098</v>
      </c>
      <c r="L1110" s="138" t="s">
        <v>2099</v>
      </c>
    </row>
    <row r="1111" spans="1:12">
      <c r="A1111" s="138" t="s">
        <v>1339</v>
      </c>
      <c r="B1111" s="138">
        <v>26006562</v>
      </c>
      <c r="C1111" s="138" t="s">
        <v>1213</v>
      </c>
      <c r="D1111" s="138" t="s">
        <v>1223</v>
      </c>
      <c r="E1111" s="138" t="s">
        <v>54</v>
      </c>
      <c r="F1111" s="138">
        <v>0.69299999999999995</v>
      </c>
      <c r="G1111" s="138">
        <v>0.27300000000000002</v>
      </c>
      <c r="H1111" s="138" t="s">
        <v>1569</v>
      </c>
      <c r="I1111" s="138" t="s">
        <v>1570</v>
      </c>
      <c r="J1111" s="141" t="s">
        <v>5804</v>
      </c>
      <c r="K1111" s="138" t="s">
        <v>2265</v>
      </c>
      <c r="L1111" s="138" t="s">
        <v>2266</v>
      </c>
    </row>
    <row r="1112" spans="1:12">
      <c r="A1112" s="138" t="s">
        <v>1339</v>
      </c>
      <c r="B1112" s="138">
        <v>26006708</v>
      </c>
      <c r="C1112" s="138" t="s">
        <v>1212</v>
      </c>
      <c r="D1112" s="138" t="s">
        <v>1223</v>
      </c>
      <c r="E1112" s="138" t="s">
        <v>54</v>
      </c>
      <c r="F1112" s="138">
        <v>0.58399999999999996</v>
      </c>
      <c r="G1112" s="138">
        <v>-1.097</v>
      </c>
      <c r="H1112" s="138" t="s">
        <v>1219</v>
      </c>
      <c r="I1112" s="138" t="s">
        <v>1220</v>
      </c>
      <c r="J1112" s="141" t="s">
        <v>5804</v>
      </c>
      <c r="K1112" s="138" t="s">
        <v>2267</v>
      </c>
      <c r="L1112" s="138" t="s">
        <v>2268</v>
      </c>
    </row>
    <row r="1113" spans="1:12">
      <c r="A1113" s="138" t="s">
        <v>1339</v>
      </c>
      <c r="B1113" s="138">
        <v>28898196</v>
      </c>
      <c r="C1113" s="138" t="s">
        <v>1218</v>
      </c>
      <c r="D1113" s="138" t="s">
        <v>1212</v>
      </c>
      <c r="E1113" s="138" t="s">
        <v>55</v>
      </c>
      <c r="F1113" s="138">
        <v>0.43099999999999999</v>
      </c>
      <c r="G1113" s="138">
        <v>0.72699999999999998</v>
      </c>
      <c r="H1113" s="138" t="s">
        <v>1219</v>
      </c>
      <c r="I1113" s="138" t="s">
        <v>1220</v>
      </c>
      <c r="J1113" s="141" t="s">
        <v>5907</v>
      </c>
      <c r="K1113" s="138" t="s">
        <v>2336</v>
      </c>
      <c r="L1113" s="138" t="s">
        <v>2337</v>
      </c>
    </row>
    <row r="1114" spans="1:12">
      <c r="A1114" s="138" t="s">
        <v>1339</v>
      </c>
      <c r="B1114" s="138">
        <v>8043185</v>
      </c>
      <c r="C1114" s="138" t="s">
        <v>1212</v>
      </c>
      <c r="D1114" s="138" t="s">
        <v>1223</v>
      </c>
      <c r="E1114" s="138" t="s">
        <v>48</v>
      </c>
      <c r="F1114" s="138">
        <v>0.47899999999999998</v>
      </c>
      <c r="G1114" s="138">
        <v>8.4139999999999997</v>
      </c>
      <c r="H1114" s="138" t="s">
        <v>1219</v>
      </c>
      <c r="I1114" s="138" t="s">
        <v>1220</v>
      </c>
      <c r="J1114" s="141" t="s">
        <v>5936</v>
      </c>
      <c r="K1114" s="138" t="s">
        <v>2416</v>
      </c>
      <c r="L1114" s="138" t="s">
        <v>2417</v>
      </c>
    </row>
    <row r="1115" spans="1:12">
      <c r="A1115" s="138" t="s">
        <v>1339</v>
      </c>
      <c r="B1115" s="138">
        <v>27636671</v>
      </c>
      <c r="C1115" s="138" t="s">
        <v>1213</v>
      </c>
      <c r="D1115" s="138" t="s">
        <v>1218</v>
      </c>
      <c r="E1115" s="138" t="s">
        <v>48</v>
      </c>
      <c r="F1115" s="138">
        <v>0.52400000000000002</v>
      </c>
      <c r="G1115" s="138">
        <v>-0.35599999999999998</v>
      </c>
      <c r="H1115" s="138" t="s">
        <v>1219</v>
      </c>
      <c r="I1115" s="138" t="s">
        <v>1220</v>
      </c>
      <c r="J1115" s="141" t="s">
        <v>2082</v>
      </c>
      <c r="K1115" s="138" t="s">
        <v>2418</v>
      </c>
      <c r="L1115" s="138" t="s">
        <v>2419</v>
      </c>
    </row>
    <row r="1116" spans="1:12">
      <c r="A1116" s="138" t="s">
        <v>1339</v>
      </c>
      <c r="B1116" s="138">
        <v>34758644</v>
      </c>
      <c r="C1116" s="138" t="s">
        <v>1218</v>
      </c>
      <c r="D1116" s="138" t="s">
        <v>1708</v>
      </c>
      <c r="E1116" s="138" t="s">
        <v>48</v>
      </c>
      <c r="F1116" s="138">
        <v>0.29299999999999998</v>
      </c>
      <c r="G1116" s="138">
        <v>8.3209999999999997</v>
      </c>
      <c r="H1116" s="138" t="s">
        <v>1622</v>
      </c>
      <c r="I1116" s="138" t="s">
        <v>1215</v>
      </c>
      <c r="J1116" s="141" t="s">
        <v>152</v>
      </c>
      <c r="K1116" s="138" t="s">
        <v>2444</v>
      </c>
      <c r="L1116" s="138" t="s">
        <v>2445</v>
      </c>
    </row>
    <row r="1117" spans="1:12">
      <c r="A1117" s="138" t="s">
        <v>1339</v>
      </c>
      <c r="B1117" s="138">
        <v>27547843</v>
      </c>
      <c r="C1117" s="138" t="s">
        <v>1212</v>
      </c>
      <c r="D1117" s="138" t="s">
        <v>1218</v>
      </c>
      <c r="E1117" s="138" t="s">
        <v>46</v>
      </c>
      <c r="F1117" s="138">
        <v>0.47799999999999998</v>
      </c>
      <c r="G1117" s="138">
        <v>0.14899999999999999</v>
      </c>
      <c r="H1117" s="138" t="s">
        <v>1219</v>
      </c>
      <c r="I1117" s="138" t="s">
        <v>1220</v>
      </c>
      <c r="J1117" s="141" t="s">
        <v>2480</v>
      </c>
      <c r="K1117" s="138" t="s">
        <v>2481</v>
      </c>
      <c r="L1117" s="138" t="s">
        <v>2482</v>
      </c>
    </row>
    <row r="1118" spans="1:12">
      <c r="A1118" s="138" t="s">
        <v>1339</v>
      </c>
      <c r="B1118" s="138">
        <v>27547942</v>
      </c>
      <c r="C1118" s="138" t="s">
        <v>1218</v>
      </c>
      <c r="D1118" s="138" t="s">
        <v>1212</v>
      </c>
      <c r="E1118" s="138" t="s">
        <v>46</v>
      </c>
      <c r="F1118" s="138">
        <v>0.47099999999999997</v>
      </c>
      <c r="G1118" s="138">
        <v>0.14899999999999999</v>
      </c>
      <c r="H1118" s="138" t="s">
        <v>1219</v>
      </c>
      <c r="I1118" s="138" t="s">
        <v>1220</v>
      </c>
      <c r="J1118" s="141" t="s">
        <v>2480</v>
      </c>
      <c r="K1118" s="138" t="s">
        <v>2483</v>
      </c>
      <c r="L1118" s="138" t="s">
        <v>2484</v>
      </c>
    </row>
    <row r="1119" spans="1:12">
      <c r="A1119" s="138" t="s">
        <v>1339</v>
      </c>
      <c r="B1119" s="138">
        <v>34809314</v>
      </c>
      <c r="C1119" s="138" t="s">
        <v>1218</v>
      </c>
      <c r="D1119" s="138" t="s">
        <v>1213</v>
      </c>
      <c r="E1119" s="138" t="s">
        <v>56</v>
      </c>
      <c r="F1119" s="138">
        <v>7.0000000000000007E-2</v>
      </c>
      <c r="G1119" s="138">
        <v>6.6479999999999997</v>
      </c>
      <c r="H1119" s="138" t="s">
        <v>1219</v>
      </c>
      <c r="I1119" s="138" t="s">
        <v>1220</v>
      </c>
      <c r="J1119" s="141" t="s">
        <v>152</v>
      </c>
      <c r="K1119" s="138" t="s">
        <v>1340</v>
      </c>
      <c r="L1119" s="138" t="s">
        <v>1341</v>
      </c>
    </row>
    <row r="1120" spans="1:12">
      <c r="A1120" s="138" t="s">
        <v>1339</v>
      </c>
      <c r="B1120" s="138">
        <v>19545215</v>
      </c>
      <c r="C1120" s="138" t="s">
        <v>1212</v>
      </c>
      <c r="D1120" s="138" t="s">
        <v>1223</v>
      </c>
      <c r="E1120" s="138" t="s">
        <v>60</v>
      </c>
      <c r="F1120" s="138">
        <v>0.44600000000000001</v>
      </c>
      <c r="G1120" s="138">
        <v>-3.0150000000000001</v>
      </c>
      <c r="H1120" s="138" t="s">
        <v>1569</v>
      </c>
      <c r="I1120" s="138" t="s">
        <v>1570</v>
      </c>
      <c r="J1120" s="141" t="s">
        <v>6138</v>
      </c>
      <c r="K1120" s="138" t="s">
        <v>2946</v>
      </c>
      <c r="L1120" s="138" t="s">
        <v>2947</v>
      </c>
    </row>
    <row r="1121" spans="1:12">
      <c r="A1121" s="138" t="s">
        <v>1339</v>
      </c>
      <c r="B1121" s="138">
        <v>23206444</v>
      </c>
      <c r="C1121" s="138" t="s">
        <v>1212</v>
      </c>
      <c r="D1121" s="138" t="s">
        <v>1223</v>
      </c>
      <c r="E1121" s="138" t="s">
        <v>83</v>
      </c>
      <c r="F1121" s="138">
        <v>0.217</v>
      </c>
      <c r="G1121" s="138">
        <v>0.22800000000000001</v>
      </c>
      <c r="H1121" s="138" t="s">
        <v>1569</v>
      </c>
      <c r="I1121" s="138" t="s">
        <v>1570</v>
      </c>
      <c r="J1121" s="141" t="s">
        <v>6191</v>
      </c>
      <c r="K1121" s="138" t="s">
        <v>3083</v>
      </c>
      <c r="L1121" s="138" t="s">
        <v>3084</v>
      </c>
    </row>
    <row r="1122" spans="1:12">
      <c r="A1122" s="138" t="s">
        <v>1339</v>
      </c>
      <c r="B1122" s="138">
        <v>26928763</v>
      </c>
      <c r="C1122" s="138" t="s">
        <v>1223</v>
      </c>
      <c r="D1122" s="138" t="s">
        <v>1213</v>
      </c>
      <c r="E1122" s="138" t="s">
        <v>84</v>
      </c>
      <c r="F1122" s="138">
        <v>0.31900000000000001</v>
      </c>
      <c r="G1122" s="138">
        <v>8.3000000000000004E-2</v>
      </c>
      <c r="H1122" s="138" t="s">
        <v>1219</v>
      </c>
      <c r="I1122" s="138" t="s">
        <v>1220</v>
      </c>
      <c r="J1122" s="141" t="s">
        <v>7008</v>
      </c>
      <c r="K1122" s="138" t="s">
        <v>3173</v>
      </c>
      <c r="L1122" s="138" t="s">
        <v>3174</v>
      </c>
    </row>
    <row r="1123" spans="1:12">
      <c r="A1123" s="138" t="s">
        <v>1339</v>
      </c>
      <c r="B1123" s="138">
        <v>26928784</v>
      </c>
      <c r="C1123" s="138" t="s">
        <v>1212</v>
      </c>
      <c r="D1123" s="138" t="s">
        <v>1223</v>
      </c>
      <c r="E1123" s="138" t="s">
        <v>84</v>
      </c>
      <c r="F1123" s="138">
        <v>0.307</v>
      </c>
      <c r="G1123" s="138">
        <v>0.10100000000000001</v>
      </c>
      <c r="H1123" s="138" t="s">
        <v>1219</v>
      </c>
      <c r="I1123" s="138" t="s">
        <v>1220</v>
      </c>
      <c r="J1123" s="141" t="s">
        <v>7008</v>
      </c>
      <c r="K1123" s="138" t="s">
        <v>3175</v>
      </c>
      <c r="L1123" s="138" t="s">
        <v>3176</v>
      </c>
    </row>
    <row r="1124" spans="1:12">
      <c r="A1124" s="138" t="s">
        <v>1339</v>
      </c>
      <c r="B1124" s="138">
        <v>26940766</v>
      </c>
      <c r="C1124" s="138" t="s">
        <v>1218</v>
      </c>
      <c r="D1124" s="138" t="s">
        <v>1213</v>
      </c>
      <c r="E1124" s="138" t="s">
        <v>84</v>
      </c>
      <c r="F1124" s="138">
        <v>0.28999999999999998</v>
      </c>
      <c r="G1124" s="138">
        <v>6.2E-2</v>
      </c>
      <c r="H1124" s="138" t="s">
        <v>1569</v>
      </c>
      <c r="I1124" s="138" t="s">
        <v>1570</v>
      </c>
      <c r="J1124" s="141" t="s">
        <v>7009</v>
      </c>
      <c r="K1124" s="138" t="s">
        <v>2777</v>
      </c>
      <c r="L1124" s="138" t="s">
        <v>2778</v>
      </c>
    </row>
    <row r="1125" spans="1:12">
      <c r="A1125" s="138" t="s">
        <v>1339</v>
      </c>
      <c r="B1125" s="138">
        <v>34792884</v>
      </c>
      <c r="C1125" s="138" t="s">
        <v>1212</v>
      </c>
      <c r="D1125" s="138" t="s">
        <v>1213</v>
      </c>
      <c r="E1125" s="138" t="s">
        <v>84</v>
      </c>
      <c r="F1125" s="138">
        <v>0.34499999999999997</v>
      </c>
      <c r="G1125" s="138">
        <v>6.3079999999999998</v>
      </c>
      <c r="H1125" s="138" t="s">
        <v>1219</v>
      </c>
      <c r="I1125" s="138" t="s">
        <v>1220</v>
      </c>
      <c r="J1125" s="141" t="s">
        <v>152</v>
      </c>
      <c r="K1125" s="138" t="s">
        <v>1375</v>
      </c>
      <c r="L1125" s="138" t="s">
        <v>1376</v>
      </c>
    </row>
    <row r="1126" spans="1:12">
      <c r="A1126" s="138" t="s">
        <v>1339</v>
      </c>
      <c r="B1126" s="138">
        <v>957852</v>
      </c>
      <c r="C1126" s="138" t="s">
        <v>1212</v>
      </c>
      <c r="D1126" s="138" t="s">
        <v>1223</v>
      </c>
      <c r="E1126" s="138" t="s">
        <v>72</v>
      </c>
      <c r="F1126" s="138">
        <v>0.125</v>
      </c>
      <c r="G1126" s="138">
        <v>8.3309999999999995</v>
      </c>
      <c r="H1126" s="138" t="s">
        <v>1219</v>
      </c>
      <c r="I1126" s="138" t="s">
        <v>1220</v>
      </c>
      <c r="J1126" s="141" t="s">
        <v>6303</v>
      </c>
      <c r="K1126" s="138" t="s">
        <v>3370</v>
      </c>
      <c r="L1126" s="138" t="s">
        <v>3371</v>
      </c>
    </row>
    <row r="1127" spans="1:12">
      <c r="A1127" s="138" t="s">
        <v>1339</v>
      </c>
      <c r="B1127" s="138">
        <v>21837747</v>
      </c>
      <c r="C1127" s="138" t="s">
        <v>1218</v>
      </c>
      <c r="D1127" s="138" t="s">
        <v>1213</v>
      </c>
      <c r="E1127" s="138" t="s">
        <v>86</v>
      </c>
      <c r="F1127" s="138">
        <v>0.40500000000000003</v>
      </c>
      <c r="G1127" s="138">
        <v>0.14899999999999999</v>
      </c>
      <c r="H1127" s="138" t="s">
        <v>1219</v>
      </c>
      <c r="I1127" s="138" t="s">
        <v>1220</v>
      </c>
      <c r="J1127" s="141" t="s">
        <v>6329</v>
      </c>
      <c r="K1127" s="138" t="s">
        <v>3439</v>
      </c>
      <c r="L1127" s="138" t="s">
        <v>3440</v>
      </c>
    </row>
    <row r="1128" spans="1:12">
      <c r="A1128" s="138" t="s">
        <v>1339</v>
      </c>
      <c r="B1128" s="138">
        <v>25001608</v>
      </c>
      <c r="C1128" s="138" t="s">
        <v>1223</v>
      </c>
      <c r="D1128" s="138" t="s">
        <v>1218</v>
      </c>
      <c r="E1128" s="138" t="s">
        <v>86</v>
      </c>
      <c r="F1128" s="138">
        <v>0.36099999999999999</v>
      </c>
      <c r="G1128" s="138">
        <v>-0.157</v>
      </c>
      <c r="H1128" s="138" t="s">
        <v>1219</v>
      </c>
      <c r="I1128" s="138" t="s">
        <v>1220</v>
      </c>
      <c r="J1128" s="141" t="s">
        <v>6330</v>
      </c>
      <c r="K1128" s="138" t="s">
        <v>3441</v>
      </c>
      <c r="L1128" s="138" t="s">
        <v>3442</v>
      </c>
    </row>
    <row r="1129" spans="1:12">
      <c r="A1129" s="138" t="s">
        <v>1339</v>
      </c>
      <c r="B1129" s="138">
        <v>38199295</v>
      </c>
      <c r="C1129" s="138" t="s">
        <v>1223</v>
      </c>
      <c r="D1129" s="138" t="s">
        <v>1213</v>
      </c>
      <c r="E1129" s="138" t="s">
        <v>74</v>
      </c>
      <c r="F1129" s="138">
        <v>0.33200000000000002</v>
      </c>
      <c r="G1129" s="138">
        <v>6.03</v>
      </c>
      <c r="H1129" s="138" t="s">
        <v>1219</v>
      </c>
      <c r="I1129" s="138" t="s">
        <v>1220</v>
      </c>
      <c r="J1129" s="141" t="s">
        <v>5786</v>
      </c>
      <c r="K1129" s="138" t="s">
        <v>3692</v>
      </c>
      <c r="L1129" s="138" t="s">
        <v>3693</v>
      </c>
    </row>
    <row r="1130" spans="1:12">
      <c r="A1130" s="138" t="s">
        <v>1339</v>
      </c>
      <c r="B1130" s="138">
        <v>16772280</v>
      </c>
      <c r="C1130" s="138" t="s">
        <v>1218</v>
      </c>
      <c r="D1130" s="138" t="s">
        <v>1213</v>
      </c>
      <c r="E1130" s="138" t="s">
        <v>76</v>
      </c>
      <c r="F1130" s="138">
        <v>6.5000000000000002E-2</v>
      </c>
      <c r="G1130" s="138">
        <v>1.1299999999999999</v>
      </c>
      <c r="H1130" s="138" t="s">
        <v>1219</v>
      </c>
      <c r="I1130" s="138" t="s">
        <v>1220</v>
      </c>
      <c r="J1130" s="141" t="s">
        <v>6663</v>
      </c>
      <c r="K1130" s="138" t="s">
        <v>4397</v>
      </c>
      <c r="L1130" s="138" t="s">
        <v>4398</v>
      </c>
    </row>
    <row r="1131" spans="1:12">
      <c r="A1131" s="138" t="s">
        <v>1339</v>
      </c>
      <c r="B1131" s="138">
        <v>16772347</v>
      </c>
      <c r="C1131" s="138" t="s">
        <v>1218</v>
      </c>
      <c r="D1131" s="138" t="s">
        <v>1213</v>
      </c>
      <c r="E1131" s="138" t="s">
        <v>76</v>
      </c>
      <c r="F1131" s="138">
        <v>7.4999999999999997E-2</v>
      </c>
      <c r="G1131" s="138">
        <v>-0.58199999999999996</v>
      </c>
      <c r="H1131" s="138" t="s">
        <v>1569</v>
      </c>
      <c r="I1131" s="138" t="s">
        <v>1570</v>
      </c>
      <c r="J1131" s="141" t="s">
        <v>6663</v>
      </c>
      <c r="K1131" s="138" t="s">
        <v>4399</v>
      </c>
      <c r="L1131" s="138" t="s">
        <v>4400</v>
      </c>
    </row>
    <row r="1132" spans="1:12">
      <c r="A1132" s="138" t="s">
        <v>1339</v>
      </c>
      <c r="B1132" s="138">
        <v>25205486</v>
      </c>
      <c r="C1132" s="138" t="s">
        <v>1212</v>
      </c>
      <c r="D1132" s="138" t="s">
        <v>1218</v>
      </c>
      <c r="E1132" s="138" t="s">
        <v>76</v>
      </c>
      <c r="F1132" s="138">
        <v>6.6000000000000003E-2</v>
      </c>
      <c r="G1132" s="138">
        <v>2.7240000000000002</v>
      </c>
      <c r="H1132" s="138" t="s">
        <v>1569</v>
      </c>
      <c r="I1132" s="138" t="s">
        <v>1570</v>
      </c>
      <c r="J1132" s="141" t="s">
        <v>6664</v>
      </c>
      <c r="K1132" s="138" t="s">
        <v>4401</v>
      </c>
      <c r="L1132" s="138" t="s">
        <v>4402</v>
      </c>
    </row>
    <row r="1133" spans="1:12">
      <c r="A1133" s="138" t="s">
        <v>1339</v>
      </c>
      <c r="B1133" s="138">
        <v>27218747</v>
      </c>
      <c r="C1133" s="138" t="s">
        <v>1213</v>
      </c>
      <c r="D1133" s="138" t="s">
        <v>1218</v>
      </c>
      <c r="E1133" s="138" t="s">
        <v>76</v>
      </c>
      <c r="F1133" s="138">
        <v>0.77300000000000002</v>
      </c>
      <c r="G1133" s="138">
        <v>5.1639999999999997</v>
      </c>
      <c r="H1133" s="138" t="s">
        <v>1569</v>
      </c>
      <c r="I1133" s="138" t="s">
        <v>1570</v>
      </c>
      <c r="J1133" s="141" t="s">
        <v>7010</v>
      </c>
      <c r="K1133" s="138" t="s">
        <v>4403</v>
      </c>
      <c r="L1133" s="138" t="s">
        <v>4404</v>
      </c>
    </row>
    <row r="1134" spans="1:12">
      <c r="A1134" s="138" t="s">
        <v>1339</v>
      </c>
      <c r="B1134" s="138">
        <v>33222725</v>
      </c>
      <c r="C1134" s="138" t="s">
        <v>1218</v>
      </c>
      <c r="D1134" s="138" t="s">
        <v>1223</v>
      </c>
      <c r="E1134" s="138" t="s">
        <v>91</v>
      </c>
      <c r="F1134" s="138">
        <v>0.621</v>
      </c>
      <c r="G1134" s="138">
        <v>0.04</v>
      </c>
      <c r="H1134" s="138" t="s">
        <v>1219</v>
      </c>
      <c r="I1134" s="138" t="s">
        <v>1220</v>
      </c>
      <c r="J1134" s="141" t="s">
        <v>4704</v>
      </c>
      <c r="K1134" s="138" t="s">
        <v>4705</v>
      </c>
      <c r="L1134" s="138" t="s">
        <v>4706</v>
      </c>
    </row>
    <row r="1135" spans="1:12">
      <c r="A1135" s="138" t="s">
        <v>1339</v>
      </c>
      <c r="B1135" s="138">
        <v>16630162</v>
      </c>
      <c r="C1135" s="138" t="s">
        <v>1223</v>
      </c>
      <c r="D1135" s="138" t="s">
        <v>1212</v>
      </c>
      <c r="E1135" s="138" t="s">
        <v>79</v>
      </c>
      <c r="F1135" s="138">
        <v>8.5000000000000006E-2</v>
      </c>
      <c r="G1135" s="138">
        <v>-4.9169999999999998</v>
      </c>
      <c r="H1135" s="138" t="s">
        <v>1569</v>
      </c>
      <c r="I1135" s="138" t="s">
        <v>1570</v>
      </c>
      <c r="J1135" s="141" t="s">
        <v>6838</v>
      </c>
      <c r="K1135" s="138" t="s">
        <v>4998</v>
      </c>
      <c r="L1135" s="138" t="s">
        <v>4999</v>
      </c>
    </row>
    <row r="1136" spans="1:12">
      <c r="A1136" s="138" t="s">
        <v>1339</v>
      </c>
      <c r="B1136" s="138">
        <v>27218177</v>
      </c>
      <c r="C1136" s="138" t="s">
        <v>1212</v>
      </c>
      <c r="D1136" s="138" t="s">
        <v>1223</v>
      </c>
      <c r="E1136" s="138" t="s">
        <v>79</v>
      </c>
      <c r="F1136" s="138">
        <v>7.0999999999999994E-2</v>
      </c>
      <c r="G1136" s="138">
        <v>3.3359999999999999</v>
      </c>
      <c r="H1136" s="138" t="s">
        <v>1219</v>
      </c>
      <c r="I1136" s="138" t="s">
        <v>1220</v>
      </c>
      <c r="J1136" s="141" t="s">
        <v>7010</v>
      </c>
      <c r="K1136" s="138" t="s">
        <v>5000</v>
      </c>
      <c r="L1136" s="138" t="s">
        <v>5001</v>
      </c>
    </row>
    <row r="1137" spans="1:12">
      <c r="A1137" s="138" t="s">
        <v>1339</v>
      </c>
      <c r="B1137" s="138">
        <v>28735076</v>
      </c>
      <c r="C1137" s="138" t="s">
        <v>1213</v>
      </c>
      <c r="D1137" s="138" t="s">
        <v>1218</v>
      </c>
      <c r="E1137" s="138" t="s">
        <v>79</v>
      </c>
      <c r="F1137" s="138">
        <v>4.4999999999999998E-2</v>
      </c>
      <c r="G1137" s="138">
        <v>-2.032</v>
      </c>
      <c r="H1137" s="138" t="s">
        <v>1569</v>
      </c>
      <c r="I1137" s="138" t="s">
        <v>1570</v>
      </c>
      <c r="J1137" s="141" t="s">
        <v>6839</v>
      </c>
      <c r="K1137" s="138" t="s">
        <v>5002</v>
      </c>
      <c r="L1137" s="138" t="s">
        <v>4830</v>
      </c>
    </row>
    <row r="1138" spans="1:12">
      <c r="A1138" s="138" t="s">
        <v>1339</v>
      </c>
      <c r="B1138" s="138">
        <v>7349891</v>
      </c>
      <c r="C1138" s="138" t="s">
        <v>1218</v>
      </c>
      <c r="D1138" s="138" t="s">
        <v>1212</v>
      </c>
      <c r="E1138" s="138" t="s">
        <v>80</v>
      </c>
      <c r="F1138" s="138">
        <v>8.8999999999999996E-2</v>
      </c>
      <c r="G1138" s="138">
        <v>-3.1059999999999999</v>
      </c>
      <c r="H1138" s="138" t="s">
        <v>1569</v>
      </c>
      <c r="I1138" s="138" t="s">
        <v>1570</v>
      </c>
      <c r="J1138" s="141" t="s">
        <v>6956</v>
      </c>
      <c r="K1138" s="138" t="s">
        <v>5496</v>
      </c>
      <c r="L1138" s="138" t="s">
        <v>5497</v>
      </c>
    </row>
    <row r="1139" spans="1:12">
      <c r="A1139" s="138" t="s">
        <v>1339</v>
      </c>
      <c r="B1139" s="138">
        <v>16715293</v>
      </c>
      <c r="C1139" s="138" t="s">
        <v>1223</v>
      </c>
      <c r="D1139" s="138" t="s">
        <v>1212</v>
      </c>
      <c r="E1139" s="138" t="s">
        <v>80</v>
      </c>
      <c r="F1139" s="138">
        <v>5.0999999999999997E-2</v>
      </c>
      <c r="G1139" s="138">
        <v>1.387</v>
      </c>
      <c r="H1139" s="138" t="s">
        <v>1569</v>
      </c>
      <c r="I1139" s="138" t="s">
        <v>1570</v>
      </c>
      <c r="J1139" s="141" t="s">
        <v>6957</v>
      </c>
      <c r="K1139" s="138" t="s">
        <v>5498</v>
      </c>
      <c r="L1139" s="138" t="s">
        <v>5499</v>
      </c>
    </row>
    <row r="1140" spans="1:12">
      <c r="A1140" s="138" t="s">
        <v>1339</v>
      </c>
      <c r="B1140" s="138">
        <v>23906141</v>
      </c>
      <c r="C1140" s="138" t="s">
        <v>1212</v>
      </c>
      <c r="D1140" s="138" t="s">
        <v>1223</v>
      </c>
      <c r="E1140" s="138" t="s">
        <v>80</v>
      </c>
      <c r="F1140" s="138">
        <v>4.7E-2</v>
      </c>
      <c r="G1140" s="138">
        <v>2.16</v>
      </c>
      <c r="H1140" s="138" t="s">
        <v>1219</v>
      </c>
      <c r="I1140" s="138" t="s">
        <v>1220</v>
      </c>
      <c r="J1140" s="141" t="s">
        <v>6958</v>
      </c>
      <c r="K1140" s="138" t="s">
        <v>5500</v>
      </c>
      <c r="L1140" s="138" t="s">
        <v>5501</v>
      </c>
    </row>
    <row r="1141" spans="1:12">
      <c r="A1141" s="138" t="s">
        <v>1339</v>
      </c>
      <c r="B1141" s="138">
        <v>24378013</v>
      </c>
      <c r="C1141" s="138" t="s">
        <v>1212</v>
      </c>
      <c r="D1141" s="138" t="s">
        <v>1223</v>
      </c>
      <c r="E1141" s="138" t="s">
        <v>80</v>
      </c>
      <c r="F1141" s="138">
        <v>5.2999999999999999E-2</v>
      </c>
      <c r="G1141" s="138">
        <v>0.184</v>
      </c>
      <c r="H1141" s="138" t="s">
        <v>1569</v>
      </c>
      <c r="I1141" s="138" t="s">
        <v>1570</v>
      </c>
      <c r="J1141" s="141" t="s">
        <v>6959</v>
      </c>
      <c r="K1141" s="138" t="s">
        <v>5502</v>
      </c>
      <c r="L1141" s="138" t="s">
        <v>5503</v>
      </c>
    </row>
    <row r="1142" spans="1:12">
      <c r="A1142" s="138" t="s">
        <v>1339</v>
      </c>
      <c r="B1142" s="138">
        <v>24378025</v>
      </c>
      <c r="C1142" s="138" t="s">
        <v>1218</v>
      </c>
      <c r="D1142" s="138" t="s">
        <v>1213</v>
      </c>
      <c r="E1142" s="138" t="s">
        <v>80</v>
      </c>
      <c r="F1142" s="138">
        <v>5.2999999999999999E-2</v>
      </c>
      <c r="G1142" s="138">
        <v>-4.7530000000000001</v>
      </c>
      <c r="H1142" s="138" t="s">
        <v>1569</v>
      </c>
      <c r="I1142" s="138" t="s">
        <v>1570</v>
      </c>
      <c r="J1142" s="141" t="s">
        <v>6959</v>
      </c>
      <c r="K1142" s="138" t="s">
        <v>5504</v>
      </c>
      <c r="L1142" s="138" t="s">
        <v>5505</v>
      </c>
    </row>
    <row r="1143" spans="1:12">
      <c r="A1143" s="138" t="s">
        <v>1339</v>
      </c>
      <c r="B1143" s="138">
        <v>27218177</v>
      </c>
      <c r="C1143" s="138" t="s">
        <v>1212</v>
      </c>
      <c r="D1143" s="138" t="s">
        <v>1223</v>
      </c>
      <c r="E1143" s="138" t="s">
        <v>80</v>
      </c>
      <c r="F1143" s="138">
        <v>0.13600000000000001</v>
      </c>
      <c r="G1143" s="138">
        <v>3.3359999999999999</v>
      </c>
      <c r="H1143" s="138" t="s">
        <v>1219</v>
      </c>
      <c r="I1143" s="138" t="s">
        <v>1220</v>
      </c>
      <c r="J1143" s="141" t="s">
        <v>7010</v>
      </c>
      <c r="K1143" s="138" t="s">
        <v>5000</v>
      </c>
      <c r="L1143" s="138" t="s">
        <v>5001</v>
      </c>
    </row>
    <row r="1144" spans="1:12">
      <c r="A1144" s="138" t="s">
        <v>1339</v>
      </c>
      <c r="B1144" s="138">
        <v>27218731</v>
      </c>
      <c r="C1144" s="138" t="s">
        <v>1212</v>
      </c>
      <c r="D1144" s="138" t="s">
        <v>1218</v>
      </c>
      <c r="E1144" s="138" t="s">
        <v>80</v>
      </c>
      <c r="F1144" s="138">
        <v>0.20300000000000001</v>
      </c>
      <c r="G1144" s="138">
        <v>5.1660000000000004</v>
      </c>
      <c r="H1144" s="138" t="s">
        <v>1219</v>
      </c>
      <c r="I1144" s="138" t="s">
        <v>1220</v>
      </c>
      <c r="J1144" s="141" t="s">
        <v>7010</v>
      </c>
      <c r="K1144" s="138" t="s">
        <v>5506</v>
      </c>
      <c r="L1144" s="138" t="s">
        <v>5507</v>
      </c>
    </row>
    <row r="1145" spans="1:12">
      <c r="A1145" s="138" t="s">
        <v>1339</v>
      </c>
      <c r="B1145" s="138">
        <v>27218747</v>
      </c>
      <c r="C1145" s="138" t="s">
        <v>1213</v>
      </c>
      <c r="D1145" s="138" t="s">
        <v>1218</v>
      </c>
      <c r="E1145" s="138" t="s">
        <v>80</v>
      </c>
      <c r="F1145" s="138">
        <v>0.22800000000000001</v>
      </c>
      <c r="G1145" s="138">
        <v>5.1639999999999997</v>
      </c>
      <c r="H1145" s="138" t="s">
        <v>1569</v>
      </c>
      <c r="I1145" s="138" t="s">
        <v>1570</v>
      </c>
      <c r="J1145" s="141" t="s">
        <v>7010</v>
      </c>
      <c r="K1145" s="138" t="s">
        <v>4403</v>
      </c>
      <c r="L1145" s="138" t="s">
        <v>4404</v>
      </c>
    </row>
    <row r="1146" spans="1:12">
      <c r="A1146" s="138" t="s">
        <v>1339</v>
      </c>
      <c r="B1146" s="138">
        <v>28734796</v>
      </c>
      <c r="C1146" s="138" t="s">
        <v>1223</v>
      </c>
      <c r="D1146" s="138" t="s">
        <v>1218</v>
      </c>
      <c r="E1146" s="138" t="s">
        <v>80</v>
      </c>
      <c r="F1146" s="138">
        <v>8.1000000000000003E-2</v>
      </c>
      <c r="G1146" s="138">
        <v>-9.9000000000000005E-2</v>
      </c>
      <c r="H1146" s="138" t="s">
        <v>1569</v>
      </c>
      <c r="I1146" s="138" t="s">
        <v>1570</v>
      </c>
      <c r="J1146" s="141" t="s">
        <v>6839</v>
      </c>
      <c r="K1146" s="138" t="s">
        <v>5508</v>
      </c>
      <c r="L1146" s="138" t="s">
        <v>5509</v>
      </c>
    </row>
    <row r="1147" spans="1:12">
      <c r="A1147" s="138" t="s">
        <v>1339</v>
      </c>
      <c r="B1147" s="138">
        <v>29375585</v>
      </c>
      <c r="C1147" s="138" t="s">
        <v>1213</v>
      </c>
      <c r="D1147" s="138" t="s">
        <v>1218</v>
      </c>
      <c r="E1147" s="138" t="s">
        <v>80</v>
      </c>
      <c r="F1147" s="138">
        <v>0.13600000000000001</v>
      </c>
      <c r="G1147" s="138">
        <v>-5.7320000000000002</v>
      </c>
      <c r="H1147" s="138" t="s">
        <v>1569</v>
      </c>
      <c r="I1147" s="138" t="s">
        <v>1570</v>
      </c>
      <c r="J1147" s="141" t="s">
        <v>6960</v>
      </c>
      <c r="K1147" s="138" t="s">
        <v>4258</v>
      </c>
      <c r="L1147" s="138" t="s">
        <v>5510</v>
      </c>
    </row>
    <row r="1148" spans="1:12">
      <c r="A1148" s="138" t="s">
        <v>1320</v>
      </c>
      <c r="B1148" s="138">
        <v>43642258</v>
      </c>
      <c r="C1148" s="138" t="s">
        <v>1218</v>
      </c>
      <c r="D1148" s="138" t="s">
        <v>1213</v>
      </c>
      <c r="E1148" s="138" t="s">
        <v>66</v>
      </c>
      <c r="F1148" s="138">
        <v>0.126</v>
      </c>
      <c r="G1148" s="138">
        <v>8.3759999999999994</v>
      </c>
      <c r="H1148" s="138" t="s">
        <v>1219</v>
      </c>
      <c r="I1148" s="138" t="s">
        <v>1220</v>
      </c>
      <c r="J1148" s="141" t="s">
        <v>5658</v>
      </c>
      <c r="K1148" s="138" t="s">
        <v>1703</v>
      </c>
      <c r="L1148" s="138" t="s">
        <v>1704</v>
      </c>
    </row>
    <row r="1149" spans="1:12">
      <c r="A1149" s="138" t="s">
        <v>1320</v>
      </c>
      <c r="B1149" s="138">
        <v>40651891</v>
      </c>
      <c r="C1149" s="138" t="s">
        <v>1212</v>
      </c>
      <c r="D1149" s="138" t="s">
        <v>1223</v>
      </c>
      <c r="E1149" s="138" t="s">
        <v>50</v>
      </c>
      <c r="F1149" s="138">
        <v>0.34799999999999998</v>
      </c>
      <c r="G1149" s="138">
        <v>-2.7240000000000002</v>
      </c>
      <c r="H1149" s="138" t="s">
        <v>1569</v>
      </c>
      <c r="I1149" s="138" t="s">
        <v>1570</v>
      </c>
      <c r="J1149" s="141" t="s">
        <v>5782</v>
      </c>
      <c r="K1149" s="138" t="s">
        <v>2012</v>
      </c>
      <c r="L1149" s="138" t="s">
        <v>2013</v>
      </c>
    </row>
    <row r="1150" spans="1:12">
      <c r="A1150" s="138" t="s">
        <v>1320</v>
      </c>
      <c r="B1150" s="138">
        <v>39808483</v>
      </c>
      <c r="C1150" s="138" t="s">
        <v>1212</v>
      </c>
      <c r="D1150" s="138" t="s">
        <v>1223</v>
      </c>
      <c r="E1150" s="138" t="s">
        <v>52</v>
      </c>
      <c r="F1150" s="138">
        <v>0.36399999999999999</v>
      </c>
      <c r="G1150" s="138">
        <v>8.4139999999999997</v>
      </c>
      <c r="H1150" s="138" t="s">
        <v>2117</v>
      </c>
      <c r="I1150" s="138" t="s">
        <v>1570</v>
      </c>
      <c r="J1150" s="141" t="s">
        <v>5834</v>
      </c>
      <c r="K1150" s="138" t="s">
        <v>2155</v>
      </c>
      <c r="L1150" s="138" t="s">
        <v>2156</v>
      </c>
    </row>
    <row r="1151" spans="1:12">
      <c r="A1151" s="138" t="s">
        <v>1320</v>
      </c>
      <c r="B1151" s="138">
        <v>12653691</v>
      </c>
      <c r="C1151" s="138" t="s">
        <v>1212</v>
      </c>
      <c r="D1151" s="138" t="s">
        <v>1223</v>
      </c>
      <c r="E1151" s="138" t="s">
        <v>54</v>
      </c>
      <c r="F1151" s="138">
        <v>0.10100000000000001</v>
      </c>
      <c r="G1151" s="138">
        <v>0.73199999999999998</v>
      </c>
      <c r="H1151" s="138" t="s">
        <v>1219</v>
      </c>
      <c r="I1151" s="138" t="s">
        <v>1220</v>
      </c>
      <c r="J1151" s="141" t="s">
        <v>5877</v>
      </c>
      <c r="K1151" s="138" t="s">
        <v>2269</v>
      </c>
      <c r="L1151" s="138" t="s">
        <v>2270</v>
      </c>
    </row>
    <row r="1152" spans="1:12">
      <c r="A1152" s="138" t="s">
        <v>1320</v>
      </c>
      <c r="B1152" s="138">
        <v>10835471</v>
      </c>
      <c r="C1152" s="138" t="s">
        <v>1218</v>
      </c>
      <c r="D1152" s="138" t="s">
        <v>1213</v>
      </c>
      <c r="E1152" s="138" t="s">
        <v>48</v>
      </c>
      <c r="F1152" s="138">
        <v>0.35</v>
      </c>
      <c r="G1152" s="138">
        <v>-0.98399999999999999</v>
      </c>
      <c r="H1152" s="138" t="s">
        <v>1219</v>
      </c>
      <c r="I1152" s="138" t="s">
        <v>1220</v>
      </c>
      <c r="J1152" s="141" t="s">
        <v>7024</v>
      </c>
      <c r="K1152" s="138" t="s">
        <v>2420</v>
      </c>
      <c r="L1152" s="138" t="s">
        <v>2421</v>
      </c>
    </row>
    <row r="1153" spans="1:12">
      <c r="A1153" s="138" t="s">
        <v>1320</v>
      </c>
      <c r="B1153" s="138">
        <v>29403631</v>
      </c>
      <c r="C1153" s="138" t="s">
        <v>1213</v>
      </c>
      <c r="D1153" s="138" t="s">
        <v>1218</v>
      </c>
      <c r="E1153" s="138" t="s">
        <v>48</v>
      </c>
      <c r="F1153" s="138">
        <v>0.40899999999999997</v>
      </c>
      <c r="G1153" s="138">
        <v>4.5970000000000004</v>
      </c>
      <c r="H1153" s="138" t="s">
        <v>1219</v>
      </c>
      <c r="I1153" s="138" t="s">
        <v>1220</v>
      </c>
      <c r="J1153" s="141" t="s">
        <v>150</v>
      </c>
      <c r="K1153" s="138" t="s">
        <v>1321</v>
      </c>
      <c r="L1153" s="138" t="s">
        <v>1322</v>
      </c>
    </row>
    <row r="1154" spans="1:12">
      <c r="A1154" s="138" t="s">
        <v>1320</v>
      </c>
      <c r="B1154" s="138">
        <v>30980174</v>
      </c>
      <c r="C1154" s="138" t="s">
        <v>1218</v>
      </c>
      <c r="D1154" s="138" t="s">
        <v>1213</v>
      </c>
      <c r="E1154" s="138" t="s">
        <v>48</v>
      </c>
      <c r="F1154" s="138">
        <v>0.45100000000000001</v>
      </c>
      <c r="G1154" s="138">
        <v>-0.45400000000000001</v>
      </c>
      <c r="H1154" s="138" t="s">
        <v>1569</v>
      </c>
      <c r="I1154" s="138" t="s">
        <v>1570</v>
      </c>
      <c r="J1154" s="141" t="s">
        <v>5937</v>
      </c>
      <c r="K1154" s="138" t="s">
        <v>2422</v>
      </c>
      <c r="L1154" s="138" t="s">
        <v>2423</v>
      </c>
    </row>
    <row r="1155" spans="1:12">
      <c r="A1155" s="138" t="s">
        <v>1320</v>
      </c>
      <c r="B1155" s="138">
        <v>44016457</v>
      </c>
      <c r="C1155" s="138" t="s">
        <v>1213</v>
      </c>
      <c r="D1155" s="138" t="s">
        <v>1223</v>
      </c>
      <c r="E1155" s="138" t="s">
        <v>48</v>
      </c>
      <c r="F1155" s="138">
        <v>0.39600000000000002</v>
      </c>
      <c r="G1155" s="138">
        <v>3.4470000000000001</v>
      </c>
      <c r="H1155" s="138" t="s">
        <v>1219</v>
      </c>
      <c r="I1155" s="138" t="s">
        <v>1220</v>
      </c>
      <c r="J1155" s="141" t="s">
        <v>5938</v>
      </c>
      <c r="K1155" s="138" t="s">
        <v>2424</v>
      </c>
      <c r="L1155" s="138" t="s">
        <v>2425</v>
      </c>
    </row>
    <row r="1156" spans="1:12">
      <c r="A1156" s="138" t="s">
        <v>1320</v>
      </c>
      <c r="B1156" s="138">
        <v>21568733</v>
      </c>
      <c r="C1156" s="138" t="s">
        <v>1212</v>
      </c>
      <c r="D1156" s="138" t="s">
        <v>1223</v>
      </c>
      <c r="E1156" s="138" t="s">
        <v>46</v>
      </c>
      <c r="F1156" s="138">
        <v>0.502</v>
      </c>
      <c r="G1156" s="138">
        <v>8.3320000000000007</v>
      </c>
      <c r="H1156" s="138" t="s">
        <v>1219</v>
      </c>
      <c r="I1156" s="138" t="s">
        <v>1220</v>
      </c>
      <c r="J1156" s="141" t="s">
        <v>5962</v>
      </c>
      <c r="K1156" s="138" t="s">
        <v>2485</v>
      </c>
      <c r="L1156" s="138" t="s">
        <v>2486</v>
      </c>
    </row>
    <row r="1157" spans="1:12">
      <c r="A1157" s="138" t="s">
        <v>1320</v>
      </c>
      <c r="B1157" s="138">
        <v>820765</v>
      </c>
      <c r="C1157" s="138" t="s">
        <v>1213</v>
      </c>
      <c r="D1157" s="138" t="s">
        <v>1212</v>
      </c>
      <c r="E1157" s="138" t="s">
        <v>47</v>
      </c>
      <c r="F1157" s="138">
        <v>0.14000000000000001</v>
      </c>
      <c r="G1157" s="138">
        <v>-3.1989999999999998</v>
      </c>
      <c r="H1157" s="138" t="s">
        <v>1569</v>
      </c>
      <c r="I1157" s="138" t="s">
        <v>1570</v>
      </c>
      <c r="J1157" s="141" t="s">
        <v>5972</v>
      </c>
      <c r="K1157" s="138" t="s">
        <v>2513</v>
      </c>
      <c r="L1157" s="138" t="s">
        <v>2514</v>
      </c>
    </row>
    <row r="1158" spans="1:12">
      <c r="A1158" s="138" t="s">
        <v>1320</v>
      </c>
      <c r="B1158" s="138">
        <v>44199748</v>
      </c>
      <c r="C1158" s="138" t="s">
        <v>1218</v>
      </c>
      <c r="D1158" s="138" t="s">
        <v>1223</v>
      </c>
      <c r="E1158" s="138" t="s">
        <v>44</v>
      </c>
      <c r="F1158" s="138">
        <v>0.28199999999999997</v>
      </c>
      <c r="G1158" s="138">
        <v>2.988</v>
      </c>
      <c r="H1158" s="138" t="s">
        <v>1219</v>
      </c>
      <c r="I1158" s="138" t="s">
        <v>1220</v>
      </c>
      <c r="J1158" s="141" t="s">
        <v>6003</v>
      </c>
      <c r="K1158" s="138" t="s">
        <v>2604</v>
      </c>
      <c r="L1158" s="138" t="s">
        <v>2605</v>
      </c>
    </row>
    <row r="1159" spans="1:12">
      <c r="A1159" s="138" t="s">
        <v>1320</v>
      </c>
      <c r="B1159" s="138">
        <v>44007073</v>
      </c>
      <c r="C1159" s="138" t="s">
        <v>1218</v>
      </c>
      <c r="D1159" s="138" t="s">
        <v>1213</v>
      </c>
      <c r="E1159" s="138" t="s">
        <v>56</v>
      </c>
      <c r="F1159" s="138">
        <v>0.48699999999999999</v>
      </c>
      <c r="G1159" s="138">
        <v>4.5140000000000002</v>
      </c>
      <c r="H1159" s="138" t="s">
        <v>1569</v>
      </c>
      <c r="I1159" s="138" t="s">
        <v>1570</v>
      </c>
      <c r="J1159" s="141" t="s">
        <v>5938</v>
      </c>
      <c r="K1159" s="138" t="s">
        <v>2697</v>
      </c>
      <c r="L1159" s="138" t="s">
        <v>2698</v>
      </c>
    </row>
    <row r="1160" spans="1:12">
      <c r="A1160" s="138" t="s">
        <v>1320</v>
      </c>
      <c r="B1160" s="138">
        <v>8312886</v>
      </c>
      <c r="C1160" s="138" t="s">
        <v>1218</v>
      </c>
      <c r="D1160" s="138" t="s">
        <v>1213</v>
      </c>
      <c r="E1160" s="138" t="s">
        <v>60</v>
      </c>
      <c r="F1160" s="138">
        <v>0.44400000000000001</v>
      </c>
      <c r="G1160" s="138">
        <v>-0.84299999999999997</v>
      </c>
      <c r="H1160" s="138" t="s">
        <v>1569</v>
      </c>
      <c r="I1160" s="138" t="s">
        <v>1570</v>
      </c>
      <c r="J1160" s="141" t="s">
        <v>6139</v>
      </c>
      <c r="K1160" s="138" t="s">
        <v>2948</v>
      </c>
      <c r="L1160" s="138" t="s">
        <v>2949</v>
      </c>
    </row>
    <row r="1161" spans="1:12">
      <c r="A1161" s="138" t="s">
        <v>1320</v>
      </c>
      <c r="B1161" s="138">
        <v>20646794</v>
      </c>
      <c r="C1161" s="138" t="s">
        <v>1212</v>
      </c>
      <c r="D1161" s="138" t="s">
        <v>1223</v>
      </c>
      <c r="E1161" s="138" t="s">
        <v>60</v>
      </c>
      <c r="F1161" s="138">
        <v>0.45600000000000002</v>
      </c>
      <c r="G1161" s="138">
        <v>-0.72</v>
      </c>
      <c r="H1161" s="138" t="s">
        <v>1569</v>
      </c>
      <c r="I1161" s="138" t="s">
        <v>1570</v>
      </c>
      <c r="J1161" s="141" t="s">
        <v>6140</v>
      </c>
      <c r="K1161" s="138" t="s">
        <v>2950</v>
      </c>
      <c r="L1161" s="138" t="s">
        <v>2951</v>
      </c>
    </row>
    <row r="1162" spans="1:12">
      <c r="A1162" s="138" t="s">
        <v>1320</v>
      </c>
      <c r="B1162" s="138">
        <v>4282398</v>
      </c>
      <c r="C1162" s="138" t="s">
        <v>1218</v>
      </c>
      <c r="D1162" s="138" t="s">
        <v>1213</v>
      </c>
      <c r="E1162" s="138" t="s">
        <v>69</v>
      </c>
      <c r="F1162" s="138">
        <v>4.2000000000000003E-2</v>
      </c>
      <c r="G1162" s="138">
        <v>-12.397</v>
      </c>
      <c r="H1162" s="138" t="s">
        <v>1569</v>
      </c>
      <c r="I1162" s="138" t="s">
        <v>1570</v>
      </c>
      <c r="J1162" s="141" t="s">
        <v>6178</v>
      </c>
      <c r="K1162" s="138" t="s">
        <v>3045</v>
      </c>
      <c r="L1162" s="138" t="s">
        <v>3046</v>
      </c>
    </row>
    <row r="1163" spans="1:12">
      <c r="A1163" s="138" t="s">
        <v>1320</v>
      </c>
      <c r="B1163" s="138">
        <v>32296239</v>
      </c>
      <c r="C1163" s="138" t="s">
        <v>1212</v>
      </c>
      <c r="D1163" s="138" t="s">
        <v>1223</v>
      </c>
      <c r="E1163" s="138" t="s">
        <v>83</v>
      </c>
      <c r="F1163" s="138">
        <v>0.497</v>
      </c>
      <c r="G1163" s="138">
        <v>8.2650000000000006</v>
      </c>
      <c r="H1163" s="138" t="s">
        <v>1219</v>
      </c>
      <c r="I1163" s="138" t="s">
        <v>1220</v>
      </c>
      <c r="J1163" s="141" t="s">
        <v>6192</v>
      </c>
      <c r="K1163" s="138" t="s">
        <v>3085</v>
      </c>
      <c r="L1163" s="138" t="s">
        <v>3086</v>
      </c>
    </row>
    <row r="1164" spans="1:12">
      <c r="A1164" s="138" t="s">
        <v>1320</v>
      </c>
      <c r="B1164" s="138">
        <v>29403643</v>
      </c>
      <c r="C1164" s="138" t="s">
        <v>1213</v>
      </c>
      <c r="D1164" s="138" t="s">
        <v>1218</v>
      </c>
      <c r="E1164" s="138" t="s">
        <v>84</v>
      </c>
      <c r="F1164" s="138">
        <v>0.33100000000000002</v>
      </c>
      <c r="G1164" s="138">
        <v>4.5970000000000004</v>
      </c>
      <c r="H1164" s="138" t="s">
        <v>1219</v>
      </c>
      <c r="I1164" s="138" t="s">
        <v>1220</v>
      </c>
      <c r="J1164" s="141" t="s">
        <v>150</v>
      </c>
      <c r="K1164" s="138" t="s">
        <v>1377</v>
      </c>
      <c r="L1164" s="138" t="s">
        <v>1378</v>
      </c>
    </row>
    <row r="1165" spans="1:12">
      <c r="A1165" s="138" t="s">
        <v>1320</v>
      </c>
      <c r="B1165" s="138">
        <v>19796832</v>
      </c>
      <c r="C1165" s="138" t="s">
        <v>1212</v>
      </c>
      <c r="D1165" s="138" t="s">
        <v>1213</v>
      </c>
      <c r="E1165" s="138" t="s">
        <v>72</v>
      </c>
      <c r="F1165" s="138">
        <v>0.13</v>
      </c>
      <c r="G1165" s="138">
        <v>8.3550000000000004</v>
      </c>
      <c r="H1165" s="138" t="s">
        <v>1219</v>
      </c>
      <c r="I1165" s="138" t="s">
        <v>1220</v>
      </c>
      <c r="J1165" s="141" t="s">
        <v>6304</v>
      </c>
      <c r="K1165" s="138" t="s">
        <v>3372</v>
      </c>
      <c r="L1165" s="138" t="s">
        <v>3373</v>
      </c>
    </row>
    <row r="1166" spans="1:12">
      <c r="A1166" s="138" t="s">
        <v>1320</v>
      </c>
      <c r="B1166" s="138">
        <v>29403672</v>
      </c>
      <c r="C1166" s="138" t="s">
        <v>1212</v>
      </c>
      <c r="D1166" s="138" t="s">
        <v>1223</v>
      </c>
      <c r="E1166" s="138" t="s">
        <v>72</v>
      </c>
      <c r="F1166" s="138">
        <v>0.503</v>
      </c>
      <c r="G1166" s="138">
        <v>3.2650000000000001</v>
      </c>
      <c r="H1166" s="138" t="s">
        <v>1219</v>
      </c>
      <c r="I1166" s="138" t="s">
        <v>1220</v>
      </c>
      <c r="J1166" s="141" t="s">
        <v>150</v>
      </c>
      <c r="K1166" s="138" t="s">
        <v>1390</v>
      </c>
      <c r="L1166" s="138" t="s">
        <v>1391</v>
      </c>
    </row>
    <row r="1167" spans="1:12">
      <c r="A1167" s="138" t="s">
        <v>1320</v>
      </c>
      <c r="B1167" s="138">
        <v>45363889</v>
      </c>
      <c r="C1167" s="138" t="s">
        <v>1212</v>
      </c>
      <c r="D1167" s="138" t="s">
        <v>1223</v>
      </c>
      <c r="E1167" s="138" t="s">
        <v>86</v>
      </c>
      <c r="F1167" s="138">
        <v>0.51100000000000001</v>
      </c>
      <c r="G1167" s="138">
        <v>8.3930000000000007</v>
      </c>
      <c r="H1167" s="138" t="s">
        <v>1219</v>
      </c>
      <c r="I1167" s="138" t="s">
        <v>1220</v>
      </c>
      <c r="J1167" s="141" t="s">
        <v>6331</v>
      </c>
      <c r="K1167" s="138" t="s">
        <v>3336</v>
      </c>
      <c r="L1167" s="138" t="s">
        <v>3337</v>
      </c>
    </row>
    <row r="1168" spans="1:12">
      <c r="A1168" s="138" t="s">
        <v>1320</v>
      </c>
      <c r="B1168" s="138">
        <v>5524272</v>
      </c>
      <c r="C1168" s="138" t="s">
        <v>3538</v>
      </c>
      <c r="D1168" s="138" t="s">
        <v>1212</v>
      </c>
      <c r="E1168" s="138" t="s">
        <v>73</v>
      </c>
      <c r="F1168" s="138">
        <v>6.6000000000000003E-2</v>
      </c>
      <c r="G1168" s="138">
        <v>8.2439999999999998</v>
      </c>
      <c r="H1168" s="138" t="s">
        <v>1718</v>
      </c>
      <c r="I1168" s="138" t="s">
        <v>1220</v>
      </c>
      <c r="J1168" s="141" t="s">
        <v>6366</v>
      </c>
      <c r="K1168" s="138" t="s">
        <v>3539</v>
      </c>
      <c r="L1168" s="138" t="s">
        <v>3540</v>
      </c>
    </row>
    <row r="1169" spans="1:12">
      <c r="A1169" s="138" t="s">
        <v>1320</v>
      </c>
      <c r="B1169" s="138">
        <v>3153919</v>
      </c>
      <c r="C1169" s="138" t="s">
        <v>1213</v>
      </c>
      <c r="D1169" s="138" t="s">
        <v>1218</v>
      </c>
      <c r="E1169" s="138" t="s">
        <v>87</v>
      </c>
      <c r="F1169" s="138">
        <v>0.25700000000000001</v>
      </c>
      <c r="G1169" s="138">
        <v>6.0369999999999999</v>
      </c>
      <c r="H1169" s="138" t="s">
        <v>1219</v>
      </c>
      <c r="I1169" s="138" t="s">
        <v>1220</v>
      </c>
      <c r="J1169" s="141" t="s">
        <v>6383</v>
      </c>
      <c r="K1169" s="138" t="s">
        <v>3579</v>
      </c>
      <c r="L1169" s="138" t="s">
        <v>3580</v>
      </c>
    </row>
    <row r="1170" spans="1:12">
      <c r="A1170" s="138" t="s">
        <v>1320</v>
      </c>
      <c r="B1170" s="138">
        <v>25083283</v>
      </c>
      <c r="C1170" s="138" t="s">
        <v>1218</v>
      </c>
      <c r="D1170" s="138" t="s">
        <v>1223</v>
      </c>
      <c r="E1170" s="138" t="s">
        <v>87</v>
      </c>
      <c r="F1170" s="138">
        <v>0.251</v>
      </c>
      <c r="G1170" s="138">
        <v>3.831</v>
      </c>
      <c r="H1170" s="138" t="s">
        <v>1219</v>
      </c>
      <c r="I1170" s="138" t="s">
        <v>1220</v>
      </c>
      <c r="J1170" s="141" t="s">
        <v>6384</v>
      </c>
      <c r="K1170" s="138" t="s">
        <v>3581</v>
      </c>
      <c r="L1170" s="138" t="s">
        <v>3582</v>
      </c>
    </row>
    <row r="1171" spans="1:12">
      <c r="A1171" s="138" t="s">
        <v>1320</v>
      </c>
      <c r="B1171" s="138">
        <v>17751368</v>
      </c>
      <c r="C1171" s="138" t="s">
        <v>1223</v>
      </c>
      <c r="D1171" s="138" t="s">
        <v>1218</v>
      </c>
      <c r="E1171" s="138" t="s">
        <v>74</v>
      </c>
      <c r="F1171" s="138">
        <v>0.40899999999999997</v>
      </c>
      <c r="G1171" s="138">
        <v>-0.46100000000000002</v>
      </c>
      <c r="H1171" s="138" t="s">
        <v>1219</v>
      </c>
      <c r="I1171" s="138" t="s">
        <v>1220</v>
      </c>
      <c r="J1171" s="141" t="s">
        <v>6428</v>
      </c>
      <c r="K1171" s="138" t="s">
        <v>3694</v>
      </c>
      <c r="L1171" s="138" t="s">
        <v>3695</v>
      </c>
    </row>
    <row r="1172" spans="1:12">
      <c r="A1172" s="138" t="s">
        <v>1320</v>
      </c>
      <c r="B1172" s="138">
        <v>19891295</v>
      </c>
      <c r="C1172" s="138" t="s">
        <v>1212</v>
      </c>
      <c r="D1172" s="138" t="s">
        <v>1223</v>
      </c>
      <c r="E1172" s="138" t="s">
        <v>74</v>
      </c>
      <c r="F1172" s="138">
        <v>0.25</v>
      </c>
      <c r="G1172" s="138">
        <v>2.42</v>
      </c>
      <c r="H1172" s="138" t="s">
        <v>1569</v>
      </c>
      <c r="I1172" s="138" t="s">
        <v>1570</v>
      </c>
      <c r="J1172" s="141" t="s">
        <v>7011</v>
      </c>
      <c r="K1172" s="138" t="s">
        <v>3696</v>
      </c>
      <c r="L1172" s="138" t="s">
        <v>3697</v>
      </c>
    </row>
    <row r="1173" spans="1:12">
      <c r="A1173" s="138" t="s">
        <v>1320</v>
      </c>
      <c r="B1173" s="138">
        <v>20645999</v>
      </c>
      <c r="C1173" s="138" t="s">
        <v>1218</v>
      </c>
      <c r="D1173" s="138" t="s">
        <v>1213</v>
      </c>
      <c r="E1173" s="138" t="s">
        <v>74</v>
      </c>
      <c r="F1173" s="138">
        <v>0.16</v>
      </c>
      <c r="G1173" s="138">
        <v>5.09</v>
      </c>
      <c r="H1173" s="138" t="s">
        <v>1569</v>
      </c>
      <c r="I1173" s="138" t="s">
        <v>1570</v>
      </c>
      <c r="J1173" s="141" t="s">
        <v>6140</v>
      </c>
      <c r="K1173" s="138" t="s">
        <v>3698</v>
      </c>
      <c r="L1173" s="138" t="s">
        <v>3699</v>
      </c>
    </row>
    <row r="1174" spans="1:12">
      <c r="A1174" s="138" t="s">
        <v>1320</v>
      </c>
      <c r="B1174" s="138">
        <v>30266656</v>
      </c>
      <c r="C1174" s="138" t="s">
        <v>1212</v>
      </c>
      <c r="D1174" s="138" t="s">
        <v>1223</v>
      </c>
      <c r="E1174" s="138" t="s">
        <v>74</v>
      </c>
      <c r="F1174" s="138">
        <v>0.159</v>
      </c>
      <c r="G1174" s="138">
        <v>0.56999999999999995</v>
      </c>
      <c r="H1174" s="138" t="s">
        <v>1214</v>
      </c>
      <c r="I1174" s="138" t="s">
        <v>1215</v>
      </c>
      <c r="J1174" s="141" t="s">
        <v>6429</v>
      </c>
      <c r="K1174" s="138" t="s">
        <v>3700</v>
      </c>
      <c r="L1174" s="138" t="s">
        <v>3701</v>
      </c>
    </row>
    <row r="1175" spans="1:12">
      <c r="A1175" s="138" t="s">
        <v>1320</v>
      </c>
      <c r="B1175" s="138">
        <v>38056851</v>
      </c>
      <c r="C1175" s="138" t="s">
        <v>1218</v>
      </c>
      <c r="D1175" s="138" t="s">
        <v>1213</v>
      </c>
      <c r="E1175" s="138" t="s">
        <v>74</v>
      </c>
      <c r="F1175" s="138">
        <v>0.44800000000000001</v>
      </c>
      <c r="G1175" s="138">
        <v>3.774</v>
      </c>
      <c r="H1175" s="138" t="s">
        <v>1569</v>
      </c>
      <c r="I1175" s="138" t="s">
        <v>1570</v>
      </c>
      <c r="J1175" s="141" t="s">
        <v>6430</v>
      </c>
      <c r="K1175" s="138" t="s">
        <v>2346</v>
      </c>
      <c r="L1175" s="138" t="s">
        <v>2347</v>
      </c>
    </row>
    <row r="1176" spans="1:12">
      <c r="A1176" s="138" t="s">
        <v>1320</v>
      </c>
      <c r="B1176" s="138">
        <v>44740439</v>
      </c>
      <c r="C1176" s="138" t="s">
        <v>1212</v>
      </c>
      <c r="D1176" s="138" t="s">
        <v>1223</v>
      </c>
      <c r="E1176" s="138" t="s">
        <v>74</v>
      </c>
      <c r="F1176" s="138">
        <v>0.26400000000000001</v>
      </c>
      <c r="G1176" s="138">
        <v>4.5819999999999999</v>
      </c>
      <c r="H1176" s="138" t="s">
        <v>1569</v>
      </c>
      <c r="I1176" s="138" t="s">
        <v>1570</v>
      </c>
      <c r="J1176" s="141" t="s">
        <v>6431</v>
      </c>
      <c r="K1176" s="138" t="s">
        <v>3702</v>
      </c>
      <c r="L1176" s="138" t="s">
        <v>3703</v>
      </c>
    </row>
    <row r="1177" spans="1:12">
      <c r="A1177" s="138" t="s">
        <v>1320</v>
      </c>
      <c r="B1177" s="138">
        <v>42757632</v>
      </c>
      <c r="C1177" s="138" t="s">
        <v>454</v>
      </c>
      <c r="D1177" s="138" t="s">
        <v>1218</v>
      </c>
      <c r="E1177" s="138" t="s">
        <v>88</v>
      </c>
      <c r="F1177" s="138">
        <v>0.40600000000000003</v>
      </c>
      <c r="G1177" s="138">
        <v>4.54</v>
      </c>
      <c r="H1177" s="138" t="s">
        <v>1622</v>
      </c>
      <c r="I1177" s="138" t="s">
        <v>1215</v>
      </c>
      <c r="J1177" s="141" t="s">
        <v>6462</v>
      </c>
      <c r="K1177" s="138" t="s">
        <v>3796</v>
      </c>
      <c r="L1177" s="138" t="s">
        <v>3797</v>
      </c>
    </row>
    <row r="1178" spans="1:12">
      <c r="A1178" s="138" t="s">
        <v>1320</v>
      </c>
      <c r="B1178" s="138">
        <v>3924915</v>
      </c>
      <c r="C1178" s="138" t="s">
        <v>1213</v>
      </c>
      <c r="D1178" s="138" t="s">
        <v>1212</v>
      </c>
      <c r="E1178" s="138" t="s">
        <v>89</v>
      </c>
      <c r="F1178" s="138">
        <v>0.498</v>
      </c>
      <c r="G1178" s="138">
        <v>-5.9950000000000001</v>
      </c>
      <c r="H1178" s="138" t="s">
        <v>1652</v>
      </c>
      <c r="I1178" s="138" t="s">
        <v>1570</v>
      </c>
      <c r="J1178" s="141" t="s">
        <v>6496</v>
      </c>
      <c r="K1178" s="138" t="s">
        <v>3876</v>
      </c>
      <c r="L1178" s="138"/>
    </row>
    <row r="1179" spans="1:12">
      <c r="A1179" s="138" t="s">
        <v>1320</v>
      </c>
      <c r="B1179" s="138">
        <v>7677642</v>
      </c>
      <c r="C1179" s="138" t="s">
        <v>1218</v>
      </c>
      <c r="D1179" s="138" t="s">
        <v>1213</v>
      </c>
      <c r="E1179" s="138" t="s">
        <v>76</v>
      </c>
      <c r="F1179" s="138">
        <v>6.7000000000000004E-2</v>
      </c>
      <c r="G1179" s="138">
        <v>-0.623</v>
      </c>
      <c r="H1179" s="138" t="s">
        <v>1569</v>
      </c>
      <c r="I1179" s="138" t="s">
        <v>1570</v>
      </c>
      <c r="J1179" s="141" t="s">
        <v>6665</v>
      </c>
      <c r="K1179" s="138" t="s">
        <v>4405</v>
      </c>
      <c r="L1179" s="138" t="s">
        <v>4406</v>
      </c>
    </row>
    <row r="1180" spans="1:12">
      <c r="A1180" s="138" t="s">
        <v>1320</v>
      </c>
      <c r="B1180" s="138">
        <v>7677657</v>
      </c>
      <c r="C1180" s="138" t="s">
        <v>1218</v>
      </c>
      <c r="D1180" s="138" t="s">
        <v>1213</v>
      </c>
      <c r="E1180" s="138" t="s">
        <v>76</v>
      </c>
      <c r="F1180" s="138">
        <v>6.2E-2</v>
      </c>
      <c r="G1180" s="138">
        <v>-0.13500000000000001</v>
      </c>
      <c r="H1180" s="138" t="s">
        <v>1569</v>
      </c>
      <c r="I1180" s="138" t="s">
        <v>1570</v>
      </c>
      <c r="J1180" s="141" t="s">
        <v>6665</v>
      </c>
      <c r="K1180" s="138" t="s">
        <v>4407</v>
      </c>
      <c r="L1180" s="138" t="s">
        <v>2311</v>
      </c>
    </row>
    <row r="1181" spans="1:12">
      <c r="A1181" s="138" t="s">
        <v>1320</v>
      </c>
      <c r="B1181" s="138">
        <v>7826596</v>
      </c>
      <c r="C1181" s="138" t="s">
        <v>1213</v>
      </c>
      <c r="D1181" s="138" t="s">
        <v>1218</v>
      </c>
      <c r="E1181" s="138" t="s">
        <v>76</v>
      </c>
      <c r="F1181" s="138">
        <v>0.11899999999999999</v>
      </c>
      <c r="G1181" s="138">
        <v>-1.9019999999999999</v>
      </c>
      <c r="H1181" s="138" t="s">
        <v>1569</v>
      </c>
      <c r="I1181" s="138" t="s">
        <v>1570</v>
      </c>
      <c r="J1181" s="141" t="s">
        <v>6666</v>
      </c>
      <c r="K1181" s="138" t="s">
        <v>4408</v>
      </c>
      <c r="L1181" s="138" t="s">
        <v>1912</v>
      </c>
    </row>
    <row r="1182" spans="1:12">
      <c r="A1182" s="138" t="s">
        <v>1320</v>
      </c>
      <c r="B1182" s="138">
        <v>7826599</v>
      </c>
      <c r="C1182" s="138" t="s">
        <v>1212</v>
      </c>
      <c r="D1182" s="138" t="s">
        <v>1223</v>
      </c>
      <c r="E1182" s="138" t="s">
        <v>76</v>
      </c>
      <c r="F1182" s="138">
        <v>0.121</v>
      </c>
      <c r="G1182" s="138">
        <v>-0.69199999999999995</v>
      </c>
      <c r="H1182" s="138" t="s">
        <v>1569</v>
      </c>
      <c r="I1182" s="138" t="s">
        <v>1570</v>
      </c>
      <c r="J1182" s="141" t="s">
        <v>6666</v>
      </c>
      <c r="K1182" s="138" t="s">
        <v>4409</v>
      </c>
      <c r="L1182" s="138" t="s">
        <v>4410</v>
      </c>
    </row>
    <row r="1183" spans="1:12">
      <c r="A1183" s="138" t="s">
        <v>1320</v>
      </c>
      <c r="B1183" s="138">
        <v>9335311</v>
      </c>
      <c r="C1183" s="138" t="s">
        <v>1223</v>
      </c>
      <c r="D1183" s="138" t="s">
        <v>1212</v>
      </c>
      <c r="E1183" s="138" t="s">
        <v>76</v>
      </c>
      <c r="F1183" s="138">
        <v>7.8E-2</v>
      </c>
      <c r="G1183" s="138">
        <v>0.28999999999999998</v>
      </c>
      <c r="H1183" s="138" t="s">
        <v>1569</v>
      </c>
      <c r="I1183" s="138" t="s">
        <v>1570</v>
      </c>
      <c r="J1183" s="141" t="s">
        <v>6667</v>
      </c>
      <c r="K1183" s="138" t="s">
        <v>4411</v>
      </c>
      <c r="L1183" s="138" t="s">
        <v>4412</v>
      </c>
    </row>
    <row r="1184" spans="1:12">
      <c r="A1184" s="138" t="s">
        <v>1320</v>
      </c>
      <c r="B1184" s="138">
        <v>9335335</v>
      </c>
      <c r="C1184" s="138" t="s">
        <v>1213</v>
      </c>
      <c r="D1184" s="138" t="s">
        <v>1218</v>
      </c>
      <c r="E1184" s="138" t="s">
        <v>76</v>
      </c>
      <c r="F1184" s="138">
        <v>6.3E-2</v>
      </c>
      <c r="G1184" s="138">
        <v>0.59</v>
      </c>
      <c r="H1184" s="138" t="s">
        <v>1569</v>
      </c>
      <c r="I1184" s="138" t="s">
        <v>1570</v>
      </c>
      <c r="J1184" s="141" t="s">
        <v>6667</v>
      </c>
      <c r="K1184" s="138" t="s">
        <v>4394</v>
      </c>
      <c r="L1184" s="138" t="s">
        <v>4413</v>
      </c>
    </row>
    <row r="1185" spans="1:12">
      <c r="A1185" s="138" t="s">
        <v>1320</v>
      </c>
      <c r="B1185" s="138">
        <v>24263850</v>
      </c>
      <c r="C1185" s="138" t="s">
        <v>1223</v>
      </c>
      <c r="D1185" s="138" t="s">
        <v>1212</v>
      </c>
      <c r="E1185" s="138" t="s">
        <v>76</v>
      </c>
      <c r="F1185" s="138">
        <v>7.0999999999999994E-2</v>
      </c>
      <c r="G1185" s="138">
        <v>4.577</v>
      </c>
      <c r="H1185" s="138" t="s">
        <v>1569</v>
      </c>
      <c r="I1185" s="138" t="s">
        <v>1570</v>
      </c>
      <c r="J1185" s="141" t="s">
        <v>6668</v>
      </c>
      <c r="K1185" s="138" t="s">
        <v>4414</v>
      </c>
      <c r="L1185" s="138" t="s">
        <v>4415</v>
      </c>
    </row>
    <row r="1186" spans="1:12">
      <c r="A1186" s="138" t="s">
        <v>1320</v>
      </c>
      <c r="B1186" s="138">
        <v>9477438</v>
      </c>
      <c r="C1186" s="138" t="s">
        <v>1212</v>
      </c>
      <c r="D1186" s="138" t="s">
        <v>1213</v>
      </c>
      <c r="E1186" s="138" t="s">
        <v>90</v>
      </c>
      <c r="F1186" s="138">
        <v>0.19800000000000001</v>
      </c>
      <c r="G1186" s="138">
        <v>1.0029999999999999</v>
      </c>
      <c r="H1186" s="138" t="s">
        <v>1219</v>
      </c>
      <c r="I1186" s="138" t="s">
        <v>1220</v>
      </c>
      <c r="J1186" s="141" t="s">
        <v>6733</v>
      </c>
      <c r="K1186" s="138" t="s">
        <v>4633</v>
      </c>
      <c r="L1186" s="138" t="s">
        <v>4634</v>
      </c>
    </row>
    <row r="1187" spans="1:12">
      <c r="A1187" s="138" t="s">
        <v>1320</v>
      </c>
      <c r="B1187" s="138">
        <v>44084616</v>
      </c>
      <c r="C1187" s="138" t="s">
        <v>1212</v>
      </c>
      <c r="D1187" s="138" t="s">
        <v>1223</v>
      </c>
      <c r="E1187" s="138" t="s">
        <v>91</v>
      </c>
      <c r="F1187" s="138">
        <v>0.221</v>
      </c>
      <c r="G1187" s="138">
        <v>3.5190000000000001</v>
      </c>
      <c r="H1187" s="138" t="s">
        <v>1219</v>
      </c>
      <c r="I1187" s="138" t="s">
        <v>1220</v>
      </c>
      <c r="J1187" s="141" t="s">
        <v>6753</v>
      </c>
      <c r="K1187" s="138" t="s">
        <v>4707</v>
      </c>
      <c r="L1187" s="138" t="s">
        <v>4708</v>
      </c>
    </row>
    <row r="1188" spans="1:12">
      <c r="A1188" s="138" t="s">
        <v>1320</v>
      </c>
      <c r="B1188" s="138">
        <v>46328668</v>
      </c>
      <c r="C1188" s="138" t="s">
        <v>1218</v>
      </c>
      <c r="D1188" s="138" t="s">
        <v>1213</v>
      </c>
      <c r="E1188" s="138" t="s">
        <v>91</v>
      </c>
      <c r="F1188" s="138">
        <v>0.68</v>
      </c>
      <c r="G1188" s="138">
        <v>-3.677</v>
      </c>
      <c r="H1188" s="138" t="s">
        <v>1569</v>
      </c>
      <c r="I1188" s="138" t="s">
        <v>1570</v>
      </c>
      <c r="J1188" s="141" t="s">
        <v>6754</v>
      </c>
      <c r="K1188" s="138" t="s">
        <v>4430</v>
      </c>
      <c r="L1188" s="138" t="s">
        <v>4709</v>
      </c>
    </row>
    <row r="1189" spans="1:12">
      <c r="A1189" s="138" t="s">
        <v>1320</v>
      </c>
      <c r="B1189" s="138">
        <v>20004589</v>
      </c>
      <c r="C1189" s="138" t="s">
        <v>1218</v>
      </c>
      <c r="D1189" s="138" t="s">
        <v>1223</v>
      </c>
      <c r="E1189" s="138" t="s">
        <v>78</v>
      </c>
      <c r="F1189" s="138">
        <v>0.40799999999999997</v>
      </c>
      <c r="G1189" s="138">
        <v>0.92300000000000004</v>
      </c>
      <c r="H1189" s="138" t="s">
        <v>1219</v>
      </c>
      <c r="I1189" s="138" t="s">
        <v>1220</v>
      </c>
      <c r="J1189" s="141" t="s">
        <v>6773</v>
      </c>
      <c r="K1189" s="138" t="s">
        <v>4770</v>
      </c>
      <c r="L1189" s="138" t="s">
        <v>4771</v>
      </c>
    </row>
    <row r="1190" spans="1:12">
      <c r="A1190" s="138" t="s">
        <v>1320</v>
      </c>
      <c r="B1190" s="138">
        <v>20004591</v>
      </c>
      <c r="C1190" s="138" t="s">
        <v>1213</v>
      </c>
      <c r="D1190" s="138" t="s">
        <v>1223</v>
      </c>
      <c r="E1190" s="138" t="s">
        <v>78</v>
      </c>
      <c r="F1190" s="138">
        <v>0.40799999999999997</v>
      </c>
      <c r="G1190" s="138">
        <v>-0.22</v>
      </c>
      <c r="H1190" s="138" t="s">
        <v>1219</v>
      </c>
      <c r="I1190" s="138" t="s">
        <v>1220</v>
      </c>
      <c r="J1190" s="141" t="s">
        <v>6773</v>
      </c>
      <c r="K1190" s="138" t="s">
        <v>4772</v>
      </c>
      <c r="L1190" s="138" t="s">
        <v>4773</v>
      </c>
    </row>
    <row r="1191" spans="1:12">
      <c r="A1191" s="138" t="s">
        <v>1320</v>
      </c>
      <c r="B1191" s="138">
        <v>5019539</v>
      </c>
      <c r="C1191" s="138" t="s">
        <v>1218</v>
      </c>
      <c r="D1191" s="138" t="s">
        <v>1213</v>
      </c>
      <c r="E1191" s="138" t="s">
        <v>79</v>
      </c>
      <c r="F1191" s="138">
        <v>4.2999999999999997E-2</v>
      </c>
      <c r="G1191" s="138">
        <v>-2.6219999999999999</v>
      </c>
      <c r="H1191" s="138" t="s">
        <v>1569</v>
      </c>
      <c r="I1191" s="138" t="s">
        <v>1570</v>
      </c>
      <c r="J1191" s="141" t="s">
        <v>6840</v>
      </c>
      <c r="K1191" s="138" t="s">
        <v>5003</v>
      </c>
      <c r="L1191" s="138" t="s">
        <v>5004</v>
      </c>
    </row>
    <row r="1192" spans="1:12">
      <c r="A1192" s="138" t="s">
        <v>1320</v>
      </c>
      <c r="B1192" s="138">
        <v>5019548</v>
      </c>
      <c r="C1192" s="138" t="s">
        <v>1212</v>
      </c>
      <c r="D1192" s="138" t="s">
        <v>1223</v>
      </c>
      <c r="E1192" s="138" t="s">
        <v>79</v>
      </c>
      <c r="F1192" s="138">
        <v>4.2999999999999997E-2</v>
      </c>
      <c r="G1192" s="138">
        <v>-0.185</v>
      </c>
      <c r="H1192" s="138" t="s">
        <v>1569</v>
      </c>
      <c r="I1192" s="138" t="s">
        <v>1570</v>
      </c>
      <c r="J1192" s="141" t="s">
        <v>6840</v>
      </c>
      <c r="K1192" s="138" t="s">
        <v>5005</v>
      </c>
      <c r="L1192" s="138" t="s">
        <v>4467</v>
      </c>
    </row>
    <row r="1193" spans="1:12">
      <c r="A1193" s="138" t="s">
        <v>1320</v>
      </c>
      <c r="B1193" s="138">
        <v>7939348</v>
      </c>
      <c r="C1193" s="138" t="s">
        <v>1218</v>
      </c>
      <c r="D1193" s="138" t="s">
        <v>1213</v>
      </c>
      <c r="E1193" s="138" t="s">
        <v>79</v>
      </c>
      <c r="F1193" s="138">
        <v>0.10100000000000001</v>
      </c>
      <c r="G1193" s="138">
        <v>0.79400000000000004</v>
      </c>
      <c r="H1193" s="138" t="s">
        <v>1569</v>
      </c>
      <c r="I1193" s="138" t="s">
        <v>1570</v>
      </c>
      <c r="J1193" s="141" t="s">
        <v>6841</v>
      </c>
      <c r="K1193" s="138" t="s">
        <v>5006</v>
      </c>
      <c r="L1193" s="138" t="s">
        <v>5007</v>
      </c>
    </row>
    <row r="1194" spans="1:12">
      <c r="A1194" s="138" t="s">
        <v>1320</v>
      </c>
      <c r="B1194" s="138">
        <v>15367376</v>
      </c>
      <c r="C1194" s="138" t="s">
        <v>1212</v>
      </c>
      <c r="D1194" s="138" t="s">
        <v>1223</v>
      </c>
      <c r="E1194" s="138" t="s">
        <v>79</v>
      </c>
      <c r="F1194" s="138">
        <v>5.0999999999999997E-2</v>
      </c>
      <c r="G1194" s="138">
        <v>-8.891</v>
      </c>
      <c r="H1194" s="138" t="s">
        <v>1569</v>
      </c>
      <c r="I1194" s="138" t="s">
        <v>1570</v>
      </c>
      <c r="J1194" s="141" t="s">
        <v>6842</v>
      </c>
      <c r="K1194" s="138" t="s">
        <v>5008</v>
      </c>
      <c r="L1194" s="138" t="s">
        <v>5009</v>
      </c>
    </row>
    <row r="1195" spans="1:12">
      <c r="A1195" s="138" t="s">
        <v>1320</v>
      </c>
      <c r="B1195" s="138">
        <v>46122403</v>
      </c>
      <c r="C1195" s="138" t="s">
        <v>1212</v>
      </c>
      <c r="D1195" s="138" t="s">
        <v>1223</v>
      </c>
      <c r="E1195" s="138" t="s">
        <v>79</v>
      </c>
      <c r="F1195" s="138">
        <v>0.155</v>
      </c>
      <c r="G1195" s="138">
        <v>1.6779999999999999</v>
      </c>
      <c r="H1195" s="138" t="s">
        <v>1219</v>
      </c>
      <c r="I1195" s="138" t="s">
        <v>1220</v>
      </c>
      <c r="J1195" s="141" t="s">
        <v>6843</v>
      </c>
      <c r="K1195" s="138" t="s">
        <v>5010</v>
      </c>
      <c r="L1195" s="138" t="s">
        <v>5011</v>
      </c>
    </row>
    <row r="1196" spans="1:12">
      <c r="A1196" s="138" t="s">
        <v>1320</v>
      </c>
      <c r="B1196" s="138">
        <v>7661153</v>
      </c>
      <c r="C1196" s="138" t="s">
        <v>1223</v>
      </c>
      <c r="D1196" s="138" t="s">
        <v>1212</v>
      </c>
      <c r="E1196" s="138" t="s">
        <v>80</v>
      </c>
      <c r="F1196" s="138">
        <v>4.5999999999999999E-2</v>
      </c>
      <c r="G1196" s="138">
        <v>3.8530000000000002</v>
      </c>
      <c r="H1196" s="138" t="s">
        <v>1569</v>
      </c>
      <c r="I1196" s="138" t="s">
        <v>1570</v>
      </c>
      <c r="J1196" s="141" t="s">
        <v>6665</v>
      </c>
      <c r="K1196" s="138" t="s">
        <v>5511</v>
      </c>
      <c r="L1196" s="138" t="s">
        <v>5512</v>
      </c>
    </row>
    <row r="1197" spans="1:12">
      <c r="A1197" s="138" t="s">
        <v>1320</v>
      </c>
      <c r="B1197" s="138">
        <v>7663937</v>
      </c>
      <c r="C1197" s="138" t="s">
        <v>1213</v>
      </c>
      <c r="D1197" s="138" t="s">
        <v>1218</v>
      </c>
      <c r="E1197" s="138" t="s">
        <v>80</v>
      </c>
      <c r="F1197" s="138">
        <v>0.11</v>
      </c>
      <c r="G1197" s="138">
        <v>3.863</v>
      </c>
      <c r="H1197" s="138" t="s">
        <v>1569</v>
      </c>
      <c r="I1197" s="138" t="s">
        <v>1570</v>
      </c>
      <c r="J1197" s="141" t="s">
        <v>6665</v>
      </c>
      <c r="K1197" s="138" t="s">
        <v>5513</v>
      </c>
      <c r="L1197" s="138" t="s">
        <v>5514</v>
      </c>
    </row>
    <row r="1198" spans="1:12">
      <c r="A1198" s="138" t="s">
        <v>1320</v>
      </c>
      <c r="B1198" s="138">
        <v>7664025</v>
      </c>
      <c r="C1198" s="138" t="s">
        <v>1223</v>
      </c>
      <c r="D1198" s="138" t="s">
        <v>1213</v>
      </c>
      <c r="E1198" s="138" t="s">
        <v>80</v>
      </c>
      <c r="F1198" s="138">
        <v>0.112</v>
      </c>
      <c r="G1198" s="138">
        <v>2.6339999999999999</v>
      </c>
      <c r="H1198" s="138" t="s">
        <v>1569</v>
      </c>
      <c r="I1198" s="138" t="s">
        <v>1570</v>
      </c>
      <c r="J1198" s="141" t="s">
        <v>6665</v>
      </c>
      <c r="K1198" s="138" t="s">
        <v>5515</v>
      </c>
      <c r="L1198" s="138" t="s">
        <v>5516</v>
      </c>
    </row>
    <row r="1199" spans="1:12">
      <c r="A1199" s="138" t="s">
        <v>1320</v>
      </c>
      <c r="B1199" s="138">
        <v>7664034</v>
      </c>
      <c r="C1199" s="138" t="s">
        <v>1223</v>
      </c>
      <c r="D1199" s="138" t="s">
        <v>1212</v>
      </c>
      <c r="E1199" s="138" t="s">
        <v>80</v>
      </c>
      <c r="F1199" s="138">
        <v>0.108</v>
      </c>
      <c r="G1199" s="138">
        <v>3.0739999999999998</v>
      </c>
      <c r="H1199" s="138" t="s">
        <v>1569</v>
      </c>
      <c r="I1199" s="138" t="s">
        <v>1570</v>
      </c>
      <c r="J1199" s="141" t="s">
        <v>6665</v>
      </c>
      <c r="K1199" s="138" t="s">
        <v>5517</v>
      </c>
      <c r="L1199" s="138" t="s">
        <v>5518</v>
      </c>
    </row>
    <row r="1200" spans="1:12">
      <c r="A1200" s="138" t="s">
        <v>1320</v>
      </c>
      <c r="B1200" s="138">
        <v>41186945</v>
      </c>
      <c r="C1200" s="138" t="s">
        <v>1223</v>
      </c>
      <c r="D1200" s="138" t="s">
        <v>1213</v>
      </c>
      <c r="E1200" s="138" t="s">
        <v>80</v>
      </c>
      <c r="F1200" s="138">
        <v>0.156</v>
      </c>
      <c r="G1200" s="138">
        <v>-1.3939999999999999</v>
      </c>
      <c r="H1200" s="138" t="s">
        <v>1569</v>
      </c>
      <c r="I1200" s="138" t="s">
        <v>1570</v>
      </c>
      <c r="J1200" s="141" t="s">
        <v>6961</v>
      </c>
      <c r="K1200" s="138" t="s">
        <v>5519</v>
      </c>
      <c r="L1200" s="138" t="s">
        <v>5520</v>
      </c>
    </row>
    <row r="1201" spans="1:12">
      <c r="A1201" s="138" t="s">
        <v>1320</v>
      </c>
      <c r="B1201" s="138">
        <v>45611585</v>
      </c>
      <c r="C1201" s="138" t="s">
        <v>1212</v>
      </c>
      <c r="D1201" s="138" t="s">
        <v>1223</v>
      </c>
      <c r="E1201" s="138" t="s">
        <v>80</v>
      </c>
      <c r="F1201" s="138">
        <v>6.7000000000000004E-2</v>
      </c>
      <c r="G1201" s="138">
        <v>-2.839</v>
      </c>
      <c r="H1201" s="138" t="s">
        <v>1569</v>
      </c>
      <c r="I1201" s="138" t="s">
        <v>1570</v>
      </c>
      <c r="J1201" s="141" t="s">
        <v>6962</v>
      </c>
      <c r="K1201" s="138" t="s">
        <v>5521</v>
      </c>
      <c r="L1201" s="138" t="s">
        <v>5522</v>
      </c>
    </row>
    <row r="1202" spans="1:12">
      <c r="A1202" s="138" t="s">
        <v>1798</v>
      </c>
      <c r="B1202" s="138">
        <v>850652</v>
      </c>
      <c r="C1202" s="138" t="s">
        <v>1212</v>
      </c>
      <c r="D1202" s="138" t="s">
        <v>1223</v>
      </c>
      <c r="E1202" s="138" t="s">
        <v>67</v>
      </c>
      <c r="F1202" s="138">
        <v>9.7000000000000003E-2</v>
      </c>
      <c r="G1202" s="138">
        <v>2.6469999999999998</v>
      </c>
      <c r="H1202" s="138" t="s">
        <v>1214</v>
      </c>
      <c r="I1202" s="138" t="s">
        <v>1215</v>
      </c>
      <c r="J1202" s="141" t="s">
        <v>5694</v>
      </c>
      <c r="K1202" s="138" t="s">
        <v>1799</v>
      </c>
      <c r="L1202" s="138" t="s">
        <v>1800</v>
      </c>
    </row>
    <row r="1203" spans="1:12">
      <c r="A1203" s="138" t="s">
        <v>1798</v>
      </c>
      <c r="B1203" s="138">
        <v>975267</v>
      </c>
      <c r="C1203" s="138" t="s">
        <v>1218</v>
      </c>
      <c r="D1203" s="138" t="s">
        <v>1213</v>
      </c>
      <c r="E1203" s="138" t="s">
        <v>68</v>
      </c>
      <c r="F1203" s="138">
        <v>0.3</v>
      </c>
      <c r="G1203" s="138">
        <v>-9.4030000000000005</v>
      </c>
      <c r="H1203" s="138" t="s">
        <v>1569</v>
      </c>
      <c r="I1203" s="138" t="s">
        <v>1570</v>
      </c>
      <c r="J1203" s="141" t="s">
        <v>5735</v>
      </c>
      <c r="K1203" s="138" t="s">
        <v>1901</v>
      </c>
      <c r="L1203" s="138" t="s">
        <v>1902</v>
      </c>
    </row>
    <row r="1204" spans="1:12">
      <c r="A1204" s="138" t="s">
        <v>1798</v>
      </c>
      <c r="B1204" s="138">
        <v>41320276</v>
      </c>
      <c r="C1204" s="138" t="s">
        <v>1218</v>
      </c>
      <c r="D1204" s="138" t="s">
        <v>1213</v>
      </c>
      <c r="E1204" s="138" t="s">
        <v>52</v>
      </c>
      <c r="F1204" s="138">
        <v>0.112</v>
      </c>
      <c r="G1204" s="138">
        <v>1.2549999999999999</v>
      </c>
      <c r="H1204" s="138" t="s">
        <v>1219</v>
      </c>
      <c r="I1204" s="138" t="s">
        <v>1220</v>
      </c>
      <c r="J1204" s="141" t="s">
        <v>5835</v>
      </c>
      <c r="K1204" s="138" t="s">
        <v>2157</v>
      </c>
      <c r="L1204" s="138" t="s">
        <v>2158</v>
      </c>
    </row>
    <row r="1205" spans="1:12">
      <c r="A1205" s="138" t="s">
        <v>1798</v>
      </c>
      <c r="B1205" s="138">
        <v>12767847</v>
      </c>
      <c r="C1205" s="138" t="s">
        <v>1212</v>
      </c>
      <c r="D1205" s="138" t="s">
        <v>2357</v>
      </c>
      <c r="E1205" s="138" t="s">
        <v>55</v>
      </c>
      <c r="F1205" s="138">
        <v>0.51</v>
      </c>
      <c r="G1205" s="138">
        <v>8.4130000000000003</v>
      </c>
      <c r="H1205" s="138" t="s">
        <v>1622</v>
      </c>
      <c r="I1205" s="138" t="s">
        <v>1215</v>
      </c>
      <c r="J1205" s="141" t="s">
        <v>5914</v>
      </c>
      <c r="K1205" s="138" t="s">
        <v>2358</v>
      </c>
      <c r="L1205" s="138" t="s">
        <v>2359</v>
      </c>
    </row>
    <row r="1206" spans="1:12">
      <c r="A1206" s="138" t="s">
        <v>1798</v>
      </c>
      <c r="B1206" s="138">
        <v>41371600</v>
      </c>
      <c r="C1206" s="138" t="s">
        <v>1212</v>
      </c>
      <c r="D1206" s="138" t="s">
        <v>1223</v>
      </c>
      <c r="E1206" s="138" t="s">
        <v>48</v>
      </c>
      <c r="F1206" s="138">
        <v>0.20899999999999999</v>
      </c>
      <c r="G1206" s="138">
        <v>0</v>
      </c>
      <c r="H1206" s="138" t="s">
        <v>1219</v>
      </c>
      <c r="I1206" s="138" t="s">
        <v>1220</v>
      </c>
      <c r="J1206" s="141" t="s">
        <v>5939</v>
      </c>
      <c r="K1206" s="138" t="s">
        <v>2426</v>
      </c>
      <c r="L1206" s="138" t="s">
        <v>2427</v>
      </c>
    </row>
    <row r="1207" spans="1:12">
      <c r="A1207" s="138" t="s">
        <v>1798</v>
      </c>
      <c r="B1207" s="138">
        <v>3824084</v>
      </c>
      <c r="C1207" s="138" t="s">
        <v>1212</v>
      </c>
      <c r="D1207" s="138" t="s">
        <v>1223</v>
      </c>
      <c r="E1207" s="138" t="s">
        <v>44</v>
      </c>
      <c r="F1207" s="138">
        <v>0.13800000000000001</v>
      </c>
      <c r="G1207" s="138">
        <v>6.5460000000000003</v>
      </c>
      <c r="H1207" s="138" t="s">
        <v>1219</v>
      </c>
      <c r="I1207" s="138" t="s">
        <v>1220</v>
      </c>
      <c r="J1207" s="141" t="s">
        <v>6004</v>
      </c>
      <c r="K1207" s="138" t="s">
        <v>2606</v>
      </c>
      <c r="L1207" s="138" t="s">
        <v>2607</v>
      </c>
    </row>
    <row r="1208" spans="1:12">
      <c r="A1208" s="138" t="s">
        <v>1798</v>
      </c>
      <c r="B1208" s="138">
        <v>36502682</v>
      </c>
      <c r="C1208" s="138" t="s">
        <v>1218</v>
      </c>
      <c r="D1208" s="138" t="s">
        <v>1213</v>
      </c>
      <c r="E1208" s="138" t="s">
        <v>44</v>
      </c>
      <c r="F1208" s="138">
        <v>0.35699999999999998</v>
      </c>
      <c r="G1208" s="138">
        <v>0.02</v>
      </c>
      <c r="H1208" s="138" t="s">
        <v>1569</v>
      </c>
      <c r="I1208" s="138" t="s">
        <v>1570</v>
      </c>
      <c r="J1208" s="141" t="s">
        <v>6005</v>
      </c>
      <c r="K1208" s="138" t="s">
        <v>2608</v>
      </c>
      <c r="L1208" s="138" t="s">
        <v>2609</v>
      </c>
    </row>
    <row r="1209" spans="1:12">
      <c r="A1209" s="138" t="s">
        <v>1798</v>
      </c>
      <c r="B1209" s="138">
        <v>26149006</v>
      </c>
      <c r="C1209" s="138" t="s">
        <v>1212</v>
      </c>
      <c r="D1209" s="138" t="s">
        <v>1223</v>
      </c>
      <c r="E1209" s="138" t="s">
        <v>56</v>
      </c>
      <c r="F1209" s="138">
        <v>9.5000000000000001E-2</v>
      </c>
      <c r="G1209" s="138">
        <v>6.56</v>
      </c>
      <c r="H1209" s="138" t="s">
        <v>1214</v>
      </c>
      <c r="I1209" s="138" t="s">
        <v>1215</v>
      </c>
      <c r="J1209" s="141" t="s">
        <v>6040</v>
      </c>
      <c r="K1209" s="138" t="s">
        <v>2699</v>
      </c>
      <c r="L1209" s="138" t="s">
        <v>2700</v>
      </c>
    </row>
    <row r="1210" spans="1:12">
      <c r="A1210" s="138" t="s">
        <v>1798</v>
      </c>
      <c r="B1210" s="138">
        <v>1622086</v>
      </c>
      <c r="C1210" s="138" t="s">
        <v>1213</v>
      </c>
      <c r="D1210" s="138" t="s">
        <v>1218</v>
      </c>
      <c r="E1210" s="138" t="s">
        <v>57</v>
      </c>
      <c r="F1210" s="138">
        <v>0.51500000000000001</v>
      </c>
      <c r="G1210" s="138">
        <v>2.1309999999999998</v>
      </c>
      <c r="H1210" s="138" t="s">
        <v>1219</v>
      </c>
      <c r="I1210" s="138" t="s">
        <v>1220</v>
      </c>
      <c r="J1210" s="141" t="s">
        <v>6065</v>
      </c>
      <c r="K1210" s="138" t="s">
        <v>2758</v>
      </c>
      <c r="L1210" s="138" t="s">
        <v>2759</v>
      </c>
    </row>
    <row r="1211" spans="1:12">
      <c r="A1211" s="138" t="s">
        <v>1798</v>
      </c>
      <c r="B1211" s="138">
        <v>4484236</v>
      </c>
      <c r="C1211" s="138" t="s">
        <v>1212</v>
      </c>
      <c r="D1211" s="138" t="s">
        <v>1223</v>
      </c>
      <c r="E1211" s="138" t="s">
        <v>57</v>
      </c>
      <c r="F1211" s="138">
        <v>5.8999999999999997E-2</v>
      </c>
      <c r="G1211" s="138">
        <v>0.70899999999999996</v>
      </c>
      <c r="H1211" s="138" t="s">
        <v>1569</v>
      </c>
      <c r="I1211" s="138" t="s">
        <v>1570</v>
      </c>
      <c r="J1211" s="141" t="s">
        <v>6066</v>
      </c>
      <c r="K1211" s="138" t="s">
        <v>2760</v>
      </c>
      <c r="L1211" s="138" t="s">
        <v>2761</v>
      </c>
    </row>
    <row r="1212" spans="1:12">
      <c r="A1212" s="138" t="s">
        <v>1798</v>
      </c>
      <c r="B1212" s="138">
        <v>32372078</v>
      </c>
      <c r="C1212" s="138" t="s">
        <v>1213</v>
      </c>
      <c r="D1212" s="138" t="s">
        <v>1218</v>
      </c>
      <c r="E1212" s="138" t="s">
        <v>83</v>
      </c>
      <c r="F1212" s="138">
        <v>0.52100000000000002</v>
      </c>
      <c r="G1212" s="138">
        <v>-0.157</v>
      </c>
      <c r="H1212" s="138" t="s">
        <v>1569</v>
      </c>
      <c r="I1212" s="138" t="s">
        <v>1570</v>
      </c>
      <c r="J1212" s="141" t="s">
        <v>6193</v>
      </c>
      <c r="K1212" s="138" t="s">
        <v>3087</v>
      </c>
      <c r="L1212" s="138" t="s">
        <v>3088</v>
      </c>
    </row>
    <row r="1213" spans="1:12">
      <c r="A1213" s="138" t="s">
        <v>1798</v>
      </c>
      <c r="B1213" s="138">
        <v>22510398</v>
      </c>
      <c r="C1213" s="138" t="s">
        <v>1213</v>
      </c>
      <c r="D1213" s="138" t="s">
        <v>1218</v>
      </c>
      <c r="E1213" s="138" t="s">
        <v>84</v>
      </c>
      <c r="F1213" s="138">
        <v>0.251</v>
      </c>
      <c r="G1213" s="138">
        <v>6.0369999999999999</v>
      </c>
      <c r="H1213" s="138" t="s">
        <v>1219</v>
      </c>
      <c r="I1213" s="138" t="s">
        <v>1220</v>
      </c>
      <c r="J1213" s="141" t="s">
        <v>6220</v>
      </c>
      <c r="K1213" s="138" t="s">
        <v>3177</v>
      </c>
      <c r="L1213" s="138" t="s">
        <v>3178</v>
      </c>
    </row>
    <row r="1214" spans="1:12">
      <c r="A1214" s="138" t="s">
        <v>1798</v>
      </c>
      <c r="B1214" s="138">
        <v>33508338</v>
      </c>
      <c r="C1214" s="138" t="s">
        <v>1212</v>
      </c>
      <c r="D1214" s="138" t="s">
        <v>1223</v>
      </c>
      <c r="E1214" s="138" t="s">
        <v>72</v>
      </c>
      <c r="F1214" s="138">
        <v>0.40899999999999997</v>
      </c>
      <c r="G1214" s="138">
        <v>2.3079999999999998</v>
      </c>
      <c r="H1214" s="138" t="s">
        <v>1569</v>
      </c>
      <c r="I1214" s="138" t="s">
        <v>1570</v>
      </c>
      <c r="J1214" s="141" t="s">
        <v>6305</v>
      </c>
      <c r="K1214" s="138" t="s">
        <v>3374</v>
      </c>
      <c r="L1214" s="138" t="s">
        <v>3375</v>
      </c>
    </row>
    <row r="1215" spans="1:12">
      <c r="A1215" s="138" t="s">
        <v>1798</v>
      </c>
      <c r="B1215" s="138">
        <v>41275256</v>
      </c>
      <c r="C1215" s="138" t="s">
        <v>1212</v>
      </c>
      <c r="D1215" s="138" t="s">
        <v>1223</v>
      </c>
      <c r="E1215" s="138" t="s">
        <v>86</v>
      </c>
      <c r="F1215" s="138">
        <v>0.46700000000000003</v>
      </c>
      <c r="G1215" s="138">
        <v>-1.6830000000000001</v>
      </c>
      <c r="H1215" s="138" t="s">
        <v>1569</v>
      </c>
      <c r="I1215" s="138" t="s">
        <v>1570</v>
      </c>
      <c r="J1215" s="141" t="s">
        <v>6332</v>
      </c>
      <c r="K1215" s="138" t="s">
        <v>3443</v>
      </c>
      <c r="L1215" s="138" t="s">
        <v>3444</v>
      </c>
    </row>
    <row r="1216" spans="1:12">
      <c r="A1216" s="138" t="s">
        <v>1798</v>
      </c>
      <c r="B1216" s="138">
        <v>7609364</v>
      </c>
      <c r="C1216" s="138" t="s">
        <v>1218</v>
      </c>
      <c r="D1216" s="138" t="s">
        <v>1213</v>
      </c>
      <c r="E1216" s="138" t="s">
        <v>73</v>
      </c>
      <c r="F1216" s="138">
        <v>0.123</v>
      </c>
      <c r="G1216" s="138">
        <v>8.4030000000000005</v>
      </c>
      <c r="H1216" s="138" t="s">
        <v>1219</v>
      </c>
      <c r="I1216" s="138" t="s">
        <v>1220</v>
      </c>
      <c r="J1216" s="141" t="s">
        <v>6360</v>
      </c>
      <c r="K1216" s="138" t="s">
        <v>3520</v>
      </c>
      <c r="L1216" s="138" t="s">
        <v>3521</v>
      </c>
    </row>
    <row r="1217" spans="1:12">
      <c r="A1217" s="138" t="s">
        <v>1798</v>
      </c>
      <c r="B1217" s="138">
        <v>10820716</v>
      </c>
      <c r="C1217" s="138" t="s">
        <v>1212</v>
      </c>
      <c r="D1217" s="138" t="s">
        <v>1223</v>
      </c>
      <c r="E1217" s="138" t="s">
        <v>73</v>
      </c>
      <c r="F1217" s="138">
        <v>0.13300000000000001</v>
      </c>
      <c r="G1217" s="138">
        <v>4.2220000000000004</v>
      </c>
      <c r="H1217" s="138" t="s">
        <v>1569</v>
      </c>
      <c r="I1217" s="138" t="s">
        <v>1570</v>
      </c>
      <c r="J1217" s="141" t="s">
        <v>6361</v>
      </c>
      <c r="K1217" s="138" t="s">
        <v>3522</v>
      </c>
      <c r="L1217" s="138" t="s">
        <v>3523</v>
      </c>
    </row>
    <row r="1218" spans="1:12">
      <c r="A1218" s="138" t="s">
        <v>1798</v>
      </c>
      <c r="B1218" s="138">
        <v>27497377</v>
      </c>
      <c r="C1218" s="138" t="s">
        <v>1213</v>
      </c>
      <c r="D1218" s="138" t="s">
        <v>1223</v>
      </c>
      <c r="E1218" s="138" t="s">
        <v>74</v>
      </c>
      <c r="F1218" s="138">
        <v>0.27400000000000002</v>
      </c>
      <c r="G1218" s="138">
        <v>-10.638999999999999</v>
      </c>
      <c r="H1218" s="138" t="s">
        <v>1569</v>
      </c>
      <c r="I1218" s="138" t="s">
        <v>1570</v>
      </c>
      <c r="J1218" s="141" t="s">
        <v>6432</v>
      </c>
      <c r="K1218" s="138" t="s">
        <v>3704</v>
      </c>
      <c r="L1218" s="138" t="s">
        <v>3705</v>
      </c>
    </row>
    <row r="1219" spans="1:12">
      <c r="A1219" s="138" t="s">
        <v>1798</v>
      </c>
      <c r="B1219" s="138">
        <v>40673358</v>
      </c>
      <c r="C1219" s="138" t="s">
        <v>1826</v>
      </c>
      <c r="D1219" s="138" t="s">
        <v>1213</v>
      </c>
      <c r="E1219" s="138" t="s">
        <v>89</v>
      </c>
      <c r="F1219" s="138">
        <v>0.46700000000000003</v>
      </c>
      <c r="G1219" s="138">
        <v>8.6999999999999994E-2</v>
      </c>
      <c r="H1219" s="138" t="s">
        <v>1622</v>
      </c>
      <c r="I1219" s="138" t="s">
        <v>1215</v>
      </c>
      <c r="J1219" s="141" t="s">
        <v>6500</v>
      </c>
      <c r="K1219" s="138" t="s">
        <v>3894</v>
      </c>
      <c r="L1219" s="138" t="s">
        <v>3895</v>
      </c>
    </row>
    <row r="1220" spans="1:12">
      <c r="A1220" s="138" t="s">
        <v>1798</v>
      </c>
      <c r="B1220" s="138">
        <v>33508145</v>
      </c>
      <c r="C1220" s="138" t="s">
        <v>1212</v>
      </c>
      <c r="D1220" s="138" t="s">
        <v>1223</v>
      </c>
      <c r="E1220" s="138" t="s">
        <v>76</v>
      </c>
      <c r="F1220" s="138">
        <v>0.54400000000000004</v>
      </c>
      <c r="G1220" s="138">
        <v>7.9379999999999997</v>
      </c>
      <c r="H1220" s="138" t="s">
        <v>1219</v>
      </c>
      <c r="I1220" s="138" t="s">
        <v>1220</v>
      </c>
      <c r="J1220" s="141" t="s">
        <v>6305</v>
      </c>
      <c r="K1220" s="138" t="s">
        <v>4416</v>
      </c>
      <c r="L1220" s="138" t="s">
        <v>4417</v>
      </c>
    </row>
    <row r="1221" spans="1:12">
      <c r="A1221" s="138" t="s">
        <v>1798</v>
      </c>
      <c r="B1221" s="138">
        <v>40846238</v>
      </c>
      <c r="C1221" s="138" t="s">
        <v>1218</v>
      </c>
      <c r="D1221" s="138" t="s">
        <v>1213</v>
      </c>
      <c r="E1221" s="138" t="s">
        <v>76</v>
      </c>
      <c r="F1221" s="138">
        <v>0.45900000000000002</v>
      </c>
      <c r="G1221" s="138">
        <v>-4.5940000000000003</v>
      </c>
      <c r="H1221" s="138" t="s">
        <v>1569</v>
      </c>
      <c r="I1221" s="138" t="s">
        <v>1570</v>
      </c>
      <c r="J1221" s="141" t="s">
        <v>6669</v>
      </c>
      <c r="K1221" s="138" t="s">
        <v>4418</v>
      </c>
      <c r="L1221" s="138" t="s">
        <v>4419</v>
      </c>
    </row>
    <row r="1222" spans="1:12">
      <c r="A1222" s="138" t="s">
        <v>1798</v>
      </c>
      <c r="B1222" s="138">
        <v>15139412</v>
      </c>
      <c r="C1222" s="138" t="s">
        <v>1218</v>
      </c>
      <c r="D1222" s="138" t="s">
        <v>1213</v>
      </c>
      <c r="E1222" s="138" t="s">
        <v>78</v>
      </c>
      <c r="F1222" s="138">
        <v>0.309</v>
      </c>
      <c r="G1222" s="138">
        <v>0.6</v>
      </c>
      <c r="H1222" s="138" t="s">
        <v>1219</v>
      </c>
      <c r="I1222" s="138" t="s">
        <v>1220</v>
      </c>
      <c r="J1222" s="141" t="s">
        <v>6774</v>
      </c>
      <c r="K1222" s="138" t="s">
        <v>4774</v>
      </c>
      <c r="L1222" s="138" t="s">
        <v>4775</v>
      </c>
    </row>
    <row r="1223" spans="1:12">
      <c r="A1223" s="138" t="s">
        <v>1798</v>
      </c>
      <c r="B1223" s="138">
        <v>15139414</v>
      </c>
      <c r="C1223" s="138" t="s">
        <v>1218</v>
      </c>
      <c r="D1223" s="138" t="s">
        <v>1213</v>
      </c>
      <c r="E1223" s="138" t="s">
        <v>78</v>
      </c>
      <c r="F1223" s="138">
        <v>0.309</v>
      </c>
      <c r="G1223" s="138">
        <v>1.1919999999999999</v>
      </c>
      <c r="H1223" s="138" t="s">
        <v>1569</v>
      </c>
      <c r="I1223" s="138" t="s">
        <v>1570</v>
      </c>
      <c r="J1223" s="141" t="s">
        <v>6774</v>
      </c>
      <c r="K1223" s="138" t="s">
        <v>4776</v>
      </c>
      <c r="L1223" s="138" t="s">
        <v>4777</v>
      </c>
    </row>
    <row r="1224" spans="1:12">
      <c r="A1224" s="138" t="s">
        <v>1798</v>
      </c>
      <c r="B1224" s="138">
        <v>10904526</v>
      </c>
      <c r="C1224" s="138" t="s">
        <v>1218</v>
      </c>
      <c r="D1224" s="138" t="s">
        <v>1212</v>
      </c>
      <c r="E1224" s="138" t="s">
        <v>79</v>
      </c>
      <c r="F1224" s="138">
        <v>6.9000000000000006E-2</v>
      </c>
      <c r="G1224" s="138">
        <v>2.5350000000000001</v>
      </c>
      <c r="H1224" s="138" t="s">
        <v>1569</v>
      </c>
      <c r="I1224" s="138" t="s">
        <v>1570</v>
      </c>
      <c r="J1224" s="141" t="s">
        <v>6844</v>
      </c>
      <c r="K1224" s="138" t="s">
        <v>5012</v>
      </c>
      <c r="L1224" s="138" t="s">
        <v>5013</v>
      </c>
    </row>
    <row r="1225" spans="1:12">
      <c r="A1225" s="138" t="s">
        <v>1798</v>
      </c>
      <c r="B1225" s="138">
        <v>15072324</v>
      </c>
      <c r="C1225" s="138" t="s">
        <v>1213</v>
      </c>
      <c r="D1225" s="138" t="s">
        <v>1218</v>
      </c>
      <c r="E1225" s="138" t="s">
        <v>79</v>
      </c>
      <c r="F1225" s="138">
        <v>5.8999999999999997E-2</v>
      </c>
      <c r="G1225" s="138">
        <v>1.6220000000000001</v>
      </c>
      <c r="H1225" s="138" t="s">
        <v>1569</v>
      </c>
      <c r="I1225" s="138" t="s">
        <v>1570</v>
      </c>
      <c r="J1225" s="141" t="s">
        <v>6845</v>
      </c>
      <c r="K1225" s="138" t="s">
        <v>5014</v>
      </c>
      <c r="L1225" s="138" t="s">
        <v>5015</v>
      </c>
    </row>
    <row r="1226" spans="1:12">
      <c r="A1226" s="138" t="s">
        <v>1798</v>
      </c>
      <c r="B1226" s="138">
        <v>16026526</v>
      </c>
      <c r="C1226" s="138" t="s">
        <v>1218</v>
      </c>
      <c r="D1226" s="138" t="s">
        <v>5045</v>
      </c>
      <c r="E1226" s="138" t="s">
        <v>79</v>
      </c>
      <c r="F1226" s="138">
        <v>0.13300000000000001</v>
      </c>
      <c r="G1226" s="138">
        <v>6.484</v>
      </c>
      <c r="H1226" s="138" t="s">
        <v>3731</v>
      </c>
      <c r="I1226" s="138" t="s">
        <v>1220</v>
      </c>
      <c r="J1226" s="141" t="s">
        <v>6853</v>
      </c>
      <c r="K1226" s="138" t="s">
        <v>5046</v>
      </c>
      <c r="L1226" s="138" t="s">
        <v>5047</v>
      </c>
    </row>
    <row r="1227" spans="1:12">
      <c r="A1227" s="138" t="s">
        <v>1798</v>
      </c>
      <c r="B1227" s="138">
        <v>1796262</v>
      </c>
      <c r="C1227" s="138" t="s">
        <v>1218</v>
      </c>
      <c r="D1227" s="138" t="s">
        <v>1213</v>
      </c>
      <c r="E1227" s="138" t="s">
        <v>80</v>
      </c>
      <c r="F1227" s="138">
        <v>4.7E-2</v>
      </c>
      <c r="G1227" s="138">
        <v>6.6</v>
      </c>
      <c r="H1227" s="138" t="s">
        <v>1219</v>
      </c>
      <c r="I1227" s="138" t="s">
        <v>1220</v>
      </c>
      <c r="J1227" s="141" t="s">
        <v>6963</v>
      </c>
      <c r="K1227" s="138" t="s">
        <v>5523</v>
      </c>
      <c r="L1227" s="138" t="s">
        <v>5524</v>
      </c>
    </row>
    <row r="1228" spans="1:12">
      <c r="A1228" s="138" t="s">
        <v>1798</v>
      </c>
      <c r="B1228" s="138">
        <v>10904469</v>
      </c>
      <c r="C1228" s="138" t="s">
        <v>1223</v>
      </c>
      <c r="D1228" s="138" t="s">
        <v>1213</v>
      </c>
      <c r="E1228" s="138" t="s">
        <v>80</v>
      </c>
      <c r="F1228" s="138">
        <v>8.8999999999999996E-2</v>
      </c>
      <c r="G1228" s="138">
        <v>7.8E-2</v>
      </c>
      <c r="H1228" s="138" t="s">
        <v>1569</v>
      </c>
      <c r="I1228" s="138" t="s">
        <v>1570</v>
      </c>
      <c r="J1228" s="141" t="s">
        <v>6844</v>
      </c>
      <c r="K1228" s="138" t="s">
        <v>5525</v>
      </c>
      <c r="L1228" s="138" t="s">
        <v>5526</v>
      </c>
    </row>
    <row r="1229" spans="1:12">
      <c r="A1229" s="138" t="s">
        <v>1798</v>
      </c>
      <c r="B1229" s="138">
        <v>34614053</v>
      </c>
      <c r="C1229" s="138" t="s">
        <v>1218</v>
      </c>
      <c r="D1229" s="138" t="s">
        <v>1213</v>
      </c>
      <c r="E1229" s="138" t="s">
        <v>80</v>
      </c>
      <c r="F1229" s="138">
        <v>4.1000000000000002E-2</v>
      </c>
      <c r="G1229" s="138">
        <v>-0.36199999999999999</v>
      </c>
      <c r="H1229" s="138" t="s">
        <v>1569</v>
      </c>
      <c r="I1229" s="138" t="s">
        <v>1570</v>
      </c>
      <c r="J1229" s="141" t="s">
        <v>6964</v>
      </c>
      <c r="K1229" s="138" t="s">
        <v>5527</v>
      </c>
      <c r="L1229" s="138" t="s">
        <v>5528</v>
      </c>
    </row>
    <row r="1230" spans="1:12">
      <c r="A1230" s="138" t="s">
        <v>1962</v>
      </c>
      <c r="B1230" s="138">
        <v>41860563</v>
      </c>
      <c r="C1230" s="138" t="s">
        <v>1212</v>
      </c>
      <c r="D1230" s="138" t="s">
        <v>1223</v>
      </c>
      <c r="E1230" s="138" t="s">
        <v>49</v>
      </c>
      <c r="F1230" s="138">
        <v>0.14499999999999999</v>
      </c>
      <c r="G1230" s="138">
        <v>4.6269999999999998</v>
      </c>
      <c r="H1230" s="138" t="s">
        <v>1219</v>
      </c>
      <c r="I1230" s="138" t="s">
        <v>1220</v>
      </c>
      <c r="J1230" s="141" t="s">
        <v>5761</v>
      </c>
      <c r="K1230" s="138" t="s">
        <v>1963</v>
      </c>
      <c r="L1230" s="138" t="s">
        <v>1964</v>
      </c>
    </row>
    <row r="1231" spans="1:12">
      <c r="A1231" s="138" t="s">
        <v>1962</v>
      </c>
      <c r="B1231" s="138">
        <v>6378727</v>
      </c>
      <c r="C1231" s="138" t="s">
        <v>1218</v>
      </c>
      <c r="D1231" s="138" t="s">
        <v>1223</v>
      </c>
      <c r="E1231" s="138" t="s">
        <v>51</v>
      </c>
      <c r="F1231" s="138">
        <v>0.51600000000000001</v>
      </c>
      <c r="G1231" s="138">
        <v>7.7859999999999996</v>
      </c>
      <c r="H1231" s="138" t="s">
        <v>1219</v>
      </c>
      <c r="I1231" s="138" t="s">
        <v>1220</v>
      </c>
      <c r="J1231" s="141" t="s">
        <v>5805</v>
      </c>
      <c r="K1231" s="138" t="s">
        <v>2085</v>
      </c>
      <c r="L1231" s="138" t="s">
        <v>2086</v>
      </c>
    </row>
    <row r="1232" spans="1:12">
      <c r="A1232" s="138" t="s">
        <v>1962</v>
      </c>
      <c r="B1232" s="138">
        <v>18077731</v>
      </c>
      <c r="C1232" s="138" t="s">
        <v>1218</v>
      </c>
      <c r="D1232" s="138" t="s">
        <v>1213</v>
      </c>
      <c r="E1232" s="138" t="s">
        <v>52</v>
      </c>
      <c r="F1232" s="138">
        <v>8.7999999999999995E-2</v>
      </c>
      <c r="G1232" s="138">
        <v>8.4030000000000005</v>
      </c>
      <c r="H1232" s="138" t="s">
        <v>1219</v>
      </c>
      <c r="I1232" s="138" t="s">
        <v>1220</v>
      </c>
      <c r="J1232" s="141" t="s">
        <v>5836</v>
      </c>
      <c r="K1232" s="138" t="s">
        <v>2159</v>
      </c>
      <c r="L1232" s="138" t="s">
        <v>2160</v>
      </c>
    </row>
    <row r="1233" spans="1:12">
      <c r="A1233" s="138" t="s">
        <v>1962</v>
      </c>
      <c r="B1233" s="138">
        <v>4813925</v>
      </c>
      <c r="C1233" s="138" t="s">
        <v>1213</v>
      </c>
      <c r="D1233" s="138" t="s">
        <v>1223</v>
      </c>
      <c r="E1233" s="138" t="s">
        <v>54</v>
      </c>
      <c r="F1233" s="138">
        <v>0.33200000000000002</v>
      </c>
      <c r="G1233" s="138">
        <v>1.208</v>
      </c>
      <c r="H1233" s="138" t="s">
        <v>1652</v>
      </c>
      <c r="I1233" s="138" t="s">
        <v>1570</v>
      </c>
      <c r="J1233" s="141" t="s">
        <v>5878</v>
      </c>
      <c r="K1233" s="138" t="s">
        <v>2271</v>
      </c>
      <c r="L1233" s="138"/>
    </row>
    <row r="1234" spans="1:12">
      <c r="A1234" s="138" t="s">
        <v>1962</v>
      </c>
      <c r="B1234" s="138">
        <v>8223411</v>
      </c>
      <c r="C1234" s="138" t="s">
        <v>1212</v>
      </c>
      <c r="D1234" s="138" t="s">
        <v>1223</v>
      </c>
      <c r="E1234" s="138" t="s">
        <v>44</v>
      </c>
      <c r="F1234" s="138">
        <v>9.2999999999999999E-2</v>
      </c>
      <c r="G1234" s="138">
        <v>8.1210000000000004</v>
      </c>
      <c r="H1234" s="138" t="s">
        <v>1219</v>
      </c>
      <c r="I1234" s="138" t="s">
        <v>1220</v>
      </c>
      <c r="J1234" s="141" t="s">
        <v>6006</v>
      </c>
      <c r="K1234" s="138" t="s">
        <v>2610</v>
      </c>
      <c r="L1234" s="138" t="s">
        <v>2611</v>
      </c>
    </row>
    <row r="1235" spans="1:12">
      <c r="A1235" s="138" t="s">
        <v>1962</v>
      </c>
      <c r="B1235" s="138">
        <v>34675070</v>
      </c>
      <c r="C1235" s="138" t="s">
        <v>1212</v>
      </c>
      <c r="D1235" s="138" t="s">
        <v>1223</v>
      </c>
      <c r="E1235" s="138" t="s">
        <v>57</v>
      </c>
      <c r="F1235" s="138">
        <v>9.0999999999999998E-2</v>
      </c>
      <c r="G1235" s="138">
        <v>8.3279999999999994</v>
      </c>
      <c r="H1235" s="138" t="s">
        <v>1219</v>
      </c>
      <c r="I1235" s="138" t="s">
        <v>1220</v>
      </c>
      <c r="J1235" s="141" t="s">
        <v>6067</v>
      </c>
      <c r="K1235" s="138" t="s">
        <v>2762</v>
      </c>
      <c r="L1235" s="138" t="s">
        <v>2763</v>
      </c>
    </row>
    <row r="1236" spans="1:12">
      <c r="A1236" s="138" t="s">
        <v>1962</v>
      </c>
      <c r="B1236" s="138">
        <v>29785504</v>
      </c>
      <c r="C1236" s="138" t="s">
        <v>1223</v>
      </c>
      <c r="D1236" s="138" t="s">
        <v>1213</v>
      </c>
      <c r="E1236" s="138" t="s">
        <v>61</v>
      </c>
      <c r="F1236" s="138">
        <v>8.3000000000000004E-2</v>
      </c>
      <c r="G1236" s="138">
        <v>-0.51800000000000002</v>
      </c>
      <c r="H1236" s="138" t="s">
        <v>1293</v>
      </c>
      <c r="I1236" s="138" t="s">
        <v>1215</v>
      </c>
      <c r="J1236" s="141" t="s">
        <v>6163</v>
      </c>
      <c r="K1236" s="138" t="s">
        <v>3002</v>
      </c>
      <c r="L1236" s="138"/>
    </row>
    <row r="1237" spans="1:12">
      <c r="A1237" s="138" t="s">
        <v>1962</v>
      </c>
      <c r="B1237" s="138">
        <v>1547492</v>
      </c>
      <c r="C1237" s="138" t="s">
        <v>1223</v>
      </c>
      <c r="D1237" s="138" t="s">
        <v>1212</v>
      </c>
      <c r="E1237" s="138" t="s">
        <v>87</v>
      </c>
      <c r="F1237" s="138">
        <v>0.218</v>
      </c>
      <c r="G1237" s="138">
        <v>-1.1619999999999999</v>
      </c>
      <c r="H1237" s="138" t="s">
        <v>1237</v>
      </c>
      <c r="I1237" s="138" t="s">
        <v>1215</v>
      </c>
      <c r="J1237" s="141" t="s">
        <v>6385</v>
      </c>
      <c r="K1237" s="138" t="s">
        <v>3583</v>
      </c>
      <c r="L1237" s="138"/>
    </row>
    <row r="1238" spans="1:12">
      <c r="A1238" s="138" t="s">
        <v>1962</v>
      </c>
      <c r="B1238" s="138">
        <v>25402332</v>
      </c>
      <c r="C1238" s="138" t="s">
        <v>1218</v>
      </c>
      <c r="D1238" s="138" t="s">
        <v>1213</v>
      </c>
      <c r="E1238" s="138" t="s">
        <v>89</v>
      </c>
      <c r="F1238" s="138">
        <v>0.44700000000000001</v>
      </c>
      <c r="G1238" s="138">
        <v>5.3959999999999999</v>
      </c>
      <c r="H1238" s="138" t="s">
        <v>1219</v>
      </c>
      <c r="I1238" s="138" t="s">
        <v>1220</v>
      </c>
      <c r="J1238" s="141" t="s">
        <v>6497</v>
      </c>
      <c r="K1238" s="138" t="s">
        <v>3877</v>
      </c>
      <c r="L1238" s="138" t="s">
        <v>3878</v>
      </c>
    </row>
    <row r="1239" spans="1:12">
      <c r="A1239" s="138" t="s">
        <v>1962</v>
      </c>
      <c r="B1239" s="138">
        <v>32020899</v>
      </c>
      <c r="C1239" s="138" t="s">
        <v>1223</v>
      </c>
      <c r="D1239" s="138" t="s">
        <v>1218</v>
      </c>
      <c r="E1239" s="138" t="s">
        <v>89</v>
      </c>
      <c r="F1239" s="138">
        <v>0.42899999999999999</v>
      </c>
      <c r="G1239" s="138">
        <v>6.0119999999999996</v>
      </c>
      <c r="H1239" s="138" t="s">
        <v>1219</v>
      </c>
      <c r="I1239" s="138" t="s">
        <v>1220</v>
      </c>
      <c r="J1239" s="141" t="s">
        <v>3879</v>
      </c>
      <c r="K1239" s="138" t="s">
        <v>3880</v>
      </c>
      <c r="L1239" s="138" t="s">
        <v>3881</v>
      </c>
    </row>
    <row r="1240" spans="1:12">
      <c r="A1240" s="138" t="s">
        <v>1962</v>
      </c>
      <c r="B1240" s="138">
        <v>344640</v>
      </c>
      <c r="C1240" s="138" t="s">
        <v>1223</v>
      </c>
      <c r="D1240" s="138" t="s">
        <v>1218</v>
      </c>
      <c r="E1240" s="138" t="s">
        <v>76</v>
      </c>
      <c r="F1240" s="138">
        <v>5.0999999999999997E-2</v>
      </c>
      <c r="G1240" s="138">
        <v>0.60499999999999998</v>
      </c>
      <c r="H1240" s="138" t="s">
        <v>1569</v>
      </c>
      <c r="I1240" s="138" t="s">
        <v>1570</v>
      </c>
      <c r="J1240" s="141" t="s">
        <v>6670</v>
      </c>
      <c r="K1240" s="138" t="s">
        <v>4420</v>
      </c>
      <c r="L1240" s="138" t="s">
        <v>4421</v>
      </c>
    </row>
    <row r="1241" spans="1:12">
      <c r="A1241" s="138" t="s">
        <v>1962</v>
      </c>
      <c r="B1241" s="138">
        <v>505452</v>
      </c>
      <c r="C1241" s="138" t="s">
        <v>1218</v>
      </c>
      <c r="D1241" s="138" t="s">
        <v>1223</v>
      </c>
      <c r="E1241" s="138" t="s">
        <v>76</v>
      </c>
      <c r="F1241" s="138">
        <v>5.8000000000000003E-2</v>
      </c>
      <c r="G1241" s="138">
        <v>3.4169999999999998</v>
      </c>
      <c r="H1241" s="138" t="s">
        <v>1219</v>
      </c>
      <c r="I1241" s="138" t="s">
        <v>1220</v>
      </c>
      <c r="J1241" s="141" t="s">
        <v>6671</v>
      </c>
      <c r="K1241" s="138" t="s">
        <v>4422</v>
      </c>
      <c r="L1241" s="138" t="s">
        <v>4423</v>
      </c>
    </row>
    <row r="1242" spans="1:12">
      <c r="A1242" s="138" t="s">
        <v>1962</v>
      </c>
      <c r="B1242" s="138">
        <v>5940552</v>
      </c>
      <c r="C1242" s="138" t="s">
        <v>1223</v>
      </c>
      <c r="D1242" s="138" t="s">
        <v>1212</v>
      </c>
      <c r="E1242" s="138" t="s">
        <v>76</v>
      </c>
      <c r="F1242" s="138">
        <v>0.10100000000000001</v>
      </c>
      <c r="G1242" s="138">
        <v>2.585</v>
      </c>
      <c r="H1242" s="138" t="s">
        <v>1569</v>
      </c>
      <c r="I1242" s="138" t="s">
        <v>1570</v>
      </c>
      <c r="J1242" s="141" t="s">
        <v>6672</v>
      </c>
      <c r="K1242" s="138" t="s">
        <v>4424</v>
      </c>
      <c r="L1242" s="138" t="s">
        <v>4425</v>
      </c>
    </row>
    <row r="1243" spans="1:12">
      <c r="A1243" s="138" t="s">
        <v>1962</v>
      </c>
      <c r="B1243" s="138">
        <v>5940567</v>
      </c>
      <c r="C1243" s="138" t="s">
        <v>1223</v>
      </c>
      <c r="D1243" s="138" t="s">
        <v>1212</v>
      </c>
      <c r="E1243" s="138" t="s">
        <v>76</v>
      </c>
      <c r="F1243" s="138">
        <v>0.108</v>
      </c>
      <c r="G1243" s="138">
        <v>1.9690000000000001</v>
      </c>
      <c r="H1243" s="138" t="s">
        <v>1569</v>
      </c>
      <c r="I1243" s="138" t="s">
        <v>1570</v>
      </c>
      <c r="J1243" s="141" t="s">
        <v>6672</v>
      </c>
      <c r="K1243" s="138" t="s">
        <v>4426</v>
      </c>
      <c r="L1243" s="138" t="s">
        <v>4427</v>
      </c>
    </row>
    <row r="1244" spans="1:12">
      <c r="A1244" s="138" t="s">
        <v>1962</v>
      </c>
      <c r="B1244" s="138">
        <v>13751486</v>
      </c>
      <c r="C1244" s="138" t="s">
        <v>1223</v>
      </c>
      <c r="D1244" s="138" t="s">
        <v>1212</v>
      </c>
      <c r="E1244" s="138" t="s">
        <v>76</v>
      </c>
      <c r="F1244" s="138">
        <v>7.3999999999999996E-2</v>
      </c>
      <c r="G1244" s="138">
        <v>2.0840000000000001</v>
      </c>
      <c r="H1244" s="138" t="s">
        <v>1569</v>
      </c>
      <c r="I1244" s="138" t="s">
        <v>1570</v>
      </c>
      <c r="J1244" s="141" t="s">
        <v>6673</v>
      </c>
      <c r="K1244" s="138" t="s">
        <v>4428</v>
      </c>
      <c r="L1244" s="138" t="s">
        <v>4429</v>
      </c>
    </row>
    <row r="1245" spans="1:12">
      <c r="A1245" s="138" t="s">
        <v>1962</v>
      </c>
      <c r="B1245" s="138">
        <v>13751504</v>
      </c>
      <c r="C1245" s="138" t="s">
        <v>1218</v>
      </c>
      <c r="D1245" s="138" t="s">
        <v>1213</v>
      </c>
      <c r="E1245" s="138" t="s">
        <v>76</v>
      </c>
      <c r="F1245" s="138">
        <v>7.2999999999999995E-2</v>
      </c>
      <c r="G1245" s="138">
        <v>0.42699999999999999</v>
      </c>
      <c r="H1245" s="138" t="s">
        <v>1569</v>
      </c>
      <c r="I1245" s="138" t="s">
        <v>1570</v>
      </c>
      <c r="J1245" s="141" t="s">
        <v>6673</v>
      </c>
      <c r="K1245" s="138" t="s">
        <v>4430</v>
      </c>
      <c r="L1245" s="138" t="s">
        <v>4431</v>
      </c>
    </row>
    <row r="1246" spans="1:12">
      <c r="A1246" s="138" t="s">
        <v>1962</v>
      </c>
      <c r="B1246" s="138">
        <v>34840549</v>
      </c>
      <c r="C1246" s="138" t="s">
        <v>1213</v>
      </c>
      <c r="D1246" s="138" t="s">
        <v>1212</v>
      </c>
      <c r="E1246" s="138" t="s">
        <v>76</v>
      </c>
      <c r="F1246" s="138">
        <v>0.38400000000000001</v>
      </c>
      <c r="G1246" s="138">
        <v>1.246</v>
      </c>
      <c r="H1246" s="138" t="s">
        <v>1219</v>
      </c>
      <c r="I1246" s="138" t="s">
        <v>1220</v>
      </c>
      <c r="J1246" s="141" t="s">
        <v>6067</v>
      </c>
      <c r="K1246" s="138" t="s">
        <v>4432</v>
      </c>
      <c r="L1246" s="138" t="s">
        <v>4433</v>
      </c>
    </row>
    <row r="1247" spans="1:12">
      <c r="A1247" s="138" t="s">
        <v>1962</v>
      </c>
      <c r="B1247" s="138">
        <v>4316712</v>
      </c>
      <c r="C1247" s="138" t="s">
        <v>1218</v>
      </c>
      <c r="D1247" s="138" t="s">
        <v>1223</v>
      </c>
      <c r="E1247" s="138" t="s">
        <v>90</v>
      </c>
      <c r="F1247" s="138">
        <v>0.32300000000000001</v>
      </c>
      <c r="G1247" s="138">
        <v>6.6589999999999998</v>
      </c>
      <c r="H1247" s="138" t="s">
        <v>1219</v>
      </c>
      <c r="I1247" s="138" t="s">
        <v>1220</v>
      </c>
      <c r="J1247" s="141" t="s">
        <v>6734</v>
      </c>
      <c r="K1247" s="138" t="s">
        <v>4635</v>
      </c>
      <c r="L1247" s="138" t="s">
        <v>4636</v>
      </c>
    </row>
    <row r="1248" spans="1:12">
      <c r="A1248" s="138" t="s">
        <v>1962</v>
      </c>
      <c r="B1248" s="138">
        <v>5079008</v>
      </c>
      <c r="C1248" s="138" t="s">
        <v>1218</v>
      </c>
      <c r="D1248" s="138" t="s">
        <v>1213</v>
      </c>
      <c r="E1248" s="138" t="s">
        <v>90</v>
      </c>
      <c r="F1248" s="138">
        <v>0.38600000000000001</v>
      </c>
      <c r="G1248" s="138">
        <v>-0.11899999999999999</v>
      </c>
      <c r="H1248" s="138" t="s">
        <v>1219</v>
      </c>
      <c r="I1248" s="138" t="s">
        <v>1220</v>
      </c>
      <c r="J1248" s="141" t="s">
        <v>6735</v>
      </c>
      <c r="K1248" s="138" t="s">
        <v>4637</v>
      </c>
      <c r="L1248" s="138" t="s">
        <v>4638</v>
      </c>
    </row>
    <row r="1249" spans="1:12">
      <c r="A1249" s="138" t="s">
        <v>1962</v>
      </c>
      <c r="B1249" s="138">
        <v>29513731</v>
      </c>
      <c r="C1249" s="138" t="s">
        <v>1213</v>
      </c>
      <c r="D1249" s="138" t="s">
        <v>1218</v>
      </c>
      <c r="E1249" s="138" t="s">
        <v>90</v>
      </c>
      <c r="F1249" s="138">
        <v>0.18099999999999999</v>
      </c>
      <c r="G1249" s="138">
        <v>-0.95699999999999996</v>
      </c>
      <c r="H1249" s="138" t="s">
        <v>1219</v>
      </c>
      <c r="I1249" s="138" t="s">
        <v>1220</v>
      </c>
      <c r="J1249" s="141" t="s">
        <v>6736</v>
      </c>
      <c r="K1249" s="138" t="s">
        <v>4639</v>
      </c>
      <c r="L1249" s="138" t="s">
        <v>4640</v>
      </c>
    </row>
    <row r="1250" spans="1:12">
      <c r="A1250" s="138" t="s">
        <v>1962</v>
      </c>
      <c r="B1250" s="138">
        <v>7563668</v>
      </c>
      <c r="C1250" s="138" t="s">
        <v>1212</v>
      </c>
      <c r="D1250" s="138" t="s">
        <v>1223</v>
      </c>
      <c r="E1250" s="138" t="s">
        <v>91</v>
      </c>
      <c r="F1250" s="138">
        <v>0.35</v>
      </c>
      <c r="G1250" s="138">
        <v>-1.157</v>
      </c>
      <c r="H1250" s="138" t="s">
        <v>1569</v>
      </c>
      <c r="I1250" s="138" t="s">
        <v>1570</v>
      </c>
      <c r="J1250" s="141" t="s">
        <v>6755</v>
      </c>
      <c r="K1250" s="138" t="s">
        <v>4710</v>
      </c>
      <c r="L1250" s="138" t="s">
        <v>4711</v>
      </c>
    </row>
    <row r="1251" spans="1:12">
      <c r="A1251" s="138" t="s">
        <v>1962</v>
      </c>
      <c r="B1251" s="138">
        <v>13751984</v>
      </c>
      <c r="C1251" s="138" t="s">
        <v>1218</v>
      </c>
      <c r="D1251" s="138" t="s">
        <v>1213</v>
      </c>
      <c r="E1251" s="138" t="s">
        <v>79</v>
      </c>
      <c r="F1251" s="138">
        <v>7.0000000000000007E-2</v>
      </c>
      <c r="G1251" s="138">
        <v>1.2589999999999999</v>
      </c>
      <c r="H1251" s="138" t="s">
        <v>1569</v>
      </c>
      <c r="I1251" s="138" t="s">
        <v>1570</v>
      </c>
      <c r="J1251" s="141" t="s">
        <v>6673</v>
      </c>
      <c r="K1251" s="138" t="s">
        <v>4902</v>
      </c>
      <c r="L1251" s="138" t="s">
        <v>5016</v>
      </c>
    </row>
    <row r="1252" spans="1:12">
      <c r="A1252" s="138" t="s">
        <v>1962</v>
      </c>
      <c r="B1252" s="138">
        <v>13752035</v>
      </c>
      <c r="C1252" s="138" t="s">
        <v>1218</v>
      </c>
      <c r="D1252" s="138" t="s">
        <v>1213</v>
      </c>
      <c r="E1252" s="138" t="s">
        <v>79</v>
      </c>
      <c r="F1252" s="138">
        <v>6.3E-2</v>
      </c>
      <c r="G1252" s="138">
        <v>3.0249999999999999</v>
      </c>
      <c r="H1252" s="138" t="s">
        <v>1569</v>
      </c>
      <c r="I1252" s="138" t="s">
        <v>1570</v>
      </c>
      <c r="J1252" s="141" t="s">
        <v>6673</v>
      </c>
      <c r="K1252" s="138" t="s">
        <v>5017</v>
      </c>
      <c r="L1252" s="138" t="s">
        <v>5018</v>
      </c>
    </row>
    <row r="1253" spans="1:12">
      <c r="A1253" s="138" t="s">
        <v>1962</v>
      </c>
      <c r="B1253" s="138">
        <v>15885089</v>
      </c>
      <c r="C1253" s="138" t="s">
        <v>1218</v>
      </c>
      <c r="D1253" s="138" t="s">
        <v>1212</v>
      </c>
      <c r="E1253" s="138" t="s">
        <v>80</v>
      </c>
      <c r="F1253" s="138">
        <v>6.8000000000000005E-2</v>
      </c>
      <c r="G1253" s="138">
        <v>2.649</v>
      </c>
      <c r="H1253" s="138" t="s">
        <v>1569</v>
      </c>
      <c r="I1253" s="138" t="s">
        <v>1570</v>
      </c>
      <c r="J1253" s="141" t="s">
        <v>6965</v>
      </c>
      <c r="K1253" s="138" t="s">
        <v>5529</v>
      </c>
      <c r="L1253" s="138" t="s">
        <v>5530</v>
      </c>
    </row>
    <row r="1254" spans="1:12">
      <c r="A1254" s="138" t="s">
        <v>1962</v>
      </c>
      <c r="B1254" s="138">
        <v>19748291</v>
      </c>
      <c r="C1254" s="138" t="s">
        <v>1223</v>
      </c>
      <c r="D1254" s="138" t="s">
        <v>1212</v>
      </c>
      <c r="E1254" s="138" t="s">
        <v>80</v>
      </c>
      <c r="F1254" s="138">
        <v>0.06</v>
      </c>
      <c r="G1254" s="138">
        <v>0.93600000000000005</v>
      </c>
      <c r="H1254" s="138" t="s">
        <v>1569</v>
      </c>
      <c r="I1254" s="138" t="s">
        <v>1570</v>
      </c>
      <c r="J1254" s="141" t="s">
        <v>6966</v>
      </c>
      <c r="K1254" s="138" t="s">
        <v>5531</v>
      </c>
      <c r="L1254" s="138" t="s">
        <v>5532</v>
      </c>
    </row>
    <row r="1255" spans="1:12">
      <c r="A1255" s="138" t="s">
        <v>1275</v>
      </c>
      <c r="B1255" s="138">
        <v>88029877</v>
      </c>
      <c r="C1255" s="138" t="s">
        <v>1218</v>
      </c>
      <c r="D1255" s="138" t="s">
        <v>1213</v>
      </c>
      <c r="E1255" s="138" t="s">
        <v>64</v>
      </c>
      <c r="F1255" s="138">
        <v>0.47799999999999998</v>
      </c>
      <c r="G1255" s="138">
        <v>3.8109999999999999</v>
      </c>
      <c r="H1255" s="138" t="s">
        <v>1219</v>
      </c>
      <c r="I1255" s="138" t="s">
        <v>1220</v>
      </c>
      <c r="J1255" s="141" t="s">
        <v>5618</v>
      </c>
      <c r="K1255" s="138" t="s">
        <v>1573</v>
      </c>
      <c r="L1255" s="138" t="s">
        <v>1574</v>
      </c>
    </row>
    <row r="1256" spans="1:12">
      <c r="A1256" s="138" t="s">
        <v>1275</v>
      </c>
      <c r="B1256" s="138">
        <v>82783569</v>
      </c>
      <c r="C1256" s="138" t="s">
        <v>1223</v>
      </c>
      <c r="D1256" s="138" t="s">
        <v>1621</v>
      </c>
      <c r="E1256" s="138" t="s">
        <v>64</v>
      </c>
      <c r="F1256" s="138">
        <v>0.39100000000000001</v>
      </c>
      <c r="G1256" s="138">
        <v>-3.6269999999999998</v>
      </c>
      <c r="H1256" s="138" t="s">
        <v>1622</v>
      </c>
      <c r="I1256" s="138" t="s">
        <v>1215</v>
      </c>
      <c r="J1256" s="141" t="s">
        <v>1623</v>
      </c>
      <c r="K1256" s="138" t="s">
        <v>1624</v>
      </c>
      <c r="L1256" s="138" t="s">
        <v>1625</v>
      </c>
    </row>
    <row r="1257" spans="1:12">
      <c r="A1257" s="138" t="s">
        <v>1275</v>
      </c>
      <c r="B1257" s="138">
        <v>32392986</v>
      </c>
      <c r="C1257" s="138" t="s">
        <v>1212</v>
      </c>
      <c r="D1257" s="138" t="s">
        <v>1223</v>
      </c>
      <c r="E1257" s="138" t="s">
        <v>65</v>
      </c>
      <c r="F1257" s="138">
        <v>0.53300000000000003</v>
      </c>
      <c r="G1257" s="138">
        <v>8.3339999999999996</v>
      </c>
      <c r="H1257" s="138" t="s">
        <v>1219</v>
      </c>
      <c r="I1257" s="138" t="s">
        <v>1220</v>
      </c>
      <c r="J1257" s="141" t="s">
        <v>5637</v>
      </c>
      <c r="K1257" s="138" t="s">
        <v>1640</v>
      </c>
      <c r="L1257" s="138" t="s">
        <v>1641</v>
      </c>
    </row>
    <row r="1258" spans="1:12">
      <c r="A1258" s="138" t="s">
        <v>1275</v>
      </c>
      <c r="B1258" s="138">
        <v>42485177</v>
      </c>
      <c r="C1258" s="138" t="s">
        <v>1218</v>
      </c>
      <c r="D1258" s="138" t="s">
        <v>1213</v>
      </c>
      <c r="E1258" s="138" t="s">
        <v>67</v>
      </c>
      <c r="F1258" s="138">
        <v>0.311</v>
      </c>
      <c r="G1258" s="138">
        <v>-1.4330000000000001</v>
      </c>
      <c r="H1258" s="138" t="s">
        <v>1219</v>
      </c>
      <c r="I1258" s="138" t="s">
        <v>1220</v>
      </c>
      <c r="J1258" s="141" t="s">
        <v>5665</v>
      </c>
      <c r="K1258" s="138" t="s">
        <v>1730</v>
      </c>
      <c r="L1258" s="138" t="s">
        <v>1731</v>
      </c>
    </row>
    <row r="1259" spans="1:12">
      <c r="A1259" s="138" t="s">
        <v>1275</v>
      </c>
      <c r="B1259" s="138">
        <v>89564742</v>
      </c>
      <c r="C1259" s="138" t="s">
        <v>1218</v>
      </c>
      <c r="D1259" s="138" t="s">
        <v>1213</v>
      </c>
      <c r="E1259" s="138" t="s">
        <v>67</v>
      </c>
      <c r="F1259" s="138">
        <v>0.25</v>
      </c>
      <c r="G1259" s="138">
        <v>8.4030000000000005</v>
      </c>
      <c r="H1259" s="138" t="s">
        <v>1219</v>
      </c>
      <c r="I1259" s="138" t="s">
        <v>1220</v>
      </c>
      <c r="J1259" s="141" t="s">
        <v>5666</v>
      </c>
      <c r="K1259" s="138" t="s">
        <v>1732</v>
      </c>
      <c r="L1259" s="138" t="s">
        <v>1733</v>
      </c>
    </row>
    <row r="1260" spans="1:12">
      <c r="A1260" s="138" t="s">
        <v>1275</v>
      </c>
      <c r="B1260" s="138">
        <v>71494726</v>
      </c>
      <c r="C1260" s="138" t="s">
        <v>1218</v>
      </c>
      <c r="D1260" s="138" t="s">
        <v>1223</v>
      </c>
      <c r="E1260" s="138" t="s">
        <v>68</v>
      </c>
      <c r="F1260" s="138">
        <v>8.5000000000000006E-2</v>
      </c>
      <c r="G1260" s="138">
        <v>2.31</v>
      </c>
      <c r="H1260" s="138" t="s">
        <v>1219</v>
      </c>
      <c r="I1260" s="138" t="s">
        <v>1220</v>
      </c>
      <c r="J1260" s="141" t="s">
        <v>5707</v>
      </c>
      <c r="K1260" s="138" t="s">
        <v>1837</v>
      </c>
      <c r="L1260" s="138" t="s">
        <v>1838</v>
      </c>
    </row>
    <row r="1261" spans="1:12">
      <c r="A1261" s="138" t="s">
        <v>1275</v>
      </c>
      <c r="B1261" s="138">
        <v>60242742</v>
      </c>
      <c r="C1261" s="138" t="s">
        <v>1218</v>
      </c>
      <c r="D1261" s="138" t="s">
        <v>1213</v>
      </c>
      <c r="E1261" s="138" t="s">
        <v>50</v>
      </c>
      <c r="F1261" s="138">
        <v>0.23599999999999999</v>
      </c>
      <c r="G1261" s="138">
        <v>-5.19</v>
      </c>
      <c r="H1261" s="138" t="s">
        <v>1569</v>
      </c>
      <c r="I1261" s="138" t="s">
        <v>1570</v>
      </c>
      <c r="J1261" s="141" t="s">
        <v>5773</v>
      </c>
      <c r="K1261" s="138" t="s">
        <v>1990</v>
      </c>
      <c r="L1261" s="138" t="s">
        <v>1991</v>
      </c>
    </row>
    <row r="1262" spans="1:12">
      <c r="A1262" s="138" t="s">
        <v>1275</v>
      </c>
      <c r="B1262" s="138">
        <v>20073948</v>
      </c>
      <c r="C1262" s="138" t="s">
        <v>2018</v>
      </c>
      <c r="D1262" s="138" t="s">
        <v>1218</v>
      </c>
      <c r="E1262" s="138" t="s">
        <v>50</v>
      </c>
      <c r="F1262" s="138">
        <v>0.254</v>
      </c>
      <c r="G1262" s="138">
        <v>8.4139999999999997</v>
      </c>
      <c r="H1262" s="138" t="s">
        <v>2019</v>
      </c>
      <c r="I1262" s="138" t="s">
        <v>1215</v>
      </c>
      <c r="J1262" s="141" t="s">
        <v>139</v>
      </c>
      <c r="K1262" s="138" t="s">
        <v>2020</v>
      </c>
      <c r="L1262" s="138" t="s">
        <v>2021</v>
      </c>
    </row>
    <row r="1263" spans="1:12">
      <c r="A1263" s="138" t="s">
        <v>1275</v>
      </c>
      <c r="B1263" s="138">
        <v>20007403</v>
      </c>
      <c r="C1263" s="138" t="s">
        <v>1213</v>
      </c>
      <c r="D1263" s="138" t="s">
        <v>1218</v>
      </c>
      <c r="E1263" s="138" t="s">
        <v>51</v>
      </c>
      <c r="F1263" s="138">
        <v>0.433</v>
      </c>
      <c r="G1263" s="138">
        <v>6.02</v>
      </c>
      <c r="H1263" s="138" t="s">
        <v>1219</v>
      </c>
      <c r="I1263" s="138" t="s">
        <v>1220</v>
      </c>
      <c r="J1263" s="141" t="s">
        <v>139</v>
      </c>
      <c r="K1263" s="138" t="s">
        <v>1276</v>
      </c>
      <c r="L1263" s="138" t="s">
        <v>1277</v>
      </c>
    </row>
    <row r="1264" spans="1:12">
      <c r="A1264" s="138" t="s">
        <v>1275</v>
      </c>
      <c r="B1264" s="138">
        <v>60444932</v>
      </c>
      <c r="C1264" s="138" t="s">
        <v>1218</v>
      </c>
      <c r="D1264" s="138" t="s">
        <v>1213</v>
      </c>
      <c r="E1264" s="138" t="s">
        <v>51</v>
      </c>
      <c r="F1264" s="138">
        <v>0.49199999999999999</v>
      </c>
      <c r="G1264" s="138">
        <v>-1.2410000000000001</v>
      </c>
      <c r="H1264" s="138" t="s">
        <v>1569</v>
      </c>
      <c r="I1264" s="138" t="s">
        <v>1570</v>
      </c>
      <c r="J1264" s="141" t="s">
        <v>5789</v>
      </c>
      <c r="K1264" s="138" t="s">
        <v>1654</v>
      </c>
      <c r="L1264" s="138" t="s">
        <v>2040</v>
      </c>
    </row>
    <row r="1265" spans="1:12">
      <c r="A1265" s="138" t="s">
        <v>1275</v>
      </c>
      <c r="B1265" s="138">
        <v>53121736</v>
      </c>
      <c r="C1265" s="138" t="s">
        <v>2175</v>
      </c>
      <c r="D1265" s="138" t="s">
        <v>1212</v>
      </c>
      <c r="E1265" s="138" t="s">
        <v>52</v>
      </c>
      <c r="F1265" s="138">
        <v>0.20399999999999999</v>
      </c>
      <c r="G1265" s="138">
        <v>8.157</v>
      </c>
      <c r="H1265" s="138" t="s">
        <v>2176</v>
      </c>
      <c r="I1265" s="138" t="s">
        <v>1220</v>
      </c>
      <c r="J1265" s="141" t="s">
        <v>5842</v>
      </c>
      <c r="K1265" s="138" t="s">
        <v>2177</v>
      </c>
      <c r="L1265" s="138" t="s">
        <v>2178</v>
      </c>
    </row>
    <row r="1266" spans="1:12">
      <c r="A1266" s="138" t="s">
        <v>1275</v>
      </c>
      <c r="B1266" s="138">
        <v>80566194</v>
      </c>
      <c r="C1266" s="138" t="s">
        <v>1223</v>
      </c>
      <c r="D1266" s="138" t="s">
        <v>1213</v>
      </c>
      <c r="E1266" s="138" t="s">
        <v>53</v>
      </c>
      <c r="F1266" s="138">
        <v>0.21099999999999999</v>
      </c>
      <c r="G1266" s="138">
        <v>2.706</v>
      </c>
      <c r="H1266" s="138" t="s">
        <v>1219</v>
      </c>
      <c r="I1266" s="138" t="s">
        <v>1220</v>
      </c>
      <c r="J1266" s="141" t="s">
        <v>5845</v>
      </c>
      <c r="K1266" s="138" t="s">
        <v>2186</v>
      </c>
      <c r="L1266" s="138" t="s">
        <v>2187</v>
      </c>
    </row>
    <row r="1267" spans="1:12">
      <c r="A1267" s="138" t="s">
        <v>1275</v>
      </c>
      <c r="B1267" s="138">
        <v>52552024</v>
      </c>
      <c r="C1267" s="138" t="s">
        <v>1218</v>
      </c>
      <c r="D1267" s="138" t="s">
        <v>1213</v>
      </c>
      <c r="E1267" s="138" t="s">
        <v>48</v>
      </c>
      <c r="F1267" s="138">
        <v>0.45600000000000002</v>
      </c>
      <c r="G1267" s="138">
        <v>1.986</v>
      </c>
      <c r="H1267" s="138" t="s">
        <v>1219</v>
      </c>
      <c r="I1267" s="138" t="s">
        <v>1220</v>
      </c>
      <c r="J1267" s="141" t="s">
        <v>5920</v>
      </c>
      <c r="K1267" s="138" t="s">
        <v>2370</v>
      </c>
      <c r="L1267" s="138" t="s">
        <v>2371</v>
      </c>
    </row>
    <row r="1268" spans="1:12">
      <c r="A1268" s="138" t="s">
        <v>1275</v>
      </c>
      <c r="B1268" s="138">
        <v>59218572</v>
      </c>
      <c r="C1268" s="138" t="s">
        <v>1218</v>
      </c>
      <c r="D1268" s="138" t="s">
        <v>1213</v>
      </c>
      <c r="E1268" s="138" t="s">
        <v>47</v>
      </c>
      <c r="F1268" s="138">
        <v>0.499</v>
      </c>
      <c r="G1268" s="138">
        <v>-1</v>
      </c>
      <c r="H1268" s="138" t="s">
        <v>1219</v>
      </c>
      <c r="I1268" s="138" t="s">
        <v>1220</v>
      </c>
      <c r="J1268" s="141" t="s">
        <v>5965</v>
      </c>
      <c r="K1268" s="138" t="s">
        <v>2497</v>
      </c>
      <c r="L1268" s="138" t="s">
        <v>2498</v>
      </c>
    </row>
    <row r="1269" spans="1:12">
      <c r="A1269" s="138" t="s">
        <v>1275</v>
      </c>
      <c r="B1269" s="138">
        <v>59193915</v>
      </c>
      <c r="C1269" s="138" t="s">
        <v>1213</v>
      </c>
      <c r="D1269" s="138" t="s">
        <v>1218</v>
      </c>
      <c r="E1269" s="138" t="s">
        <v>45</v>
      </c>
      <c r="F1269" s="138">
        <v>0.23100000000000001</v>
      </c>
      <c r="G1269" s="138">
        <v>-1</v>
      </c>
      <c r="H1269" s="138" t="s">
        <v>1569</v>
      </c>
      <c r="I1269" s="138" t="s">
        <v>1570</v>
      </c>
      <c r="J1269" s="141" t="s">
        <v>5965</v>
      </c>
      <c r="K1269" s="138" t="s">
        <v>2522</v>
      </c>
      <c r="L1269" s="138" t="s">
        <v>2523</v>
      </c>
    </row>
    <row r="1270" spans="1:12">
      <c r="A1270" s="138" t="s">
        <v>1275</v>
      </c>
      <c r="B1270" s="138">
        <v>28986402</v>
      </c>
      <c r="C1270" s="138" t="s">
        <v>1218</v>
      </c>
      <c r="D1270" s="138" t="s">
        <v>1212</v>
      </c>
      <c r="E1270" s="138" t="s">
        <v>44</v>
      </c>
      <c r="F1270" s="138">
        <v>0.34399999999999997</v>
      </c>
      <c r="G1270" s="138">
        <v>-1.621</v>
      </c>
      <c r="H1270" s="138" t="s">
        <v>1219</v>
      </c>
      <c r="I1270" s="138" t="s">
        <v>1220</v>
      </c>
      <c r="J1270" s="141" t="s">
        <v>2552</v>
      </c>
      <c r="K1270" s="138" t="s">
        <v>2553</v>
      </c>
      <c r="L1270" s="138" t="s">
        <v>2554</v>
      </c>
    </row>
    <row r="1271" spans="1:12">
      <c r="A1271" s="138" t="s">
        <v>1275</v>
      </c>
      <c r="B1271" s="138">
        <v>8821389</v>
      </c>
      <c r="C1271" s="138" t="s">
        <v>1218</v>
      </c>
      <c r="D1271" s="138" t="s">
        <v>1223</v>
      </c>
      <c r="E1271" s="138" t="s">
        <v>57</v>
      </c>
      <c r="F1271" s="138">
        <v>0.46200000000000002</v>
      </c>
      <c r="G1271" s="138">
        <v>5.4660000000000002</v>
      </c>
      <c r="H1271" s="138" t="s">
        <v>1219</v>
      </c>
      <c r="I1271" s="138" t="s">
        <v>1220</v>
      </c>
      <c r="J1271" s="141" t="s">
        <v>6052</v>
      </c>
      <c r="K1271" s="138" t="s">
        <v>2728</v>
      </c>
      <c r="L1271" s="138" t="s">
        <v>2729</v>
      </c>
    </row>
    <row r="1272" spans="1:12">
      <c r="A1272" s="138" t="s">
        <v>1275</v>
      </c>
      <c r="B1272" s="138">
        <v>63496711</v>
      </c>
      <c r="C1272" s="138" t="s">
        <v>1218</v>
      </c>
      <c r="D1272" s="138" t="s">
        <v>1213</v>
      </c>
      <c r="E1272" s="138" t="s">
        <v>57</v>
      </c>
      <c r="F1272" s="138">
        <v>4.1000000000000002E-2</v>
      </c>
      <c r="G1272" s="138">
        <v>-8.6210000000000004</v>
      </c>
      <c r="H1272" s="138" t="s">
        <v>1569</v>
      </c>
      <c r="I1272" s="138" t="s">
        <v>1570</v>
      </c>
      <c r="J1272" s="141" t="s">
        <v>6053</v>
      </c>
      <c r="K1272" s="138" t="s">
        <v>2730</v>
      </c>
      <c r="L1272" s="138" t="s">
        <v>2731</v>
      </c>
    </row>
    <row r="1273" spans="1:12">
      <c r="A1273" s="138" t="s">
        <v>1275</v>
      </c>
      <c r="B1273" s="138">
        <v>20051183</v>
      </c>
      <c r="C1273" s="138" t="s">
        <v>1223</v>
      </c>
      <c r="D1273" s="138" t="s">
        <v>1634</v>
      </c>
      <c r="E1273" s="138" t="s">
        <v>57</v>
      </c>
      <c r="F1273" s="138">
        <v>0.42699999999999999</v>
      </c>
      <c r="G1273" s="138">
        <v>6.05</v>
      </c>
      <c r="H1273" s="138" t="s">
        <v>1622</v>
      </c>
      <c r="I1273" s="138" t="s">
        <v>1215</v>
      </c>
      <c r="J1273" s="141" t="s">
        <v>139</v>
      </c>
      <c r="K1273" s="138" t="s">
        <v>2783</v>
      </c>
      <c r="L1273" s="138" t="s">
        <v>2784</v>
      </c>
    </row>
    <row r="1274" spans="1:12">
      <c r="A1274" s="138" t="s">
        <v>1275</v>
      </c>
      <c r="B1274" s="138">
        <v>9759955</v>
      </c>
      <c r="C1274" s="138" t="s">
        <v>1218</v>
      </c>
      <c r="D1274" s="138" t="s">
        <v>1213</v>
      </c>
      <c r="E1274" s="138" t="s">
        <v>59</v>
      </c>
      <c r="F1274" s="138">
        <v>0.51600000000000001</v>
      </c>
      <c r="G1274" s="138">
        <v>8.3480000000000008</v>
      </c>
      <c r="H1274" s="138" t="s">
        <v>1219</v>
      </c>
      <c r="I1274" s="138" t="s">
        <v>1220</v>
      </c>
      <c r="J1274" s="141" t="s">
        <v>6094</v>
      </c>
      <c r="K1274" s="138" t="s">
        <v>2832</v>
      </c>
      <c r="L1274" s="138" t="s">
        <v>2833</v>
      </c>
    </row>
    <row r="1275" spans="1:12">
      <c r="A1275" s="138" t="s">
        <v>1275</v>
      </c>
      <c r="B1275" s="138">
        <v>27077815</v>
      </c>
      <c r="C1275" s="138" t="s">
        <v>1212</v>
      </c>
      <c r="D1275" s="138" t="s">
        <v>1223</v>
      </c>
      <c r="E1275" s="138" t="s">
        <v>59</v>
      </c>
      <c r="F1275" s="138">
        <v>0.123</v>
      </c>
      <c r="G1275" s="138">
        <v>-0.94299999999999995</v>
      </c>
      <c r="H1275" s="138" t="s">
        <v>1219</v>
      </c>
      <c r="I1275" s="138" t="s">
        <v>1220</v>
      </c>
      <c r="J1275" s="141" t="s">
        <v>6095</v>
      </c>
      <c r="K1275" s="138" t="s">
        <v>2834</v>
      </c>
      <c r="L1275" s="138" t="s">
        <v>2835</v>
      </c>
    </row>
    <row r="1276" spans="1:12">
      <c r="A1276" s="138" t="s">
        <v>1275</v>
      </c>
      <c r="B1276" s="138">
        <v>54193611</v>
      </c>
      <c r="C1276" s="138" t="s">
        <v>1212</v>
      </c>
      <c r="D1276" s="138" t="s">
        <v>1223</v>
      </c>
      <c r="E1276" s="138" t="s">
        <v>69</v>
      </c>
      <c r="F1276" s="138">
        <v>0.187</v>
      </c>
      <c r="G1276" s="138">
        <v>2.0699999999999998</v>
      </c>
      <c r="H1276" s="138" t="s">
        <v>1569</v>
      </c>
      <c r="I1276" s="138" t="s">
        <v>1570</v>
      </c>
      <c r="J1276" s="141" t="s">
        <v>6167</v>
      </c>
      <c r="K1276" s="138" t="s">
        <v>3013</v>
      </c>
      <c r="L1276" s="138" t="s">
        <v>3014</v>
      </c>
    </row>
    <row r="1277" spans="1:12">
      <c r="A1277" s="138" t="s">
        <v>1275</v>
      </c>
      <c r="B1277" s="138">
        <v>60568670</v>
      </c>
      <c r="C1277" s="138" t="s">
        <v>1218</v>
      </c>
      <c r="D1277" s="138" t="s">
        <v>1213</v>
      </c>
      <c r="E1277" s="138" t="s">
        <v>69</v>
      </c>
      <c r="F1277" s="138">
        <v>0.17499999999999999</v>
      </c>
      <c r="G1277" s="138">
        <v>0.72499999999999998</v>
      </c>
      <c r="H1277" s="138" t="s">
        <v>1569</v>
      </c>
      <c r="I1277" s="138" t="s">
        <v>1570</v>
      </c>
      <c r="J1277" s="141" t="s">
        <v>6168</v>
      </c>
      <c r="K1277" s="138" t="s">
        <v>3015</v>
      </c>
      <c r="L1277" s="138" t="s">
        <v>3016</v>
      </c>
    </row>
    <row r="1278" spans="1:12">
      <c r="A1278" s="138" t="s">
        <v>1275</v>
      </c>
      <c r="B1278" s="138">
        <v>43744197</v>
      </c>
      <c r="C1278" s="138" t="s">
        <v>1218</v>
      </c>
      <c r="D1278" s="138" t="s">
        <v>1223</v>
      </c>
      <c r="E1278" s="138" t="s">
        <v>84</v>
      </c>
      <c r="F1278" s="138">
        <v>0.59</v>
      </c>
      <c r="G1278" s="138">
        <v>-1.0760000000000001</v>
      </c>
      <c r="H1278" s="138" t="s">
        <v>1219</v>
      </c>
      <c r="I1278" s="138" t="s">
        <v>1220</v>
      </c>
      <c r="J1278" s="141" t="s">
        <v>6201</v>
      </c>
      <c r="K1278" s="138" t="s">
        <v>3130</v>
      </c>
      <c r="L1278" s="138" t="s">
        <v>3131</v>
      </c>
    </row>
    <row r="1279" spans="1:12">
      <c r="A1279" s="138" t="s">
        <v>1275</v>
      </c>
      <c r="B1279" s="138">
        <v>28998968</v>
      </c>
      <c r="C1279" s="138" t="s">
        <v>1212</v>
      </c>
      <c r="D1279" s="138" t="s">
        <v>1218</v>
      </c>
      <c r="E1279" s="138" t="s">
        <v>85</v>
      </c>
      <c r="F1279" s="138">
        <v>0.151</v>
      </c>
      <c r="G1279" s="138">
        <v>-1.706</v>
      </c>
      <c r="H1279" s="138" t="s">
        <v>1219</v>
      </c>
      <c r="I1279" s="138" t="s">
        <v>1220</v>
      </c>
      <c r="J1279" s="141" t="s">
        <v>2552</v>
      </c>
      <c r="K1279" s="138" t="s">
        <v>3269</v>
      </c>
      <c r="L1279" s="138" t="s">
        <v>3270</v>
      </c>
    </row>
    <row r="1280" spans="1:12">
      <c r="A1280" s="138" t="s">
        <v>1275</v>
      </c>
      <c r="B1280" s="138">
        <v>49842885</v>
      </c>
      <c r="C1280" s="138" t="s">
        <v>1218</v>
      </c>
      <c r="D1280" s="138" t="s">
        <v>1213</v>
      </c>
      <c r="E1280" s="138" t="s">
        <v>85</v>
      </c>
      <c r="F1280" s="138">
        <v>0.46200000000000002</v>
      </c>
      <c r="G1280" s="138">
        <v>-7.008</v>
      </c>
      <c r="H1280" s="138" t="s">
        <v>1569</v>
      </c>
      <c r="I1280" s="138" t="s">
        <v>1570</v>
      </c>
      <c r="J1280" s="141" t="s">
        <v>6258</v>
      </c>
      <c r="K1280" s="138" t="s">
        <v>3271</v>
      </c>
      <c r="L1280" s="138" t="s">
        <v>3272</v>
      </c>
    </row>
    <row r="1281" spans="1:12">
      <c r="A1281" s="138" t="s">
        <v>1275</v>
      </c>
      <c r="B1281" s="138">
        <v>20007404</v>
      </c>
      <c r="C1281" s="138" t="s">
        <v>1212</v>
      </c>
      <c r="D1281" s="138" t="s">
        <v>1218</v>
      </c>
      <c r="E1281" s="138" t="s">
        <v>72</v>
      </c>
      <c r="F1281" s="138">
        <v>0.39600000000000002</v>
      </c>
      <c r="G1281" s="138">
        <v>-3.22</v>
      </c>
      <c r="H1281" s="138" t="s">
        <v>1214</v>
      </c>
      <c r="I1281" s="138" t="s">
        <v>1215</v>
      </c>
      <c r="J1281" s="141" t="s">
        <v>139</v>
      </c>
      <c r="K1281" s="138" t="s">
        <v>1385</v>
      </c>
      <c r="L1281" s="138" t="s">
        <v>1386</v>
      </c>
    </row>
    <row r="1282" spans="1:12">
      <c r="A1282" s="138" t="s">
        <v>1275</v>
      </c>
      <c r="B1282" s="138">
        <v>54415579</v>
      </c>
      <c r="C1282" s="138" t="s">
        <v>1223</v>
      </c>
      <c r="D1282" s="138" t="s">
        <v>1213</v>
      </c>
      <c r="E1282" s="138" t="s">
        <v>86</v>
      </c>
      <c r="F1282" s="138">
        <v>0.46700000000000003</v>
      </c>
      <c r="G1282" s="138">
        <v>1.7370000000000001</v>
      </c>
      <c r="H1282" s="138" t="s">
        <v>1219</v>
      </c>
      <c r="I1282" s="138" t="s">
        <v>1220</v>
      </c>
      <c r="J1282" s="141" t="s">
        <v>6314</v>
      </c>
      <c r="K1282" s="138" t="s">
        <v>3407</v>
      </c>
      <c r="L1282" s="138" t="s">
        <v>3408</v>
      </c>
    </row>
    <row r="1283" spans="1:12">
      <c r="A1283" s="138" t="s">
        <v>1275</v>
      </c>
      <c r="B1283" s="138">
        <v>26259816</v>
      </c>
      <c r="C1283" s="138" t="s">
        <v>1212</v>
      </c>
      <c r="D1283" s="138" t="s">
        <v>1218</v>
      </c>
      <c r="E1283" s="138" t="s">
        <v>74</v>
      </c>
      <c r="F1283" s="138">
        <v>0.13300000000000001</v>
      </c>
      <c r="G1283" s="138">
        <v>-2.0259999999999998</v>
      </c>
      <c r="H1283" s="138" t="s">
        <v>1219</v>
      </c>
      <c r="I1283" s="138" t="s">
        <v>1220</v>
      </c>
      <c r="J1283" s="141" t="s">
        <v>6398</v>
      </c>
      <c r="K1283" s="138" t="s">
        <v>3613</v>
      </c>
      <c r="L1283" s="138" t="s">
        <v>3614</v>
      </c>
    </row>
    <row r="1284" spans="1:12">
      <c r="A1284" s="138" t="s">
        <v>1275</v>
      </c>
      <c r="B1284" s="138">
        <v>40986932</v>
      </c>
      <c r="C1284" s="138" t="s">
        <v>1218</v>
      </c>
      <c r="D1284" s="138" t="s">
        <v>1213</v>
      </c>
      <c r="E1284" s="138" t="s">
        <v>74</v>
      </c>
      <c r="F1284" s="138">
        <v>0.13700000000000001</v>
      </c>
      <c r="G1284" s="138">
        <v>1.8979999999999999</v>
      </c>
      <c r="H1284" s="138" t="s">
        <v>1219</v>
      </c>
      <c r="I1284" s="138" t="s">
        <v>1220</v>
      </c>
      <c r="J1284" s="141" t="s">
        <v>6399</v>
      </c>
      <c r="K1284" s="138" t="s">
        <v>3615</v>
      </c>
      <c r="L1284" s="138" t="s">
        <v>3616</v>
      </c>
    </row>
    <row r="1285" spans="1:12">
      <c r="A1285" s="138" t="s">
        <v>1275</v>
      </c>
      <c r="B1285" s="138">
        <v>62796280</v>
      </c>
      <c r="C1285" s="138" t="s">
        <v>1218</v>
      </c>
      <c r="D1285" s="138" t="s">
        <v>1213</v>
      </c>
      <c r="E1285" s="138" t="s">
        <v>74</v>
      </c>
      <c r="F1285" s="138">
        <v>0.20799999999999999</v>
      </c>
      <c r="G1285" s="138">
        <v>0.04</v>
      </c>
      <c r="H1285" s="138" t="s">
        <v>1569</v>
      </c>
      <c r="I1285" s="138" t="s">
        <v>1570</v>
      </c>
      <c r="J1285" s="141" t="s">
        <v>6400</v>
      </c>
      <c r="K1285" s="138" t="s">
        <v>2608</v>
      </c>
      <c r="L1285" s="138" t="s">
        <v>3617</v>
      </c>
    </row>
    <row r="1286" spans="1:12">
      <c r="A1286" s="138" t="s">
        <v>1275</v>
      </c>
      <c r="B1286" s="138">
        <v>62796284</v>
      </c>
      <c r="C1286" s="138" t="s">
        <v>1212</v>
      </c>
      <c r="D1286" s="138" t="s">
        <v>1213</v>
      </c>
      <c r="E1286" s="138" t="s">
        <v>74</v>
      </c>
      <c r="F1286" s="138">
        <v>0.20799999999999999</v>
      </c>
      <c r="G1286" s="138">
        <v>0.04</v>
      </c>
      <c r="H1286" s="138" t="s">
        <v>1219</v>
      </c>
      <c r="I1286" s="138" t="s">
        <v>1220</v>
      </c>
      <c r="J1286" s="141" t="s">
        <v>6400</v>
      </c>
      <c r="K1286" s="138" t="s">
        <v>3618</v>
      </c>
      <c r="L1286" s="138" t="s">
        <v>3619</v>
      </c>
    </row>
    <row r="1287" spans="1:12">
      <c r="A1287" s="138" t="s">
        <v>1275</v>
      </c>
      <c r="B1287" s="138">
        <v>61442005</v>
      </c>
      <c r="C1287" s="138" t="s">
        <v>1212</v>
      </c>
      <c r="D1287" s="138" t="s">
        <v>1223</v>
      </c>
      <c r="E1287" s="138" t="s">
        <v>88</v>
      </c>
      <c r="F1287" s="138">
        <v>0.39600000000000002</v>
      </c>
      <c r="G1287" s="138">
        <v>-3.5009999999999999</v>
      </c>
      <c r="H1287" s="138" t="s">
        <v>1219</v>
      </c>
      <c r="I1287" s="138" t="s">
        <v>1220</v>
      </c>
      <c r="J1287" s="141" t="s">
        <v>6443</v>
      </c>
      <c r="K1287" s="138" t="s">
        <v>3742</v>
      </c>
      <c r="L1287" s="138" t="s">
        <v>3743</v>
      </c>
    </row>
    <row r="1288" spans="1:12">
      <c r="A1288" s="138" t="s">
        <v>1275</v>
      </c>
      <c r="B1288" s="138">
        <v>61178319</v>
      </c>
      <c r="C1288" s="138" t="s">
        <v>1218</v>
      </c>
      <c r="D1288" s="138" t="s">
        <v>1213</v>
      </c>
      <c r="E1288" s="138" t="s">
        <v>75</v>
      </c>
      <c r="F1288" s="138">
        <v>0.2</v>
      </c>
      <c r="G1288" s="138">
        <v>-3.3940000000000001</v>
      </c>
      <c r="H1288" s="138" t="s">
        <v>1569</v>
      </c>
      <c r="I1288" s="138" t="s">
        <v>1570</v>
      </c>
      <c r="J1288" s="141" t="s">
        <v>6463</v>
      </c>
      <c r="K1288" s="138" t="s">
        <v>2974</v>
      </c>
      <c r="L1288" s="138" t="s">
        <v>3798</v>
      </c>
    </row>
    <row r="1289" spans="1:12">
      <c r="A1289" s="138" t="s">
        <v>1275</v>
      </c>
      <c r="B1289" s="138">
        <v>36007437</v>
      </c>
      <c r="C1289" s="138" t="s">
        <v>1223</v>
      </c>
      <c r="D1289" s="138" t="s">
        <v>1212</v>
      </c>
      <c r="E1289" s="138" t="s">
        <v>76</v>
      </c>
      <c r="F1289" s="138">
        <v>8.3000000000000004E-2</v>
      </c>
      <c r="G1289" s="138">
        <v>0.122</v>
      </c>
      <c r="H1289" s="138" t="s">
        <v>1569</v>
      </c>
      <c r="I1289" s="138" t="s">
        <v>1570</v>
      </c>
      <c r="J1289" s="141" t="s">
        <v>6520</v>
      </c>
      <c r="K1289" s="138" t="s">
        <v>3957</v>
      </c>
      <c r="L1289" s="138" t="s">
        <v>3958</v>
      </c>
    </row>
    <row r="1290" spans="1:12">
      <c r="A1290" s="138" t="s">
        <v>1275</v>
      </c>
      <c r="B1290" s="138">
        <v>59280886</v>
      </c>
      <c r="C1290" s="138" t="s">
        <v>1218</v>
      </c>
      <c r="D1290" s="138" t="s">
        <v>1212</v>
      </c>
      <c r="E1290" s="138" t="s">
        <v>76</v>
      </c>
      <c r="F1290" s="138">
        <v>0.04</v>
      </c>
      <c r="G1290" s="138">
        <v>-1</v>
      </c>
      <c r="H1290" s="138" t="s">
        <v>1569</v>
      </c>
      <c r="I1290" s="138" t="s">
        <v>1570</v>
      </c>
      <c r="J1290" s="141" t="s">
        <v>6521</v>
      </c>
      <c r="K1290" s="138" t="s">
        <v>3959</v>
      </c>
      <c r="L1290" s="138" t="s">
        <v>3960</v>
      </c>
    </row>
    <row r="1291" spans="1:12">
      <c r="A1291" s="138" t="s">
        <v>1275</v>
      </c>
      <c r="B1291" s="138">
        <v>59281125</v>
      </c>
      <c r="C1291" s="138" t="s">
        <v>1213</v>
      </c>
      <c r="D1291" s="138" t="s">
        <v>1218</v>
      </c>
      <c r="E1291" s="138" t="s">
        <v>76</v>
      </c>
      <c r="F1291" s="138">
        <v>0.46800000000000003</v>
      </c>
      <c r="G1291" s="138">
        <v>-1</v>
      </c>
      <c r="H1291" s="138" t="s">
        <v>1219</v>
      </c>
      <c r="I1291" s="138" t="s">
        <v>1220</v>
      </c>
      <c r="J1291" s="141" t="s">
        <v>6521</v>
      </c>
      <c r="K1291" s="138" t="s">
        <v>3961</v>
      </c>
      <c r="L1291" s="138" t="s">
        <v>3962</v>
      </c>
    </row>
    <row r="1292" spans="1:12">
      <c r="A1292" s="138" t="s">
        <v>1275</v>
      </c>
      <c r="B1292" s="138">
        <v>59281160</v>
      </c>
      <c r="C1292" s="138" t="s">
        <v>1213</v>
      </c>
      <c r="D1292" s="138" t="s">
        <v>1212</v>
      </c>
      <c r="E1292" s="138" t="s">
        <v>76</v>
      </c>
      <c r="F1292" s="138">
        <v>0.47299999999999998</v>
      </c>
      <c r="G1292" s="138">
        <v>-1</v>
      </c>
      <c r="H1292" s="138" t="s">
        <v>1219</v>
      </c>
      <c r="I1292" s="138" t="s">
        <v>1220</v>
      </c>
      <c r="J1292" s="141" t="s">
        <v>6521</v>
      </c>
      <c r="K1292" s="138" t="s">
        <v>3963</v>
      </c>
      <c r="L1292" s="138" t="s">
        <v>3964</v>
      </c>
    </row>
    <row r="1293" spans="1:12">
      <c r="A1293" s="138" t="s">
        <v>1275</v>
      </c>
      <c r="B1293" s="138">
        <v>60725504</v>
      </c>
      <c r="C1293" s="138" t="s">
        <v>1223</v>
      </c>
      <c r="D1293" s="138" t="s">
        <v>1212</v>
      </c>
      <c r="E1293" s="138" t="s">
        <v>76</v>
      </c>
      <c r="F1293" s="138">
        <v>9.2999999999999999E-2</v>
      </c>
      <c r="G1293" s="138">
        <v>5.4880000000000004</v>
      </c>
      <c r="H1293" s="138" t="s">
        <v>1219</v>
      </c>
      <c r="I1293" s="138" t="s">
        <v>1220</v>
      </c>
      <c r="J1293" s="141" t="s">
        <v>6522</v>
      </c>
      <c r="K1293" s="138" t="s">
        <v>3965</v>
      </c>
      <c r="L1293" s="138" t="s">
        <v>3966</v>
      </c>
    </row>
    <row r="1294" spans="1:12">
      <c r="A1294" s="138" t="s">
        <v>1275</v>
      </c>
      <c r="B1294" s="138">
        <v>69897672</v>
      </c>
      <c r="C1294" s="138" t="s">
        <v>1218</v>
      </c>
      <c r="D1294" s="138" t="s">
        <v>1213</v>
      </c>
      <c r="E1294" s="138" t="s">
        <v>76</v>
      </c>
      <c r="F1294" s="138">
        <v>4.9000000000000002E-2</v>
      </c>
      <c r="G1294" s="138">
        <v>-5.9550000000000001</v>
      </c>
      <c r="H1294" s="138" t="s">
        <v>1569</v>
      </c>
      <c r="I1294" s="138" t="s">
        <v>1570</v>
      </c>
      <c r="J1294" s="141" t="s">
        <v>6523</v>
      </c>
      <c r="K1294" s="138" t="s">
        <v>3967</v>
      </c>
      <c r="L1294" s="138" t="s">
        <v>3968</v>
      </c>
    </row>
    <row r="1295" spans="1:12">
      <c r="A1295" s="138" t="s">
        <v>1275</v>
      </c>
      <c r="B1295" s="138">
        <v>73706021</v>
      </c>
      <c r="C1295" s="138" t="s">
        <v>1213</v>
      </c>
      <c r="D1295" s="138" t="s">
        <v>1218</v>
      </c>
      <c r="E1295" s="138" t="s">
        <v>76</v>
      </c>
      <c r="F1295" s="138">
        <v>4.7E-2</v>
      </c>
      <c r="G1295" s="138">
        <v>2.129</v>
      </c>
      <c r="H1295" s="138" t="s">
        <v>1219</v>
      </c>
      <c r="I1295" s="138" t="s">
        <v>1220</v>
      </c>
      <c r="J1295" s="141" t="s">
        <v>6524</v>
      </c>
      <c r="K1295" s="138" t="s">
        <v>3969</v>
      </c>
      <c r="L1295" s="138" t="s">
        <v>3970</v>
      </c>
    </row>
    <row r="1296" spans="1:12">
      <c r="A1296" s="138" t="s">
        <v>1275</v>
      </c>
      <c r="B1296" s="138">
        <v>73706023</v>
      </c>
      <c r="C1296" s="138" t="s">
        <v>1212</v>
      </c>
      <c r="D1296" s="138" t="s">
        <v>1223</v>
      </c>
      <c r="E1296" s="138" t="s">
        <v>76</v>
      </c>
      <c r="F1296" s="138">
        <v>4.7E-2</v>
      </c>
      <c r="G1296" s="138">
        <v>-2.3260000000000001</v>
      </c>
      <c r="H1296" s="138" t="s">
        <v>1569</v>
      </c>
      <c r="I1296" s="138" t="s">
        <v>1570</v>
      </c>
      <c r="J1296" s="141" t="s">
        <v>6524</v>
      </c>
      <c r="K1296" s="138" t="s">
        <v>3971</v>
      </c>
      <c r="L1296" s="138" t="s">
        <v>3972</v>
      </c>
    </row>
    <row r="1297" spans="1:12">
      <c r="A1297" s="138" t="s">
        <v>1275</v>
      </c>
      <c r="B1297" s="138">
        <v>86156341</v>
      </c>
      <c r="C1297" s="138" t="s">
        <v>1213</v>
      </c>
      <c r="D1297" s="138" t="s">
        <v>1218</v>
      </c>
      <c r="E1297" s="138" t="s">
        <v>76</v>
      </c>
      <c r="F1297" s="138">
        <v>7.3999999999999996E-2</v>
      </c>
      <c r="G1297" s="138">
        <v>-0.152</v>
      </c>
      <c r="H1297" s="138" t="s">
        <v>1569</v>
      </c>
      <c r="I1297" s="138" t="s">
        <v>1570</v>
      </c>
      <c r="J1297" s="141" t="s">
        <v>6525</v>
      </c>
      <c r="K1297" s="138" t="s">
        <v>3973</v>
      </c>
      <c r="L1297" s="138" t="s">
        <v>3974</v>
      </c>
    </row>
    <row r="1298" spans="1:12">
      <c r="A1298" s="138" t="s">
        <v>1275</v>
      </c>
      <c r="B1298" s="138">
        <v>12988377</v>
      </c>
      <c r="C1298" s="138" t="s">
        <v>1223</v>
      </c>
      <c r="D1298" s="138" t="s">
        <v>1213</v>
      </c>
      <c r="E1298" s="138" t="s">
        <v>90</v>
      </c>
      <c r="F1298" s="138">
        <v>0.309</v>
      </c>
      <c r="G1298" s="138">
        <v>0.16800000000000001</v>
      </c>
      <c r="H1298" s="138" t="s">
        <v>1569</v>
      </c>
      <c r="I1298" s="138" t="s">
        <v>1570</v>
      </c>
      <c r="J1298" s="141" t="s">
        <v>6714</v>
      </c>
      <c r="K1298" s="138" t="s">
        <v>4582</v>
      </c>
      <c r="L1298" s="138" t="s">
        <v>4583</v>
      </c>
    </row>
    <row r="1299" spans="1:12">
      <c r="A1299" s="138" t="s">
        <v>1275</v>
      </c>
      <c r="B1299" s="138">
        <v>1571469</v>
      </c>
      <c r="C1299" s="138" t="s">
        <v>1212</v>
      </c>
      <c r="D1299" s="138" t="s">
        <v>1223</v>
      </c>
      <c r="E1299" s="138" t="s">
        <v>91</v>
      </c>
      <c r="F1299" s="138">
        <v>0.371</v>
      </c>
      <c r="G1299" s="138">
        <v>0.14899999999999999</v>
      </c>
      <c r="H1299" s="138" t="s">
        <v>1569</v>
      </c>
      <c r="I1299" s="138" t="s">
        <v>1570</v>
      </c>
      <c r="J1299" s="141" t="s">
        <v>6741</v>
      </c>
      <c r="K1299" s="138" t="s">
        <v>4665</v>
      </c>
      <c r="L1299" s="138" t="s">
        <v>4666</v>
      </c>
    </row>
    <row r="1300" spans="1:12">
      <c r="A1300" s="138" t="s">
        <v>1275</v>
      </c>
      <c r="B1300" s="138">
        <v>17823435</v>
      </c>
      <c r="C1300" s="138" t="s">
        <v>1212</v>
      </c>
      <c r="D1300" s="138" t="s">
        <v>2027</v>
      </c>
      <c r="E1300" s="138" t="s">
        <v>91</v>
      </c>
      <c r="F1300" s="138">
        <v>0.35199999999999998</v>
      </c>
      <c r="G1300" s="138">
        <v>-1.0209999999999999</v>
      </c>
      <c r="H1300" s="138" t="s">
        <v>1622</v>
      </c>
      <c r="I1300" s="138" t="s">
        <v>1215</v>
      </c>
      <c r="J1300" s="141" t="s">
        <v>6760</v>
      </c>
      <c r="K1300" s="138" t="s">
        <v>4728</v>
      </c>
      <c r="L1300" s="138" t="s">
        <v>4729</v>
      </c>
    </row>
    <row r="1301" spans="1:12">
      <c r="A1301" s="138" t="s">
        <v>1275</v>
      </c>
      <c r="B1301" s="138">
        <v>91736959</v>
      </c>
      <c r="C1301" s="138" t="s">
        <v>1218</v>
      </c>
      <c r="D1301" s="138" t="s">
        <v>1212</v>
      </c>
      <c r="E1301" s="138" t="s">
        <v>78</v>
      </c>
      <c r="F1301" s="138">
        <v>0.35199999999999998</v>
      </c>
      <c r="G1301" s="138">
        <v>7.7709999999999999</v>
      </c>
      <c r="H1301" s="138" t="s">
        <v>1219</v>
      </c>
      <c r="I1301" s="138" t="s">
        <v>1220</v>
      </c>
      <c r="J1301" s="141" t="s">
        <v>6762</v>
      </c>
      <c r="K1301" s="138" t="s">
        <v>4739</v>
      </c>
      <c r="L1301" s="138" t="s">
        <v>4740</v>
      </c>
    </row>
    <row r="1302" spans="1:12">
      <c r="A1302" s="138" t="s">
        <v>1275</v>
      </c>
      <c r="B1302" s="138">
        <v>41983843</v>
      </c>
      <c r="C1302" s="138" t="s">
        <v>1212</v>
      </c>
      <c r="D1302" s="138" t="s">
        <v>1223</v>
      </c>
      <c r="E1302" s="138" t="s">
        <v>92</v>
      </c>
      <c r="F1302" s="138">
        <v>0.53</v>
      </c>
      <c r="G1302" s="138">
        <v>3.22</v>
      </c>
      <c r="H1302" s="138" t="s">
        <v>1219</v>
      </c>
      <c r="I1302" s="138" t="s">
        <v>1220</v>
      </c>
      <c r="J1302" s="141" t="s">
        <v>6779</v>
      </c>
      <c r="K1302" s="138" t="s">
        <v>4795</v>
      </c>
      <c r="L1302" s="138" t="s">
        <v>4796</v>
      </c>
    </row>
    <row r="1303" spans="1:12">
      <c r="A1303" s="138" t="s">
        <v>1275</v>
      </c>
      <c r="B1303" s="138">
        <v>84437324</v>
      </c>
      <c r="C1303" s="138" t="s">
        <v>1213</v>
      </c>
      <c r="D1303" s="138" t="s">
        <v>1218</v>
      </c>
      <c r="E1303" s="138" t="s">
        <v>92</v>
      </c>
      <c r="F1303" s="138">
        <v>0.436</v>
      </c>
      <c r="G1303" s="138">
        <v>0.71299999999999997</v>
      </c>
      <c r="H1303" s="138" t="s">
        <v>1219</v>
      </c>
      <c r="I1303" s="138" t="s">
        <v>1220</v>
      </c>
      <c r="J1303" s="141" t="s">
        <v>6780</v>
      </c>
      <c r="K1303" s="138" t="s">
        <v>4797</v>
      </c>
      <c r="L1303" s="138" t="s">
        <v>4798</v>
      </c>
    </row>
    <row r="1304" spans="1:12">
      <c r="A1304" s="138" t="s">
        <v>1275</v>
      </c>
      <c r="B1304" s="138">
        <v>20007362</v>
      </c>
      <c r="C1304" s="138" t="s">
        <v>1218</v>
      </c>
      <c r="D1304" s="138" t="s">
        <v>4821</v>
      </c>
      <c r="E1304" s="138" t="s">
        <v>92</v>
      </c>
      <c r="F1304" s="138">
        <v>0.46300000000000002</v>
      </c>
      <c r="G1304" s="138">
        <v>5.4409999999999998</v>
      </c>
      <c r="H1304" s="138" t="s">
        <v>1622</v>
      </c>
      <c r="I1304" s="138" t="s">
        <v>1215</v>
      </c>
      <c r="J1304" s="141" t="s">
        <v>139</v>
      </c>
      <c r="K1304" s="138" t="s">
        <v>4822</v>
      </c>
      <c r="L1304" s="138" t="s">
        <v>4823</v>
      </c>
    </row>
    <row r="1305" spans="1:12">
      <c r="A1305" s="138" t="s">
        <v>1275</v>
      </c>
      <c r="B1305" s="138">
        <v>32407816</v>
      </c>
      <c r="C1305" s="138" t="s">
        <v>1218</v>
      </c>
      <c r="D1305" s="138" t="s">
        <v>1213</v>
      </c>
      <c r="E1305" s="138" t="s">
        <v>79</v>
      </c>
      <c r="F1305" s="138">
        <v>4.2999999999999997E-2</v>
      </c>
      <c r="G1305" s="138">
        <v>-0.23699999999999999</v>
      </c>
      <c r="H1305" s="138" t="s">
        <v>1569</v>
      </c>
      <c r="I1305" s="138" t="s">
        <v>1570</v>
      </c>
      <c r="J1305" s="141" t="s">
        <v>5637</v>
      </c>
      <c r="K1305" s="138" t="s">
        <v>4848</v>
      </c>
      <c r="L1305" s="138" t="s">
        <v>4849</v>
      </c>
    </row>
    <row r="1306" spans="1:12">
      <c r="A1306" s="138" t="s">
        <v>1275</v>
      </c>
      <c r="B1306" s="138">
        <v>1458815</v>
      </c>
      <c r="C1306" s="138" t="s">
        <v>1223</v>
      </c>
      <c r="D1306" s="138" t="s">
        <v>1212</v>
      </c>
      <c r="E1306" s="138" t="s">
        <v>80</v>
      </c>
      <c r="F1306" s="138">
        <v>5.5E-2</v>
      </c>
      <c r="G1306" s="138">
        <v>6.6239999999999997</v>
      </c>
      <c r="H1306" s="138" t="s">
        <v>1569</v>
      </c>
      <c r="I1306" s="138" t="s">
        <v>1570</v>
      </c>
      <c r="J1306" s="141" t="s">
        <v>6869</v>
      </c>
      <c r="K1306" s="138" t="s">
        <v>5105</v>
      </c>
      <c r="L1306" s="138" t="s">
        <v>5106</v>
      </c>
    </row>
    <row r="1307" spans="1:12">
      <c r="A1307" s="138" t="s">
        <v>1275</v>
      </c>
      <c r="B1307" s="138">
        <v>36007437</v>
      </c>
      <c r="C1307" s="138" t="s">
        <v>1223</v>
      </c>
      <c r="D1307" s="138" t="s">
        <v>1212</v>
      </c>
      <c r="E1307" s="138" t="s">
        <v>80</v>
      </c>
      <c r="F1307" s="138">
        <v>0.115</v>
      </c>
      <c r="G1307" s="138">
        <v>0.122</v>
      </c>
      <c r="H1307" s="138" t="s">
        <v>1569</v>
      </c>
      <c r="I1307" s="138" t="s">
        <v>1570</v>
      </c>
      <c r="J1307" s="141" t="s">
        <v>6520</v>
      </c>
      <c r="K1307" s="138" t="s">
        <v>3957</v>
      </c>
      <c r="L1307" s="138" t="s">
        <v>3958</v>
      </c>
    </row>
    <row r="1308" spans="1:12">
      <c r="A1308" s="138" t="s">
        <v>1275</v>
      </c>
      <c r="B1308" s="138">
        <v>54182428</v>
      </c>
      <c r="C1308" s="138" t="s">
        <v>1223</v>
      </c>
      <c r="D1308" s="138" t="s">
        <v>1212</v>
      </c>
      <c r="E1308" s="138" t="s">
        <v>80</v>
      </c>
      <c r="F1308" s="138">
        <v>4.8000000000000001E-2</v>
      </c>
      <c r="G1308" s="138">
        <v>2.1819999999999999</v>
      </c>
      <c r="H1308" s="138" t="s">
        <v>1569</v>
      </c>
      <c r="I1308" s="138" t="s">
        <v>1570</v>
      </c>
      <c r="J1308" s="141" t="s">
        <v>6167</v>
      </c>
      <c r="K1308" s="138" t="s">
        <v>5107</v>
      </c>
      <c r="L1308" s="138" t="s">
        <v>5108</v>
      </c>
    </row>
    <row r="1309" spans="1:12">
      <c r="A1309" s="138" t="s">
        <v>1275</v>
      </c>
      <c r="B1309" s="138">
        <v>54442299</v>
      </c>
      <c r="C1309" s="138" t="s">
        <v>1218</v>
      </c>
      <c r="D1309" s="138" t="s">
        <v>1223</v>
      </c>
      <c r="E1309" s="138" t="s">
        <v>80</v>
      </c>
      <c r="F1309" s="138">
        <v>0.09</v>
      </c>
      <c r="G1309" s="138">
        <v>0.38800000000000001</v>
      </c>
      <c r="H1309" s="138" t="s">
        <v>1569</v>
      </c>
      <c r="I1309" s="138" t="s">
        <v>1570</v>
      </c>
      <c r="J1309" s="141" t="s">
        <v>6870</v>
      </c>
      <c r="K1309" s="138" t="s">
        <v>5109</v>
      </c>
      <c r="L1309" s="138" t="s">
        <v>5110</v>
      </c>
    </row>
    <row r="1310" spans="1:12">
      <c r="A1310" s="138" t="s">
        <v>1275</v>
      </c>
      <c r="B1310" s="138">
        <v>54442325</v>
      </c>
      <c r="C1310" s="138" t="s">
        <v>1213</v>
      </c>
      <c r="D1310" s="138" t="s">
        <v>1218</v>
      </c>
      <c r="E1310" s="138" t="s">
        <v>80</v>
      </c>
      <c r="F1310" s="138">
        <v>8.5999999999999993E-2</v>
      </c>
      <c r="G1310" s="138">
        <v>3.5960000000000001</v>
      </c>
      <c r="H1310" s="138" t="s">
        <v>1569</v>
      </c>
      <c r="I1310" s="138" t="s">
        <v>1570</v>
      </c>
      <c r="J1310" s="141" t="s">
        <v>6870</v>
      </c>
      <c r="K1310" s="138" t="s">
        <v>5111</v>
      </c>
      <c r="L1310" s="138" t="s">
        <v>5112</v>
      </c>
    </row>
    <row r="1311" spans="1:12">
      <c r="A1311" s="138" t="s">
        <v>1275</v>
      </c>
      <c r="B1311" s="138">
        <v>60725579</v>
      </c>
      <c r="C1311" s="138" t="s">
        <v>1218</v>
      </c>
      <c r="D1311" s="138" t="s">
        <v>1212</v>
      </c>
      <c r="E1311" s="138" t="s">
        <v>80</v>
      </c>
      <c r="F1311" s="138">
        <v>8.5999999999999993E-2</v>
      </c>
      <c r="G1311" s="138">
        <v>6.6</v>
      </c>
      <c r="H1311" s="138" t="s">
        <v>1219</v>
      </c>
      <c r="I1311" s="138" t="s">
        <v>1220</v>
      </c>
      <c r="J1311" s="141" t="s">
        <v>6522</v>
      </c>
      <c r="K1311" s="138" t="s">
        <v>5113</v>
      </c>
      <c r="L1311" s="138" t="s">
        <v>5114</v>
      </c>
    </row>
    <row r="1312" spans="1:12">
      <c r="A1312" s="138" t="s">
        <v>1275</v>
      </c>
      <c r="B1312" s="138">
        <v>69897672</v>
      </c>
      <c r="C1312" s="138" t="s">
        <v>1218</v>
      </c>
      <c r="D1312" s="138" t="s">
        <v>1213</v>
      </c>
      <c r="E1312" s="138" t="s">
        <v>80</v>
      </c>
      <c r="F1312" s="138">
        <v>7.4999999999999997E-2</v>
      </c>
      <c r="G1312" s="138">
        <v>-5.9550000000000001</v>
      </c>
      <c r="H1312" s="138" t="s">
        <v>1569</v>
      </c>
      <c r="I1312" s="138" t="s">
        <v>1570</v>
      </c>
      <c r="J1312" s="141" t="s">
        <v>6523</v>
      </c>
      <c r="K1312" s="138" t="s">
        <v>3967</v>
      </c>
      <c r="L1312" s="138" t="s">
        <v>3968</v>
      </c>
    </row>
    <row r="1313" spans="1:12">
      <c r="A1313" s="138" t="s">
        <v>1275</v>
      </c>
      <c r="B1313" s="138">
        <v>73289571</v>
      </c>
      <c r="C1313" s="138" t="s">
        <v>1213</v>
      </c>
      <c r="D1313" s="138" t="s">
        <v>1223</v>
      </c>
      <c r="E1313" s="138" t="s">
        <v>80</v>
      </c>
      <c r="F1313" s="138">
        <v>9.8000000000000004E-2</v>
      </c>
      <c r="G1313" s="138">
        <v>2.661</v>
      </c>
      <c r="H1313" s="138" t="s">
        <v>1569</v>
      </c>
      <c r="I1313" s="138" t="s">
        <v>1570</v>
      </c>
      <c r="J1313" s="141" t="s">
        <v>6871</v>
      </c>
      <c r="K1313" s="138" t="s">
        <v>5115</v>
      </c>
      <c r="L1313" s="138" t="s">
        <v>5116</v>
      </c>
    </row>
    <row r="1314" spans="1:12">
      <c r="A1314" s="138" t="s">
        <v>1275</v>
      </c>
      <c r="B1314" s="138">
        <v>86195212</v>
      </c>
      <c r="C1314" s="138" t="s">
        <v>1213</v>
      </c>
      <c r="D1314" s="138" t="s">
        <v>1218</v>
      </c>
      <c r="E1314" s="138" t="s">
        <v>80</v>
      </c>
      <c r="F1314" s="138">
        <v>0.06</v>
      </c>
      <c r="G1314" s="138">
        <v>-0.29099999999999998</v>
      </c>
      <c r="H1314" s="138" t="s">
        <v>1569</v>
      </c>
      <c r="I1314" s="138" t="s">
        <v>1570</v>
      </c>
      <c r="J1314" s="141" t="s">
        <v>6525</v>
      </c>
      <c r="K1314" s="138" t="s">
        <v>5117</v>
      </c>
      <c r="L1314" s="138" t="s">
        <v>5118</v>
      </c>
    </row>
    <row r="1315" spans="1:12">
      <c r="A1315" s="138" t="s">
        <v>1275</v>
      </c>
      <c r="B1315" s="138">
        <v>86203675</v>
      </c>
      <c r="C1315" s="138" t="s">
        <v>1218</v>
      </c>
      <c r="D1315" s="138" t="s">
        <v>1213</v>
      </c>
      <c r="E1315" s="138" t="s">
        <v>80</v>
      </c>
      <c r="F1315" s="138">
        <v>7.6999999999999999E-2</v>
      </c>
      <c r="G1315" s="138">
        <v>2.133</v>
      </c>
      <c r="H1315" s="138" t="s">
        <v>1569</v>
      </c>
      <c r="I1315" s="138" t="s">
        <v>1570</v>
      </c>
      <c r="J1315" s="141" t="s">
        <v>6525</v>
      </c>
      <c r="K1315" s="138" t="s">
        <v>5119</v>
      </c>
      <c r="L1315" s="138" t="s">
        <v>5120</v>
      </c>
    </row>
    <row r="1316" spans="1:12">
      <c r="A1316" s="138" t="s">
        <v>1801</v>
      </c>
      <c r="B1316" s="138">
        <v>20260846</v>
      </c>
      <c r="C1316" s="138" t="s">
        <v>1212</v>
      </c>
      <c r="D1316" s="138" t="s">
        <v>1223</v>
      </c>
      <c r="E1316" s="138" t="s">
        <v>67</v>
      </c>
      <c r="F1316" s="138">
        <v>0.34300000000000003</v>
      </c>
      <c r="G1316" s="138">
        <v>2.1560000000000001</v>
      </c>
      <c r="H1316" s="138" t="s">
        <v>1214</v>
      </c>
      <c r="I1316" s="138" t="s">
        <v>1215</v>
      </c>
      <c r="J1316" s="141" t="s">
        <v>5695</v>
      </c>
      <c r="K1316" s="138" t="s">
        <v>1802</v>
      </c>
      <c r="L1316" s="138" t="s">
        <v>1803</v>
      </c>
    </row>
    <row r="1317" spans="1:12">
      <c r="A1317" s="138" t="s">
        <v>1801</v>
      </c>
      <c r="B1317" s="138">
        <v>8743739</v>
      </c>
      <c r="C1317" s="138" t="s">
        <v>1823</v>
      </c>
      <c r="D1317" s="138" t="s">
        <v>1213</v>
      </c>
      <c r="E1317" s="138" t="s">
        <v>67</v>
      </c>
      <c r="F1317" s="138">
        <v>0.29699999999999999</v>
      </c>
      <c r="G1317" s="138">
        <v>3.4060000000000001</v>
      </c>
      <c r="H1317" s="138" t="s">
        <v>1622</v>
      </c>
      <c r="I1317" s="138" t="s">
        <v>1215</v>
      </c>
      <c r="J1317" s="141" t="s">
        <v>5702</v>
      </c>
      <c r="K1317" s="138" t="s">
        <v>1824</v>
      </c>
      <c r="L1317" s="138" t="s">
        <v>1825</v>
      </c>
    </row>
    <row r="1318" spans="1:12">
      <c r="A1318" s="138" t="s">
        <v>1801</v>
      </c>
      <c r="B1318" s="138">
        <v>29066283</v>
      </c>
      <c r="C1318" s="138" t="s">
        <v>1212</v>
      </c>
      <c r="D1318" s="138" t="s">
        <v>1223</v>
      </c>
      <c r="E1318" s="138" t="s">
        <v>68</v>
      </c>
      <c r="F1318" s="138">
        <v>0.44500000000000001</v>
      </c>
      <c r="G1318" s="138">
        <v>0.72</v>
      </c>
      <c r="H1318" s="138" t="s">
        <v>1569</v>
      </c>
      <c r="I1318" s="138" t="s">
        <v>1570</v>
      </c>
      <c r="J1318" s="141" t="s">
        <v>5736</v>
      </c>
      <c r="K1318" s="138" t="s">
        <v>1903</v>
      </c>
      <c r="L1318" s="138" t="s">
        <v>1904</v>
      </c>
    </row>
    <row r="1319" spans="1:12">
      <c r="A1319" s="138" t="s">
        <v>1801</v>
      </c>
      <c r="B1319" s="138">
        <v>37086160</v>
      </c>
      <c r="C1319" s="138" t="s">
        <v>1212</v>
      </c>
      <c r="D1319" s="138" t="s">
        <v>1223</v>
      </c>
      <c r="E1319" s="138" t="s">
        <v>49</v>
      </c>
      <c r="F1319" s="138">
        <v>0.161</v>
      </c>
      <c r="G1319" s="138">
        <v>8.2650000000000006</v>
      </c>
      <c r="H1319" s="138" t="s">
        <v>1219</v>
      </c>
      <c r="I1319" s="138" t="s">
        <v>1220</v>
      </c>
      <c r="J1319" s="141" t="s">
        <v>5762</v>
      </c>
      <c r="K1319" s="138" t="s">
        <v>1965</v>
      </c>
      <c r="L1319" s="138" t="s">
        <v>1966</v>
      </c>
    </row>
    <row r="1320" spans="1:12">
      <c r="A1320" s="138" t="s">
        <v>1801</v>
      </c>
      <c r="B1320" s="138">
        <v>34822986</v>
      </c>
      <c r="C1320" s="138" t="s">
        <v>1212</v>
      </c>
      <c r="D1320" s="138" t="s">
        <v>1223</v>
      </c>
      <c r="E1320" s="138" t="s">
        <v>51</v>
      </c>
      <c r="F1320" s="138">
        <v>0.40500000000000003</v>
      </c>
      <c r="G1320" s="138">
        <v>-0.33100000000000002</v>
      </c>
      <c r="H1320" s="138" t="s">
        <v>1219</v>
      </c>
      <c r="I1320" s="138" t="s">
        <v>1220</v>
      </c>
      <c r="J1320" s="141" t="s">
        <v>5806</v>
      </c>
      <c r="K1320" s="138" t="s">
        <v>2087</v>
      </c>
      <c r="L1320" s="138" t="s">
        <v>2088</v>
      </c>
    </row>
    <row r="1321" spans="1:12">
      <c r="A1321" s="138" t="s">
        <v>1801</v>
      </c>
      <c r="B1321" s="138">
        <v>9045007</v>
      </c>
      <c r="C1321" s="138" t="s">
        <v>2100</v>
      </c>
      <c r="D1321" s="138" t="s">
        <v>1223</v>
      </c>
      <c r="E1321" s="138" t="s">
        <v>51</v>
      </c>
      <c r="F1321" s="138">
        <v>0.56599999999999995</v>
      </c>
      <c r="G1321" s="138">
        <v>6.05</v>
      </c>
      <c r="H1321" s="138" t="s">
        <v>1622</v>
      </c>
      <c r="I1321" s="138" t="s">
        <v>1215</v>
      </c>
      <c r="J1321" s="141" t="s">
        <v>5810</v>
      </c>
      <c r="K1321" s="138" t="s">
        <v>2101</v>
      </c>
      <c r="L1321" s="138" t="s">
        <v>2102</v>
      </c>
    </row>
    <row r="1322" spans="1:12">
      <c r="A1322" s="138" t="s">
        <v>1801</v>
      </c>
      <c r="B1322" s="138">
        <v>11331022</v>
      </c>
      <c r="C1322" s="138" t="s">
        <v>1212</v>
      </c>
      <c r="D1322" s="138" t="s">
        <v>1223</v>
      </c>
      <c r="E1322" s="138" t="s">
        <v>53</v>
      </c>
      <c r="F1322" s="138">
        <v>0.36599999999999999</v>
      </c>
      <c r="G1322" s="138">
        <v>8.4139999999999997</v>
      </c>
      <c r="H1322" s="138" t="s">
        <v>1219</v>
      </c>
      <c r="I1322" s="138" t="s">
        <v>1220</v>
      </c>
      <c r="J1322" s="141" t="s">
        <v>5858</v>
      </c>
      <c r="K1322" s="138" t="s">
        <v>2216</v>
      </c>
      <c r="L1322" s="138" t="s">
        <v>2217</v>
      </c>
    </row>
    <row r="1323" spans="1:12">
      <c r="A1323" s="138" t="s">
        <v>1801</v>
      </c>
      <c r="B1323" s="138">
        <v>38711548</v>
      </c>
      <c r="C1323" s="138" t="s">
        <v>1223</v>
      </c>
      <c r="D1323" s="138" t="s">
        <v>1212</v>
      </c>
      <c r="E1323" s="138" t="s">
        <v>54</v>
      </c>
      <c r="F1323" s="138">
        <v>0.189</v>
      </c>
      <c r="G1323" s="138">
        <v>5.9859999999999998</v>
      </c>
      <c r="H1323" s="138" t="s">
        <v>1219</v>
      </c>
      <c r="I1323" s="138" t="s">
        <v>1220</v>
      </c>
      <c r="J1323" s="141" t="s">
        <v>5879</v>
      </c>
      <c r="K1323" s="138" t="s">
        <v>2272</v>
      </c>
      <c r="L1323" s="138" t="s">
        <v>2273</v>
      </c>
    </row>
    <row r="1324" spans="1:12">
      <c r="A1324" s="138" t="s">
        <v>1801</v>
      </c>
      <c r="B1324" s="138">
        <v>9043181</v>
      </c>
      <c r="C1324" s="138" t="s">
        <v>1213</v>
      </c>
      <c r="D1324" s="138" t="s">
        <v>1218</v>
      </c>
      <c r="E1324" s="138" t="s">
        <v>44</v>
      </c>
      <c r="F1324" s="138">
        <v>0.28599999999999998</v>
      </c>
      <c r="G1324" s="138">
        <v>6.0369999999999999</v>
      </c>
      <c r="H1324" s="138" t="s">
        <v>1219</v>
      </c>
      <c r="I1324" s="138" t="s">
        <v>1220</v>
      </c>
      <c r="J1324" s="141" t="s">
        <v>5810</v>
      </c>
      <c r="K1324" s="138" t="s">
        <v>2612</v>
      </c>
      <c r="L1324" s="138" t="s">
        <v>2613</v>
      </c>
    </row>
    <row r="1325" spans="1:12">
      <c r="A1325" s="138" t="s">
        <v>1801</v>
      </c>
      <c r="B1325" s="138">
        <v>39577764</v>
      </c>
      <c r="C1325" s="138" t="s">
        <v>1212</v>
      </c>
      <c r="D1325" s="138" t="s">
        <v>1223</v>
      </c>
      <c r="E1325" s="138" t="s">
        <v>44</v>
      </c>
      <c r="F1325" s="138">
        <v>0.122</v>
      </c>
      <c r="G1325" s="138">
        <v>-0.20799999999999999</v>
      </c>
      <c r="H1325" s="138" t="s">
        <v>1569</v>
      </c>
      <c r="I1325" s="138" t="s">
        <v>1570</v>
      </c>
      <c r="J1325" s="141" t="s">
        <v>6007</v>
      </c>
      <c r="K1325" s="138" t="s">
        <v>2614</v>
      </c>
      <c r="L1325" s="138" t="s">
        <v>2615</v>
      </c>
    </row>
    <row r="1326" spans="1:12">
      <c r="A1326" s="138" t="s">
        <v>1801</v>
      </c>
      <c r="B1326" s="138">
        <v>39577777</v>
      </c>
      <c r="C1326" s="138" t="s">
        <v>1213</v>
      </c>
      <c r="D1326" s="138" t="s">
        <v>1218</v>
      </c>
      <c r="E1326" s="138" t="s">
        <v>44</v>
      </c>
      <c r="F1326" s="138">
        <v>0.11799999999999999</v>
      </c>
      <c r="G1326" s="138">
        <v>1.212</v>
      </c>
      <c r="H1326" s="138" t="s">
        <v>1219</v>
      </c>
      <c r="I1326" s="138" t="s">
        <v>1220</v>
      </c>
      <c r="J1326" s="141" t="s">
        <v>6007</v>
      </c>
      <c r="K1326" s="138" t="s">
        <v>2616</v>
      </c>
      <c r="L1326" s="138" t="s">
        <v>2617</v>
      </c>
    </row>
    <row r="1327" spans="1:12">
      <c r="A1327" s="138" t="s">
        <v>1801</v>
      </c>
      <c r="B1327" s="138">
        <v>597201</v>
      </c>
      <c r="C1327" s="138" t="s">
        <v>1218</v>
      </c>
      <c r="D1327" s="138" t="s">
        <v>1213</v>
      </c>
      <c r="E1327" s="138" t="s">
        <v>59</v>
      </c>
      <c r="F1327" s="138">
        <v>0.36199999999999999</v>
      </c>
      <c r="G1327" s="138">
        <v>0.14899999999999999</v>
      </c>
      <c r="H1327" s="138" t="s">
        <v>1569</v>
      </c>
      <c r="I1327" s="138" t="s">
        <v>1570</v>
      </c>
      <c r="J1327" s="141" t="s">
        <v>6114</v>
      </c>
      <c r="K1327" s="138" t="s">
        <v>2591</v>
      </c>
      <c r="L1327" s="138" t="s">
        <v>2887</v>
      </c>
    </row>
    <row r="1328" spans="1:12">
      <c r="A1328" s="138" t="s">
        <v>1801</v>
      </c>
      <c r="B1328" s="138">
        <v>10674144</v>
      </c>
      <c r="C1328" s="138" t="s">
        <v>1212</v>
      </c>
      <c r="D1328" s="138" t="s">
        <v>1223</v>
      </c>
      <c r="E1328" s="138" t="s">
        <v>60</v>
      </c>
      <c r="F1328" s="138">
        <v>0.39100000000000001</v>
      </c>
      <c r="G1328" s="138">
        <v>1.748</v>
      </c>
      <c r="H1328" s="138" t="s">
        <v>1219</v>
      </c>
      <c r="I1328" s="138" t="s">
        <v>1220</v>
      </c>
      <c r="J1328" s="141" t="s">
        <v>6141</v>
      </c>
      <c r="K1328" s="138" t="s">
        <v>2952</v>
      </c>
      <c r="L1328" s="138" t="s">
        <v>2953</v>
      </c>
    </row>
    <row r="1329" spans="1:12">
      <c r="A1329" s="138" t="s">
        <v>1801</v>
      </c>
      <c r="B1329" s="138">
        <v>37623599</v>
      </c>
      <c r="C1329" s="138" t="s">
        <v>1218</v>
      </c>
      <c r="D1329" s="138" t="s">
        <v>1213</v>
      </c>
      <c r="E1329" s="138" t="s">
        <v>84</v>
      </c>
      <c r="F1329" s="138">
        <v>0.184</v>
      </c>
      <c r="G1329" s="138">
        <v>0.24099999999999999</v>
      </c>
      <c r="H1329" s="138" t="s">
        <v>1219</v>
      </c>
      <c r="I1329" s="138" t="s">
        <v>1220</v>
      </c>
      <c r="J1329" s="141" t="s">
        <v>6221</v>
      </c>
      <c r="K1329" s="138" t="s">
        <v>3179</v>
      </c>
      <c r="L1329" s="138" t="s">
        <v>3180</v>
      </c>
    </row>
    <row r="1330" spans="1:12">
      <c r="A1330" s="138" t="s">
        <v>1801</v>
      </c>
      <c r="B1330" s="138">
        <v>2316973</v>
      </c>
      <c r="C1330" s="138" t="s">
        <v>1218</v>
      </c>
      <c r="D1330" s="138" t="s">
        <v>1213</v>
      </c>
      <c r="E1330" s="138" t="s">
        <v>71</v>
      </c>
      <c r="F1330" s="138">
        <v>0.32100000000000001</v>
      </c>
      <c r="G1330" s="138">
        <v>8.375</v>
      </c>
      <c r="H1330" s="138" t="s">
        <v>1219</v>
      </c>
      <c r="I1330" s="138" t="s">
        <v>1220</v>
      </c>
      <c r="J1330" s="141" t="s">
        <v>6248</v>
      </c>
      <c r="K1330" s="138" t="s">
        <v>3245</v>
      </c>
      <c r="L1330" s="138" t="s">
        <v>3246</v>
      </c>
    </row>
    <row r="1331" spans="1:12">
      <c r="A1331" s="138" t="s">
        <v>1801</v>
      </c>
      <c r="B1331" s="138">
        <v>30005623</v>
      </c>
      <c r="C1331" s="138" t="s">
        <v>1218</v>
      </c>
      <c r="D1331" s="138" t="s">
        <v>1213</v>
      </c>
      <c r="E1331" s="138" t="s">
        <v>71</v>
      </c>
      <c r="F1331" s="138">
        <v>6.9000000000000006E-2</v>
      </c>
      <c r="G1331" s="138">
        <v>2.577</v>
      </c>
      <c r="H1331" s="138" t="s">
        <v>1219</v>
      </c>
      <c r="I1331" s="138" t="s">
        <v>1220</v>
      </c>
      <c r="J1331" s="141" t="s">
        <v>6249</v>
      </c>
      <c r="K1331" s="138" t="s">
        <v>3247</v>
      </c>
      <c r="L1331" s="138" t="s">
        <v>3248</v>
      </c>
    </row>
    <row r="1332" spans="1:12">
      <c r="A1332" s="138" t="s">
        <v>1801</v>
      </c>
      <c r="B1332" s="138">
        <v>15025854</v>
      </c>
      <c r="C1332" s="138" t="s">
        <v>1218</v>
      </c>
      <c r="D1332" s="138" t="s">
        <v>1213</v>
      </c>
      <c r="E1332" s="138" t="s">
        <v>85</v>
      </c>
      <c r="F1332" s="138">
        <v>0.38800000000000001</v>
      </c>
      <c r="G1332" s="138">
        <v>8.3940000000000001</v>
      </c>
      <c r="H1332" s="138" t="s">
        <v>1214</v>
      </c>
      <c r="I1332" s="138" t="s">
        <v>1215</v>
      </c>
      <c r="J1332" s="141" t="s">
        <v>6274</v>
      </c>
      <c r="K1332" s="138" t="s">
        <v>3307</v>
      </c>
      <c r="L1332" s="138" t="s">
        <v>3308</v>
      </c>
    </row>
    <row r="1333" spans="1:12">
      <c r="A1333" s="138" t="s">
        <v>1801</v>
      </c>
      <c r="B1333" s="138">
        <v>24412469</v>
      </c>
      <c r="C1333" s="138" t="s">
        <v>1212</v>
      </c>
      <c r="D1333" s="138" t="s">
        <v>1223</v>
      </c>
      <c r="E1333" s="138" t="s">
        <v>72</v>
      </c>
      <c r="F1333" s="138">
        <v>0.40799999999999997</v>
      </c>
      <c r="G1333" s="138">
        <v>-3.1539999999999999</v>
      </c>
      <c r="H1333" s="138" t="s">
        <v>1569</v>
      </c>
      <c r="I1333" s="138" t="s">
        <v>1570</v>
      </c>
      <c r="J1333" s="141" t="s">
        <v>6306</v>
      </c>
      <c r="K1333" s="138" t="s">
        <v>3376</v>
      </c>
      <c r="L1333" s="138" t="s">
        <v>3377</v>
      </c>
    </row>
    <row r="1334" spans="1:12">
      <c r="A1334" s="138" t="s">
        <v>1801</v>
      </c>
      <c r="B1334" s="138">
        <v>37081327</v>
      </c>
      <c r="C1334" s="138" t="s">
        <v>1212</v>
      </c>
      <c r="D1334" s="138" t="s">
        <v>1213</v>
      </c>
      <c r="E1334" s="138" t="s">
        <v>73</v>
      </c>
      <c r="F1334" s="138">
        <v>0.45300000000000001</v>
      </c>
      <c r="G1334" s="138">
        <v>0.152</v>
      </c>
      <c r="H1334" s="138" t="s">
        <v>1569</v>
      </c>
      <c r="I1334" s="138" t="s">
        <v>1570</v>
      </c>
      <c r="J1334" s="141" t="s">
        <v>5762</v>
      </c>
      <c r="K1334" s="138" t="s">
        <v>3524</v>
      </c>
      <c r="L1334" s="138" t="s">
        <v>3525</v>
      </c>
    </row>
    <row r="1335" spans="1:12">
      <c r="A1335" s="138" t="s">
        <v>1801</v>
      </c>
      <c r="B1335" s="138">
        <v>500195</v>
      </c>
      <c r="C1335" s="138" t="s">
        <v>1223</v>
      </c>
      <c r="D1335" s="138" t="s">
        <v>1212</v>
      </c>
      <c r="E1335" s="138" t="s">
        <v>74</v>
      </c>
      <c r="F1335" s="138">
        <v>0.13400000000000001</v>
      </c>
      <c r="G1335" s="138">
        <v>1.3640000000000001</v>
      </c>
      <c r="H1335" s="138" t="s">
        <v>1219</v>
      </c>
      <c r="I1335" s="138" t="s">
        <v>1220</v>
      </c>
      <c r="J1335" s="141" t="s">
        <v>6433</v>
      </c>
      <c r="K1335" s="138" t="s">
        <v>3706</v>
      </c>
      <c r="L1335" s="138" t="s">
        <v>3707</v>
      </c>
    </row>
    <row r="1336" spans="1:12">
      <c r="A1336" s="138" t="s">
        <v>1801</v>
      </c>
      <c r="B1336" s="138">
        <v>500295</v>
      </c>
      <c r="C1336" s="138" t="s">
        <v>1223</v>
      </c>
      <c r="D1336" s="138" t="s">
        <v>1212</v>
      </c>
      <c r="E1336" s="138" t="s">
        <v>74</v>
      </c>
      <c r="F1336" s="138">
        <v>0.17</v>
      </c>
      <c r="G1336" s="138">
        <v>0.90800000000000003</v>
      </c>
      <c r="H1336" s="138" t="s">
        <v>1219</v>
      </c>
      <c r="I1336" s="138" t="s">
        <v>1220</v>
      </c>
      <c r="J1336" s="141" t="s">
        <v>6433</v>
      </c>
      <c r="K1336" s="138" t="s">
        <v>3708</v>
      </c>
      <c r="L1336" s="138" t="s">
        <v>3709</v>
      </c>
    </row>
    <row r="1337" spans="1:12">
      <c r="A1337" s="138" t="s">
        <v>1801</v>
      </c>
      <c r="B1337" s="138">
        <v>500299</v>
      </c>
      <c r="C1337" s="138" t="s">
        <v>1212</v>
      </c>
      <c r="D1337" s="138" t="s">
        <v>1223</v>
      </c>
      <c r="E1337" s="138" t="s">
        <v>74</v>
      </c>
      <c r="F1337" s="138">
        <v>0.14299999999999999</v>
      </c>
      <c r="G1337" s="138">
        <v>-0.46800000000000003</v>
      </c>
      <c r="H1337" s="138" t="s">
        <v>1569</v>
      </c>
      <c r="I1337" s="138" t="s">
        <v>1570</v>
      </c>
      <c r="J1337" s="141" t="s">
        <v>6433</v>
      </c>
      <c r="K1337" s="138" t="s">
        <v>3710</v>
      </c>
      <c r="L1337" s="138" t="s">
        <v>3711</v>
      </c>
    </row>
    <row r="1338" spans="1:12">
      <c r="A1338" s="138" t="s">
        <v>1801</v>
      </c>
      <c r="B1338" s="138">
        <v>215535</v>
      </c>
      <c r="C1338" s="138" t="s">
        <v>1212</v>
      </c>
      <c r="D1338" s="138" t="s">
        <v>1223</v>
      </c>
      <c r="E1338" s="138" t="s">
        <v>88</v>
      </c>
      <c r="F1338" s="138">
        <v>0.41</v>
      </c>
      <c r="G1338" s="138">
        <v>1.536</v>
      </c>
      <c r="H1338" s="138" t="s">
        <v>1569</v>
      </c>
      <c r="I1338" s="138" t="s">
        <v>1570</v>
      </c>
      <c r="J1338" s="141" t="s">
        <v>6455</v>
      </c>
      <c r="K1338" s="138" t="s">
        <v>3769</v>
      </c>
      <c r="L1338" s="138" t="s">
        <v>3770</v>
      </c>
    </row>
    <row r="1339" spans="1:12">
      <c r="A1339" s="138" t="s">
        <v>1801</v>
      </c>
      <c r="B1339" s="138">
        <v>500332</v>
      </c>
      <c r="C1339" s="138" t="s">
        <v>1213</v>
      </c>
      <c r="D1339" s="138" t="s">
        <v>1212</v>
      </c>
      <c r="E1339" s="138" t="s">
        <v>76</v>
      </c>
      <c r="F1339" s="138">
        <v>0.41899999999999998</v>
      </c>
      <c r="G1339" s="138">
        <v>6.7000000000000004E-2</v>
      </c>
      <c r="H1339" s="138" t="s">
        <v>1569</v>
      </c>
      <c r="I1339" s="138" t="s">
        <v>1570</v>
      </c>
      <c r="J1339" s="141" t="s">
        <v>6433</v>
      </c>
      <c r="K1339" s="138" t="s">
        <v>4434</v>
      </c>
      <c r="L1339" s="138" t="s">
        <v>4435</v>
      </c>
    </row>
    <row r="1340" spans="1:12">
      <c r="A1340" s="138" t="s">
        <v>1801</v>
      </c>
      <c r="B1340" s="138">
        <v>7486961</v>
      </c>
      <c r="C1340" s="138" t="s">
        <v>1212</v>
      </c>
      <c r="D1340" s="138" t="s">
        <v>1223</v>
      </c>
      <c r="E1340" s="138" t="s">
        <v>76</v>
      </c>
      <c r="F1340" s="138">
        <v>5.6000000000000001E-2</v>
      </c>
      <c r="G1340" s="138">
        <v>0.53700000000000003</v>
      </c>
      <c r="H1340" s="138" t="s">
        <v>1569</v>
      </c>
      <c r="I1340" s="138" t="s">
        <v>1570</v>
      </c>
      <c r="J1340" s="141" t="s">
        <v>6674</v>
      </c>
      <c r="K1340" s="138" t="s">
        <v>4436</v>
      </c>
      <c r="L1340" s="138" t="s">
        <v>4437</v>
      </c>
    </row>
    <row r="1341" spans="1:12">
      <c r="A1341" s="138" t="s">
        <v>1801</v>
      </c>
      <c r="B1341" s="138">
        <v>8802375</v>
      </c>
      <c r="C1341" s="138" t="s">
        <v>1218</v>
      </c>
      <c r="D1341" s="138" t="s">
        <v>1213</v>
      </c>
      <c r="E1341" s="138" t="s">
        <v>76</v>
      </c>
      <c r="F1341" s="138">
        <v>7.5999999999999998E-2</v>
      </c>
      <c r="G1341" s="138">
        <v>-0.01</v>
      </c>
      <c r="H1341" s="138" t="s">
        <v>1569</v>
      </c>
      <c r="I1341" s="138" t="s">
        <v>1570</v>
      </c>
      <c r="J1341" s="141" t="s">
        <v>6675</v>
      </c>
      <c r="K1341" s="138" t="s">
        <v>4438</v>
      </c>
      <c r="L1341" s="138" t="s">
        <v>4439</v>
      </c>
    </row>
    <row r="1342" spans="1:12">
      <c r="A1342" s="138" t="s">
        <v>1801</v>
      </c>
      <c r="B1342" s="138">
        <v>8802387</v>
      </c>
      <c r="C1342" s="138" t="s">
        <v>1218</v>
      </c>
      <c r="D1342" s="138" t="s">
        <v>1213</v>
      </c>
      <c r="E1342" s="138" t="s">
        <v>76</v>
      </c>
      <c r="F1342" s="138">
        <v>0.08</v>
      </c>
      <c r="G1342" s="138">
        <v>0.95299999999999996</v>
      </c>
      <c r="H1342" s="138" t="s">
        <v>1569</v>
      </c>
      <c r="I1342" s="138" t="s">
        <v>1570</v>
      </c>
      <c r="J1342" s="141" t="s">
        <v>6675</v>
      </c>
      <c r="K1342" s="138" t="s">
        <v>4440</v>
      </c>
      <c r="L1342" s="138" t="s">
        <v>4441</v>
      </c>
    </row>
    <row r="1343" spans="1:12">
      <c r="A1343" s="138" t="s">
        <v>1801</v>
      </c>
      <c r="B1343" s="138">
        <v>29952527</v>
      </c>
      <c r="C1343" s="138" t="s">
        <v>1212</v>
      </c>
      <c r="D1343" s="138" t="s">
        <v>1223</v>
      </c>
      <c r="E1343" s="138" t="s">
        <v>76</v>
      </c>
      <c r="F1343" s="138">
        <v>3.9E-2</v>
      </c>
      <c r="G1343" s="138">
        <v>-3.5000000000000003E-2</v>
      </c>
      <c r="H1343" s="138" t="s">
        <v>1569</v>
      </c>
      <c r="I1343" s="138" t="s">
        <v>1570</v>
      </c>
      <c r="J1343" s="141" t="s">
        <v>6676</v>
      </c>
      <c r="K1343" s="138" t="s">
        <v>4260</v>
      </c>
      <c r="L1343" s="138" t="s">
        <v>4442</v>
      </c>
    </row>
    <row r="1344" spans="1:12">
      <c r="A1344" s="138" t="s">
        <v>1801</v>
      </c>
      <c r="B1344" s="138">
        <v>37451976</v>
      </c>
      <c r="C1344" s="138" t="s">
        <v>1218</v>
      </c>
      <c r="D1344" s="138" t="s">
        <v>1213</v>
      </c>
      <c r="E1344" s="138" t="s">
        <v>76</v>
      </c>
      <c r="F1344" s="138">
        <v>0.29699999999999999</v>
      </c>
      <c r="G1344" s="138">
        <v>-5.6920000000000002</v>
      </c>
      <c r="H1344" s="138" t="s">
        <v>1569</v>
      </c>
      <c r="I1344" s="138" t="s">
        <v>1570</v>
      </c>
      <c r="J1344" s="141" t="s">
        <v>6677</v>
      </c>
      <c r="K1344" s="138" t="s">
        <v>4443</v>
      </c>
      <c r="L1344" s="138" t="s">
        <v>4444</v>
      </c>
    </row>
    <row r="1345" spans="1:12">
      <c r="A1345" s="138" t="s">
        <v>1801</v>
      </c>
      <c r="B1345" s="138">
        <v>38314847</v>
      </c>
      <c r="C1345" s="138" t="s">
        <v>1218</v>
      </c>
      <c r="D1345" s="138" t="s">
        <v>1213</v>
      </c>
      <c r="E1345" s="138" t="s">
        <v>76</v>
      </c>
      <c r="F1345" s="138">
        <v>0.45600000000000002</v>
      </c>
      <c r="G1345" s="138">
        <v>5.0110000000000001</v>
      </c>
      <c r="H1345" s="138" t="s">
        <v>1219</v>
      </c>
      <c r="I1345" s="138" t="s">
        <v>1220</v>
      </c>
      <c r="J1345" s="141" t="s">
        <v>6678</v>
      </c>
      <c r="K1345" s="138" t="s">
        <v>4445</v>
      </c>
      <c r="L1345" s="138" t="s">
        <v>4446</v>
      </c>
    </row>
    <row r="1346" spans="1:12">
      <c r="A1346" s="138" t="s">
        <v>1801</v>
      </c>
      <c r="B1346" s="138">
        <v>38713869</v>
      </c>
      <c r="C1346" s="138" t="s">
        <v>1213</v>
      </c>
      <c r="D1346" s="138" t="s">
        <v>1218</v>
      </c>
      <c r="E1346" s="138" t="s">
        <v>90</v>
      </c>
      <c r="F1346" s="138">
        <v>0.60499999999999998</v>
      </c>
      <c r="G1346" s="138">
        <v>6.0010000000000003</v>
      </c>
      <c r="H1346" s="138" t="s">
        <v>1219</v>
      </c>
      <c r="I1346" s="138" t="s">
        <v>1220</v>
      </c>
      <c r="J1346" s="141" t="s">
        <v>5879</v>
      </c>
      <c r="K1346" s="138" t="s">
        <v>2210</v>
      </c>
      <c r="L1346" s="138" t="s">
        <v>2211</v>
      </c>
    </row>
    <row r="1347" spans="1:12">
      <c r="A1347" s="138" t="s">
        <v>1801</v>
      </c>
      <c r="B1347" s="138">
        <v>9921281</v>
      </c>
      <c r="C1347" s="138" t="s">
        <v>1213</v>
      </c>
      <c r="D1347" s="138" t="s">
        <v>1218</v>
      </c>
      <c r="E1347" s="138" t="s">
        <v>78</v>
      </c>
      <c r="F1347" s="138">
        <v>0.33100000000000002</v>
      </c>
      <c r="G1347" s="138">
        <v>-7.9000000000000001E-2</v>
      </c>
      <c r="H1347" s="138" t="s">
        <v>1219</v>
      </c>
      <c r="I1347" s="138" t="s">
        <v>1220</v>
      </c>
      <c r="J1347" s="141" t="s">
        <v>6775</v>
      </c>
      <c r="K1347" s="138" t="s">
        <v>4778</v>
      </c>
      <c r="L1347" s="138" t="s">
        <v>4779</v>
      </c>
    </row>
    <row r="1348" spans="1:12">
      <c r="A1348" s="138" t="s">
        <v>1801</v>
      </c>
      <c r="B1348" s="138">
        <v>8792772</v>
      </c>
      <c r="C1348" s="138" t="s">
        <v>1218</v>
      </c>
      <c r="D1348" s="138" t="s">
        <v>1213</v>
      </c>
      <c r="E1348" s="138" t="s">
        <v>80</v>
      </c>
      <c r="F1348" s="138">
        <v>7.1999999999999995E-2</v>
      </c>
      <c r="G1348" s="138">
        <v>1.266</v>
      </c>
      <c r="H1348" s="138" t="s">
        <v>1569</v>
      </c>
      <c r="I1348" s="138" t="s">
        <v>1570</v>
      </c>
      <c r="J1348" s="141" t="s">
        <v>6675</v>
      </c>
      <c r="K1348" s="138" t="s">
        <v>5533</v>
      </c>
      <c r="L1348" s="138" t="s">
        <v>5534</v>
      </c>
    </row>
    <row r="1349" spans="1:12">
      <c r="A1349" s="138" t="s">
        <v>1801</v>
      </c>
      <c r="B1349" s="138">
        <v>10775448</v>
      </c>
      <c r="C1349" s="138" t="s">
        <v>1223</v>
      </c>
      <c r="D1349" s="138" t="s">
        <v>1218</v>
      </c>
      <c r="E1349" s="138" t="s">
        <v>80</v>
      </c>
      <c r="F1349" s="138">
        <v>3.9E-2</v>
      </c>
      <c r="G1349" s="138">
        <v>-0.21</v>
      </c>
      <c r="H1349" s="138" t="s">
        <v>1569</v>
      </c>
      <c r="I1349" s="138" t="s">
        <v>1570</v>
      </c>
      <c r="J1349" s="141" t="s">
        <v>6967</v>
      </c>
      <c r="K1349" s="138" t="s">
        <v>5535</v>
      </c>
      <c r="L1349" s="138" t="s">
        <v>5536</v>
      </c>
    </row>
    <row r="1350" spans="1:12">
      <c r="A1350" s="138" t="s">
        <v>1801</v>
      </c>
      <c r="B1350" s="138">
        <v>35018210</v>
      </c>
      <c r="C1350" s="138" t="s">
        <v>1218</v>
      </c>
      <c r="D1350" s="138" t="s">
        <v>1213</v>
      </c>
      <c r="E1350" s="138" t="s">
        <v>80</v>
      </c>
      <c r="F1350" s="138">
        <v>0.312</v>
      </c>
      <c r="G1350" s="138">
        <v>-0.97699999999999998</v>
      </c>
      <c r="H1350" s="138" t="s">
        <v>1569</v>
      </c>
      <c r="I1350" s="138" t="s">
        <v>1570</v>
      </c>
      <c r="J1350" s="141" t="s">
        <v>6968</v>
      </c>
      <c r="K1350" s="138" t="s">
        <v>2760</v>
      </c>
      <c r="L1350" s="138" t="s">
        <v>4297</v>
      </c>
    </row>
    <row r="1351" spans="1:12">
      <c r="A1351" s="138" t="s">
        <v>1905</v>
      </c>
      <c r="B1351" s="138">
        <v>11736521</v>
      </c>
      <c r="C1351" s="138" t="s">
        <v>1218</v>
      </c>
      <c r="D1351" s="138" t="s">
        <v>1223</v>
      </c>
      <c r="E1351" s="138" t="s">
        <v>68</v>
      </c>
      <c r="F1351" s="138">
        <v>0.47199999999999998</v>
      </c>
      <c r="G1351" s="138">
        <v>1.861</v>
      </c>
      <c r="H1351" s="138" t="s">
        <v>1219</v>
      </c>
      <c r="I1351" s="138" t="s">
        <v>1220</v>
      </c>
      <c r="J1351" s="141" t="s">
        <v>5737</v>
      </c>
      <c r="K1351" s="138" t="s">
        <v>1906</v>
      </c>
      <c r="L1351" s="138" t="s">
        <v>1907</v>
      </c>
    </row>
    <row r="1352" spans="1:12">
      <c r="A1352" s="138" t="s">
        <v>1905</v>
      </c>
      <c r="B1352" s="138">
        <v>26108734</v>
      </c>
      <c r="C1352" s="138" t="s">
        <v>1218</v>
      </c>
      <c r="D1352" s="138" t="s">
        <v>1223</v>
      </c>
      <c r="E1352" s="138" t="s">
        <v>68</v>
      </c>
      <c r="F1352" s="138">
        <v>0.48299999999999998</v>
      </c>
      <c r="G1352" s="138">
        <v>0.40799999999999997</v>
      </c>
      <c r="H1352" s="138" t="s">
        <v>1219</v>
      </c>
      <c r="I1352" s="138" t="s">
        <v>1220</v>
      </c>
      <c r="J1352" s="141" t="s">
        <v>5738</v>
      </c>
      <c r="K1352" s="138" t="s">
        <v>1908</v>
      </c>
      <c r="L1352" s="138" t="s">
        <v>1909</v>
      </c>
    </row>
    <row r="1353" spans="1:12">
      <c r="A1353" s="138" t="s">
        <v>1905</v>
      </c>
      <c r="B1353" s="138">
        <v>38909667</v>
      </c>
      <c r="C1353" s="138" t="s">
        <v>1212</v>
      </c>
      <c r="D1353" s="138" t="s">
        <v>1223</v>
      </c>
      <c r="E1353" s="138" t="s">
        <v>49</v>
      </c>
      <c r="F1353" s="138">
        <v>0.52</v>
      </c>
      <c r="G1353" s="138">
        <v>-3.3000000000000002E-2</v>
      </c>
      <c r="H1353" s="138" t="s">
        <v>1569</v>
      </c>
      <c r="I1353" s="138" t="s">
        <v>1570</v>
      </c>
      <c r="J1353" s="141" t="s">
        <v>1967</v>
      </c>
      <c r="K1353" s="138" t="s">
        <v>1968</v>
      </c>
      <c r="L1353" s="138" t="s">
        <v>1969</v>
      </c>
    </row>
    <row r="1354" spans="1:12">
      <c r="A1354" s="138" t="s">
        <v>1905</v>
      </c>
      <c r="B1354" s="138">
        <v>27881433</v>
      </c>
      <c r="C1354" s="138" t="s">
        <v>1218</v>
      </c>
      <c r="D1354" s="138" t="s">
        <v>1213</v>
      </c>
      <c r="E1354" s="138" t="s">
        <v>51</v>
      </c>
      <c r="F1354" s="138">
        <v>0.37</v>
      </c>
      <c r="G1354" s="138">
        <v>3.7509999999999999</v>
      </c>
      <c r="H1354" s="138" t="s">
        <v>1214</v>
      </c>
      <c r="I1354" s="138" t="s">
        <v>1215</v>
      </c>
      <c r="J1354" s="141" t="s">
        <v>713</v>
      </c>
      <c r="K1354" s="138" t="s">
        <v>2089</v>
      </c>
      <c r="L1354" s="138" t="s">
        <v>2090</v>
      </c>
    </row>
    <row r="1355" spans="1:12">
      <c r="A1355" s="138" t="s">
        <v>1905</v>
      </c>
      <c r="B1355" s="138">
        <v>37764192</v>
      </c>
      <c r="C1355" s="138" t="s">
        <v>1223</v>
      </c>
      <c r="D1355" s="138" t="s">
        <v>1218</v>
      </c>
      <c r="E1355" s="138" t="s">
        <v>46</v>
      </c>
      <c r="F1355" s="138">
        <v>0.433</v>
      </c>
      <c r="G1355" s="138">
        <v>-6.9809999999999999</v>
      </c>
      <c r="H1355" s="138" t="s">
        <v>1569</v>
      </c>
      <c r="I1355" s="138" t="s">
        <v>1570</v>
      </c>
      <c r="J1355" s="141" t="s">
        <v>5963</v>
      </c>
      <c r="K1355" s="138" t="s">
        <v>2487</v>
      </c>
      <c r="L1355" s="138" t="s">
        <v>2488</v>
      </c>
    </row>
    <row r="1356" spans="1:12">
      <c r="A1356" s="138" t="s">
        <v>1905</v>
      </c>
      <c r="B1356" s="138">
        <v>28762467</v>
      </c>
      <c r="C1356" s="138" t="s">
        <v>1212</v>
      </c>
      <c r="D1356" s="138" t="s">
        <v>1218</v>
      </c>
      <c r="E1356" s="138" t="s">
        <v>44</v>
      </c>
      <c r="F1356" s="138">
        <v>0.312</v>
      </c>
      <c r="G1356" s="138">
        <v>8.4120000000000008</v>
      </c>
      <c r="H1356" s="138" t="s">
        <v>1219</v>
      </c>
      <c r="I1356" s="138" t="s">
        <v>1220</v>
      </c>
      <c r="J1356" s="141" t="s">
        <v>819</v>
      </c>
      <c r="K1356" s="138" t="s">
        <v>2618</v>
      </c>
      <c r="L1356" s="138" t="s">
        <v>2619</v>
      </c>
    </row>
    <row r="1357" spans="1:12">
      <c r="A1357" s="138" t="s">
        <v>1905</v>
      </c>
      <c r="B1357" s="138">
        <v>25579365</v>
      </c>
      <c r="C1357" s="138" t="s">
        <v>1218</v>
      </c>
      <c r="D1357" s="138" t="s">
        <v>1213</v>
      </c>
      <c r="E1357" s="138" t="s">
        <v>56</v>
      </c>
      <c r="F1357" s="138">
        <v>0.48799999999999999</v>
      </c>
      <c r="G1357" s="138">
        <v>5.444</v>
      </c>
      <c r="H1357" s="138" t="s">
        <v>1219</v>
      </c>
      <c r="I1357" s="138" t="s">
        <v>1220</v>
      </c>
      <c r="J1357" s="141" t="s">
        <v>720</v>
      </c>
      <c r="K1357" s="138" t="s">
        <v>2701</v>
      </c>
      <c r="L1357" s="138" t="s">
        <v>2702</v>
      </c>
    </row>
    <row r="1358" spans="1:12">
      <c r="A1358" s="138" t="s">
        <v>1905</v>
      </c>
      <c r="B1358" s="138">
        <v>6333844</v>
      </c>
      <c r="C1358" s="138" t="s">
        <v>1218</v>
      </c>
      <c r="D1358" s="138" t="s">
        <v>1212</v>
      </c>
      <c r="E1358" s="138" t="s">
        <v>72</v>
      </c>
      <c r="F1358" s="138">
        <v>0.39</v>
      </c>
      <c r="G1358" s="138">
        <v>8.3550000000000004</v>
      </c>
      <c r="H1358" s="138" t="s">
        <v>1219</v>
      </c>
      <c r="I1358" s="138" t="s">
        <v>1220</v>
      </c>
      <c r="J1358" s="141" t="s">
        <v>743</v>
      </c>
      <c r="K1358" s="138" t="s">
        <v>3378</v>
      </c>
      <c r="L1358" s="138" t="s">
        <v>3379</v>
      </c>
    </row>
    <row r="1359" spans="1:12">
      <c r="A1359" s="138" t="s">
        <v>1905</v>
      </c>
      <c r="B1359" s="138">
        <v>37159520</v>
      </c>
      <c r="C1359" s="138" t="s">
        <v>1218</v>
      </c>
      <c r="D1359" s="138" t="s">
        <v>1213</v>
      </c>
      <c r="E1359" s="138" t="s">
        <v>86</v>
      </c>
      <c r="F1359" s="138">
        <v>0.64600000000000002</v>
      </c>
      <c r="G1359" s="138">
        <v>8.3879999999999999</v>
      </c>
      <c r="H1359" s="138" t="s">
        <v>1219</v>
      </c>
      <c r="I1359" s="138" t="s">
        <v>1220</v>
      </c>
      <c r="J1359" s="141" t="s">
        <v>835</v>
      </c>
      <c r="K1359" s="138" t="s">
        <v>3445</v>
      </c>
      <c r="L1359" s="138" t="s">
        <v>3446</v>
      </c>
    </row>
    <row r="1360" spans="1:12">
      <c r="A1360" s="138" t="s">
        <v>1905</v>
      </c>
      <c r="B1360" s="138">
        <v>38167665</v>
      </c>
      <c r="C1360" s="138" t="s">
        <v>1218</v>
      </c>
      <c r="D1360" s="138" t="s">
        <v>1213</v>
      </c>
      <c r="E1360" s="138" t="s">
        <v>86</v>
      </c>
      <c r="F1360" s="138">
        <v>0.62</v>
      </c>
      <c r="G1360" s="138">
        <v>1.5880000000000001</v>
      </c>
      <c r="H1360" s="138" t="s">
        <v>1219</v>
      </c>
      <c r="I1360" s="138" t="s">
        <v>1220</v>
      </c>
      <c r="J1360" s="141" t="s">
        <v>833</v>
      </c>
      <c r="K1360" s="138" t="s">
        <v>3447</v>
      </c>
      <c r="L1360" s="138" t="s">
        <v>3448</v>
      </c>
    </row>
    <row r="1361" spans="1:12">
      <c r="A1361" s="138" t="s">
        <v>1905</v>
      </c>
      <c r="B1361" s="138">
        <v>38217856</v>
      </c>
      <c r="C1361" s="138" t="s">
        <v>1213</v>
      </c>
      <c r="D1361" s="138" t="s">
        <v>1218</v>
      </c>
      <c r="E1361" s="138" t="s">
        <v>74</v>
      </c>
      <c r="F1361" s="138">
        <v>0.189</v>
      </c>
      <c r="G1361" s="138">
        <v>-1.3140000000000001</v>
      </c>
      <c r="H1361" s="138" t="s">
        <v>1569</v>
      </c>
      <c r="I1361" s="138" t="s">
        <v>1570</v>
      </c>
      <c r="J1361" s="141" t="s">
        <v>6434</v>
      </c>
      <c r="K1361" s="138" t="s">
        <v>3712</v>
      </c>
      <c r="L1361" s="138" t="s">
        <v>3713</v>
      </c>
    </row>
    <row r="1362" spans="1:12">
      <c r="A1362" s="138" t="s">
        <v>1905</v>
      </c>
      <c r="B1362" s="138">
        <v>22840376</v>
      </c>
      <c r="C1362" s="138" t="s">
        <v>1212</v>
      </c>
      <c r="D1362" s="138" t="s">
        <v>1223</v>
      </c>
      <c r="E1362" s="138" t="s">
        <v>89</v>
      </c>
      <c r="F1362" s="138">
        <v>0.375</v>
      </c>
      <c r="G1362" s="138">
        <v>8.24</v>
      </c>
      <c r="H1362" s="138" t="s">
        <v>1219</v>
      </c>
      <c r="I1362" s="138" t="s">
        <v>1220</v>
      </c>
      <c r="J1362" s="141" t="s">
        <v>693</v>
      </c>
      <c r="K1362" s="138" t="s">
        <v>3882</v>
      </c>
      <c r="L1362" s="138" t="s">
        <v>3883</v>
      </c>
    </row>
    <row r="1363" spans="1:12">
      <c r="A1363" s="138" t="s">
        <v>1905</v>
      </c>
      <c r="B1363" s="138">
        <v>24602370</v>
      </c>
      <c r="C1363" s="138" t="s">
        <v>1212</v>
      </c>
      <c r="D1363" s="138" t="s">
        <v>1223</v>
      </c>
      <c r="E1363" s="138" t="s">
        <v>76</v>
      </c>
      <c r="F1363" s="138">
        <v>4.4999999999999998E-2</v>
      </c>
      <c r="G1363" s="138">
        <v>-0.76100000000000001</v>
      </c>
      <c r="H1363" s="138" t="s">
        <v>1569</v>
      </c>
      <c r="I1363" s="138" t="s">
        <v>1570</v>
      </c>
      <c r="J1363" s="141" t="s">
        <v>712</v>
      </c>
      <c r="K1363" s="138" t="s">
        <v>3428</v>
      </c>
      <c r="L1363" s="138" t="s">
        <v>4447</v>
      </c>
    </row>
    <row r="1364" spans="1:12">
      <c r="A1364" s="138" t="s">
        <v>1905</v>
      </c>
      <c r="B1364" s="138">
        <v>28760443</v>
      </c>
      <c r="C1364" s="138" t="s">
        <v>1223</v>
      </c>
      <c r="D1364" s="138" t="s">
        <v>1212</v>
      </c>
      <c r="E1364" s="138" t="s">
        <v>76</v>
      </c>
      <c r="F1364" s="138">
        <v>3.7999999999999999E-2</v>
      </c>
      <c r="G1364" s="138">
        <v>1.4999999999999999E-2</v>
      </c>
      <c r="H1364" s="138" t="s">
        <v>1569</v>
      </c>
      <c r="I1364" s="138" t="s">
        <v>1570</v>
      </c>
      <c r="J1364" s="141" t="s">
        <v>819</v>
      </c>
      <c r="K1364" s="138" t="s">
        <v>4448</v>
      </c>
      <c r="L1364" s="138" t="s">
        <v>4449</v>
      </c>
    </row>
    <row r="1365" spans="1:12">
      <c r="A1365" s="138" t="s">
        <v>1905</v>
      </c>
      <c r="B1365" s="138">
        <v>29932778</v>
      </c>
      <c r="C1365" s="138" t="s">
        <v>1218</v>
      </c>
      <c r="D1365" s="138" t="s">
        <v>1213</v>
      </c>
      <c r="E1365" s="138" t="s">
        <v>76</v>
      </c>
      <c r="F1365" s="138">
        <v>0.29299999999999998</v>
      </c>
      <c r="G1365" s="138">
        <v>4.399</v>
      </c>
      <c r="H1365" s="138" t="s">
        <v>1569</v>
      </c>
      <c r="I1365" s="138" t="s">
        <v>1570</v>
      </c>
      <c r="J1365" s="141" t="s">
        <v>806</v>
      </c>
      <c r="K1365" s="138" t="s">
        <v>4450</v>
      </c>
      <c r="L1365" s="138" t="s">
        <v>4451</v>
      </c>
    </row>
    <row r="1366" spans="1:12">
      <c r="A1366" s="138" t="s">
        <v>1905</v>
      </c>
      <c r="B1366" s="138">
        <v>38800837</v>
      </c>
      <c r="C1366" s="138" t="s">
        <v>1218</v>
      </c>
      <c r="D1366" s="138" t="s">
        <v>1213</v>
      </c>
      <c r="E1366" s="138" t="s">
        <v>76</v>
      </c>
      <c r="F1366" s="138">
        <v>0.126</v>
      </c>
      <c r="G1366" s="138">
        <v>0.54300000000000004</v>
      </c>
      <c r="H1366" s="138" t="s">
        <v>1219</v>
      </c>
      <c r="I1366" s="138" t="s">
        <v>1220</v>
      </c>
      <c r="J1366" s="141" t="s">
        <v>4452</v>
      </c>
      <c r="K1366" s="138" t="s">
        <v>2985</v>
      </c>
      <c r="L1366" s="138" t="s">
        <v>4453</v>
      </c>
    </row>
    <row r="1367" spans="1:12">
      <c r="A1367" s="138" t="s">
        <v>1905</v>
      </c>
      <c r="B1367" s="138">
        <v>26074815</v>
      </c>
      <c r="C1367" s="138" t="s">
        <v>1218</v>
      </c>
      <c r="D1367" s="138" t="s">
        <v>1213</v>
      </c>
      <c r="E1367" s="138" t="s">
        <v>90</v>
      </c>
      <c r="F1367" s="138">
        <v>0.23200000000000001</v>
      </c>
      <c r="G1367" s="138">
        <v>-3.1789999999999998</v>
      </c>
      <c r="H1367" s="138" t="s">
        <v>1569</v>
      </c>
      <c r="I1367" s="138" t="s">
        <v>1570</v>
      </c>
      <c r="J1367" s="141" t="s">
        <v>6737</v>
      </c>
      <c r="K1367" s="138" t="s">
        <v>2789</v>
      </c>
      <c r="L1367" s="138" t="s">
        <v>4641</v>
      </c>
    </row>
    <row r="1368" spans="1:12">
      <c r="A1368" s="138" t="s">
        <v>1905</v>
      </c>
      <c r="B1368" s="138">
        <v>9000020</v>
      </c>
      <c r="C1368" s="138" t="s">
        <v>1218</v>
      </c>
      <c r="D1368" s="138" t="s">
        <v>1213</v>
      </c>
      <c r="E1368" s="138" t="s">
        <v>91</v>
      </c>
      <c r="F1368" s="138">
        <v>0.23899999999999999</v>
      </c>
      <c r="G1368" s="138">
        <v>6.6470000000000002</v>
      </c>
      <c r="H1368" s="138" t="s">
        <v>1219</v>
      </c>
      <c r="I1368" s="138" t="s">
        <v>1220</v>
      </c>
      <c r="J1368" s="141" t="s">
        <v>801</v>
      </c>
      <c r="K1368" s="138" t="s">
        <v>4712</v>
      </c>
      <c r="L1368" s="138" t="s">
        <v>4713</v>
      </c>
    </row>
    <row r="1369" spans="1:12">
      <c r="A1369" s="138" t="s">
        <v>1905</v>
      </c>
      <c r="B1369" s="138">
        <v>2400650</v>
      </c>
      <c r="C1369" s="138" t="s">
        <v>1218</v>
      </c>
      <c r="D1369" s="138" t="s">
        <v>1213</v>
      </c>
      <c r="E1369" s="138" t="s">
        <v>78</v>
      </c>
      <c r="F1369" s="138">
        <v>0.45900000000000002</v>
      </c>
      <c r="G1369" s="138">
        <v>2.1920000000000002</v>
      </c>
      <c r="H1369" s="138" t="s">
        <v>1569</v>
      </c>
      <c r="I1369" s="138" t="s">
        <v>1570</v>
      </c>
      <c r="J1369" s="141" t="s">
        <v>708</v>
      </c>
      <c r="K1369" s="138" t="s">
        <v>4780</v>
      </c>
      <c r="L1369" s="138" t="s">
        <v>4781</v>
      </c>
    </row>
    <row r="1370" spans="1:12">
      <c r="A1370" s="138" t="s">
        <v>1905</v>
      </c>
      <c r="B1370" s="138">
        <v>27152400</v>
      </c>
      <c r="C1370" s="138" t="s">
        <v>1212</v>
      </c>
      <c r="D1370" s="138" t="s">
        <v>1223</v>
      </c>
      <c r="E1370" s="138" t="s">
        <v>80</v>
      </c>
      <c r="F1370" s="138">
        <v>4.8000000000000001E-2</v>
      </c>
      <c r="G1370" s="138">
        <v>0.217</v>
      </c>
      <c r="H1370" s="138" t="s">
        <v>1569</v>
      </c>
      <c r="I1370" s="138" t="s">
        <v>1570</v>
      </c>
      <c r="J1370" s="141" t="s">
        <v>809</v>
      </c>
      <c r="K1370" s="138" t="s">
        <v>5537</v>
      </c>
      <c r="L1370" s="138" t="s">
        <v>5538</v>
      </c>
    </row>
    <row r="1371" spans="1:12">
      <c r="A1371" s="138" t="s">
        <v>1905</v>
      </c>
      <c r="B1371" s="138">
        <v>28005483</v>
      </c>
      <c r="C1371" s="138" t="s">
        <v>1212</v>
      </c>
      <c r="D1371" s="138" t="s">
        <v>1223</v>
      </c>
      <c r="E1371" s="138" t="s">
        <v>80</v>
      </c>
      <c r="F1371" s="138">
        <v>6.3E-2</v>
      </c>
      <c r="G1371" s="138">
        <v>1.675</v>
      </c>
      <c r="H1371" s="138" t="s">
        <v>1569</v>
      </c>
      <c r="I1371" s="138" t="s">
        <v>1570</v>
      </c>
      <c r="J1371" s="141" t="s">
        <v>785</v>
      </c>
      <c r="K1371" s="138" t="s">
        <v>5539</v>
      </c>
      <c r="L1371" s="138" t="s">
        <v>5540</v>
      </c>
    </row>
    <row r="1372" spans="1:12">
      <c r="A1372" s="138" t="s">
        <v>160</v>
      </c>
      <c r="B1372" s="138">
        <v>6613006</v>
      </c>
      <c r="C1372" s="138" t="s">
        <v>1717</v>
      </c>
      <c r="D1372" s="138" t="s">
        <v>1213</v>
      </c>
      <c r="E1372" s="138" t="s">
        <v>66</v>
      </c>
      <c r="F1372" s="138">
        <v>9.5000000000000001E-2</v>
      </c>
      <c r="G1372" s="138">
        <v>8.3640000000000008</v>
      </c>
      <c r="H1372" s="138" t="s">
        <v>1718</v>
      </c>
      <c r="I1372" s="138" t="s">
        <v>1220</v>
      </c>
      <c r="J1372" s="141" t="s">
        <v>148</v>
      </c>
      <c r="K1372" s="138" t="s">
        <v>1719</v>
      </c>
      <c r="L1372" s="138" t="s">
        <v>1720</v>
      </c>
    </row>
    <row r="1373" spans="1:12">
      <c r="A1373" s="138" t="s">
        <v>160</v>
      </c>
      <c r="B1373" s="138">
        <v>31753618</v>
      </c>
      <c r="C1373" s="138" t="s">
        <v>1218</v>
      </c>
      <c r="D1373" s="138" t="s">
        <v>1213</v>
      </c>
      <c r="E1373" s="138" t="s">
        <v>67</v>
      </c>
      <c r="F1373" s="138">
        <v>0.30199999999999999</v>
      </c>
      <c r="G1373" s="138">
        <v>-0.66800000000000004</v>
      </c>
      <c r="H1373" s="138" t="s">
        <v>1219</v>
      </c>
      <c r="I1373" s="138" t="s">
        <v>1220</v>
      </c>
      <c r="J1373" s="141" t="s">
        <v>5696</v>
      </c>
      <c r="K1373" s="138" t="s">
        <v>1804</v>
      </c>
      <c r="L1373" s="138" t="s">
        <v>1805</v>
      </c>
    </row>
    <row r="1374" spans="1:12">
      <c r="A1374" s="138" t="s">
        <v>160</v>
      </c>
      <c r="B1374" s="138">
        <v>33222048</v>
      </c>
      <c r="C1374" s="138" t="s">
        <v>1213</v>
      </c>
      <c r="D1374" s="138" t="s">
        <v>1218</v>
      </c>
      <c r="E1374" s="138" t="s">
        <v>67</v>
      </c>
      <c r="F1374" s="138">
        <v>7.0999999999999994E-2</v>
      </c>
      <c r="G1374" s="138">
        <v>-3.395</v>
      </c>
      <c r="H1374" s="138" t="s">
        <v>1219</v>
      </c>
      <c r="I1374" s="138" t="s">
        <v>1220</v>
      </c>
      <c r="J1374" s="141" t="s">
        <v>5697</v>
      </c>
      <c r="K1374" s="138" t="s">
        <v>1806</v>
      </c>
      <c r="L1374" s="138" t="s">
        <v>1807</v>
      </c>
    </row>
    <row r="1375" spans="1:12">
      <c r="A1375" s="138" t="s">
        <v>160</v>
      </c>
      <c r="B1375" s="138">
        <v>38927226</v>
      </c>
      <c r="C1375" s="138" t="s">
        <v>1218</v>
      </c>
      <c r="D1375" s="138" t="s">
        <v>1213</v>
      </c>
      <c r="E1375" s="138" t="s">
        <v>49</v>
      </c>
      <c r="F1375" s="138">
        <v>0.56799999999999995</v>
      </c>
      <c r="G1375" s="138">
        <v>-1.413</v>
      </c>
      <c r="H1375" s="138" t="s">
        <v>1723</v>
      </c>
      <c r="I1375" s="138" t="s">
        <v>1220</v>
      </c>
      <c r="J1375" s="141" t="s">
        <v>5763</v>
      </c>
      <c r="K1375" s="138" t="s">
        <v>1970</v>
      </c>
      <c r="L1375" s="138" t="s">
        <v>1971</v>
      </c>
    </row>
    <row r="1376" spans="1:12">
      <c r="A1376" s="138" t="s">
        <v>160</v>
      </c>
      <c r="B1376" s="138">
        <v>26125790</v>
      </c>
      <c r="C1376" s="138" t="s">
        <v>1213</v>
      </c>
      <c r="D1376" s="138" t="s">
        <v>1223</v>
      </c>
      <c r="E1376" s="138" t="s">
        <v>55</v>
      </c>
      <c r="F1376" s="138">
        <v>0.45</v>
      </c>
      <c r="G1376" s="138">
        <v>6.0339999999999998</v>
      </c>
      <c r="H1376" s="138" t="s">
        <v>1214</v>
      </c>
      <c r="I1376" s="138" t="s">
        <v>1215</v>
      </c>
      <c r="J1376" s="141" t="s">
        <v>5908</v>
      </c>
      <c r="K1376" s="138" t="s">
        <v>2338</v>
      </c>
      <c r="L1376" s="138" t="s">
        <v>2339</v>
      </c>
    </row>
    <row r="1377" spans="1:12">
      <c r="A1377" s="138" t="s">
        <v>160</v>
      </c>
      <c r="B1377" s="138">
        <v>26453479</v>
      </c>
      <c r="C1377" s="138" t="s">
        <v>1213</v>
      </c>
      <c r="D1377" s="138" t="s">
        <v>1218</v>
      </c>
      <c r="E1377" s="138" t="s">
        <v>55</v>
      </c>
      <c r="F1377" s="138">
        <v>0.31</v>
      </c>
      <c r="G1377" s="138">
        <v>-0.29499999999999998</v>
      </c>
      <c r="H1377" s="138" t="s">
        <v>1569</v>
      </c>
      <c r="I1377" s="138" t="s">
        <v>1570</v>
      </c>
      <c r="J1377" s="141" t="s">
        <v>5908</v>
      </c>
      <c r="K1377" s="138" t="s">
        <v>2340</v>
      </c>
      <c r="L1377" s="138" t="s">
        <v>2341</v>
      </c>
    </row>
    <row r="1378" spans="1:12">
      <c r="A1378" s="138" t="s">
        <v>160</v>
      </c>
      <c r="B1378" s="138">
        <v>6613021</v>
      </c>
      <c r="C1378" s="138" t="s">
        <v>1223</v>
      </c>
      <c r="D1378" s="138" t="s">
        <v>1212</v>
      </c>
      <c r="E1378" s="138" t="s">
        <v>44</v>
      </c>
      <c r="F1378" s="138">
        <v>0.28699999999999998</v>
      </c>
      <c r="G1378" s="138">
        <v>6.0149999999999997</v>
      </c>
      <c r="H1378" s="138" t="s">
        <v>1219</v>
      </c>
      <c r="I1378" s="138" t="s">
        <v>1220</v>
      </c>
      <c r="J1378" s="141" t="s">
        <v>148</v>
      </c>
      <c r="K1378" s="138" t="s">
        <v>316</v>
      </c>
      <c r="L1378" s="138" t="s">
        <v>1338</v>
      </c>
    </row>
    <row r="1379" spans="1:12">
      <c r="A1379" s="138" t="s">
        <v>160</v>
      </c>
      <c r="B1379" s="138">
        <v>6613031</v>
      </c>
      <c r="C1379" s="138" t="s">
        <v>1223</v>
      </c>
      <c r="D1379" s="138" t="s">
        <v>1212</v>
      </c>
      <c r="E1379" s="138" t="s">
        <v>44</v>
      </c>
      <c r="F1379" s="138">
        <v>0.29099999999999998</v>
      </c>
      <c r="G1379" s="138">
        <v>-1.1379999999999999</v>
      </c>
      <c r="H1379" s="138" t="s">
        <v>1569</v>
      </c>
      <c r="I1379" s="138" t="s">
        <v>1570</v>
      </c>
      <c r="J1379" s="141" t="s">
        <v>148</v>
      </c>
      <c r="K1379" s="138" t="s">
        <v>2620</v>
      </c>
      <c r="L1379" s="138" t="s">
        <v>2621</v>
      </c>
    </row>
    <row r="1380" spans="1:12">
      <c r="A1380" s="138" t="s">
        <v>160</v>
      </c>
      <c r="B1380" s="138">
        <v>5536576</v>
      </c>
      <c r="C1380" s="138" t="s">
        <v>1213</v>
      </c>
      <c r="D1380" s="138" t="s">
        <v>1223</v>
      </c>
      <c r="E1380" s="138" t="s">
        <v>57</v>
      </c>
      <c r="F1380" s="138">
        <v>4.9000000000000002E-2</v>
      </c>
      <c r="G1380" s="138">
        <v>3.34</v>
      </c>
      <c r="H1380" s="138" t="s">
        <v>1219</v>
      </c>
      <c r="I1380" s="138" t="s">
        <v>1220</v>
      </c>
      <c r="J1380" s="141" t="s">
        <v>6068</v>
      </c>
      <c r="K1380" s="138" t="s">
        <v>2764</v>
      </c>
      <c r="L1380" s="138" t="s">
        <v>2765</v>
      </c>
    </row>
    <row r="1381" spans="1:12">
      <c r="A1381" s="138" t="s">
        <v>160</v>
      </c>
      <c r="B1381" s="138">
        <v>6758242</v>
      </c>
      <c r="C1381" s="138" t="s">
        <v>1212</v>
      </c>
      <c r="D1381" s="138" t="s">
        <v>1223</v>
      </c>
      <c r="E1381" s="138" t="s">
        <v>60</v>
      </c>
      <c r="F1381" s="138">
        <v>0.44800000000000001</v>
      </c>
      <c r="G1381" s="138">
        <v>-1.0049999999999999</v>
      </c>
      <c r="H1381" s="138" t="s">
        <v>1569</v>
      </c>
      <c r="I1381" s="138" t="s">
        <v>1570</v>
      </c>
      <c r="J1381" s="141" t="s">
        <v>6142</v>
      </c>
      <c r="K1381" s="138" t="s">
        <v>2954</v>
      </c>
      <c r="L1381" s="138" t="s">
        <v>2955</v>
      </c>
    </row>
    <row r="1382" spans="1:12">
      <c r="A1382" s="138" t="s">
        <v>160</v>
      </c>
      <c r="B1382" s="138">
        <v>26782760</v>
      </c>
      <c r="C1382" s="138" t="s">
        <v>1218</v>
      </c>
      <c r="D1382" s="138" t="s">
        <v>1223</v>
      </c>
      <c r="E1382" s="138" t="s">
        <v>60</v>
      </c>
      <c r="F1382" s="138">
        <v>0.41099999999999998</v>
      </c>
      <c r="G1382" s="138">
        <v>4.5330000000000004</v>
      </c>
      <c r="H1382" s="138" t="s">
        <v>1214</v>
      </c>
      <c r="I1382" s="138" t="s">
        <v>1215</v>
      </c>
      <c r="J1382" s="141" t="s">
        <v>6143</v>
      </c>
      <c r="K1382" s="138" t="s">
        <v>2956</v>
      </c>
      <c r="L1382" s="138" t="s">
        <v>2957</v>
      </c>
    </row>
    <row r="1383" spans="1:12">
      <c r="A1383" s="138" t="s">
        <v>160</v>
      </c>
      <c r="B1383" s="138">
        <v>1482639</v>
      </c>
      <c r="C1383" s="138" t="s">
        <v>1218</v>
      </c>
      <c r="D1383" s="138" t="s">
        <v>1223</v>
      </c>
      <c r="E1383" s="138" t="s">
        <v>83</v>
      </c>
      <c r="F1383" s="138">
        <v>0.24199999999999999</v>
      </c>
      <c r="G1383" s="138">
        <v>8.3170000000000002</v>
      </c>
      <c r="H1383" s="138" t="s">
        <v>1214</v>
      </c>
      <c r="I1383" s="138" t="s">
        <v>1215</v>
      </c>
      <c r="J1383" s="141" t="s">
        <v>6194</v>
      </c>
      <c r="K1383" s="138" t="s">
        <v>3089</v>
      </c>
      <c r="L1383" s="138" t="s">
        <v>3090</v>
      </c>
    </row>
    <row r="1384" spans="1:12">
      <c r="A1384" s="138" t="s">
        <v>160</v>
      </c>
      <c r="B1384" s="138">
        <v>38841128</v>
      </c>
      <c r="C1384" s="138" t="s">
        <v>1212</v>
      </c>
      <c r="D1384" s="138" t="s">
        <v>1213</v>
      </c>
      <c r="E1384" s="138" t="s">
        <v>84</v>
      </c>
      <c r="F1384" s="138">
        <v>0.22900000000000001</v>
      </c>
      <c r="G1384" s="138">
        <v>2.4E-2</v>
      </c>
      <c r="H1384" s="138" t="s">
        <v>1219</v>
      </c>
      <c r="I1384" s="138" t="s">
        <v>1220</v>
      </c>
      <c r="J1384" s="141" t="s">
        <v>5763</v>
      </c>
      <c r="K1384" s="138" t="s">
        <v>3181</v>
      </c>
      <c r="L1384" s="138" t="s">
        <v>3182</v>
      </c>
    </row>
    <row r="1385" spans="1:12">
      <c r="A1385" s="138" t="s">
        <v>160</v>
      </c>
      <c r="B1385" s="138">
        <v>6613021</v>
      </c>
      <c r="C1385" s="138" t="s">
        <v>1223</v>
      </c>
      <c r="D1385" s="138" t="s">
        <v>1218</v>
      </c>
      <c r="E1385" s="138" t="s">
        <v>85</v>
      </c>
      <c r="F1385" s="138">
        <v>0.52500000000000002</v>
      </c>
      <c r="G1385" s="138">
        <v>6.0149999999999997</v>
      </c>
      <c r="H1385" s="138" t="s">
        <v>1219</v>
      </c>
      <c r="I1385" s="138" t="s">
        <v>1220</v>
      </c>
      <c r="J1385" s="141" t="s">
        <v>148</v>
      </c>
      <c r="K1385" s="138" t="s">
        <v>1383</v>
      </c>
      <c r="L1385" s="138" t="s">
        <v>1384</v>
      </c>
    </row>
    <row r="1386" spans="1:12">
      <c r="A1386" s="138" t="s">
        <v>160</v>
      </c>
      <c r="B1386" s="138">
        <v>6767868</v>
      </c>
      <c r="C1386" s="138" t="s">
        <v>1213</v>
      </c>
      <c r="D1386" s="138" t="s">
        <v>1212</v>
      </c>
      <c r="E1386" s="138" t="s">
        <v>73</v>
      </c>
      <c r="F1386" s="138">
        <v>0.43</v>
      </c>
      <c r="G1386" s="138">
        <v>0.56399999999999995</v>
      </c>
      <c r="H1386" s="138" t="s">
        <v>1219</v>
      </c>
      <c r="I1386" s="138" t="s">
        <v>1220</v>
      </c>
      <c r="J1386" s="141" t="s">
        <v>6142</v>
      </c>
      <c r="K1386" s="138" t="s">
        <v>3526</v>
      </c>
      <c r="L1386" s="138" t="s">
        <v>3527</v>
      </c>
    </row>
    <row r="1387" spans="1:12">
      <c r="A1387" s="138" t="s">
        <v>160</v>
      </c>
      <c r="B1387" s="138">
        <v>3340818</v>
      </c>
      <c r="C1387" s="138" t="s">
        <v>1213</v>
      </c>
      <c r="D1387" s="138" t="s">
        <v>1212</v>
      </c>
      <c r="E1387" s="138" t="s">
        <v>89</v>
      </c>
      <c r="F1387" s="138">
        <v>0.42599999999999999</v>
      </c>
      <c r="G1387" s="138">
        <v>-4.5010000000000003</v>
      </c>
      <c r="H1387" s="138" t="s">
        <v>1569</v>
      </c>
      <c r="I1387" s="138" t="s">
        <v>1570</v>
      </c>
      <c r="J1387" s="141" t="s">
        <v>6498</v>
      </c>
      <c r="K1387" s="138" t="s">
        <v>3884</v>
      </c>
      <c r="L1387" s="138" t="s">
        <v>3885</v>
      </c>
    </row>
    <row r="1388" spans="1:12">
      <c r="A1388" s="138" t="s">
        <v>160</v>
      </c>
      <c r="B1388" s="138">
        <v>27997144</v>
      </c>
      <c r="C1388" s="138" t="s">
        <v>1218</v>
      </c>
      <c r="D1388" s="138" t="s">
        <v>1213</v>
      </c>
      <c r="E1388" s="138" t="s">
        <v>76</v>
      </c>
      <c r="F1388" s="138">
        <v>0.25700000000000001</v>
      </c>
      <c r="G1388" s="138">
        <v>0.189</v>
      </c>
      <c r="H1388" s="138" t="s">
        <v>1569</v>
      </c>
      <c r="I1388" s="138" t="s">
        <v>1570</v>
      </c>
      <c r="J1388" s="141" t="s">
        <v>6679</v>
      </c>
      <c r="K1388" s="138" t="s">
        <v>4454</v>
      </c>
      <c r="L1388" s="138" t="s">
        <v>4455</v>
      </c>
    </row>
    <row r="1389" spans="1:12">
      <c r="A1389" s="138" t="s">
        <v>160</v>
      </c>
      <c r="B1389" s="138">
        <v>33673641</v>
      </c>
      <c r="C1389" s="138" t="s">
        <v>1213</v>
      </c>
      <c r="D1389" s="138" t="s">
        <v>1212</v>
      </c>
      <c r="E1389" s="138" t="s">
        <v>76</v>
      </c>
      <c r="F1389" s="138">
        <v>9.5000000000000001E-2</v>
      </c>
      <c r="G1389" s="138">
        <v>6.6189999999999998</v>
      </c>
      <c r="H1389" s="138" t="s">
        <v>1569</v>
      </c>
      <c r="I1389" s="138" t="s">
        <v>1570</v>
      </c>
      <c r="J1389" s="141" t="s">
        <v>6680</v>
      </c>
      <c r="K1389" s="138" t="s">
        <v>4456</v>
      </c>
      <c r="L1389" s="138" t="s">
        <v>4457</v>
      </c>
    </row>
    <row r="1390" spans="1:12">
      <c r="A1390" s="138" t="s">
        <v>160</v>
      </c>
      <c r="B1390" s="138">
        <v>33673683</v>
      </c>
      <c r="C1390" s="138" t="s">
        <v>1212</v>
      </c>
      <c r="D1390" s="138" t="s">
        <v>1223</v>
      </c>
      <c r="E1390" s="138" t="s">
        <v>76</v>
      </c>
      <c r="F1390" s="138">
        <v>0.11899999999999999</v>
      </c>
      <c r="G1390" s="138">
        <v>3.6960000000000002</v>
      </c>
      <c r="H1390" s="138" t="s">
        <v>1569</v>
      </c>
      <c r="I1390" s="138" t="s">
        <v>1570</v>
      </c>
      <c r="J1390" s="141" t="s">
        <v>6680</v>
      </c>
      <c r="K1390" s="138" t="s">
        <v>4458</v>
      </c>
      <c r="L1390" s="138" t="s">
        <v>4459</v>
      </c>
    </row>
    <row r="1391" spans="1:12">
      <c r="A1391" s="138" t="s">
        <v>160</v>
      </c>
      <c r="B1391" s="138">
        <v>33673773</v>
      </c>
      <c r="C1391" s="138" t="s">
        <v>1218</v>
      </c>
      <c r="D1391" s="138" t="s">
        <v>1213</v>
      </c>
      <c r="E1391" s="138" t="s">
        <v>76</v>
      </c>
      <c r="F1391" s="138">
        <v>7.2999999999999995E-2</v>
      </c>
      <c r="G1391" s="138">
        <v>0.91600000000000004</v>
      </c>
      <c r="H1391" s="138" t="s">
        <v>1569</v>
      </c>
      <c r="I1391" s="138" t="s">
        <v>1570</v>
      </c>
      <c r="J1391" s="141" t="s">
        <v>6680</v>
      </c>
      <c r="K1391" s="138" t="s">
        <v>4460</v>
      </c>
      <c r="L1391" s="138" t="s">
        <v>4461</v>
      </c>
    </row>
    <row r="1392" spans="1:12">
      <c r="A1392" s="138" t="s">
        <v>160</v>
      </c>
      <c r="B1392" s="138">
        <v>33674409</v>
      </c>
      <c r="C1392" s="138" t="s">
        <v>1223</v>
      </c>
      <c r="D1392" s="138" t="s">
        <v>1218</v>
      </c>
      <c r="E1392" s="138" t="s">
        <v>76</v>
      </c>
      <c r="F1392" s="138">
        <v>0.20100000000000001</v>
      </c>
      <c r="G1392" s="138">
        <v>2.9000000000000001E-2</v>
      </c>
      <c r="H1392" s="138" t="s">
        <v>1569</v>
      </c>
      <c r="I1392" s="138" t="s">
        <v>1570</v>
      </c>
      <c r="J1392" s="141" t="s">
        <v>6680</v>
      </c>
      <c r="K1392" s="138" t="s">
        <v>4462</v>
      </c>
      <c r="L1392" s="138" t="s">
        <v>4463</v>
      </c>
    </row>
    <row r="1393" spans="1:12">
      <c r="A1393" s="138" t="s">
        <v>160</v>
      </c>
      <c r="B1393" s="138">
        <v>33674457</v>
      </c>
      <c r="C1393" s="138" t="s">
        <v>1213</v>
      </c>
      <c r="D1393" s="138" t="s">
        <v>1218</v>
      </c>
      <c r="E1393" s="138" t="s">
        <v>76</v>
      </c>
      <c r="F1393" s="138">
        <v>0.21099999999999999</v>
      </c>
      <c r="G1393" s="138">
        <v>2.5819999999999999</v>
      </c>
      <c r="H1393" s="138" t="s">
        <v>1569</v>
      </c>
      <c r="I1393" s="138" t="s">
        <v>1570</v>
      </c>
      <c r="J1393" s="141" t="s">
        <v>6680</v>
      </c>
      <c r="K1393" s="138" t="s">
        <v>4464</v>
      </c>
      <c r="L1393" s="138" t="s">
        <v>4465</v>
      </c>
    </row>
    <row r="1394" spans="1:12">
      <c r="A1394" s="138" t="s">
        <v>160</v>
      </c>
      <c r="B1394" s="138">
        <v>38616511</v>
      </c>
      <c r="C1394" s="138" t="s">
        <v>1223</v>
      </c>
      <c r="D1394" s="138" t="s">
        <v>1212</v>
      </c>
      <c r="E1394" s="138" t="s">
        <v>76</v>
      </c>
      <c r="F1394" s="138">
        <v>7.9000000000000001E-2</v>
      </c>
      <c r="G1394" s="138">
        <v>3.7120000000000002</v>
      </c>
      <c r="H1394" s="138" t="s">
        <v>1569</v>
      </c>
      <c r="I1394" s="138" t="s">
        <v>1570</v>
      </c>
      <c r="J1394" s="141" t="s">
        <v>6681</v>
      </c>
      <c r="K1394" s="138" t="s">
        <v>4466</v>
      </c>
      <c r="L1394" s="138" t="s">
        <v>4467</v>
      </c>
    </row>
    <row r="1395" spans="1:12">
      <c r="A1395" s="138" t="s">
        <v>160</v>
      </c>
      <c r="B1395" s="138">
        <v>38616520</v>
      </c>
      <c r="C1395" s="138" t="s">
        <v>1213</v>
      </c>
      <c r="D1395" s="138" t="s">
        <v>1218</v>
      </c>
      <c r="E1395" s="138" t="s">
        <v>76</v>
      </c>
      <c r="F1395" s="138">
        <v>4.8000000000000001E-2</v>
      </c>
      <c r="G1395" s="138">
        <v>-1.2E-2</v>
      </c>
      <c r="H1395" s="138" t="s">
        <v>1569</v>
      </c>
      <c r="I1395" s="138" t="s">
        <v>1570</v>
      </c>
      <c r="J1395" s="141" t="s">
        <v>6681</v>
      </c>
      <c r="K1395" s="138" t="s">
        <v>4468</v>
      </c>
      <c r="L1395" s="138" t="s">
        <v>4469</v>
      </c>
    </row>
    <row r="1396" spans="1:12">
      <c r="A1396" s="138" t="s">
        <v>160</v>
      </c>
      <c r="B1396" s="138">
        <v>39423074</v>
      </c>
      <c r="C1396" s="138" t="s">
        <v>1223</v>
      </c>
      <c r="D1396" s="138" t="s">
        <v>1212</v>
      </c>
      <c r="E1396" s="138" t="s">
        <v>76</v>
      </c>
      <c r="F1396" s="138">
        <v>5.5E-2</v>
      </c>
      <c r="G1396" s="138">
        <v>7.0000000000000007E-2</v>
      </c>
      <c r="H1396" s="138" t="s">
        <v>1569</v>
      </c>
      <c r="I1396" s="138" t="s">
        <v>1570</v>
      </c>
      <c r="J1396" s="141" t="s">
        <v>6682</v>
      </c>
      <c r="K1396" s="138" t="s">
        <v>4470</v>
      </c>
      <c r="L1396" s="138" t="s">
        <v>4471</v>
      </c>
    </row>
    <row r="1397" spans="1:12">
      <c r="A1397" s="138" t="s">
        <v>160</v>
      </c>
      <c r="B1397" s="138">
        <v>39423076</v>
      </c>
      <c r="C1397" s="138" t="s">
        <v>1223</v>
      </c>
      <c r="D1397" s="138" t="s">
        <v>1212</v>
      </c>
      <c r="E1397" s="138" t="s">
        <v>76</v>
      </c>
      <c r="F1397" s="138">
        <v>5.5E-2</v>
      </c>
      <c r="G1397" s="138">
        <v>4.5119999999999996</v>
      </c>
      <c r="H1397" s="138" t="s">
        <v>1219</v>
      </c>
      <c r="I1397" s="138" t="s">
        <v>1220</v>
      </c>
      <c r="J1397" s="141" t="s">
        <v>6682</v>
      </c>
      <c r="K1397" s="138" t="s">
        <v>4472</v>
      </c>
      <c r="L1397" s="138" t="s">
        <v>4473</v>
      </c>
    </row>
    <row r="1398" spans="1:12">
      <c r="A1398" s="138" t="s">
        <v>160</v>
      </c>
      <c r="B1398" s="138">
        <v>39970906</v>
      </c>
      <c r="C1398" s="138" t="s">
        <v>1213</v>
      </c>
      <c r="D1398" s="138" t="s">
        <v>1218</v>
      </c>
      <c r="E1398" s="138" t="s">
        <v>76</v>
      </c>
      <c r="F1398" s="138">
        <v>5.8999999999999997E-2</v>
      </c>
      <c r="G1398" s="138">
        <v>1.6779999999999999</v>
      </c>
      <c r="H1398" s="138" t="s">
        <v>1569</v>
      </c>
      <c r="I1398" s="138" t="s">
        <v>1570</v>
      </c>
      <c r="J1398" s="141" t="s">
        <v>6683</v>
      </c>
      <c r="K1398" s="138" t="s">
        <v>4474</v>
      </c>
      <c r="L1398" s="138" t="s">
        <v>4475</v>
      </c>
    </row>
    <row r="1399" spans="1:12">
      <c r="A1399" s="138" t="s">
        <v>160</v>
      </c>
      <c r="B1399" s="138">
        <v>39970915</v>
      </c>
      <c r="C1399" s="138" t="s">
        <v>1212</v>
      </c>
      <c r="D1399" s="138" t="s">
        <v>1223</v>
      </c>
      <c r="E1399" s="138" t="s">
        <v>76</v>
      </c>
      <c r="F1399" s="138">
        <v>5.8000000000000003E-2</v>
      </c>
      <c r="G1399" s="138">
        <v>4.601</v>
      </c>
      <c r="H1399" s="138" t="s">
        <v>1569</v>
      </c>
      <c r="I1399" s="138" t="s">
        <v>1570</v>
      </c>
      <c r="J1399" s="141" t="s">
        <v>6683</v>
      </c>
      <c r="K1399" s="138" t="s">
        <v>4476</v>
      </c>
      <c r="L1399" s="138" t="s">
        <v>4477</v>
      </c>
    </row>
    <row r="1400" spans="1:12">
      <c r="A1400" s="138" t="s">
        <v>160</v>
      </c>
      <c r="B1400" s="138">
        <v>33047812</v>
      </c>
      <c r="C1400" s="138" t="s">
        <v>1212</v>
      </c>
      <c r="D1400" s="138" t="s">
        <v>1223</v>
      </c>
      <c r="E1400" s="138" t="s">
        <v>90</v>
      </c>
      <c r="F1400" s="138">
        <v>0.187</v>
      </c>
      <c r="G1400" s="138">
        <v>8.3989999999999991</v>
      </c>
      <c r="H1400" s="138" t="s">
        <v>1219</v>
      </c>
      <c r="I1400" s="138" t="s">
        <v>1220</v>
      </c>
      <c r="J1400" s="141" t="s">
        <v>6738</v>
      </c>
      <c r="K1400" s="138" t="s">
        <v>4642</v>
      </c>
      <c r="L1400" s="138" t="s">
        <v>4643</v>
      </c>
    </row>
    <row r="1401" spans="1:12">
      <c r="A1401" s="138" t="s">
        <v>160</v>
      </c>
      <c r="B1401" s="138">
        <v>12833715</v>
      </c>
      <c r="C1401" s="138" t="s">
        <v>1212</v>
      </c>
      <c r="D1401" s="138" t="s">
        <v>1223</v>
      </c>
      <c r="E1401" s="138" t="s">
        <v>78</v>
      </c>
      <c r="F1401" s="138">
        <v>0.40100000000000002</v>
      </c>
      <c r="G1401" s="138">
        <v>1.3660000000000001</v>
      </c>
      <c r="H1401" s="138" t="s">
        <v>1569</v>
      </c>
      <c r="I1401" s="138" t="s">
        <v>1570</v>
      </c>
      <c r="J1401" s="141" t="s">
        <v>6776</v>
      </c>
      <c r="K1401" s="138" t="s">
        <v>4782</v>
      </c>
      <c r="L1401" s="138" t="s">
        <v>1874</v>
      </c>
    </row>
    <row r="1402" spans="1:12">
      <c r="A1402" s="138" t="s">
        <v>160</v>
      </c>
      <c r="B1402" s="138">
        <v>33673683</v>
      </c>
      <c r="C1402" s="138" t="s">
        <v>1212</v>
      </c>
      <c r="D1402" s="138" t="s">
        <v>1223</v>
      </c>
      <c r="E1402" s="138" t="s">
        <v>79</v>
      </c>
      <c r="F1402" s="138">
        <v>7.2999999999999995E-2</v>
      </c>
      <c r="G1402" s="138">
        <v>3.6960000000000002</v>
      </c>
      <c r="H1402" s="138" t="s">
        <v>1569</v>
      </c>
      <c r="I1402" s="138" t="s">
        <v>1570</v>
      </c>
      <c r="J1402" s="141" t="s">
        <v>6680</v>
      </c>
      <c r="K1402" s="138" t="s">
        <v>4458</v>
      </c>
      <c r="L1402" s="138" t="s">
        <v>4459</v>
      </c>
    </row>
    <row r="1403" spans="1:12">
      <c r="A1403" s="138" t="s">
        <v>160</v>
      </c>
      <c r="B1403" s="138">
        <v>33674457</v>
      </c>
      <c r="C1403" s="138" t="s">
        <v>1213</v>
      </c>
      <c r="D1403" s="138" t="s">
        <v>1218</v>
      </c>
      <c r="E1403" s="138" t="s">
        <v>79</v>
      </c>
      <c r="F1403" s="138">
        <v>7.0999999999999994E-2</v>
      </c>
      <c r="G1403" s="138">
        <v>2.5819999999999999</v>
      </c>
      <c r="H1403" s="138" t="s">
        <v>1569</v>
      </c>
      <c r="I1403" s="138" t="s">
        <v>1570</v>
      </c>
      <c r="J1403" s="141" t="s">
        <v>6680</v>
      </c>
      <c r="K1403" s="138" t="s">
        <v>4464</v>
      </c>
      <c r="L1403" s="138" t="s">
        <v>4465</v>
      </c>
    </row>
    <row r="1404" spans="1:12">
      <c r="A1404" s="138" t="s">
        <v>160</v>
      </c>
      <c r="B1404" s="138">
        <v>33676340</v>
      </c>
      <c r="C1404" s="138" t="s">
        <v>1213</v>
      </c>
      <c r="D1404" s="138" t="s">
        <v>1218</v>
      </c>
      <c r="E1404" s="138" t="s">
        <v>79</v>
      </c>
      <c r="F1404" s="138">
        <v>6.0999999999999999E-2</v>
      </c>
      <c r="G1404" s="138">
        <v>3.274</v>
      </c>
      <c r="H1404" s="138" t="s">
        <v>1569</v>
      </c>
      <c r="I1404" s="138" t="s">
        <v>1570</v>
      </c>
      <c r="J1404" s="141" t="s">
        <v>6680</v>
      </c>
      <c r="K1404" s="138" t="s">
        <v>5019</v>
      </c>
      <c r="L1404" s="138" t="s">
        <v>4903</v>
      </c>
    </row>
    <row r="1405" spans="1:12">
      <c r="A1405" s="138" t="s">
        <v>160</v>
      </c>
      <c r="B1405" s="138">
        <v>39970906</v>
      </c>
      <c r="C1405" s="138" t="s">
        <v>1213</v>
      </c>
      <c r="D1405" s="138" t="s">
        <v>1218</v>
      </c>
      <c r="E1405" s="138" t="s">
        <v>79</v>
      </c>
      <c r="F1405" s="138">
        <v>6.9000000000000006E-2</v>
      </c>
      <c r="G1405" s="138">
        <v>1.6779999999999999</v>
      </c>
      <c r="H1405" s="138" t="s">
        <v>1569</v>
      </c>
      <c r="I1405" s="138" t="s">
        <v>1570</v>
      </c>
      <c r="J1405" s="141" t="s">
        <v>6683</v>
      </c>
      <c r="K1405" s="138" t="s">
        <v>4474</v>
      </c>
      <c r="L1405" s="138" t="s">
        <v>4475</v>
      </c>
    </row>
    <row r="1406" spans="1:12">
      <c r="A1406" s="138" t="s">
        <v>160</v>
      </c>
      <c r="B1406" s="138">
        <v>39970915</v>
      </c>
      <c r="C1406" s="138" t="s">
        <v>1212</v>
      </c>
      <c r="D1406" s="138" t="s">
        <v>1223</v>
      </c>
      <c r="E1406" s="138" t="s">
        <v>79</v>
      </c>
      <c r="F1406" s="138">
        <v>7.2999999999999995E-2</v>
      </c>
      <c r="G1406" s="138">
        <v>4.601</v>
      </c>
      <c r="H1406" s="138" t="s">
        <v>1569</v>
      </c>
      <c r="I1406" s="138" t="s">
        <v>1570</v>
      </c>
      <c r="J1406" s="141" t="s">
        <v>6683</v>
      </c>
      <c r="K1406" s="138" t="s">
        <v>4476</v>
      </c>
      <c r="L1406" s="138" t="s">
        <v>4477</v>
      </c>
    </row>
    <row r="1407" spans="1:12">
      <c r="A1407" s="138" t="s">
        <v>160</v>
      </c>
      <c r="B1407" s="138">
        <v>33661999</v>
      </c>
      <c r="C1407" s="138" t="s">
        <v>1218</v>
      </c>
      <c r="D1407" s="138" t="s">
        <v>1223</v>
      </c>
      <c r="E1407" s="138" t="s">
        <v>80</v>
      </c>
      <c r="F1407" s="138">
        <v>7.9000000000000001E-2</v>
      </c>
      <c r="G1407" s="138">
        <v>0.36499999999999999</v>
      </c>
      <c r="H1407" s="138" t="s">
        <v>1219</v>
      </c>
      <c r="I1407" s="138" t="s">
        <v>1220</v>
      </c>
      <c r="J1407" s="141" t="s">
        <v>6680</v>
      </c>
      <c r="K1407" s="138" t="s">
        <v>5541</v>
      </c>
      <c r="L1407" s="138" t="s">
        <v>5542</v>
      </c>
    </row>
    <row r="1408" spans="1:12">
      <c r="A1408" s="138" t="s">
        <v>160</v>
      </c>
      <c r="B1408" s="138">
        <v>33673641</v>
      </c>
      <c r="C1408" s="138" t="s">
        <v>1213</v>
      </c>
      <c r="D1408" s="138" t="s">
        <v>1212</v>
      </c>
      <c r="E1408" s="138" t="s">
        <v>80</v>
      </c>
      <c r="F1408" s="138">
        <v>6.0999999999999999E-2</v>
      </c>
      <c r="G1408" s="138">
        <v>6.6189999999999998</v>
      </c>
      <c r="H1408" s="138" t="s">
        <v>1569</v>
      </c>
      <c r="I1408" s="138" t="s">
        <v>1570</v>
      </c>
      <c r="J1408" s="141" t="s">
        <v>6680</v>
      </c>
      <c r="K1408" s="138" t="s">
        <v>4456</v>
      </c>
      <c r="L1408" s="138" t="s">
        <v>4457</v>
      </c>
    </row>
    <row r="1409" spans="1:12">
      <c r="A1409" s="138" t="s">
        <v>160</v>
      </c>
      <c r="B1409" s="138">
        <v>33673683</v>
      </c>
      <c r="C1409" s="138" t="s">
        <v>1212</v>
      </c>
      <c r="D1409" s="138" t="s">
        <v>1223</v>
      </c>
      <c r="E1409" s="138" t="s">
        <v>80</v>
      </c>
      <c r="F1409" s="138">
        <v>0.109</v>
      </c>
      <c r="G1409" s="138">
        <v>3.6960000000000002</v>
      </c>
      <c r="H1409" s="138" t="s">
        <v>1569</v>
      </c>
      <c r="I1409" s="138" t="s">
        <v>1570</v>
      </c>
      <c r="J1409" s="141" t="s">
        <v>6680</v>
      </c>
      <c r="K1409" s="138" t="s">
        <v>4458</v>
      </c>
      <c r="L1409" s="138" t="s">
        <v>4459</v>
      </c>
    </row>
    <row r="1410" spans="1:12">
      <c r="A1410" s="138" t="s">
        <v>160</v>
      </c>
      <c r="B1410" s="138">
        <v>33673773</v>
      </c>
      <c r="C1410" s="138" t="s">
        <v>1218</v>
      </c>
      <c r="D1410" s="138" t="s">
        <v>1213</v>
      </c>
      <c r="E1410" s="138" t="s">
        <v>80</v>
      </c>
      <c r="F1410" s="138">
        <v>0.112</v>
      </c>
      <c r="G1410" s="138">
        <v>0.91600000000000004</v>
      </c>
      <c r="H1410" s="138" t="s">
        <v>1569</v>
      </c>
      <c r="I1410" s="138" t="s">
        <v>1570</v>
      </c>
      <c r="J1410" s="141" t="s">
        <v>6680</v>
      </c>
      <c r="K1410" s="138" t="s">
        <v>4460</v>
      </c>
      <c r="L1410" s="138" t="s">
        <v>4461</v>
      </c>
    </row>
    <row r="1411" spans="1:12">
      <c r="A1411" s="138" t="s">
        <v>160</v>
      </c>
      <c r="B1411" s="138">
        <v>33674409</v>
      </c>
      <c r="C1411" s="138" t="s">
        <v>1223</v>
      </c>
      <c r="D1411" s="138" t="s">
        <v>1218</v>
      </c>
      <c r="E1411" s="138" t="s">
        <v>80</v>
      </c>
      <c r="F1411" s="138">
        <v>9.1999999999999998E-2</v>
      </c>
      <c r="G1411" s="138">
        <v>2.9000000000000001E-2</v>
      </c>
      <c r="H1411" s="138" t="s">
        <v>1569</v>
      </c>
      <c r="I1411" s="138" t="s">
        <v>1570</v>
      </c>
      <c r="J1411" s="141" t="s">
        <v>6680</v>
      </c>
      <c r="K1411" s="138" t="s">
        <v>4462</v>
      </c>
      <c r="L1411" s="138" t="s">
        <v>4463</v>
      </c>
    </row>
    <row r="1412" spans="1:12">
      <c r="A1412" s="138" t="s">
        <v>160</v>
      </c>
      <c r="B1412" s="138">
        <v>33674457</v>
      </c>
      <c r="C1412" s="138" t="s">
        <v>1213</v>
      </c>
      <c r="D1412" s="138" t="s">
        <v>1218</v>
      </c>
      <c r="E1412" s="138" t="s">
        <v>80</v>
      </c>
      <c r="F1412" s="138">
        <v>0.113</v>
      </c>
      <c r="G1412" s="138">
        <v>2.5819999999999999</v>
      </c>
      <c r="H1412" s="138" t="s">
        <v>1569</v>
      </c>
      <c r="I1412" s="138" t="s">
        <v>1570</v>
      </c>
      <c r="J1412" s="141" t="s">
        <v>6680</v>
      </c>
      <c r="K1412" s="138" t="s">
        <v>4464</v>
      </c>
      <c r="L1412" s="138" t="s">
        <v>4465</v>
      </c>
    </row>
    <row r="1413" spans="1:12">
      <c r="A1413" s="138" t="s">
        <v>160</v>
      </c>
      <c r="B1413" s="138">
        <v>33676322</v>
      </c>
      <c r="C1413" s="138" t="s">
        <v>1218</v>
      </c>
      <c r="D1413" s="138" t="s">
        <v>1213</v>
      </c>
      <c r="E1413" s="138" t="s">
        <v>80</v>
      </c>
      <c r="F1413" s="138">
        <v>5.2999999999999999E-2</v>
      </c>
      <c r="G1413" s="138">
        <v>5.4779999999999998</v>
      </c>
      <c r="H1413" s="138" t="s">
        <v>1569</v>
      </c>
      <c r="I1413" s="138" t="s">
        <v>1570</v>
      </c>
      <c r="J1413" s="141" t="s">
        <v>6680</v>
      </c>
      <c r="K1413" s="138" t="s">
        <v>3745</v>
      </c>
      <c r="L1413" s="138" t="s">
        <v>5543</v>
      </c>
    </row>
    <row r="1414" spans="1:12">
      <c r="A1414" s="138" t="s">
        <v>160</v>
      </c>
      <c r="B1414" s="138">
        <v>33676340</v>
      </c>
      <c r="C1414" s="138" t="s">
        <v>1213</v>
      </c>
      <c r="D1414" s="138" t="s">
        <v>1218</v>
      </c>
      <c r="E1414" s="138" t="s">
        <v>80</v>
      </c>
      <c r="F1414" s="138">
        <v>6.5000000000000002E-2</v>
      </c>
      <c r="G1414" s="138">
        <v>3.274</v>
      </c>
      <c r="H1414" s="138" t="s">
        <v>1569</v>
      </c>
      <c r="I1414" s="138" t="s">
        <v>1570</v>
      </c>
      <c r="J1414" s="141" t="s">
        <v>6680</v>
      </c>
      <c r="K1414" s="138" t="s">
        <v>5019</v>
      </c>
      <c r="L1414" s="138" t="s">
        <v>4903</v>
      </c>
    </row>
    <row r="1415" spans="1:12">
      <c r="A1415" s="138" t="s">
        <v>160</v>
      </c>
      <c r="B1415" s="138">
        <v>39971408</v>
      </c>
      <c r="C1415" s="138" t="s">
        <v>1212</v>
      </c>
      <c r="D1415" s="138" t="s">
        <v>1223</v>
      </c>
      <c r="E1415" s="138" t="s">
        <v>80</v>
      </c>
      <c r="F1415" s="138">
        <v>5.8999999999999997E-2</v>
      </c>
      <c r="G1415" s="138">
        <v>0.222</v>
      </c>
      <c r="H1415" s="138" t="s">
        <v>1569</v>
      </c>
      <c r="I1415" s="138" t="s">
        <v>1570</v>
      </c>
      <c r="J1415" s="141" t="s">
        <v>6683</v>
      </c>
      <c r="K1415" s="138" t="s">
        <v>5544</v>
      </c>
      <c r="L1415" s="138" t="s">
        <v>5545</v>
      </c>
    </row>
    <row r="1416" spans="1:12">
      <c r="A1416" s="138" t="s">
        <v>1910</v>
      </c>
      <c r="B1416" s="138">
        <v>5704392</v>
      </c>
      <c r="C1416" s="138" t="s">
        <v>1212</v>
      </c>
      <c r="D1416" s="138" t="s">
        <v>1223</v>
      </c>
      <c r="E1416" s="138" t="s">
        <v>68</v>
      </c>
      <c r="F1416" s="138">
        <v>0.52300000000000002</v>
      </c>
      <c r="G1416" s="138">
        <v>-1.3029999999999999</v>
      </c>
      <c r="H1416" s="138" t="s">
        <v>1569</v>
      </c>
      <c r="I1416" s="138" t="s">
        <v>1570</v>
      </c>
      <c r="J1416" s="141" t="s">
        <v>5739</v>
      </c>
      <c r="K1416" s="138" t="s">
        <v>1911</v>
      </c>
      <c r="L1416" s="138" t="s">
        <v>1912</v>
      </c>
    </row>
    <row r="1417" spans="1:12">
      <c r="A1417" s="138" t="s">
        <v>1910</v>
      </c>
      <c r="B1417" s="138">
        <v>29073437</v>
      </c>
      <c r="C1417" s="138" t="s">
        <v>1218</v>
      </c>
      <c r="D1417" s="138" t="s">
        <v>1213</v>
      </c>
      <c r="E1417" s="138" t="s">
        <v>50</v>
      </c>
      <c r="F1417" s="138">
        <v>0.26100000000000001</v>
      </c>
      <c r="G1417" s="138">
        <v>0.627</v>
      </c>
      <c r="H1417" s="138" t="s">
        <v>1219</v>
      </c>
      <c r="I1417" s="138" t="s">
        <v>1220</v>
      </c>
      <c r="J1417" s="141" t="s">
        <v>5783</v>
      </c>
      <c r="K1417" s="138" t="s">
        <v>2014</v>
      </c>
      <c r="L1417" s="138" t="s">
        <v>2015</v>
      </c>
    </row>
    <row r="1418" spans="1:12">
      <c r="A1418" s="138" t="s">
        <v>1910</v>
      </c>
      <c r="B1418" s="138">
        <v>14620755</v>
      </c>
      <c r="C1418" s="138" t="s">
        <v>1223</v>
      </c>
      <c r="D1418" s="138" t="s">
        <v>1213</v>
      </c>
      <c r="E1418" s="138" t="s">
        <v>55</v>
      </c>
      <c r="F1418" s="138">
        <v>0.42399999999999999</v>
      </c>
      <c r="G1418" s="138">
        <v>0.36799999999999999</v>
      </c>
      <c r="H1418" s="138" t="s">
        <v>1219</v>
      </c>
      <c r="I1418" s="138" t="s">
        <v>1220</v>
      </c>
      <c r="J1418" s="141" t="s">
        <v>5909</v>
      </c>
      <c r="K1418" s="138" t="s">
        <v>2342</v>
      </c>
      <c r="L1418" s="138" t="s">
        <v>2343</v>
      </c>
    </row>
    <row r="1419" spans="1:12">
      <c r="A1419" s="138" t="s">
        <v>1910</v>
      </c>
      <c r="B1419" s="138">
        <v>11793841</v>
      </c>
      <c r="C1419" s="138" t="s">
        <v>1213</v>
      </c>
      <c r="D1419" s="138" t="s">
        <v>1218</v>
      </c>
      <c r="E1419" s="138" t="s">
        <v>48</v>
      </c>
      <c r="F1419" s="138">
        <v>0.439</v>
      </c>
      <c r="G1419" s="138">
        <v>3.4489999999999998</v>
      </c>
      <c r="H1419" s="138" t="s">
        <v>1723</v>
      </c>
      <c r="I1419" s="138" t="s">
        <v>1220</v>
      </c>
      <c r="J1419" s="141" t="s">
        <v>5940</v>
      </c>
      <c r="K1419" s="138" t="s">
        <v>2428</v>
      </c>
      <c r="L1419" s="138" t="s">
        <v>2429</v>
      </c>
    </row>
    <row r="1420" spans="1:12">
      <c r="A1420" s="138" t="s">
        <v>1910</v>
      </c>
      <c r="B1420" s="138">
        <v>7825016</v>
      </c>
      <c r="C1420" s="138" t="s">
        <v>1223</v>
      </c>
      <c r="D1420" s="138" t="s">
        <v>1218</v>
      </c>
      <c r="E1420" s="138" t="s">
        <v>56</v>
      </c>
      <c r="F1420" s="138">
        <v>0.38200000000000001</v>
      </c>
      <c r="G1420" s="138">
        <v>6.0220000000000002</v>
      </c>
      <c r="H1420" s="138" t="s">
        <v>1219</v>
      </c>
      <c r="I1420" s="138" t="s">
        <v>1220</v>
      </c>
      <c r="J1420" s="141" t="s">
        <v>6041</v>
      </c>
      <c r="K1420" s="138" t="s">
        <v>2703</v>
      </c>
      <c r="L1420" s="138" t="s">
        <v>2704</v>
      </c>
    </row>
    <row r="1421" spans="1:12">
      <c r="A1421" s="138" t="s">
        <v>1910</v>
      </c>
      <c r="B1421" s="138">
        <v>28991527</v>
      </c>
      <c r="C1421" s="138" t="s">
        <v>1223</v>
      </c>
      <c r="D1421" s="138" t="s">
        <v>1212</v>
      </c>
      <c r="E1421" s="138" t="s">
        <v>56</v>
      </c>
      <c r="F1421" s="138">
        <v>0.26400000000000001</v>
      </c>
      <c r="G1421" s="138">
        <v>6.0449999999999999</v>
      </c>
      <c r="H1421" s="138" t="s">
        <v>1219</v>
      </c>
      <c r="I1421" s="138" t="s">
        <v>1220</v>
      </c>
      <c r="J1421" s="141" t="s">
        <v>6042</v>
      </c>
      <c r="K1421" s="138" t="s">
        <v>2705</v>
      </c>
      <c r="L1421" s="138" t="s">
        <v>2706</v>
      </c>
    </row>
    <row r="1422" spans="1:12">
      <c r="A1422" s="138" t="s">
        <v>1910</v>
      </c>
      <c r="B1422" s="138">
        <v>28723012</v>
      </c>
      <c r="C1422" s="138" t="s">
        <v>1218</v>
      </c>
      <c r="D1422" s="138" t="s">
        <v>1213</v>
      </c>
      <c r="E1422" s="138" t="s">
        <v>60</v>
      </c>
      <c r="F1422" s="138">
        <v>0.371</v>
      </c>
      <c r="G1422" s="138">
        <v>0.14899999999999999</v>
      </c>
      <c r="H1422" s="138" t="s">
        <v>1219</v>
      </c>
      <c r="I1422" s="138" t="s">
        <v>1220</v>
      </c>
      <c r="J1422" s="141" t="s">
        <v>6144</v>
      </c>
      <c r="K1422" s="138" t="s">
        <v>2958</v>
      </c>
      <c r="L1422" s="138" t="s">
        <v>2959</v>
      </c>
    </row>
    <row r="1423" spans="1:12">
      <c r="A1423" s="138" t="s">
        <v>1910</v>
      </c>
      <c r="B1423" s="138">
        <v>18373194</v>
      </c>
      <c r="C1423" s="138" t="s">
        <v>1213</v>
      </c>
      <c r="D1423" s="138" t="s">
        <v>1223</v>
      </c>
      <c r="E1423" s="138" t="s">
        <v>61</v>
      </c>
      <c r="F1423" s="138">
        <v>0.435</v>
      </c>
      <c r="G1423" s="138">
        <v>6.0149999999999997</v>
      </c>
      <c r="H1423" s="138" t="s">
        <v>1219</v>
      </c>
      <c r="I1423" s="138" t="s">
        <v>1220</v>
      </c>
      <c r="J1423" s="141" t="s">
        <v>6164</v>
      </c>
      <c r="K1423" s="138" t="s">
        <v>3003</v>
      </c>
      <c r="L1423" s="138" t="s">
        <v>3004</v>
      </c>
    </row>
    <row r="1424" spans="1:12">
      <c r="A1424" s="138" t="s">
        <v>1910</v>
      </c>
      <c r="B1424" s="138">
        <v>6783747</v>
      </c>
      <c r="C1424" s="138" t="s">
        <v>1213</v>
      </c>
      <c r="D1424" s="138" t="s">
        <v>1218</v>
      </c>
      <c r="E1424" s="138" t="s">
        <v>69</v>
      </c>
      <c r="F1424" s="138">
        <v>0.20899999999999999</v>
      </c>
      <c r="G1424" s="138">
        <v>5.9960000000000004</v>
      </c>
      <c r="H1424" s="138" t="s">
        <v>1219</v>
      </c>
      <c r="I1424" s="138" t="s">
        <v>1220</v>
      </c>
      <c r="J1424" s="141" t="s">
        <v>6179</v>
      </c>
      <c r="K1424" s="138" t="s">
        <v>3047</v>
      </c>
      <c r="L1424" s="138" t="s">
        <v>3048</v>
      </c>
    </row>
    <row r="1425" spans="1:12">
      <c r="A1425" s="138" t="s">
        <v>1910</v>
      </c>
      <c r="B1425" s="138">
        <v>14574560</v>
      </c>
      <c r="C1425" s="138" t="s">
        <v>1213</v>
      </c>
      <c r="D1425" s="138" t="s">
        <v>1218</v>
      </c>
      <c r="E1425" s="138" t="s">
        <v>84</v>
      </c>
      <c r="F1425" s="138">
        <v>0.14499999999999999</v>
      </c>
      <c r="G1425" s="138">
        <v>4.4020000000000001</v>
      </c>
      <c r="H1425" s="138" t="s">
        <v>1219</v>
      </c>
      <c r="I1425" s="138" t="s">
        <v>1220</v>
      </c>
      <c r="J1425" s="141" t="s">
        <v>6222</v>
      </c>
      <c r="K1425" s="138" t="s">
        <v>3183</v>
      </c>
      <c r="L1425" s="138" t="s">
        <v>3184</v>
      </c>
    </row>
    <row r="1426" spans="1:12">
      <c r="A1426" s="138" t="s">
        <v>1910</v>
      </c>
      <c r="B1426" s="138">
        <v>24694705</v>
      </c>
      <c r="C1426" s="138" t="s">
        <v>1223</v>
      </c>
      <c r="D1426" s="138" t="s">
        <v>1212</v>
      </c>
      <c r="E1426" s="138" t="s">
        <v>84</v>
      </c>
      <c r="F1426" s="138">
        <v>0.51300000000000001</v>
      </c>
      <c r="G1426" s="138">
        <v>-1.25</v>
      </c>
      <c r="H1426" s="138" t="s">
        <v>1569</v>
      </c>
      <c r="I1426" s="138" t="s">
        <v>1570</v>
      </c>
      <c r="J1426" s="141" t="s">
        <v>6223</v>
      </c>
      <c r="K1426" s="138" t="s">
        <v>3185</v>
      </c>
      <c r="L1426" s="138" t="s">
        <v>3186</v>
      </c>
    </row>
    <row r="1427" spans="1:12">
      <c r="A1427" s="138" t="s">
        <v>1910</v>
      </c>
      <c r="B1427" s="138">
        <v>461158</v>
      </c>
      <c r="C1427" s="138" t="s">
        <v>1218</v>
      </c>
      <c r="D1427" s="138" t="s">
        <v>1223</v>
      </c>
      <c r="E1427" s="138" t="s">
        <v>86</v>
      </c>
      <c r="F1427" s="138">
        <v>0.34499999999999997</v>
      </c>
      <c r="G1427" s="138">
        <v>0.66300000000000003</v>
      </c>
      <c r="H1427" s="138" t="s">
        <v>3449</v>
      </c>
      <c r="I1427" s="138" t="s">
        <v>1215</v>
      </c>
      <c r="J1427" s="141" t="s">
        <v>6333</v>
      </c>
      <c r="K1427" s="138" t="s">
        <v>3450</v>
      </c>
      <c r="L1427" s="138" t="s">
        <v>3451</v>
      </c>
    </row>
    <row r="1428" spans="1:12">
      <c r="A1428" s="138" t="s">
        <v>1910</v>
      </c>
      <c r="B1428" s="138">
        <v>26604490</v>
      </c>
      <c r="C1428" s="138" t="s">
        <v>1218</v>
      </c>
      <c r="D1428" s="138" t="s">
        <v>1213</v>
      </c>
      <c r="E1428" s="138" t="s">
        <v>73</v>
      </c>
      <c r="F1428" s="138">
        <v>7.6999999999999999E-2</v>
      </c>
      <c r="G1428" s="138">
        <v>6.6550000000000002</v>
      </c>
      <c r="H1428" s="138" t="s">
        <v>1219</v>
      </c>
      <c r="I1428" s="138" t="s">
        <v>1220</v>
      </c>
      <c r="J1428" s="141" t="s">
        <v>6362</v>
      </c>
      <c r="K1428" s="138" t="s">
        <v>3528</v>
      </c>
      <c r="L1428" s="138" t="s">
        <v>3529</v>
      </c>
    </row>
    <row r="1429" spans="1:12">
      <c r="A1429" s="138" t="s">
        <v>1910</v>
      </c>
      <c r="B1429" s="138">
        <v>1156783</v>
      </c>
      <c r="C1429" s="138" t="s">
        <v>1218</v>
      </c>
      <c r="D1429" s="138" t="s">
        <v>1213</v>
      </c>
      <c r="E1429" s="138" t="s">
        <v>74</v>
      </c>
      <c r="F1429" s="138">
        <v>0.222</v>
      </c>
      <c r="G1429" s="138">
        <v>8.4030000000000005</v>
      </c>
      <c r="H1429" s="138" t="s">
        <v>1723</v>
      </c>
      <c r="I1429" s="138" t="s">
        <v>1220</v>
      </c>
      <c r="J1429" s="141" t="s">
        <v>3714</v>
      </c>
      <c r="K1429" s="138" t="s">
        <v>2690</v>
      </c>
      <c r="L1429" s="138" t="s">
        <v>3715</v>
      </c>
    </row>
    <row r="1430" spans="1:12">
      <c r="A1430" s="138" t="s">
        <v>1910</v>
      </c>
      <c r="B1430" s="138">
        <v>7402887</v>
      </c>
      <c r="C1430" s="138" t="s">
        <v>1218</v>
      </c>
      <c r="D1430" s="138" t="s">
        <v>1213</v>
      </c>
      <c r="E1430" s="138" t="s">
        <v>76</v>
      </c>
      <c r="F1430" s="138">
        <v>5.3999999999999999E-2</v>
      </c>
      <c r="G1430" s="138">
        <v>3.8250000000000002</v>
      </c>
      <c r="H1430" s="138" t="s">
        <v>1569</v>
      </c>
      <c r="I1430" s="138" t="s">
        <v>1570</v>
      </c>
      <c r="J1430" s="141" t="s">
        <v>6684</v>
      </c>
      <c r="K1430" s="138" t="s">
        <v>3603</v>
      </c>
      <c r="L1430" s="138" t="s">
        <v>4478</v>
      </c>
    </row>
    <row r="1431" spans="1:12">
      <c r="A1431" s="138" t="s">
        <v>1910</v>
      </c>
      <c r="B1431" s="138">
        <v>14322958</v>
      </c>
      <c r="C1431" s="138" t="s">
        <v>1218</v>
      </c>
      <c r="D1431" s="138" t="s">
        <v>1223</v>
      </c>
      <c r="E1431" s="138" t="s">
        <v>76</v>
      </c>
      <c r="F1431" s="138">
        <v>4.7E-2</v>
      </c>
      <c r="G1431" s="138">
        <v>-0.72399999999999998</v>
      </c>
      <c r="H1431" s="138" t="s">
        <v>1569</v>
      </c>
      <c r="I1431" s="138" t="s">
        <v>1570</v>
      </c>
      <c r="J1431" s="141" t="s">
        <v>6685</v>
      </c>
      <c r="K1431" s="138" t="s">
        <v>4479</v>
      </c>
      <c r="L1431" s="138" t="s">
        <v>4480</v>
      </c>
    </row>
    <row r="1432" spans="1:12">
      <c r="A1432" s="138" t="s">
        <v>1910</v>
      </c>
      <c r="B1432" s="138">
        <v>14322964</v>
      </c>
      <c r="C1432" s="138" t="s">
        <v>1212</v>
      </c>
      <c r="D1432" s="138" t="s">
        <v>1223</v>
      </c>
      <c r="E1432" s="138" t="s">
        <v>76</v>
      </c>
      <c r="F1432" s="138">
        <v>4.5999999999999999E-2</v>
      </c>
      <c r="G1432" s="138">
        <v>-0.39600000000000002</v>
      </c>
      <c r="H1432" s="138" t="s">
        <v>1569</v>
      </c>
      <c r="I1432" s="138" t="s">
        <v>1570</v>
      </c>
      <c r="J1432" s="141" t="s">
        <v>6685</v>
      </c>
      <c r="K1432" s="138" t="s">
        <v>4481</v>
      </c>
      <c r="L1432" s="138" t="s">
        <v>4482</v>
      </c>
    </row>
    <row r="1433" spans="1:12">
      <c r="A1433" s="138" t="s">
        <v>1910</v>
      </c>
      <c r="B1433" s="138">
        <v>24543937</v>
      </c>
      <c r="C1433" s="138" t="s">
        <v>1218</v>
      </c>
      <c r="D1433" s="138" t="s">
        <v>1213</v>
      </c>
      <c r="E1433" s="138" t="s">
        <v>76</v>
      </c>
      <c r="F1433" s="138">
        <v>7.6999999999999999E-2</v>
      </c>
      <c r="G1433" s="138">
        <v>0.54800000000000004</v>
      </c>
      <c r="H1433" s="138" t="s">
        <v>1569</v>
      </c>
      <c r="I1433" s="138" t="s">
        <v>1570</v>
      </c>
      <c r="J1433" s="141" t="s">
        <v>6686</v>
      </c>
      <c r="K1433" s="138" t="s">
        <v>4483</v>
      </c>
      <c r="L1433" s="138" t="s">
        <v>4484</v>
      </c>
    </row>
    <row r="1434" spans="1:12">
      <c r="A1434" s="138" t="s">
        <v>1910</v>
      </c>
      <c r="B1434" s="138">
        <v>24543940</v>
      </c>
      <c r="C1434" s="138" t="s">
        <v>1218</v>
      </c>
      <c r="D1434" s="138" t="s">
        <v>1213</v>
      </c>
      <c r="E1434" s="138" t="s">
        <v>76</v>
      </c>
      <c r="F1434" s="138">
        <v>7.5999999999999998E-2</v>
      </c>
      <c r="G1434" s="138">
        <v>-0.37</v>
      </c>
      <c r="H1434" s="138" t="s">
        <v>1569</v>
      </c>
      <c r="I1434" s="138" t="s">
        <v>1570</v>
      </c>
      <c r="J1434" s="141" t="s">
        <v>6686</v>
      </c>
      <c r="K1434" s="138" t="s">
        <v>4088</v>
      </c>
      <c r="L1434" s="138" t="s">
        <v>4485</v>
      </c>
    </row>
    <row r="1435" spans="1:12">
      <c r="A1435" s="138" t="s">
        <v>1910</v>
      </c>
      <c r="B1435" s="138">
        <v>26146061</v>
      </c>
      <c r="C1435" s="138" t="s">
        <v>1212</v>
      </c>
      <c r="D1435" s="138" t="s">
        <v>1223</v>
      </c>
      <c r="E1435" s="138" t="s">
        <v>76</v>
      </c>
      <c r="F1435" s="138">
        <v>9.0999999999999998E-2</v>
      </c>
      <c r="G1435" s="138">
        <v>1.899</v>
      </c>
      <c r="H1435" s="138" t="s">
        <v>1569</v>
      </c>
      <c r="I1435" s="138" t="s">
        <v>1570</v>
      </c>
      <c r="J1435" s="141" t="s">
        <v>6687</v>
      </c>
      <c r="K1435" s="138" t="s">
        <v>4067</v>
      </c>
      <c r="L1435" s="138" t="s">
        <v>4486</v>
      </c>
    </row>
    <row r="1436" spans="1:12">
      <c r="A1436" s="138" t="s">
        <v>1910</v>
      </c>
      <c r="B1436" s="138">
        <v>30048444</v>
      </c>
      <c r="C1436" s="138" t="s">
        <v>1218</v>
      </c>
      <c r="D1436" s="138" t="s">
        <v>1223</v>
      </c>
      <c r="E1436" s="138" t="s">
        <v>76</v>
      </c>
      <c r="F1436" s="138">
        <v>8.8999999999999996E-2</v>
      </c>
      <c r="G1436" s="138">
        <v>-0.155</v>
      </c>
      <c r="H1436" s="138" t="s">
        <v>1569</v>
      </c>
      <c r="I1436" s="138" t="s">
        <v>1570</v>
      </c>
      <c r="J1436" s="141" t="s">
        <v>4487</v>
      </c>
      <c r="K1436" s="138" t="s">
        <v>4488</v>
      </c>
      <c r="L1436" s="138" t="s">
        <v>4489</v>
      </c>
    </row>
    <row r="1437" spans="1:12">
      <c r="A1437" s="138" t="s">
        <v>1910</v>
      </c>
      <c r="B1437" s="138">
        <v>32005631</v>
      </c>
      <c r="C1437" s="138" t="s">
        <v>1213</v>
      </c>
      <c r="D1437" s="138" t="s">
        <v>1212</v>
      </c>
      <c r="E1437" s="138" t="s">
        <v>76</v>
      </c>
      <c r="F1437" s="138">
        <v>5.3999999999999999E-2</v>
      </c>
      <c r="G1437" s="138">
        <v>-1.758</v>
      </c>
      <c r="H1437" s="138" t="s">
        <v>1569</v>
      </c>
      <c r="I1437" s="138" t="s">
        <v>1570</v>
      </c>
      <c r="J1437" s="141" t="s">
        <v>6688</v>
      </c>
      <c r="K1437" s="138" t="s">
        <v>4490</v>
      </c>
      <c r="L1437" s="138" t="s">
        <v>4491</v>
      </c>
    </row>
    <row r="1438" spans="1:12">
      <c r="A1438" s="138" t="s">
        <v>1910</v>
      </c>
      <c r="B1438" s="138">
        <v>32005634</v>
      </c>
      <c r="C1438" s="138" t="s">
        <v>1218</v>
      </c>
      <c r="D1438" s="138" t="s">
        <v>1213</v>
      </c>
      <c r="E1438" s="138" t="s">
        <v>76</v>
      </c>
      <c r="F1438" s="138">
        <v>5.5E-2</v>
      </c>
      <c r="G1438" s="138">
        <v>-1.196</v>
      </c>
      <c r="H1438" s="138" t="s">
        <v>1569</v>
      </c>
      <c r="I1438" s="138" t="s">
        <v>1570</v>
      </c>
      <c r="J1438" s="141" t="s">
        <v>6688</v>
      </c>
      <c r="K1438" s="138" t="s">
        <v>4492</v>
      </c>
      <c r="L1438" s="138" t="s">
        <v>4493</v>
      </c>
    </row>
    <row r="1439" spans="1:12">
      <c r="A1439" s="138" t="s">
        <v>1910</v>
      </c>
      <c r="B1439" s="138">
        <v>5644091</v>
      </c>
      <c r="C1439" s="138" t="s">
        <v>1212</v>
      </c>
      <c r="D1439" s="138" t="s">
        <v>1213</v>
      </c>
      <c r="E1439" s="138" t="s">
        <v>90</v>
      </c>
      <c r="F1439" s="138">
        <v>0.22800000000000001</v>
      </c>
      <c r="G1439" s="138">
        <v>-0.498</v>
      </c>
      <c r="H1439" s="138" t="s">
        <v>1569</v>
      </c>
      <c r="I1439" s="138" t="s">
        <v>1570</v>
      </c>
      <c r="J1439" s="141" t="s">
        <v>4644</v>
      </c>
      <c r="K1439" s="138" t="s">
        <v>4645</v>
      </c>
      <c r="L1439" s="138" t="s">
        <v>4646</v>
      </c>
    </row>
    <row r="1440" spans="1:12">
      <c r="A1440" s="138" t="s">
        <v>1910</v>
      </c>
      <c r="B1440" s="138">
        <v>27175626</v>
      </c>
      <c r="C1440" s="138" t="s">
        <v>1218</v>
      </c>
      <c r="D1440" s="138" t="s">
        <v>1213</v>
      </c>
      <c r="E1440" s="138" t="s">
        <v>90</v>
      </c>
      <c r="F1440" s="138">
        <v>0.19400000000000001</v>
      </c>
      <c r="G1440" s="138">
        <v>4.9009999999999998</v>
      </c>
      <c r="H1440" s="138" t="s">
        <v>1219</v>
      </c>
      <c r="I1440" s="138" t="s">
        <v>1220</v>
      </c>
      <c r="J1440" s="141" t="s">
        <v>4647</v>
      </c>
      <c r="K1440" s="138" t="s">
        <v>4648</v>
      </c>
      <c r="L1440" s="138" t="s">
        <v>4649</v>
      </c>
    </row>
    <row r="1441" spans="1:12">
      <c r="A1441" s="138" t="s">
        <v>1910</v>
      </c>
      <c r="B1441" s="138">
        <v>17390664</v>
      </c>
      <c r="C1441" s="138" t="s">
        <v>1218</v>
      </c>
      <c r="D1441" s="138" t="s">
        <v>1213</v>
      </c>
      <c r="E1441" s="138" t="s">
        <v>91</v>
      </c>
      <c r="F1441" s="138">
        <v>0.48699999999999999</v>
      </c>
      <c r="G1441" s="138">
        <v>0.38</v>
      </c>
      <c r="H1441" s="138" t="s">
        <v>1219</v>
      </c>
      <c r="I1441" s="138" t="s">
        <v>1220</v>
      </c>
      <c r="J1441" s="141" t="s">
        <v>6756</v>
      </c>
      <c r="K1441" s="138" t="s">
        <v>4714</v>
      </c>
      <c r="L1441" s="138" t="s">
        <v>4715</v>
      </c>
    </row>
    <row r="1442" spans="1:12">
      <c r="A1442" s="138" t="s">
        <v>1910</v>
      </c>
      <c r="B1442" s="138">
        <v>1416520</v>
      </c>
      <c r="C1442" s="138" t="s">
        <v>1218</v>
      </c>
      <c r="D1442" s="138" t="s">
        <v>1213</v>
      </c>
      <c r="E1442" s="138" t="s">
        <v>80</v>
      </c>
      <c r="F1442" s="138">
        <v>0.28799999999999998</v>
      </c>
      <c r="G1442" s="138">
        <v>0.34599999999999997</v>
      </c>
      <c r="H1442" s="138" t="s">
        <v>1219</v>
      </c>
      <c r="I1442" s="138" t="s">
        <v>1220</v>
      </c>
      <c r="J1442" s="141" t="s">
        <v>5546</v>
      </c>
      <c r="K1442" s="138" t="s">
        <v>1284</v>
      </c>
      <c r="L1442" s="138" t="s">
        <v>5547</v>
      </c>
    </row>
    <row r="1443" spans="1:12">
      <c r="A1443" s="138" t="s">
        <v>1910</v>
      </c>
      <c r="B1443" s="138">
        <v>8379327</v>
      </c>
      <c r="C1443" s="138" t="s">
        <v>1213</v>
      </c>
      <c r="D1443" s="138" t="s">
        <v>1212</v>
      </c>
      <c r="E1443" s="138" t="s">
        <v>80</v>
      </c>
      <c r="F1443" s="138">
        <v>7.8E-2</v>
      </c>
      <c r="G1443" s="138">
        <v>0.59899999999999998</v>
      </c>
      <c r="H1443" s="138" t="s">
        <v>1569</v>
      </c>
      <c r="I1443" s="138" t="s">
        <v>1570</v>
      </c>
      <c r="J1443" s="141" t="s">
        <v>6969</v>
      </c>
      <c r="K1443" s="138" t="s">
        <v>5548</v>
      </c>
      <c r="L1443" s="138" t="s">
        <v>5549</v>
      </c>
    </row>
    <row r="1444" spans="1:12">
      <c r="A1444" s="138" t="s">
        <v>1266</v>
      </c>
      <c r="B1444" s="138">
        <v>11924342</v>
      </c>
      <c r="C1444" s="138" t="s">
        <v>1218</v>
      </c>
      <c r="D1444" s="138" t="s">
        <v>1213</v>
      </c>
      <c r="E1444" s="138" t="s">
        <v>49</v>
      </c>
      <c r="F1444" s="138">
        <v>7.8E-2</v>
      </c>
      <c r="G1444" s="138">
        <v>6.6319999999999997</v>
      </c>
      <c r="H1444" s="138" t="s">
        <v>1219</v>
      </c>
      <c r="I1444" s="138" t="s">
        <v>1220</v>
      </c>
      <c r="J1444" s="141" t="s">
        <v>5764</v>
      </c>
      <c r="K1444" s="138" t="s">
        <v>1972</v>
      </c>
      <c r="L1444" s="138" t="s">
        <v>1973</v>
      </c>
    </row>
    <row r="1445" spans="1:12">
      <c r="A1445" s="138" t="s">
        <v>1266</v>
      </c>
      <c r="B1445" s="138">
        <v>18496371</v>
      </c>
      <c r="C1445" s="138" t="s">
        <v>1223</v>
      </c>
      <c r="D1445" s="138" t="s">
        <v>1212</v>
      </c>
      <c r="E1445" s="138" t="s">
        <v>49</v>
      </c>
      <c r="F1445" s="138">
        <v>0.57899999999999996</v>
      </c>
      <c r="G1445" s="138">
        <v>5.9009999999999998</v>
      </c>
      <c r="H1445" s="138" t="s">
        <v>1569</v>
      </c>
      <c r="I1445" s="138" t="s">
        <v>1570</v>
      </c>
      <c r="J1445" s="141" t="s">
        <v>5765</v>
      </c>
      <c r="K1445" s="138" t="s">
        <v>1974</v>
      </c>
      <c r="L1445" s="138" t="s">
        <v>1975</v>
      </c>
    </row>
    <row r="1446" spans="1:12">
      <c r="A1446" s="138" t="s">
        <v>1266</v>
      </c>
      <c r="B1446" s="138">
        <v>40839477</v>
      </c>
      <c r="C1446" s="138" t="s">
        <v>1218</v>
      </c>
      <c r="D1446" s="138" t="s">
        <v>1213</v>
      </c>
      <c r="E1446" s="138" t="s">
        <v>49</v>
      </c>
      <c r="F1446" s="138">
        <v>0.46899999999999997</v>
      </c>
      <c r="G1446" s="138">
        <v>8.4</v>
      </c>
      <c r="H1446" s="138" t="s">
        <v>1219</v>
      </c>
      <c r="I1446" s="138" t="s">
        <v>1220</v>
      </c>
      <c r="J1446" s="141" t="s">
        <v>130</v>
      </c>
      <c r="K1446" s="138" t="s">
        <v>1267</v>
      </c>
      <c r="L1446" s="138" t="s">
        <v>1268</v>
      </c>
    </row>
    <row r="1447" spans="1:12">
      <c r="A1447" s="138" t="s">
        <v>1266</v>
      </c>
      <c r="B1447" s="138">
        <v>40839696</v>
      </c>
      <c r="C1447" s="138" t="s">
        <v>1223</v>
      </c>
      <c r="D1447" s="138" t="s">
        <v>1212</v>
      </c>
      <c r="E1447" s="138" t="s">
        <v>49</v>
      </c>
      <c r="F1447" s="138">
        <v>0.46800000000000003</v>
      </c>
      <c r="G1447" s="138">
        <v>5.6079999999999997</v>
      </c>
      <c r="H1447" s="138" t="s">
        <v>1219</v>
      </c>
      <c r="I1447" s="138" t="s">
        <v>1220</v>
      </c>
      <c r="J1447" s="141" t="s">
        <v>130</v>
      </c>
      <c r="K1447" s="138" t="s">
        <v>1269</v>
      </c>
      <c r="L1447" s="138" t="s">
        <v>1270</v>
      </c>
    </row>
    <row r="1448" spans="1:12">
      <c r="A1448" s="138" t="s">
        <v>1266</v>
      </c>
      <c r="B1448" s="138">
        <v>31199004</v>
      </c>
      <c r="C1448" s="138" t="s">
        <v>1223</v>
      </c>
      <c r="D1448" s="138" t="s">
        <v>1218</v>
      </c>
      <c r="E1448" s="138" t="s">
        <v>51</v>
      </c>
      <c r="F1448" s="138">
        <v>0.42199999999999999</v>
      </c>
      <c r="G1448" s="138">
        <v>6.05</v>
      </c>
      <c r="H1448" s="138" t="s">
        <v>1219</v>
      </c>
      <c r="I1448" s="138" t="s">
        <v>1220</v>
      </c>
      <c r="J1448" s="141" t="s">
        <v>5807</v>
      </c>
      <c r="K1448" s="138" t="s">
        <v>2091</v>
      </c>
      <c r="L1448" s="138" t="s">
        <v>2092</v>
      </c>
    </row>
    <row r="1449" spans="1:12">
      <c r="A1449" s="138" t="s">
        <v>1266</v>
      </c>
      <c r="B1449" s="138">
        <v>11043020</v>
      </c>
      <c r="C1449" s="138" t="s">
        <v>1218</v>
      </c>
      <c r="D1449" s="138" t="s">
        <v>1213</v>
      </c>
      <c r="E1449" s="138" t="s">
        <v>52</v>
      </c>
      <c r="F1449" s="138">
        <v>9.6000000000000002E-2</v>
      </c>
      <c r="G1449" s="138">
        <v>0.182</v>
      </c>
      <c r="H1449" s="138" t="s">
        <v>1219</v>
      </c>
      <c r="I1449" s="138" t="s">
        <v>1220</v>
      </c>
      <c r="J1449" s="141" t="s">
        <v>5837</v>
      </c>
      <c r="K1449" s="138" t="s">
        <v>2161</v>
      </c>
      <c r="L1449" s="138" t="s">
        <v>2162</v>
      </c>
    </row>
    <row r="1450" spans="1:12">
      <c r="A1450" s="138" t="s">
        <v>1266</v>
      </c>
      <c r="B1450" s="138">
        <v>34957637</v>
      </c>
      <c r="C1450" s="138" t="s">
        <v>1218</v>
      </c>
      <c r="D1450" s="138" t="s">
        <v>1213</v>
      </c>
      <c r="E1450" s="138" t="s">
        <v>52</v>
      </c>
      <c r="F1450" s="138">
        <v>0.39600000000000002</v>
      </c>
      <c r="G1450" s="138">
        <v>8.3450000000000006</v>
      </c>
      <c r="H1450" s="138" t="s">
        <v>1219</v>
      </c>
      <c r="I1450" s="138" t="s">
        <v>1220</v>
      </c>
      <c r="J1450" s="141" t="s">
        <v>5838</v>
      </c>
      <c r="K1450" s="138" t="s">
        <v>2163</v>
      </c>
      <c r="L1450" s="138" t="s">
        <v>2164</v>
      </c>
    </row>
    <row r="1451" spans="1:12">
      <c r="A1451" s="138" t="s">
        <v>1266</v>
      </c>
      <c r="B1451" s="138">
        <v>1073629</v>
      </c>
      <c r="C1451" s="138" t="s">
        <v>1212</v>
      </c>
      <c r="D1451" s="138" t="s">
        <v>1223</v>
      </c>
      <c r="E1451" s="138" t="s">
        <v>53</v>
      </c>
      <c r="F1451" s="138">
        <v>0.39800000000000002</v>
      </c>
      <c r="G1451" s="138">
        <v>0.84599999999999997</v>
      </c>
      <c r="H1451" s="138" t="s">
        <v>1569</v>
      </c>
      <c r="I1451" s="138" t="s">
        <v>1570</v>
      </c>
      <c r="J1451" s="141" t="s">
        <v>5859</v>
      </c>
      <c r="K1451" s="138" t="s">
        <v>2218</v>
      </c>
      <c r="L1451" s="138" t="s">
        <v>2219</v>
      </c>
    </row>
    <row r="1452" spans="1:12">
      <c r="A1452" s="138" t="s">
        <v>1266</v>
      </c>
      <c r="B1452" s="138">
        <v>40848116</v>
      </c>
      <c r="C1452" s="138" t="s">
        <v>1213</v>
      </c>
      <c r="D1452" s="138" t="s">
        <v>1212</v>
      </c>
      <c r="E1452" s="138" t="s">
        <v>54</v>
      </c>
      <c r="F1452" s="138">
        <v>7.4999999999999997E-2</v>
      </c>
      <c r="G1452" s="138">
        <v>6.0170000000000003</v>
      </c>
      <c r="H1452" s="138" t="s">
        <v>1219</v>
      </c>
      <c r="I1452" s="138" t="s">
        <v>1220</v>
      </c>
      <c r="J1452" s="141" t="s">
        <v>130</v>
      </c>
      <c r="K1452" s="138" t="s">
        <v>1298</v>
      </c>
      <c r="L1452" s="138" t="s">
        <v>1299</v>
      </c>
    </row>
    <row r="1453" spans="1:12">
      <c r="A1453" s="138" t="s">
        <v>1266</v>
      </c>
      <c r="B1453" s="138">
        <v>22232631</v>
      </c>
      <c r="C1453" s="138" t="s">
        <v>1212</v>
      </c>
      <c r="D1453" s="138" t="s">
        <v>1223</v>
      </c>
      <c r="E1453" s="138" t="s">
        <v>48</v>
      </c>
      <c r="F1453" s="138">
        <v>7.6999999999999999E-2</v>
      </c>
      <c r="G1453" s="138">
        <v>3.2229999999999999</v>
      </c>
      <c r="H1453" s="138" t="s">
        <v>1569</v>
      </c>
      <c r="I1453" s="138" t="s">
        <v>1570</v>
      </c>
      <c r="J1453" s="141" t="s">
        <v>5941</v>
      </c>
      <c r="K1453" s="138" t="s">
        <v>2430</v>
      </c>
      <c r="L1453" s="138" t="s">
        <v>2431</v>
      </c>
    </row>
    <row r="1454" spans="1:12">
      <c r="A1454" s="138" t="s">
        <v>1266</v>
      </c>
      <c r="B1454" s="138">
        <v>6311755</v>
      </c>
      <c r="C1454" s="138" t="s">
        <v>1212</v>
      </c>
      <c r="D1454" s="138" t="s">
        <v>1223</v>
      </c>
      <c r="E1454" s="138" t="s">
        <v>56</v>
      </c>
      <c r="F1454" s="138">
        <v>0.12</v>
      </c>
      <c r="G1454" s="138">
        <v>8.3819999999999997</v>
      </c>
      <c r="H1454" s="138" t="s">
        <v>1219</v>
      </c>
      <c r="I1454" s="138" t="s">
        <v>1220</v>
      </c>
      <c r="J1454" s="141" t="s">
        <v>6043</v>
      </c>
      <c r="K1454" s="138" t="s">
        <v>2707</v>
      </c>
      <c r="L1454" s="138" t="s">
        <v>2708</v>
      </c>
    </row>
    <row r="1455" spans="1:12">
      <c r="A1455" s="138" t="s">
        <v>1266</v>
      </c>
      <c r="B1455" s="138">
        <v>12969534</v>
      </c>
      <c r="C1455" s="138" t="s">
        <v>1223</v>
      </c>
      <c r="D1455" s="138" t="s">
        <v>1212</v>
      </c>
      <c r="E1455" s="138" t="s">
        <v>57</v>
      </c>
      <c r="F1455" s="138">
        <v>4.8000000000000001E-2</v>
      </c>
      <c r="G1455" s="138">
        <v>3.4159999999999999</v>
      </c>
      <c r="H1455" s="138" t="s">
        <v>1569</v>
      </c>
      <c r="I1455" s="138" t="s">
        <v>1570</v>
      </c>
      <c r="J1455" s="141" t="s">
        <v>6069</v>
      </c>
      <c r="K1455" s="138" t="s">
        <v>2766</v>
      </c>
      <c r="L1455" s="138" t="s">
        <v>2767</v>
      </c>
    </row>
    <row r="1456" spans="1:12">
      <c r="A1456" s="138" t="s">
        <v>1266</v>
      </c>
      <c r="B1456" s="138">
        <v>22167659</v>
      </c>
      <c r="C1456" s="138" t="s">
        <v>1212</v>
      </c>
      <c r="D1456" s="138" t="s">
        <v>1223</v>
      </c>
      <c r="E1456" s="138" t="s">
        <v>57</v>
      </c>
      <c r="F1456" s="138">
        <v>0.41099999999999998</v>
      </c>
      <c r="G1456" s="138">
        <v>-10.378</v>
      </c>
      <c r="H1456" s="138" t="s">
        <v>1569</v>
      </c>
      <c r="I1456" s="138" t="s">
        <v>1570</v>
      </c>
      <c r="J1456" s="141" t="s">
        <v>6070</v>
      </c>
      <c r="K1456" s="138" t="s">
        <v>2768</v>
      </c>
      <c r="L1456" s="138" t="s">
        <v>2769</v>
      </c>
    </row>
    <row r="1457" spans="1:12">
      <c r="A1457" s="138" t="s">
        <v>1266</v>
      </c>
      <c r="B1457" s="138">
        <v>12834075</v>
      </c>
      <c r="C1457" s="138" t="s">
        <v>1213</v>
      </c>
      <c r="D1457" s="138" t="s">
        <v>1218</v>
      </c>
      <c r="E1457" s="138" t="s">
        <v>58</v>
      </c>
      <c r="F1457" s="138">
        <v>0.32400000000000001</v>
      </c>
      <c r="G1457" s="138">
        <v>6.0170000000000003</v>
      </c>
      <c r="H1457" s="138" t="s">
        <v>1219</v>
      </c>
      <c r="I1457" s="138" t="s">
        <v>1220</v>
      </c>
      <c r="J1457" s="141" t="s">
        <v>6089</v>
      </c>
      <c r="K1457" s="138" t="s">
        <v>2816</v>
      </c>
      <c r="L1457" s="138" t="s">
        <v>2817</v>
      </c>
    </row>
    <row r="1458" spans="1:12">
      <c r="A1458" s="138" t="s">
        <v>1266</v>
      </c>
      <c r="B1458" s="138">
        <v>25131989</v>
      </c>
      <c r="C1458" s="138" t="s">
        <v>1218</v>
      </c>
      <c r="D1458" s="138" t="s">
        <v>1213</v>
      </c>
      <c r="E1458" s="138" t="s">
        <v>59</v>
      </c>
      <c r="F1458" s="138">
        <v>0.44400000000000001</v>
      </c>
      <c r="G1458" s="138">
        <v>8.3390000000000004</v>
      </c>
      <c r="H1458" s="138" t="s">
        <v>1219</v>
      </c>
      <c r="I1458" s="138" t="s">
        <v>1220</v>
      </c>
      <c r="J1458" s="141" t="s">
        <v>6115</v>
      </c>
      <c r="K1458" s="138" t="s">
        <v>2888</v>
      </c>
      <c r="L1458" s="138" t="s">
        <v>2889</v>
      </c>
    </row>
    <row r="1459" spans="1:12">
      <c r="A1459" s="138" t="s">
        <v>1266</v>
      </c>
      <c r="B1459" s="138">
        <v>29673300</v>
      </c>
      <c r="C1459" s="138" t="s">
        <v>1223</v>
      </c>
      <c r="D1459" s="138" t="s">
        <v>1218</v>
      </c>
      <c r="E1459" s="138" t="s">
        <v>60</v>
      </c>
      <c r="F1459" s="138">
        <v>0.52900000000000003</v>
      </c>
      <c r="G1459" s="138">
        <v>-0.61299999999999999</v>
      </c>
      <c r="H1459" s="138" t="s">
        <v>1569</v>
      </c>
      <c r="I1459" s="138" t="s">
        <v>1570</v>
      </c>
      <c r="J1459" s="141" t="s">
        <v>6145</v>
      </c>
      <c r="K1459" s="138" t="s">
        <v>2960</v>
      </c>
      <c r="L1459" s="138" t="s">
        <v>2961</v>
      </c>
    </row>
    <row r="1460" spans="1:12">
      <c r="A1460" s="138" t="s">
        <v>1266</v>
      </c>
      <c r="B1460" s="138">
        <v>40832010</v>
      </c>
      <c r="C1460" s="138" t="s">
        <v>1212</v>
      </c>
      <c r="D1460" s="138" t="s">
        <v>1223</v>
      </c>
      <c r="E1460" s="138" t="s">
        <v>60</v>
      </c>
      <c r="F1460" s="138">
        <v>0.44700000000000001</v>
      </c>
      <c r="G1460" s="138">
        <v>8.3810000000000002</v>
      </c>
      <c r="H1460" s="138" t="s">
        <v>1219</v>
      </c>
      <c r="I1460" s="138" t="s">
        <v>1220</v>
      </c>
      <c r="J1460" s="141" t="s">
        <v>130</v>
      </c>
      <c r="K1460" s="138" t="s">
        <v>1363</v>
      </c>
      <c r="L1460" s="138" t="s">
        <v>1364</v>
      </c>
    </row>
    <row r="1461" spans="1:12">
      <c r="A1461" s="138" t="s">
        <v>1266</v>
      </c>
      <c r="B1461" s="138">
        <v>40839447</v>
      </c>
      <c r="C1461" s="138" t="s">
        <v>3010</v>
      </c>
      <c r="D1461" s="138" t="s">
        <v>1213</v>
      </c>
      <c r="E1461" s="138" t="s">
        <v>61</v>
      </c>
      <c r="F1461" s="138">
        <v>0.11899999999999999</v>
      </c>
      <c r="G1461" s="138">
        <v>8.41</v>
      </c>
      <c r="H1461" s="138" t="s">
        <v>1718</v>
      </c>
      <c r="I1461" s="138" t="s">
        <v>1220</v>
      </c>
      <c r="J1461" s="141" t="s">
        <v>130</v>
      </c>
      <c r="K1461" s="138" t="s">
        <v>3011</v>
      </c>
      <c r="L1461" s="138" t="s">
        <v>3012</v>
      </c>
    </row>
    <row r="1462" spans="1:12">
      <c r="A1462" s="138" t="s">
        <v>1266</v>
      </c>
      <c r="B1462" s="138">
        <v>40835296</v>
      </c>
      <c r="C1462" s="138" t="s">
        <v>1223</v>
      </c>
      <c r="D1462" s="138" t="s">
        <v>1218</v>
      </c>
      <c r="E1462" s="138" t="s">
        <v>83</v>
      </c>
      <c r="F1462" s="138">
        <v>0.19800000000000001</v>
      </c>
      <c r="G1462" s="138">
        <v>6.05</v>
      </c>
      <c r="H1462" s="138" t="s">
        <v>1219</v>
      </c>
      <c r="I1462" s="138" t="s">
        <v>1220</v>
      </c>
      <c r="J1462" s="141" t="s">
        <v>130</v>
      </c>
      <c r="K1462" s="138" t="s">
        <v>1367</v>
      </c>
      <c r="L1462" s="138" t="s">
        <v>1368</v>
      </c>
    </row>
    <row r="1463" spans="1:12">
      <c r="A1463" s="138" t="s">
        <v>1266</v>
      </c>
      <c r="B1463" s="138">
        <v>40839703</v>
      </c>
      <c r="C1463" s="138" t="s">
        <v>3112</v>
      </c>
      <c r="D1463" s="138" t="s">
        <v>1223</v>
      </c>
      <c r="E1463" s="138" t="s">
        <v>83</v>
      </c>
      <c r="F1463" s="138">
        <v>7.2999999999999995E-2</v>
      </c>
      <c r="G1463" s="138">
        <v>7.7830000000000004</v>
      </c>
      <c r="H1463" s="138" t="s">
        <v>2176</v>
      </c>
      <c r="I1463" s="138" t="s">
        <v>1220</v>
      </c>
      <c r="J1463" s="141" t="s">
        <v>130</v>
      </c>
      <c r="K1463" s="138" t="s">
        <v>3113</v>
      </c>
      <c r="L1463" s="138" t="s">
        <v>3114</v>
      </c>
    </row>
    <row r="1464" spans="1:12">
      <c r="A1464" s="138" t="s">
        <v>1266</v>
      </c>
      <c r="B1464" s="138">
        <v>453983</v>
      </c>
      <c r="C1464" s="138" t="s">
        <v>1218</v>
      </c>
      <c r="D1464" s="138" t="s">
        <v>1213</v>
      </c>
      <c r="E1464" s="138" t="s">
        <v>84</v>
      </c>
      <c r="F1464" s="138">
        <v>0.18099999999999999</v>
      </c>
      <c r="G1464" s="138">
        <v>-0.249</v>
      </c>
      <c r="H1464" s="138" t="s">
        <v>1569</v>
      </c>
      <c r="I1464" s="138" t="s">
        <v>1570</v>
      </c>
      <c r="J1464" s="141" t="s">
        <v>6224</v>
      </c>
      <c r="K1464" s="138" t="s">
        <v>3187</v>
      </c>
      <c r="L1464" s="138" t="s">
        <v>3188</v>
      </c>
    </row>
    <row r="1465" spans="1:12">
      <c r="A1465" s="138" t="s">
        <v>1266</v>
      </c>
      <c r="B1465" s="138">
        <v>30673885</v>
      </c>
      <c r="C1465" s="138" t="s">
        <v>1212</v>
      </c>
      <c r="D1465" s="138" t="s">
        <v>1223</v>
      </c>
      <c r="E1465" s="138" t="s">
        <v>84</v>
      </c>
      <c r="F1465" s="138">
        <v>0.43</v>
      </c>
      <c r="G1465" s="138">
        <v>1.286</v>
      </c>
      <c r="H1465" s="138" t="s">
        <v>1219</v>
      </c>
      <c r="I1465" s="138" t="s">
        <v>1220</v>
      </c>
      <c r="J1465" s="141" t="s">
        <v>6225</v>
      </c>
      <c r="K1465" s="138" t="s">
        <v>3189</v>
      </c>
      <c r="L1465" s="138" t="s">
        <v>3190</v>
      </c>
    </row>
    <row r="1466" spans="1:12">
      <c r="A1466" s="138" t="s">
        <v>1266</v>
      </c>
      <c r="B1466" s="138">
        <v>35724928</v>
      </c>
      <c r="C1466" s="138" t="s">
        <v>1212</v>
      </c>
      <c r="D1466" s="138" t="s">
        <v>1223</v>
      </c>
      <c r="E1466" s="138" t="s">
        <v>84</v>
      </c>
      <c r="F1466" s="138">
        <v>0.53700000000000003</v>
      </c>
      <c r="G1466" s="138">
        <v>-3.6339999999999999</v>
      </c>
      <c r="H1466" s="138" t="s">
        <v>1569</v>
      </c>
      <c r="I1466" s="138" t="s">
        <v>1570</v>
      </c>
      <c r="J1466" s="141" t="s">
        <v>6226</v>
      </c>
      <c r="K1466" s="138" t="s">
        <v>3191</v>
      </c>
      <c r="L1466" s="138" t="s">
        <v>3192</v>
      </c>
    </row>
    <row r="1467" spans="1:12">
      <c r="A1467" s="138" t="s">
        <v>1266</v>
      </c>
      <c r="B1467" s="138">
        <v>17312609</v>
      </c>
      <c r="C1467" s="138" t="s">
        <v>1218</v>
      </c>
      <c r="D1467" s="138" t="s">
        <v>1213</v>
      </c>
      <c r="E1467" s="138" t="s">
        <v>86</v>
      </c>
      <c r="F1467" s="138">
        <v>0.46</v>
      </c>
      <c r="G1467" s="138">
        <v>3.173</v>
      </c>
      <c r="H1467" s="138" t="s">
        <v>1219</v>
      </c>
      <c r="I1467" s="138" t="s">
        <v>1220</v>
      </c>
      <c r="J1467" s="141" t="s">
        <v>6334</v>
      </c>
      <c r="K1467" s="138" t="s">
        <v>3452</v>
      </c>
      <c r="L1467" s="138" t="s">
        <v>3453</v>
      </c>
    </row>
    <row r="1468" spans="1:12">
      <c r="A1468" s="138" t="s">
        <v>1266</v>
      </c>
      <c r="B1468" s="138">
        <v>12532613</v>
      </c>
      <c r="C1468" s="138" t="s">
        <v>1212</v>
      </c>
      <c r="D1468" s="138" t="s">
        <v>1223</v>
      </c>
      <c r="E1468" s="138" t="s">
        <v>87</v>
      </c>
      <c r="F1468" s="138">
        <v>0.23699999999999999</v>
      </c>
      <c r="G1468" s="138">
        <v>5.5190000000000001</v>
      </c>
      <c r="H1468" s="138" t="s">
        <v>1219</v>
      </c>
      <c r="I1468" s="138" t="s">
        <v>1220</v>
      </c>
      <c r="J1468" s="141" t="s">
        <v>6386</v>
      </c>
      <c r="K1468" s="138" t="s">
        <v>3584</v>
      </c>
      <c r="L1468" s="138" t="s">
        <v>3585</v>
      </c>
    </row>
    <row r="1469" spans="1:12">
      <c r="A1469" s="138" t="s">
        <v>1266</v>
      </c>
      <c r="B1469" s="138">
        <v>35559029</v>
      </c>
      <c r="C1469" s="138" t="s">
        <v>1213</v>
      </c>
      <c r="D1469" s="138" t="s">
        <v>1223</v>
      </c>
      <c r="E1469" s="138" t="s">
        <v>88</v>
      </c>
      <c r="F1469" s="138">
        <v>8.1000000000000003E-2</v>
      </c>
      <c r="G1469" s="138">
        <v>5.5750000000000002</v>
      </c>
      <c r="H1469" s="138" t="s">
        <v>1219</v>
      </c>
      <c r="I1469" s="138" t="s">
        <v>1220</v>
      </c>
      <c r="J1469" s="141" t="s">
        <v>6456</v>
      </c>
      <c r="K1469" s="138" t="s">
        <v>3771</v>
      </c>
      <c r="L1469" s="138" t="s">
        <v>3772</v>
      </c>
    </row>
    <row r="1470" spans="1:12">
      <c r="A1470" s="138" t="s">
        <v>1266</v>
      </c>
      <c r="B1470" s="138">
        <v>40835178</v>
      </c>
      <c r="C1470" s="138" t="s">
        <v>1213</v>
      </c>
      <c r="D1470" s="138" t="s">
        <v>1218</v>
      </c>
      <c r="E1470" s="138" t="s">
        <v>88</v>
      </c>
      <c r="F1470" s="138">
        <v>0.47</v>
      </c>
      <c r="G1470" s="138">
        <v>6.0369999999999999</v>
      </c>
      <c r="H1470" s="138" t="s">
        <v>1219</v>
      </c>
      <c r="I1470" s="138" t="s">
        <v>1220</v>
      </c>
      <c r="J1470" s="141" t="s">
        <v>130</v>
      </c>
      <c r="K1470" s="138" t="s">
        <v>1414</v>
      </c>
      <c r="L1470" s="138" t="s">
        <v>1415</v>
      </c>
    </row>
    <row r="1471" spans="1:12">
      <c r="A1471" s="138" t="s">
        <v>1266</v>
      </c>
      <c r="B1471" s="138">
        <v>13166653</v>
      </c>
      <c r="C1471" s="138" t="s">
        <v>1223</v>
      </c>
      <c r="D1471" s="138" t="s">
        <v>1212</v>
      </c>
      <c r="E1471" s="138" t="s">
        <v>76</v>
      </c>
      <c r="F1471" s="138">
        <v>7.0000000000000007E-2</v>
      </c>
      <c r="G1471" s="138">
        <v>1.171</v>
      </c>
      <c r="H1471" s="138" t="s">
        <v>1569</v>
      </c>
      <c r="I1471" s="138" t="s">
        <v>1570</v>
      </c>
      <c r="J1471" s="141" t="s">
        <v>6689</v>
      </c>
      <c r="K1471" s="138" t="s">
        <v>4494</v>
      </c>
      <c r="L1471" s="138" t="s">
        <v>4495</v>
      </c>
    </row>
    <row r="1472" spans="1:12">
      <c r="A1472" s="138" t="s">
        <v>1266</v>
      </c>
      <c r="B1472" s="138">
        <v>14338900</v>
      </c>
      <c r="C1472" s="138" t="s">
        <v>1223</v>
      </c>
      <c r="D1472" s="138" t="s">
        <v>1212</v>
      </c>
      <c r="E1472" s="138" t="s">
        <v>76</v>
      </c>
      <c r="F1472" s="138">
        <v>8.6999999999999994E-2</v>
      </c>
      <c r="G1472" s="138">
        <v>1.633</v>
      </c>
      <c r="H1472" s="138" t="s">
        <v>1569</v>
      </c>
      <c r="I1472" s="138" t="s">
        <v>1570</v>
      </c>
      <c r="J1472" s="141" t="s">
        <v>6690</v>
      </c>
      <c r="K1472" s="138" t="s">
        <v>4496</v>
      </c>
      <c r="L1472" s="138" t="s">
        <v>4497</v>
      </c>
    </row>
    <row r="1473" spans="1:12">
      <c r="A1473" s="138" t="s">
        <v>1266</v>
      </c>
      <c r="B1473" s="138">
        <v>14338903</v>
      </c>
      <c r="C1473" s="138" t="s">
        <v>1212</v>
      </c>
      <c r="D1473" s="138" t="s">
        <v>1223</v>
      </c>
      <c r="E1473" s="138" t="s">
        <v>76</v>
      </c>
      <c r="F1473" s="138">
        <v>8.6999999999999994E-2</v>
      </c>
      <c r="G1473" s="138">
        <v>1.236</v>
      </c>
      <c r="H1473" s="138" t="s">
        <v>1569</v>
      </c>
      <c r="I1473" s="138" t="s">
        <v>1570</v>
      </c>
      <c r="J1473" s="141" t="s">
        <v>6690</v>
      </c>
      <c r="K1473" s="138" t="s">
        <v>4498</v>
      </c>
      <c r="L1473" s="138" t="s">
        <v>4499</v>
      </c>
    </row>
    <row r="1474" spans="1:12">
      <c r="A1474" s="138" t="s">
        <v>1266</v>
      </c>
      <c r="B1474" s="138">
        <v>14341292</v>
      </c>
      <c r="C1474" s="138" t="s">
        <v>1223</v>
      </c>
      <c r="D1474" s="138" t="s">
        <v>1213</v>
      </c>
      <c r="E1474" s="138" t="s">
        <v>76</v>
      </c>
      <c r="F1474" s="138">
        <v>8.1000000000000003E-2</v>
      </c>
      <c r="G1474" s="138">
        <v>2.0329999999999999</v>
      </c>
      <c r="H1474" s="138" t="s">
        <v>1569</v>
      </c>
      <c r="I1474" s="138" t="s">
        <v>1570</v>
      </c>
      <c r="J1474" s="141" t="s">
        <v>6690</v>
      </c>
      <c r="K1474" s="138" t="s">
        <v>4500</v>
      </c>
      <c r="L1474" s="138" t="s">
        <v>4501</v>
      </c>
    </row>
    <row r="1475" spans="1:12">
      <c r="A1475" s="138" t="s">
        <v>1266</v>
      </c>
      <c r="B1475" s="138">
        <v>15026974</v>
      </c>
      <c r="C1475" s="138" t="s">
        <v>1212</v>
      </c>
      <c r="D1475" s="138" t="s">
        <v>1223</v>
      </c>
      <c r="E1475" s="138" t="s">
        <v>76</v>
      </c>
      <c r="F1475" s="138">
        <v>7.0999999999999994E-2</v>
      </c>
      <c r="G1475" s="138">
        <v>4.8319999999999999</v>
      </c>
      <c r="H1475" s="138" t="s">
        <v>1569</v>
      </c>
      <c r="I1475" s="138" t="s">
        <v>1570</v>
      </c>
      <c r="J1475" s="141" t="s">
        <v>6691</v>
      </c>
      <c r="K1475" s="138" t="s">
        <v>3817</v>
      </c>
      <c r="L1475" s="138" t="s">
        <v>2455</v>
      </c>
    </row>
    <row r="1476" spans="1:12">
      <c r="A1476" s="138" t="s">
        <v>1266</v>
      </c>
      <c r="B1476" s="138">
        <v>17374677</v>
      </c>
      <c r="C1476" s="138" t="s">
        <v>1223</v>
      </c>
      <c r="D1476" s="138" t="s">
        <v>1213</v>
      </c>
      <c r="E1476" s="138" t="s">
        <v>76</v>
      </c>
      <c r="F1476" s="138">
        <v>7.0999999999999994E-2</v>
      </c>
      <c r="G1476" s="138">
        <v>-0.255</v>
      </c>
      <c r="H1476" s="138" t="s">
        <v>1569</v>
      </c>
      <c r="I1476" s="138" t="s">
        <v>1570</v>
      </c>
      <c r="J1476" s="141" t="s">
        <v>6692</v>
      </c>
      <c r="K1476" s="138" t="s">
        <v>4502</v>
      </c>
      <c r="L1476" s="138" t="s">
        <v>4503</v>
      </c>
    </row>
    <row r="1477" spans="1:12">
      <c r="A1477" s="138" t="s">
        <v>1266</v>
      </c>
      <c r="B1477" s="138">
        <v>17374683</v>
      </c>
      <c r="C1477" s="138" t="s">
        <v>1212</v>
      </c>
      <c r="D1477" s="138" t="s">
        <v>1223</v>
      </c>
      <c r="E1477" s="138" t="s">
        <v>76</v>
      </c>
      <c r="F1477" s="138">
        <v>7.0999999999999994E-2</v>
      </c>
      <c r="G1477" s="138">
        <v>2.8239999999999998</v>
      </c>
      <c r="H1477" s="138" t="s">
        <v>1569</v>
      </c>
      <c r="I1477" s="138" t="s">
        <v>1570</v>
      </c>
      <c r="J1477" s="141" t="s">
        <v>6692</v>
      </c>
      <c r="K1477" s="138" t="s">
        <v>4504</v>
      </c>
      <c r="L1477" s="138" t="s">
        <v>4505</v>
      </c>
    </row>
    <row r="1478" spans="1:12">
      <c r="A1478" s="138" t="s">
        <v>1266</v>
      </c>
      <c r="B1478" s="138">
        <v>18524869</v>
      </c>
      <c r="C1478" s="138" t="s">
        <v>1212</v>
      </c>
      <c r="D1478" s="138" t="s">
        <v>1223</v>
      </c>
      <c r="E1478" s="138" t="s">
        <v>76</v>
      </c>
      <c r="F1478" s="138">
        <v>6.2E-2</v>
      </c>
      <c r="G1478" s="138">
        <v>1.599</v>
      </c>
      <c r="H1478" s="138" t="s">
        <v>1569</v>
      </c>
      <c r="I1478" s="138" t="s">
        <v>1570</v>
      </c>
      <c r="J1478" s="141" t="s">
        <v>5765</v>
      </c>
      <c r="K1478" s="138" t="s">
        <v>4506</v>
      </c>
      <c r="L1478" s="138" t="s">
        <v>4507</v>
      </c>
    </row>
    <row r="1479" spans="1:12">
      <c r="A1479" s="138" t="s">
        <v>1266</v>
      </c>
      <c r="B1479" s="138">
        <v>19528426</v>
      </c>
      <c r="C1479" s="138" t="s">
        <v>1218</v>
      </c>
      <c r="D1479" s="138" t="s">
        <v>1213</v>
      </c>
      <c r="E1479" s="138" t="s">
        <v>76</v>
      </c>
      <c r="F1479" s="138">
        <v>8.6999999999999994E-2</v>
      </c>
      <c r="G1479" s="138">
        <v>1.2410000000000001</v>
      </c>
      <c r="H1479" s="138" t="s">
        <v>1569</v>
      </c>
      <c r="I1479" s="138" t="s">
        <v>1570</v>
      </c>
      <c r="J1479" s="141" t="s">
        <v>6693</v>
      </c>
      <c r="K1479" s="138" t="s">
        <v>4508</v>
      </c>
      <c r="L1479" s="138" t="s">
        <v>4509</v>
      </c>
    </row>
    <row r="1480" spans="1:12">
      <c r="A1480" s="138" t="s">
        <v>1266</v>
      </c>
      <c r="B1480" s="138">
        <v>26665360</v>
      </c>
      <c r="C1480" s="138" t="s">
        <v>1212</v>
      </c>
      <c r="D1480" s="138" t="s">
        <v>1213</v>
      </c>
      <c r="E1480" s="138" t="s">
        <v>76</v>
      </c>
      <c r="F1480" s="138">
        <v>9.1999999999999998E-2</v>
      </c>
      <c r="G1480" s="138">
        <v>0.115</v>
      </c>
      <c r="H1480" s="138" t="s">
        <v>1569</v>
      </c>
      <c r="I1480" s="138" t="s">
        <v>1570</v>
      </c>
      <c r="J1480" s="141" t="s">
        <v>913</v>
      </c>
      <c r="K1480" s="138" t="s">
        <v>4510</v>
      </c>
      <c r="L1480" s="138" t="s">
        <v>4511</v>
      </c>
    </row>
    <row r="1481" spans="1:12">
      <c r="A1481" s="138" t="s">
        <v>1266</v>
      </c>
      <c r="B1481" s="138">
        <v>26665381</v>
      </c>
      <c r="C1481" s="138" t="s">
        <v>1213</v>
      </c>
      <c r="D1481" s="138" t="s">
        <v>1218</v>
      </c>
      <c r="E1481" s="138" t="s">
        <v>76</v>
      </c>
      <c r="F1481" s="138">
        <v>0.09</v>
      </c>
      <c r="G1481" s="138">
        <v>-0.13900000000000001</v>
      </c>
      <c r="H1481" s="138" t="s">
        <v>1569</v>
      </c>
      <c r="I1481" s="138" t="s">
        <v>1570</v>
      </c>
      <c r="J1481" s="141" t="s">
        <v>913</v>
      </c>
      <c r="K1481" s="138" t="s">
        <v>4512</v>
      </c>
      <c r="L1481" s="138" t="s">
        <v>4513</v>
      </c>
    </row>
    <row r="1482" spans="1:12">
      <c r="A1482" s="138" t="s">
        <v>1266</v>
      </c>
      <c r="B1482" s="138">
        <v>40832003</v>
      </c>
      <c r="C1482" s="138" t="s">
        <v>1213</v>
      </c>
      <c r="D1482" s="138" t="s">
        <v>1218</v>
      </c>
      <c r="E1482" s="138" t="s">
        <v>76</v>
      </c>
      <c r="F1482" s="138">
        <v>0.433</v>
      </c>
      <c r="G1482" s="138">
        <v>6.0140000000000002</v>
      </c>
      <c r="H1482" s="138" t="s">
        <v>1219</v>
      </c>
      <c r="I1482" s="138" t="s">
        <v>1220</v>
      </c>
      <c r="J1482" s="141" t="s">
        <v>130</v>
      </c>
      <c r="K1482" s="138" t="s">
        <v>1427</v>
      </c>
      <c r="L1482" s="138" t="s">
        <v>1428</v>
      </c>
    </row>
    <row r="1483" spans="1:12">
      <c r="A1483" s="138" t="s">
        <v>1266</v>
      </c>
      <c r="B1483" s="138">
        <v>40848071</v>
      </c>
      <c r="C1483" s="138" t="s">
        <v>1212</v>
      </c>
      <c r="D1483" s="138" t="s">
        <v>1223</v>
      </c>
      <c r="E1483" s="138" t="s">
        <v>76</v>
      </c>
      <c r="F1483" s="138">
        <v>7.8E-2</v>
      </c>
      <c r="G1483" s="138">
        <v>8.3859999999999992</v>
      </c>
      <c r="H1483" s="138" t="s">
        <v>1219</v>
      </c>
      <c r="I1483" s="138" t="s">
        <v>1220</v>
      </c>
      <c r="J1483" s="141" t="s">
        <v>130</v>
      </c>
      <c r="K1483" s="138" t="s">
        <v>1429</v>
      </c>
      <c r="L1483" s="138" t="s">
        <v>1430</v>
      </c>
    </row>
    <row r="1484" spans="1:12">
      <c r="A1484" s="138" t="s">
        <v>1266</v>
      </c>
      <c r="B1484" s="138">
        <v>40839705</v>
      </c>
      <c r="C1484" s="138" t="s">
        <v>3896</v>
      </c>
      <c r="D1484" s="138" t="s">
        <v>1212</v>
      </c>
      <c r="E1484" s="138" t="s">
        <v>90</v>
      </c>
      <c r="F1484" s="138">
        <v>0.315</v>
      </c>
      <c r="G1484" s="138">
        <v>7.7830000000000004</v>
      </c>
      <c r="H1484" s="138" t="s">
        <v>1718</v>
      </c>
      <c r="I1484" s="138" t="s">
        <v>1220</v>
      </c>
      <c r="J1484" s="141" t="s">
        <v>130</v>
      </c>
      <c r="K1484" s="138" t="s">
        <v>4663</v>
      </c>
      <c r="L1484" s="138" t="s">
        <v>4664</v>
      </c>
    </row>
    <row r="1485" spans="1:12">
      <c r="A1485" s="138" t="s">
        <v>1266</v>
      </c>
      <c r="B1485" s="138">
        <v>4992326</v>
      </c>
      <c r="C1485" s="138" t="s">
        <v>1218</v>
      </c>
      <c r="D1485" s="138" t="s">
        <v>1213</v>
      </c>
      <c r="E1485" s="138" t="s">
        <v>91</v>
      </c>
      <c r="F1485" s="138">
        <v>0.36099999999999999</v>
      </c>
      <c r="G1485" s="138">
        <v>8.2420000000000009</v>
      </c>
      <c r="H1485" s="138" t="s">
        <v>1219</v>
      </c>
      <c r="I1485" s="138" t="s">
        <v>1220</v>
      </c>
      <c r="J1485" s="141" t="s">
        <v>6757</v>
      </c>
      <c r="K1485" s="138" t="s">
        <v>4716</v>
      </c>
      <c r="L1485" s="138" t="s">
        <v>4717</v>
      </c>
    </row>
    <row r="1486" spans="1:12">
      <c r="A1486" s="138" t="s">
        <v>1266</v>
      </c>
      <c r="B1486" s="138">
        <v>34957638</v>
      </c>
      <c r="C1486" s="138" t="s">
        <v>1218</v>
      </c>
      <c r="D1486" s="138" t="s">
        <v>1213</v>
      </c>
      <c r="E1486" s="138" t="s">
        <v>78</v>
      </c>
      <c r="F1486" s="138">
        <v>0.32500000000000001</v>
      </c>
      <c r="G1486" s="138">
        <v>8.3450000000000006</v>
      </c>
      <c r="H1486" s="138" t="s">
        <v>1219</v>
      </c>
      <c r="I1486" s="138" t="s">
        <v>1220</v>
      </c>
      <c r="J1486" s="141" t="s">
        <v>5838</v>
      </c>
      <c r="K1486" s="138" t="s">
        <v>2000</v>
      </c>
      <c r="L1486" s="138" t="s">
        <v>4783</v>
      </c>
    </row>
    <row r="1487" spans="1:12">
      <c r="A1487" s="138" t="s">
        <v>1266</v>
      </c>
      <c r="B1487" s="138">
        <v>14364588</v>
      </c>
      <c r="C1487" s="138" t="s">
        <v>1213</v>
      </c>
      <c r="D1487" s="138" t="s">
        <v>1212</v>
      </c>
      <c r="E1487" s="138" t="s">
        <v>79</v>
      </c>
      <c r="F1487" s="138">
        <v>7.3999999999999996E-2</v>
      </c>
      <c r="G1487" s="138">
        <v>1.2430000000000001</v>
      </c>
      <c r="H1487" s="138" t="s">
        <v>1219</v>
      </c>
      <c r="I1487" s="138" t="s">
        <v>1220</v>
      </c>
      <c r="J1487" s="141" t="s">
        <v>6690</v>
      </c>
      <c r="K1487" s="138" t="s">
        <v>5020</v>
      </c>
      <c r="L1487" s="138" t="s">
        <v>5021</v>
      </c>
    </row>
    <row r="1488" spans="1:12">
      <c r="A1488" s="138" t="s">
        <v>1266</v>
      </c>
      <c r="B1488" s="138">
        <v>19528426</v>
      </c>
      <c r="C1488" s="138" t="s">
        <v>1218</v>
      </c>
      <c r="D1488" s="138" t="s">
        <v>1213</v>
      </c>
      <c r="E1488" s="138" t="s">
        <v>79</v>
      </c>
      <c r="F1488" s="138">
        <v>9.0999999999999998E-2</v>
      </c>
      <c r="G1488" s="138">
        <v>1.2410000000000001</v>
      </c>
      <c r="H1488" s="138" t="s">
        <v>1569</v>
      </c>
      <c r="I1488" s="138" t="s">
        <v>1570</v>
      </c>
      <c r="J1488" s="141" t="s">
        <v>6693</v>
      </c>
      <c r="K1488" s="138" t="s">
        <v>4508</v>
      </c>
      <c r="L1488" s="138" t="s">
        <v>4509</v>
      </c>
    </row>
    <row r="1489" spans="1:12">
      <c r="A1489" s="138" t="s">
        <v>1266</v>
      </c>
      <c r="B1489" s="138">
        <v>19529518</v>
      </c>
      <c r="C1489" s="138" t="s">
        <v>1212</v>
      </c>
      <c r="D1489" s="138" t="s">
        <v>1223</v>
      </c>
      <c r="E1489" s="138" t="s">
        <v>79</v>
      </c>
      <c r="F1489" s="138">
        <v>6.4000000000000001E-2</v>
      </c>
      <c r="G1489" s="138">
        <v>2.2330000000000001</v>
      </c>
      <c r="H1489" s="138" t="s">
        <v>1569</v>
      </c>
      <c r="I1489" s="138" t="s">
        <v>1570</v>
      </c>
      <c r="J1489" s="141" t="s">
        <v>6693</v>
      </c>
      <c r="K1489" s="138" t="s">
        <v>5022</v>
      </c>
      <c r="L1489" s="138" t="s">
        <v>5023</v>
      </c>
    </row>
    <row r="1490" spans="1:12">
      <c r="A1490" s="138" t="s">
        <v>1266</v>
      </c>
      <c r="B1490" s="138">
        <v>14347092</v>
      </c>
      <c r="C1490" s="138" t="s">
        <v>1218</v>
      </c>
      <c r="D1490" s="138" t="s">
        <v>1213</v>
      </c>
      <c r="E1490" s="138" t="s">
        <v>80</v>
      </c>
      <c r="F1490" s="138">
        <v>8.2000000000000003E-2</v>
      </c>
      <c r="G1490" s="138">
        <v>1.2509999999999999</v>
      </c>
      <c r="H1490" s="138" t="s">
        <v>1569</v>
      </c>
      <c r="I1490" s="138" t="s">
        <v>1570</v>
      </c>
      <c r="J1490" s="141" t="s">
        <v>6690</v>
      </c>
      <c r="K1490" s="138" t="s">
        <v>5550</v>
      </c>
      <c r="L1490" s="138" t="s">
        <v>5551</v>
      </c>
    </row>
    <row r="1491" spans="1:12">
      <c r="A1491" s="138" t="s">
        <v>1266</v>
      </c>
      <c r="B1491" s="138">
        <v>14359390</v>
      </c>
      <c r="C1491" s="138" t="s">
        <v>1223</v>
      </c>
      <c r="D1491" s="138" t="s">
        <v>1213</v>
      </c>
      <c r="E1491" s="138" t="s">
        <v>80</v>
      </c>
      <c r="F1491" s="138">
        <v>7.0000000000000007E-2</v>
      </c>
      <c r="G1491" s="138">
        <v>2.6829999999999998</v>
      </c>
      <c r="H1491" s="138" t="s">
        <v>1569</v>
      </c>
      <c r="I1491" s="138" t="s">
        <v>1570</v>
      </c>
      <c r="J1491" s="141" t="s">
        <v>6690</v>
      </c>
      <c r="K1491" s="138" t="s">
        <v>5552</v>
      </c>
      <c r="L1491" s="138" t="s">
        <v>5553</v>
      </c>
    </row>
    <row r="1492" spans="1:12">
      <c r="A1492" s="138" t="s">
        <v>1266</v>
      </c>
      <c r="B1492" s="138">
        <v>14364588</v>
      </c>
      <c r="C1492" s="138" t="s">
        <v>1213</v>
      </c>
      <c r="D1492" s="138" t="s">
        <v>1212</v>
      </c>
      <c r="E1492" s="138" t="s">
        <v>80</v>
      </c>
      <c r="F1492" s="138">
        <v>7.6999999999999999E-2</v>
      </c>
      <c r="G1492" s="138">
        <v>1.2430000000000001</v>
      </c>
      <c r="H1492" s="138" t="s">
        <v>1219</v>
      </c>
      <c r="I1492" s="138" t="s">
        <v>1220</v>
      </c>
      <c r="J1492" s="141" t="s">
        <v>6690</v>
      </c>
      <c r="K1492" s="138" t="s">
        <v>5020</v>
      </c>
      <c r="L1492" s="138" t="s">
        <v>5021</v>
      </c>
    </row>
    <row r="1493" spans="1:12">
      <c r="A1493" s="138" t="s">
        <v>1266</v>
      </c>
      <c r="B1493" s="138">
        <v>15026974</v>
      </c>
      <c r="C1493" s="138" t="s">
        <v>1212</v>
      </c>
      <c r="D1493" s="138" t="s">
        <v>1223</v>
      </c>
      <c r="E1493" s="138" t="s">
        <v>80</v>
      </c>
      <c r="F1493" s="138">
        <v>9.8000000000000004E-2</v>
      </c>
      <c r="G1493" s="138">
        <v>4.8319999999999999</v>
      </c>
      <c r="H1493" s="138" t="s">
        <v>1569</v>
      </c>
      <c r="I1493" s="138" t="s">
        <v>1570</v>
      </c>
      <c r="J1493" s="141" t="s">
        <v>6691</v>
      </c>
      <c r="K1493" s="138" t="s">
        <v>3817</v>
      </c>
      <c r="L1493" s="138" t="s">
        <v>2455</v>
      </c>
    </row>
    <row r="1494" spans="1:12">
      <c r="A1494" s="138" t="s">
        <v>1266</v>
      </c>
      <c r="B1494" s="138">
        <v>16314504</v>
      </c>
      <c r="C1494" s="138" t="s">
        <v>1218</v>
      </c>
      <c r="D1494" s="138" t="s">
        <v>1213</v>
      </c>
      <c r="E1494" s="138" t="s">
        <v>80</v>
      </c>
      <c r="F1494" s="138">
        <v>0.438</v>
      </c>
      <c r="G1494" s="138">
        <v>-3.4710000000000001</v>
      </c>
      <c r="H1494" s="138" t="s">
        <v>1219</v>
      </c>
      <c r="I1494" s="138" t="s">
        <v>1220</v>
      </c>
      <c r="J1494" s="141" t="s">
        <v>6970</v>
      </c>
      <c r="K1494" s="138" t="s">
        <v>5554</v>
      </c>
      <c r="L1494" s="138" t="s">
        <v>5555</v>
      </c>
    </row>
    <row r="1495" spans="1:12">
      <c r="A1495" s="138" t="s">
        <v>1266</v>
      </c>
      <c r="B1495" s="138">
        <v>18562885</v>
      </c>
      <c r="C1495" s="138" t="s">
        <v>1218</v>
      </c>
      <c r="D1495" s="138" t="s">
        <v>1212</v>
      </c>
      <c r="E1495" s="138" t="s">
        <v>80</v>
      </c>
      <c r="F1495" s="138">
        <v>4.2000000000000003E-2</v>
      </c>
      <c r="G1495" s="138">
        <v>-4.2759999999999998</v>
      </c>
      <c r="H1495" s="138" t="s">
        <v>1569</v>
      </c>
      <c r="I1495" s="138" t="s">
        <v>1570</v>
      </c>
      <c r="J1495" s="141" t="s">
        <v>6971</v>
      </c>
      <c r="K1495" s="138" t="s">
        <v>5556</v>
      </c>
      <c r="L1495" s="138" t="s">
        <v>5557</v>
      </c>
    </row>
    <row r="1496" spans="1:12">
      <c r="A1496" s="138" t="s">
        <v>1266</v>
      </c>
      <c r="B1496" s="138">
        <v>19533770</v>
      </c>
      <c r="C1496" s="138" t="s">
        <v>1213</v>
      </c>
      <c r="D1496" s="138" t="s">
        <v>1218</v>
      </c>
      <c r="E1496" s="138" t="s">
        <v>80</v>
      </c>
      <c r="F1496" s="138">
        <v>6.7000000000000004E-2</v>
      </c>
      <c r="G1496" s="138">
        <v>1.2330000000000001</v>
      </c>
      <c r="H1496" s="138" t="s">
        <v>1569</v>
      </c>
      <c r="I1496" s="138" t="s">
        <v>1570</v>
      </c>
      <c r="J1496" s="141" t="s">
        <v>6972</v>
      </c>
      <c r="K1496" s="138" t="s">
        <v>5558</v>
      </c>
      <c r="L1496" s="138" t="s">
        <v>3621</v>
      </c>
    </row>
    <row r="1497" spans="1:12">
      <c r="A1497" s="138" t="s">
        <v>1266</v>
      </c>
      <c r="B1497" s="138">
        <v>19533800</v>
      </c>
      <c r="C1497" s="138" t="s">
        <v>1213</v>
      </c>
      <c r="D1497" s="138" t="s">
        <v>1218</v>
      </c>
      <c r="E1497" s="138" t="s">
        <v>80</v>
      </c>
      <c r="F1497" s="138">
        <v>6.7000000000000004E-2</v>
      </c>
      <c r="G1497" s="138">
        <v>1.571</v>
      </c>
      <c r="H1497" s="138" t="s">
        <v>1569</v>
      </c>
      <c r="I1497" s="138" t="s">
        <v>1570</v>
      </c>
      <c r="J1497" s="141" t="s">
        <v>6972</v>
      </c>
      <c r="K1497" s="138" t="s">
        <v>5559</v>
      </c>
      <c r="L1497" s="138" t="s">
        <v>5560</v>
      </c>
    </row>
    <row r="1498" spans="1:12">
      <c r="A1498" s="138" t="s">
        <v>161</v>
      </c>
      <c r="B1498" s="138">
        <v>25660593</v>
      </c>
      <c r="C1498" s="138" t="s">
        <v>1223</v>
      </c>
      <c r="D1498" s="138" t="s">
        <v>1213</v>
      </c>
      <c r="E1498" s="138" t="s">
        <v>65</v>
      </c>
      <c r="F1498" s="138">
        <v>0.45400000000000001</v>
      </c>
      <c r="G1498" s="138">
        <v>2.6139999999999999</v>
      </c>
      <c r="H1498" s="138" t="s">
        <v>1219</v>
      </c>
      <c r="I1498" s="138" t="s">
        <v>1220</v>
      </c>
      <c r="J1498" s="141" t="s">
        <v>143</v>
      </c>
      <c r="K1498" s="138" t="s">
        <v>311</v>
      </c>
      <c r="L1498" s="138" t="s">
        <v>1235</v>
      </c>
    </row>
    <row r="1499" spans="1:12">
      <c r="A1499" s="138" t="s">
        <v>161</v>
      </c>
      <c r="B1499" s="138">
        <v>25668566</v>
      </c>
      <c r="C1499" s="138" t="s">
        <v>1223</v>
      </c>
      <c r="D1499" s="138" t="s">
        <v>1213</v>
      </c>
      <c r="E1499" s="138" t="s">
        <v>50</v>
      </c>
      <c r="F1499" s="138">
        <v>0.29199999999999998</v>
      </c>
      <c r="G1499" s="138">
        <v>5.3959999999999999</v>
      </c>
      <c r="H1499" s="138" t="s">
        <v>1219</v>
      </c>
      <c r="I1499" s="138" t="s">
        <v>1220</v>
      </c>
      <c r="J1499" s="141" t="s">
        <v>137</v>
      </c>
      <c r="K1499" s="138" t="s">
        <v>311</v>
      </c>
      <c r="L1499" s="138" t="s">
        <v>1235</v>
      </c>
    </row>
    <row r="1500" spans="1:12">
      <c r="A1500" s="138" t="s">
        <v>161</v>
      </c>
      <c r="B1500" s="138">
        <v>26301663</v>
      </c>
      <c r="C1500" s="138" t="s">
        <v>1218</v>
      </c>
      <c r="D1500" s="138" t="s">
        <v>1213</v>
      </c>
      <c r="E1500" s="138" t="s">
        <v>52</v>
      </c>
      <c r="F1500" s="138">
        <v>8.7999999999999995E-2</v>
      </c>
      <c r="G1500" s="138">
        <v>4.0000000000000001E-3</v>
      </c>
      <c r="H1500" s="138" t="s">
        <v>1569</v>
      </c>
      <c r="I1500" s="138" t="s">
        <v>1570</v>
      </c>
      <c r="J1500" s="141" t="s">
        <v>6987</v>
      </c>
      <c r="K1500" s="138" t="s">
        <v>2165</v>
      </c>
      <c r="L1500" s="138" t="s">
        <v>2166</v>
      </c>
    </row>
    <row r="1501" spans="1:12">
      <c r="A1501" s="138" t="s">
        <v>161</v>
      </c>
      <c r="B1501" s="138">
        <v>25660593</v>
      </c>
      <c r="C1501" s="138" t="s">
        <v>1223</v>
      </c>
      <c r="D1501" s="138" t="s">
        <v>1213</v>
      </c>
      <c r="E1501" s="138" t="s">
        <v>55</v>
      </c>
      <c r="F1501" s="138">
        <v>0.36699999999999999</v>
      </c>
      <c r="G1501" s="138">
        <v>2.6139999999999999</v>
      </c>
      <c r="H1501" s="138" t="s">
        <v>1219</v>
      </c>
      <c r="I1501" s="138" t="s">
        <v>1220</v>
      </c>
      <c r="J1501" s="141" t="s">
        <v>143</v>
      </c>
      <c r="K1501" s="138" t="s">
        <v>311</v>
      </c>
      <c r="L1501" s="138" t="s">
        <v>1235</v>
      </c>
    </row>
    <row r="1502" spans="1:12">
      <c r="A1502" s="138" t="s">
        <v>161</v>
      </c>
      <c r="B1502" s="138">
        <v>25705886</v>
      </c>
      <c r="C1502" s="138" t="s">
        <v>1218</v>
      </c>
      <c r="D1502" s="138" t="s">
        <v>1213</v>
      </c>
      <c r="E1502" s="138" t="s">
        <v>48</v>
      </c>
      <c r="F1502" s="138">
        <v>0.33700000000000002</v>
      </c>
      <c r="G1502" s="138">
        <v>5.9269999999999996</v>
      </c>
      <c r="H1502" s="138" t="s">
        <v>1219</v>
      </c>
      <c r="I1502" s="138" t="s">
        <v>1220</v>
      </c>
      <c r="J1502" s="141" t="s">
        <v>7012</v>
      </c>
      <c r="K1502" s="138" t="s">
        <v>2432</v>
      </c>
      <c r="L1502" s="138" t="s">
        <v>2433</v>
      </c>
    </row>
    <row r="1503" spans="1:12">
      <c r="A1503" s="138" t="s">
        <v>161</v>
      </c>
      <c r="B1503" s="138">
        <v>20048916</v>
      </c>
      <c r="C1503" s="138" t="s">
        <v>1223</v>
      </c>
      <c r="D1503" s="138" t="s">
        <v>1213</v>
      </c>
      <c r="E1503" s="138" t="s">
        <v>56</v>
      </c>
      <c r="F1503" s="138">
        <v>0.46</v>
      </c>
      <c r="G1503" s="138">
        <v>0.66600000000000004</v>
      </c>
      <c r="H1503" s="138" t="s">
        <v>1219</v>
      </c>
      <c r="I1503" s="138" t="s">
        <v>1220</v>
      </c>
      <c r="J1503" s="141" t="s">
        <v>6044</v>
      </c>
      <c r="K1503" s="138" t="s">
        <v>2709</v>
      </c>
      <c r="L1503" s="138" t="s">
        <v>2710</v>
      </c>
    </row>
    <row r="1504" spans="1:12">
      <c r="A1504" s="138" t="s">
        <v>161</v>
      </c>
      <c r="B1504" s="138">
        <v>25404761</v>
      </c>
      <c r="C1504" s="138" t="s">
        <v>1223</v>
      </c>
      <c r="D1504" s="138" t="s">
        <v>1213</v>
      </c>
      <c r="E1504" s="138" t="s">
        <v>56</v>
      </c>
      <c r="F1504" s="138">
        <v>0.42299999999999999</v>
      </c>
      <c r="G1504" s="138">
        <v>4.08</v>
      </c>
      <c r="H1504" s="138" t="s">
        <v>1219</v>
      </c>
      <c r="I1504" s="138" t="s">
        <v>1220</v>
      </c>
      <c r="J1504" s="141" t="s">
        <v>6045</v>
      </c>
      <c r="K1504" s="138" t="s">
        <v>311</v>
      </c>
      <c r="L1504" s="138" t="s">
        <v>1235</v>
      </c>
    </row>
    <row r="1505" spans="1:12">
      <c r="A1505" s="138" t="s">
        <v>161</v>
      </c>
      <c r="B1505" s="138">
        <v>25668566</v>
      </c>
      <c r="C1505" s="138" t="s">
        <v>1223</v>
      </c>
      <c r="D1505" s="138" t="s">
        <v>1213</v>
      </c>
      <c r="E1505" s="138" t="s">
        <v>57</v>
      </c>
      <c r="F1505" s="138">
        <v>0.51</v>
      </c>
      <c r="G1505" s="138">
        <v>5.3959999999999999</v>
      </c>
      <c r="H1505" s="138" t="s">
        <v>1219</v>
      </c>
      <c r="I1505" s="138" t="s">
        <v>1220</v>
      </c>
      <c r="J1505" s="141" t="s">
        <v>137</v>
      </c>
      <c r="K1505" s="138" t="s">
        <v>311</v>
      </c>
      <c r="L1505" s="138" t="s">
        <v>1235</v>
      </c>
    </row>
    <row r="1506" spans="1:12">
      <c r="A1506" s="138" t="s">
        <v>161</v>
      </c>
      <c r="B1506" s="138">
        <v>25668566</v>
      </c>
      <c r="C1506" s="138" t="s">
        <v>1223</v>
      </c>
      <c r="D1506" s="138" t="s">
        <v>1213</v>
      </c>
      <c r="E1506" s="138" t="s">
        <v>58</v>
      </c>
      <c r="F1506" s="138">
        <v>0.30599999999999999</v>
      </c>
      <c r="G1506" s="138">
        <v>5.3959999999999999</v>
      </c>
      <c r="H1506" s="138" t="s">
        <v>1219</v>
      </c>
      <c r="I1506" s="138" t="s">
        <v>1220</v>
      </c>
      <c r="J1506" s="141" t="s">
        <v>137</v>
      </c>
      <c r="K1506" s="138" t="s">
        <v>311</v>
      </c>
      <c r="L1506" s="138" t="s">
        <v>1235</v>
      </c>
    </row>
    <row r="1507" spans="1:12">
      <c r="A1507" s="138" t="s">
        <v>161</v>
      </c>
      <c r="B1507" s="138">
        <v>4850791</v>
      </c>
      <c r="C1507" s="138" t="s">
        <v>1218</v>
      </c>
      <c r="D1507" s="138" t="s">
        <v>1213</v>
      </c>
      <c r="E1507" s="138" t="s">
        <v>59</v>
      </c>
      <c r="F1507" s="138">
        <v>0.35399999999999998</v>
      </c>
      <c r="G1507" s="138">
        <v>8.2769999999999992</v>
      </c>
      <c r="H1507" s="138" t="s">
        <v>1219</v>
      </c>
      <c r="I1507" s="138" t="s">
        <v>1220</v>
      </c>
      <c r="J1507" s="141" t="s">
        <v>6116</v>
      </c>
      <c r="K1507" s="138" t="s">
        <v>2890</v>
      </c>
      <c r="L1507" s="138" t="s">
        <v>2891</v>
      </c>
    </row>
    <row r="1508" spans="1:12">
      <c r="A1508" s="138" t="s">
        <v>161</v>
      </c>
      <c r="B1508" s="138">
        <v>25668566</v>
      </c>
      <c r="C1508" s="138" t="s">
        <v>1223</v>
      </c>
      <c r="D1508" s="138" t="s">
        <v>1213</v>
      </c>
      <c r="E1508" s="138" t="s">
        <v>83</v>
      </c>
      <c r="F1508" s="138">
        <v>0.40899999999999997</v>
      </c>
      <c r="G1508" s="138">
        <v>5.3959999999999999</v>
      </c>
      <c r="H1508" s="138" t="s">
        <v>1219</v>
      </c>
      <c r="I1508" s="138" t="s">
        <v>1220</v>
      </c>
      <c r="J1508" s="141" t="s">
        <v>137</v>
      </c>
      <c r="K1508" s="138" t="s">
        <v>311</v>
      </c>
      <c r="L1508" s="138" t="s">
        <v>1235</v>
      </c>
    </row>
    <row r="1509" spans="1:12">
      <c r="A1509" s="138" t="s">
        <v>161</v>
      </c>
      <c r="B1509" s="138">
        <v>25660593</v>
      </c>
      <c r="C1509" s="138" t="s">
        <v>1223</v>
      </c>
      <c r="D1509" s="138" t="s">
        <v>1213</v>
      </c>
      <c r="E1509" s="138" t="s">
        <v>85</v>
      </c>
      <c r="F1509" s="138">
        <v>0.433</v>
      </c>
      <c r="G1509" s="138">
        <v>2.6139999999999999</v>
      </c>
      <c r="H1509" s="138" t="s">
        <v>1219</v>
      </c>
      <c r="I1509" s="138" t="s">
        <v>1220</v>
      </c>
      <c r="J1509" s="141" t="s">
        <v>143</v>
      </c>
      <c r="K1509" s="138" t="s">
        <v>311</v>
      </c>
      <c r="L1509" s="138" t="s">
        <v>1235</v>
      </c>
    </row>
    <row r="1510" spans="1:12">
      <c r="A1510" s="138" t="s">
        <v>161</v>
      </c>
      <c r="B1510" s="138">
        <v>25668566</v>
      </c>
      <c r="C1510" s="138" t="s">
        <v>1223</v>
      </c>
      <c r="D1510" s="138" t="s">
        <v>1213</v>
      </c>
      <c r="E1510" s="138" t="s">
        <v>73</v>
      </c>
      <c r="F1510" s="138">
        <v>0.438</v>
      </c>
      <c r="G1510" s="138">
        <v>5.3959999999999999</v>
      </c>
      <c r="H1510" s="138" t="s">
        <v>1219</v>
      </c>
      <c r="I1510" s="138" t="s">
        <v>1220</v>
      </c>
      <c r="J1510" s="141" t="s">
        <v>137</v>
      </c>
      <c r="K1510" s="138" t="s">
        <v>311</v>
      </c>
      <c r="L1510" s="138" t="s">
        <v>1235</v>
      </c>
    </row>
    <row r="1511" spans="1:12">
      <c r="A1511" s="138" t="s">
        <v>161</v>
      </c>
      <c r="B1511" s="138">
        <v>25660593</v>
      </c>
      <c r="C1511" s="138" t="s">
        <v>1223</v>
      </c>
      <c r="D1511" s="138" t="s">
        <v>1213</v>
      </c>
      <c r="E1511" s="138" t="s">
        <v>88</v>
      </c>
      <c r="F1511" s="138">
        <v>0.38</v>
      </c>
      <c r="G1511" s="138">
        <v>2.6139999999999999</v>
      </c>
      <c r="H1511" s="138" t="s">
        <v>1219</v>
      </c>
      <c r="I1511" s="138" t="s">
        <v>1220</v>
      </c>
      <c r="J1511" s="141" t="s">
        <v>143</v>
      </c>
      <c r="K1511" s="138" t="s">
        <v>311</v>
      </c>
      <c r="L1511" s="138" t="s">
        <v>1235</v>
      </c>
    </row>
    <row r="1512" spans="1:12">
      <c r="A1512" s="138" t="s">
        <v>161</v>
      </c>
      <c r="B1512" s="138">
        <v>25392215</v>
      </c>
      <c r="C1512" s="138" t="s">
        <v>1213</v>
      </c>
      <c r="D1512" s="138" t="s">
        <v>1223</v>
      </c>
      <c r="E1512" s="138" t="s">
        <v>75</v>
      </c>
      <c r="F1512" s="138">
        <v>0.44</v>
      </c>
      <c r="G1512" s="138">
        <v>4.9379999999999997</v>
      </c>
      <c r="H1512" s="138" t="s">
        <v>1219</v>
      </c>
      <c r="I1512" s="138" t="s">
        <v>1220</v>
      </c>
      <c r="J1512" s="141" t="s">
        <v>6470</v>
      </c>
      <c r="K1512" s="138" t="s">
        <v>311</v>
      </c>
      <c r="L1512" s="138" t="s">
        <v>1235</v>
      </c>
    </row>
    <row r="1513" spans="1:12">
      <c r="A1513" s="138" t="s">
        <v>161</v>
      </c>
      <c r="B1513" s="138">
        <v>10111261</v>
      </c>
      <c r="C1513" s="138" t="s">
        <v>1218</v>
      </c>
      <c r="D1513" s="138" t="s">
        <v>1223</v>
      </c>
      <c r="E1513" s="138" t="s">
        <v>91</v>
      </c>
      <c r="F1513" s="138">
        <v>8.2000000000000003E-2</v>
      </c>
      <c r="G1513" s="138">
        <v>3.8130000000000002</v>
      </c>
      <c r="H1513" s="138" t="s">
        <v>1219</v>
      </c>
      <c r="I1513" s="138" t="s">
        <v>1220</v>
      </c>
      <c r="J1513" s="141" t="s">
        <v>6758</v>
      </c>
      <c r="K1513" s="138" t="s">
        <v>4718</v>
      </c>
      <c r="L1513" s="138" t="s">
        <v>4719</v>
      </c>
    </row>
    <row r="1514" spans="1:12">
      <c r="A1514" s="138" t="s">
        <v>161</v>
      </c>
      <c r="B1514" s="138">
        <v>12162025</v>
      </c>
      <c r="C1514" s="138" t="s">
        <v>1223</v>
      </c>
      <c r="D1514" s="138" t="s">
        <v>1212</v>
      </c>
      <c r="E1514" s="138" t="s">
        <v>91</v>
      </c>
      <c r="F1514" s="138">
        <v>0.36299999999999999</v>
      </c>
      <c r="G1514" s="138">
        <v>6.05</v>
      </c>
      <c r="H1514" s="138" t="s">
        <v>1219</v>
      </c>
      <c r="I1514" s="138" t="s">
        <v>1220</v>
      </c>
      <c r="J1514" s="141" t="s">
        <v>6759</v>
      </c>
      <c r="K1514" s="138" t="s">
        <v>4720</v>
      </c>
      <c r="L1514" s="138" t="s">
        <v>4721</v>
      </c>
    </row>
    <row r="1515" spans="1:12">
      <c r="A1515" s="138" t="s">
        <v>161</v>
      </c>
      <c r="B1515" s="138">
        <v>25668555</v>
      </c>
      <c r="C1515" s="138" t="s">
        <v>1212</v>
      </c>
      <c r="D1515" s="138" t="s">
        <v>1213</v>
      </c>
      <c r="E1515" s="138" t="s">
        <v>92</v>
      </c>
      <c r="F1515" s="138">
        <v>0.48699999999999999</v>
      </c>
      <c r="G1515" s="138">
        <v>7.484</v>
      </c>
      <c r="H1515" s="138" t="s">
        <v>1219</v>
      </c>
      <c r="I1515" s="138" t="s">
        <v>1220</v>
      </c>
      <c r="J1515" s="141" t="s">
        <v>137</v>
      </c>
      <c r="K1515" s="138" t="s">
        <v>1441</v>
      </c>
      <c r="L1515" s="138" t="s">
        <v>1442</v>
      </c>
    </row>
    <row r="1516" spans="1:12">
      <c r="A1516" s="138" t="s">
        <v>161</v>
      </c>
      <c r="B1516" s="138">
        <v>25668566</v>
      </c>
      <c r="C1516" s="138" t="s">
        <v>1223</v>
      </c>
      <c r="D1516" s="138" t="s">
        <v>1213</v>
      </c>
      <c r="E1516" s="138" t="s">
        <v>92</v>
      </c>
      <c r="F1516" s="138">
        <v>0.47599999999999998</v>
      </c>
      <c r="G1516" s="138">
        <v>5.3959999999999999</v>
      </c>
      <c r="H1516" s="138" t="s">
        <v>1219</v>
      </c>
      <c r="I1516" s="138" t="s">
        <v>1220</v>
      </c>
      <c r="J1516" s="141" t="s">
        <v>137</v>
      </c>
      <c r="K1516" s="138" t="s">
        <v>311</v>
      </c>
      <c r="L1516" s="138" t="s">
        <v>1235</v>
      </c>
    </row>
    <row r="1517" spans="1:12">
      <c r="A1517" s="138" t="s">
        <v>161</v>
      </c>
      <c r="B1517" s="138">
        <v>25612837</v>
      </c>
      <c r="C1517" s="138" t="s">
        <v>1218</v>
      </c>
      <c r="D1517" s="138" t="s">
        <v>1213</v>
      </c>
      <c r="E1517" s="138" t="s">
        <v>79</v>
      </c>
      <c r="F1517" s="138">
        <v>0.14299999999999999</v>
      </c>
      <c r="G1517" s="138">
        <v>-3.9E-2</v>
      </c>
      <c r="H1517" s="138" t="s">
        <v>1569</v>
      </c>
      <c r="I1517" s="138" t="s">
        <v>1570</v>
      </c>
      <c r="J1517" s="141" t="s">
        <v>7013</v>
      </c>
      <c r="K1517" s="138" t="s">
        <v>5024</v>
      </c>
      <c r="L1517" s="138" t="s">
        <v>2514</v>
      </c>
    </row>
    <row r="1518" spans="1:12">
      <c r="A1518" s="138" t="s">
        <v>161</v>
      </c>
      <c r="B1518" s="138">
        <v>18348162</v>
      </c>
      <c r="C1518" s="138" t="s">
        <v>1212</v>
      </c>
      <c r="D1518" s="138" t="s">
        <v>1223</v>
      </c>
      <c r="E1518" s="138" t="s">
        <v>80</v>
      </c>
      <c r="F1518" s="138">
        <v>0.113</v>
      </c>
      <c r="G1518" s="138">
        <v>-6.165</v>
      </c>
      <c r="H1518" s="138" t="s">
        <v>1569</v>
      </c>
      <c r="I1518" s="138" t="s">
        <v>1570</v>
      </c>
      <c r="J1518" s="141" t="s">
        <v>6973</v>
      </c>
      <c r="K1518" s="138" t="s">
        <v>5561</v>
      </c>
      <c r="L1518" s="138" t="s">
        <v>5562</v>
      </c>
    </row>
    <row r="1519" spans="1:12">
      <c r="A1519" s="138" t="s">
        <v>161</v>
      </c>
      <c r="B1519" s="138">
        <v>18348166</v>
      </c>
      <c r="C1519" s="138" t="s">
        <v>1218</v>
      </c>
      <c r="D1519" s="138" t="s">
        <v>1213</v>
      </c>
      <c r="E1519" s="138" t="s">
        <v>80</v>
      </c>
      <c r="F1519" s="138">
        <v>0.113</v>
      </c>
      <c r="G1519" s="138">
        <v>-0.57999999999999996</v>
      </c>
      <c r="H1519" s="138" t="s">
        <v>1219</v>
      </c>
      <c r="I1519" s="138" t="s">
        <v>1220</v>
      </c>
      <c r="J1519" s="141" t="s">
        <v>6973</v>
      </c>
      <c r="K1519" s="138" t="s">
        <v>5563</v>
      </c>
      <c r="L1519" s="138" t="s">
        <v>5564</v>
      </c>
    </row>
    <row r="1520" spans="1:12">
      <c r="A1520" s="138" t="s">
        <v>161</v>
      </c>
      <c r="B1520" s="138">
        <v>18349855</v>
      </c>
      <c r="C1520" s="138" t="s">
        <v>1218</v>
      </c>
      <c r="D1520" s="138" t="s">
        <v>1223</v>
      </c>
      <c r="E1520" s="138" t="s">
        <v>80</v>
      </c>
      <c r="F1520" s="138">
        <v>7.9000000000000001E-2</v>
      </c>
      <c r="G1520" s="138">
        <v>-2.1819999999999999</v>
      </c>
      <c r="H1520" s="138" t="s">
        <v>1569</v>
      </c>
      <c r="I1520" s="138" t="s">
        <v>1570</v>
      </c>
      <c r="J1520" s="141" t="s">
        <v>6973</v>
      </c>
      <c r="K1520" s="138" t="s">
        <v>5565</v>
      </c>
      <c r="L1520" s="138" t="s">
        <v>5566</v>
      </c>
    </row>
    <row r="1521" spans="1:12">
      <c r="A1521" s="138" t="s">
        <v>161</v>
      </c>
      <c r="B1521" s="138">
        <v>18349861</v>
      </c>
      <c r="C1521" s="138" t="s">
        <v>1223</v>
      </c>
      <c r="D1521" s="138" t="s">
        <v>1212</v>
      </c>
      <c r="E1521" s="138" t="s">
        <v>80</v>
      </c>
      <c r="F1521" s="138">
        <v>9.5000000000000001E-2</v>
      </c>
      <c r="G1521" s="138">
        <v>-0.92100000000000004</v>
      </c>
      <c r="H1521" s="138" t="s">
        <v>1569</v>
      </c>
      <c r="I1521" s="138" t="s">
        <v>1570</v>
      </c>
      <c r="J1521" s="141" t="s">
        <v>6973</v>
      </c>
      <c r="K1521" s="138" t="s">
        <v>5567</v>
      </c>
      <c r="L1521" s="138" t="s">
        <v>5568</v>
      </c>
    </row>
    <row r="1522" spans="1:12">
      <c r="A1522" s="138" t="s">
        <v>1248</v>
      </c>
      <c r="B1522" s="138">
        <v>22506454</v>
      </c>
      <c r="C1522" s="138" t="s">
        <v>1218</v>
      </c>
      <c r="D1522" s="138" t="s">
        <v>1213</v>
      </c>
      <c r="E1522" s="138" t="s">
        <v>67</v>
      </c>
      <c r="F1522" s="138">
        <v>0.36099999999999999</v>
      </c>
      <c r="G1522" s="138">
        <v>8.4030000000000005</v>
      </c>
      <c r="H1522" s="138" t="s">
        <v>1219</v>
      </c>
      <c r="I1522" s="138" t="s">
        <v>1220</v>
      </c>
      <c r="J1522" s="141" t="s">
        <v>155</v>
      </c>
      <c r="K1522" s="138" t="s">
        <v>1249</v>
      </c>
      <c r="L1522" s="138" t="s">
        <v>1250</v>
      </c>
    </row>
    <row r="1523" spans="1:12">
      <c r="A1523" s="138" t="s">
        <v>1248</v>
      </c>
      <c r="B1523" s="138">
        <v>5404413</v>
      </c>
      <c r="C1523" s="138" t="s">
        <v>1223</v>
      </c>
      <c r="D1523" s="138" t="s">
        <v>1212</v>
      </c>
      <c r="E1523" s="138" t="s">
        <v>52</v>
      </c>
      <c r="F1523" s="138">
        <v>0.36</v>
      </c>
      <c r="G1523" s="138">
        <v>6.0460000000000003</v>
      </c>
      <c r="H1523" s="138" t="s">
        <v>2117</v>
      </c>
      <c r="I1523" s="138" t="s">
        <v>1570</v>
      </c>
      <c r="J1523" s="141" t="s">
        <v>5839</v>
      </c>
      <c r="K1523" s="138" t="s">
        <v>2167</v>
      </c>
      <c r="L1523" s="138" t="s">
        <v>2168</v>
      </c>
    </row>
    <row r="1524" spans="1:12">
      <c r="A1524" s="138" t="s">
        <v>1248</v>
      </c>
      <c r="B1524" s="138">
        <v>22720779</v>
      </c>
      <c r="C1524" s="138" t="s">
        <v>1218</v>
      </c>
      <c r="D1524" s="138" t="s">
        <v>1213</v>
      </c>
      <c r="E1524" s="138" t="s">
        <v>53</v>
      </c>
      <c r="F1524" s="138">
        <v>0.42599999999999999</v>
      </c>
      <c r="G1524" s="138">
        <v>8.4030000000000005</v>
      </c>
      <c r="H1524" s="138" t="s">
        <v>1214</v>
      </c>
      <c r="I1524" s="138" t="s">
        <v>1215</v>
      </c>
      <c r="J1524" s="141" t="s">
        <v>155</v>
      </c>
      <c r="K1524" s="138" t="s">
        <v>1291</v>
      </c>
      <c r="L1524" s="138" t="s">
        <v>1292</v>
      </c>
    </row>
    <row r="1525" spans="1:12">
      <c r="A1525" s="138" t="s">
        <v>1248</v>
      </c>
      <c r="B1525" s="138">
        <v>30913745</v>
      </c>
      <c r="C1525" s="138" t="s">
        <v>1212</v>
      </c>
      <c r="D1525" s="138" t="s">
        <v>1223</v>
      </c>
      <c r="E1525" s="138" t="s">
        <v>55</v>
      </c>
      <c r="F1525" s="138">
        <v>0.41</v>
      </c>
      <c r="G1525" s="138">
        <v>6.68</v>
      </c>
      <c r="H1525" s="138" t="s">
        <v>1219</v>
      </c>
      <c r="I1525" s="138" t="s">
        <v>1220</v>
      </c>
      <c r="J1525" s="141" t="s">
        <v>5910</v>
      </c>
      <c r="K1525" s="138" t="s">
        <v>2344</v>
      </c>
      <c r="L1525" s="138" t="s">
        <v>2345</v>
      </c>
    </row>
    <row r="1526" spans="1:12">
      <c r="A1526" s="138" t="s">
        <v>1248</v>
      </c>
      <c r="B1526" s="138">
        <v>27888427</v>
      </c>
      <c r="C1526" s="138" t="s">
        <v>1212</v>
      </c>
      <c r="D1526" s="138" t="s">
        <v>1213</v>
      </c>
      <c r="E1526" s="138" t="s">
        <v>56</v>
      </c>
      <c r="F1526" s="138">
        <v>0.182</v>
      </c>
      <c r="G1526" s="138">
        <v>3.8039999999999998</v>
      </c>
      <c r="H1526" s="138" t="s">
        <v>1219</v>
      </c>
      <c r="I1526" s="138" t="s">
        <v>1220</v>
      </c>
      <c r="J1526" s="141" t="s">
        <v>6046</v>
      </c>
      <c r="K1526" s="138" t="s">
        <v>2711</v>
      </c>
      <c r="L1526" s="138" t="s">
        <v>2712</v>
      </c>
    </row>
    <row r="1527" spans="1:12">
      <c r="A1527" s="138" t="s">
        <v>1248</v>
      </c>
      <c r="B1527" s="138">
        <v>1227035</v>
      </c>
      <c r="C1527" s="138" t="s">
        <v>1212</v>
      </c>
      <c r="D1527" s="138" t="s">
        <v>1218</v>
      </c>
      <c r="E1527" s="138" t="s">
        <v>61</v>
      </c>
      <c r="F1527" s="138">
        <v>0.30199999999999999</v>
      </c>
      <c r="G1527" s="138">
        <v>8.3780000000000001</v>
      </c>
      <c r="H1527" s="138" t="s">
        <v>1219</v>
      </c>
      <c r="I1527" s="138" t="s">
        <v>1220</v>
      </c>
      <c r="J1527" s="141" t="s">
        <v>6165</v>
      </c>
      <c r="K1527" s="138" t="s">
        <v>3005</v>
      </c>
      <c r="L1527" s="138" t="s">
        <v>3006</v>
      </c>
    </row>
    <row r="1528" spans="1:12">
      <c r="A1528" s="138" t="s">
        <v>1248</v>
      </c>
      <c r="B1528" s="138">
        <v>10601693</v>
      </c>
      <c r="C1528" s="138" t="s">
        <v>1212</v>
      </c>
      <c r="D1528" s="138" t="s">
        <v>1223</v>
      </c>
      <c r="E1528" s="138" t="s">
        <v>84</v>
      </c>
      <c r="F1528" s="138">
        <v>0.36599999999999999</v>
      </c>
      <c r="G1528" s="138">
        <v>-0.95499999999999996</v>
      </c>
      <c r="H1528" s="138" t="s">
        <v>1569</v>
      </c>
      <c r="I1528" s="138" t="s">
        <v>1570</v>
      </c>
      <c r="J1528" s="141" t="s">
        <v>6227</v>
      </c>
      <c r="K1528" s="138" t="s">
        <v>3193</v>
      </c>
      <c r="L1528" s="138" t="s">
        <v>3194</v>
      </c>
    </row>
    <row r="1529" spans="1:12">
      <c r="A1529" s="138" t="s">
        <v>1248</v>
      </c>
      <c r="B1529" s="138">
        <v>31215408</v>
      </c>
      <c r="C1529" s="138" t="s">
        <v>1223</v>
      </c>
      <c r="D1529" s="138" t="s">
        <v>1212</v>
      </c>
      <c r="E1529" s="138" t="s">
        <v>84</v>
      </c>
      <c r="F1529" s="138">
        <v>0.26400000000000001</v>
      </c>
      <c r="G1529" s="138">
        <v>0</v>
      </c>
      <c r="H1529" s="138" t="s">
        <v>1219</v>
      </c>
      <c r="I1529" s="138" t="s">
        <v>1220</v>
      </c>
      <c r="J1529" s="141" t="s">
        <v>7014</v>
      </c>
      <c r="K1529" s="138" t="s">
        <v>3195</v>
      </c>
      <c r="L1529" s="138" t="s">
        <v>3196</v>
      </c>
    </row>
    <row r="1530" spans="1:12">
      <c r="A1530" s="138" t="s">
        <v>1248</v>
      </c>
      <c r="B1530" s="138">
        <v>8142494</v>
      </c>
      <c r="C1530" s="138" t="s">
        <v>1218</v>
      </c>
      <c r="D1530" s="138" t="s">
        <v>1213</v>
      </c>
      <c r="E1530" s="138" t="s">
        <v>72</v>
      </c>
      <c r="F1530" s="138">
        <v>0.47599999999999998</v>
      </c>
      <c r="G1530" s="138">
        <v>2.1480000000000001</v>
      </c>
      <c r="H1530" s="138" t="s">
        <v>1219</v>
      </c>
      <c r="I1530" s="138" t="s">
        <v>1220</v>
      </c>
      <c r="J1530" s="141" t="s">
        <v>6307</v>
      </c>
      <c r="K1530" s="138" t="s">
        <v>3380</v>
      </c>
      <c r="L1530" s="138" t="s">
        <v>3381</v>
      </c>
    </row>
    <row r="1531" spans="1:12">
      <c r="A1531" s="138" t="s">
        <v>1248</v>
      </c>
      <c r="B1531" s="138">
        <v>22294965</v>
      </c>
      <c r="C1531" s="138" t="s">
        <v>1223</v>
      </c>
      <c r="D1531" s="138" t="s">
        <v>1218</v>
      </c>
      <c r="E1531" s="138" t="s">
        <v>73</v>
      </c>
      <c r="F1531" s="138">
        <v>0.25700000000000001</v>
      </c>
      <c r="G1531" s="138">
        <v>2.036</v>
      </c>
      <c r="H1531" s="138" t="s">
        <v>1569</v>
      </c>
      <c r="I1531" s="138" t="s">
        <v>1570</v>
      </c>
      <c r="J1531" s="141" t="s">
        <v>6363</v>
      </c>
      <c r="K1531" s="138" t="s">
        <v>3530</v>
      </c>
      <c r="L1531" s="138" t="s">
        <v>3531</v>
      </c>
    </row>
    <row r="1532" spans="1:12">
      <c r="A1532" s="138" t="s">
        <v>1248</v>
      </c>
      <c r="B1532" s="138">
        <v>22513859</v>
      </c>
      <c r="C1532" s="138" t="s">
        <v>1213</v>
      </c>
      <c r="D1532" s="138" t="s">
        <v>1218</v>
      </c>
      <c r="E1532" s="138" t="s">
        <v>74</v>
      </c>
      <c r="F1532" s="138">
        <v>0.18</v>
      </c>
      <c r="G1532" s="138">
        <v>-0.51700000000000002</v>
      </c>
      <c r="H1532" s="138" t="s">
        <v>1569</v>
      </c>
      <c r="I1532" s="138" t="s">
        <v>1570</v>
      </c>
      <c r="J1532" s="141" t="s">
        <v>155</v>
      </c>
      <c r="K1532" s="138" t="s">
        <v>3716</v>
      </c>
      <c r="L1532" s="138" t="s">
        <v>3717</v>
      </c>
    </row>
    <row r="1533" spans="1:12">
      <c r="A1533" s="138" t="s">
        <v>1248</v>
      </c>
      <c r="B1533" s="138">
        <v>23701330</v>
      </c>
      <c r="C1533" s="138" t="s">
        <v>1223</v>
      </c>
      <c r="D1533" s="138" t="s">
        <v>1212</v>
      </c>
      <c r="E1533" s="138" t="s">
        <v>74</v>
      </c>
      <c r="F1533" s="138">
        <v>0.14599999999999999</v>
      </c>
      <c r="G1533" s="138">
        <v>0.65700000000000003</v>
      </c>
      <c r="H1533" s="138" t="s">
        <v>1569</v>
      </c>
      <c r="I1533" s="138" t="s">
        <v>1570</v>
      </c>
      <c r="J1533" s="141" t="s">
        <v>6435</v>
      </c>
      <c r="K1533" s="138" t="s">
        <v>3718</v>
      </c>
      <c r="L1533" s="138" t="s">
        <v>3719</v>
      </c>
    </row>
    <row r="1534" spans="1:12">
      <c r="A1534" s="138" t="s">
        <v>1248</v>
      </c>
      <c r="B1534" s="138">
        <v>22344724</v>
      </c>
      <c r="C1534" s="138" t="s">
        <v>1213</v>
      </c>
      <c r="D1534" s="138" t="s">
        <v>1218</v>
      </c>
      <c r="E1534" s="138" t="s">
        <v>88</v>
      </c>
      <c r="F1534" s="138">
        <v>0.47899999999999998</v>
      </c>
      <c r="G1534" s="138">
        <v>2.137</v>
      </c>
      <c r="H1534" s="138" t="s">
        <v>1569</v>
      </c>
      <c r="I1534" s="138" t="s">
        <v>1570</v>
      </c>
      <c r="J1534" s="141" t="s">
        <v>6363</v>
      </c>
      <c r="K1534" s="138" t="s">
        <v>3773</v>
      </c>
      <c r="L1534" s="138" t="s">
        <v>3774</v>
      </c>
    </row>
    <row r="1535" spans="1:12">
      <c r="A1535" s="138" t="s">
        <v>1248</v>
      </c>
      <c r="B1535" s="138">
        <v>28639882</v>
      </c>
      <c r="C1535" s="138" t="s">
        <v>1218</v>
      </c>
      <c r="D1535" s="138" t="s">
        <v>1212</v>
      </c>
      <c r="E1535" s="138" t="s">
        <v>89</v>
      </c>
      <c r="F1535" s="138">
        <v>0.42</v>
      </c>
      <c r="G1535" s="138">
        <v>0.14699999999999999</v>
      </c>
      <c r="H1535" s="138" t="s">
        <v>1219</v>
      </c>
      <c r="I1535" s="138" t="s">
        <v>1220</v>
      </c>
      <c r="J1535" s="141" t="s">
        <v>6499</v>
      </c>
      <c r="K1535" s="138" t="s">
        <v>3886</v>
      </c>
      <c r="L1535" s="138" t="s">
        <v>3887</v>
      </c>
    </row>
    <row r="1536" spans="1:12">
      <c r="A1536" s="138" t="s">
        <v>1248</v>
      </c>
      <c r="B1536" s="138">
        <v>28639980</v>
      </c>
      <c r="C1536" s="138" t="s">
        <v>1213</v>
      </c>
      <c r="D1536" s="138" t="s">
        <v>1223</v>
      </c>
      <c r="E1536" s="138" t="s">
        <v>89</v>
      </c>
      <c r="F1536" s="138">
        <v>0.44400000000000001</v>
      </c>
      <c r="G1536" s="138">
        <v>0.89300000000000002</v>
      </c>
      <c r="H1536" s="138" t="s">
        <v>1219</v>
      </c>
      <c r="I1536" s="138" t="s">
        <v>1220</v>
      </c>
      <c r="J1536" s="141" t="s">
        <v>6499</v>
      </c>
      <c r="K1536" s="138" t="s">
        <v>3888</v>
      </c>
      <c r="L1536" s="138" t="s">
        <v>3889</v>
      </c>
    </row>
    <row r="1537" spans="1:12">
      <c r="A1537" s="138" t="s">
        <v>1248</v>
      </c>
      <c r="B1537" s="138">
        <v>28639995</v>
      </c>
      <c r="C1537" s="138" t="s">
        <v>1213</v>
      </c>
      <c r="D1537" s="138" t="s">
        <v>1218</v>
      </c>
      <c r="E1537" s="138" t="s">
        <v>89</v>
      </c>
      <c r="F1537" s="138">
        <v>0.39700000000000002</v>
      </c>
      <c r="G1537" s="138">
        <v>2.1419999999999999</v>
      </c>
      <c r="H1537" s="138" t="s">
        <v>1569</v>
      </c>
      <c r="I1537" s="138" t="s">
        <v>1570</v>
      </c>
      <c r="J1537" s="141" t="s">
        <v>6499</v>
      </c>
      <c r="K1537" s="138" t="s">
        <v>3890</v>
      </c>
      <c r="L1537" s="138" t="s">
        <v>3891</v>
      </c>
    </row>
    <row r="1538" spans="1:12">
      <c r="A1538" s="138" t="s">
        <v>1248</v>
      </c>
      <c r="B1538" s="138">
        <v>7261333</v>
      </c>
      <c r="C1538" s="138" t="s">
        <v>1212</v>
      </c>
      <c r="D1538" s="138" t="s">
        <v>1223</v>
      </c>
      <c r="E1538" s="138" t="s">
        <v>76</v>
      </c>
      <c r="F1538" s="138">
        <v>4.2999999999999997E-2</v>
      </c>
      <c r="G1538" s="138">
        <v>3.6080000000000001</v>
      </c>
      <c r="H1538" s="138" t="s">
        <v>1569</v>
      </c>
      <c r="I1538" s="138" t="s">
        <v>1570</v>
      </c>
      <c r="J1538" s="141" t="s">
        <v>6694</v>
      </c>
      <c r="K1538" s="138" t="s">
        <v>4514</v>
      </c>
      <c r="L1538" s="138" t="s">
        <v>4515</v>
      </c>
    </row>
    <row r="1539" spans="1:12">
      <c r="A1539" s="138" t="s">
        <v>1248</v>
      </c>
      <c r="B1539" s="138">
        <v>15888203</v>
      </c>
      <c r="C1539" s="138" t="s">
        <v>1213</v>
      </c>
      <c r="D1539" s="138" t="s">
        <v>1218</v>
      </c>
      <c r="E1539" s="138" t="s">
        <v>76</v>
      </c>
      <c r="F1539" s="138">
        <v>7.6999999999999999E-2</v>
      </c>
      <c r="G1539" s="138">
        <v>0.83299999999999996</v>
      </c>
      <c r="H1539" s="138" t="s">
        <v>1569</v>
      </c>
      <c r="I1539" s="138" t="s">
        <v>1570</v>
      </c>
      <c r="J1539" s="141" t="s">
        <v>6695</v>
      </c>
      <c r="K1539" s="138" t="s">
        <v>4516</v>
      </c>
      <c r="L1539" s="138" t="s">
        <v>4517</v>
      </c>
    </row>
    <row r="1540" spans="1:12">
      <c r="A1540" s="138" t="s">
        <v>1248</v>
      </c>
      <c r="B1540" s="138">
        <v>18382113</v>
      </c>
      <c r="C1540" s="138" t="s">
        <v>1213</v>
      </c>
      <c r="D1540" s="138" t="s">
        <v>1218</v>
      </c>
      <c r="E1540" s="138" t="s">
        <v>76</v>
      </c>
      <c r="F1540" s="138">
        <v>6.5000000000000002E-2</v>
      </c>
      <c r="G1540" s="138">
        <v>2.7210000000000001</v>
      </c>
      <c r="H1540" s="138" t="s">
        <v>1569</v>
      </c>
      <c r="I1540" s="138" t="s">
        <v>1570</v>
      </c>
      <c r="J1540" s="141" t="s">
        <v>6696</v>
      </c>
      <c r="K1540" s="138" t="s">
        <v>4518</v>
      </c>
      <c r="L1540" s="138" t="s">
        <v>4519</v>
      </c>
    </row>
    <row r="1541" spans="1:12">
      <c r="A1541" s="138" t="s">
        <v>1248</v>
      </c>
      <c r="B1541" s="138">
        <v>21590894</v>
      </c>
      <c r="C1541" s="138" t="s">
        <v>1218</v>
      </c>
      <c r="D1541" s="138" t="s">
        <v>1213</v>
      </c>
      <c r="E1541" s="138" t="s">
        <v>76</v>
      </c>
      <c r="F1541" s="138">
        <v>4.3999999999999997E-2</v>
      </c>
      <c r="G1541" s="138">
        <v>-0.83799999999999997</v>
      </c>
      <c r="H1541" s="138" t="s">
        <v>1569</v>
      </c>
      <c r="I1541" s="138" t="s">
        <v>1570</v>
      </c>
      <c r="J1541" s="141" t="s">
        <v>6697</v>
      </c>
      <c r="K1541" s="138" t="s">
        <v>4520</v>
      </c>
      <c r="L1541" s="138" t="s">
        <v>4521</v>
      </c>
    </row>
    <row r="1542" spans="1:12">
      <c r="A1542" s="138" t="s">
        <v>1248</v>
      </c>
      <c r="B1542" s="138">
        <v>26335724</v>
      </c>
      <c r="C1542" s="138" t="s">
        <v>1218</v>
      </c>
      <c r="D1542" s="138" t="s">
        <v>1213</v>
      </c>
      <c r="E1542" s="138" t="s">
        <v>76</v>
      </c>
      <c r="F1542" s="138">
        <v>8.5000000000000006E-2</v>
      </c>
      <c r="G1542" s="138">
        <v>3.153</v>
      </c>
      <c r="H1542" s="138" t="s">
        <v>1569</v>
      </c>
      <c r="I1542" s="138" t="s">
        <v>1570</v>
      </c>
      <c r="J1542" s="141" t="s">
        <v>6698</v>
      </c>
      <c r="K1542" s="138" t="s">
        <v>4522</v>
      </c>
      <c r="L1542" s="138" t="s">
        <v>4523</v>
      </c>
    </row>
    <row r="1543" spans="1:12">
      <c r="A1543" s="138" t="s">
        <v>1248</v>
      </c>
      <c r="B1543" s="138">
        <v>26369813</v>
      </c>
      <c r="C1543" s="138" t="s">
        <v>1213</v>
      </c>
      <c r="D1543" s="138" t="s">
        <v>1218</v>
      </c>
      <c r="E1543" s="138" t="s">
        <v>76</v>
      </c>
      <c r="F1543" s="138">
        <v>6.2E-2</v>
      </c>
      <c r="G1543" s="138">
        <v>1.6120000000000001</v>
      </c>
      <c r="H1543" s="138" t="s">
        <v>1569</v>
      </c>
      <c r="I1543" s="138" t="s">
        <v>1570</v>
      </c>
      <c r="J1543" s="141" t="s">
        <v>6698</v>
      </c>
      <c r="K1543" s="138" t="s">
        <v>4524</v>
      </c>
      <c r="L1543" s="138" t="s">
        <v>4525</v>
      </c>
    </row>
    <row r="1544" spans="1:12">
      <c r="A1544" s="138" t="s">
        <v>1248</v>
      </c>
      <c r="B1544" s="138">
        <v>22728745</v>
      </c>
      <c r="C1544" s="138" t="s">
        <v>1218</v>
      </c>
      <c r="D1544" s="138" t="s">
        <v>1223</v>
      </c>
      <c r="E1544" s="138" t="s">
        <v>90</v>
      </c>
      <c r="F1544" s="138">
        <v>0.373</v>
      </c>
      <c r="G1544" s="138">
        <v>8.4030000000000005</v>
      </c>
      <c r="H1544" s="138" t="s">
        <v>1219</v>
      </c>
      <c r="I1544" s="138" t="s">
        <v>1220</v>
      </c>
      <c r="J1544" s="141" t="s">
        <v>155</v>
      </c>
      <c r="K1544" s="138" t="s">
        <v>1431</v>
      </c>
      <c r="L1544" s="138" t="s">
        <v>1432</v>
      </c>
    </row>
    <row r="1545" spans="1:12">
      <c r="A1545" s="138" t="s">
        <v>1248</v>
      </c>
      <c r="B1545" s="138">
        <v>30913983</v>
      </c>
      <c r="C1545" s="138" t="s">
        <v>1212</v>
      </c>
      <c r="D1545" s="138" t="s">
        <v>1223</v>
      </c>
      <c r="E1545" s="138" t="s">
        <v>90</v>
      </c>
      <c r="F1545" s="138">
        <v>0.29199999999999998</v>
      </c>
      <c r="G1545" s="138">
        <v>-3.5129999999999999</v>
      </c>
      <c r="H1545" s="138" t="s">
        <v>1569</v>
      </c>
      <c r="I1545" s="138" t="s">
        <v>1570</v>
      </c>
      <c r="J1545" s="141" t="s">
        <v>5910</v>
      </c>
      <c r="K1545" s="138" t="s">
        <v>4650</v>
      </c>
      <c r="L1545" s="138" t="s">
        <v>4651</v>
      </c>
    </row>
    <row r="1546" spans="1:12">
      <c r="A1546" s="138" t="s">
        <v>1248</v>
      </c>
      <c r="B1546" s="138">
        <v>23244901</v>
      </c>
      <c r="C1546" s="138" t="s">
        <v>1212</v>
      </c>
      <c r="D1546" s="138" t="s">
        <v>1223</v>
      </c>
      <c r="E1546" s="138" t="s">
        <v>78</v>
      </c>
      <c r="F1546" s="138">
        <v>0.40899999999999997</v>
      </c>
      <c r="G1546" s="138">
        <v>-0.28299999999999997</v>
      </c>
      <c r="H1546" s="138" t="s">
        <v>1569</v>
      </c>
      <c r="I1546" s="138" t="s">
        <v>1570</v>
      </c>
      <c r="J1546" s="141" t="s">
        <v>6777</v>
      </c>
      <c r="K1546" s="138" t="s">
        <v>4784</v>
      </c>
      <c r="L1546" s="138" t="s">
        <v>4785</v>
      </c>
    </row>
    <row r="1547" spans="1:12">
      <c r="A1547" s="138" t="s">
        <v>1248</v>
      </c>
      <c r="B1547" s="138">
        <v>11345912</v>
      </c>
      <c r="C1547" s="138" t="s">
        <v>1218</v>
      </c>
      <c r="D1547" s="138" t="s">
        <v>1213</v>
      </c>
      <c r="E1547" s="138" t="s">
        <v>79</v>
      </c>
      <c r="F1547" s="138">
        <v>0.156</v>
      </c>
      <c r="G1547" s="138">
        <v>6.3689999999999998</v>
      </c>
      <c r="H1547" s="138" t="s">
        <v>1219</v>
      </c>
      <c r="I1547" s="138" t="s">
        <v>1220</v>
      </c>
      <c r="J1547" s="141" t="s">
        <v>6846</v>
      </c>
      <c r="K1547" s="138" t="s">
        <v>5025</v>
      </c>
      <c r="L1547" s="138" t="s">
        <v>5026</v>
      </c>
    </row>
    <row r="1548" spans="1:12">
      <c r="A1548" s="138" t="s">
        <v>1248</v>
      </c>
      <c r="B1548" s="138">
        <v>14786213</v>
      </c>
      <c r="C1548" s="138" t="s">
        <v>1213</v>
      </c>
      <c r="D1548" s="138" t="s">
        <v>1218</v>
      </c>
      <c r="E1548" s="138" t="s">
        <v>80</v>
      </c>
      <c r="F1548" s="138">
        <v>5.5E-2</v>
      </c>
      <c r="G1548" s="138">
        <v>0.376</v>
      </c>
      <c r="H1548" s="138" t="s">
        <v>1569</v>
      </c>
      <c r="I1548" s="138" t="s">
        <v>1570</v>
      </c>
      <c r="J1548" s="141" t="s">
        <v>6974</v>
      </c>
      <c r="K1548" s="138" t="s">
        <v>5569</v>
      </c>
      <c r="L1548" s="138" t="s">
        <v>5570</v>
      </c>
    </row>
    <row r="1549" spans="1:12">
      <c r="A1549" s="138" t="s">
        <v>1248</v>
      </c>
      <c r="B1549" s="138">
        <v>14786630</v>
      </c>
      <c r="C1549" s="138" t="s">
        <v>1213</v>
      </c>
      <c r="D1549" s="138" t="s">
        <v>1223</v>
      </c>
      <c r="E1549" s="138" t="s">
        <v>80</v>
      </c>
      <c r="F1549" s="138">
        <v>3.9E-2</v>
      </c>
      <c r="G1549" s="138">
        <v>0.72499999999999998</v>
      </c>
      <c r="H1549" s="138" t="s">
        <v>1569</v>
      </c>
      <c r="I1549" s="138" t="s">
        <v>1570</v>
      </c>
      <c r="J1549" s="141" t="s">
        <v>6974</v>
      </c>
      <c r="K1549" s="138" t="s">
        <v>5571</v>
      </c>
      <c r="L1549" s="138" t="s">
        <v>5572</v>
      </c>
    </row>
    <row r="1550" spans="1:12">
      <c r="A1550" s="138" t="s">
        <v>1248</v>
      </c>
      <c r="B1550" s="138">
        <v>26358593</v>
      </c>
      <c r="C1550" s="138" t="s">
        <v>1213</v>
      </c>
      <c r="D1550" s="138" t="s">
        <v>1218</v>
      </c>
      <c r="E1550" s="138" t="s">
        <v>80</v>
      </c>
      <c r="F1550" s="138">
        <v>6.5000000000000002E-2</v>
      </c>
      <c r="G1550" s="138">
        <v>-0.43</v>
      </c>
      <c r="H1550" s="138" t="s">
        <v>1569</v>
      </c>
      <c r="I1550" s="138" t="s">
        <v>1570</v>
      </c>
      <c r="J1550" s="141" t="s">
        <v>6698</v>
      </c>
      <c r="K1550" s="138" t="s">
        <v>5573</v>
      </c>
      <c r="L1550" s="138" t="s">
        <v>5574</v>
      </c>
    </row>
    <row r="1551" spans="1:12">
      <c r="A1551" s="138" t="s">
        <v>1660</v>
      </c>
      <c r="B1551" s="138">
        <v>10433473</v>
      </c>
      <c r="C1551" s="138" t="s">
        <v>1212</v>
      </c>
      <c r="D1551" s="138" t="s">
        <v>1223</v>
      </c>
      <c r="E1551" s="138" t="s">
        <v>65</v>
      </c>
      <c r="F1551" s="138">
        <v>0.46300000000000002</v>
      </c>
      <c r="G1551" s="138">
        <v>-1.6659999999999999</v>
      </c>
      <c r="H1551" s="138" t="s">
        <v>1219</v>
      </c>
      <c r="I1551" s="138" t="s">
        <v>1220</v>
      </c>
      <c r="J1551" s="141" t="s">
        <v>5645</v>
      </c>
      <c r="K1551" s="138" t="s">
        <v>1661</v>
      </c>
      <c r="L1551" s="138" t="s">
        <v>1662</v>
      </c>
    </row>
    <row r="1552" spans="1:12">
      <c r="A1552" s="138" t="s">
        <v>1660</v>
      </c>
      <c r="B1552" s="138">
        <v>25274827</v>
      </c>
      <c r="C1552" s="138" t="s">
        <v>1212</v>
      </c>
      <c r="D1552" s="138" t="s">
        <v>1223</v>
      </c>
      <c r="E1552" s="138" t="s">
        <v>68</v>
      </c>
      <c r="F1552" s="138">
        <v>0.114</v>
      </c>
      <c r="G1552" s="138">
        <v>-3.95</v>
      </c>
      <c r="H1552" s="138" t="s">
        <v>1569</v>
      </c>
      <c r="I1552" s="138" t="s">
        <v>1570</v>
      </c>
      <c r="J1552" s="141" t="s">
        <v>5740</v>
      </c>
      <c r="K1552" s="138" t="s">
        <v>1913</v>
      </c>
      <c r="L1552" s="138" t="s">
        <v>1914</v>
      </c>
    </row>
    <row r="1553" spans="1:12">
      <c r="A1553" s="138" t="s">
        <v>1660</v>
      </c>
      <c r="B1553" s="138">
        <v>7370761</v>
      </c>
      <c r="C1553" s="138" t="s">
        <v>1212</v>
      </c>
      <c r="D1553" s="138" t="s">
        <v>1213</v>
      </c>
      <c r="E1553" s="138" t="s">
        <v>48</v>
      </c>
      <c r="F1553" s="138">
        <v>0.39100000000000001</v>
      </c>
      <c r="G1553" s="138">
        <v>8.4090000000000007</v>
      </c>
      <c r="H1553" s="138" t="s">
        <v>1219</v>
      </c>
      <c r="I1553" s="138" t="s">
        <v>1220</v>
      </c>
      <c r="J1553" s="141" t="s">
        <v>5942</v>
      </c>
      <c r="K1553" s="138" t="s">
        <v>2434</v>
      </c>
      <c r="L1553" s="138" t="s">
        <v>2435</v>
      </c>
    </row>
    <row r="1554" spans="1:12">
      <c r="A1554" s="138" t="s">
        <v>1660</v>
      </c>
      <c r="B1554" s="138">
        <v>30759852</v>
      </c>
      <c r="C1554" s="138" t="s">
        <v>1223</v>
      </c>
      <c r="D1554" s="138" t="s">
        <v>1213</v>
      </c>
      <c r="E1554" s="138" t="s">
        <v>48</v>
      </c>
      <c r="F1554" s="138">
        <v>0.49199999999999999</v>
      </c>
      <c r="G1554" s="138">
        <v>-0.35699999999999998</v>
      </c>
      <c r="H1554" s="138" t="s">
        <v>1219</v>
      </c>
      <c r="I1554" s="138" t="s">
        <v>1220</v>
      </c>
      <c r="J1554" s="141" t="s">
        <v>5943</v>
      </c>
      <c r="K1554" s="138" t="s">
        <v>2436</v>
      </c>
      <c r="L1554" s="138" t="s">
        <v>2437</v>
      </c>
    </row>
    <row r="1555" spans="1:12">
      <c r="A1555" s="138" t="s">
        <v>1660</v>
      </c>
      <c r="B1555" s="138">
        <v>19112779</v>
      </c>
      <c r="C1555" s="138" t="s">
        <v>1218</v>
      </c>
      <c r="D1555" s="138" t="s">
        <v>1213</v>
      </c>
      <c r="E1555" s="138" t="s">
        <v>59</v>
      </c>
      <c r="F1555" s="138">
        <v>0.40699999999999997</v>
      </c>
      <c r="G1555" s="138">
        <v>8.4</v>
      </c>
      <c r="H1555" s="138" t="s">
        <v>1219</v>
      </c>
      <c r="I1555" s="138" t="s">
        <v>1220</v>
      </c>
      <c r="J1555" s="141" t="s">
        <v>6117</v>
      </c>
      <c r="K1555" s="138" t="s">
        <v>2892</v>
      </c>
      <c r="L1555" s="138" t="s">
        <v>2893</v>
      </c>
    </row>
    <row r="1556" spans="1:12">
      <c r="A1556" s="138" t="s">
        <v>1660</v>
      </c>
      <c r="B1556" s="138">
        <v>5704926</v>
      </c>
      <c r="C1556" s="138" t="s">
        <v>1218</v>
      </c>
      <c r="D1556" s="138" t="s">
        <v>1212</v>
      </c>
      <c r="E1556" s="138" t="s">
        <v>60</v>
      </c>
      <c r="F1556" s="138">
        <v>0.36799999999999999</v>
      </c>
      <c r="G1556" s="138">
        <v>0.04</v>
      </c>
      <c r="H1556" s="138" t="s">
        <v>1219</v>
      </c>
      <c r="I1556" s="138" t="s">
        <v>1220</v>
      </c>
      <c r="J1556" s="141" t="s">
        <v>2962</v>
      </c>
      <c r="K1556" s="138" t="s">
        <v>2963</v>
      </c>
      <c r="L1556" s="138" t="s">
        <v>2964</v>
      </c>
    </row>
    <row r="1557" spans="1:12">
      <c r="A1557" s="138" t="s">
        <v>1660</v>
      </c>
      <c r="B1557" s="138">
        <v>27690459</v>
      </c>
      <c r="C1557" s="138" t="s">
        <v>1218</v>
      </c>
      <c r="D1557" s="138" t="s">
        <v>2971</v>
      </c>
      <c r="E1557" s="138" t="s">
        <v>60</v>
      </c>
      <c r="F1557" s="138">
        <v>0.374</v>
      </c>
      <c r="G1557" s="138">
        <v>-5.1029999999999998</v>
      </c>
      <c r="H1557" s="138" t="s">
        <v>1622</v>
      </c>
      <c r="I1557" s="138" t="s">
        <v>1215</v>
      </c>
      <c r="J1557" s="141" t="s">
        <v>6148</v>
      </c>
      <c r="K1557" s="138" t="s">
        <v>2972</v>
      </c>
      <c r="L1557" s="138" t="s">
        <v>2973</v>
      </c>
    </row>
    <row r="1558" spans="1:12">
      <c r="A1558" s="138" t="s">
        <v>1660</v>
      </c>
      <c r="B1558" s="138">
        <v>18898821</v>
      </c>
      <c r="C1558" s="138" t="s">
        <v>1218</v>
      </c>
      <c r="D1558" s="138" t="s">
        <v>1213</v>
      </c>
      <c r="E1558" s="138" t="s">
        <v>83</v>
      </c>
      <c r="F1558" s="138">
        <v>0.14899999999999999</v>
      </c>
      <c r="G1558" s="138">
        <v>8.4030000000000005</v>
      </c>
      <c r="H1558" s="138" t="s">
        <v>1219</v>
      </c>
      <c r="I1558" s="138" t="s">
        <v>1220</v>
      </c>
      <c r="J1558" s="141" t="s">
        <v>6117</v>
      </c>
      <c r="K1558" s="138" t="s">
        <v>3091</v>
      </c>
      <c r="L1558" s="138" t="s">
        <v>3092</v>
      </c>
    </row>
    <row r="1559" spans="1:12">
      <c r="A1559" s="138" t="s">
        <v>1660</v>
      </c>
      <c r="B1559" s="138">
        <v>28234230</v>
      </c>
      <c r="C1559" s="138" t="s">
        <v>1218</v>
      </c>
      <c r="D1559" s="138" t="s">
        <v>1213</v>
      </c>
      <c r="E1559" s="138" t="s">
        <v>83</v>
      </c>
      <c r="F1559" s="138">
        <v>0.44</v>
      </c>
      <c r="G1559" s="138">
        <v>8.3840000000000003</v>
      </c>
      <c r="H1559" s="138" t="s">
        <v>1219</v>
      </c>
      <c r="I1559" s="138" t="s">
        <v>1220</v>
      </c>
      <c r="J1559" s="141" t="s">
        <v>6195</v>
      </c>
      <c r="K1559" s="138" t="s">
        <v>3093</v>
      </c>
      <c r="L1559" s="138" t="s">
        <v>3094</v>
      </c>
    </row>
    <row r="1560" spans="1:12">
      <c r="A1560" s="138" t="s">
        <v>1660</v>
      </c>
      <c r="B1560" s="138">
        <v>17564884</v>
      </c>
      <c r="C1560" s="138" t="s">
        <v>1212</v>
      </c>
      <c r="D1560" s="138" t="s">
        <v>1223</v>
      </c>
      <c r="E1560" s="138" t="s">
        <v>87</v>
      </c>
      <c r="F1560" s="138">
        <v>0.16900000000000001</v>
      </c>
      <c r="G1560" s="138">
        <v>1.095</v>
      </c>
      <c r="H1560" s="138" t="s">
        <v>1569</v>
      </c>
      <c r="I1560" s="138" t="s">
        <v>1570</v>
      </c>
      <c r="J1560" s="141" t="s">
        <v>6387</v>
      </c>
      <c r="K1560" s="138" t="s">
        <v>3586</v>
      </c>
      <c r="L1560" s="138" t="s">
        <v>3587</v>
      </c>
    </row>
    <row r="1561" spans="1:12">
      <c r="A1561" s="138" t="s">
        <v>1660</v>
      </c>
      <c r="B1561" s="138">
        <v>24964682</v>
      </c>
      <c r="C1561" s="138" t="s">
        <v>1223</v>
      </c>
      <c r="D1561" s="138" t="s">
        <v>1212</v>
      </c>
      <c r="E1561" s="138" t="s">
        <v>74</v>
      </c>
      <c r="F1561" s="138">
        <v>6.5000000000000002E-2</v>
      </c>
      <c r="G1561" s="138">
        <v>-1.206</v>
      </c>
      <c r="H1561" s="138" t="s">
        <v>1569</v>
      </c>
      <c r="I1561" s="138" t="s">
        <v>1570</v>
      </c>
      <c r="J1561" s="141" t="s">
        <v>6436</v>
      </c>
      <c r="K1561" s="138" t="s">
        <v>3720</v>
      </c>
      <c r="L1561" s="138" t="s">
        <v>3721</v>
      </c>
    </row>
    <row r="1562" spans="1:12">
      <c r="A1562" s="138" t="s">
        <v>1660</v>
      </c>
      <c r="B1562" s="138">
        <v>25877381</v>
      </c>
      <c r="C1562" s="138" t="s">
        <v>1223</v>
      </c>
      <c r="D1562" s="138" t="s">
        <v>1212</v>
      </c>
      <c r="E1562" s="138" t="s">
        <v>74</v>
      </c>
      <c r="F1562" s="138">
        <v>0.41599999999999998</v>
      </c>
      <c r="G1562" s="138">
        <v>-5.7000000000000002E-2</v>
      </c>
      <c r="H1562" s="138" t="s">
        <v>1569</v>
      </c>
      <c r="I1562" s="138" t="s">
        <v>1570</v>
      </c>
      <c r="J1562" s="141" t="s">
        <v>6437</v>
      </c>
      <c r="K1562" s="138" t="s">
        <v>3722</v>
      </c>
      <c r="L1562" s="138" t="s">
        <v>3723</v>
      </c>
    </row>
    <row r="1563" spans="1:12">
      <c r="A1563" s="138" t="s">
        <v>1660</v>
      </c>
      <c r="B1563" s="138">
        <v>371922</v>
      </c>
      <c r="C1563" s="138" t="s">
        <v>1218</v>
      </c>
      <c r="D1563" s="138" t="s">
        <v>1213</v>
      </c>
      <c r="E1563" s="138" t="s">
        <v>88</v>
      </c>
      <c r="F1563" s="138">
        <v>0.39200000000000002</v>
      </c>
      <c r="G1563" s="138">
        <v>2.6280000000000001</v>
      </c>
      <c r="H1563" s="138" t="s">
        <v>1569</v>
      </c>
      <c r="I1563" s="138" t="s">
        <v>1570</v>
      </c>
      <c r="J1563" s="141" t="s">
        <v>6457</v>
      </c>
      <c r="K1563" s="138" t="s">
        <v>3775</v>
      </c>
      <c r="L1563" s="138" t="s">
        <v>3776</v>
      </c>
    </row>
    <row r="1564" spans="1:12">
      <c r="A1564" s="138" t="s">
        <v>1660</v>
      </c>
      <c r="B1564" s="138">
        <v>6810878</v>
      </c>
      <c r="C1564" s="138" t="s">
        <v>1213</v>
      </c>
      <c r="D1564" s="138" t="s">
        <v>1223</v>
      </c>
      <c r="E1564" s="138" t="s">
        <v>76</v>
      </c>
      <c r="F1564" s="138">
        <v>5.3999999999999999E-2</v>
      </c>
      <c r="G1564" s="138">
        <v>-1.304</v>
      </c>
      <c r="H1564" s="138" t="s">
        <v>1569</v>
      </c>
      <c r="I1564" s="138" t="s">
        <v>1570</v>
      </c>
      <c r="J1564" s="141" t="s">
        <v>6699</v>
      </c>
      <c r="K1564" s="138" t="s">
        <v>4526</v>
      </c>
      <c r="L1564" s="138" t="s">
        <v>4527</v>
      </c>
    </row>
    <row r="1565" spans="1:12">
      <c r="A1565" s="138" t="s">
        <v>1660</v>
      </c>
      <c r="B1565" s="138">
        <v>9977041</v>
      </c>
      <c r="C1565" s="138" t="s">
        <v>1223</v>
      </c>
      <c r="D1565" s="138" t="s">
        <v>1213</v>
      </c>
      <c r="E1565" s="138" t="s">
        <v>76</v>
      </c>
      <c r="F1565" s="138">
        <v>5.2999999999999999E-2</v>
      </c>
      <c r="G1565" s="138">
        <v>3.3849999999999998</v>
      </c>
      <c r="H1565" s="138" t="s">
        <v>1219</v>
      </c>
      <c r="I1565" s="138" t="s">
        <v>1220</v>
      </c>
      <c r="J1565" s="141" t="s">
        <v>6700</v>
      </c>
      <c r="K1565" s="138" t="s">
        <v>4528</v>
      </c>
      <c r="L1565" s="138" t="s">
        <v>4529</v>
      </c>
    </row>
    <row r="1566" spans="1:12">
      <c r="A1566" s="138" t="s">
        <v>1660</v>
      </c>
      <c r="B1566" s="138">
        <v>9977046</v>
      </c>
      <c r="C1566" s="138" t="s">
        <v>1218</v>
      </c>
      <c r="D1566" s="138" t="s">
        <v>1213</v>
      </c>
      <c r="E1566" s="138" t="s">
        <v>76</v>
      </c>
      <c r="F1566" s="138">
        <v>5.2999999999999999E-2</v>
      </c>
      <c r="G1566" s="138">
        <v>2.2679999999999998</v>
      </c>
      <c r="H1566" s="138" t="s">
        <v>1569</v>
      </c>
      <c r="I1566" s="138" t="s">
        <v>1570</v>
      </c>
      <c r="J1566" s="141" t="s">
        <v>6700</v>
      </c>
      <c r="K1566" s="138" t="s">
        <v>4530</v>
      </c>
      <c r="L1566" s="138" t="s">
        <v>4531</v>
      </c>
    </row>
    <row r="1567" spans="1:12">
      <c r="A1567" s="138" t="s">
        <v>1660</v>
      </c>
      <c r="B1567" s="138">
        <v>18495248</v>
      </c>
      <c r="C1567" s="138" t="s">
        <v>1213</v>
      </c>
      <c r="D1567" s="138" t="s">
        <v>1218</v>
      </c>
      <c r="E1567" s="138" t="s">
        <v>76</v>
      </c>
      <c r="F1567" s="138">
        <v>6.5000000000000002E-2</v>
      </c>
      <c r="G1567" s="138">
        <v>-3.1389999999999998</v>
      </c>
      <c r="H1567" s="138" t="s">
        <v>1219</v>
      </c>
      <c r="I1567" s="138" t="s">
        <v>1220</v>
      </c>
      <c r="J1567" s="141" t="s">
        <v>6701</v>
      </c>
      <c r="K1567" s="138" t="s">
        <v>4532</v>
      </c>
      <c r="L1567" s="138" t="s">
        <v>4533</v>
      </c>
    </row>
    <row r="1568" spans="1:12">
      <c r="A1568" s="138" t="s">
        <v>1660</v>
      </c>
      <c r="B1568" s="138">
        <v>19194120</v>
      </c>
      <c r="C1568" s="138" t="s">
        <v>1213</v>
      </c>
      <c r="D1568" s="138" t="s">
        <v>1212</v>
      </c>
      <c r="E1568" s="138" t="s">
        <v>76</v>
      </c>
      <c r="F1568" s="138">
        <v>0.372</v>
      </c>
      <c r="G1568" s="138">
        <v>-1.1679999999999999</v>
      </c>
      <c r="H1568" s="138" t="s">
        <v>1569</v>
      </c>
      <c r="I1568" s="138" t="s">
        <v>1570</v>
      </c>
      <c r="J1568" s="141" t="s">
        <v>6117</v>
      </c>
      <c r="K1568" s="138" t="s">
        <v>4534</v>
      </c>
      <c r="L1568" s="138" t="s">
        <v>4535</v>
      </c>
    </row>
    <row r="1569" spans="1:12">
      <c r="A1569" s="138" t="s">
        <v>1660</v>
      </c>
      <c r="B1569" s="138">
        <v>5704822</v>
      </c>
      <c r="C1569" s="138" t="s">
        <v>1218</v>
      </c>
      <c r="D1569" s="138" t="s">
        <v>1212</v>
      </c>
      <c r="E1569" s="138" t="s">
        <v>91</v>
      </c>
      <c r="F1569" s="138">
        <v>0.315</v>
      </c>
      <c r="G1569" s="138">
        <v>0.04</v>
      </c>
      <c r="H1569" s="138" t="s">
        <v>1569</v>
      </c>
      <c r="I1569" s="138" t="s">
        <v>1570</v>
      </c>
      <c r="J1569" s="141" t="s">
        <v>2962</v>
      </c>
      <c r="K1569" s="138" t="s">
        <v>4722</v>
      </c>
      <c r="L1569" s="138" t="s">
        <v>4723</v>
      </c>
    </row>
    <row r="1570" spans="1:12">
      <c r="A1570" s="138" t="s">
        <v>1660</v>
      </c>
      <c r="B1570" s="138">
        <v>8465616</v>
      </c>
      <c r="C1570" s="138" t="s">
        <v>1218</v>
      </c>
      <c r="D1570" s="138" t="s">
        <v>1213</v>
      </c>
      <c r="E1570" s="138" t="s">
        <v>79</v>
      </c>
      <c r="F1570" s="138">
        <v>0.185</v>
      </c>
      <c r="G1570" s="138">
        <v>8.4030000000000005</v>
      </c>
      <c r="H1570" s="138" t="s">
        <v>1219</v>
      </c>
      <c r="I1570" s="138" t="s">
        <v>1220</v>
      </c>
      <c r="J1570" s="141" t="s">
        <v>6847</v>
      </c>
      <c r="K1570" s="138" t="s">
        <v>5027</v>
      </c>
      <c r="L1570" s="138" t="s">
        <v>5028</v>
      </c>
    </row>
    <row r="1571" spans="1:12">
      <c r="A1571" s="138" t="s">
        <v>1660</v>
      </c>
      <c r="B1571" s="138">
        <v>16377738</v>
      </c>
      <c r="C1571" s="138" t="s">
        <v>1218</v>
      </c>
      <c r="D1571" s="138" t="s">
        <v>1223</v>
      </c>
      <c r="E1571" s="138" t="s">
        <v>79</v>
      </c>
      <c r="F1571" s="138">
        <v>4.2999999999999997E-2</v>
      </c>
      <c r="G1571" s="138">
        <v>-0.29499999999999998</v>
      </c>
      <c r="H1571" s="138" t="s">
        <v>1569</v>
      </c>
      <c r="I1571" s="138" t="s">
        <v>1570</v>
      </c>
      <c r="J1571" s="141" t="s">
        <v>6848</v>
      </c>
      <c r="K1571" s="138" t="s">
        <v>5029</v>
      </c>
      <c r="L1571" s="138" t="s">
        <v>5030</v>
      </c>
    </row>
    <row r="1572" spans="1:12">
      <c r="A1572" s="138" t="s">
        <v>1660</v>
      </c>
      <c r="B1572" s="138">
        <v>6811262</v>
      </c>
      <c r="C1572" s="138" t="s">
        <v>1212</v>
      </c>
      <c r="D1572" s="138" t="s">
        <v>1223</v>
      </c>
      <c r="E1572" s="138" t="s">
        <v>80</v>
      </c>
      <c r="F1572" s="138">
        <v>7.8E-2</v>
      </c>
      <c r="G1572" s="138">
        <v>-4.7279999999999998</v>
      </c>
      <c r="H1572" s="138" t="s">
        <v>1569</v>
      </c>
      <c r="I1572" s="138" t="s">
        <v>1570</v>
      </c>
      <c r="J1572" s="141" t="s">
        <v>6699</v>
      </c>
      <c r="K1572" s="138" t="s">
        <v>5575</v>
      </c>
      <c r="L1572" s="138" t="s">
        <v>5576</v>
      </c>
    </row>
    <row r="1573" spans="1:12">
      <c r="A1573" s="138" t="s">
        <v>1660</v>
      </c>
      <c r="B1573" s="138">
        <v>6828802</v>
      </c>
      <c r="C1573" s="138" t="s">
        <v>1213</v>
      </c>
      <c r="D1573" s="138" t="s">
        <v>1218</v>
      </c>
      <c r="E1573" s="138" t="s">
        <v>80</v>
      </c>
      <c r="F1573" s="138">
        <v>8.5000000000000006E-2</v>
      </c>
      <c r="G1573" s="138">
        <v>3.1019999999999999</v>
      </c>
      <c r="H1573" s="138" t="s">
        <v>1569</v>
      </c>
      <c r="I1573" s="138" t="s">
        <v>1570</v>
      </c>
      <c r="J1573" s="141" t="s">
        <v>6699</v>
      </c>
      <c r="K1573" s="138" t="s">
        <v>5577</v>
      </c>
      <c r="L1573" s="138" t="s">
        <v>5578</v>
      </c>
    </row>
    <row r="1574" spans="1:12">
      <c r="A1574" s="138" t="s">
        <v>1660</v>
      </c>
      <c r="B1574" s="138">
        <v>18494451</v>
      </c>
      <c r="C1574" s="138" t="s">
        <v>1218</v>
      </c>
      <c r="D1574" s="138" t="s">
        <v>1213</v>
      </c>
      <c r="E1574" s="138" t="s">
        <v>80</v>
      </c>
      <c r="F1574" s="138">
        <v>8.5000000000000006E-2</v>
      </c>
      <c r="G1574" s="138">
        <v>2.71</v>
      </c>
      <c r="H1574" s="138" t="s">
        <v>1219</v>
      </c>
      <c r="I1574" s="138" t="s">
        <v>1220</v>
      </c>
      <c r="J1574" s="141" t="s">
        <v>6701</v>
      </c>
      <c r="K1574" s="138" t="s">
        <v>3564</v>
      </c>
      <c r="L1574" s="138" t="s">
        <v>5579</v>
      </c>
    </row>
    <row r="1575" spans="1:12">
      <c r="A1575" s="138" t="s">
        <v>1618</v>
      </c>
      <c r="B1575" s="138">
        <v>23423908</v>
      </c>
      <c r="C1575" s="138" t="s">
        <v>1212</v>
      </c>
      <c r="D1575" s="138" t="s">
        <v>1223</v>
      </c>
      <c r="E1575" s="138" t="s">
        <v>64</v>
      </c>
      <c r="F1575" s="138">
        <v>0.30199999999999999</v>
      </c>
      <c r="G1575" s="138">
        <v>1.028</v>
      </c>
      <c r="H1575" s="138" t="s">
        <v>1219</v>
      </c>
      <c r="I1575" s="138" t="s">
        <v>1220</v>
      </c>
      <c r="J1575" s="141" t="s">
        <v>5636</v>
      </c>
      <c r="K1575" s="138" t="s">
        <v>1619</v>
      </c>
      <c r="L1575" s="138" t="s">
        <v>1620</v>
      </c>
    </row>
    <row r="1576" spans="1:12">
      <c r="A1576" s="138" t="s">
        <v>1618</v>
      </c>
      <c r="B1576" s="138">
        <v>21058765</v>
      </c>
      <c r="C1576" s="138" t="s">
        <v>1212</v>
      </c>
      <c r="D1576" s="138" t="s">
        <v>1223</v>
      </c>
      <c r="E1576" s="138" t="s">
        <v>68</v>
      </c>
      <c r="F1576" s="138">
        <v>0.54400000000000004</v>
      </c>
      <c r="G1576" s="138">
        <v>-2.6829999999999998</v>
      </c>
      <c r="H1576" s="138" t="s">
        <v>1214</v>
      </c>
      <c r="I1576" s="138" t="s">
        <v>1215</v>
      </c>
      <c r="J1576" s="141" t="s">
        <v>1915</v>
      </c>
      <c r="K1576" s="138" t="s">
        <v>1916</v>
      </c>
      <c r="L1576" s="138" t="s">
        <v>1917</v>
      </c>
    </row>
    <row r="1577" spans="1:12">
      <c r="A1577" s="138" t="s">
        <v>1618</v>
      </c>
      <c r="B1577" s="138">
        <v>12263231</v>
      </c>
      <c r="C1577" s="138" t="s">
        <v>1212</v>
      </c>
      <c r="D1577" s="138" t="s">
        <v>1223</v>
      </c>
      <c r="E1577" s="138" t="s">
        <v>52</v>
      </c>
      <c r="F1577" s="138">
        <v>0.247</v>
      </c>
      <c r="G1577" s="138">
        <v>5.5110000000000001</v>
      </c>
      <c r="H1577" s="138" t="s">
        <v>1219</v>
      </c>
      <c r="I1577" s="138" t="s">
        <v>1220</v>
      </c>
      <c r="J1577" s="141" t="s">
        <v>5840</v>
      </c>
      <c r="K1577" s="138" t="s">
        <v>2169</v>
      </c>
      <c r="L1577" s="138" t="s">
        <v>2170</v>
      </c>
    </row>
    <row r="1578" spans="1:12">
      <c r="A1578" s="138" t="s">
        <v>1618</v>
      </c>
      <c r="B1578" s="138">
        <v>23782529</v>
      </c>
      <c r="C1578" s="138" t="s">
        <v>1218</v>
      </c>
      <c r="D1578" s="138" t="s">
        <v>1213</v>
      </c>
      <c r="E1578" s="138" t="s">
        <v>52</v>
      </c>
      <c r="F1578" s="138">
        <v>6.0999999999999999E-2</v>
      </c>
      <c r="G1578" s="138">
        <v>1.5</v>
      </c>
      <c r="H1578" s="138" t="s">
        <v>1219</v>
      </c>
      <c r="I1578" s="138" t="s">
        <v>1220</v>
      </c>
      <c r="J1578" s="141" t="s">
        <v>5841</v>
      </c>
      <c r="K1578" s="138" t="s">
        <v>2171</v>
      </c>
      <c r="L1578" s="138" t="s">
        <v>2172</v>
      </c>
    </row>
    <row r="1579" spans="1:12">
      <c r="A1579" s="138" t="s">
        <v>1618</v>
      </c>
      <c r="B1579" s="138">
        <v>19227536</v>
      </c>
      <c r="C1579" s="138" t="s">
        <v>1218</v>
      </c>
      <c r="D1579" s="138" t="s">
        <v>1213</v>
      </c>
      <c r="E1579" s="138" t="s">
        <v>54</v>
      </c>
      <c r="F1579" s="138">
        <v>0.33300000000000002</v>
      </c>
      <c r="G1579" s="138">
        <v>0.16200000000000001</v>
      </c>
      <c r="H1579" s="138" t="s">
        <v>1219</v>
      </c>
      <c r="I1579" s="138" t="s">
        <v>1220</v>
      </c>
      <c r="J1579" s="141" t="s">
        <v>5880</v>
      </c>
      <c r="K1579" s="138" t="s">
        <v>2014</v>
      </c>
      <c r="L1579" s="138" t="s">
        <v>2274</v>
      </c>
    </row>
    <row r="1580" spans="1:12">
      <c r="A1580" s="138" t="s">
        <v>1618</v>
      </c>
      <c r="B1580" s="138">
        <v>1031308</v>
      </c>
      <c r="C1580" s="138" t="s">
        <v>1218</v>
      </c>
      <c r="D1580" s="138" t="s">
        <v>1213</v>
      </c>
      <c r="E1580" s="138" t="s">
        <v>55</v>
      </c>
      <c r="F1580" s="138">
        <v>0.41</v>
      </c>
      <c r="G1580" s="138">
        <v>0.48799999999999999</v>
      </c>
      <c r="H1580" s="138" t="s">
        <v>2117</v>
      </c>
      <c r="I1580" s="138" t="s">
        <v>1570</v>
      </c>
      <c r="J1580" s="141" t="s">
        <v>5911</v>
      </c>
      <c r="K1580" s="138" t="s">
        <v>2346</v>
      </c>
      <c r="L1580" s="138" t="s">
        <v>2347</v>
      </c>
    </row>
    <row r="1581" spans="1:12">
      <c r="A1581" s="138" t="s">
        <v>1618</v>
      </c>
      <c r="B1581" s="138">
        <v>22148491</v>
      </c>
      <c r="C1581" s="138" t="s">
        <v>1223</v>
      </c>
      <c r="D1581" s="138" t="s">
        <v>1212</v>
      </c>
      <c r="E1581" s="138" t="s">
        <v>48</v>
      </c>
      <c r="F1581" s="138">
        <v>0.15</v>
      </c>
      <c r="G1581" s="138">
        <v>-0.65500000000000003</v>
      </c>
      <c r="H1581" s="138" t="s">
        <v>1219</v>
      </c>
      <c r="I1581" s="138" t="s">
        <v>1220</v>
      </c>
      <c r="J1581" s="141" t="s">
        <v>5944</v>
      </c>
      <c r="K1581" s="138" t="s">
        <v>2438</v>
      </c>
      <c r="L1581" s="138" t="s">
        <v>2439</v>
      </c>
    </row>
    <row r="1582" spans="1:12">
      <c r="A1582" s="138" t="s">
        <v>1618</v>
      </c>
      <c r="B1582" s="138">
        <v>22378204</v>
      </c>
      <c r="C1582" s="138" t="s">
        <v>1213</v>
      </c>
      <c r="D1582" s="138" t="s">
        <v>1218</v>
      </c>
      <c r="E1582" s="138" t="s">
        <v>56</v>
      </c>
      <c r="F1582" s="138">
        <v>4.1000000000000002E-2</v>
      </c>
      <c r="G1582" s="138">
        <v>-2.0019999999999998</v>
      </c>
      <c r="H1582" s="138" t="s">
        <v>1569</v>
      </c>
      <c r="I1582" s="138" t="s">
        <v>1570</v>
      </c>
      <c r="J1582" s="141" t="s">
        <v>6047</v>
      </c>
      <c r="K1582" s="138" t="s">
        <v>2713</v>
      </c>
      <c r="L1582" s="138" t="s">
        <v>2714</v>
      </c>
    </row>
    <row r="1583" spans="1:12">
      <c r="A1583" s="138" t="s">
        <v>1618</v>
      </c>
      <c r="B1583" s="138">
        <v>21754580</v>
      </c>
      <c r="C1583" s="138" t="s">
        <v>1218</v>
      </c>
      <c r="D1583" s="138" t="s">
        <v>1213</v>
      </c>
      <c r="E1583" s="138" t="s">
        <v>57</v>
      </c>
      <c r="F1583" s="138">
        <v>0.49099999999999999</v>
      </c>
      <c r="G1583" s="138">
        <v>4.4009999999999998</v>
      </c>
      <c r="H1583" s="138" t="s">
        <v>1219</v>
      </c>
      <c r="I1583" s="138" t="s">
        <v>1220</v>
      </c>
      <c r="J1583" s="141" t="s">
        <v>7029</v>
      </c>
      <c r="K1583" s="138" t="s">
        <v>2770</v>
      </c>
      <c r="L1583" s="138" t="s">
        <v>2771</v>
      </c>
    </row>
    <row r="1584" spans="1:12">
      <c r="A1584" s="138" t="s">
        <v>1618</v>
      </c>
      <c r="B1584" s="138">
        <v>24154604</v>
      </c>
      <c r="C1584" s="138" t="s">
        <v>1212</v>
      </c>
      <c r="D1584" s="138" t="s">
        <v>1223</v>
      </c>
      <c r="E1584" s="138" t="s">
        <v>74</v>
      </c>
      <c r="F1584" s="138">
        <v>7.8E-2</v>
      </c>
      <c r="G1584" s="138">
        <v>0.92300000000000004</v>
      </c>
      <c r="H1584" s="138" t="s">
        <v>1219</v>
      </c>
      <c r="I1584" s="138" t="s">
        <v>1220</v>
      </c>
      <c r="J1584" s="141" t="s">
        <v>6438</v>
      </c>
      <c r="K1584" s="138" t="s">
        <v>3724</v>
      </c>
      <c r="L1584" s="138" t="s">
        <v>3725</v>
      </c>
    </row>
    <row r="1585" spans="1:12">
      <c r="A1585" s="138" t="s">
        <v>1618</v>
      </c>
      <c r="B1585" s="138">
        <v>24154617</v>
      </c>
      <c r="C1585" s="138" t="s">
        <v>1213</v>
      </c>
      <c r="D1585" s="138" t="s">
        <v>1218</v>
      </c>
      <c r="E1585" s="138" t="s">
        <v>74</v>
      </c>
      <c r="F1585" s="138">
        <v>9.7000000000000003E-2</v>
      </c>
      <c r="G1585" s="138">
        <v>-3.4260000000000002</v>
      </c>
      <c r="H1585" s="138" t="s">
        <v>1569</v>
      </c>
      <c r="I1585" s="138" t="s">
        <v>1570</v>
      </c>
      <c r="J1585" s="141" t="s">
        <v>6438</v>
      </c>
      <c r="K1585" s="138" t="s">
        <v>3726</v>
      </c>
      <c r="L1585" s="138" t="s">
        <v>3727</v>
      </c>
    </row>
    <row r="1586" spans="1:12">
      <c r="A1586" s="138" t="s">
        <v>1618</v>
      </c>
      <c r="B1586" s="138">
        <v>1543492</v>
      </c>
      <c r="C1586" s="138" t="s">
        <v>1212</v>
      </c>
      <c r="D1586" s="138" t="s">
        <v>1223</v>
      </c>
      <c r="E1586" s="138" t="s">
        <v>76</v>
      </c>
      <c r="F1586" s="138">
        <v>9.5000000000000001E-2</v>
      </c>
      <c r="G1586" s="138">
        <v>2.6869999999999998</v>
      </c>
      <c r="H1586" s="138" t="s">
        <v>1569</v>
      </c>
      <c r="I1586" s="138" t="s">
        <v>1570</v>
      </c>
      <c r="J1586" s="141" t="s">
        <v>6702</v>
      </c>
      <c r="K1586" s="138" t="s">
        <v>4536</v>
      </c>
      <c r="L1586" s="138" t="s">
        <v>4537</v>
      </c>
    </row>
    <row r="1587" spans="1:12">
      <c r="A1587" s="138" t="s">
        <v>1618</v>
      </c>
      <c r="B1587" s="138">
        <v>11784570</v>
      </c>
      <c r="C1587" s="138" t="s">
        <v>1213</v>
      </c>
      <c r="D1587" s="138" t="s">
        <v>1212</v>
      </c>
      <c r="E1587" s="138" t="s">
        <v>76</v>
      </c>
      <c r="F1587" s="138">
        <v>0.34300000000000003</v>
      </c>
      <c r="G1587" s="138">
        <v>4.2839999999999998</v>
      </c>
      <c r="H1587" s="138" t="s">
        <v>1219</v>
      </c>
      <c r="I1587" s="138" t="s">
        <v>1220</v>
      </c>
      <c r="J1587" s="141" t="s">
        <v>5840</v>
      </c>
      <c r="K1587" s="138" t="s">
        <v>4538</v>
      </c>
      <c r="L1587" s="138" t="s">
        <v>4539</v>
      </c>
    </row>
    <row r="1588" spans="1:12">
      <c r="A1588" s="138" t="s">
        <v>1618</v>
      </c>
      <c r="B1588" s="138">
        <v>2495211</v>
      </c>
      <c r="C1588" s="138" t="s">
        <v>1223</v>
      </c>
      <c r="D1588" s="138" t="s">
        <v>1212</v>
      </c>
      <c r="E1588" s="138" t="s">
        <v>80</v>
      </c>
      <c r="F1588" s="138">
        <v>5.8000000000000003E-2</v>
      </c>
      <c r="G1588" s="138">
        <v>-0.85599999999999998</v>
      </c>
      <c r="H1588" s="138" t="s">
        <v>1569</v>
      </c>
      <c r="I1588" s="138" t="s">
        <v>1570</v>
      </c>
      <c r="J1588" s="141" t="s">
        <v>6975</v>
      </c>
      <c r="K1588" s="138" t="s">
        <v>5580</v>
      </c>
      <c r="L1588" s="138" t="s">
        <v>5581</v>
      </c>
    </row>
    <row r="1589" spans="1:12">
      <c r="A1589" s="138" t="s">
        <v>1618</v>
      </c>
      <c r="B1589" s="138">
        <v>2495247</v>
      </c>
      <c r="C1589" s="138" t="s">
        <v>1212</v>
      </c>
      <c r="D1589" s="138" t="s">
        <v>1223</v>
      </c>
      <c r="E1589" s="138" t="s">
        <v>80</v>
      </c>
      <c r="F1589" s="138">
        <v>5.7000000000000002E-2</v>
      </c>
      <c r="G1589" s="138">
        <v>-2.327</v>
      </c>
      <c r="H1589" s="138" t="s">
        <v>1569</v>
      </c>
      <c r="I1589" s="138" t="s">
        <v>1570</v>
      </c>
      <c r="J1589" s="141" t="s">
        <v>6975</v>
      </c>
      <c r="K1589" s="138" t="s">
        <v>4780</v>
      </c>
      <c r="L1589" s="138" t="s">
        <v>5582</v>
      </c>
    </row>
    <row r="1590" spans="1:12">
      <c r="A1590" s="138" t="s">
        <v>1618</v>
      </c>
      <c r="B1590" s="138">
        <v>6603744</v>
      </c>
      <c r="C1590" s="138" t="s">
        <v>1223</v>
      </c>
      <c r="D1590" s="138" t="s">
        <v>1212</v>
      </c>
      <c r="E1590" s="138" t="s">
        <v>80</v>
      </c>
      <c r="F1590" s="138">
        <v>5.7000000000000002E-2</v>
      </c>
      <c r="G1590" s="138">
        <v>-1.026</v>
      </c>
      <c r="H1590" s="138" t="s">
        <v>1569</v>
      </c>
      <c r="I1590" s="138" t="s">
        <v>1570</v>
      </c>
      <c r="J1590" s="141" t="s">
        <v>6976</v>
      </c>
      <c r="K1590" s="138" t="s">
        <v>4408</v>
      </c>
      <c r="L1590" s="138" t="s">
        <v>1912</v>
      </c>
    </row>
    <row r="1591" spans="1:12">
      <c r="A1591" s="138" t="s">
        <v>1618</v>
      </c>
      <c r="B1591" s="138">
        <v>22022458</v>
      </c>
      <c r="C1591" s="138" t="s">
        <v>1212</v>
      </c>
      <c r="D1591" s="138" t="s">
        <v>1223</v>
      </c>
      <c r="E1591" s="138" t="s">
        <v>80</v>
      </c>
      <c r="F1591" s="138">
        <v>0.377</v>
      </c>
      <c r="G1591" s="138">
        <v>1.9</v>
      </c>
      <c r="H1591" s="138" t="s">
        <v>1219</v>
      </c>
      <c r="I1591" s="138" t="s">
        <v>1220</v>
      </c>
      <c r="J1591" s="141" t="s">
        <v>6977</v>
      </c>
      <c r="K1591" s="138" t="s">
        <v>5583</v>
      </c>
      <c r="L1591" s="138" t="s">
        <v>5584</v>
      </c>
    </row>
    <row r="1592" spans="1:12">
      <c r="A1592" s="138" t="s">
        <v>1575</v>
      </c>
      <c r="B1592" s="138">
        <v>41958111</v>
      </c>
      <c r="C1592" s="138" t="s">
        <v>1212</v>
      </c>
      <c r="D1592" s="138" t="s">
        <v>1223</v>
      </c>
      <c r="E1592" s="138" t="s">
        <v>64</v>
      </c>
      <c r="F1592" s="138">
        <v>0.34399999999999997</v>
      </c>
      <c r="G1592" s="138">
        <v>3.851</v>
      </c>
      <c r="H1592" s="138" t="s">
        <v>1569</v>
      </c>
      <c r="I1592" s="138" t="s">
        <v>1570</v>
      </c>
      <c r="J1592" s="141" t="s">
        <v>5619</v>
      </c>
      <c r="K1592" s="138" t="s">
        <v>1576</v>
      </c>
      <c r="L1592" s="138" t="s">
        <v>1577</v>
      </c>
    </row>
    <row r="1593" spans="1:12">
      <c r="A1593" s="138" t="s">
        <v>1575</v>
      </c>
      <c r="B1593" s="138">
        <v>2779350</v>
      </c>
      <c r="C1593" s="138" t="s">
        <v>1708</v>
      </c>
      <c r="D1593" s="138" t="s">
        <v>1218</v>
      </c>
      <c r="E1593" s="138" t="s">
        <v>66</v>
      </c>
      <c r="F1593" s="138">
        <v>0.156</v>
      </c>
      <c r="G1593" s="138">
        <v>1.4019999999999999</v>
      </c>
      <c r="H1593" s="138" t="s">
        <v>1622</v>
      </c>
      <c r="I1593" s="138" t="s">
        <v>1215</v>
      </c>
      <c r="J1593" s="141" t="s">
        <v>5659</v>
      </c>
      <c r="K1593" s="138" t="s">
        <v>1709</v>
      </c>
      <c r="L1593" s="138" t="s">
        <v>1710</v>
      </c>
    </row>
    <row r="1594" spans="1:12">
      <c r="A1594" s="138" t="s">
        <v>1575</v>
      </c>
      <c r="B1594" s="138">
        <v>2779992</v>
      </c>
      <c r="C1594" s="138" t="s">
        <v>1212</v>
      </c>
      <c r="D1594" s="138" t="s">
        <v>1223</v>
      </c>
      <c r="E1594" s="138" t="s">
        <v>68</v>
      </c>
      <c r="F1594" s="138">
        <v>0.53300000000000003</v>
      </c>
      <c r="G1594" s="138">
        <v>2.1850000000000001</v>
      </c>
      <c r="H1594" s="138" t="s">
        <v>1569</v>
      </c>
      <c r="I1594" s="138" t="s">
        <v>1570</v>
      </c>
      <c r="J1594" s="141" t="s">
        <v>5659</v>
      </c>
      <c r="K1594" s="138" t="s">
        <v>1839</v>
      </c>
      <c r="L1594" s="138" t="s">
        <v>1840</v>
      </c>
    </row>
    <row r="1595" spans="1:12">
      <c r="A1595" s="138" t="s">
        <v>1575</v>
      </c>
      <c r="B1595" s="138">
        <v>20443355</v>
      </c>
      <c r="C1595" s="138" t="s">
        <v>1212</v>
      </c>
      <c r="D1595" s="138" t="s">
        <v>1223</v>
      </c>
      <c r="E1595" s="138" t="s">
        <v>68</v>
      </c>
      <c r="F1595" s="138">
        <v>0.08</v>
      </c>
      <c r="G1595" s="138">
        <v>-0.32900000000000001</v>
      </c>
      <c r="H1595" s="138" t="s">
        <v>1219</v>
      </c>
      <c r="I1595" s="138" t="s">
        <v>1220</v>
      </c>
      <c r="J1595" s="141" t="s">
        <v>5708</v>
      </c>
      <c r="K1595" s="138" t="s">
        <v>1841</v>
      </c>
      <c r="L1595" s="138" t="s">
        <v>1842</v>
      </c>
    </row>
    <row r="1596" spans="1:12">
      <c r="A1596" s="138" t="s">
        <v>1575</v>
      </c>
      <c r="B1596" s="138">
        <v>23202615</v>
      </c>
      <c r="C1596" s="138" t="s">
        <v>1218</v>
      </c>
      <c r="D1596" s="138" t="s">
        <v>1213</v>
      </c>
      <c r="E1596" s="138" t="s">
        <v>68</v>
      </c>
      <c r="F1596" s="138">
        <v>0.42299999999999999</v>
      </c>
      <c r="G1596" s="138">
        <v>-4.5640000000000001</v>
      </c>
      <c r="H1596" s="138" t="s">
        <v>1569</v>
      </c>
      <c r="I1596" s="138" t="s">
        <v>1570</v>
      </c>
      <c r="J1596" s="141" t="s">
        <v>5709</v>
      </c>
      <c r="K1596" s="138" t="s">
        <v>1843</v>
      </c>
      <c r="L1596" s="138" t="s">
        <v>1844</v>
      </c>
    </row>
    <row r="1597" spans="1:12">
      <c r="A1597" s="138" t="s">
        <v>1575</v>
      </c>
      <c r="B1597" s="138">
        <v>35474478</v>
      </c>
      <c r="C1597" s="138" t="s">
        <v>1212</v>
      </c>
      <c r="D1597" s="138" t="s">
        <v>1223</v>
      </c>
      <c r="E1597" s="138" t="s">
        <v>68</v>
      </c>
      <c r="F1597" s="138">
        <v>0.50900000000000001</v>
      </c>
      <c r="G1597" s="138">
        <v>-5.5019999999999998</v>
      </c>
      <c r="H1597" s="138" t="s">
        <v>1569</v>
      </c>
      <c r="I1597" s="138" t="s">
        <v>1570</v>
      </c>
      <c r="J1597" s="141" t="s">
        <v>5710</v>
      </c>
      <c r="K1597" s="138" t="s">
        <v>1845</v>
      </c>
      <c r="L1597" s="138" t="s">
        <v>1846</v>
      </c>
    </row>
    <row r="1598" spans="1:12">
      <c r="A1598" s="138" t="s">
        <v>1575</v>
      </c>
      <c r="B1598" s="138">
        <v>4807522</v>
      </c>
      <c r="C1598" s="138" t="s">
        <v>1212</v>
      </c>
      <c r="D1598" s="138" t="s">
        <v>1223</v>
      </c>
      <c r="E1598" s="138" t="s">
        <v>49</v>
      </c>
      <c r="F1598" s="138">
        <v>0.38700000000000001</v>
      </c>
      <c r="G1598" s="138">
        <v>-0.16500000000000001</v>
      </c>
      <c r="H1598" s="138" t="s">
        <v>1219</v>
      </c>
      <c r="I1598" s="138" t="s">
        <v>1220</v>
      </c>
      <c r="J1598" s="141" t="s">
        <v>5746</v>
      </c>
      <c r="K1598" s="138" t="s">
        <v>1930</v>
      </c>
      <c r="L1598" s="138" t="s">
        <v>1931</v>
      </c>
    </row>
    <row r="1599" spans="1:12">
      <c r="A1599" s="138" t="s">
        <v>1575</v>
      </c>
      <c r="B1599" s="138">
        <v>66452330</v>
      </c>
      <c r="C1599" s="138" t="s">
        <v>1218</v>
      </c>
      <c r="D1599" s="138" t="s">
        <v>1213</v>
      </c>
      <c r="E1599" s="138" t="s">
        <v>51</v>
      </c>
      <c r="F1599" s="138">
        <v>0.45800000000000002</v>
      </c>
      <c r="G1599" s="138">
        <v>8.4030000000000005</v>
      </c>
      <c r="H1599" s="138" t="s">
        <v>1219</v>
      </c>
      <c r="I1599" s="138" t="s">
        <v>1220</v>
      </c>
      <c r="J1599" s="141" t="s">
        <v>5790</v>
      </c>
      <c r="K1599" s="138" t="s">
        <v>2041</v>
      </c>
      <c r="L1599" s="138" t="s">
        <v>2042</v>
      </c>
    </row>
    <row r="1600" spans="1:12">
      <c r="A1600" s="138" t="s">
        <v>1575</v>
      </c>
      <c r="B1600" s="138">
        <v>35457713</v>
      </c>
      <c r="C1600" s="138" t="s">
        <v>1218</v>
      </c>
      <c r="D1600" s="138" t="s">
        <v>1213</v>
      </c>
      <c r="E1600" s="138" t="s">
        <v>52</v>
      </c>
      <c r="F1600" s="138">
        <v>0.40400000000000003</v>
      </c>
      <c r="G1600" s="138">
        <v>3.4529999999999998</v>
      </c>
      <c r="H1600" s="138" t="s">
        <v>1219</v>
      </c>
      <c r="I1600" s="138" t="s">
        <v>1220</v>
      </c>
      <c r="J1600" s="141" t="s">
        <v>5812</v>
      </c>
      <c r="K1600" s="138" t="s">
        <v>2105</v>
      </c>
      <c r="L1600" s="138" t="s">
        <v>2106</v>
      </c>
    </row>
    <row r="1601" spans="1:12">
      <c r="A1601" s="138" t="s">
        <v>1575</v>
      </c>
      <c r="B1601" s="138">
        <v>59861536</v>
      </c>
      <c r="C1601" s="138" t="s">
        <v>1218</v>
      </c>
      <c r="D1601" s="138" t="s">
        <v>1213</v>
      </c>
      <c r="E1601" s="138" t="s">
        <v>52</v>
      </c>
      <c r="F1601" s="138">
        <v>0.10299999999999999</v>
      </c>
      <c r="G1601" s="138">
        <v>0.73899999999999999</v>
      </c>
      <c r="H1601" s="138" t="s">
        <v>1219</v>
      </c>
      <c r="I1601" s="138" t="s">
        <v>1220</v>
      </c>
      <c r="J1601" s="141" t="s">
        <v>5813</v>
      </c>
      <c r="K1601" s="138" t="s">
        <v>2107</v>
      </c>
      <c r="L1601" s="138" t="s">
        <v>2108</v>
      </c>
    </row>
    <row r="1602" spans="1:12">
      <c r="A1602" s="138" t="s">
        <v>1575</v>
      </c>
      <c r="B1602" s="138">
        <v>23201050</v>
      </c>
      <c r="C1602" s="138" t="s">
        <v>1212</v>
      </c>
      <c r="D1602" s="138" t="s">
        <v>1223</v>
      </c>
      <c r="E1602" s="138" t="s">
        <v>46</v>
      </c>
      <c r="F1602" s="138">
        <v>0.495</v>
      </c>
      <c r="G1602" s="138">
        <v>2.391</v>
      </c>
      <c r="H1602" s="138" t="s">
        <v>1569</v>
      </c>
      <c r="I1602" s="138" t="s">
        <v>1570</v>
      </c>
      <c r="J1602" s="141" t="s">
        <v>5709</v>
      </c>
      <c r="K1602" s="138" t="s">
        <v>2447</v>
      </c>
      <c r="L1602" s="138" t="s">
        <v>2448</v>
      </c>
    </row>
    <row r="1603" spans="1:12">
      <c r="A1603" s="138" t="s">
        <v>1575</v>
      </c>
      <c r="B1603" s="138">
        <v>5617548</v>
      </c>
      <c r="C1603" s="138" t="s">
        <v>2515</v>
      </c>
      <c r="D1603" s="138" t="s">
        <v>1218</v>
      </c>
      <c r="E1603" s="138" t="s">
        <v>47</v>
      </c>
      <c r="F1603" s="138">
        <v>0.22500000000000001</v>
      </c>
      <c r="G1603" s="138">
        <v>6.9370000000000003</v>
      </c>
      <c r="H1603" s="138" t="s">
        <v>1622</v>
      </c>
      <c r="I1603" s="138" t="s">
        <v>1215</v>
      </c>
      <c r="J1603" s="141" t="s">
        <v>5973</v>
      </c>
      <c r="K1603" s="138" t="s">
        <v>2516</v>
      </c>
      <c r="L1603" s="138" t="s">
        <v>2517</v>
      </c>
    </row>
    <row r="1604" spans="1:12">
      <c r="A1604" s="138" t="s">
        <v>1575</v>
      </c>
      <c r="B1604" s="138">
        <v>67484046</v>
      </c>
      <c r="C1604" s="138" t="s">
        <v>1223</v>
      </c>
      <c r="D1604" s="138" t="s">
        <v>1212</v>
      </c>
      <c r="E1604" s="138" t="s">
        <v>44</v>
      </c>
      <c r="F1604" s="138">
        <v>0.33100000000000002</v>
      </c>
      <c r="G1604" s="138">
        <v>3.42</v>
      </c>
      <c r="H1604" s="138" t="s">
        <v>2555</v>
      </c>
      <c r="I1604" s="138" t="s">
        <v>1215</v>
      </c>
      <c r="J1604" s="141" t="s">
        <v>5986</v>
      </c>
      <c r="K1604" s="138" t="s">
        <v>2556</v>
      </c>
      <c r="L1604" s="138" t="s">
        <v>2557</v>
      </c>
    </row>
    <row r="1605" spans="1:12">
      <c r="A1605" s="138" t="s">
        <v>1575</v>
      </c>
      <c r="B1605" s="138">
        <v>72451806</v>
      </c>
      <c r="C1605" s="138" t="s">
        <v>1223</v>
      </c>
      <c r="D1605" s="138" t="s">
        <v>1212</v>
      </c>
      <c r="E1605" s="138" t="s">
        <v>44</v>
      </c>
      <c r="F1605" s="138">
        <v>0.32400000000000001</v>
      </c>
      <c r="G1605" s="138">
        <v>6.0330000000000004</v>
      </c>
      <c r="H1605" s="138" t="s">
        <v>1237</v>
      </c>
      <c r="I1605" s="138" t="s">
        <v>1215</v>
      </c>
      <c r="J1605" s="141" t="s">
        <v>5987</v>
      </c>
      <c r="K1605" s="138" t="s">
        <v>2558</v>
      </c>
      <c r="L1605" s="138"/>
    </row>
    <row r="1606" spans="1:12">
      <c r="A1606" s="138" t="s">
        <v>1575</v>
      </c>
      <c r="B1606" s="138">
        <v>23506009</v>
      </c>
      <c r="C1606" s="138" t="s">
        <v>1212</v>
      </c>
      <c r="D1606" s="138" t="s">
        <v>1223</v>
      </c>
      <c r="E1606" s="138" t="s">
        <v>57</v>
      </c>
      <c r="F1606" s="138">
        <v>0.434</v>
      </c>
      <c r="G1606" s="138">
        <v>8.2460000000000004</v>
      </c>
      <c r="H1606" s="138" t="s">
        <v>1219</v>
      </c>
      <c r="I1606" s="138" t="s">
        <v>1220</v>
      </c>
      <c r="J1606" s="141" t="s">
        <v>6054</v>
      </c>
      <c r="K1606" s="138" t="s">
        <v>2732</v>
      </c>
      <c r="L1606" s="138" t="s">
        <v>2733</v>
      </c>
    </row>
    <row r="1607" spans="1:12">
      <c r="A1607" s="138" t="s">
        <v>1575</v>
      </c>
      <c r="B1607" s="138">
        <v>21180208</v>
      </c>
      <c r="C1607" s="138" t="s">
        <v>1212</v>
      </c>
      <c r="D1607" s="138" t="s">
        <v>1223</v>
      </c>
      <c r="E1607" s="138" t="s">
        <v>59</v>
      </c>
      <c r="F1607" s="138">
        <v>0.13500000000000001</v>
      </c>
      <c r="G1607" s="138">
        <v>-1.2050000000000001</v>
      </c>
      <c r="H1607" s="138" t="s">
        <v>1569</v>
      </c>
      <c r="I1607" s="138" t="s">
        <v>1570</v>
      </c>
      <c r="J1607" s="141" t="s">
        <v>6096</v>
      </c>
      <c r="K1607" s="138" t="s">
        <v>2836</v>
      </c>
      <c r="L1607" s="138" t="s">
        <v>2837</v>
      </c>
    </row>
    <row r="1608" spans="1:12">
      <c r="A1608" s="138" t="s">
        <v>1575</v>
      </c>
      <c r="B1608" s="138">
        <v>32425207</v>
      </c>
      <c r="C1608" s="138" t="s">
        <v>1218</v>
      </c>
      <c r="D1608" s="138" t="s">
        <v>1213</v>
      </c>
      <c r="E1608" s="138" t="s">
        <v>59</v>
      </c>
      <c r="F1608" s="138">
        <v>0.30499999999999999</v>
      </c>
      <c r="G1608" s="138">
        <v>2.625</v>
      </c>
      <c r="H1608" s="138" t="s">
        <v>1219</v>
      </c>
      <c r="I1608" s="138" t="s">
        <v>1220</v>
      </c>
      <c r="J1608" s="141" t="s">
        <v>6097</v>
      </c>
      <c r="K1608" s="138" t="s">
        <v>2838</v>
      </c>
      <c r="L1608" s="138" t="s">
        <v>2839</v>
      </c>
    </row>
    <row r="1609" spans="1:12">
      <c r="A1609" s="138" t="s">
        <v>1575</v>
      </c>
      <c r="B1609" s="138">
        <v>36856039</v>
      </c>
      <c r="C1609" s="138" t="s">
        <v>1218</v>
      </c>
      <c r="D1609" s="138" t="s">
        <v>1213</v>
      </c>
      <c r="E1609" s="138" t="s">
        <v>83</v>
      </c>
      <c r="F1609" s="138">
        <v>0.43</v>
      </c>
      <c r="G1609" s="138">
        <v>-1.79</v>
      </c>
      <c r="H1609" s="138" t="s">
        <v>1219</v>
      </c>
      <c r="I1609" s="138" t="s">
        <v>1220</v>
      </c>
      <c r="J1609" s="141" t="s">
        <v>6181</v>
      </c>
      <c r="K1609" s="138" t="s">
        <v>3056</v>
      </c>
      <c r="L1609" s="138" t="s">
        <v>3057</v>
      </c>
    </row>
    <row r="1610" spans="1:12">
      <c r="A1610" s="138" t="s">
        <v>1575</v>
      </c>
      <c r="B1610" s="138">
        <v>60508011</v>
      </c>
      <c r="C1610" s="138" t="s">
        <v>1212</v>
      </c>
      <c r="D1610" s="138" t="s">
        <v>1223</v>
      </c>
      <c r="E1610" s="138" t="s">
        <v>85</v>
      </c>
      <c r="F1610" s="138">
        <v>0.35199999999999998</v>
      </c>
      <c r="G1610" s="138">
        <v>8.4139999999999997</v>
      </c>
      <c r="H1610" s="138" t="s">
        <v>1219</v>
      </c>
      <c r="I1610" s="138" t="s">
        <v>1220</v>
      </c>
      <c r="J1610" s="141" t="s">
        <v>6259</v>
      </c>
      <c r="K1610" s="138" t="s">
        <v>1980</v>
      </c>
      <c r="L1610" s="138" t="s">
        <v>3273</v>
      </c>
    </row>
    <row r="1611" spans="1:12">
      <c r="A1611" s="138" t="s">
        <v>1575</v>
      </c>
      <c r="B1611" s="138">
        <v>87970347</v>
      </c>
      <c r="C1611" s="138" t="s">
        <v>1218</v>
      </c>
      <c r="D1611" s="138" t="s">
        <v>1213</v>
      </c>
      <c r="E1611" s="138" t="s">
        <v>85</v>
      </c>
      <c r="F1611" s="138">
        <v>0.48299999999999998</v>
      </c>
      <c r="G1611" s="138">
        <v>8.3849999999999998</v>
      </c>
      <c r="H1611" s="138" t="s">
        <v>1219</v>
      </c>
      <c r="I1611" s="138" t="s">
        <v>1220</v>
      </c>
      <c r="J1611" s="141" t="s">
        <v>6260</v>
      </c>
      <c r="K1611" s="138" t="s">
        <v>3274</v>
      </c>
      <c r="L1611" s="138" t="s">
        <v>3275</v>
      </c>
    </row>
    <row r="1612" spans="1:12">
      <c r="A1612" s="138" t="s">
        <v>1575</v>
      </c>
      <c r="B1612" s="138">
        <v>76255719</v>
      </c>
      <c r="C1612" s="138" t="s">
        <v>1213</v>
      </c>
      <c r="D1612" s="138" t="s">
        <v>1223</v>
      </c>
      <c r="E1612" s="138" t="s">
        <v>72</v>
      </c>
      <c r="F1612" s="138">
        <v>0.41399999999999998</v>
      </c>
      <c r="G1612" s="138">
        <v>-9.6000000000000002E-2</v>
      </c>
      <c r="H1612" s="138" t="s">
        <v>1569</v>
      </c>
      <c r="I1612" s="138" t="s">
        <v>1570</v>
      </c>
      <c r="J1612" s="141" t="s">
        <v>6282</v>
      </c>
      <c r="K1612" s="138" t="s">
        <v>3326</v>
      </c>
      <c r="L1612" s="138" t="s">
        <v>3327</v>
      </c>
    </row>
    <row r="1613" spans="1:12">
      <c r="A1613" s="138" t="s">
        <v>1575</v>
      </c>
      <c r="B1613" s="138">
        <v>82487596</v>
      </c>
      <c r="C1613" s="138" t="s">
        <v>1212</v>
      </c>
      <c r="D1613" s="138" t="s">
        <v>1223</v>
      </c>
      <c r="E1613" s="138" t="s">
        <v>72</v>
      </c>
      <c r="F1613" s="138">
        <v>0.371</v>
      </c>
      <c r="G1613" s="138">
        <v>-1.236</v>
      </c>
      <c r="H1613" s="138" t="s">
        <v>1219</v>
      </c>
      <c r="I1613" s="138" t="s">
        <v>1220</v>
      </c>
      <c r="J1613" s="141" t="s">
        <v>6283</v>
      </c>
      <c r="K1613" s="138" t="s">
        <v>3328</v>
      </c>
      <c r="L1613" s="138" t="s">
        <v>3329</v>
      </c>
    </row>
    <row r="1614" spans="1:12">
      <c r="A1614" s="138" t="s">
        <v>1575</v>
      </c>
      <c r="B1614" s="138">
        <v>89514395</v>
      </c>
      <c r="C1614" s="138" t="s">
        <v>1212</v>
      </c>
      <c r="D1614" s="138" t="s">
        <v>1223</v>
      </c>
      <c r="E1614" s="138" t="s">
        <v>72</v>
      </c>
      <c r="F1614" s="138">
        <v>0.41299999999999998</v>
      </c>
      <c r="G1614" s="138">
        <v>-6.7329999999999997</v>
      </c>
      <c r="H1614" s="138" t="s">
        <v>1569</v>
      </c>
      <c r="I1614" s="138" t="s">
        <v>1570</v>
      </c>
      <c r="J1614" s="141" t="s">
        <v>6284</v>
      </c>
      <c r="K1614" s="138" t="s">
        <v>3330</v>
      </c>
      <c r="L1614" s="138" t="s">
        <v>3331</v>
      </c>
    </row>
    <row r="1615" spans="1:12">
      <c r="A1615" s="138" t="s">
        <v>1575</v>
      </c>
      <c r="B1615" s="138">
        <v>56774730</v>
      </c>
      <c r="C1615" s="138" t="s">
        <v>1218</v>
      </c>
      <c r="D1615" s="138" t="s">
        <v>1213</v>
      </c>
      <c r="E1615" s="138" t="s">
        <v>86</v>
      </c>
      <c r="F1615" s="138">
        <v>0.41699999999999998</v>
      </c>
      <c r="G1615" s="138">
        <v>8.1780000000000008</v>
      </c>
      <c r="H1615" s="138" t="s">
        <v>1219</v>
      </c>
      <c r="I1615" s="138" t="s">
        <v>1220</v>
      </c>
      <c r="J1615" s="141" t="s">
        <v>6315</v>
      </c>
      <c r="K1615" s="138" t="s">
        <v>1288</v>
      </c>
      <c r="L1615" s="138" t="s">
        <v>3409</v>
      </c>
    </row>
    <row r="1616" spans="1:12">
      <c r="A1616" s="138" t="s">
        <v>1575</v>
      </c>
      <c r="B1616" s="138">
        <v>29877054</v>
      </c>
      <c r="C1616" s="138" t="s">
        <v>1212</v>
      </c>
      <c r="D1616" s="138" t="s">
        <v>1223</v>
      </c>
      <c r="E1616" s="138" t="s">
        <v>73</v>
      </c>
      <c r="F1616" s="138">
        <v>0.48</v>
      </c>
      <c r="G1616" s="138">
        <v>8.3089999999999993</v>
      </c>
      <c r="H1616" s="138" t="s">
        <v>1219</v>
      </c>
      <c r="I1616" s="138" t="s">
        <v>1220</v>
      </c>
      <c r="J1616" s="141" t="s">
        <v>6342</v>
      </c>
      <c r="K1616" s="138" t="s">
        <v>3474</v>
      </c>
      <c r="L1616" s="138" t="s">
        <v>3475</v>
      </c>
    </row>
    <row r="1617" spans="1:12">
      <c r="A1617" s="138" t="s">
        <v>1575</v>
      </c>
      <c r="B1617" s="138">
        <v>5617970</v>
      </c>
      <c r="C1617" s="138" t="s">
        <v>1212</v>
      </c>
      <c r="D1617" s="138" t="s">
        <v>1223</v>
      </c>
      <c r="E1617" s="138" t="s">
        <v>74</v>
      </c>
      <c r="F1617" s="138">
        <v>0.57099999999999995</v>
      </c>
      <c r="G1617" s="138">
        <v>2.456</v>
      </c>
      <c r="H1617" s="138" t="s">
        <v>1569</v>
      </c>
      <c r="I1617" s="138" t="s">
        <v>1570</v>
      </c>
      <c r="J1617" s="141" t="s">
        <v>5973</v>
      </c>
      <c r="K1617" s="138" t="s">
        <v>3620</v>
      </c>
      <c r="L1617" s="138" t="s">
        <v>3621</v>
      </c>
    </row>
    <row r="1618" spans="1:12">
      <c r="A1618" s="138" t="s">
        <v>1575</v>
      </c>
      <c r="B1618" s="138">
        <v>10807666</v>
      </c>
      <c r="C1618" s="138" t="s">
        <v>1218</v>
      </c>
      <c r="D1618" s="138" t="s">
        <v>1213</v>
      </c>
      <c r="E1618" s="138" t="s">
        <v>74</v>
      </c>
      <c r="F1618" s="138">
        <v>0.25800000000000001</v>
      </c>
      <c r="G1618" s="138">
        <v>4.3840000000000003</v>
      </c>
      <c r="H1618" s="138" t="s">
        <v>1219</v>
      </c>
      <c r="I1618" s="138" t="s">
        <v>1220</v>
      </c>
      <c r="J1618" s="141" t="s">
        <v>6401</v>
      </c>
      <c r="K1618" s="138" t="s">
        <v>3622</v>
      </c>
      <c r="L1618" s="138" t="s">
        <v>3623</v>
      </c>
    </row>
    <row r="1619" spans="1:12">
      <c r="A1619" s="138" t="s">
        <v>1575</v>
      </c>
      <c r="B1619" s="138">
        <v>38545372</v>
      </c>
      <c r="C1619" s="138" t="s">
        <v>1223</v>
      </c>
      <c r="D1619" s="138" t="s">
        <v>1218</v>
      </c>
      <c r="E1619" s="138" t="s">
        <v>74</v>
      </c>
      <c r="F1619" s="138">
        <v>0.16600000000000001</v>
      </c>
      <c r="G1619" s="138">
        <v>0.55500000000000005</v>
      </c>
      <c r="H1619" s="138" t="s">
        <v>1219</v>
      </c>
      <c r="I1619" s="138" t="s">
        <v>1220</v>
      </c>
      <c r="J1619" s="141" t="s">
        <v>6402</v>
      </c>
      <c r="K1619" s="138" t="s">
        <v>3624</v>
      </c>
      <c r="L1619" s="138" t="s">
        <v>3625</v>
      </c>
    </row>
    <row r="1620" spans="1:12">
      <c r="A1620" s="138" t="s">
        <v>1575</v>
      </c>
      <c r="B1620" s="138">
        <v>44384923</v>
      </c>
      <c r="C1620" s="138" t="s">
        <v>1218</v>
      </c>
      <c r="D1620" s="138" t="s">
        <v>1213</v>
      </c>
      <c r="E1620" s="138" t="s">
        <v>88</v>
      </c>
      <c r="F1620" s="138">
        <v>0.4</v>
      </c>
      <c r="G1620" s="138">
        <v>-0.215</v>
      </c>
      <c r="H1620" s="138" t="s">
        <v>1293</v>
      </c>
      <c r="I1620" s="138" t="s">
        <v>1215</v>
      </c>
      <c r="J1620" s="141" t="s">
        <v>6444</v>
      </c>
      <c r="K1620" s="138" t="s">
        <v>3744</v>
      </c>
      <c r="L1620" s="138"/>
    </row>
    <row r="1621" spans="1:12">
      <c r="A1621" s="138" t="s">
        <v>1575</v>
      </c>
      <c r="B1621" s="138">
        <v>29985373</v>
      </c>
      <c r="C1621" s="138" t="s">
        <v>1223</v>
      </c>
      <c r="D1621" s="138" t="s">
        <v>1212</v>
      </c>
      <c r="E1621" s="138" t="s">
        <v>75</v>
      </c>
      <c r="F1621" s="138">
        <v>0.40500000000000003</v>
      </c>
      <c r="G1621" s="138">
        <v>6.0419999999999998</v>
      </c>
      <c r="H1621" s="138" t="s">
        <v>1219</v>
      </c>
      <c r="I1621" s="138" t="s">
        <v>1220</v>
      </c>
      <c r="J1621" s="141" t="s">
        <v>6464</v>
      </c>
      <c r="K1621" s="138" t="s">
        <v>3799</v>
      </c>
      <c r="L1621" s="138" t="s">
        <v>3800</v>
      </c>
    </row>
    <row r="1622" spans="1:12">
      <c r="A1622" s="138" t="s">
        <v>1575</v>
      </c>
      <c r="B1622" s="138">
        <v>35492596</v>
      </c>
      <c r="C1622" s="138" t="s">
        <v>1218</v>
      </c>
      <c r="D1622" s="138" t="s">
        <v>1213</v>
      </c>
      <c r="E1622" s="138" t="s">
        <v>89</v>
      </c>
      <c r="F1622" s="138">
        <v>0.48499999999999999</v>
      </c>
      <c r="G1622" s="138">
        <v>-6.2030000000000003</v>
      </c>
      <c r="H1622" s="138" t="s">
        <v>1569</v>
      </c>
      <c r="I1622" s="138" t="s">
        <v>1570</v>
      </c>
      <c r="J1622" s="141" t="s">
        <v>6475</v>
      </c>
      <c r="K1622" s="138" t="s">
        <v>3825</v>
      </c>
      <c r="L1622" s="138" t="s">
        <v>3826</v>
      </c>
    </row>
    <row r="1623" spans="1:12">
      <c r="A1623" s="138" t="s">
        <v>1575</v>
      </c>
      <c r="B1623" s="138">
        <v>82172361</v>
      </c>
      <c r="C1623" s="138" t="s">
        <v>1212</v>
      </c>
      <c r="D1623" s="138" t="s">
        <v>1223</v>
      </c>
      <c r="E1623" s="138" t="s">
        <v>89</v>
      </c>
      <c r="F1623" s="138">
        <v>0.36899999999999999</v>
      </c>
      <c r="G1623" s="138">
        <v>8.3729999999999993</v>
      </c>
      <c r="H1623" s="138" t="s">
        <v>1219</v>
      </c>
      <c r="I1623" s="138" t="s">
        <v>1220</v>
      </c>
      <c r="J1623" s="141" t="s">
        <v>6476</v>
      </c>
      <c r="K1623" s="138" t="s">
        <v>3827</v>
      </c>
      <c r="L1623" s="138" t="s">
        <v>3828</v>
      </c>
    </row>
    <row r="1624" spans="1:12">
      <c r="A1624" s="138" t="s">
        <v>1575</v>
      </c>
      <c r="B1624" s="138">
        <v>20281732</v>
      </c>
      <c r="C1624" s="138" t="s">
        <v>1218</v>
      </c>
      <c r="D1624" s="138" t="s">
        <v>1213</v>
      </c>
      <c r="E1624" s="138" t="s">
        <v>76</v>
      </c>
      <c r="F1624" s="138">
        <v>7.8E-2</v>
      </c>
      <c r="G1624" s="138">
        <v>1.1719999999999999</v>
      </c>
      <c r="H1624" s="138" t="s">
        <v>1569</v>
      </c>
      <c r="I1624" s="138" t="s">
        <v>1570</v>
      </c>
      <c r="J1624" s="141" t="s">
        <v>6526</v>
      </c>
      <c r="K1624" s="138" t="s">
        <v>3975</v>
      </c>
      <c r="L1624" s="138" t="s">
        <v>3976</v>
      </c>
    </row>
    <row r="1625" spans="1:12">
      <c r="A1625" s="138" t="s">
        <v>1575</v>
      </c>
      <c r="B1625" s="138">
        <v>25247359</v>
      </c>
      <c r="C1625" s="138" t="s">
        <v>1213</v>
      </c>
      <c r="D1625" s="138" t="s">
        <v>1218</v>
      </c>
      <c r="E1625" s="138" t="s">
        <v>76</v>
      </c>
      <c r="F1625" s="138">
        <v>5.8000000000000003E-2</v>
      </c>
      <c r="G1625" s="138">
        <v>2.637</v>
      </c>
      <c r="H1625" s="138" t="s">
        <v>1569</v>
      </c>
      <c r="I1625" s="138" t="s">
        <v>1570</v>
      </c>
      <c r="J1625" s="141" t="s">
        <v>6527</v>
      </c>
      <c r="K1625" s="138" t="s">
        <v>3977</v>
      </c>
      <c r="L1625" s="138" t="s">
        <v>3978</v>
      </c>
    </row>
    <row r="1626" spans="1:12">
      <c r="A1626" s="138" t="s">
        <v>1575</v>
      </c>
      <c r="B1626" s="138">
        <v>32783815</v>
      </c>
      <c r="C1626" s="138" t="s">
        <v>1213</v>
      </c>
      <c r="D1626" s="138" t="s">
        <v>1218</v>
      </c>
      <c r="E1626" s="138" t="s">
        <v>76</v>
      </c>
      <c r="F1626" s="138">
        <v>0.17399999999999999</v>
      </c>
      <c r="G1626" s="138">
        <v>-6.5000000000000002E-2</v>
      </c>
      <c r="H1626" s="138" t="s">
        <v>1569</v>
      </c>
      <c r="I1626" s="138" t="s">
        <v>1570</v>
      </c>
      <c r="J1626" s="141" t="s">
        <v>6528</v>
      </c>
      <c r="K1626" s="138" t="s">
        <v>3979</v>
      </c>
      <c r="L1626" s="138" t="s">
        <v>3980</v>
      </c>
    </row>
    <row r="1627" spans="1:12">
      <c r="A1627" s="138" t="s">
        <v>1575</v>
      </c>
      <c r="B1627" s="138">
        <v>38026972</v>
      </c>
      <c r="C1627" s="138" t="s">
        <v>1213</v>
      </c>
      <c r="D1627" s="138" t="s">
        <v>1218</v>
      </c>
      <c r="E1627" s="138" t="s">
        <v>76</v>
      </c>
      <c r="F1627" s="138">
        <v>7.6999999999999999E-2</v>
      </c>
      <c r="G1627" s="138">
        <v>1.069</v>
      </c>
      <c r="H1627" s="138" t="s">
        <v>1569</v>
      </c>
      <c r="I1627" s="138" t="s">
        <v>1570</v>
      </c>
      <c r="J1627" s="141" t="s">
        <v>6529</v>
      </c>
      <c r="K1627" s="138" t="s">
        <v>3981</v>
      </c>
      <c r="L1627" s="138" t="s">
        <v>3982</v>
      </c>
    </row>
    <row r="1628" spans="1:12">
      <c r="A1628" s="138" t="s">
        <v>1575</v>
      </c>
      <c r="B1628" s="138">
        <v>38027002</v>
      </c>
      <c r="C1628" s="138" t="s">
        <v>1212</v>
      </c>
      <c r="D1628" s="138" t="s">
        <v>1223</v>
      </c>
      <c r="E1628" s="138" t="s">
        <v>76</v>
      </c>
      <c r="F1628" s="138">
        <v>9.0999999999999998E-2</v>
      </c>
      <c r="G1628" s="138">
        <v>-1.7110000000000001</v>
      </c>
      <c r="H1628" s="138" t="s">
        <v>1569</v>
      </c>
      <c r="I1628" s="138" t="s">
        <v>1570</v>
      </c>
      <c r="J1628" s="141" t="s">
        <v>6529</v>
      </c>
      <c r="K1628" s="138" t="s">
        <v>3620</v>
      </c>
      <c r="L1628" s="138" t="s">
        <v>3983</v>
      </c>
    </row>
    <row r="1629" spans="1:12">
      <c r="A1629" s="138" t="s">
        <v>1575</v>
      </c>
      <c r="B1629" s="138">
        <v>55881694</v>
      </c>
      <c r="C1629" s="138" t="s">
        <v>1218</v>
      </c>
      <c r="D1629" s="138" t="s">
        <v>1213</v>
      </c>
      <c r="E1629" s="138" t="s">
        <v>76</v>
      </c>
      <c r="F1629" s="138">
        <v>4.7E-2</v>
      </c>
      <c r="G1629" s="138">
        <v>0.73899999999999999</v>
      </c>
      <c r="H1629" s="138" t="s">
        <v>1569</v>
      </c>
      <c r="I1629" s="138" t="s">
        <v>1570</v>
      </c>
      <c r="J1629" s="141" t="s">
        <v>6530</v>
      </c>
      <c r="K1629" s="138" t="s">
        <v>1758</v>
      </c>
      <c r="L1629" s="138" t="s">
        <v>3984</v>
      </c>
    </row>
    <row r="1630" spans="1:12">
      <c r="A1630" s="138" t="s">
        <v>1575</v>
      </c>
      <c r="B1630" s="138">
        <v>61288670</v>
      </c>
      <c r="C1630" s="138" t="s">
        <v>1213</v>
      </c>
      <c r="D1630" s="138" t="s">
        <v>1218</v>
      </c>
      <c r="E1630" s="138" t="s">
        <v>76</v>
      </c>
      <c r="F1630" s="138">
        <v>5.7000000000000002E-2</v>
      </c>
      <c r="G1630" s="138">
        <v>2.1549999999999998</v>
      </c>
      <c r="H1630" s="138" t="s">
        <v>1219</v>
      </c>
      <c r="I1630" s="138" t="s">
        <v>1220</v>
      </c>
      <c r="J1630" s="141" t="s">
        <v>6531</v>
      </c>
      <c r="K1630" s="138" t="s">
        <v>3985</v>
      </c>
      <c r="L1630" s="138" t="s">
        <v>3986</v>
      </c>
    </row>
    <row r="1631" spans="1:12">
      <c r="A1631" s="138" t="s">
        <v>1575</v>
      </c>
      <c r="B1631" s="138">
        <v>75990704</v>
      </c>
      <c r="C1631" s="138" t="s">
        <v>1213</v>
      </c>
      <c r="D1631" s="138" t="s">
        <v>1218</v>
      </c>
      <c r="E1631" s="138" t="s">
        <v>76</v>
      </c>
      <c r="F1631" s="138">
        <v>8.3000000000000004E-2</v>
      </c>
      <c r="G1631" s="138">
        <v>-1.04</v>
      </c>
      <c r="H1631" s="138" t="s">
        <v>1219</v>
      </c>
      <c r="I1631" s="138" t="s">
        <v>1220</v>
      </c>
      <c r="J1631" s="141" t="s">
        <v>6532</v>
      </c>
      <c r="K1631" s="138" t="s">
        <v>3987</v>
      </c>
      <c r="L1631" s="138" t="s">
        <v>3988</v>
      </c>
    </row>
    <row r="1632" spans="1:12">
      <c r="A1632" s="138" t="s">
        <v>1575</v>
      </c>
      <c r="B1632" s="138">
        <v>82487586</v>
      </c>
      <c r="C1632" s="138" t="s">
        <v>1218</v>
      </c>
      <c r="D1632" s="138" t="s">
        <v>1213</v>
      </c>
      <c r="E1632" s="138" t="s">
        <v>90</v>
      </c>
      <c r="F1632" s="138">
        <v>0.25</v>
      </c>
      <c r="G1632" s="138">
        <v>-1.454</v>
      </c>
      <c r="H1632" s="138" t="s">
        <v>1219</v>
      </c>
      <c r="I1632" s="138" t="s">
        <v>1220</v>
      </c>
      <c r="J1632" s="141" t="s">
        <v>6283</v>
      </c>
      <c r="K1632" s="138" t="s">
        <v>4584</v>
      </c>
      <c r="L1632" s="138" t="s">
        <v>4585</v>
      </c>
    </row>
    <row r="1633" spans="1:12">
      <c r="A1633" s="138" t="s">
        <v>1575</v>
      </c>
      <c r="B1633" s="138">
        <v>44424051</v>
      </c>
      <c r="C1633" s="138" t="s">
        <v>1218</v>
      </c>
      <c r="D1633" s="138" t="s">
        <v>1213</v>
      </c>
      <c r="E1633" s="138" t="s">
        <v>78</v>
      </c>
      <c r="F1633" s="138">
        <v>0.35</v>
      </c>
      <c r="G1633" s="138">
        <v>3.2370000000000001</v>
      </c>
      <c r="H1633" s="138" t="s">
        <v>1569</v>
      </c>
      <c r="I1633" s="138" t="s">
        <v>1570</v>
      </c>
      <c r="J1633" s="141" t="s">
        <v>6763</v>
      </c>
      <c r="K1633" s="138" t="s">
        <v>4741</v>
      </c>
      <c r="L1633" s="138" t="s">
        <v>4742</v>
      </c>
    </row>
    <row r="1634" spans="1:12">
      <c r="A1634" s="138" t="s">
        <v>1575</v>
      </c>
      <c r="B1634" s="138">
        <v>59508460</v>
      </c>
      <c r="C1634" s="138" t="s">
        <v>1223</v>
      </c>
      <c r="D1634" s="138" t="s">
        <v>1213</v>
      </c>
      <c r="E1634" s="138" t="s">
        <v>78</v>
      </c>
      <c r="F1634" s="138">
        <v>0.48199999999999998</v>
      </c>
      <c r="G1634" s="138">
        <v>4.4249999999999998</v>
      </c>
      <c r="H1634" s="138" t="s">
        <v>2117</v>
      </c>
      <c r="I1634" s="138" t="s">
        <v>1570</v>
      </c>
      <c r="J1634" s="141" t="s">
        <v>6764</v>
      </c>
      <c r="K1634" s="138" t="s">
        <v>4743</v>
      </c>
      <c r="L1634" s="138" t="s">
        <v>4744</v>
      </c>
    </row>
    <row r="1635" spans="1:12">
      <c r="A1635" s="138" t="s">
        <v>1575</v>
      </c>
      <c r="B1635" s="138">
        <v>9469178</v>
      </c>
      <c r="C1635" s="138" t="s">
        <v>1212</v>
      </c>
      <c r="D1635" s="138" t="s">
        <v>1223</v>
      </c>
      <c r="E1635" s="138" t="s">
        <v>79</v>
      </c>
      <c r="F1635" s="138">
        <v>4.1000000000000002E-2</v>
      </c>
      <c r="G1635" s="138">
        <v>-0.438</v>
      </c>
      <c r="H1635" s="138" t="s">
        <v>1569</v>
      </c>
      <c r="I1635" s="138" t="s">
        <v>1570</v>
      </c>
      <c r="J1635" s="141" t="s">
        <v>6795</v>
      </c>
      <c r="K1635" s="138" t="s">
        <v>4850</v>
      </c>
      <c r="L1635" s="138" t="s">
        <v>4851</v>
      </c>
    </row>
    <row r="1636" spans="1:12">
      <c r="A1636" s="138" t="s">
        <v>1575</v>
      </c>
      <c r="B1636" s="138">
        <v>55870664</v>
      </c>
      <c r="C1636" s="138" t="s">
        <v>1218</v>
      </c>
      <c r="D1636" s="138" t="s">
        <v>1213</v>
      </c>
      <c r="E1636" s="138" t="s">
        <v>79</v>
      </c>
      <c r="F1636" s="138">
        <v>6.2E-2</v>
      </c>
      <c r="G1636" s="138">
        <v>1.234</v>
      </c>
      <c r="H1636" s="138" t="s">
        <v>1569</v>
      </c>
      <c r="I1636" s="138" t="s">
        <v>1570</v>
      </c>
      <c r="J1636" s="141" t="s">
        <v>6530</v>
      </c>
      <c r="K1636" s="138" t="s">
        <v>4852</v>
      </c>
      <c r="L1636" s="138" t="s">
        <v>4853</v>
      </c>
    </row>
    <row r="1637" spans="1:12">
      <c r="A1637" s="138" t="s">
        <v>1575</v>
      </c>
      <c r="B1637" s="138">
        <v>816083</v>
      </c>
      <c r="C1637" s="138" t="s">
        <v>1708</v>
      </c>
      <c r="D1637" s="138" t="s">
        <v>1218</v>
      </c>
      <c r="E1637" s="138" t="s">
        <v>79</v>
      </c>
      <c r="F1637" s="138">
        <v>0.28799999999999998</v>
      </c>
      <c r="G1637" s="138">
        <v>4.218</v>
      </c>
      <c r="H1637" s="138" t="s">
        <v>1622</v>
      </c>
      <c r="I1637" s="138" t="s">
        <v>1215</v>
      </c>
      <c r="J1637" s="141" t="s">
        <v>6852</v>
      </c>
      <c r="K1637" s="138" t="s">
        <v>5039</v>
      </c>
      <c r="L1637" s="138" t="s">
        <v>5040</v>
      </c>
    </row>
    <row r="1638" spans="1:12">
      <c r="A1638" s="138" t="s">
        <v>1575</v>
      </c>
      <c r="B1638" s="138">
        <v>19919710</v>
      </c>
      <c r="C1638" s="138" t="s">
        <v>1213</v>
      </c>
      <c r="D1638" s="138" t="s">
        <v>1223</v>
      </c>
      <c r="E1638" s="138" t="s">
        <v>80</v>
      </c>
      <c r="F1638" s="138">
        <v>4.2000000000000003E-2</v>
      </c>
      <c r="G1638" s="138">
        <v>1.5629999999999999</v>
      </c>
      <c r="H1638" s="138" t="s">
        <v>1569</v>
      </c>
      <c r="I1638" s="138" t="s">
        <v>1570</v>
      </c>
      <c r="J1638" s="141" t="s">
        <v>6872</v>
      </c>
      <c r="K1638" s="138" t="s">
        <v>5121</v>
      </c>
      <c r="L1638" s="138" t="s">
        <v>3990</v>
      </c>
    </row>
    <row r="1639" spans="1:12">
      <c r="A1639" s="138" t="s">
        <v>1575</v>
      </c>
      <c r="B1639" s="138">
        <v>20283690</v>
      </c>
      <c r="C1639" s="138" t="s">
        <v>1212</v>
      </c>
      <c r="D1639" s="138" t="s">
        <v>1223</v>
      </c>
      <c r="E1639" s="138" t="s">
        <v>80</v>
      </c>
      <c r="F1639" s="138">
        <v>5.3999999999999999E-2</v>
      </c>
      <c r="G1639" s="138">
        <v>2.1659999999999999</v>
      </c>
      <c r="H1639" s="138" t="s">
        <v>1569</v>
      </c>
      <c r="I1639" s="138" t="s">
        <v>1570</v>
      </c>
      <c r="J1639" s="141" t="s">
        <v>6526</v>
      </c>
      <c r="K1639" s="138" t="s">
        <v>5122</v>
      </c>
      <c r="L1639" s="138" t="s">
        <v>5123</v>
      </c>
    </row>
    <row r="1640" spans="1:12">
      <c r="A1640" s="138" t="s">
        <v>1575</v>
      </c>
      <c r="B1640" s="138">
        <v>25247961</v>
      </c>
      <c r="C1640" s="138" t="s">
        <v>1213</v>
      </c>
      <c r="D1640" s="138" t="s">
        <v>1218</v>
      </c>
      <c r="E1640" s="138" t="s">
        <v>80</v>
      </c>
      <c r="F1640" s="138">
        <v>4.4999999999999998E-2</v>
      </c>
      <c r="G1640" s="138">
        <v>1.4510000000000001</v>
      </c>
      <c r="H1640" s="138" t="s">
        <v>1569</v>
      </c>
      <c r="I1640" s="138" t="s">
        <v>1570</v>
      </c>
      <c r="J1640" s="141" t="s">
        <v>6527</v>
      </c>
      <c r="K1640" s="138" t="s">
        <v>5124</v>
      </c>
      <c r="L1640" s="138" t="s">
        <v>5125</v>
      </c>
    </row>
    <row r="1641" spans="1:12">
      <c r="A1641" s="138" t="s">
        <v>1575</v>
      </c>
      <c r="B1641" s="138">
        <v>25248000</v>
      </c>
      <c r="C1641" s="138" t="s">
        <v>1223</v>
      </c>
      <c r="D1641" s="138" t="s">
        <v>1212</v>
      </c>
      <c r="E1641" s="138" t="s">
        <v>80</v>
      </c>
      <c r="F1641" s="138">
        <v>4.5999999999999999E-2</v>
      </c>
      <c r="G1641" s="138">
        <v>0.6</v>
      </c>
      <c r="H1641" s="138" t="s">
        <v>1569</v>
      </c>
      <c r="I1641" s="138" t="s">
        <v>1570</v>
      </c>
      <c r="J1641" s="141" t="s">
        <v>6527</v>
      </c>
      <c r="K1641" s="138" t="s">
        <v>5126</v>
      </c>
      <c r="L1641" s="138" t="s">
        <v>5127</v>
      </c>
    </row>
    <row r="1642" spans="1:12">
      <c r="A1642" s="138" t="s">
        <v>1575</v>
      </c>
      <c r="B1642" s="138">
        <v>25248003</v>
      </c>
      <c r="C1642" s="138" t="s">
        <v>1212</v>
      </c>
      <c r="D1642" s="138" t="s">
        <v>1218</v>
      </c>
      <c r="E1642" s="138" t="s">
        <v>80</v>
      </c>
      <c r="F1642" s="138">
        <v>4.8000000000000001E-2</v>
      </c>
      <c r="G1642" s="138">
        <v>1.07</v>
      </c>
      <c r="H1642" s="138" t="s">
        <v>1569</v>
      </c>
      <c r="I1642" s="138" t="s">
        <v>1570</v>
      </c>
      <c r="J1642" s="141" t="s">
        <v>6527</v>
      </c>
      <c r="K1642" s="138" t="s">
        <v>5128</v>
      </c>
      <c r="L1642" s="138" t="s">
        <v>5129</v>
      </c>
    </row>
    <row r="1643" spans="1:12">
      <c r="A1643" s="138" t="s">
        <v>1575</v>
      </c>
      <c r="B1643" s="138">
        <v>55861751</v>
      </c>
      <c r="C1643" s="138" t="s">
        <v>1218</v>
      </c>
      <c r="D1643" s="138" t="s">
        <v>1213</v>
      </c>
      <c r="E1643" s="138" t="s">
        <v>80</v>
      </c>
      <c r="F1643" s="138">
        <v>7.9000000000000001E-2</v>
      </c>
      <c r="G1643" s="138">
        <v>1.6180000000000001</v>
      </c>
      <c r="H1643" s="138" t="s">
        <v>1219</v>
      </c>
      <c r="I1643" s="138" t="s">
        <v>1220</v>
      </c>
      <c r="J1643" s="141" t="s">
        <v>6530</v>
      </c>
      <c r="K1643" s="138" t="s">
        <v>5130</v>
      </c>
      <c r="L1643" s="138" t="s">
        <v>5131</v>
      </c>
    </row>
    <row r="1644" spans="1:12">
      <c r="A1644" s="138" t="s">
        <v>1575</v>
      </c>
      <c r="B1644" s="138">
        <v>55863332</v>
      </c>
      <c r="C1644" s="138" t="s">
        <v>1213</v>
      </c>
      <c r="D1644" s="138" t="s">
        <v>1212</v>
      </c>
      <c r="E1644" s="138" t="s">
        <v>80</v>
      </c>
      <c r="F1644" s="138">
        <v>4.5999999999999999E-2</v>
      </c>
      <c r="G1644" s="138">
        <v>-0.71699999999999997</v>
      </c>
      <c r="H1644" s="138" t="s">
        <v>1569</v>
      </c>
      <c r="I1644" s="138" t="s">
        <v>1570</v>
      </c>
      <c r="J1644" s="141" t="s">
        <v>6530</v>
      </c>
      <c r="K1644" s="138" t="s">
        <v>5132</v>
      </c>
      <c r="L1644" s="138" t="s">
        <v>5133</v>
      </c>
    </row>
    <row r="1645" spans="1:12">
      <c r="A1645" s="138" t="s">
        <v>1575</v>
      </c>
      <c r="B1645" s="138">
        <v>72588334</v>
      </c>
      <c r="C1645" s="138" t="s">
        <v>1218</v>
      </c>
      <c r="D1645" s="138" t="s">
        <v>1223</v>
      </c>
      <c r="E1645" s="138" t="s">
        <v>80</v>
      </c>
      <c r="F1645" s="138">
        <v>4.8000000000000001E-2</v>
      </c>
      <c r="G1645" s="138">
        <v>6.5720000000000001</v>
      </c>
      <c r="H1645" s="138" t="s">
        <v>1219</v>
      </c>
      <c r="I1645" s="138" t="s">
        <v>1220</v>
      </c>
      <c r="J1645" s="141" t="s">
        <v>6873</v>
      </c>
      <c r="K1645" s="138" t="s">
        <v>5134</v>
      </c>
      <c r="L1645" s="138" t="s">
        <v>5135</v>
      </c>
    </row>
    <row r="1646" spans="1:12">
      <c r="A1646" s="138" t="s">
        <v>162</v>
      </c>
      <c r="B1646" s="138">
        <v>32377788</v>
      </c>
      <c r="C1646" s="138" t="s">
        <v>1212</v>
      </c>
      <c r="D1646" s="138" t="s">
        <v>1223</v>
      </c>
      <c r="E1646" s="138" t="s">
        <v>64</v>
      </c>
      <c r="F1646" s="138">
        <v>0.42299999999999999</v>
      </c>
      <c r="G1646" s="138">
        <v>-1.5940000000000001</v>
      </c>
      <c r="H1646" s="138" t="s">
        <v>1569</v>
      </c>
      <c r="I1646" s="138" t="s">
        <v>1570</v>
      </c>
      <c r="J1646" s="141" t="s">
        <v>5620</v>
      </c>
      <c r="K1646" s="138" t="s">
        <v>1578</v>
      </c>
      <c r="L1646" s="138" t="s">
        <v>1579</v>
      </c>
    </row>
    <row r="1647" spans="1:12">
      <c r="A1647" s="138" t="s">
        <v>162</v>
      </c>
      <c r="B1647" s="138">
        <v>32548825</v>
      </c>
      <c r="C1647" s="138" t="s">
        <v>1218</v>
      </c>
      <c r="D1647" s="138" t="s">
        <v>1213</v>
      </c>
      <c r="E1647" s="138" t="s">
        <v>64</v>
      </c>
      <c r="F1647" s="138">
        <v>0.44700000000000001</v>
      </c>
      <c r="G1647" s="138">
        <v>7.5359999999999996</v>
      </c>
      <c r="H1647" s="138" t="s">
        <v>1219</v>
      </c>
      <c r="I1647" s="138" t="s">
        <v>1220</v>
      </c>
      <c r="J1647" s="141" t="s">
        <v>5621</v>
      </c>
      <c r="K1647" s="138" t="s">
        <v>1580</v>
      </c>
      <c r="L1647" s="138" t="s">
        <v>1581</v>
      </c>
    </row>
    <row r="1648" spans="1:12">
      <c r="A1648" s="138" t="s">
        <v>162</v>
      </c>
      <c r="B1648" s="138">
        <v>32707538</v>
      </c>
      <c r="C1648" s="138" t="s">
        <v>1212</v>
      </c>
      <c r="D1648" s="138" t="s">
        <v>1213</v>
      </c>
      <c r="E1648" s="138" t="s">
        <v>64</v>
      </c>
      <c r="F1648" s="138">
        <v>0.38400000000000001</v>
      </c>
      <c r="G1648" s="138">
        <v>8.2579999999999991</v>
      </c>
      <c r="H1648" s="138" t="s">
        <v>1219</v>
      </c>
      <c r="I1648" s="138" t="s">
        <v>1220</v>
      </c>
      <c r="J1648" s="141" t="s">
        <v>5622</v>
      </c>
      <c r="K1648" s="138" t="s">
        <v>1582</v>
      </c>
      <c r="L1648" s="138" t="s">
        <v>1583</v>
      </c>
    </row>
    <row r="1649" spans="1:12">
      <c r="A1649" s="138" t="s">
        <v>162</v>
      </c>
      <c r="B1649" s="138">
        <v>35039394</v>
      </c>
      <c r="C1649" s="138" t="s">
        <v>1218</v>
      </c>
      <c r="D1649" s="138" t="s">
        <v>1223</v>
      </c>
      <c r="E1649" s="138" t="s">
        <v>65</v>
      </c>
      <c r="F1649" s="138">
        <v>0.44400000000000001</v>
      </c>
      <c r="G1649" s="138">
        <v>7.6310000000000002</v>
      </c>
      <c r="H1649" s="138" t="s">
        <v>1219</v>
      </c>
      <c r="I1649" s="138" t="s">
        <v>1220</v>
      </c>
      <c r="J1649" s="141" t="s">
        <v>5638</v>
      </c>
      <c r="K1649" s="138" t="s">
        <v>1642</v>
      </c>
      <c r="L1649" s="138" t="s">
        <v>1643</v>
      </c>
    </row>
    <row r="1650" spans="1:12">
      <c r="A1650" s="138" t="s">
        <v>162</v>
      </c>
      <c r="B1650" s="138">
        <v>31868735</v>
      </c>
      <c r="C1650" s="138" t="s">
        <v>1218</v>
      </c>
      <c r="D1650" s="138" t="s">
        <v>1213</v>
      </c>
      <c r="E1650" s="138" t="s">
        <v>66</v>
      </c>
      <c r="F1650" s="138">
        <v>0.1</v>
      </c>
      <c r="G1650" s="138">
        <v>4.5869999999999997</v>
      </c>
      <c r="H1650" s="138" t="s">
        <v>1219</v>
      </c>
      <c r="I1650" s="138" t="s">
        <v>1220</v>
      </c>
      <c r="J1650" s="141" t="s">
        <v>5649</v>
      </c>
      <c r="K1650" s="138" t="s">
        <v>1682</v>
      </c>
      <c r="L1650" s="138" t="s">
        <v>1683</v>
      </c>
    </row>
    <row r="1651" spans="1:12">
      <c r="A1651" s="138" t="s">
        <v>162</v>
      </c>
      <c r="B1651" s="138">
        <v>64281337</v>
      </c>
      <c r="C1651" s="138" t="s">
        <v>1218</v>
      </c>
      <c r="D1651" s="138" t="s">
        <v>1213</v>
      </c>
      <c r="E1651" s="138" t="s">
        <v>66</v>
      </c>
      <c r="F1651" s="138">
        <v>0.10299999999999999</v>
      </c>
      <c r="G1651" s="138">
        <v>1.1220000000000001</v>
      </c>
      <c r="H1651" s="138" t="s">
        <v>1219</v>
      </c>
      <c r="I1651" s="138" t="s">
        <v>1220</v>
      </c>
      <c r="J1651" s="141" t="s">
        <v>5650</v>
      </c>
      <c r="K1651" s="138" t="s">
        <v>1684</v>
      </c>
      <c r="L1651" s="138" t="s">
        <v>1685</v>
      </c>
    </row>
    <row r="1652" spans="1:12">
      <c r="A1652" s="138" t="s">
        <v>162</v>
      </c>
      <c r="B1652" s="138">
        <v>31194561</v>
      </c>
      <c r="C1652" s="138" t="s">
        <v>1212</v>
      </c>
      <c r="D1652" s="138" t="s">
        <v>1223</v>
      </c>
      <c r="E1652" s="138" t="s">
        <v>67</v>
      </c>
      <c r="F1652" s="138">
        <v>0.29099999999999998</v>
      </c>
      <c r="G1652" s="138">
        <v>8.3019999999999996</v>
      </c>
      <c r="H1652" s="138" t="s">
        <v>1219</v>
      </c>
      <c r="I1652" s="138" t="s">
        <v>1220</v>
      </c>
      <c r="J1652" s="141" t="s">
        <v>5667</v>
      </c>
      <c r="K1652" s="138" t="s">
        <v>1734</v>
      </c>
      <c r="L1652" s="138" t="s">
        <v>1735</v>
      </c>
    </row>
    <row r="1653" spans="1:12">
      <c r="A1653" s="138" t="s">
        <v>162</v>
      </c>
      <c r="B1653" s="138">
        <v>32770927</v>
      </c>
      <c r="C1653" s="138" t="s">
        <v>1212</v>
      </c>
      <c r="D1653" s="138" t="s">
        <v>1223</v>
      </c>
      <c r="E1653" s="138" t="s">
        <v>67</v>
      </c>
      <c r="F1653" s="138">
        <v>0.20799999999999999</v>
      </c>
      <c r="G1653" s="138">
        <v>5.5410000000000004</v>
      </c>
      <c r="H1653" s="138" t="s">
        <v>1219</v>
      </c>
      <c r="I1653" s="138" t="s">
        <v>1220</v>
      </c>
      <c r="J1653" s="141" t="s">
        <v>135</v>
      </c>
      <c r="K1653" s="138" t="s">
        <v>1239</v>
      </c>
      <c r="L1653" s="138" t="s">
        <v>1240</v>
      </c>
    </row>
    <row r="1654" spans="1:12">
      <c r="A1654" s="138" t="s">
        <v>162</v>
      </c>
      <c r="B1654" s="138">
        <v>77919550</v>
      </c>
      <c r="C1654" s="138" t="s">
        <v>1212</v>
      </c>
      <c r="D1654" s="138" t="s">
        <v>1213</v>
      </c>
      <c r="E1654" s="138" t="s">
        <v>67</v>
      </c>
      <c r="F1654" s="138">
        <v>9.1999999999999998E-2</v>
      </c>
      <c r="G1654" s="138">
        <v>8.4139999999999997</v>
      </c>
      <c r="H1654" s="138" t="s">
        <v>1219</v>
      </c>
      <c r="I1654" s="138" t="s">
        <v>1220</v>
      </c>
      <c r="J1654" s="141" t="s">
        <v>5668</v>
      </c>
      <c r="K1654" s="138" t="s">
        <v>1736</v>
      </c>
      <c r="L1654" s="138" t="s">
        <v>1737</v>
      </c>
    </row>
    <row r="1655" spans="1:12">
      <c r="A1655" s="138" t="s">
        <v>162</v>
      </c>
      <c r="B1655" s="138">
        <v>82777360</v>
      </c>
      <c r="C1655" s="138" t="s">
        <v>1212</v>
      </c>
      <c r="D1655" s="138" t="s">
        <v>1223</v>
      </c>
      <c r="E1655" s="138" t="s">
        <v>67</v>
      </c>
      <c r="F1655" s="138">
        <v>0.38700000000000001</v>
      </c>
      <c r="G1655" s="138">
        <v>2.1030000000000002</v>
      </c>
      <c r="H1655" s="138" t="s">
        <v>1219</v>
      </c>
      <c r="I1655" s="138" t="s">
        <v>1220</v>
      </c>
      <c r="J1655" s="141" t="s">
        <v>7030</v>
      </c>
      <c r="K1655" s="138" t="s">
        <v>1738</v>
      </c>
      <c r="L1655" s="138" t="s">
        <v>1739</v>
      </c>
    </row>
    <row r="1656" spans="1:12">
      <c r="A1656" s="138" t="s">
        <v>162</v>
      </c>
      <c r="B1656" s="138">
        <v>12954375</v>
      </c>
      <c r="C1656" s="138" t="s">
        <v>1218</v>
      </c>
      <c r="D1656" s="138" t="s">
        <v>1213</v>
      </c>
      <c r="E1656" s="138" t="s">
        <v>68</v>
      </c>
      <c r="F1656" s="138">
        <v>0.45500000000000002</v>
      </c>
      <c r="G1656" s="138">
        <v>-3.875</v>
      </c>
      <c r="H1656" s="138" t="s">
        <v>1569</v>
      </c>
      <c r="I1656" s="138" t="s">
        <v>1570</v>
      </c>
      <c r="J1656" s="141" t="s">
        <v>5711</v>
      </c>
      <c r="K1656" s="138" t="s">
        <v>1847</v>
      </c>
      <c r="L1656" s="138" t="s">
        <v>1848</v>
      </c>
    </row>
    <row r="1657" spans="1:12">
      <c r="A1657" s="138" t="s">
        <v>162</v>
      </c>
      <c r="B1657" s="138">
        <v>32771651</v>
      </c>
      <c r="C1657" s="138" t="s">
        <v>1218</v>
      </c>
      <c r="D1657" s="138" t="s">
        <v>1212</v>
      </c>
      <c r="E1657" s="138" t="s">
        <v>68</v>
      </c>
      <c r="F1657" s="138">
        <v>0.51500000000000001</v>
      </c>
      <c r="G1657" s="138">
        <v>8.3789999999999996</v>
      </c>
      <c r="H1657" s="138" t="s">
        <v>1219</v>
      </c>
      <c r="I1657" s="138" t="s">
        <v>1220</v>
      </c>
      <c r="J1657" s="141" t="s">
        <v>135</v>
      </c>
      <c r="K1657" s="138" t="s">
        <v>1253</v>
      </c>
      <c r="L1657" s="138" t="s">
        <v>1254</v>
      </c>
    </row>
    <row r="1658" spans="1:12">
      <c r="A1658" s="138" t="s">
        <v>162</v>
      </c>
      <c r="B1658" s="138">
        <v>32772619</v>
      </c>
      <c r="C1658" s="138" t="s">
        <v>1212</v>
      </c>
      <c r="D1658" s="138" t="s">
        <v>1223</v>
      </c>
      <c r="E1658" s="138" t="s">
        <v>68</v>
      </c>
      <c r="F1658" s="138">
        <v>0.55000000000000004</v>
      </c>
      <c r="G1658" s="138">
        <v>2.5270000000000001</v>
      </c>
      <c r="H1658" s="138" t="s">
        <v>1214</v>
      </c>
      <c r="I1658" s="138" t="s">
        <v>1215</v>
      </c>
      <c r="J1658" s="141" t="s">
        <v>135</v>
      </c>
      <c r="K1658" s="138" t="s">
        <v>1255</v>
      </c>
      <c r="L1658" s="138" t="s">
        <v>1256</v>
      </c>
    </row>
    <row r="1659" spans="1:12">
      <c r="A1659" s="138" t="s">
        <v>162</v>
      </c>
      <c r="B1659" s="138">
        <v>43299877</v>
      </c>
      <c r="C1659" s="138" t="s">
        <v>1212</v>
      </c>
      <c r="D1659" s="138" t="s">
        <v>1223</v>
      </c>
      <c r="E1659" s="138" t="s">
        <v>49</v>
      </c>
      <c r="F1659" s="138">
        <v>0.39700000000000002</v>
      </c>
      <c r="G1659" s="138">
        <v>5.3109999999999999</v>
      </c>
      <c r="H1659" s="138" t="s">
        <v>1219</v>
      </c>
      <c r="I1659" s="138" t="s">
        <v>1220</v>
      </c>
      <c r="J1659" s="141" t="s">
        <v>5747</v>
      </c>
      <c r="K1659" s="138" t="s">
        <v>1932</v>
      </c>
      <c r="L1659" s="138" t="s">
        <v>1933</v>
      </c>
    </row>
    <row r="1660" spans="1:12">
      <c r="A1660" s="138" t="s">
        <v>162</v>
      </c>
      <c r="B1660" s="138">
        <v>29733092</v>
      </c>
      <c r="C1660" s="138" t="s">
        <v>1223</v>
      </c>
      <c r="D1660" s="138" t="s">
        <v>1213</v>
      </c>
      <c r="E1660" s="138" t="s">
        <v>51</v>
      </c>
      <c r="F1660" s="138">
        <v>0.41399999999999998</v>
      </c>
      <c r="G1660" s="138">
        <v>2.7530000000000001</v>
      </c>
      <c r="H1660" s="138" t="s">
        <v>1219</v>
      </c>
      <c r="I1660" s="138" t="s">
        <v>1220</v>
      </c>
      <c r="J1660" s="141" t="s">
        <v>5791</v>
      </c>
      <c r="K1660" s="138" t="s">
        <v>2043</v>
      </c>
      <c r="L1660" s="138" t="s">
        <v>2044</v>
      </c>
    </row>
    <row r="1661" spans="1:12">
      <c r="A1661" s="138" t="s">
        <v>162</v>
      </c>
      <c r="B1661" s="138">
        <v>39349109</v>
      </c>
      <c r="C1661" s="138" t="s">
        <v>1212</v>
      </c>
      <c r="D1661" s="138" t="s">
        <v>1223</v>
      </c>
      <c r="E1661" s="138" t="s">
        <v>51</v>
      </c>
      <c r="F1661" s="138">
        <v>0.56499999999999995</v>
      </c>
      <c r="G1661" s="138">
        <v>-4.3689999999999998</v>
      </c>
      <c r="H1661" s="138" t="s">
        <v>1219</v>
      </c>
      <c r="I1661" s="138" t="s">
        <v>1220</v>
      </c>
      <c r="J1661" s="141" t="s">
        <v>5792</v>
      </c>
      <c r="K1661" s="138" t="s">
        <v>2045</v>
      </c>
      <c r="L1661" s="138" t="s">
        <v>2046</v>
      </c>
    </row>
    <row r="1662" spans="1:12">
      <c r="A1662" s="138" t="s">
        <v>162</v>
      </c>
      <c r="B1662" s="138">
        <v>39979651</v>
      </c>
      <c r="C1662" s="138" t="s">
        <v>1223</v>
      </c>
      <c r="D1662" s="138" t="s">
        <v>1218</v>
      </c>
      <c r="E1662" s="138" t="s">
        <v>52</v>
      </c>
      <c r="F1662" s="138">
        <v>7.3999999999999996E-2</v>
      </c>
      <c r="G1662" s="138">
        <v>2.0859999999999999</v>
      </c>
      <c r="H1662" s="138" t="s">
        <v>1214</v>
      </c>
      <c r="I1662" s="138" t="s">
        <v>1215</v>
      </c>
      <c r="J1662" s="141" t="s">
        <v>5814</v>
      </c>
      <c r="K1662" s="138" t="s">
        <v>2109</v>
      </c>
      <c r="L1662" s="138" t="s">
        <v>2110</v>
      </c>
    </row>
    <row r="1663" spans="1:12">
      <c r="A1663" s="138" t="s">
        <v>162</v>
      </c>
      <c r="B1663" s="138">
        <v>56989527</v>
      </c>
      <c r="C1663" s="138" t="s">
        <v>1212</v>
      </c>
      <c r="D1663" s="138" t="s">
        <v>1223</v>
      </c>
      <c r="E1663" s="138" t="s">
        <v>52</v>
      </c>
      <c r="F1663" s="138">
        <v>0.08</v>
      </c>
      <c r="G1663" s="138">
        <v>-7.2750000000000004</v>
      </c>
      <c r="H1663" s="138" t="s">
        <v>1569</v>
      </c>
      <c r="I1663" s="138" t="s">
        <v>1570</v>
      </c>
      <c r="J1663" s="141" t="s">
        <v>5815</v>
      </c>
      <c r="K1663" s="138" t="s">
        <v>2111</v>
      </c>
      <c r="L1663" s="138" t="s">
        <v>2112</v>
      </c>
    </row>
    <row r="1664" spans="1:12">
      <c r="A1664" s="138" t="s">
        <v>162</v>
      </c>
      <c r="B1664" s="138">
        <v>60342608</v>
      </c>
      <c r="C1664" s="138" t="s">
        <v>1212</v>
      </c>
      <c r="D1664" s="138" t="s">
        <v>1223</v>
      </c>
      <c r="E1664" s="138" t="s">
        <v>52</v>
      </c>
      <c r="F1664" s="138">
        <v>0.16</v>
      </c>
      <c r="G1664" s="138">
        <v>4.4320000000000004</v>
      </c>
      <c r="H1664" s="138" t="s">
        <v>1219</v>
      </c>
      <c r="I1664" s="138" t="s">
        <v>1220</v>
      </c>
      <c r="J1664" s="141" t="s">
        <v>5816</v>
      </c>
      <c r="K1664" s="138" t="s">
        <v>2113</v>
      </c>
      <c r="L1664" s="138" t="s">
        <v>2114</v>
      </c>
    </row>
    <row r="1665" spans="1:12">
      <c r="A1665" s="138" t="s">
        <v>162</v>
      </c>
      <c r="B1665" s="138">
        <v>32771264</v>
      </c>
      <c r="C1665" s="138" t="s">
        <v>1218</v>
      </c>
      <c r="D1665" s="138" t="s">
        <v>1213</v>
      </c>
      <c r="E1665" s="138" t="s">
        <v>53</v>
      </c>
      <c r="F1665" s="138">
        <v>0.78900000000000003</v>
      </c>
      <c r="G1665" s="138">
        <v>6.58</v>
      </c>
      <c r="H1665" s="138" t="s">
        <v>1219</v>
      </c>
      <c r="I1665" s="138" t="s">
        <v>1220</v>
      </c>
      <c r="J1665" s="141" t="s">
        <v>135</v>
      </c>
      <c r="K1665" s="138" t="s">
        <v>1286</v>
      </c>
      <c r="L1665" s="138" t="s">
        <v>1287</v>
      </c>
    </row>
    <row r="1666" spans="1:12">
      <c r="A1666" s="138" t="s">
        <v>162</v>
      </c>
      <c r="B1666" s="138">
        <v>62358517</v>
      </c>
      <c r="C1666" s="138" t="s">
        <v>1212</v>
      </c>
      <c r="D1666" s="138" t="s">
        <v>1223</v>
      </c>
      <c r="E1666" s="138" t="s">
        <v>53</v>
      </c>
      <c r="F1666" s="138">
        <v>0.38</v>
      </c>
      <c r="G1666" s="138">
        <v>-7.5789999999999997</v>
      </c>
      <c r="H1666" s="138" t="s">
        <v>1569</v>
      </c>
      <c r="I1666" s="138" t="s">
        <v>1570</v>
      </c>
      <c r="J1666" s="141" t="s">
        <v>5846</v>
      </c>
      <c r="K1666" s="138" t="s">
        <v>2188</v>
      </c>
      <c r="L1666" s="138" t="s">
        <v>2189</v>
      </c>
    </row>
    <row r="1667" spans="1:12">
      <c r="A1667" s="138" t="s">
        <v>162</v>
      </c>
      <c r="B1667" s="138">
        <v>63439827</v>
      </c>
      <c r="C1667" s="138" t="s">
        <v>1212</v>
      </c>
      <c r="D1667" s="138" t="s">
        <v>1223</v>
      </c>
      <c r="E1667" s="138" t="s">
        <v>53</v>
      </c>
      <c r="F1667" s="138">
        <v>0.83</v>
      </c>
      <c r="G1667" s="138">
        <v>6.633</v>
      </c>
      <c r="H1667" s="138" t="s">
        <v>1219</v>
      </c>
      <c r="I1667" s="138" t="s">
        <v>1220</v>
      </c>
      <c r="J1667" s="141" t="s">
        <v>5847</v>
      </c>
      <c r="K1667" s="138" t="s">
        <v>2190</v>
      </c>
      <c r="L1667" s="138" t="s">
        <v>2191</v>
      </c>
    </row>
    <row r="1668" spans="1:12">
      <c r="A1668" s="138" t="s">
        <v>162</v>
      </c>
      <c r="B1668" s="138">
        <v>34631821</v>
      </c>
      <c r="C1668" s="138" t="s">
        <v>454</v>
      </c>
      <c r="D1668" s="138" t="s">
        <v>1218</v>
      </c>
      <c r="E1668" s="138" t="s">
        <v>54</v>
      </c>
      <c r="F1668" s="138">
        <v>0.44700000000000001</v>
      </c>
      <c r="G1668" s="138">
        <v>8.4030000000000005</v>
      </c>
      <c r="H1668" s="138" t="s">
        <v>1622</v>
      </c>
      <c r="I1668" s="138" t="s">
        <v>1215</v>
      </c>
      <c r="J1668" s="141" t="s">
        <v>5883</v>
      </c>
      <c r="K1668" s="138" t="s">
        <v>2279</v>
      </c>
      <c r="L1668" s="138" t="s">
        <v>2280</v>
      </c>
    </row>
    <row r="1669" spans="1:12">
      <c r="A1669" s="138" t="s">
        <v>162</v>
      </c>
      <c r="B1669" s="138">
        <v>18740010</v>
      </c>
      <c r="C1669" s="138" t="s">
        <v>1218</v>
      </c>
      <c r="D1669" s="138" t="s">
        <v>1223</v>
      </c>
      <c r="E1669" s="138" t="s">
        <v>55</v>
      </c>
      <c r="F1669" s="138">
        <v>0.40899999999999997</v>
      </c>
      <c r="G1669" s="138">
        <v>7.9930000000000003</v>
      </c>
      <c r="H1669" s="138" t="s">
        <v>1219</v>
      </c>
      <c r="I1669" s="138" t="s">
        <v>1220</v>
      </c>
      <c r="J1669" s="141" t="s">
        <v>5890</v>
      </c>
      <c r="K1669" s="138" t="s">
        <v>2301</v>
      </c>
      <c r="L1669" s="138" t="s">
        <v>2302</v>
      </c>
    </row>
    <row r="1670" spans="1:12">
      <c r="A1670" s="138" t="s">
        <v>162</v>
      </c>
      <c r="B1670" s="138">
        <v>32771263</v>
      </c>
      <c r="C1670" s="138" t="s">
        <v>1212</v>
      </c>
      <c r="D1670" s="138" t="s">
        <v>1223</v>
      </c>
      <c r="E1670" s="138" t="s">
        <v>55</v>
      </c>
      <c r="F1670" s="138">
        <v>0.45</v>
      </c>
      <c r="G1670" s="138">
        <v>6.6340000000000003</v>
      </c>
      <c r="H1670" s="138" t="s">
        <v>1219</v>
      </c>
      <c r="I1670" s="138" t="s">
        <v>1220</v>
      </c>
      <c r="J1670" s="141" t="s">
        <v>135</v>
      </c>
      <c r="K1670" s="138" t="s">
        <v>1300</v>
      </c>
      <c r="L1670" s="138" t="s">
        <v>1301</v>
      </c>
    </row>
    <row r="1671" spans="1:12">
      <c r="A1671" s="138" t="s">
        <v>162</v>
      </c>
      <c r="B1671" s="138">
        <v>63421447</v>
      </c>
      <c r="C1671" s="138" t="s">
        <v>1223</v>
      </c>
      <c r="D1671" s="138" t="s">
        <v>1212</v>
      </c>
      <c r="E1671" s="138" t="s">
        <v>55</v>
      </c>
      <c r="F1671" s="138">
        <v>0.104</v>
      </c>
      <c r="G1671" s="138">
        <v>5.9630000000000001</v>
      </c>
      <c r="H1671" s="138" t="s">
        <v>1219</v>
      </c>
      <c r="I1671" s="138" t="s">
        <v>1220</v>
      </c>
      <c r="J1671" s="141" t="s">
        <v>5891</v>
      </c>
      <c r="K1671" s="138" t="s">
        <v>2303</v>
      </c>
      <c r="L1671" s="138" t="s">
        <v>2304</v>
      </c>
    </row>
    <row r="1672" spans="1:12">
      <c r="A1672" s="138" t="s">
        <v>162</v>
      </c>
      <c r="B1672" s="138">
        <v>82687768</v>
      </c>
      <c r="C1672" s="138" t="s">
        <v>1223</v>
      </c>
      <c r="D1672" s="138" t="s">
        <v>1212</v>
      </c>
      <c r="E1672" s="138" t="s">
        <v>55</v>
      </c>
      <c r="F1672" s="138">
        <v>0.376</v>
      </c>
      <c r="G1672" s="138">
        <v>-0.20899999999999999</v>
      </c>
      <c r="H1672" s="138" t="s">
        <v>1219</v>
      </c>
      <c r="I1672" s="138" t="s">
        <v>1220</v>
      </c>
      <c r="J1672" s="141" t="s">
        <v>5892</v>
      </c>
      <c r="K1672" s="138" t="s">
        <v>2239</v>
      </c>
      <c r="L1672" s="138" t="s">
        <v>2305</v>
      </c>
    </row>
    <row r="1673" spans="1:12">
      <c r="A1673" s="138" t="s">
        <v>162</v>
      </c>
      <c r="B1673" s="138">
        <v>30819784</v>
      </c>
      <c r="C1673" s="138" t="s">
        <v>1213</v>
      </c>
      <c r="D1673" s="138" t="s">
        <v>1223</v>
      </c>
      <c r="E1673" s="138" t="s">
        <v>48</v>
      </c>
      <c r="F1673" s="138">
        <v>0.18099999999999999</v>
      </c>
      <c r="G1673" s="138">
        <v>6.0350000000000001</v>
      </c>
      <c r="H1673" s="138" t="s">
        <v>1219</v>
      </c>
      <c r="I1673" s="138" t="s">
        <v>1220</v>
      </c>
      <c r="J1673" s="141" t="s">
        <v>5921</v>
      </c>
      <c r="K1673" s="138" t="s">
        <v>2372</v>
      </c>
      <c r="L1673" s="138" t="s">
        <v>2373</v>
      </c>
    </row>
    <row r="1674" spans="1:12">
      <c r="A1674" s="138" t="s">
        <v>162</v>
      </c>
      <c r="B1674" s="138">
        <v>32770900</v>
      </c>
      <c r="C1674" s="138" t="s">
        <v>1212</v>
      </c>
      <c r="D1674" s="138" t="s">
        <v>1223</v>
      </c>
      <c r="E1674" s="138" t="s">
        <v>46</v>
      </c>
      <c r="F1674" s="138">
        <v>0.52900000000000003</v>
      </c>
      <c r="G1674" s="138">
        <v>6.6609999999999996</v>
      </c>
      <c r="H1674" s="138" t="s">
        <v>1219</v>
      </c>
      <c r="I1674" s="138" t="s">
        <v>1220</v>
      </c>
      <c r="J1674" s="141" t="s">
        <v>135</v>
      </c>
      <c r="K1674" s="138" t="s">
        <v>1323</v>
      </c>
      <c r="L1674" s="138" t="s">
        <v>1324</v>
      </c>
    </row>
    <row r="1675" spans="1:12">
      <c r="A1675" s="138" t="s">
        <v>162</v>
      </c>
      <c r="B1675" s="138">
        <v>39537553</v>
      </c>
      <c r="C1675" s="138" t="s">
        <v>1212</v>
      </c>
      <c r="D1675" s="138" t="s">
        <v>1213</v>
      </c>
      <c r="E1675" s="138" t="s">
        <v>46</v>
      </c>
      <c r="F1675" s="138">
        <v>0.499</v>
      </c>
      <c r="G1675" s="138">
        <v>3.55</v>
      </c>
      <c r="H1675" s="138" t="s">
        <v>1219</v>
      </c>
      <c r="I1675" s="138" t="s">
        <v>1220</v>
      </c>
      <c r="J1675" s="141" t="s">
        <v>5948</v>
      </c>
      <c r="K1675" s="138" t="s">
        <v>2449</v>
      </c>
      <c r="L1675" s="138" t="s">
        <v>2450</v>
      </c>
    </row>
    <row r="1676" spans="1:12">
      <c r="A1676" s="138" t="s">
        <v>162</v>
      </c>
      <c r="B1676" s="138">
        <v>32770468</v>
      </c>
      <c r="C1676" s="138" t="s">
        <v>1218</v>
      </c>
      <c r="D1676" s="138" t="s">
        <v>1213</v>
      </c>
      <c r="E1676" s="138" t="s">
        <v>44</v>
      </c>
      <c r="F1676" s="138">
        <v>0.11600000000000001</v>
      </c>
      <c r="G1676" s="138">
        <v>3.0590000000000002</v>
      </c>
      <c r="H1676" s="138" t="s">
        <v>1335</v>
      </c>
      <c r="I1676" s="138" t="s">
        <v>1215</v>
      </c>
      <c r="J1676" s="141" t="s">
        <v>135</v>
      </c>
      <c r="K1676" s="138" t="s">
        <v>1336</v>
      </c>
      <c r="L1676" s="138" t="s">
        <v>1337</v>
      </c>
    </row>
    <row r="1677" spans="1:12">
      <c r="A1677" s="138" t="s">
        <v>162</v>
      </c>
      <c r="B1677" s="138">
        <v>10376341</v>
      </c>
      <c r="C1677" s="138" t="s">
        <v>1218</v>
      </c>
      <c r="D1677" s="138" t="s">
        <v>1213</v>
      </c>
      <c r="E1677" s="138" t="s">
        <v>56</v>
      </c>
      <c r="F1677" s="138">
        <v>0.42299999999999999</v>
      </c>
      <c r="G1677" s="138">
        <v>0.32800000000000001</v>
      </c>
      <c r="H1677" s="138" t="s">
        <v>1569</v>
      </c>
      <c r="I1677" s="138" t="s">
        <v>1570</v>
      </c>
      <c r="J1677" s="141" t="s">
        <v>6015</v>
      </c>
      <c r="K1677" s="138" t="s">
        <v>2645</v>
      </c>
      <c r="L1677" s="138" t="s">
        <v>2646</v>
      </c>
    </row>
    <row r="1678" spans="1:12">
      <c r="A1678" s="138" t="s">
        <v>162</v>
      </c>
      <c r="B1678" s="138">
        <v>15049301</v>
      </c>
      <c r="C1678" s="138" t="s">
        <v>1223</v>
      </c>
      <c r="D1678" s="138" t="s">
        <v>1213</v>
      </c>
      <c r="E1678" s="138" t="s">
        <v>56</v>
      </c>
      <c r="F1678" s="138">
        <v>0.06</v>
      </c>
      <c r="G1678" s="138">
        <v>5.7000000000000002E-2</v>
      </c>
      <c r="H1678" s="138" t="s">
        <v>1569</v>
      </c>
      <c r="I1678" s="138" t="s">
        <v>1570</v>
      </c>
      <c r="J1678" s="141" t="s">
        <v>6016</v>
      </c>
      <c r="K1678" s="138" t="s">
        <v>2647</v>
      </c>
      <c r="L1678" s="138" t="s">
        <v>2648</v>
      </c>
    </row>
    <row r="1679" spans="1:12">
      <c r="A1679" s="138" t="s">
        <v>162</v>
      </c>
      <c r="B1679" s="138">
        <v>28118794</v>
      </c>
      <c r="C1679" s="138" t="s">
        <v>1212</v>
      </c>
      <c r="D1679" s="138" t="s">
        <v>1223</v>
      </c>
      <c r="E1679" s="138" t="s">
        <v>56</v>
      </c>
      <c r="F1679" s="138">
        <v>3.5999999999999997E-2</v>
      </c>
      <c r="G1679" s="138">
        <v>-3.2490000000000001</v>
      </c>
      <c r="H1679" s="138" t="s">
        <v>1569</v>
      </c>
      <c r="I1679" s="138" t="s">
        <v>1570</v>
      </c>
      <c r="J1679" s="141" t="s">
        <v>6017</v>
      </c>
      <c r="K1679" s="138" t="s">
        <v>2649</v>
      </c>
      <c r="L1679" s="138" t="s">
        <v>2650</v>
      </c>
    </row>
    <row r="1680" spans="1:12">
      <c r="A1680" s="138" t="s">
        <v>162</v>
      </c>
      <c r="B1680" s="138">
        <v>32893232</v>
      </c>
      <c r="C1680" s="138" t="s">
        <v>1212</v>
      </c>
      <c r="D1680" s="138" t="s">
        <v>1218</v>
      </c>
      <c r="E1680" s="138" t="s">
        <v>56</v>
      </c>
      <c r="F1680" s="138">
        <v>8.3000000000000004E-2</v>
      </c>
      <c r="G1680" s="138">
        <v>8.4130000000000003</v>
      </c>
      <c r="H1680" s="138" t="s">
        <v>1219</v>
      </c>
      <c r="I1680" s="138" t="s">
        <v>1220</v>
      </c>
      <c r="J1680" s="141" t="s">
        <v>6018</v>
      </c>
      <c r="K1680" s="138" t="s">
        <v>2651</v>
      </c>
      <c r="L1680" s="138" t="s">
        <v>2652</v>
      </c>
    </row>
    <row r="1681" spans="1:12">
      <c r="A1681" s="138" t="s">
        <v>162</v>
      </c>
      <c r="B1681" s="138">
        <v>52731927</v>
      </c>
      <c r="C1681" s="138" t="s">
        <v>1218</v>
      </c>
      <c r="D1681" s="138" t="s">
        <v>1213</v>
      </c>
      <c r="E1681" s="138" t="s">
        <v>56</v>
      </c>
      <c r="F1681" s="138">
        <v>0.49399999999999999</v>
      </c>
      <c r="G1681" s="138">
        <v>-0.32500000000000001</v>
      </c>
      <c r="H1681" s="138" t="s">
        <v>1569</v>
      </c>
      <c r="I1681" s="138" t="s">
        <v>1570</v>
      </c>
      <c r="J1681" s="141" t="s">
        <v>6019</v>
      </c>
      <c r="K1681" s="138" t="s">
        <v>2653</v>
      </c>
      <c r="L1681" s="138" t="s">
        <v>2654</v>
      </c>
    </row>
    <row r="1682" spans="1:12">
      <c r="A1682" s="138" t="s">
        <v>162</v>
      </c>
      <c r="B1682" s="138">
        <v>50205354</v>
      </c>
      <c r="C1682" s="138" t="s">
        <v>1218</v>
      </c>
      <c r="D1682" s="138" t="s">
        <v>1213</v>
      </c>
      <c r="E1682" s="138" t="s">
        <v>57</v>
      </c>
      <c r="F1682" s="138">
        <v>0.499</v>
      </c>
      <c r="G1682" s="138">
        <v>-0.17399999999999999</v>
      </c>
      <c r="H1682" s="138" t="s">
        <v>1569</v>
      </c>
      <c r="I1682" s="138" t="s">
        <v>1570</v>
      </c>
      <c r="J1682" s="141" t="s">
        <v>6055</v>
      </c>
      <c r="K1682" s="138" t="s">
        <v>2734</v>
      </c>
      <c r="L1682" s="138" t="s">
        <v>2735</v>
      </c>
    </row>
    <row r="1683" spans="1:12">
      <c r="A1683" s="138" t="s">
        <v>162</v>
      </c>
      <c r="B1683" s="138">
        <v>82923623</v>
      </c>
      <c r="C1683" s="138" t="s">
        <v>1213</v>
      </c>
      <c r="D1683" s="138" t="s">
        <v>1218</v>
      </c>
      <c r="E1683" s="138" t="s">
        <v>57</v>
      </c>
      <c r="F1683" s="138">
        <v>0.38400000000000001</v>
      </c>
      <c r="G1683" s="138">
        <v>-0.8</v>
      </c>
      <c r="H1683" s="138" t="s">
        <v>1219</v>
      </c>
      <c r="I1683" s="138" t="s">
        <v>1220</v>
      </c>
      <c r="J1683" s="141" t="s">
        <v>6056</v>
      </c>
      <c r="K1683" s="138" t="s">
        <v>2736</v>
      </c>
      <c r="L1683" s="138" t="s">
        <v>2737</v>
      </c>
    </row>
    <row r="1684" spans="1:12">
      <c r="A1684" s="138" t="s">
        <v>162</v>
      </c>
      <c r="B1684" s="138">
        <v>67493839</v>
      </c>
      <c r="C1684" s="138" t="s">
        <v>1212</v>
      </c>
      <c r="D1684" s="138" t="s">
        <v>1223</v>
      </c>
      <c r="E1684" s="138" t="s">
        <v>58</v>
      </c>
      <c r="F1684" s="138">
        <v>0.23599999999999999</v>
      </c>
      <c r="G1684" s="138">
        <v>-3.5409999999999999</v>
      </c>
      <c r="H1684" s="138" t="s">
        <v>1569</v>
      </c>
      <c r="I1684" s="138" t="s">
        <v>1570</v>
      </c>
      <c r="J1684" s="141" t="s">
        <v>6076</v>
      </c>
      <c r="K1684" s="138" t="s">
        <v>1696</v>
      </c>
      <c r="L1684" s="138" t="s">
        <v>2791</v>
      </c>
    </row>
    <row r="1685" spans="1:12">
      <c r="A1685" s="138" t="s">
        <v>162</v>
      </c>
      <c r="B1685" s="138">
        <v>34834262</v>
      </c>
      <c r="C1685" s="138" t="s">
        <v>1218</v>
      </c>
      <c r="D1685" s="138" t="s">
        <v>1213</v>
      </c>
      <c r="E1685" s="138" t="s">
        <v>60</v>
      </c>
      <c r="F1685" s="138">
        <v>0.46500000000000002</v>
      </c>
      <c r="G1685" s="138">
        <v>-6.9489999999999998</v>
      </c>
      <c r="H1685" s="138" t="s">
        <v>1569</v>
      </c>
      <c r="I1685" s="138" t="s">
        <v>1570</v>
      </c>
      <c r="J1685" s="141" t="s">
        <v>6123</v>
      </c>
      <c r="K1685" s="138" t="s">
        <v>2912</v>
      </c>
      <c r="L1685" s="138" t="s">
        <v>2913</v>
      </c>
    </row>
    <row r="1686" spans="1:12">
      <c r="A1686" s="138" t="s">
        <v>162</v>
      </c>
      <c r="B1686" s="138">
        <v>56300146</v>
      </c>
      <c r="C1686" s="138" t="s">
        <v>1218</v>
      </c>
      <c r="D1686" s="138" t="s">
        <v>1213</v>
      </c>
      <c r="E1686" s="138" t="s">
        <v>60</v>
      </c>
      <c r="F1686" s="138">
        <v>0.36099999999999999</v>
      </c>
      <c r="G1686" s="138">
        <v>8.3710000000000004</v>
      </c>
      <c r="H1686" s="138" t="s">
        <v>1219</v>
      </c>
      <c r="I1686" s="138" t="s">
        <v>1220</v>
      </c>
      <c r="J1686" s="141" t="s">
        <v>6124</v>
      </c>
      <c r="K1686" s="138" t="s">
        <v>2914</v>
      </c>
      <c r="L1686" s="138" t="s">
        <v>2915</v>
      </c>
    </row>
    <row r="1687" spans="1:12">
      <c r="A1687" s="138" t="s">
        <v>162</v>
      </c>
      <c r="B1687" s="138">
        <v>33147438</v>
      </c>
      <c r="C1687" s="138" t="s">
        <v>1218</v>
      </c>
      <c r="D1687" s="138" t="s">
        <v>1213</v>
      </c>
      <c r="E1687" s="138" t="s">
        <v>61</v>
      </c>
      <c r="F1687" s="138">
        <v>0.42499999999999999</v>
      </c>
      <c r="G1687" s="138">
        <v>8.3960000000000008</v>
      </c>
      <c r="H1687" s="138" t="s">
        <v>1219</v>
      </c>
      <c r="I1687" s="138" t="s">
        <v>1220</v>
      </c>
      <c r="J1687" s="141" t="s">
        <v>7031</v>
      </c>
      <c r="K1687" s="138" t="s">
        <v>2977</v>
      </c>
      <c r="L1687" s="138" t="s">
        <v>2978</v>
      </c>
    </row>
    <row r="1688" spans="1:12">
      <c r="A1688" s="138" t="s">
        <v>162</v>
      </c>
      <c r="B1688" s="138">
        <v>54893231</v>
      </c>
      <c r="C1688" s="138" t="s">
        <v>1223</v>
      </c>
      <c r="D1688" s="138" t="s">
        <v>1218</v>
      </c>
      <c r="E1688" s="138" t="s">
        <v>61</v>
      </c>
      <c r="F1688" s="138">
        <v>0.41799999999999998</v>
      </c>
      <c r="G1688" s="138">
        <v>4.4249999999999998</v>
      </c>
      <c r="H1688" s="138" t="s">
        <v>1219</v>
      </c>
      <c r="I1688" s="138" t="s">
        <v>1220</v>
      </c>
      <c r="J1688" s="141" t="s">
        <v>6151</v>
      </c>
      <c r="K1688" s="138" t="s">
        <v>2979</v>
      </c>
      <c r="L1688" s="138" t="s">
        <v>2980</v>
      </c>
    </row>
    <row r="1689" spans="1:12">
      <c r="A1689" s="138" t="s">
        <v>162</v>
      </c>
      <c r="B1689" s="138">
        <v>41632129</v>
      </c>
      <c r="C1689" s="138" t="s">
        <v>1212</v>
      </c>
      <c r="D1689" s="138" t="s">
        <v>1223</v>
      </c>
      <c r="E1689" s="138" t="s">
        <v>69</v>
      </c>
      <c r="F1689" s="138">
        <v>0.11600000000000001</v>
      </c>
      <c r="G1689" s="138">
        <v>8.2629999999999999</v>
      </c>
      <c r="H1689" s="138" t="s">
        <v>1219</v>
      </c>
      <c r="I1689" s="138" t="s">
        <v>1220</v>
      </c>
      <c r="J1689" s="141" t="s">
        <v>6169</v>
      </c>
      <c r="K1689" s="138" t="s">
        <v>3017</v>
      </c>
      <c r="L1689" s="138" t="s">
        <v>3018</v>
      </c>
    </row>
    <row r="1690" spans="1:12">
      <c r="A1690" s="138" t="s">
        <v>162</v>
      </c>
      <c r="B1690" s="138">
        <v>31205329</v>
      </c>
      <c r="C1690" s="138" t="s">
        <v>1212</v>
      </c>
      <c r="D1690" s="138" t="s">
        <v>1223</v>
      </c>
      <c r="E1690" s="138" t="s">
        <v>84</v>
      </c>
      <c r="F1690" s="138">
        <v>0.11799999999999999</v>
      </c>
      <c r="G1690" s="138">
        <v>8.4019999999999992</v>
      </c>
      <c r="H1690" s="138" t="s">
        <v>1219</v>
      </c>
      <c r="I1690" s="138" t="s">
        <v>1220</v>
      </c>
      <c r="J1690" s="141" t="s">
        <v>5667</v>
      </c>
      <c r="K1690" s="138" t="s">
        <v>3132</v>
      </c>
      <c r="L1690" s="138" t="s">
        <v>3133</v>
      </c>
    </row>
    <row r="1691" spans="1:12">
      <c r="A1691" s="138" t="s">
        <v>162</v>
      </c>
      <c r="B1691" s="138">
        <v>32771300</v>
      </c>
      <c r="C1691" s="138" t="s">
        <v>1213</v>
      </c>
      <c r="D1691" s="138" t="s">
        <v>1223</v>
      </c>
      <c r="E1691" s="138" t="s">
        <v>84</v>
      </c>
      <c r="F1691" s="138">
        <v>0.81799999999999995</v>
      </c>
      <c r="G1691" s="138">
        <v>6.0229999999999997</v>
      </c>
      <c r="H1691" s="138" t="s">
        <v>1219</v>
      </c>
      <c r="I1691" s="138" t="s">
        <v>1220</v>
      </c>
      <c r="J1691" s="141" t="s">
        <v>135</v>
      </c>
      <c r="K1691" s="138" t="s">
        <v>1371</v>
      </c>
      <c r="L1691" s="138" t="s">
        <v>1372</v>
      </c>
    </row>
    <row r="1692" spans="1:12">
      <c r="A1692" s="138" t="s">
        <v>162</v>
      </c>
      <c r="B1692" s="138">
        <v>44085745</v>
      </c>
      <c r="C1692" s="138" t="s">
        <v>1212</v>
      </c>
      <c r="D1692" s="138" t="s">
        <v>1223</v>
      </c>
      <c r="E1692" s="138" t="s">
        <v>84</v>
      </c>
      <c r="F1692" s="138">
        <v>0.193</v>
      </c>
      <c r="G1692" s="138">
        <v>8.4139999999999997</v>
      </c>
      <c r="H1692" s="138" t="s">
        <v>1219</v>
      </c>
      <c r="I1692" s="138" t="s">
        <v>1220</v>
      </c>
      <c r="J1692" s="141" t="s">
        <v>6202</v>
      </c>
      <c r="K1692" s="138" t="s">
        <v>3134</v>
      </c>
      <c r="L1692" s="138" t="s">
        <v>3135</v>
      </c>
    </row>
    <row r="1693" spans="1:12">
      <c r="A1693" s="138" t="s">
        <v>162</v>
      </c>
      <c r="B1693" s="138">
        <v>74428555</v>
      </c>
      <c r="C1693" s="138" t="s">
        <v>1218</v>
      </c>
      <c r="D1693" s="138" t="s">
        <v>1213</v>
      </c>
      <c r="E1693" s="138" t="s">
        <v>71</v>
      </c>
      <c r="F1693" s="138">
        <v>5.3999999999999999E-2</v>
      </c>
      <c r="G1693" s="138">
        <v>6.6440000000000001</v>
      </c>
      <c r="H1693" s="138" t="s">
        <v>1219</v>
      </c>
      <c r="I1693" s="138" t="s">
        <v>1220</v>
      </c>
      <c r="J1693" s="141" t="s">
        <v>6233</v>
      </c>
      <c r="K1693" s="138" t="s">
        <v>3212</v>
      </c>
      <c r="L1693" s="138" t="s">
        <v>3213</v>
      </c>
    </row>
    <row r="1694" spans="1:12">
      <c r="A1694" s="138" t="s">
        <v>162</v>
      </c>
      <c r="B1694" s="138">
        <v>63340632</v>
      </c>
      <c r="C1694" s="138" t="s">
        <v>1218</v>
      </c>
      <c r="D1694" s="138" t="s">
        <v>1213</v>
      </c>
      <c r="E1694" s="138" t="s">
        <v>85</v>
      </c>
      <c r="F1694" s="138">
        <v>0.40600000000000003</v>
      </c>
      <c r="G1694" s="138">
        <v>3.6469999999999998</v>
      </c>
      <c r="H1694" s="138" t="s">
        <v>1219</v>
      </c>
      <c r="I1694" s="138" t="s">
        <v>1220</v>
      </c>
      <c r="J1694" s="141" t="s">
        <v>6261</v>
      </c>
      <c r="K1694" s="138" t="s">
        <v>1936</v>
      </c>
      <c r="L1694" s="138" t="s">
        <v>3276</v>
      </c>
    </row>
    <row r="1695" spans="1:12">
      <c r="A1695" s="138" t="s">
        <v>162</v>
      </c>
      <c r="B1695" s="138">
        <v>64501095</v>
      </c>
      <c r="C1695" s="138" t="s">
        <v>1218</v>
      </c>
      <c r="D1695" s="138" t="s">
        <v>1213</v>
      </c>
      <c r="E1695" s="138" t="s">
        <v>85</v>
      </c>
      <c r="F1695" s="138">
        <v>0.42799999999999999</v>
      </c>
      <c r="G1695" s="138">
        <v>-2.8820000000000001</v>
      </c>
      <c r="H1695" s="138" t="s">
        <v>1569</v>
      </c>
      <c r="I1695" s="138" t="s">
        <v>1570</v>
      </c>
      <c r="J1695" s="141" t="s">
        <v>6262</v>
      </c>
      <c r="K1695" s="138" t="s">
        <v>3277</v>
      </c>
      <c r="L1695" s="138" t="s">
        <v>3278</v>
      </c>
    </row>
    <row r="1696" spans="1:12">
      <c r="A1696" s="138" t="s">
        <v>162</v>
      </c>
      <c r="B1696" s="138">
        <v>13127240</v>
      </c>
      <c r="C1696" s="138" t="s">
        <v>1218</v>
      </c>
      <c r="D1696" s="138" t="s">
        <v>1213</v>
      </c>
      <c r="E1696" s="138" t="s">
        <v>72</v>
      </c>
      <c r="F1696" s="138">
        <v>0.35799999999999998</v>
      </c>
      <c r="G1696" s="138">
        <v>8.4030000000000005</v>
      </c>
      <c r="H1696" s="138" t="s">
        <v>1219</v>
      </c>
      <c r="I1696" s="138" t="s">
        <v>1220</v>
      </c>
      <c r="J1696" s="141" t="s">
        <v>6285</v>
      </c>
      <c r="K1696" s="138" t="s">
        <v>3332</v>
      </c>
      <c r="L1696" s="138" t="s">
        <v>3333</v>
      </c>
    </row>
    <row r="1697" spans="1:12">
      <c r="A1697" s="138" t="s">
        <v>162</v>
      </c>
      <c r="B1697" s="138">
        <v>32771261</v>
      </c>
      <c r="C1697" s="138" t="s">
        <v>1218</v>
      </c>
      <c r="D1697" s="138" t="s">
        <v>1213</v>
      </c>
      <c r="E1697" s="138" t="s">
        <v>72</v>
      </c>
      <c r="F1697" s="138">
        <v>0.69899999999999995</v>
      </c>
      <c r="G1697" s="138">
        <v>0.60799999999999998</v>
      </c>
      <c r="H1697" s="138" t="s">
        <v>1219</v>
      </c>
      <c r="I1697" s="138" t="s">
        <v>1220</v>
      </c>
      <c r="J1697" s="141" t="s">
        <v>135</v>
      </c>
      <c r="K1697" s="138" t="s">
        <v>1387</v>
      </c>
      <c r="L1697" s="138" t="s">
        <v>1388</v>
      </c>
    </row>
    <row r="1698" spans="1:12">
      <c r="A1698" s="138" t="s">
        <v>162</v>
      </c>
      <c r="B1698" s="138">
        <v>32912118</v>
      </c>
      <c r="C1698" s="138" t="s">
        <v>1218</v>
      </c>
      <c r="D1698" s="138" t="s">
        <v>1213</v>
      </c>
      <c r="E1698" s="138" t="s">
        <v>72</v>
      </c>
      <c r="F1698" s="138">
        <v>0.104</v>
      </c>
      <c r="G1698" s="138">
        <v>4.5149999999999997</v>
      </c>
      <c r="H1698" s="138" t="s">
        <v>1219</v>
      </c>
      <c r="I1698" s="138" t="s">
        <v>1220</v>
      </c>
      <c r="J1698" s="141" t="s">
        <v>6286</v>
      </c>
      <c r="K1698" s="138" t="s">
        <v>3334</v>
      </c>
      <c r="L1698" s="138" t="s">
        <v>3335</v>
      </c>
    </row>
    <row r="1699" spans="1:12">
      <c r="A1699" s="138" t="s">
        <v>162</v>
      </c>
      <c r="B1699" s="138">
        <v>40311843</v>
      </c>
      <c r="C1699" s="138" t="s">
        <v>1218</v>
      </c>
      <c r="D1699" s="138" t="s">
        <v>1213</v>
      </c>
      <c r="E1699" s="138" t="s">
        <v>72</v>
      </c>
      <c r="F1699" s="138">
        <v>0.67900000000000005</v>
      </c>
      <c r="G1699" s="138">
        <v>7.6669999999999998</v>
      </c>
      <c r="H1699" s="138" t="s">
        <v>1723</v>
      </c>
      <c r="I1699" s="138" t="s">
        <v>1220</v>
      </c>
      <c r="J1699" s="141" t="s">
        <v>6287</v>
      </c>
      <c r="K1699" s="138" t="s">
        <v>3336</v>
      </c>
      <c r="L1699" s="138" t="s">
        <v>3337</v>
      </c>
    </row>
    <row r="1700" spans="1:12">
      <c r="A1700" s="138" t="s">
        <v>162</v>
      </c>
      <c r="B1700" s="138">
        <v>56671408</v>
      </c>
      <c r="C1700" s="138" t="s">
        <v>3384</v>
      </c>
      <c r="D1700" s="138" t="s">
        <v>1213</v>
      </c>
      <c r="E1700" s="138" t="s">
        <v>72</v>
      </c>
      <c r="F1700" s="138">
        <v>0.56899999999999995</v>
      </c>
      <c r="G1700" s="138">
        <v>4.4390000000000001</v>
      </c>
      <c r="H1700" s="138" t="s">
        <v>1718</v>
      </c>
      <c r="I1700" s="138" t="s">
        <v>1220</v>
      </c>
      <c r="J1700" s="141" t="s">
        <v>6309</v>
      </c>
      <c r="K1700" s="138" t="s">
        <v>3385</v>
      </c>
      <c r="L1700" s="138" t="s">
        <v>3386</v>
      </c>
    </row>
    <row r="1701" spans="1:12">
      <c r="A1701" s="138" t="s">
        <v>162</v>
      </c>
      <c r="B1701" s="138">
        <v>62358753</v>
      </c>
      <c r="C1701" s="138" t="s">
        <v>3387</v>
      </c>
      <c r="D1701" s="138" t="s">
        <v>1218</v>
      </c>
      <c r="E1701" s="138" t="s">
        <v>72</v>
      </c>
      <c r="F1701" s="138">
        <v>0.46</v>
      </c>
      <c r="G1701" s="138">
        <v>8.3629999999999995</v>
      </c>
      <c r="H1701" s="138" t="s">
        <v>2176</v>
      </c>
      <c r="I1701" s="138" t="s">
        <v>1220</v>
      </c>
      <c r="J1701" s="141" t="s">
        <v>5846</v>
      </c>
      <c r="K1701" s="138" t="s">
        <v>3388</v>
      </c>
      <c r="L1701" s="138" t="s">
        <v>3389</v>
      </c>
    </row>
    <row r="1702" spans="1:12">
      <c r="A1702" s="138" t="s">
        <v>162</v>
      </c>
      <c r="B1702" s="138">
        <v>10618792</v>
      </c>
      <c r="C1702" s="138" t="s">
        <v>1212</v>
      </c>
      <c r="D1702" s="138" t="s">
        <v>1218</v>
      </c>
      <c r="E1702" s="138" t="s">
        <v>86</v>
      </c>
      <c r="F1702" s="138">
        <v>0.42799999999999999</v>
      </c>
      <c r="G1702" s="138">
        <v>3.9540000000000002</v>
      </c>
      <c r="H1702" s="138" t="s">
        <v>1219</v>
      </c>
      <c r="I1702" s="138" t="s">
        <v>1220</v>
      </c>
      <c r="J1702" s="141" t="s">
        <v>6316</v>
      </c>
      <c r="K1702" s="138" t="s">
        <v>3410</v>
      </c>
      <c r="L1702" s="138" t="s">
        <v>3411</v>
      </c>
    </row>
    <row r="1703" spans="1:12">
      <c r="A1703" s="138" t="s">
        <v>162</v>
      </c>
      <c r="B1703" s="138">
        <v>24109053</v>
      </c>
      <c r="C1703" s="138" t="s">
        <v>1223</v>
      </c>
      <c r="D1703" s="138" t="s">
        <v>1212</v>
      </c>
      <c r="E1703" s="138" t="s">
        <v>86</v>
      </c>
      <c r="F1703" s="138">
        <v>0.374</v>
      </c>
      <c r="G1703" s="138">
        <v>2.7189999999999999</v>
      </c>
      <c r="H1703" s="138" t="s">
        <v>1219</v>
      </c>
      <c r="I1703" s="138" t="s">
        <v>1220</v>
      </c>
      <c r="J1703" s="141" t="s">
        <v>6317</v>
      </c>
      <c r="K1703" s="138" t="s">
        <v>3412</v>
      </c>
      <c r="L1703" s="138" t="s">
        <v>3413</v>
      </c>
    </row>
    <row r="1704" spans="1:12">
      <c r="A1704" s="138" t="s">
        <v>162</v>
      </c>
      <c r="B1704" s="138">
        <v>32771788</v>
      </c>
      <c r="C1704" s="138" t="s">
        <v>1212</v>
      </c>
      <c r="D1704" s="138" t="s">
        <v>1223</v>
      </c>
      <c r="E1704" s="138" t="s">
        <v>86</v>
      </c>
      <c r="F1704" s="138">
        <v>0.40899999999999997</v>
      </c>
      <c r="G1704" s="138">
        <v>8.3889999999999993</v>
      </c>
      <c r="H1704" s="138" t="s">
        <v>1219</v>
      </c>
      <c r="I1704" s="138" t="s">
        <v>1220</v>
      </c>
      <c r="J1704" s="141" t="s">
        <v>135</v>
      </c>
      <c r="K1704" s="138" t="s">
        <v>328</v>
      </c>
      <c r="L1704" s="138" t="s">
        <v>1392</v>
      </c>
    </row>
    <row r="1705" spans="1:12">
      <c r="A1705" s="138" t="s">
        <v>162</v>
      </c>
      <c r="B1705" s="138">
        <v>40709395</v>
      </c>
      <c r="C1705" s="138" t="s">
        <v>1218</v>
      </c>
      <c r="D1705" s="138" t="s">
        <v>1213</v>
      </c>
      <c r="E1705" s="138" t="s">
        <v>86</v>
      </c>
      <c r="F1705" s="138">
        <v>0.47499999999999998</v>
      </c>
      <c r="G1705" s="138">
        <v>0.48</v>
      </c>
      <c r="H1705" s="138" t="s">
        <v>1219</v>
      </c>
      <c r="I1705" s="138" t="s">
        <v>1220</v>
      </c>
      <c r="J1705" s="141" t="s">
        <v>6318</v>
      </c>
      <c r="K1705" s="138" t="s">
        <v>3414</v>
      </c>
      <c r="L1705" s="138" t="s">
        <v>3415</v>
      </c>
    </row>
    <row r="1706" spans="1:12">
      <c r="A1706" s="138" t="s">
        <v>162</v>
      </c>
      <c r="B1706" s="138">
        <v>32771788</v>
      </c>
      <c r="C1706" s="138" t="s">
        <v>1212</v>
      </c>
      <c r="D1706" s="138" t="s">
        <v>1223</v>
      </c>
      <c r="E1706" s="138" t="s">
        <v>73</v>
      </c>
      <c r="F1706" s="138">
        <v>0.152</v>
      </c>
      <c r="G1706" s="138">
        <v>8.3889999999999993</v>
      </c>
      <c r="H1706" s="138" t="s">
        <v>1219</v>
      </c>
      <c r="I1706" s="138" t="s">
        <v>1220</v>
      </c>
      <c r="J1706" s="141" t="s">
        <v>135</v>
      </c>
      <c r="K1706" s="138" t="s">
        <v>328</v>
      </c>
      <c r="L1706" s="138" t="s">
        <v>1392</v>
      </c>
    </row>
    <row r="1707" spans="1:12">
      <c r="A1707" s="138" t="s">
        <v>162</v>
      </c>
      <c r="B1707" s="138">
        <v>73535827</v>
      </c>
      <c r="C1707" s="138" t="s">
        <v>1212</v>
      </c>
      <c r="D1707" s="138" t="s">
        <v>1218</v>
      </c>
      <c r="E1707" s="138" t="s">
        <v>73</v>
      </c>
      <c r="F1707" s="138">
        <v>0.53200000000000003</v>
      </c>
      <c r="G1707" s="138">
        <v>6.6669999999999998</v>
      </c>
      <c r="H1707" s="138" t="s">
        <v>1219</v>
      </c>
      <c r="I1707" s="138" t="s">
        <v>1220</v>
      </c>
      <c r="J1707" s="141" t="s">
        <v>6343</v>
      </c>
      <c r="K1707" s="138" t="s">
        <v>3476</v>
      </c>
      <c r="L1707" s="138" t="s">
        <v>3477</v>
      </c>
    </row>
    <row r="1708" spans="1:12">
      <c r="A1708" s="138" t="s">
        <v>162</v>
      </c>
      <c r="B1708" s="138">
        <v>9994967</v>
      </c>
      <c r="C1708" s="138" t="s">
        <v>1223</v>
      </c>
      <c r="D1708" s="138" t="s">
        <v>1218</v>
      </c>
      <c r="E1708" s="138" t="s">
        <v>74</v>
      </c>
      <c r="F1708" s="138">
        <v>0.44700000000000001</v>
      </c>
      <c r="G1708" s="138">
        <v>2.6110000000000002</v>
      </c>
      <c r="H1708" s="138" t="s">
        <v>1219</v>
      </c>
      <c r="I1708" s="138" t="s">
        <v>1220</v>
      </c>
      <c r="J1708" s="141" t="s">
        <v>6403</v>
      </c>
      <c r="K1708" s="138" t="s">
        <v>3626</v>
      </c>
      <c r="L1708" s="138" t="s">
        <v>3627</v>
      </c>
    </row>
    <row r="1709" spans="1:12">
      <c r="A1709" s="138" t="s">
        <v>162</v>
      </c>
      <c r="B1709" s="138">
        <v>28902783</v>
      </c>
      <c r="C1709" s="138" t="s">
        <v>1212</v>
      </c>
      <c r="D1709" s="138" t="s">
        <v>1218</v>
      </c>
      <c r="E1709" s="138" t="s">
        <v>74</v>
      </c>
      <c r="F1709" s="138">
        <v>0.44</v>
      </c>
      <c r="G1709" s="138">
        <v>5.5369999999999999</v>
      </c>
      <c r="H1709" s="138" t="s">
        <v>1219</v>
      </c>
      <c r="I1709" s="138" t="s">
        <v>1220</v>
      </c>
      <c r="J1709" s="141" t="s">
        <v>6404</v>
      </c>
      <c r="K1709" s="138" t="s">
        <v>3628</v>
      </c>
      <c r="L1709" s="138" t="s">
        <v>3629</v>
      </c>
    </row>
    <row r="1710" spans="1:12">
      <c r="A1710" s="138" t="s">
        <v>162</v>
      </c>
      <c r="B1710" s="138">
        <v>32770928</v>
      </c>
      <c r="C1710" s="138" t="s">
        <v>1218</v>
      </c>
      <c r="D1710" s="138" t="s">
        <v>1213</v>
      </c>
      <c r="E1710" s="138" t="s">
        <v>74</v>
      </c>
      <c r="F1710" s="138">
        <v>0.20200000000000001</v>
      </c>
      <c r="G1710" s="138">
        <v>6.6379999999999999</v>
      </c>
      <c r="H1710" s="138" t="s">
        <v>1219</v>
      </c>
      <c r="I1710" s="138" t="s">
        <v>1220</v>
      </c>
      <c r="J1710" s="141" t="s">
        <v>135</v>
      </c>
      <c r="K1710" s="138" t="s">
        <v>1408</v>
      </c>
      <c r="L1710" s="138" t="s">
        <v>1409</v>
      </c>
    </row>
    <row r="1711" spans="1:12">
      <c r="A1711" s="138" t="s">
        <v>162</v>
      </c>
      <c r="B1711" s="138">
        <v>10025967</v>
      </c>
      <c r="C1711" s="138" t="s">
        <v>1223</v>
      </c>
      <c r="D1711" s="138" t="s">
        <v>1213</v>
      </c>
      <c r="E1711" s="138" t="s">
        <v>75</v>
      </c>
      <c r="F1711" s="138">
        <v>0.43</v>
      </c>
      <c r="G1711" s="138">
        <v>2.95</v>
      </c>
      <c r="H1711" s="138" t="s">
        <v>1219</v>
      </c>
      <c r="I1711" s="138" t="s">
        <v>1220</v>
      </c>
      <c r="J1711" s="141" t="s">
        <v>6465</v>
      </c>
      <c r="K1711" s="138" t="s">
        <v>1877</v>
      </c>
      <c r="L1711" s="138" t="s">
        <v>3801</v>
      </c>
    </row>
    <row r="1712" spans="1:12">
      <c r="A1712" s="138" t="s">
        <v>162</v>
      </c>
      <c r="B1712" s="138">
        <v>33169754</v>
      </c>
      <c r="C1712" s="138" t="s">
        <v>1218</v>
      </c>
      <c r="D1712" s="138" t="s">
        <v>1213</v>
      </c>
      <c r="E1712" s="138" t="s">
        <v>89</v>
      </c>
      <c r="F1712" s="138">
        <v>0.42299999999999999</v>
      </c>
      <c r="G1712" s="138">
        <v>8.4</v>
      </c>
      <c r="H1712" s="138" t="s">
        <v>1219</v>
      </c>
      <c r="I1712" s="138" t="s">
        <v>1220</v>
      </c>
      <c r="J1712" s="141" t="s">
        <v>6477</v>
      </c>
      <c r="K1712" s="138" t="s">
        <v>3829</v>
      </c>
      <c r="L1712" s="138" t="s">
        <v>3830</v>
      </c>
    </row>
    <row r="1713" spans="1:12">
      <c r="A1713" s="138" t="s">
        <v>162</v>
      </c>
      <c r="B1713" s="138">
        <v>76930277</v>
      </c>
      <c r="C1713" s="138" t="s">
        <v>1212</v>
      </c>
      <c r="D1713" s="138" t="s">
        <v>1223</v>
      </c>
      <c r="E1713" s="138" t="s">
        <v>89</v>
      </c>
      <c r="F1713" s="138">
        <v>0.32500000000000001</v>
      </c>
      <c r="G1713" s="138">
        <v>8.2650000000000006</v>
      </c>
      <c r="H1713" s="138" t="s">
        <v>1219</v>
      </c>
      <c r="I1713" s="138" t="s">
        <v>1220</v>
      </c>
      <c r="J1713" s="141" t="s">
        <v>6478</v>
      </c>
      <c r="K1713" s="138" t="s">
        <v>3831</v>
      </c>
      <c r="L1713" s="138" t="s">
        <v>3832</v>
      </c>
    </row>
    <row r="1714" spans="1:12">
      <c r="A1714" s="138" t="s">
        <v>162</v>
      </c>
      <c r="B1714" s="138">
        <v>4752841</v>
      </c>
      <c r="C1714" s="138" t="s">
        <v>1218</v>
      </c>
      <c r="D1714" s="138" t="s">
        <v>1213</v>
      </c>
      <c r="E1714" s="138" t="s">
        <v>76</v>
      </c>
      <c r="F1714" s="138">
        <v>4.3999999999999997E-2</v>
      </c>
      <c r="G1714" s="138">
        <v>-5.4139999999999997</v>
      </c>
      <c r="H1714" s="138" t="s">
        <v>1569</v>
      </c>
      <c r="I1714" s="138" t="s">
        <v>1570</v>
      </c>
      <c r="J1714" s="141" t="s">
        <v>6533</v>
      </c>
      <c r="K1714" s="138" t="s">
        <v>3989</v>
      </c>
      <c r="L1714" s="138" t="s">
        <v>3990</v>
      </c>
    </row>
    <row r="1715" spans="1:12">
      <c r="A1715" s="138" t="s">
        <v>162</v>
      </c>
      <c r="B1715" s="138">
        <v>13880307</v>
      </c>
      <c r="C1715" s="138" t="s">
        <v>1213</v>
      </c>
      <c r="D1715" s="138" t="s">
        <v>1212</v>
      </c>
      <c r="E1715" s="138" t="s">
        <v>76</v>
      </c>
      <c r="F1715" s="138">
        <v>0.29699999999999999</v>
      </c>
      <c r="G1715" s="138">
        <v>-0.126</v>
      </c>
      <c r="H1715" s="138" t="s">
        <v>1219</v>
      </c>
      <c r="I1715" s="138" t="s">
        <v>1220</v>
      </c>
      <c r="J1715" s="141" t="s">
        <v>6534</v>
      </c>
      <c r="K1715" s="138" t="s">
        <v>3991</v>
      </c>
      <c r="L1715" s="138" t="s">
        <v>3992</v>
      </c>
    </row>
    <row r="1716" spans="1:12">
      <c r="A1716" s="138" t="s">
        <v>162</v>
      </c>
      <c r="B1716" s="138">
        <v>33171686</v>
      </c>
      <c r="C1716" s="138" t="s">
        <v>1212</v>
      </c>
      <c r="D1716" s="138" t="s">
        <v>1223</v>
      </c>
      <c r="E1716" s="138" t="s">
        <v>76</v>
      </c>
      <c r="F1716" s="138">
        <v>0.46100000000000002</v>
      </c>
      <c r="G1716" s="138">
        <v>6.6630000000000003</v>
      </c>
      <c r="H1716" s="138" t="s">
        <v>1219</v>
      </c>
      <c r="I1716" s="138" t="s">
        <v>1220</v>
      </c>
      <c r="J1716" s="141" t="s">
        <v>6477</v>
      </c>
      <c r="K1716" s="138" t="s">
        <v>3993</v>
      </c>
      <c r="L1716" s="138" t="s">
        <v>3994</v>
      </c>
    </row>
    <row r="1717" spans="1:12">
      <c r="A1717" s="138" t="s">
        <v>162</v>
      </c>
      <c r="B1717" s="138">
        <v>34973812</v>
      </c>
      <c r="C1717" s="138" t="s">
        <v>1212</v>
      </c>
      <c r="D1717" s="138" t="s">
        <v>1223</v>
      </c>
      <c r="E1717" s="138" t="s">
        <v>76</v>
      </c>
      <c r="F1717" s="138">
        <v>0.42699999999999999</v>
      </c>
      <c r="G1717" s="138">
        <v>4.8209999999999997</v>
      </c>
      <c r="H1717" s="138" t="s">
        <v>1237</v>
      </c>
      <c r="I1717" s="138" t="s">
        <v>1215</v>
      </c>
      <c r="J1717" s="141" t="s">
        <v>6535</v>
      </c>
      <c r="K1717" s="138" t="s">
        <v>3995</v>
      </c>
      <c r="L1717" s="138"/>
    </row>
    <row r="1718" spans="1:12">
      <c r="A1718" s="138" t="s">
        <v>162</v>
      </c>
      <c r="B1718" s="138">
        <v>39382648</v>
      </c>
      <c r="C1718" s="138" t="s">
        <v>1223</v>
      </c>
      <c r="D1718" s="138" t="s">
        <v>1212</v>
      </c>
      <c r="E1718" s="138" t="s">
        <v>76</v>
      </c>
      <c r="F1718" s="138">
        <v>0.36599999999999999</v>
      </c>
      <c r="G1718" s="138">
        <v>0.52600000000000002</v>
      </c>
      <c r="H1718" s="138" t="s">
        <v>1569</v>
      </c>
      <c r="I1718" s="138" t="s">
        <v>1570</v>
      </c>
      <c r="J1718" s="141" t="s">
        <v>6536</v>
      </c>
      <c r="K1718" s="138" t="s">
        <v>3996</v>
      </c>
      <c r="L1718" s="138" t="s">
        <v>3997</v>
      </c>
    </row>
    <row r="1719" spans="1:12">
      <c r="A1719" s="138" t="s">
        <v>162</v>
      </c>
      <c r="B1719" s="138">
        <v>43507862</v>
      </c>
      <c r="C1719" s="138" t="s">
        <v>1223</v>
      </c>
      <c r="D1719" s="138" t="s">
        <v>1212</v>
      </c>
      <c r="E1719" s="138" t="s">
        <v>76</v>
      </c>
      <c r="F1719" s="138">
        <v>0.05</v>
      </c>
      <c r="G1719" s="138">
        <v>-0.55700000000000005</v>
      </c>
      <c r="H1719" s="138" t="s">
        <v>1569</v>
      </c>
      <c r="I1719" s="138" t="s">
        <v>1570</v>
      </c>
      <c r="J1719" s="141" t="s">
        <v>6537</v>
      </c>
      <c r="K1719" s="138" t="s">
        <v>3998</v>
      </c>
      <c r="L1719" s="138" t="s">
        <v>3999</v>
      </c>
    </row>
    <row r="1720" spans="1:12">
      <c r="A1720" s="138" t="s">
        <v>162</v>
      </c>
      <c r="B1720" s="138">
        <v>43507865</v>
      </c>
      <c r="C1720" s="138" t="s">
        <v>1213</v>
      </c>
      <c r="D1720" s="138" t="s">
        <v>1218</v>
      </c>
      <c r="E1720" s="138" t="s">
        <v>76</v>
      </c>
      <c r="F1720" s="138">
        <v>0.05</v>
      </c>
      <c r="G1720" s="138">
        <v>1.694</v>
      </c>
      <c r="H1720" s="138" t="s">
        <v>1569</v>
      </c>
      <c r="I1720" s="138" t="s">
        <v>1570</v>
      </c>
      <c r="J1720" s="141" t="s">
        <v>6537</v>
      </c>
      <c r="K1720" s="138" t="s">
        <v>3957</v>
      </c>
      <c r="L1720" s="138" t="s">
        <v>4000</v>
      </c>
    </row>
    <row r="1721" spans="1:12">
      <c r="A1721" s="138" t="s">
        <v>162</v>
      </c>
      <c r="B1721" s="138">
        <v>54887376</v>
      </c>
      <c r="C1721" s="138" t="s">
        <v>1212</v>
      </c>
      <c r="D1721" s="138" t="s">
        <v>1213</v>
      </c>
      <c r="E1721" s="138" t="s">
        <v>76</v>
      </c>
      <c r="F1721" s="138">
        <v>0.04</v>
      </c>
      <c r="G1721" s="138">
        <v>0.85299999999999998</v>
      </c>
      <c r="H1721" s="138" t="s">
        <v>1569</v>
      </c>
      <c r="I1721" s="138" t="s">
        <v>1570</v>
      </c>
      <c r="J1721" s="141" t="s">
        <v>6151</v>
      </c>
      <c r="K1721" s="138" t="s">
        <v>4001</v>
      </c>
      <c r="L1721" s="138" t="s">
        <v>4002</v>
      </c>
    </row>
    <row r="1722" spans="1:12">
      <c r="A1722" s="138" t="s">
        <v>162</v>
      </c>
      <c r="B1722" s="138">
        <v>78121039</v>
      </c>
      <c r="C1722" s="138" t="s">
        <v>1218</v>
      </c>
      <c r="D1722" s="138" t="s">
        <v>1213</v>
      </c>
      <c r="E1722" s="138" t="s">
        <v>76</v>
      </c>
      <c r="F1722" s="138">
        <v>4.7E-2</v>
      </c>
      <c r="G1722" s="138">
        <v>1.266</v>
      </c>
      <c r="H1722" s="138" t="s">
        <v>1569</v>
      </c>
      <c r="I1722" s="138" t="s">
        <v>1570</v>
      </c>
      <c r="J1722" s="141" t="s">
        <v>6538</v>
      </c>
      <c r="K1722" s="138" t="s">
        <v>4003</v>
      </c>
      <c r="L1722" s="138" t="s">
        <v>4004</v>
      </c>
    </row>
    <row r="1723" spans="1:12">
      <c r="A1723" s="138" t="s">
        <v>162</v>
      </c>
      <c r="B1723" s="138">
        <v>81876727</v>
      </c>
      <c r="C1723" s="138" t="s">
        <v>1212</v>
      </c>
      <c r="D1723" s="138" t="s">
        <v>1223</v>
      </c>
      <c r="E1723" s="138" t="s">
        <v>76</v>
      </c>
      <c r="F1723" s="138">
        <v>4.1000000000000002E-2</v>
      </c>
      <c r="G1723" s="138">
        <v>1.0489999999999999</v>
      </c>
      <c r="H1723" s="138" t="s">
        <v>1569</v>
      </c>
      <c r="I1723" s="138" t="s">
        <v>1570</v>
      </c>
      <c r="J1723" s="141" t="s">
        <v>6539</v>
      </c>
      <c r="K1723" s="138" t="s">
        <v>4005</v>
      </c>
      <c r="L1723" s="138" t="s">
        <v>4006</v>
      </c>
    </row>
    <row r="1724" spans="1:12">
      <c r="A1724" s="138" t="s">
        <v>162</v>
      </c>
      <c r="B1724" s="138">
        <v>9570235</v>
      </c>
      <c r="C1724" s="138" t="s">
        <v>1213</v>
      </c>
      <c r="D1724" s="138" t="s">
        <v>1218</v>
      </c>
      <c r="E1724" s="138" t="s">
        <v>90</v>
      </c>
      <c r="F1724" s="138">
        <v>0.221</v>
      </c>
      <c r="G1724" s="138">
        <v>-0.92300000000000004</v>
      </c>
      <c r="H1724" s="138" t="s">
        <v>1219</v>
      </c>
      <c r="I1724" s="138" t="s">
        <v>1220</v>
      </c>
      <c r="J1724" s="141" t="s">
        <v>6715</v>
      </c>
      <c r="K1724" s="138" t="s">
        <v>2507</v>
      </c>
      <c r="L1724" s="138" t="s">
        <v>4586</v>
      </c>
    </row>
    <row r="1725" spans="1:12">
      <c r="A1725" s="138" t="s">
        <v>162</v>
      </c>
      <c r="B1725" s="138">
        <v>64174872</v>
      </c>
      <c r="C1725" s="138" t="s">
        <v>1218</v>
      </c>
      <c r="D1725" s="138" t="s">
        <v>1213</v>
      </c>
      <c r="E1725" s="138" t="s">
        <v>90</v>
      </c>
      <c r="F1725" s="138">
        <v>0.45800000000000002</v>
      </c>
      <c r="G1725" s="138">
        <v>6.3979999999999997</v>
      </c>
      <c r="H1725" s="138" t="s">
        <v>1219</v>
      </c>
      <c r="I1725" s="138" t="s">
        <v>1220</v>
      </c>
      <c r="J1725" s="141" t="s">
        <v>6716</v>
      </c>
      <c r="K1725" s="138" t="s">
        <v>4587</v>
      </c>
      <c r="L1725" s="138" t="s">
        <v>4588</v>
      </c>
    </row>
    <row r="1726" spans="1:12">
      <c r="A1726" s="138" t="s">
        <v>162</v>
      </c>
      <c r="B1726" s="138">
        <v>76340950</v>
      </c>
      <c r="C1726" s="138" t="s">
        <v>1218</v>
      </c>
      <c r="D1726" s="138" t="s">
        <v>1213</v>
      </c>
      <c r="E1726" s="138" t="s">
        <v>90</v>
      </c>
      <c r="F1726" s="138">
        <v>0.27300000000000002</v>
      </c>
      <c r="G1726" s="138">
        <v>8.2859999999999996</v>
      </c>
      <c r="H1726" s="138" t="s">
        <v>1219</v>
      </c>
      <c r="I1726" s="138" t="s">
        <v>1220</v>
      </c>
      <c r="J1726" s="141" t="s">
        <v>6717</v>
      </c>
      <c r="K1726" s="138" t="s">
        <v>4589</v>
      </c>
      <c r="L1726" s="138" t="s">
        <v>4590</v>
      </c>
    </row>
    <row r="1727" spans="1:12">
      <c r="A1727" s="138" t="s">
        <v>162</v>
      </c>
      <c r="B1727" s="138">
        <v>12961339</v>
      </c>
      <c r="C1727" s="138" t="s">
        <v>1212</v>
      </c>
      <c r="D1727" s="138" t="s">
        <v>1223</v>
      </c>
      <c r="E1727" s="138" t="s">
        <v>91</v>
      </c>
      <c r="F1727" s="138">
        <v>0.371</v>
      </c>
      <c r="G1727" s="138">
        <v>5.5430000000000001</v>
      </c>
      <c r="H1727" s="138" t="s">
        <v>1219</v>
      </c>
      <c r="I1727" s="138" t="s">
        <v>1220</v>
      </c>
      <c r="J1727" s="141" t="s">
        <v>5711</v>
      </c>
      <c r="K1727" s="138" t="s">
        <v>4667</v>
      </c>
      <c r="L1727" s="138" t="s">
        <v>4668</v>
      </c>
    </row>
    <row r="1728" spans="1:12">
      <c r="A1728" s="138" t="s">
        <v>162</v>
      </c>
      <c r="B1728" s="138">
        <v>27269652</v>
      </c>
      <c r="C1728" s="138" t="s">
        <v>1218</v>
      </c>
      <c r="D1728" s="138" t="s">
        <v>1213</v>
      </c>
      <c r="E1728" s="138" t="s">
        <v>91</v>
      </c>
      <c r="F1728" s="138">
        <v>0.30399999999999999</v>
      </c>
      <c r="G1728" s="138">
        <v>1.242</v>
      </c>
      <c r="H1728" s="138" t="s">
        <v>1219</v>
      </c>
      <c r="I1728" s="138" t="s">
        <v>1220</v>
      </c>
      <c r="J1728" s="141" t="s">
        <v>6742</v>
      </c>
      <c r="K1728" s="138" t="s">
        <v>4669</v>
      </c>
      <c r="L1728" s="138" t="s">
        <v>4670</v>
      </c>
    </row>
    <row r="1729" spans="1:12">
      <c r="A1729" s="138" t="s">
        <v>162</v>
      </c>
      <c r="B1729" s="138">
        <v>29453981</v>
      </c>
      <c r="C1729" s="138" t="s">
        <v>1213</v>
      </c>
      <c r="D1729" s="138" t="s">
        <v>1218</v>
      </c>
      <c r="E1729" s="138" t="s">
        <v>91</v>
      </c>
      <c r="F1729" s="138">
        <v>0.44</v>
      </c>
      <c r="G1729" s="138">
        <v>4.3890000000000002</v>
      </c>
      <c r="H1729" s="138" t="s">
        <v>1219</v>
      </c>
      <c r="I1729" s="138" t="s">
        <v>1220</v>
      </c>
      <c r="J1729" s="141" t="s">
        <v>6743</v>
      </c>
      <c r="K1729" s="138" t="s">
        <v>4671</v>
      </c>
      <c r="L1729" s="138" t="s">
        <v>4672</v>
      </c>
    </row>
    <row r="1730" spans="1:12">
      <c r="A1730" s="138" t="s">
        <v>162</v>
      </c>
      <c r="B1730" s="138">
        <v>4750177</v>
      </c>
      <c r="C1730" s="138" t="s">
        <v>1213</v>
      </c>
      <c r="D1730" s="138" t="s">
        <v>1218</v>
      </c>
      <c r="E1730" s="138" t="s">
        <v>79</v>
      </c>
      <c r="F1730" s="138">
        <v>6.3E-2</v>
      </c>
      <c r="G1730" s="138">
        <v>-0.98399999999999999</v>
      </c>
      <c r="H1730" s="138" t="s">
        <v>1569</v>
      </c>
      <c r="I1730" s="138" t="s">
        <v>1570</v>
      </c>
      <c r="J1730" s="141" t="s">
        <v>6533</v>
      </c>
      <c r="K1730" s="138" t="s">
        <v>4854</v>
      </c>
      <c r="L1730" s="138" t="s">
        <v>4855</v>
      </c>
    </row>
    <row r="1731" spans="1:12">
      <c r="A1731" s="138" t="s">
        <v>162</v>
      </c>
      <c r="B1731" s="138">
        <v>15185221</v>
      </c>
      <c r="C1731" s="138" t="s">
        <v>1218</v>
      </c>
      <c r="D1731" s="138" t="s">
        <v>1213</v>
      </c>
      <c r="E1731" s="138" t="s">
        <v>79</v>
      </c>
      <c r="F1731" s="138">
        <v>5.6000000000000001E-2</v>
      </c>
      <c r="G1731" s="138">
        <v>0.76200000000000001</v>
      </c>
      <c r="H1731" s="138" t="s">
        <v>1569</v>
      </c>
      <c r="I1731" s="138" t="s">
        <v>1570</v>
      </c>
      <c r="J1731" s="141" t="s">
        <v>6796</v>
      </c>
      <c r="K1731" s="138" t="s">
        <v>4856</v>
      </c>
      <c r="L1731" s="138" t="s">
        <v>4857</v>
      </c>
    </row>
    <row r="1732" spans="1:12">
      <c r="A1732" s="138" t="s">
        <v>162</v>
      </c>
      <c r="B1732" s="138">
        <v>15185233</v>
      </c>
      <c r="C1732" s="138" t="s">
        <v>1212</v>
      </c>
      <c r="D1732" s="138" t="s">
        <v>1223</v>
      </c>
      <c r="E1732" s="138" t="s">
        <v>79</v>
      </c>
      <c r="F1732" s="138">
        <v>5.8999999999999997E-2</v>
      </c>
      <c r="G1732" s="138">
        <v>0.879</v>
      </c>
      <c r="H1732" s="138" t="s">
        <v>1569</v>
      </c>
      <c r="I1732" s="138" t="s">
        <v>1570</v>
      </c>
      <c r="J1732" s="141" t="s">
        <v>6796</v>
      </c>
      <c r="K1732" s="138" t="s">
        <v>3320</v>
      </c>
      <c r="L1732" s="138" t="s">
        <v>4858</v>
      </c>
    </row>
    <row r="1733" spans="1:12">
      <c r="A1733" s="138" t="s">
        <v>162</v>
      </c>
      <c r="B1733" s="138">
        <v>32478262</v>
      </c>
      <c r="C1733" s="138" t="s">
        <v>1218</v>
      </c>
      <c r="D1733" s="138" t="s">
        <v>1213</v>
      </c>
      <c r="E1733" s="138" t="s">
        <v>79</v>
      </c>
      <c r="F1733" s="138">
        <v>6.0999999999999999E-2</v>
      </c>
      <c r="G1733" s="138">
        <v>-0.41699999999999998</v>
      </c>
      <c r="H1733" s="138" t="s">
        <v>1569</v>
      </c>
      <c r="I1733" s="138" t="s">
        <v>1570</v>
      </c>
      <c r="J1733" s="141" t="s">
        <v>6797</v>
      </c>
      <c r="K1733" s="138" t="s">
        <v>4430</v>
      </c>
      <c r="L1733" s="138" t="s">
        <v>4431</v>
      </c>
    </row>
    <row r="1734" spans="1:12">
      <c r="A1734" s="138" t="s">
        <v>162</v>
      </c>
      <c r="B1734" s="138">
        <v>33464150</v>
      </c>
      <c r="C1734" s="138" t="s">
        <v>1218</v>
      </c>
      <c r="D1734" s="138" t="s">
        <v>1213</v>
      </c>
      <c r="E1734" s="138" t="s">
        <v>79</v>
      </c>
      <c r="F1734" s="138">
        <v>4.9000000000000002E-2</v>
      </c>
      <c r="G1734" s="138">
        <v>-3.53</v>
      </c>
      <c r="H1734" s="138" t="s">
        <v>1569</v>
      </c>
      <c r="I1734" s="138" t="s">
        <v>1570</v>
      </c>
      <c r="J1734" s="141" t="s">
        <v>6798</v>
      </c>
      <c r="K1734" s="138" t="s">
        <v>4859</v>
      </c>
      <c r="L1734" s="138" t="s">
        <v>4860</v>
      </c>
    </row>
    <row r="1735" spans="1:12">
      <c r="A1735" s="138" t="s">
        <v>162</v>
      </c>
      <c r="B1735" s="138">
        <v>42856393</v>
      </c>
      <c r="C1735" s="138" t="s">
        <v>1213</v>
      </c>
      <c r="D1735" s="138" t="s">
        <v>1218</v>
      </c>
      <c r="E1735" s="138" t="s">
        <v>79</v>
      </c>
      <c r="F1735" s="138">
        <v>0.224</v>
      </c>
      <c r="G1735" s="138">
        <v>6.0170000000000003</v>
      </c>
      <c r="H1735" s="138" t="s">
        <v>1219</v>
      </c>
      <c r="I1735" s="138" t="s">
        <v>1220</v>
      </c>
      <c r="J1735" s="141" t="s">
        <v>6799</v>
      </c>
      <c r="K1735" s="138" t="s">
        <v>4861</v>
      </c>
      <c r="L1735" s="138" t="s">
        <v>4862</v>
      </c>
    </row>
    <row r="1736" spans="1:12">
      <c r="A1736" s="138" t="s">
        <v>162</v>
      </c>
      <c r="B1736" s="138">
        <v>44143317</v>
      </c>
      <c r="C1736" s="138" t="s">
        <v>1213</v>
      </c>
      <c r="D1736" s="138" t="s">
        <v>1218</v>
      </c>
      <c r="E1736" s="138" t="s">
        <v>79</v>
      </c>
      <c r="F1736" s="138">
        <v>0.19500000000000001</v>
      </c>
      <c r="G1736" s="138">
        <v>5.9850000000000003</v>
      </c>
      <c r="H1736" s="138" t="s">
        <v>1219</v>
      </c>
      <c r="I1736" s="138" t="s">
        <v>1220</v>
      </c>
      <c r="J1736" s="141" t="s">
        <v>6202</v>
      </c>
      <c r="K1736" s="138" t="s">
        <v>4863</v>
      </c>
      <c r="L1736" s="138" t="s">
        <v>4864</v>
      </c>
    </row>
    <row r="1737" spans="1:12">
      <c r="A1737" s="138" t="s">
        <v>162</v>
      </c>
      <c r="B1737" s="138">
        <v>75090110</v>
      </c>
      <c r="C1737" s="138" t="s">
        <v>1212</v>
      </c>
      <c r="D1737" s="138" t="s">
        <v>1223</v>
      </c>
      <c r="E1737" s="138" t="s">
        <v>79</v>
      </c>
      <c r="F1737" s="138">
        <v>0.214</v>
      </c>
      <c r="G1737" s="138">
        <v>8.4009999999999998</v>
      </c>
      <c r="H1737" s="138" t="s">
        <v>1219</v>
      </c>
      <c r="I1737" s="138" t="s">
        <v>1220</v>
      </c>
      <c r="J1737" s="141" t="s">
        <v>6800</v>
      </c>
      <c r="K1737" s="138" t="s">
        <v>4865</v>
      </c>
      <c r="L1737" s="138" t="s">
        <v>4866</v>
      </c>
    </row>
    <row r="1738" spans="1:12">
      <c r="A1738" s="138" t="s">
        <v>162</v>
      </c>
      <c r="B1738" s="138">
        <v>14650217</v>
      </c>
      <c r="C1738" s="138" t="s">
        <v>1218</v>
      </c>
      <c r="D1738" s="138" t="s">
        <v>1223</v>
      </c>
      <c r="E1738" s="138" t="s">
        <v>80</v>
      </c>
      <c r="F1738" s="138">
        <v>5.8000000000000003E-2</v>
      </c>
      <c r="G1738" s="138">
        <v>-6.282</v>
      </c>
      <c r="H1738" s="138" t="s">
        <v>1569</v>
      </c>
      <c r="I1738" s="138" t="s">
        <v>1570</v>
      </c>
      <c r="J1738" s="141" t="s">
        <v>6874</v>
      </c>
      <c r="K1738" s="138" t="s">
        <v>5136</v>
      </c>
      <c r="L1738" s="138" t="s">
        <v>5137</v>
      </c>
    </row>
    <row r="1739" spans="1:12">
      <c r="A1739" s="138" t="s">
        <v>162</v>
      </c>
      <c r="B1739" s="138">
        <v>32476794</v>
      </c>
      <c r="C1739" s="138" t="s">
        <v>1223</v>
      </c>
      <c r="D1739" s="138" t="s">
        <v>1212</v>
      </c>
      <c r="E1739" s="138" t="s">
        <v>80</v>
      </c>
      <c r="F1739" s="138">
        <v>5.8000000000000003E-2</v>
      </c>
      <c r="G1739" s="138">
        <v>0.91500000000000004</v>
      </c>
      <c r="H1739" s="138" t="s">
        <v>1569</v>
      </c>
      <c r="I1739" s="138" t="s">
        <v>1570</v>
      </c>
      <c r="J1739" s="141" t="s">
        <v>6797</v>
      </c>
      <c r="K1739" s="138" t="s">
        <v>5138</v>
      </c>
      <c r="L1739" s="138" t="s">
        <v>5139</v>
      </c>
    </row>
    <row r="1740" spans="1:12">
      <c r="A1740" s="138" t="s">
        <v>162</v>
      </c>
      <c r="B1740" s="138">
        <v>32633057</v>
      </c>
      <c r="C1740" s="138" t="s">
        <v>1213</v>
      </c>
      <c r="D1740" s="138" t="s">
        <v>1218</v>
      </c>
      <c r="E1740" s="138" t="s">
        <v>80</v>
      </c>
      <c r="F1740" s="138">
        <v>0.04</v>
      </c>
      <c r="G1740" s="138">
        <v>2.1949999999999998</v>
      </c>
      <c r="H1740" s="138" t="s">
        <v>1569</v>
      </c>
      <c r="I1740" s="138" t="s">
        <v>1570</v>
      </c>
      <c r="J1740" s="141" t="s">
        <v>6875</v>
      </c>
      <c r="K1740" s="138" t="s">
        <v>5140</v>
      </c>
      <c r="L1740" s="138" t="s">
        <v>5141</v>
      </c>
    </row>
    <row r="1741" spans="1:12">
      <c r="A1741" s="138" t="s">
        <v>162</v>
      </c>
      <c r="B1741" s="138">
        <v>32633069</v>
      </c>
      <c r="C1741" s="138" t="s">
        <v>1212</v>
      </c>
      <c r="D1741" s="138" t="s">
        <v>1223</v>
      </c>
      <c r="E1741" s="138" t="s">
        <v>80</v>
      </c>
      <c r="F1741" s="138">
        <v>3.9E-2</v>
      </c>
      <c r="G1741" s="138">
        <v>-3.22</v>
      </c>
      <c r="H1741" s="138" t="s">
        <v>1569</v>
      </c>
      <c r="I1741" s="138" t="s">
        <v>1570</v>
      </c>
      <c r="J1741" s="141" t="s">
        <v>6875</v>
      </c>
      <c r="K1741" s="138" t="s">
        <v>5142</v>
      </c>
      <c r="L1741" s="138" t="s">
        <v>5143</v>
      </c>
    </row>
    <row r="1742" spans="1:12">
      <c r="A1742" s="138" t="s">
        <v>162</v>
      </c>
      <c r="B1742" s="138">
        <v>32708584</v>
      </c>
      <c r="C1742" s="138" t="s">
        <v>1212</v>
      </c>
      <c r="D1742" s="138" t="s">
        <v>1223</v>
      </c>
      <c r="E1742" s="138" t="s">
        <v>80</v>
      </c>
      <c r="F1742" s="138">
        <v>9.5000000000000001E-2</v>
      </c>
      <c r="G1742" s="138">
        <v>-6.6790000000000003</v>
      </c>
      <c r="H1742" s="138" t="s">
        <v>1569</v>
      </c>
      <c r="I1742" s="138" t="s">
        <v>1570</v>
      </c>
      <c r="J1742" s="141" t="s">
        <v>5622</v>
      </c>
      <c r="K1742" s="138" t="s">
        <v>5144</v>
      </c>
      <c r="L1742" s="138" t="s">
        <v>5145</v>
      </c>
    </row>
    <row r="1743" spans="1:12">
      <c r="A1743" s="138" t="s">
        <v>162</v>
      </c>
      <c r="B1743" s="138">
        <v>32708590</v>
      </c>
      <c r="C1743" s="138" t="s">
        <v>1223</v>
      </c>
      <c r="D1743" s="138" t="s">
        <v>1212</v>
      </c>
      <c r="E1743" s="138" t="s">
        <v>80</v>
      </c>
      <c r="F1743" s="138">
        <v>8.7999999999999995E-2</v>
      </c>
      <c r="G1743" s="138">
        <v>1.0089999999999999</v>
      </c>
      <c r="H1743" s="138" t="s">
        <v>1569</v>
      </c>
      <c r="I1743" s="138" t="s">
        <v>1570</v>
      </c>
      <c r="J1743" s="141" t="s">
        <v>5622</v>
      </c>
      <c r="K1743" s="138" t="s">
        <v>5146</v>
      </c>
      <c r="L1743" s="138" t="s">
        <v>5147</v>
      </c>
    </row>
    <row r="1744" spans="1:12">
      <c r="A1744" s="138" t="s">
        <v>162</v>
      </c>
      <c r="B1744" s="138">
        <v>34475753</v>
      </c>
      <c r="C1744" s="138" t="s">
        <v>1218</v>
      </c>
      <c r="D1744" s="138" t="s">
        <v>1213</v>
      </c>
      <c r="E1744" s="138" t="s">
        <v>80</v>
      </c>
      <c r="F1744" s="138">
        <v>0.28100000000000003</v>
      </c>
      <c r="G1744" s="138">
        <v>-0.39400000000000002</v>
      </c>
      <c r="H1744" s="138" t="s">
        <v>1219</v>
      </c>
      <c r="I1744" s="138" t="s">
        <v>1220</v>
      </c>
      <c r="J1744" s="141" t="s">
        <v>6876</v>
      </c>
      <c r="K1744" s="138" t="s">
        <v>1998</v>
      </c>
      <c r="L1744" s="138" t="s">
        <v>5148</v>
      </c>
    </row>
    <row r="1745" spans="1:12">
      <c r="A1745" s="138" t="s">
        <v>162</v>
      </c>
      <c r="B1745" s="138">
        <v>39460618</v>
      </c>
      <c r="C1745" s="138" t="s">
        <v>1218</v>
      </c>
      <c r="D1745" s="138" t="s">
        <v>1213</v>
      </c>
      <c r="E1745" s="138" t="s">
        <v>80</v>
      </c>
      <c r="F1745" s="138">
        <v>5.5E-2</v>
      </c>
      <c r="G1745" s="138">
        <v>0.79700000000000004</v>
      </c>
      <c r="H1745" s="138" t="s">
        <v>1569</v>
      </c>
      <c r="I1745" s="138" t="s">
        <v>1570</v>
      </c>
      <c r="J1745" s="141" t="s">
        <v>6877</v>
      </c>
      <c r="K1745" s="138" t="s">
        <v>4918</v>
      </c>
      <c r="L1745" s="138" t="s">
        <v>5149</v>
      </c>
    </row>
    <row r="1746" spans="1:12">
      <c r="A1746" s="138" t="s">
        <v>162</v>
      </c>
      <c r="B1746" s="138">
        <v>39460633</v>
      </c>
      <c r="C1746" s="138" t="s">
        <v>1223</v>
      </c>
      <c r="D1746" s="138" t="s">
        <v>1212</v>
      </c>
      <c r="E1746" s="138" t="s">
        <v>80</v>
      </c>
      <c r="F1746" s="138">
        <v>5.8999999999999997E-2</v>
      </c>
      <c r="G1746" s="138">
        <v>0.45500000000000002</v>
      </c>
      <c r="H1746" s="138" t="s">
        <v>1569</v>
      </c>
      <c r="I1746" s="138" t="s">
        <v>1570</v>
      </c>
      <c r="J1746" s="141" t="s">
        <v>6877</v>
      </c>
      <c r="K1746" s="138" t="s">
        <v>5150</v>
      </c>
      <c r="L1746" s="138" t="s">
        <v>5151</v>
      </c>
    </row>
    <row r="1747" spans="1:12">
      <c r="A1747" s="138" t="s">
        <v>162</v>
      </c>
      <c r="B1747" s="138">
        <v>43511713</v>
      </c>
      <c r="C1747" s="138" t="s">
        <v>1212</v>
      </c>
      <c r="D1747" s="138" t="s">
        <v>1213</v>
      </c>
      <c r="E1747" s="138" t="s">
        <v>80</v>
      </c>
      <c r="F1747" s="138">
        <v>5.6000000000000001E-2</v>
      </c>
      <c r="G1747" s="138">
        <v>1.4810000000000001</v>
      </c>
      <c r="H1747" s="138" t="s">
        <v>1569</v>
      </c>
      <c r="I1747" s="138" t="s">
        <v>1570</v>
      </c>
      <c r="J1747" s="141" t="s">
        <v>6537</v>
      </c>
      <c r="K1747" s="138" t="s">
        <v>5152</v>
      </c>
      <c r="L1747" s="138" t="s">
        <v>5153</v>
      </c>
    </row>
    <row r="1748" spans="1:12">
      <c r="A1748" s="138" t="s">
        <v>162</v>
      </c>
      <c r="B1748" s="138">
        <v>43511718</v>
      </c>
      <c r="C1748" s="138" t="s">
        <v>1223</v>
      </c>
      <c r="D1748" s="138" t="s">
        <v>1212</v>
      </c>
      <c r="E1748" s="138" t="s">
        <v>80</v>
      </c>
      <c r="F1748" s="138">
        <v>5.7000000000000002E-2</v>
      </c>
      <c r="G1748" s="138">
        <v>0.622</v>
      </c>
      <c r="H1748" s="138" t="s">
        <v>1569</v>
      </c>
      <c r="I1748" s="138" t="s">
        <v>1570</v>
      </c>
      <c r="J1748" s="141" t="s">
        <v>6537</v>
      </c>
      <c r="K1748" s="138" t="s">
        <v>4986</v>
      </c>
      <c r="L1748" s="138" t="s">
        <v>5154</v>
      </c>
    </row>
    <row r="1749" spans="1:12">
      <c r="A1749" s="138" t="s">
        <v>162</v>
      </c>
      <c r="B1749" s="138">
        <v>54554715</v>
      </c>
      <c r="C1749" s="138" t="s">
        <v>1218</v>
      </c>
      <c r="D1749" s="138" t="s">
        <v>1213</v>
      </c>
      <c r="E1749" s="138" t="s">
        <v>80</v>
      </c>
      <c r="F1749" s="138">
        <v>0.04</v>
      </c>
      <c r="G1749" s="138">
        <v>1.2669999999999999</v>
      </c>
      <c r="H1749" s="138" t="s">
        <v>1569</v>
      </c>
      <c r="I1749" s="138" t="s">
        <v>1570</v>
      </c>
      <c r="J1749" s="141" t="s">
        <v>6878</v>
      </c>
      <c r="K1749" s="138" t="s">
        <v>4877</v>
      </c>
      <c r="L1749" s="138" t="s">
        <v>5155</v>
      </c>
    </row>
    <row r="1750" spans="1:12">
      <c r="A1750" s="138" t="s">
        <v>162</v>
      </c>
      <c r="B1750" s="138">
        <v>64349132</v>
      </c>
      <c r="C1750" s="138" t="s">
        <v>1212</v>
      </c>
      <c r="D1750" s="138" t="s">
        <v>1223</v>
      </c>
      <c r="E1750" s="138" t="s">
        <v>80</v>
      </c>
      <c r="F1750" s="138">
        <v>0.38800000000000001</v>
      </c>
      <c r="G1750" s="138">
        <v>2.3940000000000001</v>
      </c>
      <c r="H1750" s="138" t="s">
        <v>1219</v>
      </c>
      <c r="I1750" s="138" t="s">
        <v>1220</v>
      </c>
      <c r="J1750" s="141" t="s">
        <v>6879</v>
      </c>
      <c r="K1750" s="138" t="s">
        <v>5156</v>
      </c>
      <c r="L1750" s="138" t="s">
        <v>5157</v>
      </c>
    </row>
    <row r="1751" spans="1:12">
      <c r="A1751" s="138" t="s">
        <v>1644</v>
      </c>
      <c r="B1751" s="138">
        <v>48885735</v>
      </c>
      <c r="C1751" s="138" t="s">
        <v>1218</v>
      </c>
      <c r="D1751" s="138" t="s">
        <v>1213</v>
      </c>
      <c r="E1751" s="138" t="s">
        <v>65</v>
      </c>
      <c r="F1751" s="138">
        <v>0.46400000000000002</v>
      </c>
      <c r="G1751" s="138">
        <v>-1.22</v>
      </c>
      <c r="H1751" s="138" t="s">
        <v>1569</v>
      </c>
      <c r="I1751" s="138" t="s">
        <v>1570</v>
      </c>
      <c r="J1751" s="141" t="s">
        <v>5639</v>
      </c>
      <c r="K1751" s="138" t="s">
        <v>1645</v>
      </c>
      <c r="L1751" s="138" t="s">
        <v>1646</v>
      </c>
    </row>
    <row r="1752" spans="1:12">
      <c r="A1752" s="138" t="s">
        <v>1644</v>
      </c>
      <c r="B1752" s="138">
        <v>26037698</v>
      </c>
      <c r="C1752" s="138" t="s">
        <v>1218</v>
      </c>
      <c r="D1752" s="138" t="s">
        <v>1223</v>
      </c>
      <c r="E1752" s="138" t="s">
        <v>66</v>
      </c>
      <c r="F1752" s="138">
        <v>9.9000000000000005E-2</v>
      </c>
      <c r="G1752" s="138">
        <v>1.7789999999999999</v>
      </c>
      <c r="H1752" s="138" t="s">
        <v>1569</v>
      </c>
      <c r="I1752" s="138" t="s">
        <v>1570</v>
      </c>
      <c r="J1752" s="141" t="s">
        <v>5651</v>
      </c>
      <c r="K1752" s="138" t="s">
        <v>1686</v>
      </c>
      <c r="L1752" s="138" t="s">
        <v>1687</v>
      </c>
    </row>
    <row r="1753" spans="1:12">
      <c r="A1753" s="138" t="s">
        <v>1644</v>
      </c>
      <c r="B1753" s="138">
        <v>24632429</v>
      </c>
      <c r="C1753" s="138" t="s">
        <v>1212</v>
      </c>
      <c r="D1753" s="138" t="s">
        <v>1223</v>
      </c>
      <c r="E1753" s="138" t="s">
        <v>67</v>
      </c>
      <c r="F1753" s="138">
        <v>8.3000000000000004E-2</v>
      </c>
      <c r="G1753" s="138">
        <v>8.3729999999999993</v>
      </c>
      <c r="H1753" s="138" t="s">
        <v>1219</v>
      </c>
      <c r="I1753" s="138" t="s">
        <v>1220</v>
      </c>
      <c r="J1753" s="141" t="s">
        <v>5669</v>
      </c>
      <c r="K1753" s="138" t="s">
        <v>1740</v>
      </c>
      <c r="L1753" s="138" t="s">
        <v>1741</v>
      </c>
    </row>
    <row r="1754" spans="1:12">
      <c r="A1754" s="138" t="s">
        <v>1644</v>
      </c>
      <c r="B1754" s="138">
        <v>39446841</v>
      </c>
      <c r="C1754" s="138" t="s">
        <v>1212</v>
      </c>
      <c r="D1754" s="138" t="s">
        <v>1223</v>
      </c>
      <c r="E1754" s="138" t="s">
        <v>67</v>
      </c>
      <c r="F1754" s="138">
        <v>0.28999999999999998</v>
      </c>
      <c r="G1754" s="138">
        <v>-5.3040000000000003</v>
      </c>
      <c r="H1754" s="138" t="s">
        <v>1569</v>
      </c>
      <c r="I1754" s="138" t="s">
        <v>1570</v>
      </c>
      <c r="J1754" s="141" t="s">
        <v>5670</v>
      </c>
      <c r="K1754" s="138" t="s">
        <v>1742</v>
      </c>
      <c r="L1754" s="138" t="s">
        <v>1743</v>
      </c>
    </row>
    <row r="1755" spans="1:12">
      <c r="A1755" s="138" t="s">
        <v>1644</v>
      </c>
      <c r="B1755" s="138">
        <v>62111195</v>
      </c>
      <c r="C1755" s="138" t="s">
        <v>1212</v>
      </c>
      <c r="D1755" s="138" t="s">
        <v>1223</v>
      </c>
      <c r="E1755" s="138" t="s">
        <v>68</v>
      </c>
      <c r="F1755" s="138">
        <v>0.496</v>
      </c>
      <c r="G1755" s="138">
        <v>3.73</v>
      </c>
      <c r="H1755" s="138" t="s">
        <v>1219</v>
      </c>
      <c r="I1755" s="138" t="s">
        <v>1220</v>
      </c>
      <c r="J1755" s="141" t="s">
        <v>5712</v>
      </c>
      <c r="K1755" s="138" t="s">
        <v>1849</v>
      </c>
      <c r="L1755" s="138" t="s">
        <v>1850</v>
      </c>
    </row>
    <row r="1756" spans="1:12">
      <c r="A1756" s="138" t="s">
        <v>1644</v>
      </c>
      <c r="B1756" s="138">
        <v>66191452</v>
      </c>
      <c r="C1756" s="138" t="s">
        <v>1223</v>
      </c>
      <c r="D1756" s="138" t="s">
        <v>1212</v>
      </c>
      <c r="E1756" s="138" t="s">
        <v>68</v>
      </c>
      <c r="F1756" s="138">
        <v>0.50700000000000001</v>
      </c>
      <c r="G1756" s="138">
        <v>6.048</v>
      </c>
      <c r="H1756" s="138" t="s">
        <v>1569</v>
      </c>
      <c r="I1756" s="138" t="s">
        <v>1570</v>
      </c>
      <c r="J1756" s="141" t="s">
        <v>5713</v>
      </c>
      <c r="K1756" s="138" t="s">
        <v>1851</v>
      </c>
      <c r="L1756" s="138" t="s">
        <v>1852</v>
      </c>
    </row>
    <row r="1757" spans="1:12">
      <c r="A1757" s="138" t="s">
        <v>1644</v>
      </c>
      <c r="B1757" s="138">
        <v>25133002</v>
      </c>
      <c r="C1757" s="138" t="s">
        <v>1212</v>
      </c>
      <c r="D1757" s="138" t="s">
        <v>1223</v>
      </c>
      <c r="E1757" s="138" t="s">
        <v>49</v>
      </c>
      <c r="F1757" s="138">
        <v>0.44400000000000001</v>
      </c>
      <c r="G1757" s="138">
        <v>-5.0640000000000001</v>
      </c>
      <c r="H1757" s="138" t="s">
        <v>1219</v>
      </c>
      <c r="I1757" s="138" t="s">
        <v>1220</v>
      </c>
      <c r="J1757" s="141" t="s">
        <v>5748</v>
      </c>
      <c r="K1757" s="138" t="s">
        <v>1934</v>
      </c>
      <c r="L1757" s="138" t="s">
        <v>1935</v>
      </c>
    </row>
    <row r="1758" spans="1:12">
      <c r="A1758" s="138" t="s">
        <v>1644</v>
      </c>
      <c r="B1758" s="138">
        <v>28212052</v>
      </c>
      <c r="C1758" s="138" t="s">
        <v>454</v>
      </c>
      <c r="D1758" s="138" t="s">
        <v>1218</v>
      </c>
      <c r="E1758" s="138" t="s">
        <v>50</v>
      </c>
      <c r="F1758" s="138">
        <v>0.34599999999999997</v>
      </c>
      <c r="G1758" s="138">
        <v>3.8780000000000001</v>
      </c>
      <c r="H1758" s="138" t="s">
        <v>1622</v>
      </c>
      <c r="I1758" s="138" t="s">
        <v>1215</v>
      </c>
      <c r="J1758" s="141" t="s">
        <v>5785</v>
      </c>
      <c r="K1758" s="138" t="s">
        <v>2022</v>
      </c>
      <c r="L1758" s="138" t="s">
        <v>2023</v>
      </c>
    </row>
    <row r="1759" spans="1:12">
      <c r="A1759" s="138" t="s">
        <v>1644</v>
      </c>
      <c r="B1759" s="138">
        <v>39582564</v>
      </c>
      <c r="C1759" s="138" t="s">
        <v>1212</v>
      </c>
      <c r="D1759" s="138" t="s">
        <v>1213</v>
      </c>
      <c r="E1759" s="138" t="s">
        <v>51</v>
      </c>
      <c r="F1759" s="138">
        <v>0.44700000000000001</v>
      </c>
      <c r="G1759" s="138">
        <v>0.97699999999999998</v>
      </c>
      <c r="H1759" s="138" t="s">
        <v>1219</v>
      </c>
      <c r="I1759" s="138" t="s">
        <v>1220</v>
      </c>
      <c r="J1759" s="141" t="s">
        <v>5793</v>
      </c>
      <c r="K1759" s="138" t="s">
        <v>2047</v>
      </c>
      <c r="L1759" s="138" t="s">
        <v>2048</v>
      </c>
    </row>
    <row r="1760" spans="1:12">
      <c r="A1760" s="138" t="s">
        <v>1644</v>
      </c>
      <c r="B1760" s="138">
        <v>21399699</v>
      </c>
      <c r="C1760" s="138" t="s">
        <v>1213</v>
      </c>
      <c r="D1760" s="138" t="s">
        <v>1218</v>
      </c>
      <c r="E1760" s="138" t="s">
        <v>52</v>
      </c>
      <c r="F1760" s="138">
        <v>0.254</v>
      </c>
      <c r="G1760" s="138">
        <v>1.1339999999999999</v>
      </c>
      <c r="H1760" s="138" t="s">
        <v>1219</v>
      </c>
      <c r="I1760" s="138" t="s">
        <v>1220</v>
      </c>
      <c r="J1760" s="141" t="s">
        <v>5817</v>
      </c>
      <c r="K1760" s="138" t="s">
        <v>2115</v>
      </c>
      <c r="L1760" s="138" t="s">
        <v>2116</v>
      </c>
    </row>
    <row r="1761" spans="1:12">
      <c r="A1761" s="138" t="s">
        <v>1644</v>
      </c>
      <c r="B1761" s="138">
        <v>39569879</v>
      </c>
      <c r="C1761" s="138" t="s">
        <v>1218</v>
      </c>
      <c r="D1761" s="138" t="s">
        <v>1213</v>
      </c>
      <c r="E1761" s="138" t="s">
        <v>53</v>
      </c>
      <c r="F1761" s="138">
        <v>0.40300000000000002</v>
      </c>
      <c r="G1761" s="138">
        <v>8.0839999999999996</v>
      </c>
      <c r="H1761" s="138" t="s">
        <v>1219</v>
      </c>
      <c r="I1761" s="138" t="s">
        <v>1220</v>
      </c>
      <c r="J1761" s="141" t="s">
        <v>5848</v>
      </c>
      <c r="K1761" s="138" t="s">
        <v>2192</v>
      </c>
      <c r="L1761" s="138" t="s">
        <v>2193</v>
      </c>
    </row>
    <row r="1762" spans="1:12">
      <c r="A1762" s="138" t="s">
        <v>1644</v>
      </c>
      <c r="B1762" s="138">
        <v>33612780</v>
      </c>
      <c r="C1762" s="138" t="s">
        <v>1223</v>
      </c>
      <c r="D1762" s="138" t="s">
        <v>1218</v>
      </c>
      <c r="E1762" s="138" t="s">
        <v>48</v>
      </c>
      <c r="F1762" s="138">
        <v>0.42099999999999999</v>
      </c>
      <c r="G1762" s="138">
        <v>-6.4859999999999998</v>
      </c>
      <c r="H1762" s="138" t="s">
        <v>1219</v>
      </c>
      <c r="I1762" s="138" t="s">
        <v>1220</v>
      </c>
      <c r="J1762" s="141" t="s">
        <v>5922</v>
      </c>
      <c r="K1762" s="138" t="s">
        <v>2374</v>
      </c>
      <c r="L1762" s="138" t="s">
        <v>2375</v>
      </c>
    </row>
    <row r="1763" spans="1:12">
      <c r="A1763" s="138" t="s">
        <v>1644</v>
      </c>
      <c r="B1763" s="138">
        <v>51014109</v>
      </c>
      <c r="C1763" s="138" t="s">
        <v>1212</v>
      </c>
      <c r="D1763" s="138" t="s">
        <v>1223</v>
      </c>
      <c r="E1763" s="138" t="s">
        <v>46</v>
      </c>
      <c r="F1763" s="138">
        <v>0.46200000000000002</v>
      </c>
      <c r="G1763" s="138">
        <v>-0.73199999999999998</v>
      </c>
      <c r="H1763" s="138" t="s">
        <v>1569</v>
      </c>
      <c r="I1763" s="138" t="s">
        <v>1570</v>
      </c>
      <c r="J1763" s="141" t="s">
        <v>5949</v>
      </c>
      <c r="K1763" s="138" t="s">
        <v>2451</v>
      </c>
      <c r="L1763" s="138" t="s">
        <v>2452</v>
      </c>
    </row>
    <row r="1764" spans="1:12">
      <c r="A1764" s="138" t="s">
        <v>1644</v>
      </c>
      <c r="B1764" s="138">
        <v>12712699</v>
      </c>
      <c r="C1764" s="138" t="s">
        <v>1212</v>
      </c>
      <c r="D1764" s="138" t="s">
        <v>1223</v>
      </c>
      <c r="E1764" s="138" t="s">
        <v>44</v>
      </c>
      <c r="F1764" s="138">
        <v>0.28299999999999997</v>
      </c>
      <c r="G1764" s="138">
        <v>3.105</v>
      </c>
      <c r="H1764" s="138" t="s">
        <v>1219</v>
      </c>
      <c r="I1764" s="138" t="s">
        <v>1220</v>
      </c>
      <c r="J1764" s="141" t="s">
        <v>5988</v>
      </c>
      <c r="K1764" s="138" t="s">
        <v>2559</v>
      </c>
      <c r="L1764" s="138" t="s">
        <v>2560</v>
      </c>
    </row>
    <row r="1765" spans="1:12">
      <c r="A1765" s="138" t="s">
        <v>1644</v>
      </c>
      <c r="B1765" s="138">
        <v>34689107</v>
      </c>
      <c r="C1765" s="138" t="s">
        <v>1212</v>
      </c>
      <c r="D1765" s="138" t="s">
        <v>1223</v>
      </c>
      <c r="E1765" s="138" t="s">
        <v>56</v>
      </c>
      <c r="F1765" s="138">
        <v>0.45900000000000002</v>
      </c>
      <c r="G1765" s="138">
        <v>-0.38900000000000001</v>
      </c>
      <c r="H1765" s="138" t="s">
        <v>1569</v>
      </c>
      <c r="I1765" s="138" t="s">
        <v>1570</v>
      </c>
      <c r="J1765" s="141" t="s">
        <v>6020</v>
      </c>
      <c r="K1765" s="138" t="s">
        <v>1903</v>
      </c>
      <c r="L1765" s="138" t="s">
        <v>2655</v>
      </c>
    </row>
    <row r="1766" spans="1:12">
      <c r="A1766" s="138" t="s">
        <v>1644</v>
      </c>
      <c r="B1766" s="138">
        <v>72162740</v>
      </c>
      <c r="C1766" s="138" t="s">
        <v>1223</v>
      </c>
      <c r="D1766" s="138" t="s">
        <v>1212</v>
      </c>
      <c r="E1766" s="138" t="s">
        <v>56</v>
      </c>
      <c r="F1766" s="138">
        <v>0.442</v>
      </c>
      <c r="G1766" s="138">
        <v>0.53</v>
      </c>
      <c r="H1766" s="138" t="s">
        <v>1569</v>
      </c>
      <c r="I1766" s="138" t="s">
        <v>1570</v>
      </c>
      <c r="J1766" s="141" t="s">
        <v>6021</v>
      </c>
      <c r="K1766" s="138" t="s">
        <v>2656</v>
      </c>
      <c r="L1766" s="138" t="s">
        <v>2657</v>
      </c>
    </row>
    <row r="1767" spans="1:12">
      <c r="A1767" s="138" t="s">
        <v>1644</v>
      </c>
      <c r="B1767" s="138">
        <v>66135946</v>
      </c>
      <c r="C1767" s="138" t="s">
        <v>1218</v>
      </c>
      <c r="D1767" s="138" t="s">
        <v>1213</v>
      </c>
      <c r="E1767" s="138" t="s">
        <v>57</v>
      </c>
      <c r="F1767" s="138">
        <v>4.8000000000000001E-2</v>
      </c>
      <c r="G1767" s="138">
        <v>-1.0669999999999999</v>
      </c>
      <c r="H1767" s="138" t="s">
        <v>1569</v>
      </c>
      <c r="I1767" s="138" t="s">
        <v>1570</v>
      </c>
      <c r="J1767" s="141" t="s">
        <v>5713</v>
      </c>
      <c r="K1767" s="138" t="s">
        <v>2738</v>
      </c>
      <c r="L1767" s="138" t="s">
        <v>2739</v>
      </c>
    </row>
    <row r="1768" spans="1:12">
      <c r="A1768" s="138" t="s">
        <v>1644</v>
      </c>
      <c r="B1768" s="138">
        <v>21442988</v>
      </c>
      <c r="C1768" s="138" t="s">
        <v>1213</v>
      </c>
      <c r="D1768" s="138" t="s">
        <v>1218</v>
      </c>
      <c r="E1768" s="138" t="s">
        <v>58</v>
      </c>
      <c r="F1768" s="138">
        <v>0.39</v>
      </c>
      <c r="G1768" s="138">
        <v>5.7720000000000002</v>
      </c>
      <c r="H1768" s="138" t="s">
        <v>1219</v>
      </c>
      <c r="I1768" s="138" t="s">
        <v>1220</v>
      </c>
      <c r="J1768" s="141" t="s">
        <v>6077</v>
      </c>
      <c r="K1768" s="138" t="s">
        <v>2792</v>
      </c>
      <c r="L1768" s="138" t="s">
        <v>2793</v>
      </c>
    </row>
    <row r="1769" spans="1:12">
      <c r="A1769" s="138" t="s">
        <v>1644</v>
      </c>
      <c r="B1769" s="138">
        <v>40696272</v>
      </c>
      <c r="C1769" s="138" t="s">
        <v>1212</v>
      </c>
      <c r="D1769" s="138" t="s">
        <v>1223</v>
      </c>
      <c r="E1769" s="138" t="s">
        <v>58</v>
      </c>
      <c r="F1769" s="138">
        <v>0.48299999999999998</v>
      </c>
      <c r="G1769" s="138">
        <v>0.60899999999999999</v>
      </c>
      <c r="H1769" s="138" t="s">
        <v>1219</v>
      </c>
      <c r="I1769" s="138" t="s">
        <v>1220</v>
      </c>
      <c r="J1769" s="141" t="s">
        <v>6078</v>
      </c>
      <c r="K1769" s="138" t="s">
        <v>2794</v>
      </c>
      <c r="L1769" s="138" t="s">
        <v>2795</v>
      </c>
    </row>
    <row r="1770" spans="1:12">
      <c r="A1770" s="138" t="s">
        <v>1644</v>
      </c>
      <c r="B1770" s="138">
        <v>21442985</v>
      </c>
      <c r="C1770" s="138" t="s">
        <v>2818</v>
      </c>
      <c r="D1770" s="138" t="s">
        <v>1213</v>
      </c>
      <c r="E1770" s="138" t="s">
        <v>58</v>
      </c>
      <c r="F1770" s="138">
        <v>0.39</v>
      </c>
      <c r="G1770" s="138">
        <v>8.0370000000000008</v>
      </c>
      <c r="H1770" s="138" t="s">
        <v>1622</v>
      </c>
      <c r="I1770" s="138" t="s">
        <v>1215</v>
      </c>
      <c r="J1770" s="141" t="s">
        <v>6077</v>
      </c>
      <c r="K1770" s="138" t="s">
        <v>2819</v>
      </c>
      <c r="L1770" s="138" t="s">
        <v>2820</v>
      </c>
    </row>
    <row r="1771" spans="1:12">
      <c r="A1771" s="138" t="s">
        <v>1644</v>
      </c>
      <c r="B1771" s="138">
        <v>23516210</v>
      </c>
      <c r="C1771" s="138" t="s">
        <v>1212</v>
      </c>
      <c r="D1771" s="138" t="s">
        <v>1223</v>
      </c>
      <c r="E1771" s="138" t="s">
        <v>59</v>
      </c>
      <c r="F1771" s="138">
        <v>0.25900000000000001</v>
      </c>
      <c r="G1771" s="138">
        <v>0.78300000000000003</v>
      </c>
      <c r="H1771" s="138" t="s">
        <v>1219</v>
      </c>
      <c r="I1771" s="138" t="s">
        <v>1220</v>
      </c>
      <c r="J1771" s="141" t="s">
        <v>6098</v>
      </c>
      <c r="K1771" s="138" t="s">
        <v>2840</v>
      </c>
      <c r="L1771" s="138" t="s">
        <v>2841</v>
      </c>
    </row>
    <row r="1772" spans="1:12">
      <c r="A1772" s="138" t="s">
        <v>1644</v>
      </c>
      <c r="B1772" s="138">
        <v>28715931</v>
      </c>
      <c r="C1772" s="138" t="s">
        <v>1218</v>
      </c>
      <c r="D1772" s="138" t="s">
        <v>1212</v>
      </c>
      <c r="E1772" s="138" t="s">
        <v>59</v>
      </c>
      <c r="F1772" s="138">
        <v>0.125</v>
      </c>
      <c r="G1772" s="138">
        <v>5.4219999999999997</v>
      </c>
      <c r="H1772" s="138" t="s">
        <v>1219</v>
      </c>
      <c r="I1772" s="138" t="s">
        <v>1220</v>
      </c>
      <c r="J1772" s="141" t="s">
        <v>6099</v>
      </c>
      <c r="K1772" s="138" t="s">
        <v>2842</v>
      </c>
      <c r="L1772" s="138" t="s">
        <v>2843</v>
      </c>
    </row>
    <row r="1773" spans="1:12">
      <c r="A1773" s="138" t="s">
        <v>1644</v>
      </c>
      <c r="B1773" s="138">
        <v>49569910</v>
      </c>
      <c r="C1773" s="138" t="s">
        <v>1213</v>
      </c>
      <c r="D1773" s="138" t="s">
        <v>1218</v>
      </c>
      <c r="E1773" s="138" t="s">
        <v>60</v>
      </c>
      <c r="F1773" s="138">
        <v>0.48599999999999999</v>
      </c>
      <c r="G1773" s="138">
        <v>-1.7809999999999999</v>
      </c>
      <c r="H1773" s="138" t="s">
        <v>2117</v>
      </c>
      <c r="I1773" s="138" t="s">
        <v>1570</v>
      </c>
      <c r="J1773" s="141" t="s">
        <v>6125</v>
      </c>
      <c r="K1773" s="138" t="s">
        <v>2916</v>
      </c>
      <c r="L1773" s="138" t="s">
        <v>2917</v>
      </c>
    </row>
    <row r="1774" spans="1:12">
      <c r="A1774" s="138" t="s">
        <v>1644</v>
      </c>
      <c r="B1774" s="138">
        <v>43517763</v>
      </c>
      <c r="C1774" s="138" t="s">
        <v>1212</v>
      </c>
      <c r="D1774" s="138" t="s">
        <v>1218</v>
      </c>
      <c r="E1774" s="138" t="s">
        <v>61</v>
      </c>
      <c r="F1774" s="138">
        <v>0.36299999999999999</v>
      </c>
      <c r="G1774" s="138">
        <v>-0.98899999999999999</v>
      </c>
      <c r="H1774" s="138" t="s">
        <v>1569</v>
      </c>
      <c r="I1774" s="138" t="s">
        <v>1570</v>
      </c>
      <c r="J1774" s="141" t="s">
        <v>6152</v>
      </c>
      <c r="K1774" s="138" t="s">
        <v>2981</v>
      </c>
      <c r="L1774" s="138" t="s">
        <v>2982</v>
      </c>
    </row>
    <row r="1775" spans="1:12">
      <c r="A1775" s="138" t="s">
        <v>1644</v>
      </c>
      <c r="B1775" s="138">
        <v>57109651</v>
      </c>
      <c r="C1775" s="138" t="s">
        <v>1223</v>
      </c>
      <c r="D1775" s="138" t="s">
        <v>1212</v>
      </c>
      <c r="E1775" s="138" t="s">
        <v>69</v>
      </c>
      <c r="F1775" s="138">
        <v>0.186</v>
      </c>
      <c r="G1775" s="138">
        <v>6.05</v>
      </c>
      <c r="H1775" s="138" t="s">
        <v>1219</v>
      </c>
      <c r="I1775" s="138" t="s">
        <v>1220</v>
      </c>
      <c r="J1775" s="141" t="s">
        <v>6170</v>
      </c>
      <c r="K1775" s="138" t="s">
        <v>3019</v>
      </c>
      <c r="L1775" s="138" t="s">
        <v>3020</v>
      </c>
    </row>
    <row r="1776" spans="1:12">
      <c r="A1776" s="138" t="s">
        <v>1644</v>
      </c>
      <c r="B1776" s="138">
        <v>77930922</v>
      </c>
      <c r="C1776" s="138" t="s">
        <v>1212</v>
      </c>
      <c r="D1776" s="138" t="s">
        <v>1218</v>
      </c>
      <c r="E1776" s="138" t="s">
        <v>83</v>
      </c>
      <c r="F1776" s="138">
        <v>0.45300000000000001</v>
      </c>
      <c r="G1776" s="138">
        <v>8.2859999999999996</v>
      </c>
      <c r="H1776" s="138" t="s">
        <v>1219</v>
      </c>
      <c r="I1776" s="138" t="s">
        <v>1220</v>
      </c>
      <c r="J1776" s="141" t="s">
        <v>6182</v>
      </c>
      <c r="K1776" s="138" t="s">
        <v>3058</v>
      </c>
      <c r="L1776" s="138" t="s">
        <v>3059</v>
      </c>
    </row>
    <row r="1777" spans="1:12">
      <c r="A1777" s="138" t="s">
        <v>1644</v>
      </c>
      <c r="B1777" s="138">
        <v>18106281</v>
      </c>
      <c r="C1777" s="138" t="s">
        <v>1218</v>
      </c>
      <c r="D1777" s="138" t="s">
        <v>1213</v>
      </c>
      <c r="E1777" s="138" t="s">
        <v>71</v>
      </c>
      <c r="F1777" s="138">
        <v>0.33200000000000002</v>
      </c>
      <c r="G1777" s="138">
        <v>8.3810000000000002</v>
      </c>
      <c r="H1777" s="138" t="s">
        <v>1219</v>
      </c>
      <c r="I1777" s="138" t="s">
        <v>1220</v>
      </c>
      <c r="J1777" s="141" t="s">
        <v>6234</v>
      </c>
      <c r="K1777" s="138" t="s">
        <v>3214</v>
      </c>
      <c r="L1777" s="138" t="s">
        <v>3215</v>
      </c>
    </row>
    <row r="1778" spans="1:12">
      <c r="A1778" s="138" t="s">
        <v>1644</v>
      </c>
      <c r="B1778" s="138">
        <v>19104392</v>
      </c>
      <c r="C1778" s="138" t="s">
        <v>1218</v>
      </c>
      <c r="D1778" s="138" t="s">
        <v>1223</v>
      </c>
      <c r="E1778" s="138" t="s">
        <v>71</v>
      </c>
      <c r="F1778" s="138">
        <v>0.29499999999999998</v>
      </c>
      <c r="G1778" s="138">
        <v>0.94299999999999995</v>
      </c>
      <c r="H1778" s="138" t="s">
        <v>1569</v>
      </c>
      <c r="I1778" s="138" t="s">
        <v>1570</v>
      </c>
      <c r="J1778" s="141" t="s">
        <v>6235</v>
      </c>
      <c r="K1778" s="138" t="s">
        <v>3216</v>
      </c>
      <c r="L1778" s="138" t="s">
        <v>3217</v>
      </c>
    </row>
    <row r="1779" spans="1:12">
      <c r="A1779" s="138" t="s">
        <v>1644</v>
      </c>
      <c r="B1779" s="138">
        <v>47885769</v>
      </c>
      <c r="C1779" s="138" t="s">
        <v>1212</v>
      </c>
      <c r="D1779" s="138" t="s">
        <v>1223</v>
      </c>
      <c r="E1779" s="138" t="s">
        <v>71</v>
      </c>
      <c r="F1779" s="138">
        <v>0.32700000000000001</v>
      </c>
      <c r="G1779" s="138">
        <v>1.4390000000000001</v>
      </c>
      <c r="H1779" s="138" t="s">
        <v>1219</v>
      </c>
      <c r="I1779" s="138" t="s">
        <v>1220</v>
      </c>
      <c r="J1779" s="141" t="s">
        <v>6236</v>
      </c>
      <c r="K1779" s="138" t="s">
        <v>3218</v>
      </c>
      <c r="L1779" s="138" t="s">
        <v>3219</v>
      </c>
    </row>
    <row r="1780" spans="1:12">
      <c r="A1780" s="138" t="s">
        <v>1644</v>
      </c>
      <c r="B1780" s="138">
        <v>13356334</v>
      </c>
      <c r="C1780" s="138" t="s">
        <v>1212</v>
      </c>
      <c r="D1780" s="138" t="s">
        <v>1223</v>
      </c>
      <c r="E1780" s="138" t="s">
        <v>85</v>
      </c>
      <c r="F1780" s="138">
        <v>0.34599999999999997</v>
      </c>
      <c r="G1780" s="138">
        <v>6.47</v>
      </c>
      <c r="H1780" s="138" t="s">
        <v>1219</v>
      </c>
      <c r="I1780" s="138" t="s">
        <v>1220</v>
      </c>
      <c r="J1780" s="141" t="s">
        <v>6263</v>
      </c>
      <c r="K1780" s="138" t="s">
        <v>3279</v>
      </c>
      <c r="L1780" s="138" t="s">
        <v>3280</v>
      </c>
    </row>
    <row r="1781" spans="1:12">
      <c r="A1781" s="138" t="s">
        <v>1644</v>
      </c>
      <c r="B1781" s="138">
        <v>12581326</v>
      </c>
      <c r="C1781" s="138" t="s">
        <v>3390</v>
      </c>
      <c r="D1781" s="138" t="s">
        <v>1212</v>
      </c>
      <c r="E1781" s="138" t="s">
        <v>72</v>
      </c>
      <c r="F1781" s="138">
        <v>7.1999999999999995E-2</v>
      </c>
      <c r="G1781" s="138">
        <v>6.8760000000000003</v>
      </c>
      <c r="H1781" s="138" t="s">
        <v>1718</v>
      </c>
      <c r="I1781" s="138" t="s">
        <v>1220</v>
      </c>
      <c r="J1781" s="141" t="s">
        <v>6310</v>
      </c>
      <c r="K1781" s="138" t="s">
        <v>3391</v>
      </c>
      <c r="L1781" s="138" t="s">
        <v>3392</v>
      </c>
    </row>
    <row r="1782" spans="1:12">
      <c r="A1782" s="138" t="s">
        <v>1644</v>
      </c>
      <c r="B1782" s="138">
        <v>69551577</v>
      </c>
      <c r="C1782" s="138" t="s">
        <v>1212</v>
      </c>
      <c r="D1782" s="138" t="s">
        <v>1218</v>
      </c>
      <c r="E1782" s="138" t="s">
        <v>86</v>
      </c>
      <c r="F1782" s="138">
        <v>0.46800000000000003</v>
      </c>
      <c r="G1782" s="138">
        <v>8.4130000000000003</v>
      </c>
      <c r="H1782" s="138" t="s">
        <v>1237</v>
      </c>
      <c r="I1782" s="138" t="s">
        <v>1215</v>
      </c>
      <c r="J1782" s="141" t="s">
        <v>6319</v>
      </c>
      <c r="K1782" s="138" t="s">
        <v>3416</v>
      </c>
      <c r="L1782" s="138"/>
    </row>
    <row r="1783" spans="1:12">
      <c r="A1783" s="138" t="s">
        <v>1644</v>
      </c>
      <c r="B1783" s="138">
        <v>5984888</v>
      </c>
      <c r="C1783" s="138" t="s">
        <v>1218</v>
      </c>
      <c r="D1783" s="138" t="s">
        <v>1223</v>
      </c>
      <c r="E1783" s="138" t="s">
        <v>73</v>
      </c>
      <c r="F1783" s="138">
        <v>0.46899999999999997</v>
      </c>
      <c r="G1783" s="138">
        <v>-6.827</v>
      </c>
      <c r="H1783" s="138" t="s">
        <v>1569</v>
      </c>
      <c r="I1783" s="138" t="s">
        <v>1570</v>
      </c>
      <c r="J1783" s="141" t="s">
        <v>6344</v>
      </c>
      <c r="K1783" s="138" t="s">
        <v>3478</v>
      </c>
      <c r="L1783" s="138" t="s">
        <v>3479</v>
      </c>
    </row>
    <row r="1784" spans="1:12">
      <c r="A1784" s="138" t="s">
        <v>1644</v>
      </c>
      <c r="B1784" s="138">
        <v>39828875</v>
      </c>
      <c r="C1784" s="138" t="s">
        <v>1218</v>
      </c>
      <c r="D1784" s="138" t="s">
        <v>1213</v>
      </c>
      <c r="E1784" s="138" t="s">
        <v>87</v>
      </c>
      <c r="F1784" s="138">
        <v>0.246</v>
      </c>
      <c r="G1784" s="138">
        <v>8.3089999999999993</v>
      </c>
      <c r="H1784" s="138" t="s">
        <v>1219</v>
      </c>
      <c r="I1784" s="138" t="s">
        <v>1220</v>
      </c>
      <c r="J1784" s="141" t="s">
        <v>6370</v>
      </c>
      <c r="K1784" s="138" t="s">
        <v>3546</v>
      </c>
      <c r="L1784" s="138" t="s">
        <v>3547</v>
      </c>
    </row>
    <row r="1785" spans="1:12">
      <c r="A1785" s="138" t="s">
        <v>1644</v>
      </c>
      <c r="B1785" s="138">
        <v>21866852</v>
      </c>
      <c r="C1785" s="138" t="s">
        <v>1223</v>
      </c>
      <c r="D1785" s="138" t="s">
        <v>1212</v>
      </c>
      <c r="E1785" s="138" t="s">
        <v>74</v>
      </c>
      <c r="F1785" s="138">
        <v>0.40400000000000003</v>
      </c>
      <c r="G1785" s="138">
        <v>2.0390000000000001</v>
      </c>
      <c r="H1785" s="138" t="s">
        <v>1219</v>
      </c>
      <c r="I1785" s="138" t="s">
        <v>1220</v>
      </c>
      <c r="J1785" s="141" t="s">
        <v>6405</v>
      </c>
      <c r="K1785" s="138" t="s">
        <v>3630</v>
      </c>
      <c r="L1785" s="138" t="s">
        <v>3631</v>
      </c>
    </row>
    <row r="1786" spans="1:12">
      <c r="A1786" s="138" t="s">
        <v>1644</v>
      </c>
      <c r="B1786" s="138">
        <v>63961819</v>
      </c>
      <c r="C1786" s="138" t="s">
        <v>1218</v>
      </c>
      <c r="D1786" s="138" t="s">
        <v>1213</v>
      </c>
      <c r="E1786" s="138" t="s">
        <v>74</v>
      </c>
      <c r="F1786" s="138">
        <v>0.36699999999999999</v>
      </c>
      <c r="G1786" s="138">
        <v>-3.6999999999999998E-2</v>
      </c>
      <c r="H1786" s="138" t="s">
        <v>1219</v>
      </c>
      <c r="I1786" s="138" t="s">
        <v>1220</v>
      </c>
      <c r="J1786" s="141" t="s">
        <v>6406</v>
      </c>
      <c r="K1786" s="138" t="s">
        <v>3632</v>
      </c>
      <c r="L1786" s="138" t="s">
        <v>3633</v>
      </c>
    </row>
    <row r="1787" spans="1:12">
      <c r="A1787" s="138" t="s">
        <v>1644</v>
      </c>
      <c r="B1787" s="138">
        <v>31363938</v>
      </c>
      <c r="C1787" s="138" t="s">
        <v>1218</v>
      </c>
      <c r="D1787" s="138" t="s">
        <v>3730</v>
      </c>
      <c r="E1787" s="138" t="s">
        <v>74</v>
      </c>
      <c r="F1787" s="138">
        <v>0.24</v>
      </c>
      <c r="G1787" s="138">
        <v>1.7789999999999999</v>
      </c>
      <c r="H1787" s="138" t="s">
        <v>3731</v>
      </c>
      <c r="I1787" s="138" t="s">
        <v>1220</v>
      </c>
      <c r="J1787" s="141" t="s">
        <v>6439</v>
      </c>
      <c r="K1787" s="138" t="s">
        <v>3732</v>
      </c>
      <c r="L1787" s="138" t="s">
        <v>3733</v>
      </c>
    </row>
    <row r="1788" spans="1:12">
      <c r="A1788" s="138" t="s">
        <v>1644</v>
      </c>
      <c r="B1788" s="138">
        <v>18188184</v>
      </c>
      <c r="C1788" s="138" t="s">
        <v>1213</v>
      </c>
      <c r="D1788" s="138" t="s">
        <v>2033</v>
      </c>
      <c r="E1788" s="138" t="s">
        <v>88</v>
      </c>
      <c r="F1788" s="138">
        <v>0.377</v>
      </c>
      <c r="G1788" s="138">
        <v>6.0190000000000001</v>
      </c>
      <c r="H1788" s="138" t="s">
        <v>1622</v>
      </c>
      <c r="I1788" s="138" t="s">
        <v>1215</v>
      </c>
      <c r="J1788" s="141" t="s">
        <v>6461</v>
      </c>
      <c r="K1788" s="138" t="s">
        <v>3789</v>
      </c>
      <c r="L1788" s="138" t="s">
        <v>3790</v>
      </c>
    </row>
    <row r="1789" spans="1:12">
      <c r="A1789" s="138" t="s">
        <v>1644</v>
      </c>
      <c r="B1789" s="138">
        <v>12581427</v>
      </c>
      <c r="C1789" s="138" t="s">
        <v>1213</v>
      </c>
      <c r="D1789" s="138" t="s">
        <v>1218</v>
      </c>
      <c r="E1789" s="138" t="s">
        <v>75</v>
      </c>
      <c r="F1789" s="138">
        <v>0.50800000000000001</v>
      </c>
      <c r="G1789" s="138">
        <v>5.0110000000000001</v>
      </c>
      <c r="H1789" s="138" t="s">
        <v>1219</v>
      </c>
      <c r="I1789" s="138" t="s">
        <v>1220</v>
      </c>
      <c r="J1789" s="141" t="s">
        <v>6310</v>
      </c>
      <c r="K1789" s="138" t="s">
        <v>3802</v>
      </c>
      <c r="L1789" s="138" t="s">
        <v>3803</v>
      </c>
    </row>
    <row r="1790" spans="1:12">
      <c r="A1790" s="138" t="s">
        <v>1644</v>
      </c>
      <c r="B1790" s="138">
        <v>77931484</v>
      </c>
      <c r="C1790" s="138" t="s">
        <v>1212</v>
      </c>
      <c r="D1790" s="138" t="s">
        <v>1223</v>
      </c>
      <c r="E1790" s="138" t="s">
        <v>89</v>
      </c>
      <c r="F1790" s="138">
        <v>0.56599999999999995</v>
      </c>
      <c r="G1790" s="138">
        <v>1.7210000000000001</v>
      </c>
      <c r="H1790" s="138" t="s">
        <v>1569</v>
      </c>
      <c r="I1790" s="138" t="s">
        <v>1570</v>
      </c>
      <c r="J1790" s="141" t="s">
        <v>6182</v>
      </c>
      <c r="K1790" s="138" t="s">
        <v>3833</v>
      </c>
      <c r="L1790" s="138" t="s">
        <v>3834</v>
      </c>
    </row>
    <row r="1791" spans="1:12">
      <c r="A1791" s="138" t="s">
        <v>1644</v>
      </c>
      <c r="B1791" s="138">
        <v>2695688</v>
      </c>
      <c r="C1791" s="138" t="s">
        <v>1218</v>
      </c>
      <c r="D1791" s="138" t="s">
        <v>1213</v>
      </c>
      <c r="E1791" s="138" t="s">
        <v>76</v>
      </c>
      <c r="F1791" s="138">
        <v>0.317</v>
      </c>
      <c r="G1791" s="138">
        <v>6.4909999999999997</v>
      </c>
      <c r="H1791" s="138" t="s">
        <v>1219</v>
      </c>
      <c r="I1791" s="138" t="s">
        <v>1220</v>
      </c>
      <c r="J1791" s="141" t="s">
        <v>6540</v>
      </c>
      <c r="K1791" s="138" t="s">
        <v>4007</v>
      </c>
      <c r="L1791" s="138" t="s">
        <v>4008</v>
      </c>
    </row>
    <row r="1792" spans="1:12">
      <c r="A1792" s="138" t="s">
        <v>1644</v>
      </c>
      <c r="B1792" s="138">
        <v>5664551</v>
      </c>
      <c r="C1792" s="138" t="s">
        <v>1223</v>
      </c>
      <c r="D1792" s="138" t="s">
        <v>1212</v>
      </c>
      <c r="E1792" s="138" t="s">
        <v>76</v>
      </c>
      <c r="F1792" s="138">
        <v>0.127</v>
      </c>
      <c r="G1792" s="138">
        <v>0.6</v>
      </c>
      <c r="H1792" s="138" t="s">
        <v>1569</v>
      </c>
      <c r="I1792" s="138" t="s">
        <v>1570</v>
      </c>
      <c r="J1792" s="141" t="s">
        <v>6541</v>
      </c>
      <c r="K1792" s="138" t="s">
        <v>4009</v>
      </c>
      <c r="L1792" s="138" t="s">
        <v>4010</v>
      </c>
    </row>
    <row r="1793" spans="1:12">
      <c r="A1793" s="138" t="s">
        <v>1644</v>
      </c>
      <c r="B1793" s="138">
        <v>12579891</v>
      </c>
      <c r="C1793" s="138" t="s">
        <v>1212</v>
      </c>
      <c r="D1793" s="138" t="s">
        <v>1223</v>
      </c>
      <c r="E1793" s="138" t="s">
        <v>76</v>
      </c>
      <c r="F1793" s="138">
        <v>8.8999999999999996E-2</v>
      </c>
      <c r="G1793" s="138">
        <v>-4.9000000000000002E-2</v>
      </c>
      <c r="H1793" s="138" t="s">
        <v>1569</v>
      </c>
      <c r="I1793" s="138" t="s">
        <v>1570</v>
      </c>
      <c r="J1793" s="141" t="s">
        <v>6310</v>
      </c>
      <c r="K1793" s="138" t="s">
        <v>4011</v>
      </c>
      <c r="L1793" s="138" t="s">
        <v>4012</v>
      </c>
    </row>
    <row r="1794" spans="1:12">
      <c r="A1794" s="138" t="s">
        <v>1644</v>
      </c>
      <c r="B1794" s="138">
        <v>15611640</v>
      </c>
      <c r="C1794" s="138" t="s">
        <v>1218</v>
      </c>
      <c r="D1794" s="138" t="s">
        <v>1212</v>
      </c>
      <c r="E1794" s="138" t="s">
        <v>76</v>
      </c>
      <c r="F1794" s="138">
        <v>3.9E-2</v>
      </c>
      <c r="G1794" s="138">
        <v>1.3640000000000001</v>
      </c>
      <c r="H1794" s="138" t="s">
        <v>1569</v>
      </c>
      <c r="I1794" s="138" t="s">
        <v>1570</v>
      </c>
      <c r="J1794" s="141" t="s">
        <v>6542</v>
      </c>
      <c r="K1794" s="138" t="s">
        <v>4013</v>
      </c>
      <c r="L1794" s="138" t="s">
        <v>4014</v>
      </c>
    </row>
    <row r="1795" spans="1:12">
      <c r="A1795" s="138" t="s">
        <v>1644</v>
      </c>
      <c r="B1795" s="138">
        <v>33595467</v>
      </c>
      <c r="C1795" s="138" t="s">
        <v>1223</v>
      </c>
      <c r="D1795" s="138" t="s">
        <v>1213</v>
      </c>
      <c r="E1795" s="138" t="s">
        <v>76</v>
      </c>
      <c r="F1795" s="138">
        <v>7.8E-2</v>
      </c>
      <c r="G1795" s="138">
        <v>-4.4630000000000001</v>
      </c>
      <c r="H1795" s="138" t="s">
        <v>1569</v>
      </c>
      <c r="I1795" s="138" t="s">
        <v>1570</v>
      </c>
      <c r="J1795" s="141" t="s">
        <v>6543</v>
      </c>
      <c r="K1795" s="138" t="s">
        <v>4015</v>
      </c>
      <c r="L1795" s="138" t="s">
        <v>4016</v>
      </c>
    </row>
    <row r="1796" spans="1:12">
      <c r="A1796" s="138" t="s">
        <v>1644</v>
      </c>
      <c r="B1796" s="138">
        <v>37006215</v>
      </c>
      <c r="C1796" s="138" t="s">
        <v>1212</v>
      </c>
      <c r="D1796" s="138" t="s">
        <v>1223</v>
      </c>
      <c r="E1796" s="138" t="s">
        <v>76</v>
      </c>
      <c r="F1796" s="138">
        <v>6.7000000000000004E-2</v>
      </c>
      <c r="G1796" s="138">
        <v>0.72799999999999998</v>
      </c>
      <c r="H1796" s="138" t="s">
        <v>1569</v>
      </c>
      <c r="I1796" s="138" t="s">
        <v>1570</v>
      </c>
      <c r="J1796" s="141" t="s">
        <v>6544</v>
      </c>
      <c r="K1796" s="138" t="s">
        <v>1873</v>
      </c>
      <c r="L1796" s="138" t="s">
        <v>1874</v>
      </c>
    </row>
    <row r="1797" spans="1:12">
      <c r="A1797" s="138" t="s">
        <v>1644</v>
      </c>
      <c r="B1797" s="138">
        <v>38747202</v>
      </c>
      <c r="C1797" s="138" t="s">
        <v>1218</v>
      </c>
      <c r="D1797" s="138" t="s">
        <v>1213</v>
      </c>
      <c r="E1797" s="138" t="s">
        <v>76</v>
      </c>
      <c r="F1797" s="138">
        <v>0.13800000000000001</v>
      </c>
      <c r="G1797" s="138">
        <v>-0.65100000000000002</v>
      </c>
      <c r="H1797" s="138" t="s">
        <v>1219</v>
      </c>
      <c r="I1797" s="138" t="s">
        <v>1220</v>
      </c>
      <c r="J1797" s="141" t="s">
        <v>6545</v>
      </c>
      <c r="K1797" s="138" t="s">
        <v>4017</v>
      </c>
      <c r="L1797" s="138" t="s">
        <v>4018</v>
      </c>
    </row>
    <row r="1798" spans="1:12">
      <c r="A1798" s="138" t="s">
        <v>1644</v>
      </c>
      <c r="B1798" s="138">
        <v>38747209</v>
      </c>
      <c r="C1798" s="138" t="s">
        <v>1213</v>
      </c>
      <c r="D1798" s="138" t="s">
        <v>1218</v>
      </c>
      <c r="E1798" s="138" t="s">
        <v>76</v>
      </c>
      <c r="F1798" s="138">
        <v>0.13200000000000001</v>
      </c>
      <c r="G1798" s="138">
        <v>-0.35199999999999998</v>
      </c>
      <c r="H1798" s="138" t="s">
        <v>1569</v>
      </c>
      <c r="I1798" s="138" t="s">
        <v>1570</v>
      </c>
      <c r="J1798" s="141" t="s">
        <v>6545</v>
      </c>
      <c r="K1798" s="138" t="s">
        <v>4019</v>
      </c>
      <c r="L1798" s="138" t="s">
        <v>4020</v>
      </c>
    </row>
    <row r="1799" spans="1:12">
      <c r="A1799" s="138" t="s">
        <v>1644</v>
      </c>
      <c r="B1799" s="138">
        <v>39919913</v>
      </c>
      <c r="C1799" s="138" t="s">
        <v>1212</v>
      </c>
      <c r="D1799" s="138" t="s">
        <v>1223</v>
      </c>
      <c r="E1799" s="138" t="s">
        <v>76</v>
      </c>
      <c r="F1799" s="138">
        <v>0.34799999999999998</v>
      </c>
      <c r="G1799" s="138">
        <v>7.6310000000000002</v>
      </c>
      <c r="H1799" s="138" t="s">
        <v>1237</v>
      </c>
      <c r="I1799" s="138" t="s">
        <v>1215</v>
      </c>
      <c r="J1799" s="141" t="s">
        <v>6546</v>
      </c>
      <c r="K1799" s="138" t="s">
        <v>4021</v>
      </c>
      <c r="L1799" s="138"/>
    </row>
    <row r="1800" spans="1:12">
      <c r="A1800" s="138" t="s">
        <v>1644</v>
      </c>
      <c r="B1800" s="138">
        <v>42405276</v>
      </c>
      <c r="C1800" s="138" t="s">
        <v>1212</v>
      </c>
      <c r="D1800" s="138" t="s">
        <v>1223</v>
      </c>
      <c r="E1800" s="138" t="s">
        <v>76</v>
      </c>
      <c r="F1800" s="138">
        <v>9.4E-2</v>
      </c>
      <c r="G1800" s="138">
        <v>1.3049999999999999</v>
      </c>
      <c r="H1800" s="138" t="s">
        <v>1569</v>
      </c>
      <c r="I1800" s="138" t="s">
        <v>1570</v>
      </c>
      <c r="J1800" s="141" t="s">
        <v>6547</v>
      </c>
      <c r="K1800" s="138" t="s">
        <v>4022</v>
      </c>
      <c r="L1800" s="138" t="s">
        <v>4023</v>
      </c>
    </row>
    <row r="1801" spans="1:12">
      <c r="A1801" s="138" t="s">
        <v>1644</v>
      </c>
      <c r="B1801" s="138">
        <v>72172959</v>
      </c>
      <c r="C1801" s="138" t="s">
        <v>1212</v>
      </c>
      <c r="D1801" s="138" t="s">
        <v>1223</v>
      </c>
      <c r="E1801" s="138" t="s">
        <v>76</v>
      </c>
      <c r="F1801" s="138">
        <v>0.06</v>
      </c>
      <c r="G1801" s="138">
        <v>0.13400000000000001</v>
      </c>
      <c r="H1801" s="138" t="s">
        <v>1569</v>
      </c>
      <c r="I1801" s="138" t="s">
        <v>1570</v>
      </c>
      <c r="J1801" s="141" t="s">
        <v>6021</v>
      </c>
      <c r="K1801" s="138" t="s">
        <v>3907</v>
      </c>
      <c r="L1801" s="138" t="s">
        <v>4024</v>
      </c>
    </row>
    <row r="1802" spans="1:12">
      <c r="A1802" s="138" t="s">
        <v>1644</v>
      </c>
      <c r="B1802" s="138">
        <v>76037718</v>
      </c>
      <c r="C1802" s="138" t="s">
        <v>1212</v>
      </c>
      <c r="D1802" s="138" t="s">
        <v>1223</v>
      </c>
      <c r="E1802" s="138" t="s">
        <v>76</v>
      </c>
      <c r="F1802" s="138">
        <v>7.8E-2</v>
      </c>
      <c r="G1802" s="138">
        <v>-3.097</v>
      </c>
      <c r="H1802" s="138" t="s">
        <v>1569</v>
      </c>
      <c r="I1802" s="138" t="s">
        <v>1570</v>
      </c>
      <c r="J1802" s="141" t="s">
        <v>6548</v>
      </c>
      <c r="K1802" s="138" t="s">
        <v>4025</v>
      </c>
      <c r="L1802" s="138" t="s">
        <v>4026</v>
      </c>
    </row>
    <row r="1803" spans="1:12">
      <c r="A1803" s="138" t="s">
        <v>1644</v>
      </c>
      <c r="B1803" s="138">
        <v>18207055</v>
      </c>
      <c r="C1803" s="138" t="s">
        <v>1212</v>
      </c>
      <c r="D1803" s="138" t="s">
        <v>1223</v>
      </c>
      <c r="E1803" s="138" t="s">
        <v>90</v>
      </c>
      <c r="F1803" s="138">
        <v>0.25</v>
      </c>
      <c r="G1803" s="138">
        <v>5.4770000000000003</v>
      </c>
      <c r="H1803" s="138" t="s">
        <v>1219</v>
      </c>
      <c r="I1803" s="138" t="s">
        <v>1220</v>
      </c>
      <c r="J1803" s="141" t="s">
        <v>6718</v>
      </c>
      <c r="K1803" s="138" t="s">
        <v>1429</v>
      </c>
      <c r="L1803" s="138" t="s">
        <v>2696</v>
      </c>
    </row>
    <row r="1804" spans="1:12">
      <c r="A1804" s="138" t="s">
        <v>1644</v>
      </c>
      <c r="B1804" s="138">
        <v>21211042</v>
      </c>
      <c r="C1804" s="138" t="s">
        <v>1213</v>
      </c>
      <c r="D1804" s="138" t="s">
        <v>1218</v>
      </c>
      <c r="E1804" s="138" t="s">
        <v>90</v>
      </c>
      <c r="F1804" s="138">
        <v>0.2</v>
      </c>
      <c r="G1804" s="138">
        <v>0.85699999999999998</v>
      </c>
      <c r="H1804" s="138" t="s">
        <v>1219</v>
      </c>
      <c r="I1804" s="138" t="s">
        <v>1220</v>
      </c>
      <c r="J1804" s="141" t="s">
        <v>6719</v>
      </c>
      <c r="K1804" s="138" t="s">
        <v>4591</v>
      </c>
      <c r="L1804" s="138" t="s">
        <v>4592</v>
      </c>
    </row>
    <row r="1805" spans="1:12">
      <c r="A1805" s="138" t="s">
        <v>1644</v>
      </c>
      <c r="B1805" s="138">
        <v>14777411</v>
      </c>
      <c r="C1805" s="138" t="s">
        <v>1218</v>
      </c>
      <c r="D1805" s="138" t="s">
        <v>1213</v>
      </c>
      <c r="E1805" s="138" t="s">
        <v>78</v>
      </c>
      <c r="F1805" s="138">
        <v>0.29199999999999998</v>
      </c>
      <c r="G1805" s="138">
        <v>8.3019999999999996</v>
      </c>
      <c r="H1805" s="138" t="s">
        <v>1219</v>
      </c>
      <c r="I1805" s="138" t="s">
        <v>1220</v>
      </c>
      <c r="J1805" s="141" t="s">
        <v>6765</v>
      </c>
      <c r="K1805" s="138" t="s">
        <v>4745</v>
      </c>
      <c r="L1805" s="138" t="s">
        <v>4746</v>
      </c>
    </row>
    <row r="1806" spans="1:12">
      <c r="A1806" s="138" t="s">
        <v>1644</v>
      </c>
      <c r="B1806" s="138">
        <v>29003041</v>
      </c>
      <c r="C1806" s="138" t="s">
        <v>1212</v>
      </c>
      <c r="D1806" s="138" t="s">
        <v>1223</v>
      </c>
      <c r="E1806" s="138" t="s">
        <v>92</v>
      </c>
      <c r="F1806" s="138">
        <v>0.432</v>
      </c>
      <c r="G1806" s="138">
        <v>4.5469999999999997</v>
      </c>
      <c r="H1806" s="138" t="s">
        <v>1219</v>
      </c>
      <c r="I1806" s="138" t="s">
        <v>1220</v>
      </c>
      <c r="J1806" s="141" t="s">
        <v>6781</v>
      </c>
      <c r="K1806" s="138" t="s">
        <v>4799</v>
      </c>
      <c r="L1806" s="138" t="s">
        <v>4800</v>
      </c>
    </row>
    <row r="1807" spans="1:12">
      <c r="A1807" s="138" t="s">
        <v>1644</v>
      </c>
      <c r="B1807" s="138">
        <v>5646429</v>
      </c>
      <c r="C1807" s="138" t="s">
        <v>1213</v>
      </c>
      <c r="D1807" s="138" t="s">
        <v>1218</v>
      </c>
      <c r="E1807" s="138" t="s">
        <v>79</v>
      </c>
      <c r="F1807" s="138">
        <v>9.6000000000000002E-2</v>
      </c>
      <c r="G1807" s="138">
        <v>-0.51700000000000002</v>
      </c>
      <c r="H1807" s="138" t="s">
        <v>1569</v>
      </c>
      <c r="I1807" s="138" t="s">
        <v>1570</v>
      </c>
      <c r="J1807" s="141" t="s">
        <v>6541</v>
      </c>
      <c r="K1807" s="138" t="s">
        <v>4867</v>
      </c>
      <c r="L1807" s="138" t="s">
        <v>4868</v>
      </c>
    </row>
    <row r="1808" spans="1:12">
      <c r="A1808" s="138" t="s">
        <v>1644</v>
      </c>
      <c r="B1808" s="138">
        <v>5664551</v>
      </c>
      <c r="C1808" s="138" t="s">
        <v>1223</v>
      </c>
      <c r="D1808" s="138" t="s">
        <v>1212</v>
      </c>
      <c r="E1808" s="138" t="s">
        <v>79</v>
      </c>
      <c r="F1808" s="138">
        <v>8.5000000000000006E-2</v>
      </c>
      <c r="G1808" s="138">
        <v>0.6</v>
      </c>
      <c r="H1808" s="138" t="s">
        <v>1569</v>
      </c>
      <c r="I1808" s="138" t="s">
        <v>1570</v>
      </c>
      <c r="J1808" s="141" t="s">
        <v>6541</v>
      </c>
      <c r="K1808" s="138" t="s">
        <v>4009</v>
      </c>
      <c r="L1808" s="138" t="s">
        <v>4010</v>
      </c>
    </row>
    <row r="1809" spans="1:12">
      <c r="A1809" s="138" t="s">
        <v>1644</v>
      </c>
      <c r="B1809" s="138">
        <v>5681761</v>
      </c>
      <c r="C1809" s="138" t="s">
        <v>1212</v>
      </c>
      <c r="D1809" s="138" t="s">
        <v>1213</v>
      </c>
      <c r="E1809" s="138" t="s">
        <v>79</v>
      </c>
      <c r="F1809" s="138">
        <v>5.5E-2</v>
      </c>
      <c r="G1809" s="138">
        <v>0.125</v>
      </c>
      <c r="H1809" s="138" t="s">
        <v>1569</v>
      </c>
      <c r="I1809" s="138" t="s">
        <v>1570</v>
      </c>
      <c r="J1809" s="141" t="s">
        <v>6541</v>
      </c>
      <c r="K1809" s="138" t="s">
        <v>4869</v>
      </c>
      <c r="L1809" s="138" t="s">
        <v>4870</v>
      </c>
    </row>
    <row r="1810" spans="1:12">
      <c r="A1810" s="138" t="s">
        <v>1644</v>
      </c>
      <c r="B1810" s="138">
        <v>17292413</v>
      </c>
      <c r="C1810" s="138" t="s">
        <v>1213</v>
      </c>
      <c r="D1810" s="138" t="s">
        <v>1218</v>
      </c>
      <c r="E1810" s="138" t="s">
        <v>79</v>
      </c>
      <c r="F1810" s="138">
        <v>7.1999999999999995E-2</v>
      </c>
      <c r="G1810" s="138">
        <v>-0.374</v>
      </c>
      <c r="H1810" s="138" t="s">
        <v>1569</v>
      </c>
      <c r="I1810" s="138" t="s">
        <v>1570</v>
      </c>
      <c r="J1810" s="141" t="s">
        <v>6801</v>
      </c>
      <c r="K1810" s="138" t="s">
        <v>4871</v>
      </c>
      <c r="L1810" s="138" t="s">
        <v>4872</v>
      </c>
    </row>
    <row r="1811" spans="1:12">
      <c r="A1811" s="138" t="s">
        <v>1644</v>
      </c>
      <c r="B1811" s="138">
        <v>21524690</v>
      </c>
      <c r="C1811" s="138" t="s">
        <v>1213</v>
      </c>
      <c r="D1811" s="138" t="s">
        <v>1223</v>
      </c>
      <c r="E1811" s="138" t="s">
        <v>79</v>
      </c>
      <c r="F1811" s="138">
        <v>5.6000000000000001E-2</v>
      </c>
      <c r="G1811" s="138">
        <v>0.21299999999999999</v>
      </c>
      <c r="H1811" s="138" t="s">
        <v>1569</v>
      </c>
      <c r="I1811" s="138" t="s">
        <v>1570</v>
      </c>
      <c r="J1811" s="141" t="s">
        <v>6802</v>
      </c>
      <c r="K1811" s="138" t="s">
        <v>4873</v>
      </c>
      <c r="L1811" s="138" t="s">
        <v>4874</v>
      </c>
    </row>
    <row r="1812" spans="1:12">
      <c r="A1812" s="138" t="s">
        <v>1644</v>
      </c>
      <c r="B1812" s="138">
        <v>69466486</v>
      </c>
      <c r="C1812" s="138" t="s">
        <v>1213</v>
      </c>
      <c r="D1812" s="138" t="s">
        <v>1218</v>
      </c>
      <c r="E1812" s="138" t="s">
        <v>79</v>
      </c>
      <c r="F1812" s="138">
        <v>7.6999999999999999E-2</v>
      </c>
      <c r="G1812" s="138">
        <v>-1.661</v>
      </c>
      <c r="H1812" s="138" t="s">
        <v>1569</v>
      </c>
      <c r="I1812" s="138" t="s">
        <v>1570</v>
      </c>
      <c r="J1812" s="141" t="s">
        <v>6803</v>
      </c>
      <c r="K1812" s="138" t="s">
        <v>4875</v>
      </c>
      <c r="L1812" s="138" t="s">
        <v>4876</v>
      </c>
    </row>
    <row r="1813" spans="1:12">
      <c r="A1813" s="138" t="s">
        <v>1644</v>
      </c>
      <c r="B1813" s="138">
        <v>5664551</v>
      </c>
      <c r="C1813" s="138" t="s">
        <v>1223</v>
      </c>
      <c r="D1813" s="138" t="s">
        <v>1212</v>
      </c>
      <c r="E1813" s="138" t="s">
        <v>80</v>
      </c>
      <c r="F1813" s="138">
        <v>0.13700000000000001</v>
      </c>
      <c r="G1813" s="138">
        <v>0.6</v>
      </c>
      <c r="H1813" s="138" t="s">
        <v>1569</v>
      </c>
      <c r="I1813" s="138" t="s">
        <v>1570</v>
      </c>
      <c r="J1813" s="141" t="s">
        <v>6541</v>
      </c>
      <c r="K1813" s="138" t="s">
        <v>4009</v>
      </c>
      <c r="L1813" s="138" t="s">
        <v>4010</v>
      </c>
    </row>
    <row r="1814" spans="1:12">
      <c r="A1814" s="138" t="s">
        <v>1644</v>
      </c>
      <c r="B1814" s="138">
        <v>8981772</v>
      </c>
      <c r="C1814" s="138" t="s">
        <v>1213</v>
      </c>
      <c r="D1814" s="138" t="s">
        <v>1218</v>
      </c>
      <c r="E1814" s="138" t="s">
        <v>80</v>
      </c>
      <c r="F1814" s="138">
        <v>6.8000000000000005E-2</v>
      </c>
      <c r="G1814" s="138">
        <v>-1.095</v>
      </c>
      <c r="H1814" s="138" t="s">
        <v>1569</v>
      </c>
      <c r="I1814" s="138" t="s">
        <v>1570</v>
      </c>
      <c r="J1814" s="141" t="s">
        <v>6880</v>
      </c>
      <c r="K1814" s="138" t="s">
        <v>5158</v>
      </c>
      <c r="L1814" s="138" t="s">
        <v>5159</v>
      </c>
    </row>
    <row r="1815" spans="1:12">
      <c r="A1815" s="138" t="s">
        <v>1644</v>
      </c>
      <c r="B1815" s="138">
        <v>10320780</v>
      </c>
      <c r="C1815" s="138" t="s">
        <v>1218</v>
      </c>
      <c r="D1815" s="138" t="s">
        <v>1223</v>
      </c>
      <c r="E1815" s="138" t="s">
        <v>80</v>
      </c>
      <c r="F1815" s="138">
        <v>0.05</v>
      </c>
      <c r="G1815" s="138">
        <v>0.28999999999999998</v>
      </c>
      <c r="H1815" s="138" t="s">
        <v>1569</v>
      </c>
      <c r="I1815" s="138" t="s">
        <v>1570</v>
      </c>
      <c r="J1815" s="141" t="s">
        <v>6881</v>
      </c>
      <c r="K1815" s="138" t="s">
        <v>5160</v>
      </c>
      <c r="L1815" s="138" t="s">
        <v>4544</v>
      </c>
    </row>
    <row r="1816" spans="1:12">
      <c r="A1816" s="138" t="s">
        <v>1644</v>
      </c>
      <c r="B1816" s="138">
        <v>12579882</v>
      </c>
      <c r="C1816" s="138" t="s">
        <v>1213</v>
      </c>
      <c r="D1816" s="138" t="s">
        <v>1218</v>
      </c>
      <c r="E1816" s="138" t="s">
        <v>80</v>
      </c>
      <c r="F1816" s="138">
        <v>0.152</v>
      </c>
      <c r="G1816" s="138">
        <v>-0.81</v>
      </c>
      <c r="H1816" s="138" t="s">
        <v>1569</v>
      </c>
      <c r="I1816" s="138" t="s">
        <v>1570</v>
      </c>
      <c r="J1816" s="141" t="s">
        <v>6310</v>
      </c>
      <c r="K1816" s="138" t="s">
        <v>5161</v>
      </c>
      <c r="L1816" s="138" t="s">
        <v>5162</v>
      </c>
    </row>
    <row r="1817" spans="1:12">
      <c r="A1817" s="138" t="s">
        <v>1644</v>
      </c>
      <c r="B1817" s="138">
        <v>12579891</v>
      </c>
      <c r="C1817" s="138" t="s">
        <v>1212</v>
      </c>
      <c r="D1817" s="138" t="s">
        <v>1223</v>
      </c>
      <c r="E1817" s="138" t="s">
        <v>80</v>
      </c>
      <c r="F1817" s="138">
        <v>0.152</v>
      </c>
      <c r="G1817" s="138">
        <v>-4.9000000000000002E-2</v>
      </c>
      <c r="H1817" s="138" t="s">
        <v>1569</v>
      </c>
      <c r="I1817" s="138" t="s">
        <v>1570</v>
      </c>
      <c r="J1817" s="141" t="s">
        <v>6310</v>
      </c>
      <c r="K1817" s="138" t="s">
        <v>4011</v>
      </c>
      <c r="L1817" s="138" t="s">
        <v>4012</v>
      </c>
    </row>
    <row r="1818" spans="1:12">
      <c r="A1818" s="138" t="s">
        <v>1644</v>
      </c>
      <c r="B1818" s="138">
        <v>18345370</v>
      </c>
      <c r="C1818" s="138" t="s">
        <v>1218</v>
      </c>
      <c r="D1818" s="138" t="s">
        <v>1213</v>
      </c>
      <c r="E1818" s="138" t="s">
        <v>80</v>
      </c>
      <c r="F1818" s="138">
        <v>4.4999999999999998E-2</v>
      </c>
      <c r="G1818" s="138">
        <v>0.245</v>
      </c>
      <c r="H1818" s="138" t="s">
        <v>1569</v>
      </c>
      <c r="I1818" s="138" t="s">
        <v>1570</v>
      </c>
      <c r="J1818" s="141" t="s">
        <v>6882</v>
      </c>
      <c r="K1818" s="138" t="s">
        <v>5163</v>
      </c>
      <c r="L1818" s="138" t="s">
        <v>5164</v>
      </c>
    </row>
    <row r="1819" spans="1:12">
      <c r="A1819" s="138" t="s">
        <v>1644</v>
      </c>
      <c r="B1819" s="138">
        <v>18345380</v>
      </c>
      <c r="C1819" s="138" t="s">
        <v>1213</v>
      </c>
      <c r="D1819" s="138" t="s">
        <v>1218</v>
      </c>
      <c r="E1819" s="138" t="s">
        <v>80</v>
      </c>
      <c r="F1819" s="138">
        <v>4.3999999999999997E-2</v>
      </c>
      <c r="G1819" s="138">
        <v>0.129</v>
      </c>
      <c r="H1819" s="138" t="s">
        <v>1219</v>
      </c>
      <c r="I1819" s="138" t="s">
        <v>1220</v>
      </c>
      <c r="J1819" s="141" t="s">
        <v>6882</v>
      </c>
      <c r="K1819" s="138" t="s">
        <v>5165</v>
      </c>
      <c r="L1819" s="138" t="s">
        <v>5166</v>
      </c>
    </row>
    <row r="1820" spans="1:12">
      <c r="A1820" s="138" t="s">
        <v>1644</v>
      </c>
      <c r="B1820" s="138">
        <v>33595467</v>
      </c>
      <c r="C1820" s="138" t="s">
        <v>1223</v>
      </c>
      <c r="D1820" s="138" t="s">
        <v>1213</v>
      </c>
      <c r="E1820" s="138" t="s">
        <v>80</v>
      </c>
      <c r="F1820" s="138">
        <v>5.8000000000000003E-2</v>
      </c>
      <c r="G1820" s="138">
        <v>-4.4630000000000001</v>
      </c>
      <c r="H1820" s="138" t="s">
        <v>1569</v>
      </c>
      <c r="I1820" s="138" t="s">
        <v>1570</v>
      </c>
      <c r="J1820" s="141" t="s">
        <v>6543</v>
      </c>
      <c r="K1820" s="138" t="s">
        <v>4015</v>
      </c>
      <c r="L1820" s="138" t="s">
        <v>4016</v>
      </c>
    </row>
    <row r="1821" spans="1:12">
      <c r="A1821" s="138" t="s">
        <v>1644</v>
      </c>
      <c r="B1821" s="138">
        <v>38741918</v>
      </c>
      <c r="C1821" s="138" t="s">
        <v>1213</v>
      </c>
      <c r="D1821" s="138" t="s">
        <v>1218</v>
      </c>
      <c r="E1821" s="138" t="s">
        <v>80</v>
      </c>
      <c r="F1821" s="138">
        <v>0.08</v>
      </c>
      <c r="G1821" s="138">
        <v>-0.72</v>
      </c>
      <c r="H1821" s="138" t="s">
        <v>1569</v>
      </c>
      <c r="I1821" s="138" t="s">
        <v>1570</v>
      </c>
      <c r="J1821" s="141" t="s">
        <v>6545</v>
      </c>
      <c r="K1821" s="138" t="s">
        <v>5167</v>
      </c>
      <c r="L1821" s="138" t="s">
        <v>1591</v>
      </c>
    </row>
    <row r="1822" spans="1:12">
      <c r="A1822" s="138" t="s">
        <v>1644</v>
      </c>
      <c r="B1822" s="138">
        <v>38741927</v>
      </c>
      <c r="C1822" s="138" t="s">
        <v>1213</v>
      </c>
      <c r="D1822" s="138" t="s">
        <v>1218</v>
      </c>
      <c r="E1822" s="138" t="s">
        <v>80</v>
      </c>
      <c r="F1822" s="138">
        <v>7.9000000000000001E-2</v>
      </c>
      <c r="G1822" s="138">
        <v>3.113</v>
      </c>
      <c r="H1822" s="138" t="s">
        <v>1569</v>
      </c>
      <c r="I1822" s="138" t="s">
        <v>1570</v>
      </c>
      <c r="J1822" s="141" t="s">
        <v>6545</v>
      </c>
      <c r="K1822" s="138" t="s">
        <v>5168</v>
      </c>
      <c r="L1822" s="138" t="s">
        <v>5169</v>
      </c>
    </row>
    <row r="1823" spans="1:12">
      <c r="A1823" s="138" t="s">
        <v>1644</v>
      </c>
      <c r="B1823" s="138">
        <v>38747202</v>
      </c>
      <c r="C1823" s="138" t="s">
        <v>1218</v>
      </c>
      <c r="D1823" s="138" t="s">
        <v>1213</v>
      </c>
      <c r="E1823" s="138" t="s">
        <v>80</v>
      </c>
      <c r="F1823" s="138">
        <v>0.121</v>
      </c>
      <c r="G1823" s="138">
        <v>-0.65100000000000002</v>
      </c>
      <c r="H1823" s="138" t="s">
        <v>1219</v>
      </c>
      <c r="I1823" s="138" t="s">
        <v>1220</v>
      </c>
      <c r="J1823" s="141" t="s">
        <v>6545</v>
      </c>
      <c r="K1823" s="138" t="s">
        <v>4017</v>
      </c>
      <c r="L1823" s="138" t="s">
        <v>4018</v>
      </c>
    </row>
    <row r="1824" spans="1:12">
      <c r="A1824" s="138" t="s">
        <v>1644</v>
      </c>
      <c r="B1824" s="138">
        <v>38747209</v>
      </c>
      <c r="C1824" s="138" t="s">
        <v>1213</v>
      </c>
      <c r="D1824" s="138" t="s">
        <v>1218</v>
      </c>
      <c r="E1824" s="138" t="s">
        <v>80</v>
      </c>
      <c r="F1824" s="138">
        <v>0.10100000000000001</v>
      </c>
      <c r="G1824" s="138">
        <v>-0.35199999999999998</v>
      </c>
      <c r="H1824" s="138" t="s">
        <v>1569</v>
      </c>
      <c r="I1824" s="138" t="s">
        <v>1570</v>
      </c>
      <c r="J1824" s="141" t="s">
        <v>6545</v>
      </c>
      <c r="K1824" s="138" t="s">
        <v>4019</v>
      </c>
      <c r="L1824" s="138" t="s">
        <v>4020</v>
      </c>
    </row>
    <row r="1825" spans="1:12">
      <c r="A1825" s="138" t="s">
        <v>1644</v>
      </c>
      <c r="B1825" s="138">
        <v>39172362</v>
      </c>
      <c r="C1825" s="138" t="s">
        <v>1218</v>
      </c>
      <c r="D1825" s="138" t="s">
        <v>1213</v>
      </c>
      <c r="E1825" s="138" t="s">
        <v>80</v>
      </c>
      <c r="F1825" s="138">
        <v>6.6000000000000003E-2</v>
      </c>
      <c r="G1825" s="138">
        <v>-4.077</v>
      </c>
      <c r="H1825" s="138" t="s">
        <v>1569</v>
      </c>
      <c r="I1825" s="138" t="s">
        <v>1570</v>
      </c>
      <c r="J1825" s="141" t="s">
        <v>6883</v>
      </c>
      <c r="K1825" s="138" t="s">
        <v>5170</v>
      </c>
      <c r="L1825" s="138" t="s">
        <v>5171</v>
      </c>
    </row>
    <row r="1826" spans="1:12">
      <c r="A1826" s="138" t="s">
        <v>1644</v>
      </c>
      <c r="B1826" s="138">
        <v>43061120</v>
      </c>
      <c r="C1826" s="138" t="s">
        <v>1218</v>
      </c>
      <c r="D1826" s="138" t="s">
        <v>1212</v>
      </c>
      <c r="E1826" s="138" t="s">
        <v>80</v>
      </c>
      <c r="F1826" s="138">
        <v>0.123</v>
      </c>
      <c r="G1826" s="138">
        <v>6.5949999999999998</v>
      </c>
      <c r="H1826" s="138" t="s">
        <v>1569</v>
      </c>
      <c r="I1826" s="138" t="s">
        <v>1570</v>
      </c>
      <c r="J1826" s="141" t="s">
        <v>6884</v>
      </c>
      <c r="K1826" s="138" t="s">
        <v>5172</v>
      </c>
      <c r="L1826" s="138" t="s">
        <v>5173</v>
      </c>
    </row>
    <row r="1827" spans="1:12">
      <c r="A1827" s="138" t="s">
        <v>1644</v>
      </c>
      <c r="B1827" s="138">
        <v>54885816</v>
      </c>
      <c r="C1827" s="138" t="s">
        <v>1212</v>
      </c>
      <c r="D1827" s="138" t="s">
        <v>1213</v>
      </c>
      <c r="E1827" s="138" t="s">
        <v>80</v>
      </c>
      <c r="F1827" s="138">
        <v>5.5E-2</v>
      </c>
      <c r="G1827" s="138">
        <v>-0.30499999999999999</v>
      </c>
      <c r="H1827" s="138" t="s">
        <v>1569</v>
      </c>
      <c r="I1827" s="138" t="s">
        <v>1570</v>
      </c>
      <c r="J1827" s="141" t="s">
        <v>6885</v>
      </c>
      <c r="K1827" s="138" t="s">
        <v>5174</v>
      </c>
      <c r="L1827" s="138" t="s">
        <v>5175</v>
      </c>
    </row>
    <row r="1828" spans="1:12">
      <c r="A1828" s="138" t="s">
        <v>1644</v>
      </c>
      <c r="B1828" s="138">
        <v>56060964</v>
      </c>
      <c r="C1828" s="138" t="s">
        <v>1223</v>
      </c>
      <c r="D1828" s="138" t="s">
        <v>1213</v>
      </c>
      <c r="E1828" s="138" t="s">
        <v>80</v>
      </c>
      <c r="F1828" s="138">
        <v>5.5E-2</v>
      </c>
      <c r="G1828" s="138">
        <v>-0.32200000000000001</v>
      </c>
      <c r="H1828" s="138" t="s">
        <v>1569</v>
      </c>
      <c r="I1828" s="138" t="s">
        <v>1570</v>
      </c>
      <c r="J1828" s="141" t="s">
        <v>6886</v>
      </c>
      <c r="K1828" s="138" t="s">
        <v>5176</v>
      </c>
      <c r="L1828" s="138" t="s">
        <v>5177</v>
      </c>
    </row>
    <row r="1829" spans="1:12">
      <c r="A1829" s="138" t="s">
        <v>1236</v>
      </c>
      <c r="B1829" s="138">
        <v>15128976</v>
      </c>
      <c r="C1829" s="138" t="s">
        <v>1218</v>
      </c>
      <c r="D1829" s="138" t="s">
        <v>1213</v>
      </c>
      <c r="E1829" s="138" t="s">
        <v>64</v>
      </c>
      <c r="F1829" s="138">
        <v>0.45700000000000002</v>
      </c>
      <c r="G1829" s="138">
        <v>8.1519999999999992</v>
      </c>
      <c r="H1829" s="138" t="s">
        <v>1219</v>
      </c>
      <c r="I1829" s="138" t="s">
        <v>1220</v>
      </c>
      <c r="J1829" s="141" t="s">
        <v>5623</v>
      </c>
      <c r="K1829" s="138" t="s">
        <v>1584</v>
      </c>
      <c r="L1829" s="138" t="s">
        <v>1585</v>
      </c>
    </row>
    <row r="1830" spans="1:12">
      <c r="A1830" s="138" t="s">
        <v>1236</v>
      </c>
      <c r="B1830" s="138">
        <v>55873728</v>
      </c>
      <c r="C1830" s="138" t="s">
        <v>1218</v>
      </c>
      <c r="D1830" s="138" t="s">
        <v>1213</v>
      </c>
      <c r="E1830" s="138" t="s">
        <v>64</v>
      </c>
      <c r="F1830" s="138">
        <v>0.44600000000000001</v>
      </c>
      <c r="G1830" s="138">
        <v>8.3209999999999997</v>
      </c>
      <c r="H1830" s="138" t="s">
        <v>1219</v>
      </c>
      <c r="I1830" s="138" t="s">
        <v>1220</v>
      </c>
      <c r="J1830" s="141" t="s">
        <v>5624</v>
      </c>
      <c r="K1830" s="138" t="s">
        <v>1586</v>
      </c>
      <c r="L1830" s="138" t="s">
        <v>1587</v>
      </c>
    </row>
    <row r="1831" spans="1:12">
      <c r="A1831" s="138" t="s">
        <v>1236</v>
      </c>
      <c r="B1831" s="138">
        <v>3947118</v>
      </c>
      <c r="C1831" s="138" t="s">
        <v>1212</v>
      </c>
      <c r="D1831" s="138" t="s">
        <v>1213</v>
      </c>
      <c r="E1831" s="138" t="s">
        <v>66</v>
      </c>
      <c r="F1831" s="138">
        <v>0.16500000000000001</v>
      </c>
      <c r="G1831" s="138">
        <v>8.39</v>
      </c>
      <c r="H1831" s="138" t="s">
        <v>1237</v>
      </c>
      <c r="I1831" s="138" t="s">
        <v>1215</v>
      </c>
      <c r="J1831" s="141" t="s">
        <v>146</v>
      </c>
      <c r="K1831" s="138" t="s">
        <v>1238</v>
      </c>
      <c r="L1831" s="138"/>
    </row>
    <row r="1832" spans="1:12">
      <c r="A1832" s="138" t="s">
        <v>1236</v>
      </c>
      <c r="B1832" s="138">
        <v>26433722</v>
      </c>
      <c r="C1832" s="138" t="s">
        <v>1218</v>
      </c>
      <c r="D1832" s="138" t="s">
        <v>1213</v>
      </c>
      <c r="E1832" s="138" t="s">
        <v>66</v>
      </c>
      <c r="F1832" s="138">
        <v>0.104</v>
      </c>
      <c r="G1832" s="138">
        <v>5.51</v>
      </c>
      <c r="H1832" s="138" t="s">
        <v>1219</v>
      </c>
      <c r="I1832" s="138" t="s">
        <v>1220</v>
      </c>
      <c r="J1832" s="141" t="s">
        <v>5652</v>
      </c>
      <c r="K1832" s="138" t="s">
        <v>1688</v>
      </c>
      <c r="L1832" s="138" t="s">
        <v>1689</v>
      </c>
    </row>
    <row r="1833" spans="1:12">
      <c r="A1833" s="138" t="s">
        <v>1236</v>
      </c>
      <c r="B1833" s="138">
        <v>40873425</v>
      </c>
      <c r="C1833" s="138" t="s">
        <v>1218</v>
      </c>
      <c r="D1833" s="138" t="s">
        <v>1223</v>
      </c>
      <c r="E1833" s="138" t="s">
        <v>67</v>
      </c>
      <c r="F1833" s="138">
        <v>0.30499999999999999</v>
      </c>
      <c r="G1833" s="138">
        <v>2.4860000000000002</v>
      </c>
      <c r="H1833" s="138" t="s">
        <v>1219</v>
      </c>
      <c r="I1833" s="138" t="s">
        <v>1220</v>
      </c>
      <c r="J1833" s="141" t="s">
        <v>5671</v>
      </c>
      <c r="K1833" s="138" t="s">
        <v>1744</v>
      </c>
      <c r="L1833" s="138" t="s">
        <v>1745</v>
      </c>
    </row>
    <row r="1834" spans="1:12">
      <c r="A1834" s="138" t="s">
        <v>1236</v>
      </c>
      <c r="B1834" s="138">
        <v>39341005</v>
      </c>
      <c r="C1834" s="138" t="s">
        <v>1212</v>
      </c>
      <c r="D1834" s="138" t="s">
        <v>1223</v>
      </c>
      <c r="E1834" s="138" t="s">
        <v>68</v>
      </c>
      <c r="F1834" s="138">
        <v>0.51200000000000001</v>
      </c>
      <c r="G1834" s="138">
        <v>1.5009999999999999</v>
      </c>
      <c r="H1834" s="138" t="s">
        <v>1219</v>
      </c>
      <c r="I1834" s="138" t="s">
        <v>1220</v>
      </c>
      <c r="J1834" s="141" t="s">
        <v>5714</v>
      </c>
      <c r="K1834" s="138" t="s">
        <v>1853</v>
      </c>
      <c r="L1834" s="138" t="s">
        <v>1854</v>
      </c>
    </row>
    <row r="1835" spans="1:12">
      <c r="A1835" s="138" t="s">
        <v>1236</v>
      </c>
      <c r="B1835" s="138">
        <v>6231468</v>
      </c>
      <c r="C1835" s="138" t="s">
        <v>1212</v>
      </c>
      <c r="D1835" s="138" t="s">
        <v>1218</v>
      </c>
      <c r="E1835" s="138" t="s">
        <v>51</v>
      </c>
      <c r="F1835" s="138">
        <v>0.39500000000000002</v>
      </c>
      <c r="G1835" s="138">
        <v>3.3889999999999998</v>
      </c>
      <c r="H1835" s="138" t="s">
        <v>1219</v>
      </c>
      <c r="I1835" s="138" t="s">
        <v>1220</v>
      </c>
      <c r="J1835" s="141" t="s">
        <v>5794</v>
      </c>
      <c r="K1835" s="138" t="s">
        <v>2049</v>
      </c>
      <c r="L1835" s="138" t="s">
        <v>2050</v>
      </c>
    </row>
    <row r="1836" spans="1:12">
      <c r="A1836" s="138" t="s">
        <v>1236</v>
      </c>
      <c r="B1836" s="138">
        <v>13340373</v>
      </c>
      <c r="C1836" s="138" t="s">
        <v>1213</v>
      </c>
      <c r="D1836" s="138" t="s">
        <v>1218</v>
      </c>
      <c r="E1836" s="138" t="s">
        <v>52</v>
      </c>
      <c r="F1836" s="138">
        <v>0.35499999999999998</v>
      </c>
      <c r="G1836" s="138">
        <v>3.12</v>
      </c>
      <c r="H1836" s="138" t="s">
        <v>2117</v>
      </c>
      <c r="I1836" s="138" t="s">
        <v>1570</v>
      </c>
      <c r="J1836" s="141" t="s">
        <v>5818</v>
      </c>
      <c r="K1836" s="138" t="s">
        <v>2118</v>
      </c>
      <c r="L1836" s="138" t="s">
        <v>2119</v>
      </c>
    </row>
    <row r="1837" spans="1:12">
      <c r="A1837" s="138" t="s">
        <v>1236</v>
      </c>
      <c r="B1837" s="138">
        <v>62157850</v>
      </c>
      <c r="C1837" s="138" t="s">
        <v>1218</v>
      </c>
      <c r="D1837" s="138" t="s">
        <v>1212</v>
      </c>
      <c r="E1837" s="138" t="s">
        <v>52</v>
      </c>
      <c r="F1837" s="138">
        <v>0.13100000000000001</v>
      </c>
      <c r="G1837" s="138">
        <v>-1.294</v>
      </c>
      <c r="H1837" s="138" t="s">
        <v>1219</v>
      </c>
      <c r="I1837" s="138" t="s">
        <v>1220</v>
      </c>
      <c r="J1837" s="141" t="s">
        <v>5819</v>
      </c>
      <c r="K1837" s="138" t="s">
        <v>2120</v>
      </c>
      <c r="L1837" s="138" t="s">
        <v>2121</v>
      </c>
    </row>
    <row r="1838" spans="1:12">
      <c r="A1838" s="138" t="s">
        <v>1236</v>
      </c>
      <c r="B1838" s="138">
        <v>78698892</v>
      </c>
      <c r="C1838" s="138" t="s">
        <v>1218</v>
      </c>
      <c r="D1838" s="138" t="s">
        <v>1213</v>
      </c>
      <c r="E1838" s="138" t="s">
        <v>52</v>
      </c>
      <c r="F1838" s="138">
        <v>0.27600000000000002</v>
      </c>
      <c r="G1838" s="138">
        <v>0.60499999999999998</v>
      </c>
      <c r="H1838" s="138" t="s">
        <v>1219</v>
      </c>
      <c r="I1838" s="138" t="s">
        <v>1220</v>
      </c>
      <c r="J1838" s="141" t="s">
        <v>5820</v>
      </c>
      <c r="K1838" s="138" t="s">
        <v>2122</v>
      </c>
      <c r="L1838" s="138" t="s">
        <v>2123</v>
      </c>
    </row>
    <row r="1839" spans="1:12">
      <c r="A1839" s="138" t="s">
        <v>1236</v>
      </c>
      <c r="B1839" s="138">
        <v>36197818</v>
      </c>
      <c r="C1839" s="138" t="s">
        <v>1212</v>
      </c>
      <c r="D1839" s="138" t="s">
        <v>1213</v>
      </c>
      <c r="E1839" s="138" t="s">
        <v>53</v>
      </c>
      <c r="F1839" s="138">
        <v>0.06</v>
      </c>
      <c r="G1839" s="138">
        <v>6.66</v>
      </c>
      <c r="H1839" s="138" t="s">
        <v>1219</v>
      </c>
      <c r="I1839" s="138" t="s">
        <v>1220</v>
      </c>
      <c r="J1839" s="141" t="s">
        <v>5849</v>
      </c>
      <c r="K1839" s="138" t="s">
        <v>2194</v>
      </c>
      <c r="L1839" s="138" t="s">
        <v>2195</v>
      </c>
    </row>
    <row r="1840" spans="1:12">
      <c r="A1840" s="138" t="s">
        <v>1236</v>
      </c>
      <c r="B1840" s="138">
        <v>54550622</v>
      </c>
      <c r="C1840" s="138" t="s">
        <v>1218</v>
      </c>
      <c r="D1840" s="138" t="s">
        <v>1213</v>
      </c>
      <c r="E1840" s="138" t="s">
        <v>53</v>
      </c>
      <c r="F1840" s="138">
        <v>0.40100000000000002</v>
      </c>
      <c r="G1840" s="138">
        <v>6.65</v>
      </c>
      <c r="H1840" s="138" t="s">
        <v>1219</v>
      </c>
      <c r="I1840" s="138" t="s">
        <v>1220</v>
      </c>
      <c r="J1840" s="141" t="s">
        <v>5850</v>
      </c>
      <c r="K1840" s="138" t="s">
        <v>2196</v>
      </c>
      <c r="L1840" s="138" t="s">
        <v>2197</v>
      </c>
    </row>
    <row r="1841" spans="1:12">
      <c r="A1841" s="138" t="s">
        <v>1236</v>
      </c>
      <c r="B1841" s="138">
        <v>58087284</v>
      </c>
      <c r="C1841" s="138" t="s">
        <v>1213</v>
      </c>
      <c r="D1841" s="138" t="s">
        <v>1212</v>
      </c>
      <c r="E1841" s="138" t="s">
        <v>53</v>
      </c>
      <c r="F1841" s="138">
        <v>0.54400000000000004</v>
      </c>
      <c r="G1841" s="138">
        <v>-1.9990000000000001</v>
      </c>
      <c r="H1841" s="138" t="s">
        <v>1219</v>
      </c>
      <c r="I1841" s="138" t="s">
        <v>1220</v>
      </c>
      <c r="J1841" s="141" t="s">
        <v>5851</v>
      </c>
      <c r="K1841" s="138" t="s">
        <v>2198</v>
      </c>
      <c r="L1841" s="138" t="s">
        <v>2199</v>
      </c>
    </row>
    <row r="1842" spans="1:12">
      <c r="A1842" s="138" t="s">
        <v>1236</v>
      </c>
      <c r="B1842" s="138">
        <v>41142565</v>
      </c>
      <c r="C1842" s="138" t="s">
        <v>1212</v>
      </c>
      <c r="D1842" s="138" t="s">
        <v>2179</v>
      </c>
      <c r="E1842" s="138" t="s">
        <v>54</v>
      </c>
      <c r="F1842" s="138">
        <v>0.41599999999999998</v>
      </c>
      <c r="G1842" s="138">
        <v>5.5259999999999998</v>
      </c>
      <c r="H1842" s="138" t="s">
        <v>1622</v>
      </c>
      <c r="I1842" s="138" t="s">
        <v>1215</v>
      </c>
      <c r="J1842" s="141" t="s">
        <v>5884</v>
      </c>
      <c r="K1842" s="138" t="s">
        <v>2281</v>
      </c>
      <c r="L1842" s="138" t="s">
        <v>2282</v>
      </c>
    </row>
    <row r="1843" spans="1:12">
      <c r="A1843" s="138" t="s">
        <v>1236</v>
      </c>
      <c r="B1843" s="138">
        <v>12226730</v>
      </c>
      <c r="C1843" s="138" t="s">
        <v>1223</v>
      </c>
      <c r="D1843" s="138" t="s">
        <v>1212</v>
      </c>
      <c r="E1843" s="138" t="s">
        <v>55</v>
      </c>
      <c r="F1843" s="138">
        <v>0.52100000000000002</v>
      </c>
      <c r="G1843" s="138">
        <v>4.181</v>
      </c>
      <c r="H1843" s="138" t="s">
        <v>1219</v>
      </c>
      <c r="I1843" s="138" t="s">
        <v>1220</v>
      </c>
      <c r="J1843" s="141" t="s">
        <v>5893</v>
      </c>
      <c r="K1843" s="138" t="s">
        <v>2306</v>
      </c>
      <c r="L1843" s="138" t="s">
        <v>2307</v>
      </c>
    </row>
    <row r="1844" spans="1:12">
      <c r="A1844" s="138" t="s">
        <v>1236</v>
      </c>
      <c r="B1844" s="138">
        <v>5817280</v>
      </c>
      <c r="C1844" s="138" t="s">
        <v>2033</v>
      </c>
      <c r="D1844" s="138" t="s">
        <v>1213</v>
      </c>
      <c r="E1844" s="138" t="s">
        <v>55</v>
      </c>
      <c r="F1844" s="138">
        <v>0.52</v>
      </c>
      <c r="G1844" s="138">
        <v>-0.13100000000000001</v>
      </c>
      <c r="H1844" s="138" t="s">
        <v>1622</v>
      </c>
      <c r="I1844" s="138" t="s">
        <v>1215</v>
      </c>
      <c r="J1844" s="141" t="s">
        <v>5913</v>
      </c>
      <c r="K1844" s="138" t="s">
        <v>2353</v>
      </c>
      <c r="L1844" s="138" t="s">
        <v>2354</v>
      </c>
    </row>
    <row r="1845" spans="1:12">
      <c r="A1845" s="138" t="s">
        <v>1236</v>
      </c>
      <c r="B1845" s="138">
        <v>58373871</v>
      </c>
      <c r="C1845" s="138" t="s">
        <v>1218</v>
      </c>
      <c r="D1845" s="138" t="s">
        <v>1213</v>
      </c>
      <c r="E1845" s="138" t="s">
        <v>48</v>
      </c>
      <c r="F1845" s="138">
        <v>0.437</v>
      </c>
      <c r="G1845" s="138">
        <v>-6.5940000000000003</v>
      </c>
      <c r="H1845" s="138" t="s">
        <v>1569</v>
      </c>
      <c r="I1845" s="138" t="s">
        <v>1570</v>
      </c>
      <c r="J1845" s="141" t="s">
        <v>5923</v>
      </c>
      <c r="K1845" s="138" t="s">
        <v>2376</v>
      </c>
      <c r="L1845" s="138" t="s">
        <v>2377</v>
      </c>
    </row>
    <row r="1846" spans="1:12">
      <c r="A1846" s="138" t="s">
        <v>1236</v>
      </c>
      <c r="B1846" s="138">
        <v>243407</v>
      </c>
      <c r="C1846" s="138" t="s">
        <v>1218</v>
      </c>
      <c r="D1846" s="138" t="s">
        <v>1213</v>
      </c>
      <c r="E1846" s="138" t="s">
        <v>46</v>
      </c>
      <c r="F1846" s="138">
        <v>0.63400000000000001</v>
      </c>
      <c r="G1846" s="138">
        <v>8.2889999999999997</v>
      </c>
      <c r="H1846" s="138" t="s">
        <v>1219</v>
      </c>
      <c r="I1846" s="138" t="s">
        <v>1220</v>
      </c>
      <c r="J1846" s="141" t="s">
        <v>5950</v>
      </c>
      <c r="K1846" s="138" t="s">
        <v>2192</v>
      </c>
      <c r="L1846" s="138" t="s">
        <v>2453</v>
      </c>
    </row>
    <row r="1847" spans="1:12">
      <c r="A1847" s="138" t="s">
        <v>1236</v>
      </c>
      <c r="B1847" s="138">
        <v>23937507</v>
      </c>
      <c r="C1847" s="138" t="s">
        <v>1218</v>
      </c>
      <c r="D1847" s="138" t="s">
        <v>1213</v>
      </c>
      <c r="E1847" s="138" t="s">
        <v>46</v>
      </c>
      <c r="F1847" s="138">
        <v>0.45800000000000002</v>
      </c>
      <c r="G1847" s="138">
        <v>-3.0219999999999998</v>
      </c>
      <c r="H1847" s="138" t="s">
        <v>1569</v>
      </c>
      <c r="I1847" s="138" t="s">
        <v>1570</v>
      </c>
      <c r="J1847" s="141" t="s">
        <v>5951</v>
      </c>
      <c r="K1847" s="138" t="s">
        <v>2454</v>
      </c>
      <c r="L1847" s="138" t="s">
        <v>2455</v>
      </c>
    </row>
    <row r="1848" spans="1:12">
      <c r="A1848" s="138" t="s">
        <v>1236</v>
      </c>
      <c r="B1848" s="138">
        <v>41359489</v>
      </c>
      <c r="C1848" s="138" t="s">
        <v>1212</v>
      </c>
      <c r="D1848" s="138" t="s">
        <v>1223</v>
      </c>
      <c r="E1848" s="138" t="s">
        <v>46</v>
      </c>
      <c r="F1848" s="138">
        <v>0.41199999999999998</v>
      </c>
      <c r="G1848" s="138">
        <v>8.266</v>
      </c>
      <c r="H1848" s="138" t="s">
        <v>1219</v>
      </c>
      <c r="I1848" s="138" t="s">
        <v>1220</v>
      </c>
      <c r="J1848" s="141" t="s">
        <v>5952</v>
      </c>
      <c r="K1848" s="138" t="s">
        <v>2456</v>
      </c>
      <c r="L1848" s="138" t="s">
        <v>2457</v>
      </c>
    </row>
    <row r="1849" spans="1:12">
      <c r="A1849" s="138" t="s">
        <v>1236</v>
      </c>
      <c r="B1849" s="138">
        <v>64892450</v>
      </c>
      <c r="C1849" s="138" t="s">
        <v>1218</v>
      </c>
      <c r="D1849" s="138" t="s">
        <v>1213</v>
      </c>
      <c r="E1849" s="138" t="s">
        <v>46</v>
      </c>
      <c r="F1849" s="138">
        <v>0.46899999999999997</v>
      </c>
      <c r="G1849" s="138">
        <v>6.649</v>
      </c>
      <c r="H1849" s="138" t="s">
        <v>1219</v>
      </c>
      <c r="I1849" s="138" t="s">
        <v>1220</v>
      </c>
      <c r="J1849" s="141" t="s">
        <v>5953</v>
      </c>
      <c r="K1849" s="138" t="s">
        <v>2458</v>
      </c>
      <c r="L1849" s="138" t="s">
        <v>2459</v>
      </c>
    </row>
    <row r="1850" spans="1:12">
      <c r="A1850" s="138" t="s">
        <v>1236</v>
      </c>
      <c r="B1850" s="138">
        <v>58318355</v>
      </c>
      <c r="C1850" s="138" t="s">
        <v>1218</v>
      </c>
      <c r="D1850" s="138" t="s">
        <v>1213</v>
      </c>
      <c r="E1850" s="138" t="s">
        <v>44</v>
      </c>
      <c r="F1850" s="138">
        <v>0.26600000000000001</v>
      </c>
      <c r="G1850" s="138">
        <v>-4.6929999999999996</v>
      </c>
      <c r="H1850" s="138" t="s">
        <v>1569</v>
      </c>
      <c r="I1850" s="138" t="s">
        <v>1570</v>
      </c>
      <c r="J1850" s="141" t="s">
        <v>5989</v>
      </c>
      <c r="K1850" s="138" t="s">
        <v>2561</v>
      </c>
      <c r="L1850" s="138" t="s">
        <v>2562</v>
      </c>
    </row>
    <row r="1851" spans="1:12">
      <c r="A1851" s="138" t="s">
        <v>1236</v>
      </c>
      <c r="B1851" s="138">
        <v>76614091</v>
      </c>
      <c r="C1851" s="138" t="s">
        <v>1218</v>
      </c>
      <c r="D1851" s="138" t="s">
        <v>1213</v>
      </c>
      <c r="E1851" s="138" t="s">
        <v>44</v>
      </c>
      <c r="F1851" s="138">
        <v>0.22900000000000001</v>
      </c>
      <c r="G1851" s="138">
        <v>4.3609999999999998</v>
      </c>
      <c r="H1851" s="138" t="s">
        <v>1214</v>
      </c>
      <c r="I1851" s="138" t="s">
        <v>1215</v>
      </c>
      <c r="J1851" s="141" t="s">
        <v>5990</v>
      </c>
      <c r="K1851" s="138" t="s">
        <v>2563</v>
      </c>
      <c r="L1851" s="138" t="s">
        <v>2564</v>
      </c>
    </row>
    <row r="1852" spans="1:12">
      <c r="A1852" s="138" t="s">
        <v>1236</v>
      </c>
      <c r="B1852" s="138">
        <v>3981753</v>
      </c>
      <c r="C1852" s="138" t="s">
        <v>2821</v>
      </c>
      <c r="D1852" s="138" t="s">
        <v>1218</v>
      </c>
      <c r="E1852" s="138" t="s">
        <v>58</v>
      </c>
      <c r="F1852" s="138">
        <v>0.36399999999999999</v>
      </c>
      <c r="G1852" s="138">
        <v>4.593</v>
      </c>
      <c r="H1852" s="138" t="s">
        <v>1622</v>
      </c>
      <c r="I1852" s="138" t="s">
        <v>1215</v>
      </c>
      <c r="J1852" s="141" t="s">
        <v>146</v>
      </c>
      <c r="K1852" s="138" t="s">
        <v>2822</v>
      </c>
      <c r="L1852" s="138" t="s">
        <v>2823</v>
      </c>
    </row>
    <row r="1853" spans="1:12">
      <c r="A1853" s="138" t="s">
        <v>1236</v>
      </c>
      <c r="B1853" s="138">
        <v>32895847</v>
      </c>
      <c r="C1853" s="138" t="s">
        <v>1213</v>
      </c>
      <c r="D1853" s="138" t="s">
        <v>1212</v>
      </c>
      <c r="E1853" s="138" t="s">
        <v>59</v>
      </c>
      <c r="F1853" s="138">
        <v>0.45200000000000001</v>
      </c>
      <c r="G1853" s="138">
        <v>6.0209999999999999</v>
      </c>
      <c r="H1853" s="138" t="s">
        <v>1569</v>
      </c>
      <c r="I1853" s="138" t="s">
        <v>1570</v>
      </c>
      <c r="J1853" s="141" t="s">
        <v>6100</v>
      </c>
      <c r="K1853" s="138" t="s">
        <v>2844</v>
      </c>
      <c r="L1853" s="138" t="s">
        <v>2845</v>
      </c>
    </row>
    <row r="1854" spans="1:12">
      <c r="A1854" s="138" t="s">
        <v>1236</v>
      </c>
      <c r="B1854" s="138">
        <v>46102178</v>
      </c>
      <c r="C1854" s="138" t="s">
        <v>1218</v>
      </c>
      <c r="D1854" s="138" t="s">
        <v>1223</v>
      </c>
      <c r="E1854" s="138" t="s">
        <v>59</v>
      </c>
      <c r="F1854" s="138">
        <v>0.435</v>
      </c>
      <c r="G1854" s="138">
        <v>-3.327</v>
      </c>
      <c r="H1854" s="138" t="s">
        <v>1214</v>
      </c>
      <c r="I1854" s="138" t="s">
        <v>1215</v>
      </c>
      <c r="J1854" s="141" t="s">
        <v>6101</v>
      </c>
      <c r="K1854" s="138" t="s">
        <v>2846</v>
      </c>
      <c r="L1854" s="138" t="s">
        <v>2847</v>
      </c>
    </row>
    <row r="1855" spans="1:12">
      <c r="A1855" s="138" t="s">
        <v>1236</v>
      </c>
      <c r="B1855" s="138">
        <v>48600217</v>
      </c>
      <c r="C1855" s="138" t="s">
        <v>1218</v>
      </c>
      <c r="D1855" s="138" t="s">
        <v>1213</v>
      </c>
      <c r="E1855" s="138" t="s">
        <v>59</v>
      </c>
      <c r="F1855" s="138">
        <v>0.48899999999999999</v>
      </c>
      <c r="G1855" s="138">
        <v>0.14199999999999999</v>
      </c>
      <c r="H1855" s="138" t="s">
        <v>1219</v>
      </c>
      <c r="I1855" s="138" t="s">
        <v>1220</v>
      </c>
      <c r="J1855" s="141" t="s">
        <v>6988</v>
      </c>
      <c r="K1855" s="138" t="s">
        <v>2848</v>
      </c>
      <c r="L1855" s="138" t="s">
        <v>2849</v>
      </c>
    </row>
    <row r="1856" spans="1:12">
      <c r="A1856" s="138" t="s">
        <v>1236</v>
      </c>
      <c r="B1856" s="138">
        <v>30316126</v>
      </c>
      <c r="C1856" s="138" t="s">
        <v>1212</v>
      </c>
      <c r="D1856" s="138" t="s">
        <v>1223</v>
      </c>
      <c r="E1856" s="138" t="s">
        <v>60</v>
      </c>
      <c r="F1856" s="138">
        <v>0.29099999999999998</v>
      </c>
      <c r="G1856" s="138">
        <v>-0.93799999999999994</v>
      </c>
      <c r="H1856" s="138" t="s">
        <v>1569</v>
      </c>
      <c r="I1856" s="138" t="s">
        <v>1570</v>
      </c>
      <c r="J1856" s="141" t="s">
        <v>6126</v>
      </c>
      <c r="K1856" s="138" t="s">
        <v>2918</v>
      </c>
      <c r="L1856" s="138" t="s">
        <v>2919</v>
      </c>
    </row>
    <row r="1857" spans="1:12">
      <c r="A1857" s="138" t="s">
        <v>1236</v>
      </c>
      <c r="B1857" s="138">
        <v>38753741</v>
      </c>
      <c r="C1857" s="138" t="s">
        <v>1223</v>
      </c>
      <c r="D1857" s="138" t="s">
        <v>1213</v>
      </c>
      <c r="E1857" s="138" t="s">
        <v>61</v>
      </c>
      <c r="F1857" s="138">
        <v>0.39900000000000002</v>
      </c>
      <c r="G1857" s="138">
        <v>5.9779999999999998</v>
      </c>
      <c r="H1857" s="138" t="s">
        <v>1219</v>
      </c>
      <c r="I1857" s="138" t="s">
        <v>1220</v>
      </c>
      <c r="J1857" s="141" t="s">
        <v>6153</v>
      </c>
      <c r="K1857" s="138" t="s">
        <v>2983</v>
      </c>
      <c r="L1857" s="138" t="s">
        <v>2984</v>
      </c>
    </row>
    <row r="1858" spans="1:12">
      <c r="A1858" s="138" t="s">
        <v>1236</v>
      </c>
      <c r="B1858" s="138">
        <v>73634580</v>
      </c>
      <c r="C1858" s="138" t="s">
        <v>1218</v>
      </c>
      <c r="D1858" s="138" t="s">
        <v>1213</v>
      </c>
      <c r="E1858" s="138" t="s">
        <v>83</v>
      </c>
      <c r="F1858" s="138">
        <v>0.44600000000000001</v>
      </c>
      <c r="G1858" s="138">
        <v>6.6310000000000002</v>
      </c>
      <c r="H1858" s="138" t="s">
        <v>1219</v>
      </c>
      <c r="I1858" s="138" t="s">
        <v>1220</v>
      </c>
      <c r="J1858" s="141" t="s">
        <v>6183</v>
      </c>
      <c r="K1858" s="138" t="s">
        <v>3060</v>
      </c>
      <c r="L1858" s="138" t="s">
        <v>3061</v>
      </c>
    </row>
    <row r="1859" spans="1:12">
      <c r="A1859" s="138" t="s">
        <v>1236</v>
      </c>
      <c r="B1859" s="138">
        <v>10653667</v>
      </c>
      <c r="C1859" s="138" t="s">
        <v>1212</v>
      </c>
      <c r="D1859" s="138" t="s">
        <v>1218</v>
      </c>
      <c r="E1859" s="138" t="s">
        <v>72</v>
      </c>
      <c r="F1859" s="138">
        <v>0.46400000000000002</v>
      </c>
      <c r="G1859" s="138">
        <v>2.355</v>
      </c>
      <c r="H1859" s="138" t="s">
        <v>1219</v>
      </c>
      <c r="I1859" s="138" t="s">
        <v>1220</v>
      </c>
      <c r="J1859" s="141" t="s">
        <v>6288</v>
      </c>
      <c r="K1859" s="138" t="s">
        <v>3338</v>
      </c>
      <c r="L1859" s="138" t="s">
        <v>3339</v>
      </c>
    </row>
    <row r="1860" spans="1:12">
      <c r="A1860" s="138" t="s">
        <v>1236</v>
      </c>
      <c r="B1860" s="138">
        <v>24151876</v>
      </c>
      <c r="C1860" s="138" t="s">
        <v>1218</v>
      </c>
      <c r="D1860" s="138" t="s">
        <v>1213</v>
      </c>
      <c r="E1860" s="138" t="s">
        <v>72</v>
      </c>
      <c r="F1860" s="138">
        <v>0.40600000000000003</v>
      </c>
      <c r="G1860" s="138">
        <v>-2.2639999999999998</v>
      </c>
      <c r="H1860" s="138" t="s">
        <v>1569</v>
      </c>
      <c r="I1860" s="138" t="s">
        <v>1570</v>
      </c>
      <c r="J1860" s="141" t="s">
        <v>6289</v>
      </c>
      <c r="K1860" s="138" t="s">
        <v>3340</v>
      </c>
      <c r="L1860" s="138" t="s">
        <v>3341</v>
      </c>
    </row>
    <row r="1861" spans="1:12">
      <c r="A1861" s="138" t="s">
        <v>1236</v>
      </c>
      <c r="B1861" s="138">
        <v>40287766</v>
      </c>
      <c r="C1861" s="138" t="s">
        <v>1218</v>
      </c>
      <c r="D1861" s="138" t="s">
        <v>1213</v>
      </c>
      <c r="E1861" s="138" t="s">
        <v>72</v>
      </c>
      <c r="F1861" s="138">
        <v>0.43</v>
      </c>
      <c r="G1861" s="138">
        <v>5.4269999999999996</v>
      </c>
      <c r="H1861" s="138" t="s">
        <v>1219</v>
      </c>
      <c r="I1861" s="138" t="s">
        <v>1220</v>
      </c>
      <c r="J1861" s="141" t="s">
        <v>6290</v>
      </c>
      <c r="K1861" s="138" t="s">
        <v>3342</v>
      </c>
      <c r="L1861" s="138" t="s">
        <v>3343</v>
      </c>
    </row>
    <row r="1862" spans="1:12">
      <c r="A1862" s="138" t="s">
        <v>1236</v>
      </c>
      <c r="B1862" s="138">
        <v>39181034</v>
      </c>
      <c r="C1862" s="138" t="s">
        <v>1218</v>
      </c>
      <c r="D1862" s="138" t="s">
        <v>1213</v>
      </c>
      <c r="E1862" s="138" t="s">
        <v>73</v>
      </c>
      <c r="F1862" s="138">
        <v>0.41</v>
      </c>
      <c r="G1862" s="138">
        <v>3.8340000000000001</v>
      </c>
      <c r="H1862" s="138" t="s">
        <v>1219</v>
      </c>
      <c r="I1862" s="138" t="s">
        <v>1220</v>
      </c>
      <c r="J1862" s="141" t="s">
        <v>6345</v>
      </c>
      <c r="K1862" s="138" t="s">
        <v>3480</v>
      </c>
      <c r="L1862" s="138" t="s">
        <v>3481</v>
      </c>
    </row>
    <row r="1863" spans="1:12">
      <c r="A1863" s="138" t="s">
        <v>1236</v>
      </c>
      <c r="B1863" s="138">
        <v>3929263</v>
      </c>
      <c r="C1863" s="138" t="s">
        <v>3535</v>
      </c>
      <c r="D1863" s="138" t="s">
        <v>1213</v>
      </c>
      <c r="E1863" s="138" t="s">
        <v>73</v>
      </c>
      <c r="F1863" s="138">
        <v>0.11600000000000001</v>
      </c>
      <c r="G1863" s="138">
        <v>8.3960000000000008</v>
      </c>
      <c r="H1863" s="138" t="s">
        <v>1622</v>
      </c>
      <c r="I1863" s="138" t="s">
        <v>1215</v>
      </c>
      <c r="J1863" s="141" t="s">
        <v>146</v>
      </c>
      <c r="K1863" s="138" t="s">
        <v>3536</v>
      </c>
      <c r="L1863" s="138" t="s">
        <v>3537</v>
      </c>
    </row>
    <row r="1864" spans="1:12">
      <c r="A1864" s="138" t="s">
        <v>1236</v>
      </c>
      <c r="B1864" s="138">
        <v>12236982</v>
      </c>
      <c r="C1864" s="138" t="s">
        <v>1212</v>
      </c>
      <c r="D1864" s="138" t="s">
        <v>1223</v>
      </c>
      <c r="E1864" s="138" t="s">
        <v>74</v>
      </c>
      <c r="F1864" s="138">
        <v>0.58599999999999997</v>
      </c>
      <c r="G1864" s="138">
        <v>8.4139999999999997</v>
      </c>
      <c r="H1864" s="138" t="s">
        <v>1219</v>
      </c>
      <c r="I1864" s="138" t="s">
        <v>1220</v>
      </c>
      <c r="J1864" s="141" t="s">
        <v>5893</v>
      </c>
      <c r="K1864" s="138" t="s">
        <v>3634</v>
      </c>
      <c r="L1864" s="138" t="s">
        <v>3635</v>
      </c>
    </row>
    <row r="1865" spans="1:12">
      <c r="A1865" s="138" t="s">
        <v>1236</v>
      </c>
      <c r="B1865" s="138">
        <v>18156170</v>
      </c>
      <c r="C1865" s="138" t="s">
        <v>1213</v>
      </c>
      <c r="D1865" s="138" t="s">
        <v>1223</v>
      </c>
      <c r="E1865" s="138" t="s">
        <v>74</v>
      </c>
      <c r="F1865" s="138">
        <v>0.151</v>
      </c>
      <c r="G1865" s="138">
        <v>1.522</v>
      </c>
      <c r="H1865" s="138" t="s">
        <v>1569</v>
      </c>
      <c r="I1865" s="138" t="s">
        <v>1570</v>
      </c>
      <c r="J1865" s="141" t="s">
        <v>6407</v>
      </c>
      <c r="K1865" s="138" t="s">
        <v>3636</v>
      </c>
      <c r="L1865" s="138" t="s">
        <v>3637</v>
      </c>
    </row>
    <row r="1866" spans="1:12">
      <c r="A1866" s="138" t="s">
        <v>1236</v>
      </c>
      <c r="B1866" s="138">
        <v>1891349</v>
      </c>
      <c r="C1866" s="138" t="s">
        <v>1218</v>
      </c>
      <c r="D1866" s="138" t="s">
        <v>1213</v>
      </c>
      <c r="E1866" s="138" t="s">
        <v>88</v>
      </c>
      <c r="F1866" s="138">
        <v>0.36799999999999999</v>
      </c>
      <c r="G1866" s="138">
        <v>-0.53200000000000003</v>
      </c>
      <c r="H1866" s="138" t="s">
        <v>1569</v>
      </c>
      <c r="I1866" s="138" t="s">
        <v>1570</v>
      </c>
      <c r="J1866" s="141" t="s">
        <v>6445</v>
      </c>
      <c r="K1866" s="138" t="s">
        <v>3745</v>
      </c>
      <c r="L1866" s="138" t="s">
        <v>3746</v>
      </c>
    </row>
    <row r="1867" spans="1:12">
      <c r="A1867" s="138" t="s">
        <v>1236</v>
      </c>
      <c r="B1867" s="138">
        <v>19557384</v>
      </c>
      <c r="C1867" s="138" t="s">
        <v>1213</v>
      </c>
      <c r="D1867" s="138" t="s">
        <v>1218</v>
      </c>
      <c r="E1867" s="138" t="s">
        <v>89</v>
      </c>
      <c r="F1867" s="138">
        <v>0.45700000000000002</v>
      </c>
      <c r="G1867" s="138">
        <v>0.32800000000000001</v>
      </c>
      <c r="H1867" s="138" t="s">
        <v>1569</v>
      </c>
      <c r="I1867" s="138" t="s">
        <v>1570</v>
      </c>
      <c r="J1867" s="141" t="s">
        <v>6479</v>
      </c>
      <c r="K1867" s="138" t="s">
        <v>3835</v>
      </c>
      <c r="L1867" s="138" t="s">
        <v>3836</v>
      </c>
    </row>
    <row r="1868" spans="1:12">
      <c r="A1868" s="138" t="s">
        <v>1236</v>
      </c>
      <c r="B1868" s="138">
        <v>5094846</v>
      </c>
      <c r="C1868" s="138" t="s">
        <v>1212</v>
      </c>
      <c r="D1868" s="138" t="s">
        <v>1223</v>
      </c>
      <c r="E1868" s="138" t="s">
        <v>76</v>
      </c>
      <c r="F1868" s="138">
        <v>0.48099999999999998</v>
      </c>
      <c r="G1868" s="138">
        <v>-0.61099999999999999</v>
      </c>
      <c r="H1868" s="138" t="s">
        <v>1569</v>
      </c>
      <c r="I1868" s="138" t="s">
        <v>1570</v>
      </c>
      <c r="J1868" s="141" t="s">
        <v>6549</v>
      </c>
      <c r="K1868" s="138" t="s">
        <v>4027</v>
      </c>
      <c r="L1868" s="138" t="s">
        <v>4028</v>
      </c>
    </row>
    <row r="1869" spans="1:12">
      <c r="A1869" s="138" t="s">
        <v>1236</v>
      </c>
      <c r="B1869" s="138">
        <v>13549099</v>
      </c>
      <c r="C1869" s="138" t="s">
        <v>1218</v>
      </c>
      <c r="D1869" s="138" t="s">
        <v>1213</v>
      </c>
      <c r="E1869" s="138" t="s">
        <v>76</v>
      </c>
      <c r="F1869" s="138">
        <v>0.36099999999999999</v>
      </c>
      <c r="G1869" s="138">
        <v>-1.113</v>
      </c>
      <c r="H1869" s="138" t="s">
        <v>1569</v>
      </c>
      <c r="I1869" s="138" t="s">
        <v>1570</v>
      </c>
      <c r="J1869" s="141" t="s">
        <v>6550</v>
      </c>
      <c r="K1869" s="138" t="s">
        <v>4029</v>
      </c>
      <c r="L1869" s="138" t="s">
        <v>4030</v>
      </c>
    </row>
    <row r="1870" spans="1:12">
      <c r="A1870" s="138" t="s">
        <v>1236</v>
      </c>
      <c r="B1870" s="138">
        <v>19310531</v>
      </c>
      <c r="C1870" s="138" t="s">
        <v>1212</v>
      </c>
      <c r="D1870" s="138" t="s">
        <v>1223</v>
      </c>
      <c r="E1870" s="138" t="s">
        <v>76</v>
      </c>
      <c r="F1870" s="138">
        <v>5.1999999999999998E-2</v>
      </c>
      <c r="G1870" s="138">
        <v>-0.222</v>
      </c>
      <c r="H1870" s="138" t="s">
        <v>1569</v>
      </c>
      <c r="I1870" s="138" t="s">
        <v>1570</v>
      </c>
      <c r="J1870" s="141" t="s">
        <v>6551</v>
      </c>
      <c r="K1870" s="138" t="s">
        <v>4031</v>
      </c>
      <c r="L1870" s="138" t="s">
        <v>4032</v>
      </c>
    </row>
    <row r="1871" spans="1:12">
      <c r="A1871" s="138" t="s">
        <v>1236</v>
      </c>
      <c r="B1871" s="138">
        <v>19310534</v>
      </c>
      <c r="C1871" s="138" t="s">
        <v>1212</v>
      </c>
      <c r="D1871" s="138" t="s">
        <v>1223</v>
      </c>
      <c r="E1871" s="138" t="s">
        <v>76</v>
      </c>
      <c r="F1871" s="138">
        <v>5.2999999999999999E-2</v>
      </c>
      <c r="G1871" s="138">
        <v>-6.125</v>
      </c>
      <c r="H1871" s="138" t="s">
        <v>1569</v>
      </c>
      <c r="I1871" s="138" t="s">
        <v>1570</v>
      </c>
      <c r="J1871" s="141" t="s">
        <v>6551</v>
      </c>
      <c r="K1871" s="138" t="s">
        <v>4033</v>
      </c>
      <c r="L1871" s="138" t="s">
        <v>4034</v>
      </c>
    </row>
    <row r="1872" spans="1:12">
      <c r="A1872" s="138" t="s">
        <v>1236</v>
      </c>
      <c r="B1872" s="138">
        <v>30938305</v>
      </c>
      <c r="C1872" s="138" t="s">
        <v>1213</v>
      </c>
      <c r="D1872" s="138" t="s">
        <v>1212</v>
      </c>
      <c r="E1872" s="138" t="s">
        <v>76</v>
      </c>
      <c r="F1872" s="138">
        <v>5.3999999999999999E-2</v>
      </c>
      <c r="G1872" s="138">
        <v>-0.64700000000000002</v>
      </c>
      <c r="H1872" s="138" t="s">
        <v>1569</v>
      </c>
      <c r="I1872" s="138" t="s">
        <v>1570</v>
      </c>
      <c r="J1872" s="141" t="s">
        <v>6552</v>
      </c>
      <c r="K1872" s="138" t="s">
        <v>4035</v>
      </c>
      <c r="L1872" s="138" t="s">
        <v>4036</v>
      </c>
    </row>
    <row r="1873" spans="1:12">
      <c r="A1873" s="138" t="s">
        <v>1236</v>
      </c>
      <c r="B1873" s="138">
        <v>34627101</v>
      </c>
      <c r="C1873" s="138" t="s">
        <v>1212</v>
      </c>
      <c r="D1873" s="138" t="s">
        <v>1223</v>
      </c>
      <c r="E1873" s="138" t="s">
        <v>76</v>
      </c>
      <c r="F1873" s="138">
        <v>5.7000000000000002E-2</v>
      </c>
      <c r="G1873" s="138">
        <v>2.7090000000000001</v>
      </c>
      <c r="H1873" s="138" t="s">
        <v>1569</v>
      </c>
      <c r="I1873" s="138" t="s">
        <v>1570</v>
      </c>
      <c r="J1873" s="141" t="s">
        <v>6553</v>
      </c>
      <c r="K1873" s="138" t="s">
        <v>3428</v>
      </c>
      <c r="L1873" s="138" t="s">
        <v>4037</v>
      </c>
    </row>
    <row r="1874" spans="1:12">
      <c r="A1874" s="138" t="s">
        <v>1236</v>
      </c>
      <c r="B1874" s="138">
        <v>54551660</v>
      </c>
      <c r="C1874" s="138" t="s">
        <v>1212</v>
      </c>
      <c r="D1874" s="138" t="s">
        <v>1213</v>
      </c>
      <c r="E1874" s="138" t="s">
        <v>76</v>
      </c>
      <c r="F1874" s="138">
        <v>4.5999999999999999E-2</v>
      </c>
      <c r="G1874" s="138">
        <v>-0.161</v>
      </c>
      <c r="H1874" s="138" t="s">
        <v>1569</v>
      </c>
      <c r="I1874" s="138" t="s">
        <v>1570</v>
      </c>
      <c r="J1874" s="141" t="s">
        <v>5850</v>
      </c>
      <c r="K1874" s="138" t="s">
        <v>4038</v>
      </c>
      <c r="L1874" s="138" t="s">
        <v>4039</v>
      </c>
    </row>
    <row r="1875" spans="1:12">
      <c r="A1875" s="138" t="s">
        <v>1236</v>
      </c>
      <c r="B1875" s="138">
        <v>54551669</v>
      </c>
      <c r="C1875" s="138" t="s">
        <v>1213</v>
      </c>
      <c r="D1875" s="138" t="s">
        <v>1218</v>
      </c>
      <c r="E1875" s="138" t="s">
        <v>76</v>
      </c>
      <c r="F1875" s="138">
        <v>4.9000000000000002E-2</v>
      </c>
      <c r="G1875" s="138">
        <v>-7.3999999999999996E-2</v>
      </c>
      <c r="H1875" s="138" t="s">
        <v>1569</v>
      </c>
      <c r="I1875" s="138" t="s">
        <v>1570</v>
      </c>
      <c r="J1875" s="141" t="s">
        <v>5850</v>
      </c>
      <c r="K1875" s="138" t="s">
        <v>4040</v>
      </c>
      <c r="L1875" s="138" t="s">
        <v>4041</v>
      </c>
    </row>
    <row r="1876" spans="1:12">
      <c r="A1876" s="138" t="s">
        <v>1236</v>
      </c>
      <c r="B1876" s="138">
        <v>68530654</v>
      </c>
      <c r="C1876" s="138" t="s">
        <v>1218</v>
      </c>
      <c r="D1876" s="138" t="s">
        <v>1212</v>
      </c>
      <c r="E1876" s="138" t="s">
        <v>76</v>
      </c>
      <c r="F1876" s="138">
        <v>0.16900000000000001</v>
      </c>
      <c r="G1876" s="138">
        <v>-0.28100000000000003</v>
      </c>
      <c r="H1876" s="138" t="s">
        <v>1219</v>
      </c>
      <c r="I1876" s="138" t="s">
        <v>1220</v>
      </c>
      <c r="J1876" s="141" t="s">
        <v>6554</v>
      </c>
      <c r="K1876" s="138" t="s">
        <v>4042</v>
      </c>
      <c r="L1876" s="138" t="s">
        <v>4043</v>
      </c>
    </row>
    <row r="1877" spans="1:12">
      <c r="A1877" s="138" t="s">
        <v>1236</v>
      </c>
      <c r="B1877" s="138">
        <v>68531093</v>
      </c>
      <c r="C1877" s="138" t="s">
        <v>1213</v>
      </c>
      <c r="D1877" s="138" t="s">
        <v>1218</v>
      </c>
      <c r="E1877" s="138" t="s">
        <v>76</v>
      </c>
      <c r="F1877" s="138">
        <v>7.6999999999999999E-2</v>
      </c>
      <c r="G1877" s="138">
        <v>-0.65400000000000003</v>
      </c>
      <c r="H1877" s="138" t="s">
        <v>1569</v>
      </c>
      <c r="I1877" s="138" t="s">
        <v>1570</v>
      </c>
      <c r="J1877" s="141" t="s">
        <v>6554</v>
      </c>
      <c r="K1877" s="138" t="s">
        <v>4044</v>
      </c>
      <c r="L1877" s="138" t="s">
        <v>4045</v>
      </c>
    </row>
    <row r="1878" spans="1:12">
      <c r="A1878" s="138" t="s">
        <v>1236</v>
      </c>
      <c r="B1878" s="138">
        <v>19307354</v>
      </c>
      <c r="C1878" s="138" t="s">
        <v>1223</v>
      </c>
      <c r="D1878" s="138" t="s">
        <v>1218</v>
      </c>
      <c r="E1878" s="138" t="s">
        <v>90</v>
      </c>
      <c r="F1878" s="138">
        <v>0.25700000000000001</v>
      </c>
      <c r="G1878" s="138">
        <v>-0.747</v>
      </c>
      <c r="H1878" s="138" t="s">
        <v>1569</v>
      </c>
      <c r="I1878" s="138" t="s">
        <v>1570</v>
      </c>
      <c r="J1878" s="141" t="s">
        <v>6551</v>
      </c>
      <c r="K1878" s="138" t="s">
        <v>4593</v>
      </c>
      <c r="L1878" s="138" t="s">
        <v>4594</v>
      </c>
    </row>
    <row r="1879" spans="1:12">
      <c r="A1879" s="138" t="s">
        <v>1236</v>
      </c>
      <c r="B1879" s="138">
        <v>46103678</v>
      </c>
      <c r="C1879" s="138" t="s">
        <v>1212</v>
      </c>
      <c r="D1879" s="138" t="s">
        <v>1223</v>
      </c>
      <c r="E1879" s="138" t="s">
        <v>91</v>
      </c>
      <c r="F1879" s="138">
        <v>0.434</v>
      </c>
      <c r="G1879" s="138">
        <v>8.3800000000000008</v>
      </c>
      <c r="H1879" s="138" t="s">
        <v>1214</v>
      </c>
      <c r="I1879" s="138" t="s">
        <v>1215</v>
      </c>
      <c r="J1879" s="141" t="s">
        <v>6101</v>
      </c>
      <c r="K1879" s="138" t="s">
        <v>4673</v>
      </c>
      <c r="L1879" s="138" t="s">
        <v>4674</v>
      </c>
    </row>
    <row r="1880" spans="1:12">
      <c r="A1880" s="138" t="s">
        <v>1236</v>
      </c>
      <c r="B1880" s="138">
        <v>76587988</v>
      </c>
      <c r="C1880" s="138" t="s">
        <v>1218</v>
      </c>
      <c r="D1880" s="138" t="s">
        <v>1213</v>
      </c>
      <c r="E1880" s="138" t="s">
        <v>92</v>
      </c>
      <c r="F1880" s="138">
        <v>0.42199999999999999</v>
      </c>
      <c r="G1880" s="138">
        <v>8.4</v>
      </c>
      <c r="H1880" s="138" t="s">
        <v>1219</v>
      </c>
      <c r="I1880" s="138" t="s">
        <v>1220</v>
      </c>
      <c r="J1880" s="141" t="s">
        <v>5990</v>
      </c>
      <c r="K1880" s="138" t="s">
        <v>4801</v>
      </c>
      <c r="L1880" s="138" t="s">
        <v>4802</v>
      </c>
    </row>
    <row r="1881" spans="1:12">
      <c r="A1881" s="138" t="s">
        <v>1236</v>
      </c>
      <c r="B1881" s="138">
        <v>6502518</v>
      </c>
      <c r="C1881" s="138" t="s">
        <v>1212</v>
      </c>
      <c r="D1881" s="138" t="s">
        <v>1223</v>
      </c>
      <c r="E1881" s="138" t="s">
        <v>79</v>
      </c>
      <c r="F1881" s="138">
        <v>0.182</v>
      </c>
      <c r="G1881" s="138">
        <v>-0.28000000000000003</v>
      </c>
      <c r="H1881" s="138" t="s">
        <v>1569</v>
      </c>
      <c r="I1881" s="138" t="s">
        <v>1570</v>
      </c>
      <c r="J1881" s="141" t="s">
        <v>6804</v>
      </c>
      <c r="K1881" s="138" t="s">
        <v>4877</v>
      </c>
      <c r="L1881" s="138" t="s">
        <v>4878</v>
      </c>
    </row>
    <row r="1882" spans="1:12">
      <c r="A1882" s="138" t="s">
        <v>1236</v>
      </c>
      <c r="B1882" s="138">
        <v>27310245</v>
      </c>
      <c r="C1882" s="138" t="s">
        <v>1213</v>
      </c>
      <c r="D1882" s="138" t="s">
        <v>1218</v>
      </c>
      <c r="E1882" s="138" t="s">
        <v>79</v>
      </c>
      <c r="F1882" s="138">
        <v>6.2E-2</v>
      </c>
      <c r="G1882" s="138">
        <v>0.92500000000000004</v>
      </c>
      <c r="H1882" s="138" t="s">
        <v>1569</v>
      </c>
      <c r="I1882" s="138" t="s">
        <v>1570</v>
      </c>
      <c r="J1882" s="141" t="s">
        <v>6805</v>
      </c>
      <c r="K1882" s="138" t="s">
        <v>4879</v>
      </c>
      <c r="L1882" s="138" t="s">
        <v>4880</v>
      </c>
    </row>
    <row r="1883" spans="1:12">
      <c r="A1883" s="138" t="s">
        <v>1236</v>
      </c>
      <c r="B1883" s="138">
        <v>36453853</v>
      </c>
      <c r="C1883" s="138" t="s">
        <v>1212</v>
      </c>
      <c r="D1883" s="138" t="s">
        <v>1223</v>
      </c>
      <c r="E1883" s="138" t="s">
        <v>79</v>
      </c>
      <c r="F1883" s="138">
        <v>0.16300000000000001</v>
      </c>
      <c r="G1883" s="138">
        <v>-0.252</v>
      </c>
      <c r="H1883" s="138" t="s">
        <v>1569</v>
      </c>
      <c r="I1883" s="138" t="s">
        <v>1570</v>
      </c>
      <c r="J1883" s="141" t="s">
        <v>5849</v>
      </c>
      <c r="K1883" s="138" t="s">
        <v>4881</v>
      </c>
      <c r="L1883" s="138" t="s">
        <v>4882</v>
      </c>
    </row>
    <row r="1884" spans="1:12">
      <c r="A1884" s="138" t="s">
        <v>1236</v>
      </c>
      <c r="B1884" s="138">
        <v>41259774</v>
      </c>
      <c r="C1884" s="138" t="s">
        <v>1218</v>
      </c>
      <c r="D1884" s="138" t="s">
        <v>1213</v>
      </c>
      <c r="E1884" s="138" t="s">
        <v>79</v>
      </c>
      <c r="F1884" s="138">
        <v>5.6000000000000001E-2</v>
      </c>
      <c r="G1884" s="138">
        <v>0.96799999999999997</v>
      </c>
      <c r="H1884" s="138" t="s">
        <v>1569</v>
      </c>
      <c r="I1884" s="138" t="s">
        <v>1570</v>
      </c>
      <c r="J1884" s="141" t="s">
        <v>6806</v>
      </c>
      <c r="K1884" s="138" t="s">
        <v>3356</v>
      </c>
      <c r="L1884" s="138" t="s">
        <v>4883</v>
      </c>
    </row>
    <row r="1885" spans="1:12">
      <c r="A1885" s="138" t="s">
        <v>1236</v>
      </c>
      <c r="B1885" s="138">
        <v>41259777</v>
      </c>
      <c r="C1885" s="138" t="s">
        <v>1223</v>
      </c>
      <c r="D1885" s="138" t="s">
        <v>1212</v>
      </c>
      <c r="E1885" s="138" t="s">
        <v>79</v>
      </c>
      <c r="F1885" s="138">
        <v>5.6000000000000001E-2</v>
      </c>
      <c r="G1885" s="138">
        <v>3.137</v>
      </c>
      <c r="H1885" s="138" t="s">
        <v>1569</v>
      </c>
      <c r="I1885" s="138" t="s">
        <v>1570</v>
      </c>
      <c r="J1885" s="141" t="s">
        <v>6806</v>
      </c>
      <c r="K1885" s="138" t="s">
        <v>4884</v>
      </c>
      <c r="L1885" s="138" t="s">
        <v>4182</v>
      </c>
    </row>
    <row r="1886" spans="1:12">
      <c r="A1886" s="138" t="s">
        <v>1236</v>
      </c>
      <c r="B1886" s="138">
        <v>41369378</v>
      </c>
      <c r="C1886" s="138" t="s">
        <v>1213</v>
      </c>
      <c r="D1886" s="138" t="s">
        <v>1218</v>
      </c>
      <c r="E1886" s="138" t="s">
        <v>79</v>
      </c>
      <c r="F1886" s="138">
        <v>3.9E-2</v>
      </c>
      <c r="G1886" s="138">
        <v>0.246</v>
      </c>
      <c r="H1886" s="138" t="s">
        <v>1569</v>
      </c>
      <c r="I1886" s="138" t="s">
        <v>1570</v>
      </c>
      <c r="J1886" s="141" t="s">
        <v>6807</v>
      </c>
      <c r="K1886" s="138" t="s">
        <v>4885</v>
      </c>
      <c r="L1886" s="138" t="s">
        <v>4886</v>
      </c>
    </row>
    <row r="1887" spans="1:12">
      <c r="A1887" s="138" t="s">
        <v>1236</v>
      </c>
      <c r="B1887" s="138">
        <v>41561951</v>
      </c>
      <c r="C1887" s="138" t="s">
        <v>1212</v>
      </c>
      <c r="D1887" s="138" t="s">
        <v>1223</v>
      </c>
      <c r="E1887" s="138" t="s">
        <v>79</v>
      </c>
      <c r="F1887" s="138">
        <v>5.2999999999999999E-2</v>
      </c>
      <c r="G1887" s="138">
        <v>-0.04</v>
      </c>
      <c r="H1887" s="138" t="s">
        <v>1569</v>
      </c>
      <c r="I1887" s="138" t="s">
        <v>1570</v>
      </c>
      <c r="J1887" s="141" t="s">
        <v>6808</v>
      </c>
      <c r="K1887" s="138" t="s">
        <v>4887</v>
      </c>
      <c r="L1887" s="138" t="s">
        <v>4888</v>
      </c>
    </row>
    <row r="1888" spans="1:12">
      <c r="A1888" s="138" t="s">
        <v>1236</v>
      </c>
      <c r="B1888" s="138">
        <v>42991195</v>
      </c>
      <c r="C1888" s="138" t="s">
        <v>1212</v>
      </c>
      <c r="D1888" s="138" t="s">
        <v>1218</v>
      </c>
      <c r="E1888" s="138" t="s">
        <v>79</v>
      </c>
      <c r="F1888" s="138">
        <v>4.2000000000000003E-2</v>
      </c>
      <c r="G1888" s="138">
        <v>1.6060000000000001</v>
      </c>
      <c r="H1888" s="138" t="s">
        <v>1569</v>
      </c>
      <c r="I1888" s="138" t="s">
        <v>1570</v>
      </c>
      <c r="J1888" s="141" t="s">
        <v>6809</v>
      </c>
      <c r="K1888" s="138" t="s">
        <v>4889</v>
      </c>
      <c r="L1888" s="138" t="s">
        <v>4890</v>
      </c>
    </row>
    <row r="1889" spans="1:12">
      <c r="A1889" s="138" t="s">
        <v>1236</v>
      </c>
      <c r="B1889" s="138">
        <v>19320761</v>
      </c>
      <c r="C1889" s="138" t="s">
        <v>1212</v>
      </c>
      <c r="D1889" s="138" t="s">
        <v>1223</v>
      </c>
      <c r="E1889" s="138" t="s">
        <v>80</v>
      </c>
      <c r="F1889" s="138">
        <v>4.9000000000000002E-2</v>
      </c>
      <c r="G1889" s="138">
        <v>0.14099999999999999</v>
      </c>
      <c r="H1889" s="138" t="s">
        <v>1219</v>
      </c>
      <c r="I1889" s="138" t="s">
        <v>1220</v>
      </c>
      <c r="J1889" s="141" t="s">
        <v>6551</v>
      </c>
      <c r="K1889" s="138" t="s">
        <v>2397</v>
      </c>
      <c r="L1889" s="138" t="s">
        <v>5178</v>
      </c>
    </row>
    <row r="1890" spans="1:12">
      <c r="A1890" s="138" t="s">
        <v>1236</v>
      </c>
      <c r="B1890" s="138">
        <v>31953981</v>
      </c>
      <c r="C1890" s="138" t="s">
        <v>1218</v>
      </c>
      <c r="D1890" s="138" t="s">
        <v>1213</v>
      </c>
      <c r="E1890" s="138" t="s">
        <v>80</v>
      </c>
      <c r="F1890" s="138">
        <v>0.38300000000000001</v>
      </c>
      <c r="G1890" s="138">
        <v>8.3330000000000002</v>
      </c>
      <c r="H1890" s="138" t="s">
        <v>1219</v>
      </c>
      <c r="I1890" s="138" t="s">
        <v>1220</v>
      </c>
      <c r="J1890" s="141" t="s">
        <v>6887</v>
      </c>
      <c r="K1890" s="138" t="s">
        <v>5179</v>
      </c>
      <c r="L1890" s="138" t="s">
        <v>5180</v>
      </c>
    </row>
    <row r="1891" spans="1:12">
      <c r="A1891" s="138" t="s">
        <v>1236</v>
      </c>
      <c r="B1891" s="138">
        <v>35783481</v>
      </c>
      <c r="C1891" s="138" t="s">
        <v>1218</v>
      </c>
      <c r="D1891" s="138" t="s">
        <v>1213</v>
      </c>
      <c r="E1891" s="138" t="s">
        <v>80</v>
      </c>
      <c r="F1891" s="138">
        <v>0.127</v>
      </c>
      <c r="G1891" s="138">
        <v>0.14299999999999999</v>
      </c>
      <c r="H1891" s="138" t="s">
        <v>1569</v>
      </c>
      <c r="I1891" s="138" t="s">
        <v>1570</v>
      </c>
      <c r="J1891" s="141" t="s">
        <v>6888</v>
      </c>
      <c r="K1891" s="138" t="s">
        <v>2324</v>
      </c>
      <c r="L1891" s="138" t="s">
        <v>5181</v>
      </c>
    </row>
    <row r="1892" spans="1:12">
      <c r="A1892" s="138" t="s">
        <v>1236</v>
      </c>
      <c r="B1892" s="138">
        <v>35783499</v>
      </c>
      <c r="C1892" s="138" t="s">
        <v>1212</v>
      </c>
      <c r="D1892" s="138" t="s">
        <v>1213</v>
      </c>
      <c r="E1892" s="138" t="s">
        <v>80</v>
      </c>
      <c r="F1892" s="138">
        <v>0.11799999999999999</v>
      </c>
      <c r="G1892" s="138">
        <v>2.5999999999999999E-2</v>
      </c>
      <c r="H1892" s="138" t="s">
        <v>1569</v>
      </c>
      <c r="I1892" s="138" t="s">
        <v>1570</v>
      </c>
      <c r="J1892" s="141" t="s">
        <v>6888</v>
      </c>
      <c r="K1892" s="138" t="s">
        <v>5182</v>
      </c>
      <c r="L1892" s="138" t="s">
        <v>5183</v>
      </c>
    </row>
    <row r="1893" spans="1:12">
      <c r="A1893" s="138" t="s">
        <v>1236</v>
      </c>
      <c r="B1893" s="138">
        <v>41056586</v>
      </c>
      <c r="C1893" s="138" t="s">
        <v>1213</v>
      </c>
      <c r="D1893" s="138" t="s">
        <v>1218</v>
      </c>
      <c r="E1893" s="138" t="s">
        <v>80</v>
      </c>
      <c r="F1893" s="138">
        <v>3.9E-2</v>
      </c>
      <c r="G1893" s="138">
        <v>-0.255</v>
      </c>
      <c r="H1893" s="138" t="s">
        <v>1569</v>
      </c>
      <c r="I1893" s="138" t="s">
        <v>1570</v>
      </c>
      <c r="J1893" s="141" t="s">
        <v>6889</v>
      </c>
      <c r="K1893" s="138" t="s">
        <v>5184</v>
      </c>
      <c r="L1893" s="138" t="s">
        <v>5185</v>
      </c>
    </row>
    <row r="1894" spans="1:12">
      <c r="A1894" s="138" t="s">
        <v>1236</v>
      </c>
      <c r="B1894" s="138">
        <v>41226269</v>
      </c>
      <c r="C1894" s="138" t="s">
        <v>1218</v>
      </c>
      <c r="D1894" s="138" t="s">
        <v>1213</v>
      </c>
      <c r="E1894" s="138" t="s">
        <v>80</v>
      </c>
      <c r="F1894" s="138">
        <v>7.4999999999999997E-2</v>
      </c>
      <c r="G1894" s="138">
        <v>1.7589999999999999</v>
      </c>
      <c r="H1894" s="138" t="s">
        <v>1569</v>
      </c>
      <c r="I1894" s="138" t="s">
        <v>1570</v>
      </c>
      <c r="J1894" s="141" t="s">
        <v>6890</v>
      </c>
      <c r="K1894" s="138" t="s">
        <v>2065</v>
      </c>
      <c r="L1894" s="138" t="s">
        <v>5186</v>
      </c>
    </row>
    <row r="1895" spans="1:12">
      <c r="A1895" s="138" t="s">
        <v>1236</v>
      </c>
      <c r="B1895" s="138">
        <v>41551721</v>
      </c>
      <c r="C1895" s="138" t="s">
        <v>1218</v>
      </c>
      <c r="D1895" s="138" t="s">
        <v>1213</v>
      </c>
      <c r="E1895" s="138" t="s">
        <v>80</v>
      </c>
      <c r="F1895" s="138">
        <v>4.8000000000000001E-2</v>
      </c>
      <c r="G1895" s="138">
        <v>2.0510000000000002</v>
      </c>
      <c r="H1895" s="138" t="s">
        <v>1569</v>
      </c>
      <c r="I1895" s="138" t="s">
        <v>1570</v>
      </c>
      <c r="J1895" s="141" t="s">
        <v>6808</v>
      </c>
      <c r="K1895" s="138" t="s">
        <v>4454</v>
      </c>
      <c r="L1895" s="138" t="s">
        <v>5187</v>
      </c>
    </row>
    <row r="1896" spans="1:12">
      <c r="A1896" s="138" t="s">
        <v>1236</v>
      </c>
      <c r="B1896" s="138">
        <v>41561951</v>
      </c>
      <c r="C1896" s="138" t="s">
        <v>1212</v>
      </c>
      <c r="D1896" s="138" t="s">
        <v>1223</v>
      </c>
      <c r="E1896" s="138" t="s">
        <v>80</v>
      </c>
      <c r="F1896" s="138">
        <v>7.2999999999999995E-2</v>
      </c>
      <c r="G1896" s="138">
        <v>-0.04</v>
      </c>
      <c r="H1896" s="138" t="s">
        <v>1569</v>
      </c>
      <c r="I1896" s="138" t="s">
        <v>1570</v>
      </c>
      <c r="J1896" s="141" t="s">
        <v>6808</v>
      </c>
      <c r="K1896" s="138" t="s">
        <v>4887</v>
      </c>
      <c r="L1896" s="138" t="s">
        <v>4888</v>
      </c>
    </row>
    <row r="1897" spans="1:12">
      <c r="A1897" s="138" t="s">
        <v>1236</v>
      </c>
      <c r="B1897" s="138">
        <v>42485362</v>
      </c>
      <c r="C1897" s="138" t="s">
        <v>1213</v>
      </c>
      <c r="D1897" s="138" t="s">
        <v>1218</v>
      </c>
      <c r="E1897" s="138" t="s">
        <v>80</v>
      </c>
      <c r="F1897" s="138">
        <v>4.1000000000000002E-2</v>
      </c>
      <c r="G1897" s="138">
        <v>2.734</v>
      </c>
      <c r="H1897" s="138" t="s">
        <v>1569</v>
      </c>
      <c r="I1897" s="138" t="s">
        <v>1570</v>
      </c>
      <c r="J1897" s="141" t="s">
        <v>6891</v>
      </c>
      <c r="K1897" s="138" t="s">
        <v>5188</v>
      </c>
      <c r="L1897" s="138" t="s">
        <v>5189</v>
      </c>
    </row>
    <row r="1898" spans="1:12">
      <c r="A1898" s="138" t="s">
        <v>1236</v>
      </c>
      <c r="B1898" s="138">
        <v>42966160</v>
      </c>
      <c r="C1898" s="138" t="s">
        <v>1223</v>
      </c>
      <c r="D1898" s="138" t="s">
        <v>1213</v>
      </c>
      <c r="E1898" s="138" t="s">
        <v>80</v>
      </c>
      <c r="F1898" s="138">
        <v>7.0999999999999994E-2</v>
      </c>
      <c r="G1898" s="138">
        <v>3.4239999999999999</v>
      </c>
      <c r="H1898" s="138" t="s">
        <v>1569</v>
      </c>
      <c r="I1898" s="138" t="s">
        <v>1570</v>
      </c>
      <c r="J1898" s="141" t="s">
        <v>6809</v>
      </c>
      <c r="K1898" s="138" t="s">
        <v>5190</v>
      </c>
      <c r="L1898" s="138" t="s">
        <v>5191</v>
      </c>
    </row>
    <row r="1899" spans="1:12">
      <c r="A1899" s="138" t="s">
        <v>1236</v>
      </c>
      <c r="B1899" s="138">
        <v>42973934</v>
      </c>
      <c r="C1899" s="138" t="s">
        <v>1212</v>
      </c>
      <c r="D1899" s="138" t="s">
        <v>1213</v>
      </c>
      <c r="E1899" s="138" t="s">
        <v>80</v>
      </c>
      <c r="F1899" s="138">
        <v>5.1999999999999998E-2</v>
      </c>
      <c r="G1899" s="138">
        <v>0.70699999999999996</v>
      </c>
      <c r="H1899" s="138" t="s">
        <v>1569</v>
      </c>
      <c r="I1899" s="138" t="s">
        <v>1570</v>
      </c>
      <c r="J1899" s="141" t="s">
        <v>6809</v>
      </c>
      <c r="K1899" s="138" t="s">
        <v>5192</v>
      </c>
      <c r="L1899" s="138" t="s">
        <v>5193</v>
      </c>
    </row>
    <row r="1900" spans="1:12">
      <c r="A1900" s="138" t="s">
        <v>1236</v>
      </c>
      <c r="B1900" s="138">
        <v>42973940</v>
      </c>
      <c r="C1900" s="138" t="s">
        <v>1213</v>
      </c>
      <c r="D1900" s="138" t="s">
        <v>1218</v>
      </c>
      <c r="E1900" s="138" t="s">
        <v>80</v>
      </c>
      <c r="F1900" s="138">
        <v>5.2999999999999999E-2</v>
      </c>
      <c r="G1900" s="138">
        <v>3.1680000000000001</v>
      </c>
      <c r="H1900" s="138" t="s">
        <v>1569</v>
      </c>
      <c r="I1900" s="138" t="s">
        <v>1570</v>
      </c>
      <c r="J1900" s="141" t="s">
        <v>6809</v>
      </c>
      <c r="K1900" s="138" t="s">
        <v>5194</v>
      </c>
      <c r="L1900" s="138" t="s">
        <v>5195</v>
      </c>
    </row>
    <row r="1901" spans="1:12">
      <c r="A1901" s="138" t="s">
        <v>1236</v>
      </c>
      <c r="B1901" s="138">
        <v>68530654</v>
      </c>
      <c r="C1901" s="138" t="s">
        <v>1218</v>
      </c>
      <c r="D1901" s="138" t="s">
        <v>1212</v>
      </c>
      <c r="E1901" s="138" t="s">
        <v>80</v>
      </c>
      <c r="F1901" s="138">
        <v>0.184</v>
      </c>
      <c r="G1901" s="138">
        <v>-0.28100000000000003</v>
      </c>
      <c r="H1901" s="138" t="s">
        <v>1219</v>
      </c>
      <c r="I1901" s="138" t="s">
        <v>1220</v>
      </c>
      <c r="J1901" s="141" t="s">
        <v>6554</v>
      </c>
      <c r="K1901" s="138" t="s">
        <v>4042</v>
      </c>
      <c r="L1901" s="138" t="s">
        <v>4043</v>
      </c>
    </row>
    <row r="1902" spans="1:12">
      <c r="A1902" s="138" t="s">
        <v>1236</v>
      </c>
      <c r="B1902" s="138">
        <v>72677682</v>
      </c>
      <c r="C1902" s="138" t="s">
        <v>1223</v>
      </c>
      <c r="D1902" s="138" t="s">
        <v>1213</v>
      </c>
      <c r="E1902" s="138" t="s">
        <v>80</v>
      </c>
      <c r="F1902" s="138">
        <v>0.374</v>
      </c>
      <c r="G1902" s="138">
        <v>0.66500000000000004</v>
      </c>
      <c r="H1902" s="138" t="s">
        <v>1219</v>
      </c>
      <c r="I1902" s="138" t="s">
        <v>1220</v>
      </c>
      <c r="J1902" s="141" t="s">
        <v>6892</v>
      </c>
      <c r="K1902" s="138" t="s">
        <v>5196</v>
      </c>
      <c r="L1902" s="138" t="s">
        <v>5197</v>
      </c>
    </row>
    <row r="1903" spans="1:12">
      <c r="A1903" s="138" t="s">
        <v>1236</v>
      </c>
      <c r="B1903" s="138">
        <v>3960609</v>
      </c>
      <c r="C1903" s="138" t="s">
        <v>1708</v>
      </c>
      <c r="D1903" s="138" t="s">
        <v>1218</v>
      </c>
      <c r="E1903" s="138" t="s">
        <v>80</v>
      </c>
      <c r="F1903" s="138">
        <v>0.377</v>
      </c>
      <c r="G1903" s="138">
        <v>3.8330000000000002</v>
      </c>
      <c r="H1903" s="138" t="s">
        <v>2019</v>
      </c>
      <c r="I1903" s="138" t="s">
        <v>1215</v>
      </c>
      <c r="J1903" s="141" t="s">
        <v>146</v>
      </c>
      <c r="K1903" s="138" t="s">
        <v>5608</v>
      </c>
      <c r="L1903" s="138" t="s">
        <v>5609</v>
      </c>
    </row>
    <row r="1904" spans="1:12">
      <c r="A1904" s="138" t="s">
        <v>163</v>
      </c>
      <c r="B1904" s="138">
        <v>68035745</v>
      </c>
      <c r="C1904" s="138" t="s">
        <v>1218</v>
      </c>
      <c r="D1904" s="138" t="s">
        <v>1213</v>
      </c>
      <c r="E1904" s="138" t="s">
        <v>64</v>
      </c>
      <c r="F1904" s="138">
        <v>7.8E-2</v>
      </c>
      <c r="G1904" s="138">
        <v>6.0190000000000001</v>
      </c>
      <c r="H1904" s="138" t="s">
        <v>1219</v>
      </c>
      <c r="I1904" s="138" t="s">
        <v>1220</v>
      </c>
      <c r="J1904" s="141" t="s">
        <v>5625</v>
      </c>
      <c r="K1904" s="138" t="s">
        <v>1588</v>
      </c>
      <c r="L1904" s="138" t="s">
        <v>1589</v>
      </c>
    </row>
    <row r="1905" spans="1:12">
      <c r="A1905" s="138" t="s">
        <v>163</v>
      </c>
      <c r="B1905" s="138">
        <v>71193749</v>
      </c>
      <c r="C1905" s="138" t="s">
        <v>1213</v>
      </c>
      <c r="D1905" s="138" t="s">
        <v>1626</v>
      </c>
      <c r="E1905" s="138" t="s">
        <v>64</v>
      </c>
      <c r="F1905" s="138">
        <v>0.374</v>
      </c>
      <c r="G1905" s="138">
        <v>-3.6999999999999998E-2</v>
      </c>
      <c r="H1905" s="138" t="s">
        <v>1622</v>
      </c>
      <c r="I1905" s="138" t="s">
        <v>1215</v>
      </c>
      <c r="J1905" s="141" t="s">
        <v>127</v>
      </c>
      <c r="K1905" s="138" t="s">
        <v>1627</v>
      </c>
      <c r="L1905" s="138" t="s">
        <v>1628</v>
      </c>
    </row>
    <row r="1906" spans="1:12">
      <c r="A1906" s="138" t="s">
        <v>163</v>
      </c>
      <c r="B1906" s="138">
        <v>71194890</v>
      </c>
      <c r="C1906" s="138" t="s">
        <v>1212</v>
      </c>
      <c r="D1906" s="138" t="s">
        <v>1629</v>
      </c>
      <c r="E1906" s="138" t="s">
        <v>64</v>
      </c>
      <c r="F1906" s="138">
        <v>0.32500000000000001</v>
      </c>
      <c r="G1906" s="138">
        <v>8.4120000000000008</v>
      </c>
      <c r="H1906" s="138" t="s">
        <v>1622</v>
      </c>
      <c r="I1906" s="138" t="s">
        <v>1215</v>
      </c>
      <c r="J1906" s="141" t="s">
        <v>127</v>
      </c>
      <c r="K1906" s="138" t="s">
        <v>1630</v>
      </c>
      <c r="L1906" s="138" t="s">
        <v>1631</v>
      </c>
    </row>
    <row r="1907" spans="1:12">
      <c r="A1907" s="138" t="s">
        <v>163</v>
      </c>
      <c r="B1907" s="138">
        <v>71167595</v>
      </c>
      <c r="C1907" s="138" t="s">
        <v>1223</v>
      </c>
      <c r="D1907" s="138" t="s">
        <v>1634</v>
      </c>
      <c r="E1907" s="138" t="s">
        <v>65</v>
      </c>
      <c r="F1907" s="138">
        <v>0.80200000000000005</v>
      </c>
      <c r="G1907" s="138">
        <v>5.9790000000000001</v>
      </c>
      <c r="H1907" s="138" t="s">
        <v>1622</v>
      </c>
      <c r="I1907" s="138" t="s">
        <v>1215</v>
      </c>
      <c r="J1907" s="141" t="s">
        <v>127</v>
      </c>
      <c r="K1907" s="138" t="s">
        <v>1672</v>
      </c>
      <c r="L1907" s="138" t="s">
        <v>1673</v>
      </c>
    </row>
    <row r="1908" spans="1:12">
      <c r="A1908" s="138" t="s">
        <v>163</v>
      </c>
      <c r="B1908" s="138">
        <v>71188689</v>
      </c>
      <c r="C1908" s="138" t="s">
        <v>1218</v>
      </c>
      <c r="D1908" s="138" t="s">
        <v>1711</v>
      </c>
      <c r="E1908" s="138" t="s">
        <v>66</v>
      </c>
      <c r="F1908" s="138">
        <v>0.17199999999999999</v>
      </c>
      <c r="G1908" s="138">
        <v>8.3490000000000002</v>
      </c>
      <c r="H1908" s="138" t="s">
        <v>1622</v>
      </c>
      <c r="I1908" s="138" t="s">
        <v>1215</v>
      </c>
      <c r="J1908" s="141" t="s">
        <v>127</v>
      </c>
      <c r="K1908" s="138" t="s">
        <v>1712</v>
      </c>
      <c r="L1908" s="138" t="s">
        <v>1713</v>
      </c>
    </row>
    <row r="1909" spans="1:12">
      <c r="A1909" s="138" t="s">
        <v>163</v>
      </c>
      <c r="B1909" s="138">
        <v>12019094</v>
      </c>
      <c r="C1909" s="138" t="s">
        <v>1218</v>
      </c>
      <c r="D1909" s="138" t="s">
        <v>1213</v>
      </c>
      <c r="E1909" s="138" t="s">
        <v>68</v>
      </c>
      <c r="F1909" s="138">
        <v>0.153</v>
      </c>
      <c r="G1909" s="138">
        <v>-0.12</v>
      </c>
      <c r="H1909" s="138" t="s">
        <v>1219</v>
      </c>
      <c r="I1909" s="138" t="s">
        <v>1220</v>
      </c>
      <c r="J1909" s="141" t="s">
        <v>5715</v>
      </c>
      <c r="K1909" s="138" t="s">
        <v>1855</v>
      </c>
      <c r="L1909" s="138" t="s">
        <v>1856</v>
      </c>
    </row>
    <row r="1910" spans="1:12">
      <c r="A1910" s="138" t="s">
        <v>163</v>
      </c>
      <c r="B1910" s="138">
        <v>64649494</v>
      </c>
      <c r="C1910" s="138" t="s">
        <v>1212</v>
      </c>
      <c r="D1910" s="138" t="s">
        <v>1223</v>
      </c>
      <c r="E1910" s="138" t="s">
        <v>68</v>
      </c>
      <c r="F1910" s="138">
        <v>0.46800000000000003</v>
      </c>
      <c r="G1910" s="138">
        <v>0.14199999999999999</v>
      </c>
      <c r="H1910" s="138" t="s">
        <v>1569</v>
      </c>
      <c r="I1910" s="138" t="s">
        <v>1570</v>
      </c>
      <c r="J1910" s="141" t="s">
        <v>5716</v>
      </c>
      <c r="K1910" s="138" t="s">
        <v>1857</v>
      </c>
      <c r="L1910" s="138" t="s">
        <v>1858</v>
      </c>
    </row>
    <row r="1911" spans="1:12">
      <c r="A1911" s="138" t="s">
        <v>163</v>
      </c>
      <c r="B1911" s="138">
        <v>71194839</v>
      </c>
      <c r="C1911" s="138" t="s">
        <v>1212</v>
      </c>
      <c r="D1911" s="138" t="s">
        <v>1223</v>
      </c>
      <c r="E1911" s="138" t="s">
        <v>68</v>
      </c>
      <c r="F1911" s="138">
        <v>0.94899999999999995</v>
      </c>
      <c r="G1911" s="138">
        <v>8.4120000000000008</v>
      </c>
      <c r="H1911" s="138" t="s">
        <v>1214</v>
      </c>
      <c r="I1911" s="138" t="s">
        <v>1215</v>
      </c>
      <c r="J1911" s="141" t="s">
        <v>127</v>
      </c>
      <c r="K1911" s="138" t="s">
        <v>1257</v>
      </c>
      <c r="L1911" s="138" t="s">
        <v>1258</v>
      </c>
    </row>
    <row r="1912" spans="1:12">
      <c r="A1912" s="138" t="s">
        <v>163</v>
      </c>
      <c r="B1912" s="138">
        <v>28946955</v>
      </c>
      <c r="C1912" s="138" t="s">
        <v>1212</v>
      </c>
      <c r="D1912" s="138" t="s">
        <v>1223</v>
      </c>
      <c r="E1912" s="138" t="s">
        <v>49</v>
      </c>
      <c r="F1912" s="138">
        <v>0.49</v>
      </c>
      <c r="G1912" s="138">
        <v>-0.307</v>
      </c>
      <c r="H1912" s="138" t="s">
        <v>1219</v>
      </c>
      <c r="I1912" s="138" t="s">
        <v>1220</v>
      </c>
      <c r="J1912" s="141" t="s">
        <v>5749</v>
      </c>
      <c r="K1912" s="138" t="s">
        <v>1936</v>
      </c>
      <c r="L1912" s="138" t="s">
        <v>1937</v>
      </c>
    </row>
    <row r="1913" spans="1:12">
      <c r="A1913" s="138" t="s">
        <v>163</v>
      </c>
      <c r="B1913" s="138">
        <v>71184356</v>
      </c>
      <c r="C1913" s="138" t="s">
        <v>1218</v>
      </c>
      <c r="D1913" s="138" t="s">
        <v>1213</v>
      </c>
      <c r="E1913" s="138" t="s">
        <v>50</v>
      </c>
      <c r="F1913" s="138">
        <v>0.08</v>
      </c>
      <c r="G1913" s="138">
        <v>8.3369999999999997</v>
      </c>
      <c r="H1913" s="138" t="s">
        <v>1214</v>
      </c>
      <c r="I1913" s="138" t="s">
        <v>1215</v>
      </c>
      <c r="J1913" s="141" t="s">
        <v>127</v>
      </c>
      <c r="K1913" s="138" t="s">
        <v>314</v>
      </c>
      <c r="L1913" s="138" t="s">
        <v>1273</v>
      </c>
    </row>
    <row r="1914" spans="1:12">
      <c r="A1914" s="138" t="s">
        <v>163</v>
      </c>
      <c r="B1914" s="138">
        <v>71194938</v>
      </c>
      <c r="C1914" s="138" t="s">
        <v>1212</v>
      </c>
      <c r="D1914" s="138" t="s">
        <v>1223</v>
      </c>
      <c r="E1914" s="138" t="s">
        <v>50</v>
      </c>
      <c r="F1914" s="138">
        <v>0.34699999999999998</v>
      </c>
      <c r="G1914" s="138">
        <v>6.6689999999999996</v>
      </c>
      <c r="H1914" s="138" t="s">
        <v>1214</v>
      </c>
      <c r="I1914" s="138" t="s">
        <v>1215</v>
      </c>
      <c r="J1914" s="141" t="s">
        <v>127</v>
      </c>
      <c r="K1914" s="138" t="s">
        <v>313</v>
      </c>
      <c r="L1914" s="138" t="s">
        <v>1274</v>
      </c>
    </row>
    <row r="1915" spans="1:12">
      <c r="A1915" s="138" t="s">
        <v>163</v>
      </c>
      <c r="B1915" s="138">
        <v>71193831</v>
      </c>
      <c r="C1915" s="138" t="s">
        <v>1213</v>
      </c>
      <c r="D1915" s="138" t="s">
        <v>2024</v>
      </c>
      <c r="E1915" s="138" t="s">
        <v>50</v>
      </c>
      <c r="F1915" s="138">
        <v>8.8999999999999996E-2</v>
      </c>
      <c r="G1915" s="138">
        <v>3.3730000000000002</v>
      </c>
      <c r="H1915" s="138" t="s">
        <v>1622</v>
      </c>
      <c r="I1915" s="138" t="s">
        <v>1215</v>
      </c>
      <c r="J1915" s="141" t="s">
        <v>127</v>
      </c>
      <c r="K1915" s="138" t="s">
        <v>2025</v>
      </c>
      <c r="L1915" s="138" t="s">
        <v>2026</v>
      </c>
    </row>
    <row r="1916" spans="1:12">
      <c r="A1916" s="138" t="s">
        <v>163</v>
      </c>
      <c r="B1916" s="138">
        <v>53874818</v>
      </c>
      <c r="C1916" s="138" t="s">
        <v>1218</v>
      </c>
      <c r="D1916" s="138" t="s">
        <v>1213</v>
      </c>
      <c r="E1916" s="138" t="s">
        <v>51</v>
      </c>
      <c r="F1916" s="138">
        <v>0.57499999999999996</v>
      </c>
      <c r="G1916" s="138">
        <v>5.0919999999999996</v>
      </c>
      <c r="H1916" s="138" t="s">
        <v>1569</v>
      </c>
      <c r="I1916" s="138" t="s">
        <v>1570</v>
      </c>
      <c r="J1916" s="141" t="s">
        <v>5795</v>
      </c>
      <c r="K1916" s="138" t="s">
        <v>2051</v>
      </c>
      <c r="L1916" s="138" t="s">
        <v>2052</v>
      </c>
    </row>
    <row r="1917" spans="1:12">
      <c r="A1917" s="138" t="s">
        <v>163</v>
      </c>
      <c r="B1917" s="138">
        <v>71195314</v>
      </c>
      <c r="C1917" s="138" t="s">
        <v>1213</v>
      </c>
      <c r="D1917" s="138" t="s">
        <v>1212</v>
      </c>
      <c r="E1917" s="138" t="s">
        <v>51</v>
      </c>
      <c r="F1917" s="138">
        <v>0.82299999999999995</v>
      </c>
      <c r="G1917" s="138">
        <v>4.3730000000000002</v>
      </c>
      <c r="H1917" s="138" t="s">
        <v>1219</v>
      </c>
      <c r="I1917" s="138" t="s">
        <v>1220</v>
      </c>
      <c r="J1917" s="141" t="s">
        <v>127</v>
      </c>
      <c r="K1917" s="138" t="s">
        <v>1278</v>
      </c>
      <c r="L1917" s="138" t="s">
        <v>1279</v>
      </c>
    </row>
    <row r="1918" spans="1:12">
      <c r="A1918" s="138" t="s">
        <v>163</v>
      </c>
      <c r="B1918" s="138">
        <v>75624633</v>
      </c>
      <c r="C1918" s="138" t="s">
        <v>1218</v>
      </c>
      <c r="D1918" s="138" t="s">
        <v>1213</v>
      </c>
      <c r="E1918" s="138" t="s">
        <v>51</v>
      </c>
      <c r="F1918" s="138">
        <v>0.13900000000000001</v>
      </c>
      <c r="G1918" s="138">
        <v>2.9000000000000001E-2</v>
      </c>
      <c r="H1918" s="138" t="s">
        <v>1219</v>
      </c>
      <c r="I1918" s="138" t="s">
        <v>1220</v>
      </c>
      <c r="J1918" s="141" t="s">
        <v>2053</v>
      </c>
      <c r="K1918" s="138" t="s">
        <v>2054</v>
      </c>
      <c r="L1918" s="138" t="s">
        <v>2055</v>
      </c>
    </row>
    <row r="1919" spans="1:12">
      <c r="A1919" s="138" t="s">
        <v>163</v>
      </c>
      <c r="B1919" s="138">
        <v>14263640</v>
      </c>
      <c r="C1919" s="138" t="s">
        <v>1218</v>
      </c>
      <c r="D1919" s="138" t="s">
        <v>454</v>
      </c>
      <c r="E1919" s="138" t="s">
        <v>51</v>
      </c>
      <c r="F1919" s="138">
        <v>0.24</v>
      </c>
      <c r="G1919" s="138">
        <v>2.16</v>
      </c>
      <c r="H1919" s="138" t="s">
        <v>1622</v>
      </c>
      <c r="I1919" s="138" t="s">
        <v>1215</v>
      </c>
      <c r="J1919" s="141" t="s">
        <v>5808</v>
      </c>
      <c r="K1919" s="138" t="s">
        <v>2093</v>
      </c>
      <c r="L1919" s="138" t="s">
        <v>2094</v>
      </c>
    </row>
    <row r="1920" spans="1:12">
      <c r="A1920" s="138" t="s">
        <v>163</v>
      </c>
      <c r="B1920" s="138">
        <v>8408490</v>
      </c>
      <c r="C1920" s="138" t="s">
        <v>1212</v>
      </c>
      <c r="D1920" s="138" t="s">
        <v>1213</v>
      </c>
      <c r="E1920" s="138" t="s">
        <v>52</v>
      </c>
      <c r="F1920" s="138">
        <v>0.32500000000000001</v>
      </c>
      <c r="G1920" s="138">
        <v>3.9E-2</v>
      </c>
      <c r="H1920" s="138" t="s">
        <v>1219</v>
      </c>
      <c r="I1920" s="138" t="s">
        <v>1220</v>
      </c>
      <c r="J1920" s="141" t="s">
        <v>5821</v>
      </c>
      <c r="K1920" s="138" t="s">
        <v>2124</v>
      </c>
      <c r="L1920" s="138" t="s">
        <v>2125</v>
      </c>
    </row>
    <row r="1921" spans="1:12">
      <c r="A1921" s="138" t="s">
        <v>163</v>
      </c>
      <c r="B1921" s="138">
        <v>73482924</v>
      </c>
      <c r="C1921" s="138" t="s">
        <v>1223</v>
      </c>
      <c r="D1921" s="138" t="s">
        <v>1212</v>
      </c>
      <c r="E1921" s="138" t="s">
        <v>52</v>
      </c>
      <c r="F1921" s="138">
        <v>0.19700000000000001</v>
      </c>
      <c r="G1921" s="138">
        <v>-2.6419999999999999</v>
      </c>
      <c r="H1921" s="138" t="s">
        <v>1219</v>
      </c>
      <c r="I1921" s="138" t="s">
        <v>1220</v>
      </c>
      <c r="J1921" s="141" t="s">
        <v>7015</v>
      </c>
      <c r="K1921" s="138" t="s">
        <v>2126</v>
      </c>
      <c r="L1921" s="138" t="s">
        <v>2127</v>
      </c>
    </row>
    <row r="1922" spans="1:12">
      <c r="A1922" s="138" t="s">
        <v>163</v>
      </c>
      <c r="B1922" s="138">
        <v>71194886</v>
      </c>
      <c r="C1922" s="138" t="s">
        <v>1212</v>
      </c>
      <c r="D1922" s="138" t="s">
        <v>2179</v>
      </c>
      <c r="E1922" s="138" t="s">
        <v>52</v>
      </c>
      <c r="F1922" s="138">
        <v>0.152</v>
      </c>
      <c r="G1922" s="138">
        <v>-0.247</v>
      </c>
      <c r="H1922" s="138" t="s">
        <v>1622</v>
      </c>
      <c r="I1922" s="138" t="s">
        <v>1215</v>
      </c>
      <c r="J1922" s="141" t="s">
        <v>127</v>
      </c>
      <c r="K1922" s="138" t="s">
        <v>2180</v>
      </c>
      <c r="L1922" s="138" t="s">
        <v>2181</v>
      </c>
    </row>
    <row r="1923" spans="1:12">
      <c r="A1923" s="138" t="s">
        <v>163</v>
      </c>
      <c r="B1923" s="138">
        <v>71193858</v>
      </c>
      <c r="C1923" s="138" t="s">
        <v>1212</v>
      </c>
      <c r="D1923" s="138" t="s">
        <v>1223</v>
      </c>
      <c r="E1923" s="138" t="s">
        <v>53</v>
      </c>
      <c r="F1923" s="138">
        <v>0.255</v>
      </c>
      <c r="G1923" s="138">
        <v>4.3959999999999999</v>
      </c>
      <c r="H1923" s="138" t="s">
        <v>1214</v>
      </c>
      <c r="I1923" s="138" t="s">
        <v>1215</v>
      </c>
      <c r="J1923" s="141" t="s">
        <v>127</v>
      </c>
      <c r="K1923" s="138" t="s">
        <v>1288</v>
      </c>
      <c r="L1923" s="138" t="s">
        <v>1289</v>
      </c>
    </row>
    <row r="1924" spans="1:12">
      <c r="A1924" s="138" t="s">
        <v>163</v>
      </c>
      <c r="B1924" s="138">
        <v>71194845</v>
      </c>
      <c r="C1924" s="138" t="s">
        <v>1212</v>
      </c>
      <c r="D1924" s="138" t="s">
        <v>2179</v>
      </c>
      <c r="E1924" s="138" t="s">
        <v>53</v>
      </c>
      <c r="F1924" s="138">
        <v>0.56000000000000005</v>
      </c>
      <c r="G1924" s="138">
        <v>4.5970000000000004</v>
      </c>
      <c r="H1924" s="138" t="s">
        <v>1622</v>
      </c>
      <c r="I1924" s="138" t="s">
        <v>1215</v>
      </c>
      <c r="J1924" s="141" t="s">
        <v>127</v>
      </c>
      <c r="K1924" s="138" t="s">
        <v>2220</v>
      </c>
      <c r="L1924" s="138" t="s">
        <v>2221</v>
      </c>
    </row>
    <row r="1925" spans="1:12">
      <c r="A1925" s="138" t="s">
        <v>163</v>
      </c>
      <c r="B1925" s="138">
        <v>71188661</v>
      </c>
      <c r="C1925" s="138" t="s">
        <v>1212</v>
      </c>
      <c r="D1925" s="138" t="s">
        <v>1223</v>
      </c>
      <c r="E1925" s="138" t="s">
        <v>54</v>
      </c>
      <c r="F1925" s="138">
        <v>0.40899999999999997</v>
      </c>
      <c r="G1925" s="138">
        <v>8.359</v>
      </c>
      <c r="H1925" s="138" t="s">
        <v>1214</v>
      </c>
      <c r="I1925" s="138" t="s">
        <v>1215</v>
      </c>
      <c r="J1925" s="141" t="s">
        <v>127</v>
      </c>
      <c r="K1925" s="138" t="s">
        <v>1295</v>
      </c>
      <c r="L1925" s="138" t="s">
        <v>1296</v>
      </c>
    </row>
    <row r="1926" spans="1:12">
      <c r="A1926" s="138" t="s">
        <v>163</v>
      </c>
      <c r="B1926" s="138">
        <v>71184322</v>
      </c>
      <c r="C1926" s="138" t="s">
        <v>2283</v>
      </c>
      <c r="D1926" s="138" t="s">
        <v>1212</v>
      </c>
      <c r="E1926" s="138" t="s">
        <v>54</v>
      </c>
      <c r="F1926" s="138">
        <v>0.35199999999999998</v>
      </c>
      <c r="G1926" s="138">
        <v>8.359</v>
      </c>
      <c r="H1926" s="138" t="s">
        <v>1622</v>
      </c>
      <c r="I1926" s="138" t="s">
        <v>1215</v>
      </c>
      <c r="J1926" s="141" t="s">
        <v>127</v>
      </c>
      <c r="K1926" s="138" t="s">
        <v>2284</v>
      </c>
      <c r="L1926" s="138" t="s">
        <v>2285</v>
      </c>
    </row>
    <row r="1927" spans="1:12">
      <c r="A1927" s="138" t="s">
        <v>163</v>
      </c>
      <c r="B1927" s="138">
        <v>41832735</v>
      </c>
      <c r="C1927" s="138" t="s">
        <v>1212</v>
      </c>
      <c r="D1927" s="138" t="s">
        <v>1223</v>
      </c>
      <c r="E1927" s="138" t="s">
        <v>55</v>
      </c>
      <c r="F1927" s="138">
        <v>0.45100000000000001</v>
      </c>
      <c r="G1927" s="138">
        <v>6.6769999999999996</v>
      </c>
      <c r="H1927" s="138" t="s">
        <v>1219</v>
      </c>
      <c r="I1927" s="138" t="s">
        <v>1220</v>
      </c>
      <c r="J1927" s="141" t="s">
        <v>5894</v>
      </c>
      <c r="K1927" s="138" t="s">
        <v>2308</v>
      </c>
      <c r="L1927" s="138" t="s">
        <v>2309</v>
      </c>
    </row>
    <row r="1928" spans="1:12">
      <c r="A1928" s="138" t="s">
        <v>163</v>
      </c>
      <c r="B1928" s="138">
        <v>59677718</v>
      </c>
      <c r="C1928" s="138" t="s">
        <v>1223</v>
      </c>
      <c r="D1928" s="138" t="s">
        <v>1212</v>
      </c>
      <c r="E1928" s="138" t="s">
        <v>55</v>
      </c>
      <c r="F1928" s="138">
        <v>0.38500000000000001</v>
      </c>
      <c r="G1928" s="138">
        <v>0.105</v>
      </c>
      <c r="H1928" s="138" t="s">
        <v>1569</v>
      </c>
      <c r="I1928" s="138" t="s">
        <v>1570</v>
      </c>
      <c r="J1928" s="141" t="s">
        <v>5895</v>
      </c>
      <c r="K1928" s="138" t="s">
        <v>2310</v>
      </c>
      <c r="L1928" s="138" t="s">
        <v>2311</v>
      </c>
    </row>
    <row r="1929" spans="1:12">
      <c r="A1929" s="138" t="s">
        <v>163</v>
      </c>
      <c r="B1929" s="138">
        <v>71169796</v>
      </c>
      <c r="C1929" s="138" t="s">
        <v>1223</v>
      </c>
      <c r="D1929" s="138" t="s">
        <v>1213</v>
      </c>
      <c r="E1929" s="138" t="s">
        <v>48</v>
      </c>
      <c r="F1929" s="138">
        <v>0.11</v>
      </c>
      <c r="G1929" s="138">
        <v>1.704</v>
      </c>
      <c r="H1929" s="138" t="s">
        <v>1214</v>
      </c>
      <c r="I1929" s="138" t="s">
        <v>1215</v>
      </c>
      <c r="J1929" s="141" t="s">
        <v>127</v>
      </c>
      <c r="K1929" s="138" t="s">
        <v>1311</v>
      </c>
      <c r="L1929" s="138" t="s">
        <v>1312</v>
      </c>
    </row>
    <row r="1930" spans="1:12">
      <c r="A1930" s="138" t="s">
        <v>163</v>
      </c>
      <c r="B1930" s="138">
        <v>71184356</v>
      </c>
      <c r="C1930" s="138" t="s">
        <v>1218</v>
      </c>
      <c r="D1930" s="138" t="s">
        <v>1213</v>
      </c>
      <c r="E1930" s="138" t="s">
        <v>48</v>
      </c>
      <c r="F1930" s="138">
        <v>0.34499999999999997</v>
      </c>
      <c r="G1930" s="138">
        <v>8.3369999999999997</v>
      </c>
      <c r="H1930" s="138" t="s">
        <v>1214</v>
      </c>
      <c r="I1930" s="138" t="s">
        <v>1215</v>
      </c>
      <c r="J1930" s="141" t="s">
        <v>127</v>
      </c>
      <c r="K1930" s="138" t="s">
        <v>314</v>
      </c>
      <c r="L1930" s="138" t="s">
        <v>1273</v>
      </c>
    </row>
    <row r="1931" spans="1:12">
      <c r="A1931" s="138" t="s">
        <v>163</v>
      </c>
      <c r="B1931" s="138">
        <v>71195089</v>
      </c>
      <c r="C1931" s="138" t="s">
        <v>1223</v>
      </c>
      <c r="D1931" s="138" t="s">
        <v>1212</v>
      </c>
      <c r="E1931" s="138" t="s">
        <v>48</v>
      </c>
      <c r="F1931" s="138">
        <v>0.34599999999999997</v>
      </c>
      <c r="G1931" s="138">
        <v>5.992</v>
      </c>
      <c r="H1931" s="138" t="s">
        <v>1219</v>
      </c>
      <c r="I1931" s="138" t="s">
        <v>1220</v>
      </c>
      <c r="J1931" s="141" t="s">
        <v>127</v>
      </c>
      <c r="K1931" s="138" t="s">
        <v>1313</v>
      </c>
      <c r="L1931" s="138" t="s">
        <v>1314</v>
      </c>
    </row>
    <row r="1932" spans="1:12">
      <c r="A1932" s="138" t="s">
        <v>163</v>
      </c>
      <c r="B1932" s="138">
        <v>71195091</v>
      </c>
      <c r="C1932" s="138" t="s">
        <v>1223</v>
      </c>
      <c r="D1932" s="138" t="s">
        <v>1218</v>
      </c>
      <c r="E1932" s="138" t="s">
        <v>48</v>
      </c>
      <c r="F1932" s="138">
        <v>0.34599999999999997</v>
      </c>
      <c r="G1932" s="138">
        <v>5.992</v>
      </c>
      <c r="H1932" s="138" t="s">
        <v>1219</v>
      </c>
      <c r="I1932" s="138" t="s">
        <v>1220</v>
      </c>
      <c r="J1932" s="141" t="s">
        <v>127</v>
      </c>
      <c r="K1932" s="138" t="s">
        <v>1315</v>
      </c>
      <c r="L1932" s="138" t="s">
        <v>1316</v>
      </c>
    </row>
    <row r="1933" spans="1:12">
      <c r="A1933" s="138" t="s">
        <v>163</v>
      </c>
      <c r="B1933" s="138">
        <v>72822262</v>
      </c>
      <c r="C1933" s="138" t="s">
        <v>1212</v>
      </c>
      <c r="D1933" s="138" t="s">
        <v>1223</v>
      </c>
      <c r="E1933" s="138" t="s">
        <v>48</v>
      </c>
      <c r="F1933" s="138">
        <v>0.224</v>
      </c>
      <c r="G1933" s="138">
        <v>-6.21</v>
      </c>
      <c r="H1933" s="138" t="s">
        <v>1219</v>
      </c>
      <c r="I1933" s="138" t="s">
        <v>1220</v>
      </c>
      <c r="J1933" s="141" t="s">
        <v>857</v>
      </c>
      <c r="K1933" s="138" t="s">
        <v>2378</v>
      </c>
      <c r="L1933" s="138" t="s">
        <v>2379</v>
      </c>
    </row>
    <row r="1934" spans="1:12">
      <c r="A1934" s="138" t="s">
        <v>163</v>
      </c>
      <c r="B1934" s="138">
        <v>70464217</v>
      </c>
      <c r="C1934" s="138" t="s">
        <v>1218</v>
      </c>
      <c r="D1934" s="138" t="s">
        <v>1213</v>
      </c>
      <c r="E1934" s="138" t="s">
        <v>46</v>
      </c>
      <c r="F1934" s="138">
        <v>0.95899999999999996</v>
      </c>
      <c r="G1934" s="138">
        <v>8.3330000000000002</v>
      </c>
      <c r="H1934" s="138" t="s">
        <v>1219</v>
      </c>
      <c r="I1934" s="138" t="s">
        <v>1220</v>
      </c>
      <c r="J1934" s="141" t="s">
        <v>5954</v>
      </c>
      <c r="K1934" s="138" t="s">
        <v>2460</v>
      </c>
      <c r="L1934" s="138" t="s">
        <v>2461</v>
      </c>
    </row>
    <row r="1935" spans="1:12">
      <c r="A1935" s="138" t="s">
        <v>163</v>
      </c>
      <c r="B1935" s="138">
        <v>75213550</v>
      </c>
      <c r="C1935" s="138" t="s">
        <v>1213</v>
      </c>
      <c r="D1935" s="138" t="s">
        <v>1223</v>
      </c>
      <c r="E1935" s="138" t="s">
        <v>46</v>
      </c>
      <c r="F1935" s="138">
        <v>0.95599999999999996</v>
      </c>
      <c r="G1935" s="138">
        <v>3.3000000000000002E-2</v>
      </c>
      <c r="H1935" s="138" t="s">
        <v>1219</v>
      </c>
      <c r="I1935" s="138" t="s">
        <v>1220</v>
      </c>
      <c r="J1935" s="141" t="s">
        <v>7016</v>
      </c>
      <c r="K1935" s="138" t="s">
        <v>2462</v>
      </c>
      <c r="L1935" s="138" t="s">
        <v>2463</v>
      </c>
    </row>
    <row r="1936" spans="1:12">
      <c r="A1936" s="138" t="s">
        <v>163</v>
      </c>
      <c r="B1936" s="138">
        <v>75213555</v>
      </c>
      <c r="C1936" s="138" t="s">
        <v>1212</v>
      </c>
      <c r="D1936" s="138" t="s">
        <v>1218</v>
      </c>
      <c r="E1936" s="138" t="s">
        <v>46</v>
      </c>
      <c r="F1936" s="138">
        <v>0.95799999999999996</v>
      </c>
      <c r="G1936" s="138">
        <v>0.04</v>
      </c>
      <c r="H1936" s="138" t="s">
        <v>1219</v>
      </c>
      <c r="I1936" s="138" t="s">
        <v>1220</v>
      </c>
      <c r="J1936" s="141" t="s">
        <v>7016</v>
      </c>
      <c r="K1936" s="138" t="s">
        <v>2464</v>
      </c>
      <c r="L1936" s="138" t="s">
        <v>2465</v>
      </c>
    </row>
    <row r="1937" spans="1:12">
      <c r="A1937" s="138" t="s">
        <v>163</v>
      </c>
      <c r="B1937" s="138">
        <v>71195306</v>
      </c>
      <c r="C1937" s="138" t="s">
        <v>1920</v>
      </c>
      <c r="D1937" s="138" t="s">
        <v>1212</v>
      </c>
      <c r="E1937" s="138" t="s">
        <v>46</v>
      </c>
      <c r="F1937" s="138">
        <v>0.95699999999999996</v>
      </c>
      <c r="G1937" s="138">
        <v>8.2899999999999991</v>
      </c>
      <c r="H1937" s="138" t="s">
        <v>1622</v>
      </c>
      <c r="I1937" s="138" t="s">
        <v>1215</v>
      </c>
      <c r="J1937" s="141" t="s">
        <v>127</v>
      </c>
      <c r="K1937" s="138" t="s">
        <v>2493</v>
      </c>
      <c r="L1937" s="138" t="s">
        <v>2494</v>
      </c>
    </row>
    <row r="1938" spans="1:12">
      <c r="A1938" s="138" t="s">
        <v>163</v>
      </c>
      <c r="B1938" s="138">
        <v>64303520</v>
      </c>
      <c r="C1938" s="138" t="s">
        <v>1212</v>
      </c>
      <c r="D1938" s="138" t="s">
        <v>1223</v>
      </c>
      <c r="E1938" s="138" t="s">
        <v>47</v>
      </c>
      <c r="F1938" s="138">
        <v>0.14399999999999999</v>
      </c>
      <c r="G1938" s="138">
        <v>8.41</v>
      </c>
      <c r="H1938" s="138" t="s">
        <v>1219</v>
      </c>
      <c r="I1938" s="138" t="s">
        <v>1220</v>
      </c>
      <c r="J1938" s="141" t="s">
        <v>5966</v>
      </c>
      <c r="K1938" s="138" t="s">
        <v>2499</v>
      </c>
      <c r="L1938" s="138" t="s">
        <v>2500</v>
      </c>
    </row>
    <row r="1939" spans="1:12">
      <c r="A1939" s="138" t="s">
        <v>163</v>
      </c>
      <c r="B1939" s="138">
        <v>71195055</v>
      </c>
      <c r="C1939" s="138" t="s">
        <v>1218</v>
      </c>
      <c r="D1939" s="138" t="s">
        <v>1213</v>
      </c>
      <c r="E1939" s="138" t="s">
        <v>57</v>
      </c>
      <c r="F1939" s="138">
        <v>0.159</v>
      </c>
      <c r="G1939" s="138">
        <v>8.3209999999999997</v>
      </c>
      <c r="H1939" s="138" t="s">
        <v>1219</v>
      </c>
      <c r="I1939" s="138" t="s">
        <v>1220</v>
      </c>
      <c r="J1939" s="141" t="s">
        <v>127</v>
      </c>
      <c r="K1939" s="138" t="s">
        <v>1347</v>
      </c>
      <c r="L1939" s="138" t="s">
        <v>1348</v>
      </c>
    </row>
    <row r="1940" spans="1:12">
      <c r="A1940" s="138" t="s">
        <v>163</v>
      </c>
      <c r="B1940" s="138">
        <v>71195128</v>
      </c>
      <c r="C1940" s="138" t="s">
        <v>1223</v>
      </c>
      <c r="D1940" s="138" t="s">
        <v>1212</v>
      </c>
      <c r="E1940" s="138" t="s">
        <v>57</v>
      </c>
      <c r="F1940" s="138">
        <v>0.33100000000000002</v>
      </c>
      <c r="G1940" s="138">
        <v>6.05</v>
      </c>
      <c r="H1940" s="138" t="s">
        <v>1219</v>
      </c>
      <c r="I1940" s="138" t="s">
        <v>1220</v>
      </c>
      <c r="J1940" s="141" t="s">
        <v>127</v>
      </c>
      <c r="K1940" s="138" t="s">
        <v>1349</v>
      </c>
      <c r="L1940" s="138" t="s">
        <v>1350</v>
      </c>
    </row>
    <row r="1941" spans="1:12">
      <c r="A1941" s="138" t="s">
        <v>163</v>
      </c>
      <c r="B1941" s="138">
        <v>256730</v>
      </c>
      <c r="C1941" s="138" t="s">
        <v>1212</v>
      </c>
      <c r="D1941" s="138" t="s">
        <v>1223</v>
      </c>
      <c r="E1941" s="138" t="s">
        <v>58</v>
      </c>
      <c r="F1941" s="138">
        <v>0.373</v>
      </c>
      <c r="G1941" s="138">
        <v>4.5620000000000003</v>
      </c>
      <c r="H1941" s="138" t="s">
        <v>1219</v>
      </c>
      <c r="I1941" s="138" t="s">
        <v>1220</v>
      </c>
      <c r="J1941" s="141" t="s">
        <v>6079</v>
      </c>
      <c r="K1941" s="138" t="s">
        <v>2796</v>
      </c>
      <c r="L1941" s="138" t="s">
        <v>2797</v>
      </c>
    </row>
    <row r="1942" spans="1:12">
      <c r="A1942" s="138" t="s">
        <v>163</v>
      </c>
      <c r="B1942" s="138">
        <v>71194938</v>
      </c>
      <c r="C1942" s="138" t="s">
        <v>1212</v>
      </c>
      <c r="D1942" s="138" t="s">
        <v>1223</v>
      </c>
      <c r="E1942" s="138" t="s">
        <v>59</v>
      </c>
      <c r="F1942" s="138">
        <v>0.371</v>
      </c>
      <c r="G1942" s="138">
        <v>6.6689999999999996</v>
      </c>
      <c r="H1942" s="138" t="s">
        <v>1214</v>
      </c>
      <c r="I1942" s="138" t="s">
        <v>1215</v>
      </c>
      <c r="J1942" s="141" t="s">
        <v>127</v>
      </c>
      <c r="K1942" s="138" t="s">
        <v>313</v>
      </c>
      <c r="L1942" s="138" t="s">
        <v>1274</v>
      </c>
    </row>
    <row r="1943" spans="1:12">
      <c r="A1943" s="138" t="s">
        <v>163</v>
      </c>
      <c r="B1943" s="138">
        <v>72226397</v>
      </c>
      <c r="C1943" s="138" t="s">
        <v>1212</v>
      </c>
      <c r="D1943" s="138" t="s">
        <v>1223</v>
      </c>
      <c r="E1943" s="138" t="s">
        <v>59</v>
      </c>
      <c r="F1943" s="138">
        <v>0.54600000000000004</v>
      </c>
      <c r="G1943" s="138">
        <v>0.13300000000000001</v>
      </c>
      <c r="H1943" s="138" t="s">
        <v>1219</v>
      </c>
      <c r="I1943" s="138" t="s">
        <v>1220</v>
      </c>
      <c r="J1943" s="141" t="s">
        <v>908</v>
      </c>
      <c r="K1943" s="138" t="s">
        <v>2850</v>
      </c>
      <c r="L1943" s="138" t="s">
        <v>2851</v>
      </c>
    </row>
    <row r="1944" spans="1:12">
      <c r="A1944" s="138" t="s">
        <v>163</v>
      </c>
      <c r="B1944" s="138">
        <v>74906419</v>
      </c>
      <c r="C1944" s="138" t="s">
        <v>1218</v>
      </c>
      <c r="D1944" s="138" t="s">
        <v>1212</v>
      </c>
      <c r="E1944" s="138" t="s">
        <v>59</v>
      </c>
      <c r="F1944" s="138">
        <v>0.48</v>
      </c>
      <c r="G1944" s="138">
        <v>0.04</v>
      </c>
      <c r="H1944" s="138" t="s">
        <v>1219</v>
      </c>
      <c r="I1944" s="138" t="s">
        <v>1220</v>
      </c>
      <c r="J1944" s="141" t="s">
        <v>7017</v>
      </c>
      <c r="K1944" s="138" t="s">
        <v>2852</v>
      </c>
      <c r="L1944" s="138" t="s">
        <v>2853</v>
      </c>
    </row>
    <row r="1945" spans="1:12">
      <c r="A1945" s="138" t="s">
        <v>163</v>
      </c>
      <c r="B1945" s="138">
        <v>75918157</v>
      </c>
      <c r="C1945" s="138" t="s">
        <v>1212</v>
      </c>
      <c r="D1945" s="138" t="s">
        <v>1223</v>
      </c>
      <c r="E1945" s="138" t="s">
        <v>59</v>
      </c>
      <c r="F1945" s="138">
        <v>0.44400000000000001</v>
      </c>
      <c r="G1945" s="138">
        <v>0</v>
      </c>
      <c r="H1945" s="138" t="s">
        <v>1569</v>
      </c>
      <c r="I1945" s="138" t="s">
        <v>1570</v>
      </c>
      <c r="J1945" s="141" t="s">
        <v>6102</v>
      </c>
      <c r="K1945" s="138" t="s">
        <v>2854</v>
      </c>
      <c r="L1945" s="138" t="s">
        <v>2855</v>
      </c>
    </row>
    <row r="1946" spans="1:12">
      <c r="A1946" s="138" t="s">
        <v>163</v>
      </c>
      <c r="B1946" s="138">
        <v>71179787</v>
      </c>
      <c r="C1946" s="138" t="s">
        <v>1212</v>
      </c>
      <c r="D1946" s="138" t="s">
        <v>2179</v>
      </c>
      <c r="E1946" s="138" t="s">
        <v>59</v>
      </c>
      <c r="F1946" s="138">
        <v>0.252</v>
      </c>
      <c r="G1946" s="138">
        <v>2.665</v>
      </c>
      <c r="H1946" s="138" t="s">
        <v>2898</v>
      </c>
      <c r="I1946" s="138" t="s">
        <v>1215</v>
      </c>
      <c r="J1946" s="141" t="s">
        <v>127</v>
      </c>
      <c r="K1946" s="138" t="s">
        <v>2899</v>
      </c>
      <c r="L1946" s="138" t="s">
        <v>2900</v>
      </c>
    </row>
    <row r="1947" spans="1:12">
      <c r="A1947" s="138" t="s">
        <v>163</v>
      </c>
      <c r="B1947" s="138">
        <v>71167757</v>
      </c>
      <c r="C1947" s="138" t="s">
        <v>1218</v>
      </c>
      <c r="D1947" s="138" t="s">
        <v>1212</v>
      </c>
      <c r="E1947" s="138" t="s">
        <v>60</v>
      </c>
      <c r="F1947" s="138">
        <v>0.75700000000000001</v>
      </c>
      <c r="G1947" s="138">
        <v>8.3019999999999996</v>
      </c>
      <c r="H1947" s="138" t="s">
        <v>1219</v>
      </c>
      <c r="I1947" s="138" t="s">
        <v>1220</v>
      </c>
      <c r="J1947" s="141" t="s">
        <v>127</v>
      </c>
      <c r="K1947" s="138" t="s">
        <v>1360</v>
      </c>
      <c r="L1947" s="138" t="s">
        <v>1361</v>
      </c>
    </row>
    <row r="1948" spans="1:12">
      <c r="A1948" s="138" t="s">
        <v>163</v>
      </c>
      <c r="B1948" s="138">
        <v>73259039</v>
      </c>
      <c r="C1948" s="138" t="s">
        <v>1212</v>
      </c>
      <c r="D1948" s="138" t="s">
        <v>1218</v>
      </c>
      <c r="E1948" s="138" t="s">
        <v>60</v>
      </c>
      <c r="F1948" s="138">
        <v>0.46300000000000002</v>
      </c>
      <c r="G1948" s="138">
        <v>2.5</v>
      </c>
      <c r="H1948" s="138" t="s">
        <v>1219</v>
      </c>
      <c r="I1948" s="138" t="s">
        <v>1220</v>
      </c>
      <c r="J1948" s="141" t="s">
        <v>6127</v>
      </c>
      <c r="K1948" s="138" t="s">
        <v>2920</v>
      </c>
      <c r="L1948" s="138" t="s">
        <v>2921</v>
      </c>
    </row>
    <row r="1949" spans="1:12">
      <c r="A1949" s="138" t="s">
        <v>163</v>
      </c>
      <c r="B1949" s="138">
        <v>39472744</v>
      </c>
      <c r="C1949" s="138" t="s">
        <v>1218</v>
      </c>
      <c r="D1949" s="138" t="s">
        <v>1213</v>
      </c>
      <c r="E1949" s="138" t="s">
        <v>69</v>
      </c>
      <c r="F1949" s="138">
        <v>5.0999999999999997E-2</v>
      </c>
      <c r="G1949" s="138">
        <v>8.4030000000000005</v>
      </c>
      <c r="H1949" s="138" t="s">
        <v>1219</v>
      </c>
      <c r="I1949" s="138" t="s">
        <v>1220</v>
      </c>
      <c r="J1949" s="141" t="s">
        <v>6171</v>
      </c>
      <c r="K1949" s="138" t="s">
        <v>3021</v>
      </c>
      <c r="L1949" s="138" t="s">
        <v>3022</v>
      </c>
    </row>
    <row r="1950" spans="1:12">
      <c r="A1950" s="138" t="s">
        <v>163</v>
      </c>
      <c r="B1950" s="138">
        <v>35658607</v>
      </c>
      <c r="C1950" s="138" t="s">
        <v>1212</v>
      </c>
      <c r="D1950" s="138" t="s">
        <v>1223</v>
      </c>
      <c r="E1950" s="138" t="s">
        <v>83</v>
      </c>
      <c r="F1950" s="138">
        <v>0.39500000000000002</v>
      </c>
      <c r="G1950" s="138">
        <v>0.221</v>
      </c>
      <c r="H1950" s="138" t="s">
        <v>1569</v>
      </c>
      <c r="I1950" s="138" t="s">
        <v>1570</v>
      </c>
      <c r="J1950" s="141" t="s">
        <v>6184</v>
      </c>
      <c r="K1950" s="138" t="s">
        <v>3062</v>
      </c>
      <c r="L1950" s="138" t="s">
        <v>3063</v>
      </c>
    </row>
    <row r="1951" spans="1:12">
      <c r="A1951" s="138" t="s">
        <v>163</v>
      </c>
      <c r="B1951" s="138">
        <v>47163655</v>
      </c>
      <c r="C1951" s="138" t="s">
        <v>1212</v>
      </c>
      <c r="D1951" s="138" t="s">
        <v>1223</v>
      </c>
      <c r="E1951" s="138" t="s">
        <v>83</v>
      </c>
      <c r="F1951" s="138">
        <v>0.45200000000000001</v>
      </c>
      <c r="G1951" s="138">
        <v>2.38</v>
      </c>
      <c r="H1951" s="138" t="s">
        <v>1214</v>
      </c>
      <c r="I1951" s="138" t="s">
        <v>1215</v>
      </c>
      <c r="J1951" s="141" t="s">
        <v>6185</v>
      </c>
      <c r="K1951" s="138" t="s">
        <v>3064</v>
      </c>
      <c r="L1951" s="138" t="s">
        <v>3065</v>
      </c>
    </row>
    <row r="1952" spans="1:12">
      <c r="A1952" s="138" t="s">
        <v>163</v>
      </c>
      <c r="B1952" s="138">
        <v>71194938</v>
      </c>
      <c r="C1952" s="138" t="s">
        <v>1212</v>
      </c>
      <c r="D1952" s="138" t="s">
        <v>1223</v>
      </c>
      <c r="E1952" s="138" t="s">
        <v>83</v>
      </c>
      <c r="F1952" s="138">
        <v>0.443</v>
      </c>
      <c r="G1952" s="138">
        <v>6.6689999999999996</v>
      </c>
      <c r="H1952" s="138" t="s">
        <v>1214</v>
      </c>
      <c r="I1952" s="138" t="s">
        <v>1215</v>
      </c>
      <c r="J1952" s="141" t="s">
        <v>127</v>
      </c>
      <c r="K1952" s="138" t="s">
        <v>313</v>
      </c>
      <c r="L1952" s="138" t="s">
        <v>1274</v>
      </c>
    </row>
    <row r="1953" spans="1:12">
      <c r="A1953" s="138" t="s">
        <v>163</v>
      </c>
      <c r="B1953" s="138">
        <v>74567987</v>
      </c>
      <c r="C1953" s="138" t="s">
        <v>1212</v>
      </c>
      <c r="D1953" s="138" t="s">
        <v>1213</v>
      </c>
      <c r="E1953" s="138" t="s">
        <v>83</v>
      </c>
      <c r="F1953" s="138">
        <v>0.32200000000000001</v>
      </c>
      <c r="G1953" s="138">
        <v>0.04</v>
      </c>
      <c r="H1953" s="138" t="s">
        <v>1219</v>
      </c>
      <c r="I1953" s="138" t="s">
        <v>1220</v>
      </c>
      <c r="J1953" s="141" t="s">
        <v>7018</v>
      </c>
      <c r="K1953" s="138" t="s">
        <v>3066</v>
      </c>
      <c r="L1953" s="138" t="s">
        <v>3067</v>
      </c>
    </row>
    <row r="1954" spans="1:12">
      <c r="A1954" s="138" t="s">
        <v>163</v>
      </c>
      <c r="B1954" s="138">
        <v>71195130</v>
      </c>
      <c r="C1954" s="138" t="s">
        <v>3106</v>
      </c>
      <c r="D1954" s="138" t="s">
        <v>1212</v>
      </c>
      <c r="E1954" s="138" t="s">
        <v>83</v>
      </c>
      <c r="F1954" s="138">
        <v>0.56999999999999995</v>
      </c>
      <c r="G1954" s="138">
        <v>8.4139999999999997</v>
      </c>
      <c r="H1954" s="138" t="s">
        <v>1622</v>
      </c>
      <c r="I1954" s="138" t="s">
        <v>1215</v>
      </c>
      <c r="J1954" s="141" t="s">
        <v>127</v>
      </c>
      <c r="K1954" s="138" t="s">
        <v>3107</v>
      </c>
      <c r="L1954" s="138" t="s">
        <v>3108</v>
      </c>
    </row>
    <row r="1955" spans="1:12">
      <c r="A1955" s="138" t="s">
        <v>163</v>
      </c>
      <c r="B1955" s="138">
        <v>71195138</v>
      </c>
      <c r="C1955" s="138" t="s">
        <v>3109</v>
      </c>
      <c r="D1955" s="138" t="s">
        <v>1213</v>
      </c>
      <c r="E1955" s="138" t="s">
        <v>83</v>
      </c>
      <c r="F1955" s="138">
        <v>0.54900000000000004</v>
      </c>
      <c r="G1955" s="138">
        <v>8.4139999999999997</v>
      </c>
      <c r="H1955" s="138" t="s">
        <v>1622</v>
      </c>
      <c r="I1955" s="138" t="s">
        <v>1215</v>
      </c>
      <c r="J1955" s="141" t="s">
        <v>127</v>
      </c>
      <c r="K1955" s="138" t="s">
        <v>3110</v>
      </c>
      <c r="L1955" s="138" t="s">
        <v>3111</v>
      </c>
    </row>
    <row r="1956" spans="1:12">
      <c r="A1956" s="138" t="s">
        <v>163</v>
      </c>
      <c r="B1956" s="138">
        <v>8414890</v>
      </c>
      <c r="C1956" s="138" t="s">
        <v>1218</v>
      </c>
      <c r="D1956" s="138" t="s">
        <v>1213</v>
      </c>
      <c r="E1956" s="138" t="s">
        <v>84</v>
      </c>
      <c r="F1956" s="138">
        <v>0.45500000000000002</v>
      </c>
      <c r="G1956" s="138">
        <v>3.359</v>
      </c>
      <c r="H1956" s="138" t="s">
        <v>1219</v>
      </c>
      <c r="I1956" s="138" t="s">
        <v>1220</v>
      </c>
      <c r="J1956" s="141" t="s">
        <v>6203</v>
      </c>
      <c r="K1956" s="138" t="s">
        <v>3136</v>
      </c>
      <c r="L1956" s="138" t="s">
        <v>3137</v>
      </c>
    </row>
    <row r="1957" spans="1:12">
      <c r="A1957" s="138" t="s">
        <v>163</v>
      </c>
      <c r="B1957" s="138">
        <v>71173721</v>
      </c>
      <c r="C1957" s="138" t="s">
        <v>454</v>
      </c>
      <c r="D1957" s="138" t="s">
        <v>1218</v>
      </c>
      <c r="E1957" s="138" t="s">
        <v>85</v>
      </c>
      <c r="F1957" s="138">
        <v>0.502</v>
      </c>
      <c r="G1957" s="138">
        <v>8.3360000000000003</v>
      </c>
      <c r="H1957" s="138" t="s">
        <v>1622</v>
      </c>
      <c r="I1957" s="138" t="s">
        <v>1215</v>
      </c>
      <c r="J1957" s="141" t="s">
        <v>127</v>
      </c>
      <c r="K1957" s="138" t="s">
        <v>3311</v>
      </c>
      <c r="L1957" s="138" t="s">
        <v>3312</v>
      </c>
    </row>
    <row r="1958" spans="1:12">
      <c r="A1958" s="138" t="s">
        <v>163</v>
      </c>
      <c r="B1958" s="138">
        <v>3232339</v>
      </c>
      <c r="C1958" s="138" t="s">
        <v>1223</v>
      </c>
      <c r="D1958" s="138" t="s">
        <v>1212</v>
      </c>
      <c r="E1958" s="138" t="s">
        <v>72</v>
      </c>
      <c r="F1958" s="138">
        <v>0.41</v>
      </c>
      <c r="G1958" s="138">
        <v>0.37</v>
      </c>
      <c r="H1958" s="138" t="s">
        <v>1569</v>
      </c>
      <c r="I1958" s="138" t="s">
        <v>1570</v>
      </c>
      <c r="J1958" s="141" t="s">
        <v>6291</v>
      </c>
      <c r="K1958" s="138" t="s">
        <v>3344</v>
      </c>
      <c r="L1958" s="138" t="s">
        <v>3345</v>
      </c>
    </row>
    <row r="1959" spans="1:12">
      <c r="A1959" s="138" t="s">
        <v>163</v>
      </c>
      <c r="B1959" s="138">
        <v>71195066</v>
      </c>
      <c r="C1959" s="138" t="s">
        <v>1218</v>
      </c>
      <c r="D1959" s="138" t="s">
        <v>3458</v>
      </c>
      <c r="E1959" s="138" t="s">
        <v>86</v>
      </c>
      <c r="F1959" s="138">
        <v>0.876</v>
      </c>
      <c r="G1959" s="138">
        <v>8.3209999999999997</v>
      </c>
      <c r="H1959" s="138" t="s">
        <v>1622</v>
      </c>
      <c r="I1959" s="138" t="s">
        <v>1215</v>
      </c>
      <c r="J1959" s="141" t="s">
        <v>127</v>
      </c>
      <c r="K1959" s="138" t="s">
        <v>3459</v>
      </c>
      <c r="L1959" s="138" t="s">
        <v>3460</v>
      </c>
    </row>
    <row r="1960" spans="1:12">
      <c r="A1960" s="138" t="s">
        <v>163</v>
      </c>
      <c r="B1960" s="138">
        <v>42947085</v>
      </c>
      <c r="C1960" s="138" t="s">
        <v>1218</v>
      </c>
      <c r="D1960" s="138" t="s">
        <v>1212</v>
      </c>
      <c r="E1960" s="138" t="s">
        <v>73</v>
      </c>
      <c r="F1960" s="138">
        <v>0.72699999999999998</v>
      </c>
      <c r="G1960" s="138">
        <v>6.64</v>
      </c>
      <c r="H1960" s="138" t="s">
        <v>1569</v>
      </c>
      <c r="I1960" s="138" t="s">
        <v>1570</v>
      </c>
      <c r="J1960" s="141" t="s">
        <v>6346</v>
      </c>
      <c r="K1960" s="138" t="s">
        <v>3482</v>
      </c>
      <c r="L1960" s="138" t="s">
        <v>3483</v>
      </c>
    </row>
    <row r="1961" spans="1:12">
      <c r="A1961" s="138" t="s">
        <v>163</v>
      </c>
      <c r="B1961" s="138">
        <v>71195026</v>
      </c>
      <c r="C1961" s="138" t="s">
        <v>1213</v>
      </c>
      <c r="D1961" s="138" t="s">
        <v>1212</v>
      </c>
      <c r="E1961" s="138" t="s">
        <v>73</v>
      </c>
      <c r="F1961" s="138">
        <v>0.93600000000000005</v>
      </c>
      <c r="G1961" s="138">
        <v>5.9530000000000003</v>
      </c>
      <c r="H1961" s="138" t="s">
        <v>1219</v>
      </c>
      <c r="I1961" s="138" t="s">
        <v>1220</v>
      </c>
      <c r="J1961" s="141" t="s">
        <v>127</v>
      </c>
      <c r="K1961" s="138" t="s">
        <v>1399</v>
      </c>
      <c r="L1961" s="138" t="s">
        <v>1400</v>
      </c>
    </row>
    <row r="1962" spans="1:12">
      <c r="A1962" s="138" t="s">
        <v>163</v>
      </c>
      <c r="B1962" s="138">
        <v>74394165</v>
      </c>
      <c r="C1962" s="138" t="s">
        <v>1213</v>
      </c>
      <c r="D1962" s="138" t="s">
        <v>1218</v>
      </c>
      <c r="E1962" s="138" t="s">
        <v>73</v>
      </c>
      <c r="F1962" s="138">
        <v>0.88900000000000001</v>
      </c>
      <c r="G1962" s="138">
        <v>2.4E-2</v>
      </c>
      <c r="H1962" s="138" t="s">
        <v>1219</v>
      </c>
      <c r="I1962" s="138" t="s">
        <v>1220</v>
      </c>
      <c r="J1962" s="141" t="s">
        <v>3484</v>
      </c>
      <c r="K1962" s="138" t="s">
        <v>3485</v>
      </c>
      <c r="L1962" s="138" t="s">
        <v>3486</v>
      </c>
    </row>
    <row r="1963" spans="1:12">
      <c r="A1963" s="138" t="s">
        <v>163</v>
      </c>
      <c r="B1963" s="138">
        <v>400633</v>
      </c>
      <c r="C1963" s="138" t="s">
        <v>1223</v>
      </c>
      <c r="D1963" s="138" t="s">
        <v>1212</v>
      </c>
      <c r="E1963" s="138" t="s">
        <v>74</v>
      </c>
      <c r="F1963" s="138">
        <v>0.125</v>
      </c>
      <c r="G1963" s="138">
        <v>6.05</v>
      </c>
      <c r="H1963" s="138" t="s">
        <v>1219</v>
      </c>
      <c r="I1963" s="138" t="s">
        <v>1220</v>
      </c>
      <c r="J1963" s="141" t="s">
        <v>6408</v>
      </c>
      <c r="K1963" s="138" t="s">
        <v>3638</v>
      </c>
      <c r="L1963" s="138" t="s">
        <v>3639</v>
      </c>
    </row>
    <row r="1964" spans="1:12">
      <c r="A1964" s="138" t="s">
        <v>163</v>
      </c>
      <c r="B1964" s="138">
        <v>1413483</v>
      </c>
      <c r="C1964" s="138" t="s">
        <v>1223</v>
      </c>
      <c r="D1964" s="138" t="s">
        <v>1213</v>
      </c>
      <c r="E1964" s="138" t="s">
        <v>74</v>
      </c>
      <c r="F1964" s="138">
        <v>0.193</v>
      </c>
      <c r="G1964" s="138">
        <v>-4.5369999999999999</v>
      </c>
      <c r="H1964" s="138" t="s">
        <v>1569</v>
      </c>
      <c r="I1964" s="138" t="s">
        <v>1570</v>
      </c>
      <c r="J1964" s="141" t="s">
        <v>6409</v>
      </c>
      <c r="K1964" s="138" t="s">
        <v>3640</v>
      </c>
      <c r="L1964" s="138" t="s">
        <v>3641</v>
      </c>
    </row>
    <row r="1965" spans="1:12">
      <c r="A1965" s="138" t="s">
        <v>163</v>
      </c>
      <c r="B1965" s="138">
        <v>2962337</v>
      </c>
      <c r="C1965" s="138" t="s">
        <v>1218</v>
      </c>
      <c r="D1965" s="138" t="s">
        <v>1213</v>
      </c>
      <c r="E1965" s="138" t="s">
        <v>74</v>
      </c>
      <c r="F1965" s="138">
        <v>0.249</v>
      </c>
      <c r="G1965" s="138">
        <v>3.395</v>
      </c>
      <c r="H1965" s="138" t="s">
        <v>1569</v>
      </c>
      <c r="I1965" s="138" t="s">
        <v>1570</v>
      </c>
      <c r="J1965" s="141" t="s">
        <v>6410</v>
      </c>
      <c r="K1965" s="138" t="s">
        <v>3642</v>
      </c>
      <c r="L1965" s="138" t="s">
        <v>3643</v>
      </c>
    </row>
    <row r="1966" spans="1:12">
      <c r="A1966" s="138" t="s">
        <v>163</v>
      </c>
      <c r="B1966" s="138">
        <v>71195340</v>
      </c>
      <c r="C1966" s="138" t="s">
        <v>1213</v>
      </c>
      <c r="D1966" s="138" t="s">
        <v>1223</v>
      </c>
      <c r="E1966" s="138" t="s">
        <v>74</v>
      </c>
      <c r="F1966" s="138">
        <v>0.84399999999999997</v>
      </c>
      <c r="G1966" s="138">
        <v>4.4050000000000002</v>
      </c>
      <c r="H1966" s="138" t="s">
        <v>1214</v>
      </c>
      <c r="I1966" s="138" t="s">
        <v>1215</v>
      </c>
      <c r="J1966" s="141" t="s">
        <v>127</v>
      </c>
      <c r="K1966" s="138" t="s">
        <v>1410</v>
      </c>
      <c r="L1966" s="138" t="s">
        <v>1411</v>
      </c>
    </row>
    <row r="1967" spans="1:12">
      <c r="A1967" s="138" t="s">
        <v>163</v>
      </c>
      <c r="B1967" s="138">
        <v>75213698</v>
      </c>
      <c r="C1967" s="138" t="s">
        <v>1212</v>
      </c>
      <c r="D1967" s="138" t="s">
        <v>1213</v>
      </c>
      <c r="E1967" s="138" t="s">
        <v>74</v>
      </c>
      <c r="F1967" s="138">
        <v>0.52300000000000002</v>
      </c>
      <c r="G1967" s="138">
        <v>6.2E-2</v>
      </c>
      <c r="H1967" s="138" t="s">
        <v>1219</v>
      </c>
      <c r="I1967" s="138" t="s">
        <v>1220</v>
      </c>
      <c r="J1967" s="141" t="s">
        <v>7016</v>
      </c>
      <c r="K1967" s="138" t="s">
        <v>3644</v>
      </c>
      <c r="L1967" s="138" t="s">
        <v>3645</v>
      </c>
    </row>
    <row r="1968" spans="1:12">
      <c r="A1968" s="138" t="s">
        <v>163</v>
      </c>
      <c r="B1968" s="138">
        <v>47598544</v>
      </c>
      <c r="C1968" s="138" t="s">
        <v>1212</v>
      </c>
      <c r="D1968" s="138" t="s">
        <v>1223</v>
      </c>
      <c r="E1968" s="138" t="s">
        <v>88</v>
      </c>
      <c r="F1968" s="138">
        <v>0.45700000000000002</v>
      </c>
      <c r="G1968" s="138">
        <v>6.0629999999999997</v>
      </c>
      <c r="H1968" s="138" t="s">
        <v>1219</v>
      </c>
      <c r="I1968" s="138" t="s">
        <v>1220</v>
      </c>
      <c r="J1968" s="141" t="s">
        <v>6446</v>
      </c>
      <c r="K1968" s="138" t="s">
        <v>3747</v>
      </c>
      <c r="L1968" s="138" t="s">
        <v>3748</v>
      </c>
    </row>
    <row r="1969" spans="1:12">
      <c r="A1969" s="138" t="s">
        <v>163</v>
      </c>
      <c r="B1969" s="138">
        <v>71195086</v>
      </c>
      <c r="C1969" s="138" t="s">
        <v>1212</v>
      </c>
      <c r="D1969" s="138" t="s">
        <v>1223</v>
      </c>
      <c r="E1969" s="138" t="s">
        <v>88</v>
      </c>
      <c r="F1969" s="138">
        <v>0.14499999999999999</v>
      </c>
      <c r="G1969" s="138">
        <v>8.3320000000000007</v>
      </c>
      <c r="H1969" s="138" t="s">
        <v>1219</v>
      </c>
      <c r="I1969" s="138" t="s">
        <v>1220</v>
      </c>
      <c r="J1969" s="141" t="s">
        <v>127</v>
      </c>
      <c r="K1969" s="138" t="s">
        <v>1412</v>
      </c>
      <c r="L1969" s="138" t="s">
        <v>1413</v>
      </c>
    </row>
    <row r="1970" spans="1:12">
      <c r="A1970" s="138" t="s">
        <v>163</v>
      </c>
      <c r="B1970" s="138">
        <v>71188711</v>
      </c>
      <c r="C1970" s="138" t="s">
        <v>1218</v>
      </c>
      <c r="D1970" s="138" t="s">
        <v>3791</v>
      </c>
      <c r="E1970" s="138" t="s">
        <v>88</v>
      </c>
      <c r="F1970" s="138">
        <v>0.28000000000000003</v>
      </c>
      <c r="G1970" s="138">
        <v>3.7919999999999998</v>
      </c>
      <c r="H1970" s="138" t="s">
        <v>1622</v>
      </c>
      <c r="I1970" s="138" t="s">
        <v>1215</v>
      </c>
      <c r="J1970" s="141" t="s">
        <v>127</v>
      </c>
      <c r="K1970" s="138" t="s">
        <v>3792</v>
      </c>
      <c r="L1970" s="138" t="s">
        <v>3793</v>
      </c>
    </row>
    <row r="1971" spans="1:12">
      <c r="A1971" s="138" t="s">
        <v>163</v>
      </c>
      <c r="B1971" s="138">
        <v>71188788</v>
      </c>
      <c r="C1971" s="138" t="s">
        <v>1826</v>
      </c>
      <c r="D1971" s="138" t="s">
        <v>1213</v>
      </c>
      <c r="E1971" s="138" t="s">
        <v>75</v>
      </c>
      <c r="F1971" s="138">
        <v>0.33700000000000002</v>
      </c>
      <c r="G1971" s="138">
        <v>8.2769999999999992</v>
      </c>
      <c r="H1971" s="138" t="s">
        <v>1622</v>
      </c>
      <c r="I1971" s="138" t="s">
        <v>1215</v>
      </c>
      <c r="J1971" s="141" t="s">
        <v>127</v>
      </c>
      <c r="K1971" s="138" t="s">
        <v>3810</v>
      </c>
      <c r="L1971" s="138" t="s">
        <v>3811</v>
      </c>
    </row>
    <row r="1972" spans="1:12">
      <c r="A1972" s="138" t="s">
        <v>163</v>
      </c>
      <c r="B1972" s="138">
        <v>71195326</v>
      </c>
      <c r="C1972" s="138" t="s">
        <v>3812</v>
      </c>
      <c r="D1972" s="138" t="s">
        <v>1213</v>
      </c>
      <c r="E1972" s="138" t="s">
        <v>75</v>
      </c>
      <c r="F1972" s="138">
        <v>0.40699999999999997</v>
      </c>
      <c r="G1972" s="138">
        <v>8.4139999999999997</v>
      </c>
      <c r="H1972" s="138" t="s">
        <v>1718</v>
      </c>
      <c r="I1972" s="138" t="s">
        <v>1220</v>
      </c>
      <c r="J1972" s="141" t="s">
        <v>127</v>
      </c>
      <c r="K1972" s="138" t="s">
        <v>3813</v>
      </c>
      <c r="L1972" s="138" t="s">
        <v>3814</v>
      </c>
    </row>
    <row r="1973" spans="1:12">
      <c r="A1973" s="138" t="s">
        <v>163</v>
      </c>
      <c r="B1973" s="138">
        <v>1459601</v>
      </c>
      <c r="C1973" s="138" t="s">
        <v>1212</v>
      </c>
      <c r="D1973" s="138" t="s">
        <v>1223</v>
      </c>
      <c r="E1973" s="138" t="s">
        <v>76</v>
      </c>
      <c r="F1973" s="138">
        <v>5.3999999999999999E-2</v>
      </c>
      <c r="G1973" s="138">
        <v>-2.1269999999999998</v>
      </c>
      <c r="H1973" s="138" t="s">
        <v>1569</v>
      </c>
      <c r="I1973" s="138" t="s">
        <v>1570</v>
      </c>
      <c r="J1973" s="141" t="s">
        <v>6555</v>
      </c>
      <c r="K1973" s="138" t="s">
        <v>4046</v>
      </c>
      <c r="L1973" s="138" t="s">
        <v>4047</v>
      </c>
    </row>
    <row r="1974" spans="1:12">
      <c r="A1974" s="138" t="s">
        <v>163</v>
      </c>
      <c r="B1974" s="138">
        <v>3418562</v>
      </c>
      <c r="C1974" s="138" t="s">
        <v>1223</v>
      </c>
      <c r="D1974" s="138" t="s">
        <v>1213</v>
      </c>
      <c r="E1974" s="138" t="s">
        <v>76</v>
      </c>
      <c r="F1974" s="138">
        <v>4.1000000000000002E-2</v>
      </c>
      <c r="G1974" s="138">
        <v>2.016</v>
      </c>
      <c r="H1974" s="138" t="s">
        <v>1569</v>
      </c>
      <c r="I1974" s="138" t="s">
        <v>1570</v>
      </c>
      <c r="J1974" s="141" t="s">
        <v>6556</v>
      </c>
      <c r="K1974" s="138" t="s">
        <v>4048</v>
      </c>
      <c r="L1974" s="138" t="s">
        <v>4049</v>
      </c>
    </row>
    <row r="1975" spans="1:12">
      <c r="A1975" s="138" t="s">
        <v>163</v>
      </c>
      <c r="B1975" s="138">
        <v>3704792</v>
      </c>
      <c r="C1975" s="138" t="s">
        <v>1223</v>
      </c>
      <c r="D1975" s="138" t="s">
        <v>1212</v>
      </c>
      <c r="E1975" s="138" t="s">
        <v>76</v>
      </c>
      <c r="F1975" s="138">
        <v>6.2E-2</v>
      </c>
      <c r="G1975" s="138">
        <v>6.601</v>
      </c>
      <c r="H1975" s="138" t="s">
        <v>1569</v>
      </c>
      <c r="I1975" s="138" t="s">
        <v>1570</v>
      </c>
      <c r="J1975" s="141" t="s">
        <v>6557</v>
      </c>
      <c r="K1975" s="138" t="s">
        <v>4050</v>
      </c>
      <c r="L1975" s="138" t="s">
        <v>4051</v>
      </c>
    </row>
    <row r="1976" spans="1:12">
      <c r="A1976" s="138" t="s">
        <v>163</v>
      </c>
      <c r="B1976" s="138">
        <v>4427462</v>
      </c>
      <c r="C1976" s="138" t="s">
        <v>1213</v>
      </c>
      <c r="D1976" s="138" t="s">
        <v>1218</v>
      </c>
      <c r="E1976" s="138" t="s">
        <v>76</v>
      </c>
      <c r="F1976" s="138">
        <v>0.41099999999999998</v>
      </c>
      <c r="G1976" s="138">
        <v>6.0270000000000001</v>
      </c>
      <c r="H1976" s="138" t="s">
        <v>1219</v>
      </c>
      <c r="I1976" s="138" t="s">
        <v>1220</v>
      </c>
      <c r="J1976" s="141" t="s">
        <v>6558</v>
      </c>
      <c r="K1976" s="138" t="s">
        <v>4052</v>
      </c>
      <c r="L1976" s="138" t="s">
        <v>4053</v>
      </c>
    </row>
    <row r="1977" spans="1:12">
      <c r="A1977" s="138" t="s">
        <v>163</v>
      </c>
      <c r="B1977" s="138">
        <v>10552114</v>
      </c>
      <c r="C1977" s="138" t="s">
        <v>1223</v>
      </c>
      <c r="D1977" s="138" t="s">
        <v>1212</v>
      </c>
      <c r="E1977" s="138" t="s">
        <v>76</v>
      </c>
      <c r="F1977" s="138">
        <v>7.6999999999999999E-2</v>
      </c>
      <c r="G1977" s="138">
        <v>-7.1999999999999995E-2</v>
      </c>
      <c r="H1977" s="138" t="s">
        <v>1569</v>
      </c>
      <c r="I1977" s="138" t="s">
        <v>1570</v>
      </c>
      <c r="J1977" s="141" t="s">
        <v>6559</v>
      </c>
      <c r="K1977" s="138" t="s">
        <v>4054</v>
      </c>
      <c r="L1977" s="138" t="s">
        <v>4055</v>
      </c>
    </row>
    <row r="1978" spans="1:12">
      <c r="A1978" s="138" t="s">
        <v>163</v>
      </c>
      <c r="B1978" s="138">
        <v>26447564</v>
      </c>
      <c r="C1978" s="138" t="s">
        <v>1218</v>
      </c>
      <c r="D1978" s="138" t="s">
        <v>1213</v>
      </c>
      <c r="E1978" s="138" t="s">
        <v>76</v>
      </c>
      <c r="F1978" s="138">
        <v>7.0000000000000007E-2</v>
      </c>
      <c r="G1978" s="138">
        <v>0.72199999999999998</v>
      </c>
      <c r="H1978" s="138" t="s">
        <v>1569</v>
      </c>
      <c r="I1978" s="138" t="s">
        <v>1570</v>
      </c>
      <c r="J1978" s="141" t="s">
        <v>6560</v>
      </c>
      <c r="K1978" s="138" t="s">
        <v>4056</v>
      </c>
      <c r="L1978" s="138" t="s">
        <v>4057</v>
      </c>
    </row>
    <row r="1979" spans="1:12">
      <c r="A1979" s="138" t="s">
        <v>163</v>
      </c>
      <c r="B1979" s="138">
        <v>31727086</v>
      </c>
      <c r="C1979" s="138" t="s">
        <v>1218</v>
      </c>
      <c r="D1979" s="138" t="s">
        <v>1213</v>
      </c>
      <c r="E1979" s="138" t="s">
        <v>76</v>
      </c>
      <c r="F1979" s="138">
        <v>3.9E-2</v>
      </c>
      <c r="G1979" s="138">
        <v>-4.9939999999999998</v>
      </c>
      <c r="H1979" s="138" t="s">
        <v>1569</v>
      </c>
      <c r="I1979" s="138" t="s">
        <v>1570</v>
      </c>
      <c r="J1979" s="141" t="s">
        <v>6561</v>
      </c>
      <c r="K1979" s="138" t="s">
        <v>4058</v>
      </c>
      <c r="L1979" s="138" t="s">
        <v>4059</v>
      </c>
    </row>
    <row r="1980" spans="1:12">
      <c r="A1980" s="138" t="s">
        <v>163</v>
      </c>
      <c r="B1980" s="138">
        <v>36029067</v>
      </c>
      <c r="C1980" s="138" t="s">
        <v>1218</v>
      </c>
      <c r="D1980" s="138" t="s">
        <v>1213</v>
      </c>
      <c r="E1980" s="138" t="s">
        <v>76</v>
      </c>
      <c r="F1980" s="138">
        <v>4.2999999999999997E-2</v>
      </c>
      <c r="G1980" s="138">
        <v>2.2160000000000002</v>
      </c>
      <c r="H1980" s="138" t="s">
        <v>1569</v>
      </c>
      <c r="I1980" s="138" t="s">
        <v>1570</v>
      </c>
      <c r="J1980" s="141" t="s">
        <v>6562</v>
      </c>
      <c r="K1980" s="138" t="s">
        <v>4060</v>
      </c>
      <c r="L1980" s="138" t="s">
        <v>3429</v>
      </c>
    </row>
    <row r="1981" spans="1:12">
      <c r="A1981" s="138" t="s">
        <v>163</v>
      </c>
      <c r="B1981" s="138">
        <v>43001072</v>
      </c>
      <c r="C1981" s="138" t="s">
        <v>1213</v>
      </c>
      <c r="D1981" s="138" t="s">
        <v>1212</v>
      </c>
      <c r="E1981" s="138" t="s">
        <v>76</v>
      </c>
      <c r="F1981" s="138">
        <v>5.3999999999999999E-2</v>
      </c>
      <c r="G1981" s="138">
        <v>-1.984</v>
      </c>
      <c r="H1981" s="138" t="s">
        <v>1569</v>
      </c>
      <c r="I1981" s="138" t="s">
        <v>1570</v>
      </c>
      <c r="J1981" s="141" t="s">
        <v>6563</v>
      </c>
      <c r="K1981" s="138" t="s">
        <v>4061</v>
      </c>
      <c r="L1981" s="138" t="s">
        <v>4062</v>
      </c>
    </row>
    <row r="1982" spans="1:12">
      <c r="A1982" s="138" t="s">
        <v>163</v>
      </c>
      <c r="B1982" s="138">
        <v>45620442</v>
      </c>
      <c r="C1982" s="138" t="s">
        <v>1212</v>
      </c>
      <c r="D1982" s="138" t="s">
        <v>1223</v>
      </c>
      <c r="E1982" s="138" t="s">
        <v>76</v>
      </c>
      <c r="F1982" s="138">
        <v>0.17799999999999999</v>
      </c>
      <c r="G1982" s="138">
        <v>4.6219999999999999</v>
      </c>
      <c r="H1982" s="138" t="s">
        <v>1569</v>
      </c>
      <c r="I1982" s="138" t="s">
        <v>1570</v>
      </c>
      <c r="J1982" s="141" t="s">
        <v>4063</v>
      </c>
      <c r="K1982" s="138" t="s">
        <v>4064</v>
      </c>
      <c r="L1982" s="138" t="s">
        <v>4065</v>
      </c>
    </row>
    <row r="1983" spans="1:12">
      <c r="A1983" s="138" t="s">
        <v>163</v>
      </c>
      <c r="B1983" s="138">
        <v>47157705</v>
      </c>
      <c r="C1983" s="138" t="s">
        <v>1223</v>
      </c>
      <c r="D1983" s="138" t="s">
        <v>1213</v>
      </c>
      <c r="E1983" s="138" t="s">
        <v>76</v>
      </c>
      <c r="F1983" s="138">
        <v>0.46899999999999997</v>
      </c>
      <c r="G1983" s="138">
        <v>-1.462</v>
      </c>
      <c r="H1983" s="138" t="s">
        <v>1652</v>
      </c>
      <c r="I1983" s="138" t="s">
        <v>1570</v>
      </c>
      <c r="J1983" s="141" t="s">
        <v>6185</v>
      </c>
      <c r="K1983" s="138" t="s">
        <v>4066</v>
      </c>
      <c r="L1983" s="138"/>
    </row>
    <row r="1984" spans="1:12">
      <c r="A1984" s="138" t="s">
        <v>163</v>
      </c>
      <c r="B1984" s="138">
        <v>47969602</v>
      </c>
      <c r="C1984" s="138" t="s">
        <v>1218</v>
      </c>
      <c r="D1984" s="138" t="s">
        <v>1213</v>
      </c>
      <c r="E1984" s="138" t="s">
        <v>76</v>
      </c>
      <c r="F1984" s="138">
        <v>7.5999999999999998E-2</v>
      </c>
      <c r="G1984" s="138">
        <v>-0.97099999999999997</v>
      </c>
      <c r="H1984" s="138" t="s">
        <v>1569</v>
      </c>
      <c r="I1984" s="138" t="s">
        <v>1570</v>
      </c>
      <c r="J1984" s="141" t="s">
        <v>6564</v>
      </c>
      <c r="K1984" s="138" t="s">
        <v>4067</v>
      </c>
      <c r="L1984" s="138" t="s">
        <v>4068</v>
      </c>
    </row>
    <row r="1985" spans="1:12">
      <c r="A1985" s="138" t="s">
        <v>163</v>
      </c>
      <c r="B1985" s="138">
        <v>70442777</v>
      </c>
      <c r="C1985" s="138" t="s">
        <v>1212</v>
      </c>
      <c r="D1985" s="138" t="s">
        <v>1223</v>
      </c>
      <c r="E1985" s="138" t="s">
        <v>76</v>
      </c>
      <c r="F1985" s="138">
        <v>6.4000000000000001E-2</v>
      </c>
      <c r="G1985" s="138">
        <v>-2.1999999999999999E-2</v>
      </c>
      <c r="H1985" s="138" t="s">
        <v>1569</v>
      </c>
      <c r="I1985" s="138" t="s">
        <v>1570</v>
      </c>
      <c r="J1985" s="141" t="s">
        <v>5954</v>
      </c>
      <c r="K1985" s="138" t="s">
        <v>4069</v>
      </c>
      <c r="L1985" s="138" t="s">
        <v>4070</v>
      </c>
    </row>
    <row r="1986" spans="1:12">
      <c r="A1986" s="138" t="s">
        <v>163</v>
      </c>
      <c r="B1986" s="138">
        <v>73168798</v>
      </c>
      <c r="C1986" s="138" t="s">
        <v>1218</v>
      </c>
      <c r="D1986" s="138" t="s">
        <v>1213</v>
      </c>
      <c r="E1986" s="138" t="s">
        <v>76</v>
      </c>
      <c r="F1986" s="138">
        <v>0.439</v>
      </c>
      <c r="G1986" s="138">
        <v>0.48499999999999999</v>
      </c>
      <c r="H1986" s="138" t="s">
        <v>1569</v>
      </c>
      <c r="I1986" s="138" t="s">
        <v>1570</v>
      </c>
      <c r="J1986" s="141" t="s">
        <v>912</v>
      </c>
      <c r="K1986" s="138" t="s">
        <v>4071</v>
      </c>
      <c r="L1986" s="138" t="s">
        <v>4072</v>
      </c>
    </row>
    <row r="1987" spans="1:12">
      <c r="A1987" s="138" t="s">
        <v>163</v>
      </c>
      <c r="B1987" s="138">
        <v>73174689</v>
      </c>
      <c r="C1987" s="138" t="s">
        <v>1212</v>
      </c>
      <c r="D1987" s="138" t="s">
        <v>1223</v>
      </c>
      <c r="E1987" s="138" t="s">
        <v>76</v>
      </c>
      <c r="F1987" s="138">
        <v>6.4000000000000001E-2</v>
      </c>
      <c r="G1987" s="138">
        <v>1.07</v>
      </c>
      <c r="H1987" s="138" t="s">
        <v>1219</v>
      </c>
      <c r="I1987" s="138" t="s">
        <v>1220</v>
      </c>
      <c r="J1987" s="141" t="s">
        <v>912</v>
      </c>
      <c r="K1987" s="138" t="s">
        <v>4073</v>
      </c>
      <c r="L1987" s="138" t="s">
        <v>4074</v>
      </c>
    </row>
    <row r="1988" spans="1:12">
      <c r="A1988" s="138" t="s">
        <v>163</v>
      </c>
      <c r="B1988" s="138">
        <v>73174704</v>
      </c>
      <c r="C1988" s="138" t="s">
        <v>1212</v>
      </c>
      <c r="D1988" s="138" t="s">
        <v>1223</v>
      </c>
      <c r="E1988" s="138" t="s">
        <v>76</v>
      </c>
      <c r="F1988" s="138">
        <v>7.5999999999999998E-2</v>
      </c>
      <c r="G1988" s="138">
        <v>0.64500000000000002</v>
      </c>
      <c r="H1988" s="138" t="s">
        <v>1569</v>
      </c>
      <c r="I1988" s="138" t="s">
        <v>1570</v>
      </c>
      <c r="J1988" s="141" t="s">
        <v>912</v>
      </c>
      <c r="K1988" s="138" t="s">
        <v>4075</v>
      </c>
      <c r="L1988" s="138" t="s">
        <v>4076</v>
      </c>
    </row>
    <row r="1989" spans="1:12">
      <c r="A1989" s="138" t="s">
        <v>163</v>
      </c>
      <c r="B1989" s="138">
        <v>71195139</v>
      </c>
      <c r="C1989" s="138" t="s">
        <v>4559</v>
      </c>
      <c r="D1989" s="138" t="s">
        <v>1223</v>
      </c>
      <c r="E1989" s="138" t="s">
        <v>76</v>
      </c>
      <c r="F1989" s="138">
        <v>0.36399999999999999</v>
      </c>
      <c r="G1989" s="138">
        <v>8.4139999999999997</v>
      </c>
      <c r="H1989" s="138" t="s">
        <v>1718</v>
      </c>
      <c r="I1989" s="138" t="s">
        <v>1220</v>
      </c>
      <c r="J1989" s="141" t="s">
        <v>127</v>
      </c>
      <c r="K1989" s="138" t="s">
        <v>4560</v>
      </c>
      <c r="L1989" s="138" t="s">
        <v>4561</v>
      </c>
    </row>
    <row r="1990" spans="1:12">
      <c r="A1990" s="138" t="s">
        <v>163</v>
      </c>
      <c r="B1990" s="138">
        <v>71195338</v>
      </c>
      <c r="C1990" s="138" t="s">
        <v>1223</v>
      </c>
      <c r="D1990" s="138" t="s">
        <v>4562</v>
      </c>
      <c r="E1990" s="138" t="s">
        <v>76</v>
      </c>
      <c r="F1990" s="138">
        <v>0.23799999999999999</v>
      </c>
      <c r="G1990" s="138">
        <v>4.4630000000000001</v>
      </c>
      <c r="H1990" s="138" t="s">
        <v>1622</v>
      </c>
      <c r="I1990" s="138" t="s">
        <v>1215</v>
      </c>
      <c r="J1990" s="141" t="s">
        <v>127</v>
      </c>
      <c r="K1990" s="138" t="s">
        <v>4563</v>
      </c>
      <c r="L1990" s="138" t="s">
        <v>4564</v>
      </c>
    </row>
    <row r="1991" spans="1:12">
      <c r="A1991" s="138" t="s">
        <v>163</v>
      </c>
      <c r="B1991" s="138">
        <v>73872843</v>
      </c>
      <c r="C1991" s="138" t="s">
        <v>1212</v>
      </c>
      <c r="D1991" s="138" t="s">
        <v>1223</v>
      </c>
      <c r="E1991" s="138" t="s">
        <v>90</v>
      </c>
      <c r="F1991" s="138">
        <v>0.26200000000000001</v>
      </c>
      <c r="G1991" s="138">
        <v>0.108</v>
      </c>
      <c r="H1991" s="138" t="s">
        <v>1569</v>
      </c>
      <c r="I1991" s="138" t="s">
        <v>1570</v>
      </c>
      <c r="J1991" s="141" t="s">
        <v>6720</v>
      </c>
      <c r="K1991" s="138" t="s">
        <v>4595</v>
      </c>
      <c r="L1991" s="138" t="s">
        <v>4596</v>
      </c>
    </row>
    <row r="1992" spans="1:12">
      <c r="A1992" s="138" t="s">
        <v>163</v>
      </c>
      <c r="B1992" s="138">
        <v>73872991</v>
      </c>
      <c r="C1992" s="138" t="s">
        <v>1218</v>
      </c>
      <c r="D1992" s="138" t="s">
        <v>1213</v>
      </c>
      <c r="E1992" s="138" t="s">
        <v>90</v>
      </c>
      <c r="F1992" s="138">
        <v>0.30599999999999999</v>
      </c>
      <c r="G1992" s="138">
        <v>0.108</v>
      </c>
      <c r="H1992" s="138" t="s">
        <v>1219</v>
      </c>
      <c r="I1992" s="138" t="s">
        <v>1220</v>
      </c>
      <c r="J1992" s="141" t="s">
        <v>6720</v>
      </c>
      <c r="K1992" s="138" t="s">
        <v>4597</v>
      </c>
      <c r="L1992" s="138" t="s">
        <v>4598</v>
      </c>
    </row>
    <row r="1993" spans="1:12">
      <c r="A1993" s="138" t="s">
        <v>163</v>
      </c>
      <c r="B1993" s="138">
        <v>73872994</v>
      </c>
      <c r="C1993" s="138" t="s">
        <v>1212</v>
      </c>
      <c r="D1993" s="138" t="s">
        <v>1218</v>
      </c>
      <c r="E1993" s="138" t="s">
        <v>90</v>
      </c>
      <c r="F1993" s="138">
        <v>0.317</v>
      </c>
      <c r="G1993" s="138">
        <v>0.108</v>
      </c>
      <c r="H1993" s="138" t="s">
        <v>1219</v>
      </c>
      <c r="I1993" s="138" t="s">
        <v>1220</v>
      </c>
      <c r="J1993" s="141" t="s">
        <v>6720</v>
      </c>
      <c r="K1993" s="138" t="s">
        <v>4599</v>
      </c>
      <c r="L1993" s="138" t="s">
        <v>4600</v>
      </c>
    </row>
    <row r="1994" spans="1:12">
      <c r="A1994" s="138" t="s">
        <v>163</v>
      </c>
      <c r="B1994" s="138">
        <v>1320072</v>
      </c>
      <c r="C1994" s="138" t="s">
        <v>1223</v>
      </c>
      <c r="D1994" s="138" t="s">
        <v>1212</v>
      </c>
      <c r="E1994" s="138" t="s">
        <v>91</v>
      </c>
      <c r="F1994" s="138">
        <v>0.35299999999999998</v>
      </c>
      <c r="G1994" s="138">
        <v>1.7030000000000001</v>
      </c>
      <c r="H1994" s="138" t="s">
        <v>1569</v>
      </c>
      <c r="I1994" s="138" t="s">
        <v>1570</v>
      </c>
      <c r="J1994" s="141" t="s">
        <v>6744</v>
      </c>
      <c r="K1994" s="138" t="s">
        <v>4675</v>
      </c>
      <c r="L1994" s="138" t="s">
        <v>4676</v>
      </c>
    </row>
    <row r="1995" spans="1:12">
      <c r="A1995" s="138" t="s">
        <v>163</v>
      </c>
      <c r="B1995" s="138">
        <v>71188648</v>
      </c>
      <c r="C1995" s="138" t="s">
        <v>1218</v>
      </c>
      <c r="D1995" s="138" t="s">
        <v>1213</v>
      </c>
      <c r="E1995" s="138" t="s">
        <v>91</v>
      </c>
      <c r="F1995" s="138">
        <v>0.42</v>
      </c>
      <c r="G1995" s="138">
        <v>8.3490000000000002</v>
      </c>
      <c r="H1995" s="138" t="s">
        <v>1293</v>
      </c>
      <c r="I1995" s="138" t="s">
        <v>1215</v>
      </c>
      <c r="J1995" s="141" t="s">
        <v>127</v>
      </c>
      <c r="K1995" s="138" t="s">
        <v>1433</v>
      </c>
      <c r="L1995" s="138"/>
    </row>
    <row r="1996" spans="1:12">
      <c r="A1996" s="138" t="s">
        <v>163</v>
      </c>
      <c r="B1996" s="138">
        <v>71193741</v>
      </c>
      <c r="C1996" s="138" t="s">
        <v>1212</v>
      </c>
      <c r="D1996" s="138" t="s">
        <v>1223</v>
      </c>
      <c r="E1996" s="138" t="s">
        <v>91</v>
      </c>
      <c r="F1996" s="138">
        <v>0.44800000000000001</v>
      </c>
      <c r="G1996" s="138">
        <v>6.5449999999999999</v>
      </c>
      <c r="H1996" s="138" t="s">
        <v>1335</v>
      </c>
      <c r="I1996" s="138" t="s">
        <v>1215</v>
      </c>
      <c r="J1996" s="141" t="s">
        <v>127</v>
      </c>
      <c r="K1996" s="138" t="s">
        <v>1434</v>
      </c>
      <c r="L1996" s="138" t="s">
        <v>1435</v>
      </c>
    </row>
    <row r="1997" spans="1:12">
      <c r="A1997" s="138" t="s">
        <v>163</v>
      </c>
      <c r="B1997" s="138">
        <v>74567920</v>
      </c>
      <c r="C1997" s="138" t="s">
        <v>1218</v>
      </c>
      <c r="D1997" s="138" t="s">
        <v>1212</v>
      </c>
      <c r="E1997" s="138" t="s">
        <v>91</v>
      </c>
      <c r="F1997" s="138">
        <v>0.83899999999999997</v>
      </c>
      <c r="G1997" s="138">
        <v>0.04</v>
      </c>
      <c r="H1997" s="138" t="s">
        <v>1219</v>
      </c>
      <c r="I1997" s="138" t="s">
        <v>1220</v>
      </c>
      <c r="J1997" s="141" t="s">
        <v>7018</v>
      </c>
      <c r="K1997" s="138" t="s">
        <v>4677</v>
      </c>
      <c r="L1997" s="138" t="s">
        <v>4678</v>
      </c>
    </row>
    <row r="1998" spans="1:12">
      <c r="A1998" s="138" t="s">
        <v>163</v>
      </c>
      <c r="B1998" s="138">
        <v>74567926</v>
      </c>
      <c r="C1998" s="138" t="s">
        <v>1223</v>
      </c>
      <c r="D1998" s="138" t="s">
        <v>1212</v>
      </c>
      <c r="E1998" s="138" t="s">
        <v>91</v>
      </c>
      <c r="F1998" s="138">
        <v>0.83399999999999996</v>
      </c>
      <c r="G1998" s="138">
        <v>3.3000000000000002E-2</v>
      </c>
      <c r="H1998" s="138" t="s">
        <v>1569</v>
      </c>
      <c r="I1998" s="138" t="s">
        <v>1570</v>
      </c>
      <c r="J1998" s="141" t="s">
        <v>7018</v>
      </c>
      <c r="K1998" s="138" t="s">
        <v>4679</v>
      </c>
      <c r="L1998" s="138" t="s">
        <v>4680</v>
      </c>
    </row>
    <row r="1999" spans="1:12">
      <c r="A1999" s="138" t="s">
        <v>163</v>
      </c>
      <c r="B1999" s="138">
        <v>74568082</v>
      </c>
      <c r="C1999" s="138" t="s">
        <v>1212</v>
      </c>
      <c r="D1999" s="138" t="s">
        <v>1218</v>
      </c>
      <c r="E1999" s="138" t="s">
        <v>91</v>
      </c>
      <c r="F1999" s="138">
        <v>0.70899999999999996</v>
      </c>
      <c r="G1999" s="138">
        <v>0.04</v>
      </c>
      <c r="H1999" s="138" t="s">
        <v>1219</v>
      </c>
      <c r="I1999" s="138" t="s">
        <v>1220</v>
      </c>
      <c r="J1999" s="141" t="s">
        <v>7018</v>
      </c>
      <c r="K1999" s="138" t="s">
        <v>2464</v>
      </c>
      <c r="L1999" s="138" t="s">
        <v>2465</v>
      </c>
    </row>
    <row r="2000" spans="1:12">
      <c r="A2000" s="138" t="s">
        <v>163</v>
      </c>
      <c r="B2000" s="138">
        <v>39462253</v>
      </c>
      <c r="C2000" s="138" t="s">
        <v>1218</v>
      </c>
      <c r="D2000" s="138" t="s">
        <v>1213</v>
      </c>
      <c r="E2000" s="138" t="s">
        <v>78</v>
      </c>
      <c r="F2000" s="138">
        <v>0.52300000000000002</v>
      </c>
      <c r="G2000" s="138">
        <v>3.7530000000000001</v>
      </c>
      <c r="H2000" s="138" t="s">
        <v>1219</v>
      </c>
      <c r="I2000" s="138" t="s">
        <v>1220</v>
      </c>
      <c r="J2000" s="141" t="s">
        <v>6171</v>
      </c>
      <c r="K2000" s="138" t="s">
        <v>4747</v>
      </c>
      <c r="L2000" s="138" t="s">
        <v>4748</v>
      </c>
    </row>
    <row r="2001" spans="1:12">
      <c r="A2001" s="138" t="s">
        <v>163</v>
      </c>
      <c r="B2001" s="138">
        <v>71169820</v>
      </c>
      <c r="C2001" s="138" t="s">
        <v>1218</v>
      </c>
      <c r="D2001" s="138" t="s">
        <v>1213</v>
      </c>
      <c r="E2001" s="138" t="s">
        <v>78</v>
      </c>
      <c r="F2001" s="138">
        <v>0.72599999999999998</v>
      </c>
      <c r="G2001" s="138">
        <v>8.282</v>
      </c>
      <c r="H2001" s="138" t="s">
        <v>2117</v>
      </c>
      <c r="I2001" s="138" t="s">
        <v>1570</v>
      </c>
      <c r="J2001" s="141" t="s">
        <v>127</v>
      </c>
      <c r="K2001" s="138" t="s">
        <v>2454</v>
      </c>
      <c r="L2001" s="138" t="s">
        <v>4749</v>
      </c>
    </row>
    <row r="2002" spans="1:12">
      <c r="A2002" s="138" t="s">
        <v>163</v>
      </c>
      <c r="B2002" s="138">
        <v>72227998</v>
      </c>
      <c r="C2002" s="138" t="s">
        <v>1218</v>
      </c>
      <c r="D2002" s="138" t="s">
        <v>1213</v>
      </c>
      <c r="E2002" s="138" t="s">
        <v>78</v>
      </c>
      <c r="F2002" s="138">
        <v>0.76400000000000001</v>
      </c>
      <c r="G2002" s="138">
        <v>-0.98899999999999999</v>
      </c>
      <c r="H2002" s="138" t="s">
        <v>1219</v>
      </c>
      <c r="I2002" s="138" t="s">
        <v>1220</v>
      </c>
      <c r="J2002" s="141" t="s">
        <v>908</v>
      </c>
      <c r="K2002" s="138" t="s">
        <v>4750</v>
      </c>
      <c r="L2002" s="138" t="s">
        <v>4751</v>
      </c>
    </row>
    <row r="2003" spans="1:12">
      <c r="A2003" s="138" t="s">
        <v>163</v>
      </c>
      <c r="B2003" s="138">
        <v>8408650</v>
      </c>
      <c r="C2003" s="138" t="s">
        <v>1212</v>
      </c>
      <c r="D2003" s="138" t="s">
        <v>2179</v>
      </c>
      <c r="E2003" s="138" t="s">
        <v>78</v>
      </c>
      <c r="F2003" s="138">
        <v>0.27</v>
      </c>
      <c r="G2003" s="138">
        <v>0.50800000000000001</v>
      </c>
      <c r="H2003" s="138" t="s">
        <v>1622</v>
      </c>
      <c r="I2003" s="138" t="s">
        <v>1215</v>
      </c>
      <c r="J2003" s="141" t="s">
        <v>5821</v>
      </c>
      <c r="K2003" s="138" t="s">
        <v>4786</v>
      </c>
      <c r="L2003" s="138" t="s">
        <v>4787</v>
      </c>
    </row>
    <row r="2004" spans="1:12">
      <c r="A2004" s="138" t="s">
        <v>163</v>
      </c>
      <c r="B2004" s="138">
        <v>71167748</v>
      </c>
      <c r="C2004" s="138" t="s">
        <v>1213</v>
      </c>
      <c r="D2004" s="138" t="s">
        <v>1218</v>
      </c>
      <c r="E2004" s="138" t="s">
        <v>92</v>
      </c>
      <c r="F2004" s="138">
        <v>0.48799999999999999</v>
      </c>
      <c r="G2004" s="138">
        <v>5.9660000000000002</v>
      </c>
      <c r="H2004" s="138" t="s">
        <v>1219</v>
      </c>
      <c r="I2004" s="138" t="s">
        <v>1220</v>
      </c>
      <c r="J2004" s="141" t="s">
        <v>127</v>
      </c>
      <c r="K2004" s="138" t="s">
        <v>1439</v>
      </c>
      <c r="L2004" s="138" t="s">
        <v>1440</v>
      </c>
    </row>
    <row r="2005" spans="1:12">
      <c r="A2005" s="138" t="s">
        <v>163</v>
      </c>
      <c r="B2005" s="138">
        <v>71167737</v>
      </c>
      <c r="C2005" s="138" t="s">
        <v>608</v>
      </c>
      <c r="D2005" s="138" t="s">
        <v>1223</v>
      </c>
      <c r="E2005" s="138" t="s">
        <v>92</v>
      </c>
      <c r="F2005" s="138">
        <v>0.35299999999999998</v>
      </c>
      <c r="G2005" s="138">
        <v>8.3019999999999996</v>
      </c>
      <c r="H2005" s="138" t="s">
        <v>1622</v>
      </c>
      <c r="I2005" s="138" t="s">
        <v>1215</v>
      </c>
      <c r="J2005" s="141" t="s">
        <v>127</v>
      </c>
      <c r="K2005" s="138" t="s">
        <v>4824</v>
      </c>
      <c r="L2005" s="138" t="s">
        <v>4825</v>
      </c>
    </row>
    <row r="2006" spans="1:12">
      <c r="A2006" s="138" t="s">
        <v>163</v>
      </c>
      <c r="B2006" s="138">
        <v>22692851</v>
      </c>
      <c r="C2006" s="138" t="s">
        <v>1218</v>
      </c>
      <c r="D2006" s="138" t="s">
        <v>1223</v>
      </c>
      <c r="E2006" s="138" t="s">
        <v>79</v>
      </c>
      <c r="F2006" s="138">
        <v>0.23799999999999999</v>
      </c>
      <c r="G2006" s="138">
        <v>8.4030000000000005</v>
      </c>
      <c r="H2006" s="138" t="s">
        <v>1214</v>
      </c>
      <c r="I2006" s="138" t="s">
        <v>1215</v>
      </c>
      <c r="J2006" s="141" t="s">
        <v>6810</v>
      </c>
      <c r="K2006" s="138" t="s">
        <v>4891</v>
      </c>
      <c r="L2006" s="138" t="s">
        <v>4892</v>
      </c>
    </row>
    <row r="2007" spans="1:12">
      <c r="A2007" s="138" t="s">
        <v>163</v>
      </c>
      <c r="B2007" s="138">
        <v>22717920</v>
      </c>
      <c r="C2007" s="138" t="s">
        <v>1223</v>
      </c>
      <c r="D2007" s="138" t="s">
        <v>1213</v>
      </c>
      <c r="E2007" s="138" t="s">
        <v>79</v>
      </c>
      <c r="F2007" s="138">
        <v>0.18</v>
      </c>
      <c r="G2007" s="138">
        <v>6.05</v>
      </c>
      <c r="H2007" s="138" t="s">
        <v>1219</v>
      </c>
      <c r="I2007" s="138" t="s">
        <v>1220</v>
      </c>
      <c r="J2007" s="141" t="s">
        <v>6810</v>
      </c>
      <c r="K2007" s="138" t="s">
        <v>4893</v>
      </c>
      <c r="L2007" s="138" t="s">
        <v>4894</v>
      </c>
    </row>
    <row r="2008" spans="1:12">
      <c r="A2008" s="138" t="s">
        <v>163</v>
      </c>
      <c r="B2008" s="138">
        <v>22717956</v>
      </c>
      <c r="C2008" s="138" t="s">
        <v>1213</v>
      </c>
      <c r="D2008" s="138" t="s">
        <v>1218</v>
      </c>
      <c r="E2008" s="138" t="s">
        <v>79</v>
      </c>
      <c r="F2008" s="138">
        <v>0.188</v>
      </c>
      <c r="G2008" s="138">
        <v>6.0369999999999999</v>
      </c>
      <c r="H2008" s="138" t="s">
        <v>1219</v>
      </c>
      <c r="I2008" s="138" t="s">
        <v>1220</v>
      </c>
      <c r="J2008" s="141" t="s">
        <v>6810</v>
      </c>
      <c r="K2008" s="138" t="s">
        <v>4895</v>
      </c>
      <c r="L2008" s="138" t="s">
        <v>4896</v>
      </c>
    </row>
    <row r="2009" spans="1:12">
      <c r="A2009" s="138" t="s">
        <v>163</v>
      </c>
      <c r="B2009" s="138">
        <v>74203794</v>
      </c>
      <c r="C2009" s="138" t="s">
        <v>1223</v>
      </c>
      <c r="D2009" s="138" t="s">
        <v>1212</v>
      </c>
      <c r="E2009" s="138" t="s">
        <v>79</v>
      </c>
      <c r="F2009" s="138">
        <v>0.154</v>
      </c>
      <c r="G2009" s="138">
        <v>3.3000000000000002E-2</v>
      </c>
      <c r="H2009" s="138" t="s">
        <v>2117</v>
      </c>
      <c r="I2009" s="138" t="s">
        <v>1570</v>
      </c>
      <c r="J2009" s="141" t="s">
        <v>6989</v>
      </c>
      <c r="K2009" s="138" t="s">
        <v>4897</v>
      </c>
      <c r="L2009" s="138" t="s">
        <v>4898</v>
      </c>
    </row>
    <row r="2010" spans="1:12">
      <c r="A2010" s="138" t="s">
        <v>163</v>
      </c>
      <c r="B2010" s="138">
        <v>71184347</v>
      </c>
      <c r="C2010" s="138" t="s">
        <v>1218</v>
      </c>
      <c r="D2010" s="138" t="s">
        <v>1708</v>
      </c>
      <c r="E2010" s="138" t="s">
        <v>79</v>
      </c>
      <c r="F2010" s="138">
        <v>0.25700000000000001</v>
      </c>
      <c r="G2010" s="138">
        <v>-0.38900000000000001</v>
      </c>
      <c r="H2010" s="138" t="s">
        <v>1622</v>
      </c>
      <c r="I2010" s="138" t="s">
        <v>1215</v>
      </c>
      <c r="J2010" s="141" t="s">
        <v>127</v>
      </c>
      <c r="K2010" s="138" t="s">
        <v>5041</v>
      </c>
      <c r="L2010" s="138" t="s">
        <v>5042</v>
      </c>
    </row>
    <row r="2011" spans="1:12">
      <c r="A2011" s="138" t="s">
        <v>163</v>
      </c>
      <c r="B2011" s="138">
        <v>71195089</v>
      </c>
      <c r="C2011" s="138" t="s">
        <v>608</v>
      </c>
      <c r="D2011" s="138" t="s">
        <v>1223</v>
      </c>
      <c r="E2011" s="138" t="s">
        <v>79</v>
      </c>
      <c r="F2011" s="138">
        <v>0.16300000000000001</v>
      </c>
      <c r="G2011" s="138">
        <v>5.992</v>
      </c>
      <c r="H2011" s="138" t="s">
        <v>1622</v>
      </c>
      <c r="I2011" s="138" t="s">
        <v>1215</v>
      </c>
      <c r="J2011" s="141" t="s">
        <v>127</v>
      </c>
      <c r="K2011" s="138" t="s">
        <v>5043</v>
      </c>
      <c r="L2011" s="138" t="s">
        <v>5044</v>
      </c>
    </row>
    <row r="2012" spans="1:12">
      <c r="A2012" s="138" t="s">
        <v>163</v>
      </c>
      <c r="B2012" s="138">
        <v>1459601</v>
      </c>
      <c r="C2012" s="138" t="s">
        <v>1212</v>
      </c>
      <c r="D2012" s="138" t="s">
        <v>1223</v>
      </c>
      <c r="E2012" s="138" t="s">
        <v>80</v>
      </c>
      <c r="F2012" s="138">
        <v>4.8000000000000001E-2</v>
      </c>
      <c r="G2012" s="138">
        <v>-2.1269999999999998</v>
      </c>
      <c r="H2012" s="138" t="s">
        <v>1569</v>
      </c>
      <c r="I2012" s="138" t="s">
        <v>1570</v>
      </c>
      <c r="J2012" s="141" t="s">
        <v>6555</v>
      </c>
      <c r="K2012" s="138" t="s">
        <v>4046</v>
      </c>
      <c r="L2012" s="138" t="s">
        <v>4047</v>
      </c>
    </row>
    <row r="2013" spans="1:12">
      <c r="A2013" s="138" t="s">
        <v>163</v>
      </c>
      <c r="B2013" s="138">
        <v>3704792</v>
      </c>
      <c r="C2013" s="138" t="s">
        <v>1223</v>
      </c>
      <c r="D2013" s="138" t="s">
        <v>1212</v>
      </c>
      <c r="E2013" s="138" t="s">
        <v>80</v>
      </c>
      <c r="F2013" s="138">
        <v>5.0999999999999997E-2</v>
      </c>
      <c r="G2013" s="138">
        <v>6.601</v>
      </c>
      <c r="H2013" s="138" t="s">
        <v>1569</v>
      </c>
      <c r="I2013" s="138" t="s">
        <v>1570</v>
      </c>
      <c r="J2013" s="141" t="s">
        <v>6557</v>
      </c>
      <c r="K2013" s="138" t="s">
        <v>4050</v>
      </c>
      <c r="L2013" s="138" t="s">
        <v>4051</v>
      </c>
    </row>
    <row r="2014" spans="1:12">
      <c r="A2014" s="138" t="s">
        <v>163</v>
      </c>
      <c r="B2014" s="138">
        <v>3704821</v>
      </c>
      <c r="C2014" s="138" t="s">
        <v>1213</v>
      </c>
      <c r="D2014" s="138" t="s">
        <v>1218</v>
      </c>
      <c r="E2014" s="138" t="s">
        <v>80</v>
      </c>
      <c r="F2014" s="138">
        <v>5.1999999999999998E-2</v>
      </c>
      <c r="G2014" s="138">
        <v>3.069</v>
      </c>
      <c r="H2014" s="138" t="s">
        <v>1569</v>
      </c>
      <c r="I2014" s="138" t="s">
        <v>1570</v>
      </c>
      <c r="J2014" s="141" t="s">
        <v>6557</v>
      </c>
      <c r="K2014" s="138" t="s">
        <v>5198</v>
      </c>
      <c r="L2014" s="138" t="s">
        <v>5199</v>
      </c>
    </row>
    <row r="2015" spans="1:12">
      <c r="A2015" s="138" t="s">
        <v>163</v>
      </c>
      <c r="B2015" s="138">
        <v>27382682</v>
      </c>
      <c r="C2015" s="138" t="s">
        <v>1223</v>
      </c>
      <c r="D2015" s="138" t="s">
        <v>1218</v>
      </c>
      <c r="E2015" s="138" t="s">
        <v>80</v>
      </c>
      <c r="F2015" s="138">
        <v>3.6999999999999998E-2</v>
      </c>
      <c r="G2015" s="138">
        <v>0.58399999999999996</v>
      </c>
      <c r="H2015" s="138" t="s">
        <v>1219</v>
      </c>
      <c r="I2015" s="138" t="s">
        <v>1220</v>
      </c>
      <c r="J2015" s="141" t="s">
        <v>6893</v>
      </c>
      <c r="K2015" s="138" t="s">
        <v>5200</v>
      </c>
      <c r="L2015" s="138" t="s">
        <v>5201</v>
      </c>
    </row>
    <row r="2016" spans="1:12">
      <c r="A2016" s="138" t="s">
        <v>163</v>
      </c>
      <c r="B2016" s="138">
        <v>35799546</v>
      </c>
      <c r="C2016" s="138" t="s">
        <v>1223</v>
      </c>
      <c r="D2016" s="138" t="s">
        <v>1212</v>
      </c>
      <c r="E2016" s="138" t="s">
        <v>80</v>
      </c>
      <c r="F2016" s="138">
        <v>0.42</v>
      </c>
      <c r="G2016" s="138">
        <v>0.79700000000000004</v>
      </c>
      <c r="H2016" s="138" t="s">
        <v>1219</v>
      </c>
      <c r="I2016" s="138" t="s">
        <v>1220</v>
      </c>
      <c r="J2016" s="141" t="s">
        <v>6894</v>
      </c>
      <c r="K2016" s="138" t="s">
        <v>5202</v>
      </c>
      <c r="L2016" s="138" t="s">
        <v>5203</v>
      </c>
    </row>
    <row r="2017" spans="1:12">
      <c r="A2017" s="138" t="s">
        <v>163</v>
      </c>
      <c r="B2017" s="138">
        <v>39147792</v>
      </c>
      <c r="C2017" s="138" t="s">
        <v>1212</v>
      </c>
      <c r="D2017" s="138" t="s">
        <v>1223</v>
      </c>
      <c r="E2017" s="138" t="s">
        <v>80</v>
      </c>
      <c r="F2017" s="138">
        <v>5.3999999999999999E-2</v>
      </c>
      <c r="G2017" s="138">
        <v>2.077</v>
      </c>
      <c r="H2017" s="138" t="s">
        <v>1569</v>
      </c>
      <c r="I2017" s="138" t="s">
        <v>1570</v>
      </c>
      <c r="J2017" s="141" t="s">
        <v>6895</v>
      </c>
      <c r="K2017" s="138" t="s">
        <v>5204</v>
      </c>
      <c r="L2017" s="138" t="s">
        <v>5205</v>
      </c>
    </row>
    <row r="2018" spans="1:12">
      <c r="A2018" s="138" t="s">
        <v>163</v>
      </c>
      <c r="B2018" s="138">
        <v>43794479</v>
      </c>
      <c r="C2018" s="138" t="s">
        <v>1213</v>
      </c>
      <c r="D2018" s="138" t="s">
        <v>1212</v>
      </c>
      <c r="E2018" s="138" t="s">
        <v>80</v>
      </c>
      <c r="F2018" s="138">
        <v>6.6000000000000003E-2</v>
      </c>
      <c r="G2018" s="138">
        <v>-1.4999999999999999E-2</v>
      </c>
      <c r="H2018" s="138" t="s">
        <v>1569</v>
      </c>
      <c r="I2018" s="138" t="s">
        <v>1570</v>
      </c>
      <c r="J2018" s="141" t="s">
        <v>6896</v>
      </c>
      <c r="K2018" s="138" t="s">
        <v>5206</v>
      </c>
      <c r="L2018" s="138" t="s">
        <v>5207</v>
      </c>
    </row>
    <row r="2019" spans="1:12">
      <c r="A2019" s="138" t="s">
        <v>163</v>
      </c>
      <c r="B2019" s="138">
        <v>45620442</v>
      </c>
      <c r="C2019" s="138" t="s">
        <v>1212</v>
      </c>
      <c r="D2019" s="138" t="s">
        <v>1223</v>
      </c>
      <c r="E2019" s="138" t="s">
        <v>80</v>
      </c>
      <c r="F2019" s="138">
        <v>0.125</v>
      </c>
      <c r="G2019" s="138">
        <v>4.6219999999999999</v>
      </c>
      <c r="H2019" s="138" t="s">
        <v>1569</v>
      </c>
      <c r="I2019" s="138" t="s">
        <v>1570</v>
      </c>
      <c r="J2019" s="141" t="s">
        <v>4063</v>
      </c>
      <c r="K2019" s="138" t="s">
        <v>4064</v>
      </c>
      <c r="L2019" s="138" t="s">
        <v>4065</v>
      </c>
    </row>
    <row r="2020" spans="1:12">
      <c r="A2020" s="138" t="s">
        <v>163</v>
      </c>
      <c r="B2020" s="138">
        <v>45620538</v>
      </c>
      <c r="C2020" s="138" t="s">
        <v>1212</v>
      </c>
      <c r="D2020" s="138" t="s">
        <v>1223</v>
      </c>
      <c r="E2020" s="138" t="s">
        <v>80</v>
      </c>
      <c r="F2020" s="138">
        <v>0.157</v>
      </c>
      <c r="G2020" s="138">
        <v>-1.9139999999999999</v>
      </c>
      <c r="H2020" s="138" t="s">
        <v>1569</v>
      </c>
      <c r="I2020" s="138" t="s">
        <v>1570</v>
      </c>
      <c r="J2020" s="141" t="s">
        <v>4063</v>
      </c>
      <c r="K2020" s="138" t="s">
        <v>5208</v>
      </c>
      <c r="L2020" s="138" t="s">
        <v>5209</v>
      </c>
    </row>
    <row r="2021" spans="1:12">
      <c r="A2021" s="138" t="s">
        <v>163</v>
      </c>
      <c r="B2021" s="138">
        <v>63463836</v>
      </c>
      <c r="C2021" s="138" t="s">
        <v>1213</v>
      </c>
      <c r="D2021" s="138" t="s">
        <v>1218</v>
      </c>
      <c r="E2021" s="138" t="s">
        <v>80</v>
      </c>
      <c r="F2021" s="138">
        <v>7.1999999999999995E-2</v>
      </c>
      <c r="G2021" s="138">
        <v>-0.53700000000000003</v>
      </c>
      <c r="H2021" s="138" t="s">
        <v>1569</v>
      </c>
      <c r="I2021" s="138" t="s">
        <v>1570</v>
      </c>
      <c r="J2021" s="141" t="s">
        <v>6897</v>
      </c>
      <c r="K2021" s="138" t="s">
        <v>4980</v>
      </c>
      <c r="L2021" s="138" t="s">
        <v>5210</v>
      </c>
    </row>
    <row r="2022" spans="1:12">
      <c r="A2022" s="138" t="s">
        <v>163</v>
      </c>
      <c r="B2022" s="138">
        <v>63463848</v>
      </c>
      <c r="C2022" s="138" t="s">
        <v>1212</v>
      </c>
      <c r="D2022" s="138" t="s">
        <v>1223</v>
      </c>
      <c r="E2022" s="138" t="s">
        <v>80</v>
      </c>
      <c r="F2022" s="138">
        <v>5.8000000000000003E-2</v>
      </c>
      <c r="G2022" s="138">
        <v>-2.1259999999999999</v>
      </c>
      <c r="H2022" s="138" t="s">
        <v>1569</v>
      </c>
      <c r="I2022" s="138" t="s">
        <v>1570</v>
      </c>
      <c r="J2022" s="141" t="s">
        <v>6897</v>
      </c>
      <c r="K2022" s="138" t="s">
        <v>5211</v>
      </c>
      <c r="L2022" s="138" t="s">
        <v>5212</v>
      </c>
    </row>
    <row r="2023" spans="1:12">
      <c r="A2023" s="138" t="s">
        <v>163</v>
      </c>
      <c r="B2023" s="138">
        <v>70413974</v>
      </c>
      <c r="C2023" s="138" t="s">
        <v>1223</v>
      </c>
      <c r="D2023" s="138" t="s">
        <v>1212</v>
      </c>
      <c r="E2023" s="138" t="s">
        <v>80</v>
      </c>
      <c r="F2023" s="138">
        <v>4.2000000000000003E-2</v>
      </c>
      <c r="G2023" s="138">
        <v>1.3180000000000001</v>
      </c>
      <c r="H2023" s="138" t="s">
        <v>1569</v>
      </c>
      <c r="I2023" s="138" t="s">
        <v>1570</v>
      </c>
      <c r="J2023" s="141" t="s">
        <v>5954</v>
      </c>
      <c r="K2023" s="138" t="s">
        <v>4428</v>
      </c>
      <c r="L2023" s="138" t="s">
        <v>5213</v>
      </c>
    </row>
    <row r="2024" spans="1:12">
      <c r="A2024" s="138" t="s">
        <v>164</v>
      </c>
      <c r="B2024" s="138">
        <v>3262030</v>
      </c>
      <c r="C2024" s="138" t="s">
        <v>1212</v>
      </c>
      <c r="D2024" s="138" t="s">
        <v>1223</v>
      </c>
      <c r="E2024" s="138" t="s">
        <v>64</v>
      </c>
      <c r="F2024" s="138">
        <v>6.3E-2</v>
      </c>
      <c r="G2024" s="138">
        <v>3.8180000000000001</v>
      </c>
      <c r="H2024" s="138" t="s">
        <v>1569</v>
      </c>
      <c r="I2024" s="138" t="s">
        <v>1570</v>
      </c>
      <c r="J2024" s="141" t="s">
        <v>5626</v>
      </c>
      <c r="K2024" s="138" t="s">
        <v>1590</v>
      </c>
      <c r="L2024" s="138" t="s">
        <v>1591</v>
      </c>
    </row>
    <row r="2025" spans="1:12">
      <c r="A2025" s="138" t="s">
        <v>164</v>
      </c>
      <c r="B2025" s="138">
        <v>57991691</v>
      </c>
      <c r="C2025" s="138" t="s">
        <v>454</v>
      </c>
      <c r="D2025" s="138" t="s">
        <v>1218</v>
      </c>
      <c r="E2025" s="138" t="s">
        <v>64</v>
      </c>
      <c r="F2025" s="138">
        <v>0.193</v>
      </c>
      <c r="G2025" s="138">
        <v>8.34</v>
      </c>
      <c r="H2025" s="138" t="s">
        <v>1622</v>
      </c>
      <c r="I2025" s="138" t="s">
        <v>1215</v>
      </c>
      <c r="J2025" s="141" t="s">
        <v>145</v>
      </c>
      <c r="K2025" s="138" t="s">
        <v>1632</v>
      </c>
      <c r="L2025" s="138" t="s">
        <v>1633</v>
      </c>
    </row>
    <row r="2026" spans="1:12">
      <c r="A2026" s="138" t="s">
        <v>164</v>
      </c>
      <c r="B2026" s="138">
        <v>48689721</v>
      </c>
      <c r="C2026" s="138" t="s">
        <v>1223</v>
      </c>
      <c r="D2026" s="138" t="s">
        <v>1213</v>
      </c>
      <c r="E2026" s="138" t="s">
        <v>65</v>
      </c>
      <c r="F2026" s="138">
        <v>0.42699999999999999</v>
      </c>
      <c r="G2026" s="138">
        <v>5.9820000000000002</v>
      </c>
      <c r="H2026" s="138" t="s">
        <v>1219</v>
      </c>
      <c r="I2026" s="138" t="s">
        <v>1220</v>
      </c>
      <c r="J2026" s="141" t="s">
        <v>5640</v>
      </c>
      <c r="K2026" s="138" t="s">
        <v>1647</v>
      </c>
      <c r="L2026" s="138" t="s">
        <v>1648</v>
      </c>
    </row>
    <row r="2027" spans="1:12">
      <c r="A2027" s="138" t="s">
        <v>164</v>
      </c>
      <c r="B2027" s="138">
        <v>54182728</v>
      </c>
      <c r="C2027" s="138" t="s">
        <v>1218</v>
      </c>
      <c r="D2027" s="138" t="s">
        <v>1213</v>
      </c>
      <c r="E2027" s="138" t="s">
        <v>65</v>
      </c>
      <c r="F2027" s="138">
        <v>0.40300000000000002</v>
      </c>
      <c r="G2027" s="138">
        <v>1.4119999999999999</v>
      </c>
      <c r="H2027" s="138" t="s">
        <v>1569</v>
      </c>
      <c r="I2027" s="138" t="s">
        <v>1570</v>
      </c>
      <c r="J2027" s="141" t="s">
        <v>5641</v>
      </c>
      <c r="K2027" s="138" t="s">
        <v>1649</v>
      </c>
      <c r="L2027" s="138" t="s">
        <v>1650</v>
      </c>
    </row>
    <row r="2028" spans="1:12">
      <c r="A2028" s="138" t="s">
        <v>164</v>
      </c>
      <c r="B2028" s="138">
        <v>14182995</v>
      </c>
      <c r="C2028" s="138" t="s">
        <v>1212</v>
      </c>
      <c r="D2028" s="138" t="s">
        <v>1223</v>
      </c>
      <c r="E2028" s="138" t="s">
        <v>66</v>
      </c>
      <c r="F2028" s="138">
        <v>0.121</v>
      </c>
      <c r="G2028" s="138">
        <v>2.8679999999999999</v>
      </c>
      <c r="H2028" s="138" t="s">
        <v>1569</v>
      </c>
      <c r="I2028" s="138" t="s">
        <v>1570</v>
      </c>
      <c r="J2028" s="141" t="s">
        <v>5653</v>
      </c>
      <c r="K2028" s="138" t="s">
        <v>1690</v>
      </c>
      <c r="L2028" s="138" t="s">
        <v>1691</v>
      </c>
    </row>
    <row r="2029" spans="1:12">
      <c r="A2029" s="138" t="s">
        <v>164</v>
      </c>
      <c r="B2029" s="138">
        <v>21032913</v>
      </c>
      <c r="C2029" s="138" t="s">
        <v>1218</v>
      </c>
      <c r="D2029" s="138" t="s">
        <v>1213</v>
      </c>
      <c r="E2029" s="138" t="s">
        <v>67</v>
      </c>
      <c r="F2029" s="138">
        <v>0.314</v>
      </c>
      <c r="G2029" s="138">
        <v>1.919</v>
      </c>
      <c r="H2029" s="138" t="s">
        <v>1219</v>
      </c>
      <c r="I2029" s="138" t="s">
        <v>1220</v>
      </c>
      <c r="J2029" s="141" t="s">
        <v>5672</v>
      </c>
      <c r="K2029" s="138" t="s">
        <v>1746</v>
      </c>
      <c r="L2029" s="138" t="s">
        <v>1747</v>
      </c>
    </row>
    <row r="2030" spans="1:12">
      <c r="A2030" s="138" t="s">
        <v>164</v>
      </c>
      <c r="B2030" s="138">
        <v>45596334</v>
      </c>
      <c r="C2030" s="138" t="s">
        <v>1212</v>
      </c>
      <c r="D2030" s="138" t="s">
        <v>1223</v>
      </c>
      <c r="E2030" s="138" t="s">
        <v>68</v>
      </c>
      <c r="F2030" s="138">
        <v>0.42199999999999999</v>
      </c>
      <c r="G2030" s="138">
        <v>8.3650000000000002</v>
      </c>
      <c r="H2030" s="138" t="s">
        <v>1219</v>
      </c>
      <c r="I2030" s="138" t="s">
        <v>1220</v>
      </c>
      <c r="J2030" s="141" t="s">
        <v>5717</v>
      </c>
      <c r="K2030" s="138" t="s">
        <v>1859</v>
      </c>
      <c r="L2030" s="138" t="s">
        <v>1860</v>
      </c>
    </row>
    <row r="2031" spans="1:12">
      <c r="A2031" s="138" t="s">
        <v>164</v>
      </c>
      <c r="B2031" s="138">
        <v>58000201</v>
      </c>
      <c r="C2031" s="138" t="s">
        <v>1213</v>
      </c>
      <c r="D2031" s="138" t="s">
        <v>1218</v>
      </c>
      <c r="E2031" s="138" t="s">
        <v>68</v>
      </c>
      <c r="F2031" s="138">
        <v>0.13300000000000001</v>
      </c>
      <c r="G2031" s="138">
        <v>5.883</v>
      </c>
      <c r="H2031" s="138" t="s">
        <v>1219</v>
      </c>
      <c r="I2031" s="138" t="s">
        <v>1220</v>
      </c>
      <c r="J2031" s="141" t="s">
        <v>145</v>
      </c>
      <c r="K2031" s="138" t="s">
        <v>1259</v>
      </c>
      <c r="L2031" s="138" t="s">
        <v>1260</v>
      </c>
    </row>
    <row r="2032" spans="1:12">
      <c r="A2032" s="138" t="s">
        <v>164</v>
      </c>
      <c r="B2032" s="138">
        <v>2668251</v>
      </c>
      <c r="C2032" s="138" t="s">
        <v>1218</v>
      </c>
      <c r="D2032" s="138" t="s">
        <v>1213</v>
      </c>
      <c r="E2032" s="138" t="s">
        <v>49</v>
      </c>
      <c r="F2032" s="138">
        <v>0.52700000000000002</v>
      </c>
      <c r="G2032" s="138">
        <v>5.2290000000000001</v>
      </c>
      <c r="H2032" s="138" t="s">
        <v>1219</v>
      </c>
      <c r="I2032" s="138" t="s">
        <v>1220</v>
      </c>
      <c r="J2032" s="141" t="s">
        <v>5750</v>
      </c>
      <c r="K2032" s="138" t="s">
        <v>1938</v>
      </c>
      <c r="L2032" s="138" t="s">
        <v>1939</v>
      </c>
    </row>
    <row r="2033" spans="1:12">
      <c r="A2033" s="138" t="s">
        <v>164</v>
      </c>
      <c r="B2033" s="138">
        <v>42900206</v>
      </c>
      <c r="C2033" s="138" t="s">
        <v>1212</v>
      </c>
      <c r="D2033" s="138" t="s">
        <v>1213</v>
      </c>
      <c r="E2033" s="138" t="s">
        <v>49</v>
      </c>
      <c r="F2033" s="138">
        <v>0.433</v>
      </c>
      <c r="G2033" s="138">
        <v>-5.6619999999999999</v>
      </c>
      <c r="H2033" s="138" t="s">
        <v>1569</v>
      </c>
      <c r="I2033" s="138" t="s">
        <v>1570</v>
      </c>
      <c r="J2033" s="141" t="s">
        <v>5751</v>
      </c>
      <c r="K2033" s="138" t="s">
        <v>1940</v>
      </c>
      <c r="L2033" s="138" t="s">
        <v>1941</v>
      </c>
    </row>
    <row r="2034" spans="1:12">
      <c r="A2034" s="138" t="s">
        <v>164</v>
      </c>
      <c r="B2034" s="138">
        <v>46011538</v>
      </c>
      <c r="C2034" s="138" t="s">
        <v>1212</v>
      </c>
      <c r="D2034" s="138" t="s">
        <v>1223</v>
      </c>
      <c r="E2034" s="138" t="s">
        <v>49</v>
      </c>
      <c r="F2034" s="138">
        <v>0.434</v>
      </c>
      <c r="G2034" s="138">
        <v>8.2789999999999999</v>
      </c>
      <c r="H2034" s="138" t="s">
        <v>1219</v>
      </c>
      <c r="I2034" s="138" t="s">
        <v>1220</v>
      </c>
      <c r="J2034" s="141" t="s">
        <v>5752</v>
      </c>
      <c r="K2034" s="138" t="s">
        <v>1942</v>
      </c>
      <c r="L2034" s="138" t="s">
        <v>1943</v>
      </c>
    </row>
    <row r="2035" spans="1:12">
      <c r="A2035" s="138" t="s">
        <v>164</v>
      </c>
      <c r="B2035" s="138">
        <v>2322291</v>
      </c>
      <c r="C2035" s="138" t="s">
        <v>1213</v>
      </c>
      <c r="D2035" s="138" t="s">
        <v>1218</v>
      </c>
      <c r="E2035" s="138" t="s">
        <v>52</v>
      </c>
      <c r="F2035" s="138">
        <v>0.29899999999999999</v>
      </c>
      <c r="G2035" s="138">
        <v>4.4160000000000004</v>
      </c>
      <c r="H2035" s="138" t="s">
        <v>1219</v>
      </c>
      <c r="I2035" s="138" t="s">
        <v>1220</v>
      </c>
      <c r="J2035" s="141" t="s">
        <v>5822</v>
      </c>
      <c r="K2035" s="138" t="s">
        <v>2128</v>
      </c>
      <c r="L2035" s="138" t="s">
        <v>2129</v>
      </c>
    </row>
    <row r="2036" spans="1:12">
      <c r="A2036" s="138" t="s">
        <v>164</v>
      </c>
      <c r="B2036" s="138">
        <v>24837444</v>
      </c>
      <c r="C2036" s="138" t="s">
        <v>1212</v>
      </c>
      <c r="D2036" s="138" t="s">
        <v>1213</v>
      </c>
      <c r="E2036" s="138" t="s">
        <v>52</v>
      </c>
      <c r="F2036" s="138">
        <v>8.8999999999999996E-2</v>
      </c>
      <c r="G2036" s="138">
        <v>8.41</v>
      </c>
      <c r="H2036" s="138" t="s">
        <v>1219</v>
      </c>
      <c r="I2036" s="138" t="s">
        <v>1220</v>
      </c>
      <c r="J2036" s="141" t="s">
        <v>5823</v>
      </c>
      <c r="K2036" s="138" t="s">
        <v>2130</v>
      </c>
      <c r="L2036" s="138" t="s">
        <v>2131</v>
      </c>
    </row>
    <row r="2037" spans="1:12">
      <c r="A2037" s="138" t="s">
        <v>164</v>
      </c>
      <c r="B2037" s="138">
        <v>40974398</v>
      </c>
      <c r="C2037" s="138" t="s">
        <v>1223</v>
      </c>
      <c r="D2037" s="138" t="s">
        <v>1212</v>
      </c>
      <c r="E2037" s="138" t="s">
        <v>52</v>
      </c>
      <c r="F2037" s="138">
        <v>0.371</v>
      </c>
      <c r="G2037" s="138">
        <v>6.0309999999999997</v>
      </c>
      <c r="H2037" s="138" t="s">
        <v>1219</v>
      </c>
      <c r="I2037" s="138" t="s">
        <v>1220</v>
      </c>
      <c r="J2037" s="141" t="s">
        <v>142</v>
      </c>
      <c r="K2037" s="138" t="s">
        <v>1282</v>
      </c>
      <c r="L2037" s="138" t="s">
        <v>1283</v>
      </c>
    </row>
    <row r="2038" spans="1:12">
      <c r="A2038" s="138" t="s">
        <v>164</v>
      </c>
      <c r="B2038" s="138">
        <v>48702228</v>
      </c>
      <c r="C2038" s="138" t="s">
        <v>1223</v>
      </c>
      <c r="D2038" s="138" t="s">
        <v>1212</v>
      </c>
      <c r="E2038" s="138" t="s">
        <v>54</v>
      </c>
      <c r="F2038" s="138">
        <v>0.34899999999999998</v>
      </c>
      <c r="G2038" s="138">
        <v>5.9029999999999996</v>
      </c>
      <c r="H2038" s="138" t="s">
        <v>1219</v>
      </c>
      <c r="I2038" s="138" t="s">
        <v>1220</v>
      </c>
      <c r="J2038" s="141" t="s">
        <v>5640</v>
      </c>
      <c r="K2038" s="138" t="s">
        <v>2239</v>
      </c>
      <c r="L2038" s="138" t="s">
        <v>2240</v>
      </c>
    </row>
    <row r="2039" spans="1:12">
      <c r="A2039" s="138" t="s">
        <v>164</v>
      </c>
      <c r="B2039" s="138">
        <v>22890962</v>
      </c>
      <c r="C2039" s="138" t="s">
        <v>2286</v>
      </c>
      <c r="D2039" s="138" t="s">
        <v>1223</v>
      </c>
      <c r="E2039" s="138" t="s">
        <v>54</v>
      </c>
      <c r="F2039" s="138">
        <v>0.372</v>
      </c>
      <c r="G2039" s="138">
        <v>5.99</v>
      </c>
      <c r="H2039" s="138" t="s">
        <v>1622</v>
      </c>
      <c r="I2039" s="138" t="s">
        <v>1215</v>
      </c>
      <c r="J2039" s="141" t="s">
        <v>5885</v>
      </c>
      <c r="K2039" s="138" t="s">
        <v>2287</v>
      </c>
      <c r="L2039" s="138" t="s">
        <v>2288</v>
      </c>
    </row>
    <row r="2040" spans="1:12">
      <c r="A2040" s="138" t="s">
        <v>164</v>
      </c>
      <c r="B2040" s="138">
        <v>1460480</v>
      </c>
      <c r="C2040" s="138" t="s">
        <v>1218</v>
      </c>
      <c r="D2040" s="138" t="s">
        <v>1213</v>
      </c>
      <c r="E2040" s="138" t="s">
        <v>55</v>
      </c>
      <c r="F2040" s="138">
        <v>0.313</v>
      </c>
      <c r="G2040" s="138">
        <v>7.6070000000000002</v>
      </c>
      <c r="H2040" s="138" t="s">
        <v>1219</v>
      </c>
      <c r="I2040" s="138" t="s">
        <v>1220</v>
      </c>
      <c r="J2040" s="141" t="s">
        <v>5896</v>
      </c>
      <c r="K2040" s="138" t="s">
        <v>2312</v>
      </c>
      <c r="L2040" s="138" t="s">
        <v>2313</v>
      </c>
    </row>
    <row r="2041" spans="1:12">
      <c r="A2041" s="138" t="s">
        <v>164</v>
      </c>
      <c r="B2041" s="138">
        <v>22207768</v>
      </c>
      <c r="C2041" s="138" t="s">
        <v>1218</v>
      </c>
      <c r="D2041" s="138" t="s">
        <v>1213</v>
      </c>
      <c r="E2041" s="138" t="s">
        <v>55</v>
      </c>
      <c r="F2041" s="138">
        <v>9.8000000000000004E-2</v>
      </c>
      <c r="G2041" s="138">
        <v>1.998</v>
      </c>
      <c r="H2041" s="138" t="s">
        <v>1219</v>
      </c>
      <c r="I2041" s="138" t="s">
        <v>1220</v>
      </c>
      <c r="J2041" s="141" t="s">
        <v>141</v>
      </c>
      <c r="K2041" s="138" t="s">
        <v>1302</v>
      </c>
      <c r="L2041" s="138" t="s">
        <v>1303</v>
      </c>
    </row>
    <row r="2042" spans="1:12">
      <c r="A2042" s="138" t="s">
        <v>164</v>
      </c>
      <c r="B2042" s="138">
        <v>44070033</v>
      </c>
      <c r="C2042" s="138" t="s">
        <v>1223</v>
      </c>
      <c r="D2042" s="138" t="s">
        <v>1212</v>
      </c>
      <c r="E2042" s="138" t="s">
        <v>55</v>
      </c>
      <c r="F2042" s="138">
        <v>0.378</v>
      </c>
      <c r="G2042" s="138">
        <v>2.0819999999999999</v>
      </c>
      <c r="H2042" s="138" t="s">
        <v>1219</v>
      </c>
      <c r="I2042" s="138" t="s">
        <v>1220</v>
      </c>
      <c r="J2042" s="141" t="s">
        <v>5897</v>
      </c>
      <c r="K2042" s="138" t="s">
        <v>2314</v>
      </c>
      <c r="L2042" s="138" t="s">
        <v>2315</v>
      </c>
    </row>
    <row r="2043" spans="1:12">
      <c r="A2043" s="138" t="s">
        <v>164</v>
      </c>
      <c r="B2043" s="138">
        <v>47465028</v>
      </c>
      <c r="C2043" s="138" t="s">
        <v>1213</v>
      </c>
      <c r="D2043" s="138" t="s">
        <v>1212</v>
      </c>
      <c r="E2043" s="138" t="s">
        <v>55</v>
      </c>
      <c r="F2043" s="138">
        <v>0.55400000000000005</v>
      </c>
      <c r="G2043" s="138">
        <v>4.4130000000000003</v>
      </c>
      <c r="H2043" s="138" t="s">
        <v>1219</v>
      </c>
      <c r="I2043" s="138" t="s">
        <v>1220</v>
      </c>
      <c r="J2043" s="141" t="s">
        <v>5898</v>
      </c>
      <c r="K2043" s="138" t="s">
        <v>2316</v>
      </c>
      <c r="L2043" s="138" t="s">
        <v>2317</v>
      </c>
    </row>
    <row r="2044" spans="1:12">
      <c r="A2044" s="138" t="s">
        <v>164</v>
      </c>
      <c r="B2044" s="138">
        <v>49648784</v>
      </c>
      <c r="C2044" s="138" t="s">
        <v>1212</v>
      </c>
      <c r="D2044" s="138" t="s">
        <v>1223</v>
      </c>
      <c r="E2044" s="138" t="s">
        <v>55</v>
      </c>
      <c r="F2044" s="138">
        <v>0.35299999999999998</v>
      </c>
      <c r="G2044" s="138">
        <v>6.0510000000000002</v>
      </c>
      <c r="H2044" s="138" t="s">
        <v>1219</v>
      </c>
      <c r="I2044" s="138" t="s">
        <v>1220</v>
      </c>
      <c r="J2044" s="141" t="s">
        <v>5899</v>
      </c>
      <c r="K2044" s="138" t="s">
        <v>2318</v>
      </c>
      <c r="L2044" s="138" t="s">
        <v>2319</v>
      </c>
    </row>
    <row r="2045" spans="1:12">
      <c r="A2045" s="138" t="s">
        <v>164</v>
      </c>
      <c r="B2045" s="138">
        <v>58003269</v>
      </c>
      <c r="C2045" s="138" t="s">
        <v>1212</v>
      </c>
      <c r="D2045" s="138" t="s">
        <v>1223</v>
      </c>
      <c r="E2045" s="138" t="s">
        <v>55</v>
      </c>
      <c r="F2045" s="138">
        <v>0.52300000000000002</v>
      </c>
      <c r="G2045" s="138">
        <v>4.5069999999999997</v>
      </c>
      <c r="H2045" s="138" t="s">
        <v>1214</v>
      </c>
      <c r="I2045" s="138" t="s">
        <v>1215</v>
      </c>
      <c r="J2045" s="141" t="s">
        <v>145</v>
      </c>
      <c r="K2045" s="138" t="s">
        <v>1304</v>
      </c>
      <c r="L2045" s="138" t="s">
        <v>1305</v>
      </c>
    </row>
    <row r="2046" spans="1:12">
      <c r="A2046" s="138" t="s">
        <v>164</v>
      </c>
      <c r="B2046" s="138">
        <v>40971678</v>
      </c>
      <c r="C2046" s="138" t="s">
        <v>1213</v>
      </c>
      <c r="D2046" s="138" t="s">
        <v>1223</v>
      </c>
      <c r="E2046" s="138" t="s">
        <v>48</v>
      </c>
      <c r="F2046" s="138">
        <v>0.36899999999999999</v>
      </c>
      <c r="G2046" s="138">
        <v>5.9729999999999999</v>
      </c>
      <c r="H2046" s="138" t="s">
        <v>1219</v>
      </c>
      <c r="I2046" s="138" t="s">
        <v>1220</v>
      </c>
      <c r="J2046" s="141" t="s">
        <v>142</v>
      </c>
      <c r="K2046" s="138" t="s">
        <v>325</v>
      </c>
      <c r="L2046" s="138" t="s">
        <v>1317</v>
      </c>
    </row>
    <row r="2047" spans="1:12">
      <c r="A2047" s="138" t="s">
        <v>164</v>
      </c>
      <c r="B2047" s="138">
        <v>41848082</v>
      </c>
      <c r="C2047" s="138" t="s">
        <v>1218</v>
      </c>
      <c r="D2047" s="138" t="s">
        <v>1212</v>
      </c>
      <c r="E2047" s="138" t="s">
        <v>48</v>
      </c>
      <c r="F2047" s="138">
        <v>0.434</v>
      </c>
      <c r="G2047" s="138">
        <v>8.3670000000000009</v>
      </c>
      <c r="H2047" s="138" t="s">
        <v>1293</v>
      </c>
      <c r="I2047" s="138" t="s">
        <v>1215</v>
      </c>
      <c r="J2047" s="141" t="s">
        <v>5924</v>
      </c>
      <c r="K2047" s="138" t="s">
        <v>2380</v>
      </c>
      <c r="L2047" s="138"/>
    </row>
    <row r="2048" spans="1:12">
      <c r="A2048" s="138" t="s">
        <v>164</v>
      </c>
      <c r="B2048" s="138">
        <v>22205986</v>
      </c>
      <c r="C2048" s="138" t="s">
        <v>1212</v>
      </c>
      <c r="D2048" s="138" t="s">
        <v>1223</v>
      </c>
      <c r="E2048" s="138" t="s">
        <v>46</v>
      </c>
      <c r="F2048" s="138">
        <v>0.95499999999999996</v>
      </c>
      <c r="G2048" s="138">
        <v>8.3620000000000001</v>
      </c>
      <c r="H2048" s="138" t="s">
        <v>1219</v>
      </c>
      <c r="I2048" s="138" t="s">
        <v>1220</v>
      </c>
      <c r="J2048" s="141" t="s">
        <v>141</v>
      </c>
      <c r="K2048" s="138" t="s">
        <v>312</v>
      </c>
      <c r="L2048" s="138" t="s">
        <v>1325</v>
      </c>
    </row>
    <row r="2049" spans="1:12">
      <c r="A2049" s="138" t="s">
        <v>164</v>
      </c>
      <c r="B2049" s="138">
        <v>26666216</v>
      </c>
      <c r="C2049" s="138" t="s">
        <v>1212</v>
      </c>
      <c r="D2049" s="138" t="s">
        <v>1223</v>
      </c>
      <c r="E2049" s="138" t="s">
        <v>45</v>
      </c>
      <c r="F2049" s="138">
        <v>6.7000000000000004E-2</v>
      </c>
      <c r="G2049" s="138">
        <v>-10.112</v>
      </c>
      <c r="H2049" s="138" t="s">
        <v>1569</v>
      </c>
      <c r="I2049" s="138" t="s">
        <v>1570</v>
      </c>
      <c r="J2049" s="141" t="s">
        <v>5976</v>
      </c>
      <c r="K2049" s="138" t="s">
        <v>2524</v>
      </c>
      <c r="L2049" s="138" t="s">
        <v>2525</v>
      </c>
    </row>
    <row r="2050" spans="1:12">
      <c r="A2050" s="138" t="s">
        <v>164</v>
      </c>
      <c r="B2050" s="138">
        <v>40994440</v>
      </c>
      <c r="C2050" s="138" t="s">
        <v>1213</v>
      </c>
      <c r="D2050" s="138" t="s">
        <v>2538</v>
      </c>
      <c r="E2050" s="138" t="s">
        <v>45</v>
      </c>
      <c r="F2050" s="138">
        <v>0.105</v>
      </c>
      <c r="G2050" s="138">
        <v>1.611</v>
      </c>
      <c r="H2050" s="138" t="s">
        <v>1622</v>
      </c>
      <c r="I2050" s="138" t="s">
        <v>1215</v>
      </c>
      <c r="J2050" s="141" t="s">
        <v>142</v>
      </c>
      <c r="K2050" s="138" t="s">
        <v>2539</v>
      </c>
      <c r="L2050" s="138" t="s">
        <v>2540</v>
      </c>
    </row>
    <row r="2051" spans="1:12">
      <c r="A2051" s="138" t="s">
        <v>164</v>
      </c>
      <c r="B2051" s="138">
        <v>18166255</v>
      </c>
      <c r="C2051" s="138" t="s">
        <v>1218</v>
      </c>
      <c r="D2051" s="138" t="s">
        <v>1213</v>
      </c>
      <c r="E2051" s="138" t="s">
        <v>44</v>
      </c>
      <c r="F2051" s="138">
        <v>0.115</v>
      </c>
      <c r="G2051" s="138">
        <v>8.3469999999999995</v>
      </c>
      <c r="H2051" s="138" t="s">
        <v>1219</v>
      </c>
      <c r="I2051" s="138" t="s">
        <v>1220</v>
      </c>
      <c r="J2051" s="141" t="s">
        <v>5991</v>
      </c>
      <c r="K2051" s="138" t="s">
        <v>2565</v>
      </c>
      <c r="L2051" s="138" t="s">
        <v>2566</v>
      </c>
    </row>
    <row r="2052" spans="1:12">
      <c r="A2052" s="138" t="s">
        <v>164</v>
      </c>
      <c r="B2052" s="138">
        <v>18167727</v>
      </c>
      <c r="C2052" s="138" t="s">
        <v>1212</v>
      </c>
      <c r="D2052" s="138" t="s">
        <v>1213</v>
      </c>
      <c r="E2052" s="138" t="s">
        <v>44</v>
      </c>
      <c r="F2052" s="138">
        <v>6.3E-2</v>
      </c>
      <c r="G2052" s="138">
        <v>8.3770000000000007</v>
      </c>
      <c r="H2052" s="138" t="s">
        <v>1219</v>
      </c>
      <c r="I2052" s="138" t="s">
        <v>1220</v>
      </c>
      <c r="J2052" s="141" t="s">
        <v>5991</v>
      </c>
      <c r="K2052" s="138" t="s">
        <v>2567</v>
      </c>
      <c r="L2052" s="138" t="s">
        <v>2568</v>
      </c>
    </row>
    <row r="2053" spans="1:12">
      <c r="A2053" s="138" t="s">
        <v>164</v>
      </c>
      <c r="B2053" s="138">
        <v>18185207</v>
      </c>
      <c r="C2053" s="138" t="s">
        <v>1212</v>
      </c>
      <c r="D2053" s="138" t="s">
        <v>1223</v>
      </c>
      <c r="E2053" s="138" t="s">
        <v>44</v>
      </c>
      <c r="F2053" s="138">
        <v>0.105</v>
      </c>
      <c r="G2053" s="138">
        <v>8.4109999999999996</v>
      </c>
      <c r="H2053" s="138" t="s">
        <v>1219</v>
      </c>
      <c r="I2053" s="138" t="s">
        <v>1220</v>
      </c>
      <c r="J2053" s="141" t="s">
        <v>5991</v>
      </c>
      <c r="K2053" s="138" t="s">
        <v>2569</v>
      </c>
      <c r="L2053" s="138" t="s">
        <v>2570</v>
      </c>
    </row>
    <row r="2054" spans="1:12">
      <c r="A2054" s="138" t="s">
        <v>164</v>
      </c>
      <c r="B2054" s="138">
        <v>22723934</v>
      </c>
      <c r="C2054" s="138" t="s">
        <v>1212</v>
      </c>
      <c r="D2054" s="138" t="s">
        <v>1213</v>
      </c>
      <c r="E2054" s="138" t="s">
        <v>44</v>
      </c>
      <c r="F2054" s="138">
        <v>0.107</v>
      </c>
      <c r="G2054" s="138">
        <v>5.5119999999999996</v>
      </c>
      <c r="H2054" s="138" t="s">
        <v>1219</v>
      </c>
      <c r="I2054" s="138" t="s">
        <v>1220</v>
      </c>
      <c r="J2054" s="141" t="s">
        <v>5992</v>
      </c>
      <c r="K2054" s="138" t="s">
        <v>2571</v>
      </c>
      <c r="L2054" s="138" t="s">
        <v>2572</v>
      </c>
    </row>
    <row r="2055" spans="1:12">
      <c r="A2055" s="138" t="s">
        <v>164</v>
      </c>
      <c r="B2055" s="138">
        <v>24115352</v>
      </c>
      <c r="C2055" s="138" t="s">
        <v>1213</v>
      </c>
      <c r="D2055" s="138" t="s">
        <v>1223</v>
      </c>
      <c r="E2055" s="138" t="s">
        <v>44</v>
      </c>
      <c r="F2055" s="138">
        <v>0.42699999999999999</v>
      </c>
      <c r="G2055" s="138">
        <v>5.9669999999999996</v>
      </c>
      <c r="H2055" s="138" t="s">
        <v>2555</v>
      </c>
      <c r="I2055" s="138" t="s">
        <v>1215</v>
      </c>
      <c r="J2055" s="141" t="s">
        <v>5993</v>
      </c>
      <c r="K2055" s="138" t="s">
        <v>2573</v>
      </c>
      <c r="L2055" s="138" t="s">
        <v>2557</v>
      </c>
    </row>
    <row r="2056" spans="1:12">
      <c r="A2056" s="138" t="s">
        <v>164</v>
      </c>
      <c r="B2056" s="138">
        <v>51358427</v>
      </c>
      <c r="C2056" s="138" t="s">
        <v>1218</v>
      </c>
      <c r="D2056" s="138" t="s">
        <v>1213</v>
      </c>
      <c r="E2056" s="138" t="s">
        <v>44</v>
      </c>
      <c r="F2056" s="138">
        <v>0.33800000000000002</v>
      </c>
      <c r="G2056" s="138">
        <v>7.1989999999999998</v>
      </c>
      <c r="H2056" s="138" t="s">
        <v>1293</v>
      </c>
      <c r="I2056" s="138" t="s">
        <v>1215</v>
      </c>
      <c r="J2056" s="141" t="s">
        <v>5994</v>
      </c>
      <c r="K2056" s="138" t="s">
        <v>2574</v>
      </c>
      <c r="L2056" s="138"/>
    </row>
    <row r="2057" spans="1:12">
      <c r="A2057" s="138" t="s">
        <v>164</v>
      </c>
      <c r="B2057" s="138">
        <v>23439997</v>
      </c>
      <c r="C2057" s="138" t="s">
        <v>2624</v>
      </c>
      <c r="D2057" s="138" t="s">
        <v>1213</v>
      </c>
      <c r="E2057" s="138" t="s">
        <v>44</v>
      </c>
      <c r="F2057" s="138">
        <v>0.35699999999999998</v>
      </c>
      <c r="G2057" s="138">
        <v>8.4130000000000003</v>
      </c>
      <c r="H2057" s="138" t="s">
        <v>1622</v>
      </c>
      <c r="I2057" s="138" t="s">
        <v>1215</v>
      </c>
      <c r="J2057" s="141" t="s">
        <v>7025</v>
      </c>
      <c r="K2057" s="138" t="s">
        <v>2625</v>
      </c>
      <c r="L2057" s="138" t="s">
        <v>2626</v>
      </c>
    </row>
    <row r="2058" spans="1:12">
      <c r="A2058" s="138" t="s">
        <v>164</v>
      </c>
      <c r="B2058" s="138">
        <v>14571739</v>
      </c>
      <c r="C2058" s="138" t="s">
        <v>1218</v>
      </c>
      <c r="D2058" s="138" t="s">
        <v>1213</v>
      </c>
      <c r="E2058" s="138" t="s">
        <v>56</v>
      </c>
      <c r="F2058" s="138">
        <v>0.06</v>
      </c>
      <c r="G2058" s="138">
        <v>8.4030000000000005</v>
      </c>
      <c r="H2058" s="138" t="s">
        <v>1219</v>
      </c>
      <c r="I2058" s="138" t="s">
        <v>1220</v>
      </c>
      <c r="J2058" s="141" t="s">
        <v>6022</v>
      </c>
      <c r="K2058" s="138" t="s">
        <v>2658</v>
      </c>
      <c r="L2058" s="138" t="s">
        <v>2659</v>
      </c>
    </row>
    <row r="2059" spans="1:12">
      <c r="A2059" s="138" t="s">
        <v>164</v>
      </c>
      <c r="B2059" s="138">
        <v>19162067</v>
      </c>
      <c r="C2059" s="138" t="s">
        <v>1212</v>
      </c>
      <c r="D2059" s="138" t="s">
        <v>1223</v>
      </c>
      <c r="E2059" s="138" t="s">
        <v>58</v>
      </c>
      <c r="F2059" s="138">
        <v>0.46899999999999997</v>
      </c>
      <c r="G2059" s="138">
        <v>8.2430000000000003</v>
      </c>
      <c r="H2059" s="138" t="s">
        <v>1219</v>
      </c>
      <c r="I2059" s="138" t="s">
        <v>1220</v>
      </c>
      <c r="J2059" s="141" t="s">
        <v>6080</v>
      </c>
      <c r="K2059" s="138" t="s">
        <v>2798</v>
      </c>
      <c r="L2059" s="138" t="s">
        <v>2799</v>
      </c>
    </row>
    <row r="2060" spans="1:12">
      <c r="A2060" s="138" t="s">
        <v>164</v>
      </c>
      <c r="B2060" s="138">
        <v>16656738</v>
      </c>
      <c r="C2060" s="138" t="s">
        <v>1218</v>
      </c>
      <c r="D2060" s="138" t="s">
        <v>1212</v>
      </c>
      <c r="E2060" s="138" t="s">
        <v>59</v>
      </c>
      <c r="F2060" s="138">
        <v>0.39500000000000002</v>
      </c>
      <c r="G2060" s="138">
        <v>6.5949999999999998</v>
      </c>
      <c r="H2060" s="138" t="s">
        <v>1219</v>
      </c>
      <c r="I2060" s="138" t="s">
        <v>1220</v>
      </c>
      <c r="J2060" s="141" t="s">
        <v>6103</v>
      </c>
      <c r="K2060" s="138" t="s">
        <v>2856</v>
      </c>
      <c r="L2060" s="138" t="s">
        <v>2857</v>
      </c>
    </row>
    <row r="2061" spans="1:12">
      <c r="A2061" s="138" t="s">
        <v>164</v>
      </c>
      <c r="B2061" s="138">
        <v>54110212</v>
      </c>
      <c r="C2061" s="138" t="s">
        <v>1212</v>
      </c>
      <c r="D2061" s="138" t="s">
        <v>1223</v>
      </c>
      <c r="E2061" s="138" t="s">
        <v>59</v>
      </c>
      <c r="F2061" s="138">
        <v>0.17100000000000001</v>
      </c>
      <c r="G2061" s="138">
        <v>-4.9539999999999997</v>
      </c>
      <c r="H2061" s="138" t="s">
        <v>1569</v>
      </c>
      <c r="I2061" s="138" t="s">
        <v>1570</v>
      </c>
      <c r="J2061" s="141" t="s">
        <v>6104</v>
      </c>
      <c r="K2061" s="138" t="s">
        <v>2858</v>
      </c>
      <c r="L2061" s="138" t="s">
        <v>2859</v>
      </c>
    </row>
    <row r="2062" spans="1:12">
      <c r="A2062" s="138" t="s">
        <v>164</v>
      </c>
      <c r="B2062" s="138">
        <v>55112913</v>
      </c>
      <c r="C2062" s="138" t="s">
        <v>1212</v>
      </c>
      <c r="D2062" s="138" t="s">
        <v>1223</v>
      </c>
      <c r="E2062" s="138" t="s">
        <v>59</v>
      </c>
      <c r="F2062" s="138">
        <v>0.27100000000000002</v>
      </c>
      <c r="G2062" s="138">
        <v>8.3930000000000007</v>
      </c>
      <c r="H2062" s="138" t="s">
        <v>1214</v>
      </c>
      <c r="I2062" s="138" t="s">
        <v>1215</v>
      </c>
      <c r="J2062" s="141" t="s">
        <v>6105</v>
      </c>
      <c r="K2062" s="138" t="s">
        <v>2860</v>
      </c>
      <c r="L2062" s="138" t="s">
        <v>2861</v>
      </c>
    </row>
    <row r="2063" spans="1:12">
      <c r="A2063" s="138" t="s">
        <v>164</v>
      </c>
      <c r="B2063" s="138">
        <v>55120152</v>
      </c>
      <c r="C2063" s="138" t="s">
        <v>1218</v>
      </c>
      <c r="D2063" s="138" t="s">
        <v>1213</v>
      </c>
      <c r="E2063" s="138" t="s">
        <v>59</v>
      </c>
      <c r="F2063" s="138">
        <v>0.43099999999999999</v>
      </c>
      <c r="G2063" s="138">
        <v>6.5990000000000002</v>
      </c>
      <c r="H2063" s="138" t="s">
        <v>1219</v>
      </c>
      <c r="I2063" s="138" t="s">
        <v>1220</v>
      </c>
      <c r="J2063" s="141" t="s">
        <v>6105</v>
      </c>
      <c r="K2063" s="138" t="s">
        <v>2862</v>
      </c>
      <c r="L2063" s="138" t="s">
        <v>2863</v>
      </c>
    </row>
    <row r="2064" spans="1:12">
      <c r="A2064" s="138" t="s">
        <v>164</v>
      </c>
      <c r="B2064" s="138">
        <v>43565574</v>
      </c>
      <c r="C2064" s="138" t="s">
        <v>1212</v>
      </c>
      <c r="D2064" s="138" t="s">
        <v>1223</v>
      </c>
      <c r="E2064" s="138" t="s">
        <v>60</v>
      </c>
      <c r="F2064" s="138">
        <v>0.504</v>
      </c>
      <c r="G2064" s="138">
        <v>2.39</v>
      </c>
      <c r="H2064" s="138" t="s">
        <v>1569</v>
      </c>
      <c r="I2064" s="138" t="s">
        <v>1570</v>
      </c>
      <c r="J2064" s="141" t="s">
        <v>6128</v>
      </c>
      <c r="K2064" s="138" t="s">
        <v>2922</v>
      </c>
      <c r="L2064" s="138" t="s">
        <v>2923</v>
      </c>
    </row>
    <row r="2065" spans="1:12">
      <c r="A2065" s="138" t="s">
        <v>164</v>
      </c>
      <c r="B2065" s="138">
        <v>14263725</v>
      </c>
      <c r="C2065" s="138" t="s">
        <v>1223</v>
      </c>
      <c r="D2065" s="138" t="s">
        <v>1634</v>
      </c>
      <c r="E2065" s="138" t="s">
        <v>60</v>
      </c>
      <c r="F2065" s="138">
        <v>0.38800000000000001</v>
      </c>
      <c r="G2065" s="138">
        <v>6.0339999999999998</v>
      </c>
      <c r="H2065" s="138" t="s">
        <v>1622</v>
      </c>
      <c r="I2065" s="138" t="s">
        <v>1215</v>
      </c>
      <c r="J2065" s="141" t="s">
        <v>5653</v>
      </c>
      <c r="K2065" s="138" t="s">
        <v>2967</v>
      </c>
      <c r="L2065" s="138" t="s">
        <v>2968</v>
      </c>
    </row>
    <row r="2066" spans="1:12">
      <c r="A2066" s="138" t="s">
        <v>164</v>
      </c>
      <c r="B2066" s="138">
        <v>1326335</v>
      </c>
      <c r="C2066" s="138" t="s">
        <v>1212</v>
      </c>
      <c r="D2066" s="138" t="s">
        <v>1223</v>
      </c>
      <c r="E2066" s="138" t="s">
        <v>61</v>
      </c>
      <c r="F2066" s="138">
        <v>8.2000000000000003E-2</v>
      </c>
      <c r="G2066" s="138">
        <v>-0.27100000000000002</v>
      </c>
      <c r="H2066" s="138" t="s">
        <v>1219</v>
      </c>
      <c r="I2066" s="138" t="s">
        <v>1220</v>
      </c>
      <c r="J2066" s="141" t="s">
        <v>6154</v>
      </c>
      <c r="K2066" s="138" t="s">
        <v>2985</v>
      </c>
      <c r="L2066" s="138" t="s">
        <v>2986</v>
      </c>
    </row>
    <row r="2067" spans="1:12">
      <c r="A2067" s="138" t="s">
        <v>164</v>
      </c>
      <c r="B2067" s="138">
        <v>52614068</v>
      </c>
      <c r="C2067" s="138" t="s">
        <v>1218</v>
      </c>
      <c r="D2067" s="138" t="s">
        <v>1213</v>
      </c>
      <c r="E2067" s="138" t="s">
        <v>69</v>
      </c>
      <c r="F2067" s="138">
        <v>0.17599999999999999</v>
      </c>
      <c r="G2067" s="138">
        <v>2.9790000000000001</v>
      </c>
      <c r="H2067" s="138" t="s">
        <v>1569</v>
      </c>
      <c r="I2067" s="138" t="s">
        <v>1570</v>
      </c>
      <c r="J2067" s="141" t="s">
        <v>6172</v>
      </c>
      <c r="K2067" s="138" t="s">
        <v>3023</v>
      </c>
      <c r="L2067" s="138" t="s">
        <v>3024</v>
      </c>
    </row>
    <row r="2068" spans="1:12">
      <c r="A2068" s="138" t="s">
        <v>164</v>
      </c>
      <c r="B2068" s="138">
        <v>1507818</v>
      </c>
      <c r="C2068" s="138" t="s">
        <v>1218</v>
      </c>
      <c r="D2068" s="138" t="s">
        <v>1212</v>
      </c>
      <c r="E2068" s="138" t="s">
        <v>84</v>
      </c>
      <c r="F2068" s="138">
        <v>0.41</v>
      </c>
      <c r="G2068" s="138">
        <v>-1.0209999999999999</v>
      </c>
      <c r="H2068" s="138" t="s">
        <v>1569</v>
      </c>
      <c r="I2068" s="138" t="s">
        <v>1570</v>
      </c>
      <c r="J2068" s="141" t="s">
        <v>6204</v>
      </c>
      <c r="K2068" s="138" t="s">
        <v>3138</v>
      </c>
      <c r="L2068" s="138" t="s">
        <v>3139</v>
      </c>
    </row>
    <row r="2069" spans="1:12">
      <c r="A2069" s="138" t="s">
        <v>164</v>
      </c>
      <c r="B2069" s="138">
        <v>14165306</v>
      </c>
      <c r="C2069" s="138" t="s">
        <v>1213</v>
      </c>
      <c r="D2069" s="138" t="s">
        <v>1223</v>
      </c>
      <c r="E2069" s="138" t="s">
        <v>84</v>
      </c>
      <c r="F2069" s="138">
        <v>0.39400000000000002</v>
      </c>
      <c r="G2069" s="138">
        <v>-1.0920000000000001</v>
      </c>
      <c r="H2069" s="138" t="s">
        <v>1237</v>
      </c>
      <c r="I2069" s="138" t="s">
        <v>1215</v>
      </c>
      <c r="J2069" s="141" t="s">
        <v>6205</v>
      </c>
      <c r="K2069" s="138" t="s">
        <v>3140</v>
      </c>
      <c r="L2069" s="138"/>
    </row>
    <row r="2070" spans="1:12">
      <c r="A2070" s="138" t="s">
        <v>164</v>
      </c>
      <c r="B2070" s="138">
        <v>19418963</v>
      </c>
      <c r="C2070" s="138" t="s">
        <v>1213</v>
      </c>
      <c r="D2070" s="138" t="s">
        <v>1223</v>
      </c>
      <c r="E2070" s="138" t="s">
        <v>84</v>
      </c>
      <c r="F2070" s="138">
        <v>0.38400000000000001</v>
      </c>
      <c r="G2070" s="138">
        <v>3.3719999999999999</v>
      </c>
      <c r="H2070" s="138" t="s">
        <v>1219</v>
      </c>
      <c r="I2070" s="138" t="s">
        <v>1220</v>
      </c>
      <c r="J2070" s="141" t="s">
        <v>6206</v>
      </c>
      <c r="K2070" s="138" t="s">
        <v>3141</v>
      </c>
      <c r="L2070" s="138" t="s">
        <v>3142</v>
      </c>
    </row>
    <row r="2071" spans="1:12">
      <c r="A2071" s="138" t="s">
        <v>164</v>
      </c>
      <c r="B2071" s="138">
        <v>21543202</v>
      </c>
      <c r="C2071" s="138" t="s">
        <v>1218</v>
      </c>
      <c r="D2071" s="138" t="s">
        <v>1213</v>
      </c>
      <c r="E2071" s="138" t="s">
        <v>84</v>
      </c>
      <c r="F2071" s="138">
        <v>0.191</v>
      </c>
      <c r="G2071" s="138">
        <v>0.84499999999999997</v>
      </c>
      <c r="H2071" s="138" t="s">
        <v>1219</v>
      </c>
      <c r="I2071" s="138" t="s">
        <v>1220</v>
      </c>
      <c r="J2071" s="141" t="s">
        <v>6207</v>
      </c>
      <c r="K2071" s="138" t="s">
        <v>3143</v>
      </c>
      <c r="L2071" s="138" t="s">
        <v>3144</v>
      </c>
    </row>
    <row r="2072" spans="1:12">
      <c r="A2072" s="138" t="s">
        <v>164</v>
      </c>
      <c r="B2072" s="138">
        <v>45843133</v>
      </c>
      <c r="C2072" s="138" t="s">
        <v>1212</v>
      </c>
      <c r="D2072" s="138" t="s">
        <v>1223</v>
      </c>
      <c r="E2072" s="138" t="s">
        <v>84</v>
      </c>
      <c r="F2072" s="138">
        <v>0.505</v>
      </c>
      <c r="G2072" s="138">
        <v>3.8460000000000001</v>
      </c>
      <c r="H2072" s="138" t="s">
        <v>1569</v>
      </c>
      <c r="I2072" s="138" t="s">
        <v>1570</v>
      </c>
      <c r="J2072" s="141" t="s">
        <v>6208</v>
      </c>
      <c r="K2072" s="138" t="s">
        <v>3145</v>
      </c>
      <c r="L2072" s="138" t="s">
        <v>3146</v>
      </c>
    </row>
    <row r="2073" spans="1:12">
      <c r="A2073" s="138" t="s">
        <v>164</v>
      </c>
      <c r="B2073" s="138">
        <v>1507812</v>
      </c>
      <c r="C2073" s="138" t="s">
        <v>3199</v>
      </c>
      <c r="D2073" s="138" t="s">
        <v>1212</v>
      </c>
      <c r="E2073" s="138" t="s">
        <v>84</v>
      </c>
      <c r="F2073" s="138">
        <v>0.41499999999999998</v>
      </c>
      <c r="G2073" s="138">
        <v>8.1969999999999992</v>
      </c>
      <c r="H2073" s="138" t="s">
        <v>1718</v>
      </c>
      <c r="I2073" s="138" t="s">
        <v>1220</v>
      </c>
      <c r="J2073" s="141" t="s">
        <v>6204</v>
      </c>
      <c r="K2073" s="138" t="s">
        <v>3200</v>
      </c>
      <c r="L2073" s="138" t="s">
        <v>3201</v>
      </c>
    </row>
    <row r="2074" spans="1:12">
      <c r="A2074" s="138" t="s">
        <v>164</v>
      </c>
      <c r="B2074" s="138">
        <v>3739120</v>
      </c>
      <c r="C2074" s="138" t="s">
        <v>1212</v>
      </c>
      <c r="D2074" s="138" t="s">
        <v>1223</v>
      </c>
      <c r="E2074" s="138" t="s">
        <v>71</v>
      </c>
      <c r="F2074" s="138">
        <v>0.24299999999999999</v>
      </c>
      <c r="G2074" s="138">
        <v>8.2929999999999993</v>
      </c>
      <c r="H2074" s="138" t="s">
        <v>1569</v>
      </c>
      <c r="I2074" s="138" t="s">
        <v>1570</v>
      </c>
      <c r="J2074" s="141" t="s">
        <v>6237</v>
      </c>
      <c r="K2074" s="138" t="s">
        <v>3220</v>
      </c>
      <c r="L2074" s="138" t="s">
        <v>3221</v>
      </c>
    </row>
    <row r="2075" spans="1:12">
      <c r="A2075" s="138" t="s">
        <v>164</v>
      </c>
      <c r="B2075" s="138">
        <v>3739365</v>
      </c>
      <c r="C2075" s="138" t="s">
        <v>1218</v>
      </c>
      <c r="D2075" s="138" t="s">
        <v>1213</v>
      </c>
      <c r="E2075" s="138" t="s">
        <v>71</v>
      </c>
      <c r="F2075" s="138">
        <v>0.38100000000000001</v>
      </c>
      <c r="G2075" s="138">
        <v>-4.38</v>
      </c>
      <c r="H2075" s="138" t="s">
        <v>1569</v>
      </c>
      <c r="I2075" s="138" t="s">
        <v>1570</v>
      </c>
      <c r="J2075" s="141" t="s">
        <v>6237</v>
      </c>
      <c r="K2075" s="138" t="s">
        <v>3222</v>
      </c>
      <c r="L2075" s="138" t="s">
        <v>3223</v>
      </c>
    </row>
    <row r="2076" spans="1:12">
      <c r="A2076" s="138" t="s">
        <v>164</v>
      </c>
      <c r="B2076" s="138">
        <v>38137953</v>
      </c>
      <c r="C2076" s="138" t="s">
        <v>1213</v>
      </c>
      <c r="D2076" s="138" t="s">
        <v>1218</v>
      </c>
      <c r="E2076" s="138" t="s">
        <v>72</v>
      </c>
      <c r="F2076" s="138">
        <v>0.38100000000000001</v>
      </c>
      <c r="G2076" s="138">
        <v>1.4999999999999999E-2</v>
      </c>
      <c r="H2076" s="138" t="s">
        <v>1569</v>
      </c>
      <c r="I2076" s="138" t="s">
        <v>1570</v>
      </c>
      <c r="J2076" s="141" t="s">
        <v>6292</v>
      </c>
      <c r="K2076" s="138" t="s">
        <v>3346</v>
      </c>
      <c r="L2076" s="138" t="s">
        <v>3347</v>
      </c>
    </row>
    <row r="2077" spans="1:12">
      <c r="A2077" s="138" t="s">
        <v>164</v>
      </c>
      <c r="B2077" s="138">
        <v>18166299</v>
      </c>
      <c r="C2077" s="138" t="s">
        <v>3393</v>
      </c>
      <c r="D2077" s="138" t="s">
        <v>1212</v>
      </c>
      <c r="E2077" s="138" t="s">
        <v>72</v>
      </c>
      <c r="F2077" s="138">
        <v>0.38600000000000001</v>
      </c>
      <c r="G2077" s="138">
        <v>8.3569999999999993</v>
      </c>
      <c r="H2077" s="138" t="s">
        <v>1718</v>
      </c>
      <c r="I2077" s="138" t="s">
        <v>1220</v>
      </c>
      <c r="J2077" s="141" t="s">
        <v>5991</v>
      </c>
      <c r="K2077" s="138" t="s">
        <v>3394</v>
      </c>
      <c r="L2077" s="138" t="s">
        <v>3395</v>
      </c>
    </row>
    <row r="2078" spans="1:12">
      <c r="A2078" s="138" t="s">
        <v>164</v>
      </c>
      <c r="B2078" s="138">
        <v>5509746</v>
      </c>
      <c r="C2078" s="138" t="s">
        <v>1218</v>
      </c>
      <c r="D2078" s="138" t="s">
        <v>1213</v>
      </c>
      <c r="E2078" s="138" t="s">
        <v>86</v>
      </c>
      <c r="F2078" s="138">
        <v>0.39500000000000002</v>
      </c>
      <c r="G2078" s="138">
        <v>1.514</v>
      </c>
      <c r="H2078" s="138" t="s">
        <v>1219</v>
      </c>
      <c r="I2078" s="138" t="s">
        <v>1220</v>
      </c>
      <c r="J2078" s="141" t="s">
        <v>6320</v>
      </c>
      <c r="K2078" s="138" t="s">
        <v>3417</v>
      </c>
      <c r="L2078" s="138" t="s">
        <v>3418</v>
      </c>
    </row>
    <row r="2079" spans="1:12">
      <c r="A2079" s="138" t="s">
        <v>164</v>
      </c>
      <c r="B2079" s="138">
        <v>53764471</v>
      </c>
      <c r="C2079" s="138" t="s">
        <v>1223</v>
      </c>
      <c r="D2079" s="138" t="s">
        <v>1212</v>
      </c>
      <c r="E2079" s="138" t="s">
        <v>86</v>
      </c>
      <c r="F2079" s="138">
        <v>0.85199999999999998</v>
      </c>
      <c r="G2079" s="138">
        <v>6.0439999999999996</v>
      </c>
      <c r="H2079" s="138" t="s">
        <v>1723</v>
      </c>
      <c r="I2079" s="138" t="s">
        <v>1220</v>
      </c>
      <c r="J2079" s="141" t="s">
        <v>6321</v>
      </c>
      <c r="K2079" s="138" t="s">
        <v>3419</v>
      </c>
      <c r="L2079" s="138" t="s">
        <v>3420</v>
      </c>
    </row>
    <row r="2080" spans="1:12">
      <c r="A2080" s="138" t="s">
        <v>164</v>
      </c>
      <c r="B2080" s="138">
        <v>58004993</v>
      </c>
      <c r="C2080" s="138" t="s">
        <v>1212</v>
      </c>
      <c r="D2080" s="138" t="s">
        <v>1223</v>
      </c>
      <c r="E2080" s="138" t="s">
        <v>86</v>
      </c>
      <c r="F2080" s="138">
        <v>0.86199999999999999</v>
      </c>
      <c r="G2080" s="138">
        <v>8.4139999999999997</v>
      </c>
      <c r="H2080" s="138" t="s">
        <v>1219</v>
      </c>
      <c r="I2080" s="138" t="s">
        <v>1220</v>
      </c>
      <c r="J2080" s="141" t="s">
        <v>145</v>
      </c>
      <c r="K2080" s="138" t="s">
        <v>1393</v>
      </c>
      <c r="L2080" s="138" t="s">
        <v>1394</v>
      </c>
    </row>
    <row r="2081" spans="1:12">
      <c r="A2081" s="138" t="s">
        <v>164</v>
      </c>
      <c r="B2081" s="138">
        <v>31213388</v>
      </c>
      <c r="C2081" s="138" t="s">
        <v>1218</v>
      </c>
      <c r="D2081" s="138" t="s">
        <v>1223</v>
      </c>
      <c r="E2081" s="138" t="s">
        <v>73</v>
      </c>
      <c r="F2081" s="138">
        <v>0.34799999999999998</v>
      </c>
      <c r="G2081" s="138">
        <v>8.4030000000000005</v>
      </c>
      <c r="H2081" s="138" t="s">
        <v>1219</v>
      </c>
      <c r="I2081" s="138" t="s">
        <v>1220</v>
      </c>
      <c r="J2081" s="141" t="s">
        <v>6347</v>
      </c>
      <c r="K2081" s="138" t="s">
        <v>3487</v>
      </c>
      <c r="L2081" s="138" t="s">
        <v>3488</v>
      </c>
    </row>
    <row r="2082" spans="1:12">
      <c r="A2082" s="138" t="s">
        <v>164</v>
      </c>
      <c r="B2082" s="138">
        <v>49389556</v>
      </c>
      <c r="C2082" s="138" t="s">
        <v>1218</v>
      </c>
      <c r="D2082" s="138" t="s">
        <v>1213</v>
      </c>
      <c r="E2082" s="138" t="s">
        <v>73</v>
      </c>
      <c r="F2082" s="138">
        <v>0.32900000000000001</v>
      </c>
      <c r="G2082" s="138">
        <v>1.8580000000000001</v>
      </c>
      <c r="H2082" s="138" t="s">
        <v>1219</v>
      </c>
      <c r="I2082" s="138" t="s">
        <v>1220</v>
      </c>
      <c r="J2082" s="141" t="s">
        <v>6348</v>
      </c>
      <c r="K2082" s="138" t="s">
        <v>3489</v>
      </c>
      <c r="L2082" s="138" t="s">
        <v>3490</v>
      </c>
    </row>
    <row r="2083" spans="1:12">
      <c r="A2083" s="138" t="s">
        <v>164</v>
      </c>
      <c r="B2083" s="138">
        <v>20315711</v>
      </c>
      <c r="C2083" s="138" t="s">
        <v>1218</v>
      </c>
      <c r="D2083" s="138" t="s">
        <v>1213</v>
      </c>
      <c r="E2083" s="138" t="s">
        <v>87</v>
      </c>
      <c r="F2083" s="138">
        <v>0.16400000000000001</v>
      </c>
      <c r="G2083" s="138">
        <v>5.4560000000000004</v>
      </c>
      <c r="H2083" s="138" t="s">
        <v>1219</v>
      </c>
      <c r="I2083" s="138" t="s">
        <v>1220</v>
      </c>
      <c r="J2083" s="141" t="s">
        <v>6371</v>
      </c>
      <c r="K2083" s="138" t="s">
        <v>3548</v>
      </c>
      <c r="L2083" s="138" t="s">
        <v>3549</v>
      </c>
    </row>
    <row r="2084" spans="1:12">
      <c r="A2084" s="138" t="s">
        <v>164</v>
      </c>
      <c r="B2084" s="138">
        <v>14373714</v>
      </c>
      <c r="C2084" s="138" t="s">
        <v>1218</v>
      </c>
      <c r="D2084" s="138" t="s">
        <v>1212</v>
      </c>
      <c r="E2084" s="138" t="s">
        <v>74</v>
      </c>
      <c r="F2084" s="138">
        <v>0.17</v>
      </c>
      <c r="G2084" s="138">
        <v>3.8460000000000001</v>
      </c>
      <c r="H2084" s="138" t="s">
        <v>1219</v>
      </c>
      <c r="I2084" s="138" t="s">
        <v>1220</v>
      </c>
      <c r="J2084" s="141" t="s">
        <v>6411</v>
      </c>
      <c r="K2084" s="138" t="s">
        <v>3646</v>
      </c>
      <c r="L2084" s="138" t="s">
        <v>3647</v>
      </c>
    </row>
    <row r="2085" spans="1:12">
      <c r="A2085" s="138" t="s">
        <v>164</v>
      </c>
      <c r="B2085" s="138">
        <v>20048314</v>
      </c>
      <c r="C2085" s="138" t="s">
        <v>1212</v>
      </c>
      <c r="D2085" s="138" t="s">
        <v>1223</v>
      </c>
      <c r="E2085" s="138" t="s">
        <v>74</v>
      </c>
      <c r="F2085" s="138">
        <v>0.17</v>
      </c>
      <c r="G2085" s="138">
        <v>0.58299999999999996</v>
      </c>
      <c r="H2085" s="138" t="s">
        <v>1219</v>
      </c>
      <c r="I2085" s="138" t="s">
        <v>1220</v>
      </c>
      <c r="J2085" s="141" t="s">
        <v>7026</v>
      </c>
      <c r="K2085" s="138" t="s">
        <v>3648</v>
      </c>
      <c r="L2085" s="138" t="s">
        <v>3649</v>
      </c>
    </row>
    <row r="2086" spans="1:12">
      <c r="A2086" s="138" t="s">
        <v>164</v>
      </c>
      <c r="B2086" s="138">
        <v>33713825</v>
      </c>
      <c r="C2086" s="138" t="s">
        <v>1218</v>
      </c>
      <c r="D2086" s="138" t="s">
        <v>1213</v>
      </c>
      <c r="E2086" s="138" t="s">
        <v>74</v>
      </c>
      <c r="F2086" s="138">
        <v>0.44400000000000001</v>
      </c>
      <c r="G2086" s="138">
        <v>8.3650000000000002</v>
      </c>
      <c r="H2086" s="138" t="s">
        <v>1219</v>
      </c>
      <c r="I2086" s="138" t="s">
        <v>1220</v>
      </c>
      <c r="J2086" s="141" t="s">
        <v>6412</v>
      </c>
      <c r="K2086" s="138" t="s">
        <v>3650</v>
      </c>
      <c r="L2086" s="138" t="s">
        <v>3651</v>
      </c>
    </row>
    <row r="2087" spans="1:12">
      <c r="A2087" s="138" t="s">
        <v>164</v>
      </c>
      <c r="B2087" s="138">
        <v>22205986</v>
      </c>
      <c r="C2087" s="138" t="s">
        <v>1212</v>
      </c>
      <c r="D2087" s="138" t="s">
        <v>1223</v>
      </c>
      <c r="E2087" s="138" t="s">
        <v>75</v>
      </c>
      <c r="F2087" s="138">
        <v>0.19700000000000001</v>
      </c>
      <c r="G2087" s="138">
        <v>8.3620000000000001</v>
      </c>
      <c r="H2087" s="138" t="s">
        <v>1219</v>
      </c>
      <c r="I2087" s="138" t="s">
        <v>1220</v>
      </c>
      <c r="J2087" s="141" t="s">
        <v>141</v>
      </c>
      <c r="K2087" s="138" t="s">
        <v>312</v>
      </c>
      <c r="L2087" s="138" t="s">
        <v>1325</v>
      </c>
    </row>
    <row r="2088" spans="1:12">
      <c r="A2088" s="138" t="s">
        <v>164</v>
      </c>
      <c r="B2088" s="138">
        <v>22209225</v>
      </c>
      <c r="C2088" s="138" t="s">
        <v>1212</v>
      </c>
      <c r="D2088" s="138" t="s">
        <v>1213</v>
      </c>
      <c r="E2088" s="138" t="s">
        <v>75</v>
      </c>
      <c r="F2088" s="138">
        <v>8.1000000000000003E-2</v>
      </c>
      <c r="G2088" s="138">
        <v>8.3550000000000004</v>
      </c>
      <c r="H2088" s="138" t="s">
        <v>1219</v>
      </c>
      <c r="I2088" s="138" t="s">
        <v>1220</v>
      </c>
      <c r="J2088" s="141" t="s">
        <v>141</v>
      </c>
      <c r="K2088" s="138" t="s">
        <v>1418</v>
      </c>
      <c r="L2088" s="138" t="s">
        <v>1419</v>
      </c>
    </row>
    <row r="2089" spans="1:12">
      <c r="A2089" s="138" t="s">
        <v>164</v>
      </c>
      <c r="B2089" s="138">
        <v>15019975</v>
      </c>
      <c r="C2089" s="138" t="s">
        <v>1218</v>
      </c>
      <c r="D2089" s="138" t="s">
        <v>1213</v>
      </c>
      <c r="E2089" s="138" t="s">
        <v>89</v>
      </c>
      <c r="F2089" s="138">
        <v>0.36299999999999999</v>
      </c>
      <c r="G2089" s="138">
        <v>-0.34300000000000003</v>
      </c>
      <c r="H2089" s="138" t="s">
        <v>1219</v>
      </c>
      <c r="I2089" s="138" t="s">
        <v>1220</v>
      </c>
      <c r="J2089" s="141" t="s">
        <v>6480</v>
      </c>
      <c r="K2089" s="138" t="s">
        <v>3837</v>
      </c>
      <c r="L2089" s="138" t="s">
        <v>3838</v>
      </c>
    </row>
    <row r="2090" spans="1:12">
      <c r="A2090" s="138" t="s">
        <v>164</v>
      </c>
      <c r="B2090" s="138">
        <v>22205986</v>
      </c>
      <c r="C2090" s="138" t="s">
        <v>1212</v>
      </c>
      <c r="D2090" s="138" t="s">
        <v>1223</v>
      </c>
      <c r="E2090" s="138" t="s">
        <v>89</v>
      </c>
      <c r="F2090" s="138">
        <v>0.38700000000000001</v>
      </c>
      <c r="G2090" s="138">
        <v>8.3620000000000001</v>
      </c>
      <c r="H2090" s="138" t="s">
        <v>1219</v>
      </c>
      <c r="I2090" s="138" t="s">
        <v>1220</v>
      </c>
      <c r="J2090" s="141" t="s">
        <v>141</v>
      </c>
      <c r="K2090" s="138" t="s">
        <v>312</v>
      </c>
      <c r="L2090" s="138" t="s">
        <v>1325</v>
      </c>
    </row>
    <row r="2091" spans="1:12">
      <c r="A2091" s="138" t="s">
        <v>164</v>
      </c>
      <c r="B2091" s="138">
        <v>11729831</v>
      </c>
      <c r="C2091" s="138" t="s">
        <v>1213</v>
      </c>
      <c r="D2091" s="138" t="s">
        <v>1218</v>
      </c>
      <c r="E2091" s="138" t="s">
        <v>76</v>
      </c>
      <c r="F2091" s="138">
        <v>5.1999999999999998E-2</v>
      </c>
      <c r="G2091" s="138">
        <v>-1.891</v>
      </c>
      <c r="H2091" s="138" t="s">
        <v>1569</v>
      </c>
      <c r="I2091" s="138" t="s">
        <v>1570</v>
      </c>
      <c r="J2091" s="141" t="s">
        <v>6565</v>
      </c>
      <c r="K2091" s="138" t="s">
        <v>4077</v>
      </c>
      <c r="L2091" s="138" t="s">
        <v>4078</v>
      </c>
    </row>
    <row r="2092" spans="1:12">
      <c r="A2092" s="138" t="s">
        <v>164</v>
      </c>
      <c r="B2092" s="138">
        <v>14307650</v>
      </c>
      <c r="C2092" s="138" t="s">
        <v>1218</v>
      </c>
      <c r="D2092" s="138" t="s">
        <v>1213</v>
      </c>
      <c r="E2092" s="138" t="s">
        <v>76</v>
      </c>
      <c r="F2092" s="138">
        <v>0.06</v>
      </c>
      <c r="G2092" s="138">
        <v>7.2999999999999995E-2</v>
      </c>
      <c r="H2092" s="138" t="s">
        <v>1569</v>
      </c>
      <c r="I2092" s="138" t="s">
        <v>1570</v>
      </c>
      <c r="J2092" s="141" t="s">
        <v>5653</v>
      </c>
      <c r="K2092" s="138" t="s">
        <v>4079</v>
      </c>
      <c r="L2092" s="138" t="s">
        <v>4080</v>
      </c>
    </row>
    <row r="2093" spans="1:12">
      <c r="A2093" s="138" t="s">
        <v>164</v>
      </c>
      <c r="B2093" s="138">
        <v>14621822</v>
      </c>
      <c r="C2093" s="138" t="s">
        <v>1223</v>
      </c>
      <c r="D2093" s="138" t="s">
        <v>1218</v>
      </c>
      <c r="E2093" s="138" t="s">
        <v>76</v>
      </c>
      <c r="F2093" s="138">
        <v>8.6999999999999994E-2</v>
      </c>
      <c r="G2093" s="138">
        <v>-0.28699999999999998</v>
      </c>
      <c r="H2093" s="138" t="s">
        <v>1569</v>
      </c>
      <c r="I2093" s="138" t="s">
        <v>1570</v>
      </c>
      <c r="J2093" s="141" t="s">
        <v>6566</v>
      </c>
      <c r="K2093" s="138" t="s">
        <v>4081</v>
      </c>
      <c r="L2093" s="138" t="s">
        <v>4082</v>
      </c>
    </row>
    <row r="2094" spans="1:12">
      <c r="A2094" s="138" t="s">
        <v>164</v>
      </c>
      <c r="B2094" s="138">
        <v>19063566</v>
      </c>
      <c r="C2094" s="138" t="s">
        <v>1218</v>
      </c>
      <c r="D2094" s="138" t="s">
        <v>1213</v>
      </c>
      <c r="E2094" s="138" t="s">
        <v>76</v>
      </c>
      <c r="F2094" s="138">
        <v>5.3999999999999999E-2</v>
      </c>
      <c r="G2094" s="138">
        <v>1.7769999999999999</v>
      </c>
      <c r="H2094" s="138" t="s">
        <v>1569</v>
      </c>
      <c r="I2094" s="138" t="s">
        <v>1570</v>
      </c>
      <c r="J2094" s="141" t="s">
        <v>6567</v>
      </c>
      <c r="K2094" s="138" t="s">
        <v>4083</v>
      </c>
      <c r="L2094" s="138" t="s">
        <v>4084</v>
      </c>
    </row>
    <row r="2095" spans="1:12">
      <c r="A2095" s="138" t="s">
        <v>164</v>
      </c>
      <c r="B2095" s="138">
        <v>20829811</v>
      </c>
      <c r="C2095" s="138" t="s">
        <v>1213</v>
      </c>
      <c r="D2095" s="138" t="s">
        <v>1212</v>
      </c>
      <c r="E2095" s="138" t="s">
        <v>76</v>
      </c>
      <c r="F2095" s="138">
        <v>5.1999999999999998E-2</v>
      </c>
      <c r="G2095" s="138">
        <v>-0.40600000000000003</v>
      </c>
      <c r="H2095" s="138" t="s">
        <v>1569</v>
      </c>
      <c r="I2095" s="138" t="s">
        <v>1570</v>
      </c>
      <c r="J2095" s="141" t="s">
        <v>6568</v>
      </c>
      <c r="K2095" s="138" t="s">
        <v>4085</v>
      </c>
      <c r="L2095" s="138" t="s">
        <v>4086</v>
      </c>
    </row>
    <row r="2096" spans="1:12">
      <c r="A2096" s="138" t="s">
        <v>164</v>
      </c>
      <c r="B2096" s="138">
        <v>21198806</v>
      </c>
      <c r="C2096" s="138" t="s">
        <v>1212</v>
      </c>
      <c r="D2096" s="138" t="s">
        <v>1223</v>
      </c>
      <c r="E2096" s="138" t="s">
        <v>76</v>
      </c>
      <c r="F2096" s="138">
        <v>0.42099999999999999</v>
      </c>
      <c r="G2096" s="138">
        <v>0.14899999999999999</v>
      </c>
      <c r="H2096" s="138" t="s">
        <v>1569</v>
      </c>
      <c r="I2096" s="138" t="s">
        <v>1570</v>
      </c>
      <c r="J2096" s="141" t="s">
        <v>6569</v>
      </c>
      <c r="K2096" s="138" t="s">
        <v>3899</v>
      </c>
      <c r="L2096" s="138" t="s">
        <v>3900</v>
      </c>
    </row>
    <row r="2097" spans="1:12">
      <c r="A2097" s="138" t="s">
        <v>164</v>
      </c>
      <c r="B2097" s="138">
        <v>22930239</v>
      </c>
      <c r="C2097" s="138" t="s">
        <v>1218</v>
      </c>
      <c r="D2097" s="138" t="s">
        <v>1213</v>
      </c>
      <c r="E2097" s="138" t="s">
        <v>76</v>
      </c>
      <c r="F2097" s="138">
        <v>5.3999999999999999E-2</v>
      </c>
      <c r="G2097" s="138">
        <v>-0.33500000000000002</v>
      </c>
      <c r="H2097" s="138" t="s">
        <v>1569</v>
      </c>
      <c r="I2097" s="138" t="s">
        <v>1570</v>
      </c>
      <c r="J2097" s="141" t="s">
        <v>5885</v>
      </c>
      <c r="K2097" s="138" t="s">
        <v>3095</v>
      </c>
      <c r="L2097" s="138" t="s">
        <v>4087</v>
      </c>
    </row>
    <row r="2098" spans="1:12">
      <c r="A2098" s="138" t="s">
        <v>164</v>
      </c>
      <c r="B2098" s="138">
        <v>23889828</v>
      </c>
      <c r="C2098" s="138" t="s">
        <v>1212</v>
      </c>
      <c r="D2098" s="138" t="s">
        <v>1223</v>
      </c>
      <c r="E2098" s="138" t="s">
        <v>76</v>
      </c>
      <c r="F2098" s="138">
        <v>5.6000000000000001E-2</v>
      </c>
      <c r="G2098" s="138">
        <v>0.39</v>
      </c>
      <c r="H2098" s="138" t="s">
        <v>1569</v>
      </c>
      <c r="I2098" s="138" t="s">
        <v>1570</v>
      </c>
      <c r="J2098" s="141" t="s">
        <v>6570</v>
      </c>
      <c r="K2098" s="138" t="s">
        <v>4088</v>
      </c>
      <c r="L2098" s="138" t="s">
        <v>4089</v>
      </c>
    </row>
    <row r="2099" spans="1:12">
      <c r="A2099" s="138" t="s">
        <v>164</v>
      </c>
      <c r="B2099" s="138">
        <v>23973821</v>
      </c>
      <c r="C2099" s="138" t="s">
        <v>1212</v>
      </c>
      <c r="D2099" s="138" t="s">
        <v>1223</v>
      </c>
      <c r="E2099" s="138" t="s">
        <v>76</v>
      </c>
      <c r="F2099" s="138">
        <v>7.6999999999999999E-2</v>
      </c>
      <c r="G2099" s="138">
        <v>2.637</v>
      </c>
      <c r="H2099" s="138" t="s">
        <v>1569</v>
      </c>
      <c r="I2099" s="138" t="s">
        <v>1570</v>
      </c>
      <c r="J2099" s="141" t="s">
        <v>6571</v>
      </c>
      <c r="K2099" s="138" t="s">
        <v>4090</v>
      </c>
      <c r="L2099" s="138" t="s">
        <v>4091</v>
      </c>
    </row>
    <row r="2100" spans="1:12">
      <c r="A2100" s="138" t="s">
        <v>164</v>
      </c>
      <c r="B2100" s="138">
        <v>23973836</v>
      </c>
      <c r="C2100" s="138" t="s">
        <v>1218</v>
      </c>
      <c r="D2100" s="138" t="s">
        <v>1213</v>
      </c>
      <c r="E2100" s="138" t="s">
        <v>76</v>
      </c>
      <c r="F2100" s="138">
        <v>6.2E-2</v>
      </c>
      <c r="G2100" s="138">
        <v>0.16300000000000001</v>
      </c>
      <c r="H2100" s="138" t="s">
        <v>1569</v>
      </c>
      <c r="I2100" s="138" t="s">
        <v>1570</v>
      </c>
      <c r="J2100" s="141" t="s">
        <v>6571</v>
      </c>
      <c r="K2100" s="138" t="s">
        <v>4092</v>
      </c>
      <c r="L2100" s="138" t="s">
        <v>4093</v>
      </c>
    </row>
    <row r="2101" spans="1:12">
      <c r="A2101" s="138" t="s">
        <v>164</v>
      </c>
      <c r="B2101" s="138">
        <v>26274518</v>
      </c>
      <c r="C2101" s="138" t="s">
        <v>1212</v>
      </c>
      <c r="D2101" s="138" t="s">
        <v>1223</v>
      </c>
      <c r="E2101" s="138" t="s">
        <v>76</v>
      </c>
      <c r="F2101" s="138">
        <v>0.47399999999999998</v>
      </c>
      <c r="G2101" s="138">
        <v>-1.577</v>
      </c>
      <c r="H2101" s="138" t="s">
        <v>1569</v>
      </c>
      <c r="I2101" s="138" t="s">
        <v>1570</v>
      </c>
      <c r="J2101" s="141" t="s">
        <v>6572</v>
      </c>
      <c r="K2101" s="138" t="s">
        <v>4094</v>
      </c>
      <c r="L2101" s="138" t="s">
        <v>4095</v>
      </c>
    </row>
    <row r="2102" spans="1:12">
      <c r="A2102" s="138" t="s">
        <v>164</v>
      </c>
      <c r="B2102" s="138">
        <v>33593634</v>
      </c>
      <c r="C2102" s="138" t="s">
        <v>1213</v>
      </c>
      <c r="D2102" s="138" t="s">
        <v>1218</v>
      </c>
      <c r="E2102" s="138" t="s">
        <v>76</v>
      </c>
      <c r="F2102" s="138">
        <v>4.4999999999999998E-2</v>
      </c>
      <c r="G2102" s="138">
        <v>1.119</v>
      </c>
      <c r="H2102" s="138" t="s">
        <v>1569</v>
      </c>
      <c r="I2102" s="138" t="s">
        <v>1570</v>
      </c>
      <c r="J2102" s="141" t="s">
        <v>6573</v>
      </c>
      <c r="K2102" s="138" t="s">
        <v>4096</v>
      </c>
      <c r="L2102" s="138" t="s">
        <v>4097</v>
      </c>
    </row>
    <row r="2103" spans="1:12">
      <c r="A2103" s="138" t="s">
        <v>164</v>
      </c>
      <c r="B2103" s="138">
        <v>37812737</v>
      </c>
      <c r="C2103" s="138" t="s">
        <v>1218</v>
      </c>
      <c r="D2103" s="138" t="s">
        <v>1213</v>
      </c>
      <c r="E2103" s="138" t="s">
        <v>76</v>
      </c>
      <c r="F2103" s="138">
        <v>4.2999999999999997E-2</v>
      </c>
      <c r="G2103" s="138">
        <v>1.6910000000000001</v>
      </c>
      <c r="H2103" s="138" t="s">
        <v>1569</v>
      </c>
      <c r="I2103" s="138" t="s">
        <v>1570</v>
      </c>
      <c r="J2103" s="141" t="s">
        <v>6574</v>
      </c>
      <c r="K2103" s="138" t="s">
        <v>4098</v>
      </c>
      <c r="L2103" s="138" t="s">
        <v>4099</v>
      </c>
    </row>
    <row r="2104" spans="1:12">
      <c r="A2104" s="138" t="s">
        <v>164</v>
      </c>
      <c r="B2104" s="138">
        <v>37812740</v>
      </c>
      <c r="C2104" s="138" t="s">
        <v>1223</v>
      </c>
      <c r="D2104" s="138" t="s">
        <v>1212</v>
      </c>
      <c r="E2104" s="138" t="s">
        <v>76</v>
      </c>
      <c r="F2104" s="138">
        <v>4.3999999999999997E-2</v>
      </c>
      <c r="G2104" s="138">
        <v>-0.158</v>
      </c>
      <c r="H2104" s="138" t="s">
        <v>1569</v>
      </c>
      <c r="I2104" s="138" t="s">
        <v>1570</v>
      </c>
      <c r="J2104" s="141" t="s">
        <v>6574</v>
      </c>
      <c r="K2104" s="138" t="s">
        <v>4100</v>
      </c>
      <c r="L2104" s="138" t="s">
        <v>4101</v>
      </c>
    </row>
    <row r="2105" spans="1:12">
      <c r="A2105" s="138" t="s">
        <v>164</v>
      </c>
      <c r="B2105" s="138">
        <v>37817704</v>
      </c>
      <c r="C2105" s="138" t="s">
        <v>1212</v>
      </c>
      <c r="D2105" s="138" t="s">
        <v>1213</v>
      </c>
      <c r="E2105" s="138" t="s">
        <v>76</v>
      </c>
      <c r="F2105" s="138">
        <v>6.4000000000000001E-2</v>
      </c>
      <c r="G2105" s="138">
        <v>-4.3120000000000003</v>
      </c>
      <c r="H2105" s="138" t="s">
        <v>1569</v>
      </c>
      <c r="I2105" s="138" t="s">
        <v>1570</v>
      </c>
      <c r="J2105" s="141" t="s">
        <v>6574</v>
      </c>
      <c r="K2105" s="138" t="s">
        <v>4102</v>
      </c>
      <c r="L2105" s="138" t="s">
        <v>4103</v>
      </c>
    </row>
    <row r="2106" spans="1:12">
      <c r="A2106" s="138" t="s">
        <v>164</v>
      </c>
      <c r="B2106" s="138">
        <v>40480153</v>
      </c>
      <c r="C2106" s="138" t="s">
        <v>1213</v>
      </c>
      <c r="D2106" s="138" t="s">
        <v>1218</v>
      </c>
      <c r="E2106" s="138" t="s">
        <v>76</v>
      </c>
      <c r="F2106" s="138">
        <v>6.6000000000000003E-2</v>
      </c>
      <c r="G2106" s="138">
        <v>3.0579999999999998</v>
      </c>
      <c r="H2106" s="138" t="s">
        <v>1569</v>
      </c>
      <c r="I2106" s="138" t="s">
        <v>1570</v>
      </c>
      <c r="J2106" s="141" t="s">
        <v>6575</v>
      </c>
      <c r="K2106" s="138" t="s">
        <v>4104</v>
      </c>
      <c r="L2106" s="138" t="s">
        <v>4105</v>
      </c>
    </row>
    <row r="2107" spans="1:12">
      <c r="A2107" s="138" t="s">
        <v>164</v>
      </c>
      <c r="B2107" s="138">
        <v>43377360</v>
      </c>
      <c r="C2107" s="138" t="s">
        <v>1212</v>
      </c>
      <c r="D2107" s="138" t="s">
        <v>1223</v>
      </c>
      <c r="E2107" s="138" t="s">
        <v>76</v>
      </c>
      <c r="F2107" s="138">
        <v>7.0000000000000007E-2</v>
      </c>
      <c r="G2107" s="138">
        <v>2.7509999999999999</v>
      </c>
      <c r="H2107" s="138" t="s">
        <v>1219</v>
      </c>
      <c r="I2107" s="138" t="s">
        <v>1220</v>
      </c>
      <c r="J2107" s="141" t="s">
        <v>6576</v>
      </c>
      <c r="K2107" s="138" t="s">
        <v>4106</v>
      </c>
      <c r="L2107" s="138" t="s">
        <v>4107</v>
      </c>
    </row>
    <row r="2108" spans="1:12">
      <c r="A2108" s="138" t="s">
        <v>164</v>
      </c>
      <c r="B2108" s="138">
        <v>57940040</v>
      </c>
      <c r="C2108" s="138" t="s">
        <v>1212</v>
      </c>
      <c r="D2108" s="138" t="s">
        <v>1223</v>
      </c>
      <c r="E2108" s="138" t="s">
        <v>76</v>
      </c>
      <c r="F2108" s="138">
        <v>5.1999999999999998E-2</v>
      </c>
      <c r="G2108" s="138">
        <v>1E-3</v>
      </c>
      <c r="H2108" s="138" t="s">
        <v>1569</v>
      </c>
      <c r="I2108" s="138" t="s">
        <v>1570</v>
      </c>
      <c r="J2108" s="141" t="s">
        <v>6577</v>
      </c>
      <c r="K2108" s="138" t="s">
        <v>4108</v>
      </c>
      <c r="L2108" s="138" t="s">
        <v>4109</v>
      </c>
    </row>
    <row r="2109" spans="1:12">
      <c r="A2109" s="138" t="s">
        <v>164</v>
      </c>
      <c r="B2109" s="138">
        <v>57941217</v>
      </c>
      <c r="C2109" s="138" t="s">
        <v>1213</v>
      </c>
      <c r="D2109" s="138" t="s">
        <v>1218</v>
      </c>
      <c r="E2109" s="138" t="s">
        <v>76</v>
      </c>
      <c r="F2109" s="138">
        <v>6.7000000000000004E-2</v>
      </c>
      <c r="G2109" s="138">
        <v>0.621</v>
      </c>
      <c r="H2109" s="138" t="s">
        <v>1569</v>
      </c>
      <c r="I2109" s="138" t="s">
        <v>1570</v>
      </c>
      <c r="J2109" s="141" t="s">
        <v>6577</v>
      </c>
      <c r="K2109" s="138" t="s">
        <v>4110</v>
      </c>
      <c r="L2109" s="138" t="s">
        <v>4111</v>
      </c>
    </row>
    <row r="2110" spans="1:12">
      <c r="A2110" s="138" t="s">
        <v>164</v>
      </c>
      <c r="B2110" s="138">
        <v>1173819</v>
      </c>
      <c r="C2110" s="138" t="s">
        <v>1212</v>
      </c>
      <c r="D2110" s="138" t="s">
        <v>1223</v>
      </c>
      <c r="E2110" s="138" t="s">
        <v>90</v>
      </c>
      <c r="F2110" s="138">
        <v>0.34699999999999998</v>
      </c>
      <c r="G2110" s="138">
        <v>2.6110000000000002</v>
      </c>
      <c r="H2110" s="138" t="s">
        <v>1219</v>
      </c>
      <c r="I2110" s="138" t="s">
        <v>1220</v>
      </c>
      <c r="J2110" s="141" t="s">
        <v>6721</v>
      </c>
      <c r="K2110" s="138" t="s">
        <v>4601</v>
      </c>
      <c r="L2110" s="138" t="s">
        <v>4602</v>
      </c>
    </row>
    <row r="2111" spans="1:12">
      <c r="A2111" s="138" t="s">
        <v>164</v>
      </c>
      <c r="B2111" s="138">
        <v>50849108</v>
      </c>
      <c r="C2111" s="138" t="s">
        <v>1218</v>
      </c>
      <c r="D2111" s="138" t="s">
        <v>1213</v>
      </c>
      <c r="E2111" s="138" t="s">
        <v>90</v>
      </c>
      <c r="F2111" s="138">
        <v>0.33300000000000002</v>
      </c>
      <c r="G2111" s="138">
        <v>7.9939999999999998</v>
      </c>
      <c r="H2111" s="138" t="s">
        <v>1219</v>
      </c>
      <c r="I2111" s="138" t="s">
        <v>1220</v>
      </c>
      <c r="J2111" s="141" t="s">
        <v>6722</v>
      </c>
      <c r="K2111" s="138" t="s">
        <v>4603</v>
      </c>
      <c r="L2111" s="138" t="s">
        <v>4604</v>
      </c>
    </row>
    <row r="2112" spans="1:12">
      <c r="A2112" s="138" t="s">
        <v>164</v>
      </c>
      <c r="B2112" s="138">
        <v>55745901</v>
      </c>
      <c r="C2112" s="138" t="s">
        <v>1218</v>
      </c>
      <c r="D2112" s="138" t="s">
        <v>1223</v>
      </c>
      <c r="E2112" s="138" t="s">
        <v>90</v>
      </c>
      <c r="F2112" s="138">
        <v>0.29799999999999999</v>
      </c>
      <c r="G2112" s="138">
        <v>2.0129999999999999</v>
      </c>
      <c r="H2112" s="138" t="s">
        <v>1569</v>
      </c>
      <c r="I2112" s="138" t="s">
        <v>1570</v>
      </c>
      <c r="J2112" s="141" t="s">
        <v>6723</v>
      </c>
      <c r="K2112" s="138" t="s">
        <v>4605</v>
      </c>
      <c r="L2112" s="138" t="s">
        <v>4606</v>
      </c>
    </row>
    <row r="2113" spans="1:12">
      <c r="A2113" s="138" t="s">
        <v>164</v>
      </c>
      <c r="B2113" s="138">
        <v>7821361</v>
      </c>
      <c r="C2113" s="138" t="s">
        <v>1212</v>
      </c>
      <c r="D2113" s="138" t="s">
        <v>1223</v>
      </c>
      <c r="E2113" s="138" t="s">
        <v>91</v>
      </c>
      <c r="F2113" s="138">
        <v>0.49</v>
      </c>
      <c r="G2113" s="138">
        <v>1.377</v>
      </c>
      <c r="H2113" s="138" t="s">
        <v>1569</v>
      </c>
      <c r="I2113" s="138" t="s">
        <v>1570</v>
      </c>
      <c r="J2113" s="141" t="s">
        <v>6745</v>
      </c>
      <c r="K2113" s="138" t="s">
        <v>4681</v>
      </c>
      <c r="L2113" s="138" t="s">
        <v>4682</v>
      </c>
    </row>
    <row r="2114" spans="1:12">
      <c r="A2114" s="138" t="s">
        <v>164</v>
      </c>
      <c r="B2114" s="138">
        <v>11268886</v>
      </c>
      <c r="C2114" s="138" t="s">
        <v>1212</v>
      </c>
      <c r="D2114" s="138" t="s">
        <v>1223</v>
      </c>
      <c r="E2114" s="138" t="s">
        <v>91</v>
      </c>
      <c r="F2114" s="138">
        <v>0.3</v>
      </c>
      <c r="G2114" s="138">
        <v>-0.745</v>
      </c>
      <c r="H2114" s="138" t="s">
        <v>1219</v>
      </c>
      <c r="I2114" s="138" t="s">
        <v>1220</v>
      </c>
      <c r="J2114" s="141" t="s">
        <v>6746</v>
      </c>
      <c r="K2114" s="138" t="s">
        <v>4683</v>
      </c>
      <c r="L2114" s="138" t="s">
        <v>4684</v>
      </c>
    </row>
    <row r="2115" spans="1:12">
      <c r="A2115" s="138" t="s">
        <v>164</v>
      </c>
      <c r="B2115" s="138">
        <v>40971678</v>
      </c>
      <c r="C2115" s="138" t="s">
        <v>1213</v>
      </c>
      <c r="D2115" s="138" t="s">
        <v>1212</v>
      </c>
      <c r="E2115" s="138" t="s">
        <v>91</v>
      </c>
      <c r="F2115" s="138">
        <v>0.748</v>
      </c>
      <c r="G2115" s="138">
        <v>5.9729999999999999</v>
      </c>
      <c r="H2115" s="138" t="s">
        <v>1219</v>
      </c>
      <c r="I2115" s="138" t="s">
        <v>1220</v>
      </c>
      <c r="J2115" s="141" t="s">
        <v>142</v>
      </c>
      <c r="K2115" s="138" t="s">
        <v>326</v>
      </c>
      <c r="L2115" s="138" t="s">
        <v>1436</v>
      </c>
    </row>
    <row r="2116" spans="1:12">
      <c r="A2116" s="138" t="s">
        <v>164</v>
      </c>
      <c r="B2116" s="138">
        <v>14321379</v>
      </c>
      <c r="C2116" s="138" t="s">
        <v>1212</v>
      </c>
      <c r="D2116" s="138" t="s">
        <v>4730</v>
      </c>
      <c r="E2116" s="138" t="s">
        <v>91</v>
      </c>
      <c r="F2116" s="138">
        <v>0.89100000000000001</v>
      </c>
      <c r="G2116" s="138">
        <v>8.4139999999999997</v>
      </c>
      <c r="H2116" s="138" t="s">
        <v>1622</v>
      </c>
      <c r="I2116" s="138" t="s">
        <v>1215</v>
      </c>
      <c r="J2116" s="141" t="s">
        <v>5653</v>
      </c>
      <c r="K2116" s="138" t="s">
        <v>4731</v>
      </c>
      <c r="L2116" s="138" t="s">
        <v>4732</v>
      </c>
    </row>
    <row r="2117" spans="1:12">
      <c r="A2117" s="138" t="s">
        <v>164</v>
      </c>
      <c r="B2117" s="138">
        <v>1209454</v>
      </c>
      <c r="C2117" s="138" t="s">
        <v>1212</v>
      </c>
      <c r="D2117" s="138" t="s">
        <v>1213</v>
      </c>
      <c r="E2117" s="138" t="s">
        <v>78</v>
      </c>
      <c r="F2117" s="138">
        <v>0.48799999999999999</v>
      </c>
      <c r="G2117" s="138">
        <v>-8.4629999999999992</v>
      </c>
      <c r="H2117" s="138" t="s">
        <v>1569</v>
      </c>
      <c r="I2117" s="138" t="s">
        <v>1570</v>
      </c>
      <c r="J2117" s="141" t="s">
        <v>6766</v>
      </c>
      <c r="K2117" s="138" t="s">
        <v>4752</v>
      </c>
      <c r="L2117" s="138" t="s">
        <v>4753</v>
      </c>
    </row>
    <row r="2118" spans="1:12">
      <c r="A2118" s="138" t="s">
        <v>164</v>
      </c>
      <c r="B2118" s="138">
        <v>22207741</v>
      </c>
      <c r="C2118" s="138" t="s">
        <v>1223</v>
      </c>
      <c r="D2118" s="138" t="s">
        <v>1212</v>
      </c>
      <c r="E2118" s="138" t="s">
        <v>78</v>
      </c>
      <c r="F2118" s="138">
        <v>0.23400000000000001</v>
      </c>
      <c r="G2118" s="138">
        <v>6.0469999999999997</v>
      </c>
      <c r="H2118" s="138" t="s">
        <v>1219</v>
      </c>
      <c r="I2118" s="138" t="s">
        <v>1220</v>
      </c>
      <c r="J2118" s="141" t="s">
        <v>141</v>
      </c>
      <c r="K2118" s="138" t="s">
        <v>1437</v>
      </c>
      <c r="L2118" s="138" t="s">
        <v>1438</v>
      </c>
    </row>
    <row r="2119" spans="1:12">
      <c r="A2119" s="138" t="s">
        <v>164</v>
      </c>
      <c r="B2119" s="138">
        <v>1259134</v>
      </c>
      <c r="C2119" s="138" t="s">
        <v>1212</v>
      </c>
      <c r="D2119" s="138" t="s">
        <v>1223</v>
      </c>
      <c r="E2119" s="138" t="s">
        <v>79</v>
      </c>
      <c r="F2119" s="138">
        <v>5.1999999999999998E-2</v>
      </c>
      <c r="G2119" s="138">
        <v>-7.7670000000000003</v>
      </c>
      <c r="H2119" s="138" t="s">
        <v>1569</v>
      </c>
      <c r="I2119" s="138" t="s">
        <v>1570</v>
      </c>
      <c r="J2119" s="141" t="s">
        <v>6811</v>
      </c>
      <c r="K2119" s="138" t="s">
        <v>2694</v>
      </c>
      <c r="L2119" s="138" t="s">
        <v>4899</v>
      </c>
    </row>
    <row r="2120" spans="1:12">
      <c r="A2120" s="138" t="s">
        <v>164</v>
      </c>
      <c r="B2120" s="138">
        <v>5276755</v>
      </c>
      <c r="C2120" s="138" t="s">
        <v>1212</v>
      </c>
      <c r="D2120" s="138" t="s">
        <v>1213</v>
      </c>
      <c r="E2120" s="138" t="s">
        <v>79</v>
      </c>
      <c r="F2120" s="138">
        <v>0.122</v>
      </c>
      <c r="G2120" s="138">
        <v>4.6100000000000003</v>
      </c>
      <c r="H2120" s="138" t="s">
        <v>1219</v>
      </c>
      <c r="I2120" s="138" t="s">
        <v>1220</v>
      </c>
      <c r="J2120" s="141" t="s">
        <v>6812</v>
      </c>
      <c r="K2120" s="138" t="s">
        <v>4900</v>
      </c>
      <c r="L2120" s="138" t="s">
        <v>4901</v>
      </c>
    </row>
    <row r="2121" spans="1:12">
      <c r="A2121" s="138" t="s">
        <v>164</v>
      </c>
      <c r="B2121" s="138">
        <v>14621167</v>
      </c>
      <c r="C2121" s="138" t="s">
        <v>1218</v>
      </c>
      <c r="D2121" s="138" t="s">
        <v>1213</v>
      </c>
      <c r="E2121" s="138" t="s">
        <v>79</v>
      </c>
      <c r="F2121" s="138">
        <v>8.3000000000000004E-2</v>
      </c>
      <c r="G2121" s="138">
        <v>0.46600000000000003</v>
      </c>
      <c r="H2121" s="138" t="s">
        <v>1569</v>
      </c>
      <c r="I2121" s="138" t="s">
        <v>1570</v>
      </c>
      <c r="J2121" s="141" t="s">
        <v>6566</v>
      </c>
      <c r="K2121" s="138" t="s">
        <v>4902</v>
      </c>
      <c r="L2121" s="138" t="s">
        <v>4903</v>
      </c>
    </row>
    <row r="2122" spans="1:12">
      <c r="A2122" s="138" t="s">
        <v>164</v>
      </c>
      <c r="B2122" s="138">
        <v>14621822</v>
      </c>
      <c r="C2122" s="138" t="s">
        <v>1223</v>
      </c>
      <c r="D2122" s="138" t="s">
        <v>1218</v>
      </c>
      <c r="E2122" s="138" t="s">
        <v>79</v>
      </c>
      <c r="F2122" s="138">
        <v>6.8000000000000005E-2</v>
      </c>
      <c r="G2122" s="138">
        <v>-0.28699999999999998</v>
      </c>
      <c r="H2122" s="138" t="s">
        <v>1569</v>
      </c>
      <c r="I2122" s="138" t="s">
        <v>1570</v>
      </c>
      <c r="J2122" s="141" t="s">
        <v>6566</v>
      </c>
      <c r="K2122" s="138" t="s">
        <v>4081</v>
      </c>
      <c r="L2122" s="138" t="s">
        <v>4082</v>
      </c>
    </row>
    <row r="2123" spans="1:12">
      <c r="A2123" s="138" t="s">
        <v>164</v>
      </c>
      <c r="B2123" s="138">
        <v>23085005</v>
      </c>
      <c r="C2123" s="138" t="s">
        <v>1212</v>
      </c>
      <c r="D2123" s="138" t="s">
        <v>1213</v>
      </c>
      <c r="E2123" s="138" t="s">
        <v>79</v>
      </c>
      <c r="F2123" s="138">
        <v>0.128</v>
      </c>
      <c r="G2123" s="138">
        <v>1.446</v>
      </c>
      <c r="H2123" s="138" t="s">
        <v>1219</v>
      </c>
      <c r="I2123" s="138" t="s">
        <v>1220</v>
      </c>
      <c r="J2123" s="141" t="s">
        <v>6813</v>
      </c>
      <c r="K2123" s="138" t="s">
        <v>4904</v>
      </c>
      <c r="L2123" s="138" t="s">
        <v>4905</v>
      </c>
    </row>
    <row r="2124" spans="1:12">
      <c r="A2124" s="138" t="s">
        <v>164</v>
      </c>
      <c r="B2124" s="138">
        <v>23975133</v>
      </c>
      <c r="C2124" s="138" t="s">
        <v>1213</v>
      </c>
      <c r="D2124" s="138" t="s">
        <v>1212</v>
      </c>
      <c r="E2124" s="138" t="s">
        <v>79</v>
      </c>
      <c r="F2124" s="138">
        <v>6.6000000000000003E-2</v>
      </c>
      <c r="G2124" s="138">
        <v>0.14099999999999999</v>
      </c>
      <c r="H2124" s="138" t="s">
        <v>1569</v>
      </c>
      <c r="I2124" s="138" t="s">
        <v>1570</v>
      </c>
      <c r="J2124" s="141" t="s">
        <v>6571</v>
      </c>
      <c r="K2124" s="138" t="s">
        <v>4906</v>
      </c>
      <c r="L2124" s="138" t="s">
        <v>4907</v>
      </c>
    </row>
    <row r="2125" spans="1:12">
      <c r="A2125" s="138" t="s">
        <v>164</v>
      </c>
      <c r="B2125" s="138">
        <v>23977382</v>
      </c>
      <c r="C2125" s="138" t="s">
        <v>1223</v>
      </c>
      <c r="D2125" s="138" t="s">
        <v>1212</v>
      </c>
      <c r="E2125" s="138" t="s">
        <v>79</v>
      </c>
      <c r="F2125" s="138">
        <v>7.0000000000000007E-2</v>
      </c>
      <c r="G2125" s="138">
        <v>0.11600000000000001</v>
      </c>
      <c r="H2125" s="138" t="s">
        <v>1569</v>
      </c>
      <c r="I2125" s="138" t="s">
        <v>1570</v>
      </c>
      <c r="J2125" s="141" t="s">
        <v>6571</v>
      </c>
      <c r="K2125" s="138" t="s">
        <v>4908</v>
      </c>
      <c r="L2125" s="138" t="s">
        <v>4909</v>
      </c>
    </row>
    <row r="2126" spans="1:12">
      <c r="A2126" s="138" t="s">
        <v>164</v>
      </c>
      <c r="B2126" s="138">
        <v>23977388</v>
      </c>
      <c r="C2126" s="138" t="s">
        <v>1212</v>
      </c>
      <c r="D2126" s="138" t="s">
        <v>1223</v>
      </c>
      <c r="E2126" s="138" t="s">
        <v>79</v>
      </c>
      <c r="F2126" s="138">
        <v>8.5000000000000006E-2</v>
      </c>
      <c r="G2126" s="138">
        <v>-3.0169999999999999</v>
      </c>
      <c r="H2126" s="138" t="s">
        <v>1569</v>
      </c>
      <c r="I2126" s="138" t="s">
        <v>1570</v>
      </c>
      <c r="J2126" s="141" t="s">
        <v>6571</v>
      </c>
      <c r="K2126" s="138" t="s">
        <v>4910</v>
      </c>
      <c r="L2126" s="138" t="s">
        <v>4911</v>
      </c>
    </row>
    <row r="2127" spans="1:12">
      <c r="A2127" s="138" t="s">
        <v>164</v>
      </c>
      <c r="B2127" s="138">
        <v>45768233</v>
      </c>
      <c r="C2127" s="138" t="s">
        <v>1223</v>
      </c>
      <c r="D2127" s="138" t="s">
        <v>1212</v>
      </c>
      <c r="E2127" s="138" t="s">
        <v>79</v>
      </c>
      <c r="F2127" s="138">
        <v>3.7999999999999999E-2</v>
      </c>
      <c r="G2127" s="138">
        <v>4.5720000000000001</v>
      </c>
      <c r="H2127" s="138" t="s">
        <v>1569</v>
      </c>
      <c r="I2127" s="138" t="s">
        <v>1570</v>
      </c>
      <c r="J2127" s="141" t="s">
        <v>6814</v>
      </c>
      <c r="K2127" s="138" t="s">
        <v>4912</v>
      </c>
      <c r="L2127" s="138" t="s">
        <v>4913</v>
      </c>
    </row>
    <row r="2128" spans="1:12">
      <c r="A2128" s="138" t="s">
        <v>164</v>
      </c>
      <c r="B2128" s="138">
        <v>14621822</v>
      </c>
      <c r="C2128" s="138" t="s">
        <v>1223</v>
      </c>
      <c r="D2128" s="138" t="s">
        <v>1218</v>
      </c>
      <c r="E2128" s="138" t="s">
        <v>80</v>
      </c>
      <c r="F2128" s="138">
        <v>5.8999999999999997E-2</v>
      </c>
      <c r="G2128" s="138">
        <v>-0.28699999999999998</v>
      </c>
      <c r="H2128" s="138" t="s">
        <v>1569</v>
      </c>
      <c r="I2128" s="138" t="s">
        <v>1570</v>
      </c>
      <c r="J2128" s="141" t="s">
        <v>6566</v>
      </c>
      <c r="K2128" s="138" t="s">
        <v>4081</v>
      </c>
      <c r="L2128" s="138" t="s">
        <v>4082</v>
      </c>
    </row>
    <row r="2129" spans="1:12">
      <c r="A2129" s="138" t="s">
        <v>164</v>
      </c>
      <c r="B2129" s="138">
        <v>14621852</v>
      </c>
      <c r="C2129" s="138" t="s">
        <v>1223</v>
      </c>
      <c r="D2129" s="138" t="s">
        <v>1212</v>
      </c>
      <c r="E2129" s="138" t="s">
        <v>80</v>
      </c>
      <c r="F2129" s="138">
        <v>5.7000000000000002E-2</v>
      </c>
      <c r="G2129" s="138">
        <v>1.2170000000000001</v>
      </c>
      <c r="H2129" s="138" t="s">
        <v>1569</v>
      </c>
      <c r="I2129" s="138" t="s">
        <v>1570</v>
      </c>
      <c r="J2129" s="141" t="s">
        <v>6566</v>
      </c>
      <c r="K2129" s="138" t="s">
        <v>5214</v>
      </c>
      <c r="L2129" s="138" t="s">
        <v>5215</v>
      </c>
    </row>
    <row r="2130" spans="1:12">
      <c r="A2130" s="138" t="s">
        <v>164</v>
      </c>
      <c r="B2130" s="138">
        <v>20821866</v>
      </c>
      <c r="C2130" s="138" t="s">
        <v>1212</v>
      </c>
      <c r="D2130" s="138" t="s">
        <v>1223</v>
      </c>
      <c r="E2130" s="138" t="s">
        <v>80</v>
      </c>
      <c r="F2130" s="138">
        <v>4.4999999999999998E-2</v>
      </c>
      <c r="G2130" s="138">
        <v>-0.66400000000000003</v>
      </c>
      <c r="H2130" s="138" t="s">
        <v>1569</v>
      </c>
      <c r="I2130" s="138" t="s">
        <v>1570</v>
      </c>
      <c r="J2130" s="141" t="s">
        <v>6568</v>
      </c>
      <c r="K2130" s="138" t="s">
        <v>4914</v>
      </c>
      <c r="L2130" s="138" t="s">
        <v>5216</v>
      </c>
    </row>
    <row r="2131" spans="1:12">
      <c r="A2131" s="138" t="s">
        <v>164</v>
      </c>
      <c r="B2131" s="138">
        <v>22175998</v>
      </c>
      <c r="C2131" s="138" t="s">
        <v>1223</v>
      </c>
      <c r="D2131" s="138" t="s">
        <v>1212</v>
      </c>
      <c r="E2131" s="138" t="s">
        <v>80</v>
      </c>
      <c r="F2131" s="138">
        <v>4.9000000000000002E-2</v>
      </c>
      <c r="G2131" s="138">
        <v>-0.91900000000000004</v>
      </c>
      <c r="H2131" s="138" t="s">
        <v>1569</v>
      </c>
      <c r="I2131" s="138" t="s">
        <v>1570</v>
      </c>
      <c r="J2131" s="141" t="s">
        <v>6898</v>
      </c>
      <c r="K2131" s="138" t="s">
        <v>5217</v>
      </c>
      <c r="L2131" s="138" t="s">
        <v>5218</v>
      </c>
    </row>
    <row r="2132" spans="1:12">
      <c r="A2132" s="138" t="s">
        <v>164</v>
      </c>
      <c r="B2132" s="138">
        <v>22387284</v>
      </c>
      <c r="C2132" s="138" t="s">
        <v>1213</v>
      </c>
      <c r="D2132" s="138" t="s">
        <v>1218</v>
      </c>
      <c r="E2132" s="138" t="s">
        <v>80</v>
      </c>
      <c r="F2132" s="138">
        <v>6.4000000000000001E-2</v>
      </c>
      <c r="G2132" s="138">
        <v>5.7430000000000003</v>
      </c>
      <c r="H2132" s="138" t="s">
        <v>1219</v>
      </c>
      <c r="I2132" s="138" t="s">
        <v>1220</v>
      </c>
      <c r="J2132" s="141" t="s">
        <v>6899</v>
      </c>
      <c r="K2132" s="138" t="s">
        <v>5219</v>
      </c>
      <c r="L2132" s="138" t="s">
        <v>5220</v>
      </c>
    </row>
    <row r="2133" spans="1:12">
      <c r="A2133" s="138" t="s">
        <v>164</v>
      </c>
      <c r="B2133" s="138">
        <v>22890935</v>
      </c>
      <c r="C2133" s="138" t="s">
        <v>1223</v>
      </c>
      <c r="D2133" s="138" t="s">
        <v>1218</v>
      </c>
      <c r="E2133" s="138" t="s">
        <v>80</v>
      </c>
      <c r="F2133" s="138">
        <v>5.6000000000000001E-2</v>
      </c>
      <c r="G2133" s="138">
        <v>2.661</v>
      </c>
      <c r="H2133" s="138" t="s">
        <v>1569</v>
      </c>
      <c r="I2133" s="138" t="s">
        <v>1570</v>
      </c>
      <c r="J2133" s="141" t="s">
        <v>5885</v>
      </c>
      <c r="K2133" s="138" t="s">
        <v>5221</v>
      </c>
      <c r="L2133" s="138" t="s">
        <v>5222</v>
      </c>
    </row>
    <row r="2134" spans="1:12">
      <c r="A2134" s="138" t="s">
        <v>164</v>
      </c>
      <c r="B2134" s="138">
        <v>23968384</v>
      </c>
      <c r="C2134" s="138" t="s">
        <v>1218</v>
      </c>
      <c r="D2134" s="138" t="s">
        <v>1213</v>
      </c>
      <c r="E2134" s="138" t="s">
        <v>80</v>
      </c>
      <c r="F2134" s="138">
        <v>6.5000000000000002E-2</v>
      </c>
      <c r="G2134" s="138">
        <v>-3.8210000000000002</v>
      </c>
      <c r="H2134" s="138" t="s">
        <v>1569</v>
      </c>
      <c r="I2134" s="138" t="s">
        <v>1570</v>
      </c>
      <c r="J2134" s="141" t="s">
        <v>6571</v>
      </c>
      <c r="K2134" s="138" t="s">
        <v>5223</v>
      </c>
      <c r="L2134" s="138" t="s">
        <v>5224</v>
      </c>
    </row>
    <row r="2135" spans="1:12">
      <c r="A2135" s="138" t="s">
        <v>164</v>
      </c>
      <c r="B2135" s="138">
        <v>23968390</v>
      </c>
      <c r="C2135" s="138" t="s">
        <v>1212</v>
      </c>
      <c r="D2135" s="138" t="s">
        <v>1218</v>
      </c>
      <c r="E2135" s="138" t="s">
        <v>80</v>
      </c>
      <c r="F2135" s="138">
        <v>6.5000000000000002E-2</v>
      </c>
      <c r="G2135" s="138">
        <v>-1.867</v>
      </c>
      <c r="H2135" s="138" t="s">
        <v>1569</v>
      </c>
      <c r="I2135" s="138" t="s">
        <v>1570</v>
      </c>
      <c r="J2135" s="141" t="s">
        <v>6571</v>
      </c>
      <c r="K2135" s="138" t="s">
        <v>5225</v>
      </c>
      <c r="L2135" s="138" t="s">
        <v>5226</v>
      </c>
    </row>
    <row r="2136" spans="1:12">
      <c r="A2136" s="138" t="s">
        <v>164</v>
      </c>
      <c r="B2136" s="138">
        <v>23973821</v>
      </c>
      <c r="C2136" s="138" t="s">
        <v>1212</v>
      </c>
      <c r="D2136" s="138" t="s">
        <v>1223</v>
      </c>
      <c r="E2136" s="138" t="s">
        <v>80</v>
      </c>
      <c r="F2136" s="138">
        <v>6.0999999999999999E-2</v>
      </c>
      <c r="G2136" s="138">
        <v>2.637</v>
      </c>
      <c r="H2136" s="138" t="s">
        <v>1569</v>
      </c>
      <c r="I2136" s="138" t="s">
        <v>1570</v>
      </c>
      <c r="J2136" s="141" t="s">
        <v>6571</v>
      </c>
      <c r="K2136" s="138" t="s">
        <v>4090</v>
      </c>
      <c r="L2136" s="138" t="s">
        <v>4091</v>
      </c>
    </row>
    <row r="2137" spans="1:12">
      <c r="A2137" s="138" t="s">
        <v>164</v>
      </c>
      <c r="B2137" s="138">
        <v>34025479</v>
      </c>
      <c r="C2137" s="138" t="s">
        <v>1212</v>
      </c>
      <c r="D2137" s="138" t="s">
        <v>1213</v>
      </c>
      <c r="E2137" s="138" t="s">
        <v>80</v>
      </c>
      <c r="F2137" s="138">
        <v>0.08</v>
      </c>
      <c r="G2137" s="138">
        <v>6.5609999999999999</v>
      </c>
      <c r="H2137" s="138" t="s">
        <v>1219</v>
      </c>
      <c r="I2137" s="138" t="s">
        <v>1220</v>
      </c>
      <c r="J2137" s="141" t="s">
        <v>6900</v>
      </c>
      <c r="K2137" s="138" t="s">
        <v>5227</v>
      </c>
      <c r="L2137" s="138" t="s">
        <v>5228</v>
      </c>
    </row>
    <row r="2138" spans="1:12">
      <c r="A2138" s="138" t="s">
        <v>164</v>
      </c>
      <c r="B2138" s="138">
        <v>34107128</v>
      </c>
      <c r="C2138" s="138" t="s">
        <v>1213</v>
      </c>
      <c r="D2138" s="138" t="s">
        <v>1218</v>
      </c>
      <c r="E2138" s="138" t="s">
        <v>80</v>
      </c>
      <c r="F2138" s="138">
        <v>5.8999999999999997E-2</v>
      </c>
      <c r="G2138" s="138">
        <v>2.0430000000000001</v>
      </c>
      <c r="H2138" s="138" t="s">
        <v>1569</v>
      </c>
      <c r="I2138" s="138" t="s">
        <v>1570</v>
      </c>
      <c r="J2138" s="141" t="s">
        <v>6901</v>
      </c>
      <c r="K2138" s="138" t="s">
        <v>5229</v>
      </c>
      <c r="L2138" s="138" t="s">
        <v>5230</v>
      </c>
    </row>
    <row r="2139" spans="1:12">
      <c r="A2139" s="138" t="s">
        <v>164</v>
      </c>
      <c r="B2139" s="138">
        <v>34136717</v>
      </c>
      <c r="C2139" s="138" t="s">
        <v>1213</v>
      </c>
      <c r="D2139" s="138" t="s">
        <v>1212</v>
      </c>
      <c r="E2139" s="138" t="s">
        <v>80</v>
      </c>
      <c r="F2139" s="138">
        <v>6.6000000000000003E-2</v>
      </c>
      <c r="G2139" s="138">
        <v>-0.53400000000000003</v>
      </c>
      <c r="H2139" s="138" t="s">
        <v>1569</v>
      </c>
      <c r="I2139" s="138" t="s">
        <v>1570</v>
      </c>
      <c r="J2139" s="141" t="s">
        <v>6901</v>
      </c>
      <c r="K2139" s="138" t="s">
        <v>5231</v>
      </c>
      <c r="L2139" s="138" t="s">
        <v>5232</v>
      </c>
    </row>
    <row r="2140" spans="1:12">
      <c r="A2140" s="138" t="s">
        <v>164</v>
      </c>
      <c r="B2140" s="138">
        <v>34140124</v>
      </c>
      <c r="C2140" s="138" t="s">
        <v>1213</v>
      </c>
      <c r="D2140" s="138" t="s">
        <v>1218</v>
      </c>
      <c r="E2140" s="138" t="s">
        <v>80</v>
      </c>
      <c r="F2140" s="138">
        <v>6.6000000000000003E-2</v>
      </c>
      <c r="G2140" s="138">
        <v>0.95699999999999996</v>
      </c>
      <c r="H2140" s="138" t="s">
        <v>1569</v>
      </c>
      <c r="I2140" s="138" t="s">
        <v>1570</v>
      </c>
      <c r="J2140" s="141" t="s">
        <v>6901</v>
      </c>
      <c r="K2140" s="138" t="s">
        <v>5233</v>
      </c>
      <c r="L2140" s="138" t="s">
        <v>5234</v>
      </c>
    </row>
    <row r="2141" spans="1:12">
      <c r="A2141" s="138" t="s">
        <v>164</v>
      </c>
      <c r="B2141" s="138">
        <v>34140142</v>
      </c>
      <c r="C2141" s="138" t="s">
        <v>1223</v>
      </c>
      <c r="D2141" s="138" t="s">
        <v>1212</v>
      </c>
      <c r="E2141" s="138" t="s">
        <v>80</v>
      </c>
      <c r="F2141" s="138">
        <v>6.5000000000000002E-2</v>
      </c>
      <c r="G2141" s="138">
        <v>1.7729999999999999</v>
      </c>
      <c r="H2141" s="138" t="s">
        <v>1569</v>
      </c>
      <c r="I2141" s="138" t="s">
        <v>1570</v>
      </c>
      <c r="J2141" s="141" t="s">
        <v>6901</v>
      </c>
      <c r="K2141" s="138" t="s">
        <v>5235</v>
      </c>
      <c r="L2141" s="138" t="s">
        <v>5236</v>
      </c>
    </row>
    <row r="2142" spans="1:12">
      <c r="A2142" s="138" t="s">
        <v>164</v>
      </c>
      <c r="B2142" s="138">
        <v>37817704</v>
      </c>
      <c r="C2142" s="138" t="s">
        <v>1212</v>
      </c>
      <c r="D2142" s="138" t="s">
        <v>1213</v>
      </c>
      <c r="E2142" s="138" t="s">
        <v>80</v>
      </c>
      <c r="F2142" s="138">
        <v>0.10100000000000001</v>
      </c>
      <c r="G2142" s="138">
        <v>-4.3120000000000003</v>
      </c>
      <c r="H2142" s="138" t="s">
        <v>1569</v>
      </c>
      <c r="I2142" s="138" t="s">
        <v>1570</v>
      </c>
      <c r="J2142" s="141" t="s">
        <v>6574</v>
      </c>
      <c r="K2142" s="138" t="s">
        <v>4102</v>
      </c>
      <c r="L2142" s="138" t="s">
        <v>4103</v>
      </c>
    </row>
    <row r="2143" spans="1:12">
      <c r="A2143" s="138" t="s">
        <v>164</v>
      </c>
      <c r="B2143" s="138">
        <v>41848105</v>
      </c>
      <c r="C2143" s="138" t="s">
        <v>1213</v>
      </c>
      <c r="D2143" s="138" t="s">
        <v>1218</v>
      </c>
      <c r="E2143" s="138" t="s">
        <v>80</v>
      </c>
      <c r="F2143" s="138">
        <v>3.9E-2</v>
      </c>
      <c r="G2143" s="138">
        <v>2.5249999999999999</v>
      </c>
      <c r="H2143" s="138" t="s">
        <v>1219</v>
      </c>
      <c r="I2143" s="138" t="s">
        <v>1220</v>
      </c>
      <c r="J2143" s="141" t="s">
        <v>5924</v>
      </c>
      <c r="K2143" s="138" t="s">
        <v>5237</v>
      </c>
      <c r="L2143" s="138" t="s">
        <v>5238</v>
      </c>
    </row>
    <row r="2144" spans="1:12">
      <c r="A2144" s="138" t="s">
        <v>164</v>
      </c>
      <c r="B2144" s="138">
        <v>41848107</v>
      </c>
      <c r="C2144" s="138" t="s">
        <v>1212</v>
      </c>
      <c r="D2144" s="138" t="s">
        <v>1223</v>
      </c>
      <c r="E2144" s="138" t="s">
        <v>80</v>
      </c>
      <c r="F2144" s="138">
        <v>3.9E-2</v>
      </c>
      <c r="G2144" s="138">
        <v>1.1779999999999999</v>
      </c>
      <c r="H2144" s="138" t="s">
        <v>1569</v>
      </c>
      <c r="I2144" s="138" t="s">
        <v>1570</v>
      </c>
      <c r="J2144" s="141" t="s">
        <v>5924</v>
      </c>
      <c r="K2144" s="138" t="s">
        <v>2946</v>
      </c>
      <c r="L2144" s="138" t="s">
        <v>5104</v>
      </c>
    </row>
    <row r="2145" spans="1:12">
      <c r="A2145" s="138" t="s">
        <v>164</v>
      </c>
      <c r="B2145" s="138">
        <v>43376441</v>
      </c>
      <c r="C2145" s="138" t="s">
        <v>1212</v>
      </c>
      <c r="D2145" s="138" t="s">
        <v>1223</v>
      </c>
      <c r="E2145" s="138" t="s">
        <v>80</v>
      </c>
      <c r="F2145" s="138">
        <v>4.9000000000000002E-2</v>
      </c>
      <c r="G2145" s="138">
        <v>0.32900000000000001</v>
      </c>
      <c r="H2145" s="138" t="s">
        <v>1569</v>
      </c>
      <c r="I2145" s="138" t="s">
        <v>1570</v>
      </c>
      <c r="J2145" s="141" t="s">
        <v>6576</v>
      </c>
      <c r="K2145" s="138" t="s">
        <v>5239</v>
      </c>
      <c r="L2145" s="138" t="s">
        <v>5240</v>
      </c>
    </row>
    <row r="2146" spans="1:12">
      <c r="A2146" s="138" t="s">
        <v>164</v>
      </c>
      <c r="B2146" s="138">
        <v>55080918</v>
      </c>
      <c r="C2146" s="138" t="s">
        <v>1212</v>
      </c>
      <c r="D2146" s="138" t="s">
        <v>1213</v>
      </c>
      <c r="E2146" s="138" t="s">
        <v>80</v>
      </c>
      <c r="F2146" s="138">
        <v>4.8000000000000001E-2</v>
      </c>
      <c r="G2146" s="138">
        <v>-10.634</v>
      </c>
      <c r="H2146" s="138" t="s">
        <v>1569</v>
      </c>
      <c r="I2146" s="138" t="s">
        <v>1570</v>
      </c>
      <c r="J2146" s="141" t="s">
        <v>6902</v>
      </c>
      <c r="K2146" s="138" t="s">
        <v>5241</v>
      </c>
      <c r="L2146" s="138" t="s">
        <v>5242</v>
      </c>
    </row>
    <row r="2147" spans="1:12">
      <c r="A2147" s="138" t="s">
        <v>164</v>
      </c>
      <c r="B2147" s="138">
        <v>55189050</v>
      </c>
      <c r="C2147" s="138" t="s">
        <v>1212</v>
      </c>
      <c r="D2147" s="138" t="s">
        <v>1213</v>
      </c>
      <c r="E2147" s="138" t="s">
        <v>80</v>
      </c>
      <c r="F2147" s="138">
        <v>7.9000000000000001E-2</v>
      </c>
      <c r="G2147" s="138">
        <v>0.84</v>
      </c>
      <c r="H2147" s="138" t="s">
        <v>1569</v>
      </c>
      <c r="I2147" s="138" t="s">
        <v>1570</v>
      </c>
      <c r="J2147" s="141" t="s">
        <v>6903</v>
      </c>
      <c r="K2147" s="138" t="s">
        <v>5243</v>
      </c>
      <c r="L2147" s="138" t="s">
        <v>5244</v>
      </c>
    </row>
    <row r="2148" spans="1:12">
      <c r="A2148" s="138" t="s">
        <v>164</v>
      </c>
      <c r="B2148" s="138">
        <v>57757248</v>
      </c>
      <c r="C2148" s="138" t="s">
        <v>1223</v>
      </c>
      <c r="D2148" s="138" t="s">
        <v>1212</v>
      </c>
      <c r="E2148" s="138" t="s">
        <v>80</v>
      </c>
      <c r="F2148" s="138">
        <v>7.0000000000000007E-2</v>
      </c>
      <c r="G2148" s="138">
        <v>1.5880000000000001</v>
      </c>
      <c r="H2148" s="138" t="s">
        <v>1569</v>
      </c>
      <c r="I2148" s="138" t="s">
        <v>1570</v>
      </c>
      <c r="J2148" s="141" t="s">
        <v>6904</v>
      </c>
      <c r="K2148" s="138" t="s">
        <v>5245</v>
      </c>
      <c r="L2148" s="138" t="s">
        <v>5246</v>
      </c>
    </row>
    <row r="2149" spans="1:12">
      <c r="A2149" s="138" t="s">
        <v>164</v>
      </c>
      <c r="B2149" s="138">
        <v>57939178</v>
      </c>
      <c r="C2149" s="138" t="s">
        <v>1212</v>
      </c>
      <c r="D2149" s="138" t="s">
        <v>1223</v>
      </c>
      <c r="E2149" s="138" t="s">
        <v>80</v>
      </c>
      <c r="F2149" s="138">
        <v>5.8000000000000003E-2</v>
      </c>
      <c r="G2149" s="138">
        <v>1.6830000000000001</v>
      </c>
      <c r="H2149" s="138" t="s">
        <v>1569</v>
      </c>
      <c r="I2149" s="138" t="s">
        <v>1570</v>
      </c>
      <c r="J2149" s="141" t="s">
        <v>6577</v>
      </c>
      <c r="K2149" s="138" t="s">
        <v>5247</v>
      </c>
      <c r="L2149" s="138" t="s">
        <v>5248</v>
      </c>
    </row>
    <row r="2150" spans="1:12">
      <c r="A2150" s="138" t="s">
        <v>164</v>
      </c>
      <c r="B2150" s="138">
        <v>57939187</v>
      </c>
      <c r="C2150" s="138" t="s">
        <v>1223</v>
      </c>
      <c r="D2150" s="138" t="s">
        <v>1212</v>
      </c>
      <c r="E2150" s="138" t="s">
        <v>80</v>
      </c>
      <c r="F2150" s="138">
        <v>5.8999999999999997E-2</v>
      </c>
      <c r="G2150" s="138">
        <v>6.0000000000000001E-3</v>
      </c>
      <c r="H2150" s="138" t="s">
        <v>1569</v>
      </c>
      <c r="I2150" s="138" t="s">
        <v>1570</v>
      </c>
      <c r="J2150" s="141" t="s">
        <v>6577</v>
      </c>
      <c r="K2150" s="138" t="s">
        <v>5249</v>
      </c>
      <c r="L2150" s="138" t="s">
        <v>5250</v>
      </c>
    </row>
    <row r="2151" spans="1:12">
      <c r="A2151" s="138" t="s">
        <v>164</v>
      </c>
      <c r="B2151" s="138">
        <v>40981745</v>
      </c>
      <c r="C2151" s="138" t="s">
        <v>1223</v>
      </c>
      <c r="D2151" s="138" t="s">
        <v>1621</v>
      </c>
      <c r="E2151" s="138" t="s">
        <v>80</v>
      </c>
      <c r="F2151" s="138">
        <v>0.34799999999999998</v>
      </c>
      <c r="G2151" s="138">
        <v>4.4249999999999998</v>
      </c>
      <c r="H2151" s="138" t="s">
        <v>1622</v>
      </c>
      <c r="I2151" s="138" t="s">
        <v>1215</v>
      </c>
      <c r="J2151" s="141" t="s">
        <v>142</v>
      </c>
      <c r="K2151" s="138" t="s">
        <v>5610</v>
      </c>
      <c r="L2151" s="138" t="s">
        <v>5611</v>
      </c>
    </row>
    <row r="2152" spans="1:12">
      <c r="A2152" s="138" t="s">
        <v>1665</v>
      </c>
      <c r="B2152" s="138">
        <v>14701</v>
      </c>
      <c r="C2152" s="138" t="s">
        <v>1218</v>
      </c>
      <c r="D2152" s="138" t="s">
        <v>1213</v>
      </c>
      <c r="E2152" s="138" t="s">
        <v>65</v>
      </c>
      <c r="F2152" s="138">
        <v>0.16900000000000001</v>
      </c>
      <c r="G2152" s="138" t="s">
        <v>1464</v>
      </c>
      <c r="H2152" s="138" t="s">
        <v>1219</v>
      </c>
      <c r="I2152" s="138" t="s">
        <v>1220</v>
      </c>
      <c r="J2152" s="141" t="s">
        <v>1666</v>
      </c>
      <c r="K2152" s="138" t="s">
        <v>1667</v>
      </c>
      <c r="L2152" s="138" t="s">
        <v>1668</v>
      </c>
    </row>
    <row r="2153" spans="1:12">
      <c r="A2153" s="138" t="s">
        <v>2776</v>
      </c>
      <c r="B2153" s="138">
        <v>68428</v>
      </c>
      <c r="C2153" s="138" t="s">
        <v>1212</v>
      </c>
      <c r="D2153" s="138" t="s">
        <v>1223</v>
      </c>
      <c r="E2153" s="138" t="s">
        <v>57</v>
      </c>
      <c r="F2153" s="138">
        <v>0.34799999999999998</v>
      </c>
      <c r="G2153" s="138" t="s">
        <v>1464</v>
      </c>
      <c r="H2153" s="138" t="s">
        <v>1569</v>
      </c>
      <c r="I2153" s="138" t="s">
        <v>1570</v>
      </c>
      <c r="J2153" s="141" t="s">
        <v>7019</v>
      </c>
      <c r="K2153" s="138" t="s">
        <v>2777</v>
      </c>
      <c r="L2153" s="138" t="s">
        <v>2778</v>
      </c>
    </row>
    <row r="2154" spans="1:12">
      <c r="A2154" s="138" t="s">
        <v>2776</v>
      </c>
      <c r="B2154" s="138">
        <v>68652</v>
      </c>
      <c r="C2154" s="138" t="s">
        <v>1218</v>
      </c>
      <c r="D2154" s="138" t="s">
        <v>1212</v>
      </c>
      <c r="E2154" s="138" t="s">
        <v>57</v>
      </c>
      <c r="F2154" s="138">
        <v>0.379</v>
      </c>
      <c r="G2154" s="138" t="s">
        <v>1464</v>
      </c>
      <c r="H2154" s="138" t="s">
        <v>1219</v>
      </c>
      <c r="I2154" s="138" t="s">
        <v>1220</v>
      </c>
      <c r="J2154" s="141" t="s">
        <v>7019</v>
      </c>
      <c r="K2154" s="138" t="s">
        <v>2779</v>
      </c>
      <c r="L2154" s="138" t="s">
        <v>2780</v>
      </c>
    </row>
    <row r="2155" spans="1:12">
      <c r="A2155" s="138" t="s">
        <v>2776</v>
      </c>
      <c r="B2155" s="138">
        <v>87027</v>
      </c>
      <c r="C2155" s="138" t="s">
        <v>1212</v>
      </c>
      <c r="D2155" s="138" t="s">
        <v>1223</v>
      </c>
      <c r="E2155" s="138" t="s">
        <v>59</v>
      </c>
      <c r="F2155" s="138">
        <v>0.434</v>
      </c>
      <c r="G2155" s="138" t="s">
        <v>1464</v>
      </c>
      <c r="H2155" s="138" t="s">
        <v>1219</v>
      </c>
      <c r="I2155" s="138" t="s">
        <v>1220</v>
      </c>
      <c r="J2155" s="141" t="s">
        <v>7020</v>
      </c>
      <c r="K2155" s="138" t="s">
        <v>2896</v>
      </c>
      <c r="L2155" s="138" t="s">
        <v>2897</v>
      </c>
    </row>
    <row r="2156" spans="1:12">
      <c r="A2156" s="138" t="s">
        <v>2776</v>
      </c>
      <c r="B2156" s="138">
        <v>229915</v>
      </c>
      <c r="C2156" s="138" t="s">
        <v>1218</v>
      </c>
      <c r="D2156" s="138" t="s">
        <v>1213</v>
      </c>
      <c r="E2156" s="138" t="s">
        <v>87</v>
      </c>
      <c r="F2156" s="138">
        <v>0.184</v>
      </c>
      <c r="G2156" s="138" t="s">
        <v>1464</v>
      </c>
      <c r="H2156" s="138" t="s">
        <v>1569</v>
      </c>
      <c r="I2156" s="138" t="s">
        <v>1570</v>
      </c>
      <c r="J2156" s="141" t="s">
        <v>6990</v>
      </c>
      <c r="K2156" s="138" t="s">
        <v>3596</v>
      </c>
      <c r="L2156" s="138" t="s">
        <v>3597</v>
      </c>
    </row>
    <row r="2157" spans="1:12">
      <c r="A2157" s="138" t="s">
        <v>1705</v>
      </c>
      <c r="B2157" s="138">
        <v>66682</v>
      </c>
      <c r="C2157" s="138" t="s">
        <v>1213</v>
      </c>
      <c r="D2157" s="138" t="s">
        <v>1223</v>
      </c>
      <c r="E2157" s="138" t="s">
        <v>66</v>
      </c>
      <c r="F2157" s="138">
        <v>0.13800000000000001</v>
      </c>
      <c r="G2157" s="138" t="s">
        <v>1464</v>
      </c>
      <c r="H2157" s="138" t="s">
        <v>1219</v>
      </c>
      <c r="I2157" s="138" t="s">
        <v>1220</v>
      </c>
      <c r="J2157" s="141" t="s">
        <v>6991</v>
      </c>
      <c r="K2157" s="138" t="s">
        <v>1706</v>
      </c>
      <c r="L2157" s="138" t="s">
        <v>1707</v>
      </c>
    </row>
    <row r="2158" spans="1:12">
      <c r="A2158" s="138" t="s">
        <v>2350</v>
      </c>
      <c r="B2158" s="138">
        <v>61724</v>
      </c>
      <c r="C2158" s="138" t="s">
        <v>1218</v>
      </c>
      <c r="D2158" s="138" t="s">
        <v>1213</v>
      </c>
      <c r="E2158" s="138" t="s">
        <v>55</v>
      </c>
      <c r="F2158" s="138">
        <v>0.24399999999999999</v>
      </c>
      <c r="G2158" s="138" t="s">
        <v>1464</v>
      </c>
      <c r="H2158" s="138" t="s">
        <v>1219</v>
      </c>
      <c r="I2158" s="138" t="s">
        <v>1220</v>
      </c>
      <c r="J2158" s="141" t="s">
        <v>7021</v>
      </c>
      <c r="K2158" s="138" t="s">
        <v>2351</v>
      </c>
      <c r="L2158" s="138" t="s">
        <v>2352</v>
      </c>
    </row>
    <row r="2159" spans="1:12">
      <c r="A2159" s="138" t="s">
        <v>3598</v>
      </c>
      <c r="B2159" s="138">
        <v>107628</v>
      </c>
      <c r="C2159" s="138" t="s">
        <v>1218</v>
      </c>
      <c r="D2159" s="138" t="s">
        <v>1213</v>
      </c>
      <c r="E2159" s="138" t="s">
        <v>87</v>
      </c>
      <c r="F2159" s="138">
        <v>0.13300000000000001</v>
      </c>
      <c r="G2159" s="138" t="s">
        <v>1464</v>
      </c>
      <c r="H2159" s="138" t="s">
        <v>1569</v>
      </c>
      <c r="I2159" s="138" t="s">
        <v>1570</v>
      </c>
      <c r="J2159" s="141" t="s">
        <v>7022</v>
      </c>
      <c r="K2159" s="138" t="s">
        <v>3599</v>
      </c>
      <c r="L2159" s="138" t="s">
        <v>3600</v>
      </c>
    </row>
    <row r="2160" spans="1:12">
      <c r="A2160" s="138" t="s">
        <v>1819</v>
      </c>
      <c r="B2160" s="138">
        <v>7468</v>
      </c>
      <c r="C2160" s="138" t="s">
        <v>1212</v>
      </c>
      <c r="D2160" s="138" t="s">
        <v>1223</v>
      </c>
      <c r="E2160" s="138" t="s">
        <v>67</v>
      </c>
      <c r="F2160" s="138">
        <v>0.25800000000000001</v>
      </c>
      <c r="G2160" s="138" t="s">
        <v>1464</v>
      </c>
      <c r="H2160" s="138" t="s">
        <v>1219</v>
      </c>
      <c r="I2160" s="138" t="s">
        <v>1220</v>
      </c>
      <c r="J2160" s="141" t="s">
        <v>1820</v>
      </c>
      <c r="K2160" s="138" t="s">
        <v>1821</v>
      </c>
      <c r="L2160" s="138" t="s">
        <v>1822</v>
      </c>
    </row>
    <row r="2161" spans="1:12">
      <c r="A2161" s="138" t="s">
        <v>165</v>
      </c>
      <c r="B2161" s="138">
        <v>102490224</v>
      </c>
      <c r="C2161" s="138" t="s">
        <v>1212</v>
      </c>
      <c r="D2161" s="138" t="s">
        <v>1213</v>
      </c>
      <c r="E2161" s="138" t="s">
        <v>65</v>
      </c>
      <c r="F2161" s="138">
        <v>0.42499999999999999</v>
      </c>
      <c r="G2161" s="138">
        <v>-0.34</v>
      </c>
      <c r="H2161" s="138" t="s">
        <v>1569</v>
      </c>
      <c r="I2161" s="138" t="s">
        <v>1570</v>
      </c>
      <c r="J2161" s="141" t="s">
        <v>5646</v>
      </c>
      <c r="K2161" s="138" t="s">
        <v>1663</v>
      </c>
      <c r="L2161" s="138" t="s">
        <v>1664</v>
      </c>
    </row>
    <row r="2162" spans="1:12">
      <c r="A2162" s="138" t="s">
        <v>165</v>
      </c>
      <c r="B2162" s="138">
        <v>15032341</v>
      </c>
      <c r="C2162" s="138" t="s">
        <v>1223</v>
      </c>
      <c r="D2162" s="138" t="s">
        <v>1213</v>
      </c>
      <c r="E2162" s="138" t="s">
        <v>67</v>
      </c>
      <c r="F2162" s="138">
        <v>0.13700000000000001</v>
      </c>
      <c r="G2162" s="138">
        <v>5.2160000000000002</v>
      </c>
      <c r="H2162" s="138" t="s">
        <v>1214</v>
      </c>
      <c r="I2162" s="138" t="s">
        <v>1215</v>
      </c>
      <c r="J2162" s="141" t="s">
        <v>5698</v>
      </c>
      <c r="K2162" s="138" t="s">
        <v>1808</v>
      </c>
      <c r="L2162" s="138" t="s">
        <v>1809</v>
      </c>
    </row>
    <row r="2163" spans="1:12">
      <c r="A2163" s="138" t="s">
        <v>165</v>
      </c>
      <c r="B2163" s="138">
        <v>35915219</v>
      </c>
      <c r="C2163" s="138" t="s">
        <v>1212</v>
      </c>
      <c r="D2163" s="138" t="s">
        <v>1223</v>
      </c>
      <c r="E2163" s="138" t="s">
        <v>67</v>
      </c>
      <c r="F2163" s="138">
        <v>0.11700000000000001</v>
      </c>
      <c r="G2163" s="138">
        <v>7.5860000000000003</v>
      </c>
      <c r="H2163" s="138" t="s">
        <v>1214</v>
      </c>
      <c r="I2163" s="138" t="s">
        <v>1215</v>
      </c>
      <c r="J2163" s="141" t="s">
        <v>136</v>
      </c>
      <c r="K2163" s="138" t="s">
        <v>1251</v>
      </c>
      <c r="L2163" s="138" t="s">
        <v>1252</v>
      </c>
    </row>
    <row r="2164" spans="1:12">
      <c r="A2164" s="138" t="s">
        <v>165</v>
      </c>
      <c r="B2164" s="138">
        <v>41847373</v>
      </c>
      <c r="C2164" s="138" t="s">
        <v>1213</v>
      </c>
      <c r="D2164" s="138" t="s">
        <v>1218</v>
      </c>
      <c r="E2164" s="138" t="s">
        <v>67</v>
      </c>
      <c r="F2164" s="138">
        <v>6.0999999999999999E-2</v>
      </c>
      <c r="G2164" s="138">
        <v>3.5000000000000003E-2</v>
      </c>
      <c r="H2164" s="138" t="s">
        <v>1569</v>
      </c>
      <c r="I2164" s="138" t="s">
        <v>1570</v>
      </c>
      <c r="J2164" s="141" t="s">
        <v>5699</v>
      </c>
      <c r="K2164" s="138" t="s">
        <v>1810</v>
      </c>
      <c r="L2164" s="138" t="s">
        <v>1811</v>
      </c>
    </row>
    <row r="2165" spans="1:12">
      <c r="A2165" s="138" t="s">
        <v>165</v>
      </c>
      <c r="B2165" s="138">
        <v>45595123</v>
      </c>
      <c r="C2165" s="138" t="s">
        <v>1218</v>
      </c>
      <c r="D2165" s="138" t="s">
        <v>1213</v>
      </c>
      <c r="E2165" s="138" t="s">
        <v>67</v>
      </c>
      <c r="F2165" s="138">
        <v>0.28100000000000003</v>
      </c>
      <c r="G2165" s="138">
        <v>7.64</v>
      </c>
      <c r="H2165" s="138" t="s">
        <v>1219</v>
      </c>
      <c r="I2165" s="138" t="s">
        <v>1220</v>
      </c>
      <c r="J2165" s="141" t="s">
        <v>5700</v>
      </c>
      <c r="K2165" s="138" t="s">
        <v>1812</v>
      </c>
      <c r="L2165" s="138" t="s">
        <v>1813</v>
      </c>
    </row>
    <row r="2166" spans="1:12">
      <c r="A2166" s="138" t="s">
        <v>165</v>
      </c>
      <c r="B2166" s="138">
        <v>102123414</v>
      </c>
      <c r="C2166" s="138" t="s">
        <v>1218</v>
      </c>
      <c r="D2166" s="138" t="s">
        <v>1213</v>
      </c>
      <c r="E2166" s="138" t="s">
        <v>67</v>
      </c>
      <c r="F2166" s="138">
        <v>6.0999999999999999E-2</v>
      </c>
      <c r="G2166" s="138">
        <v>4.5570000000000004</v>
      </c>
      <c r="H2166" s="138" t="s">
        <v>1219</v>
      </c>
      <c r="I2166" s="138" t="s">
        <v>1220</v>
      </c>
      <c r="J2166" s="141" t="s">
        <v>5701</v>
      </c>
      <c r="K2166" s="138" t="s">
        <v>1814</v>
      </c>
      <c r="L2166" s="138" t="s">
        <v>1815</v>
      </c>
    </row>
    <row r="2167" spans="1:12">
      <c r="A2167" s="138" t="s">
        <v>165</v>
      </c>
      <c r="B2167" s="138">
        <v>122416001</v>
      </c>
      <c r="C2167" s="138" t="s">
        <v>1218</v>
      </c>
      <c r="D2167" s="138" t="s">
        <v>1213</v>
      </c>
      <c r="E2167" s="138" t="s">
        <v>67</v>
      </c>
      <c r="F2167" s="138">
        <v>0.29599999999999999</v>
      </c>
      <c r="G2167" s="138">
        <v>-1.556</v>
      </c>
      <c r="H2167" s="138" t="s">
        <v>1569</v>
      </c>
      <c r="I2167" s="138" t="s">
        <v>1570</v>
      </c>
      <c r="J2167" s="141" t="s">
        <v>1816</v>
      </c>
      <c r="K2167" s="138" t="s">
        <v>1817</v>
      </c>
      <c r="L2167" s="138" t="s">
        <v>1818</v>
      </c>
    </row>
    <row r="2168" spans="1:12">
      <c r="A2168" s="138" t="s">
        <v>165</v>
      </c>
      <c r="B2168" s="138">
        <v>102123491</v>
      </c>
      <c r="C2168" s="138" t="s">
        <v>1213</v>
      </c>
      <c r="D2168" s="138" t="s">
        <v>1826</v>
      </c>
      <c r="E2168" s="138" t="s">
        <v>67</v>
      </c>
      <c r="F2168" s="138">
        <v>6.2E-2</v>
      </c>
      <c r="G2168" s="138">
        <v>5.1609999999999996</v>
      </c>
      <c r="H2168" s="138" t="s">
        <v>1622</v>
      </c>
      <c r="I2168" s="138" t="s">
        <v>1215</v>
      </c>
      <c r="J2168" s="141" t="s">
        <v>5701</v>
      </c>
      <c r="K2168" s="138" t="s">
        <v>1827</v>
      </c>
      <c r="L2168" s="138" t="s">
        <v>1828</v>
      </c>
    </row>
    <row r="2169" spans="1:12">
      <c r="A2169" s="138" t="s">
        <v>165</v>
      </c>
      <c r="B2169" s="138">
        <v>102490720</v>
      </c>
      <c r="C2169" s="138" t="s">
        <v>1218</v>
      </c>
      <c r="D2169" s="138" t="s">
        <v>1213</v>
      </c>
      <c r="E2169" s="138" t="s">
        <v>68</v>
      </c>
      <c r="F2169" s="138">
        <v>0.154</v>
      </c>
      <c r="G2169" s="138">
        <v>-0.76800000000000002</v>
      </c>
      <c r="H2169" s="138" t="s">
        <v>1219</v>
      </c>
      <c r="I2169" s="138" t="s">
        <v>1220</v>
      </c>
      <c r="J2169" s="141" t="s">
        <v>5646</v>
      </c>
      <c r="K2169" s="138" t="s">
        <v>1918</v>
      </c>
      <c r="L2169" s="138" t="s">
        <v>1919</v>
      </c>
    </row>
    <row r="2170" spans="1:12">
      <c r="A2170" s="138" t="s">
        <v>165</v>
      </c>
      <c r="B2170" s="138">
        <v>23162211</v>
      </c>
      <c r="C2170" s="138" t="s">
        <v>1212</v>
      </c>
      <c r="D2170" s="138" t="s">
        <v>1223</v>
      </c>
      <c r="E2170" s="138" t="s">
        <v>49</v>
      </c>
      <c r="F2170" s="138">
        <v>8.6999999999999994E-2</v>
      </c>
      <c r="G2170" s="138">
        <v>-1.5620000000000001</v>
      </c>
      <c r="H2170" s="138" t="s">
        <v>1219</v>
      </c>
      <c r="I2170" s="138" t="s">
        <v>1220</v>
      </c>
      <c r="J2170" s="141" t="s">
        <v>5766</v>
      </c>
      <c r="K2170" s="138" t="s">
        <v>1976</v>
      </c>
      <c r="L2170" s="138" t="s">
        <v>1977</v>
      </c>
    </row>
    <row r="2171" spans="1:12">
      <c r="A2171" s="138" t="s">
        <v>165</v>
      </c>
      <c r="B2171" s="138">
        <v>35914556</v>
      </c>
      <c r="C2171" s="138" t="s">
        <v>1212</v>
      </c>
      <c r="D2171" s="138" t="s">
        <v>1223</v>
      </c>
      <c r="E2171" s="138" t="s">
        <v>49</v>
      </c>
      <c r="F2171" s="138">
        <v>0.27</v>
      </c>
      <c r="G2171" s="138">
        <v>0.31900000000000001</v>
      </c>
      <c r="H2171" s="138" t="s">
        <v>1219</v>
      </c>
      <c r="I2171" s="138" t="s">
        <v>1220</v>
      </c>
      <c r="J2171" s="141" t="s">
        <v>136</v>
      </c>
      <c r="K2171" s="138" t="s">
        <v>1271</v>
      </c>
      <c r="L2171" s="138" t="s">
        <v>1272</v>
      </c>
    </row>
    <row r="2172" spans="1:12">
      <c r="A2172" s="138" t="s">
        <v>165</v>
      </c>
      <c r="B2172" s="138">
        <v>54740044</v>
      </c>
      <c r="C2172" s="138" t="s">
        <v>1218</v>
      </c>
      <c r="D2172" s="138" t="s">
        <v>1212</v>
      </c>
      <c r="E2172" s="138" t="s">
        <v>49</v>
      </c>
      <c r="F2172" s="138">
        <v>8.4000000000000005E-2</v>
      </c>
      <c r="G2172" s="138">
        <v>0.47499999999999998</v>
      </c>
      <c r="H2172" s="138" t="s">
        <v>1219</v>
      </c>
      <c r="I2172" s="138" t="s">
        <v>1220</v>
      </c>
      <c r="J2172" s="141" t="s">
        <v>5767</v>
      </c>
      <c r="K2172" s="138" t="s">
        <v>1978</v>
      </c>
      <c r="L2172" s="138" t="s">
        <v>1979</v>
      </c>
    </row>
    <row r="2173" spans="1:12">
      <c r="A2173" s="138" t="s">
        <v>165</v>
      </c>
      <c r="B2173" s="138">
        <v>81848934</v>
      </c>
      <c r="C2173" s="138" t="s">
        <v>1212</v>
      </c>
      <c r="D2173" s="138" t="s">
        <v>1223</v>
      </c>
      <c r="E2173" s="138" t="s">
        <v>49</v>
      </c>
      <c r="F2173" s="138">
        <v>0.51400000000000001</v>
      </c>
      <c r="G2173" s="138">
        <v>7.5449999999999999</v>
      </c>
      <c r="H2173" s="138" t="s">
        <v>1219</v>
      </c>
      <c r="I2173" s="138" t="s">
        <v>1220</v>
      </c>
      <c r="J2173" s="141" t="s">
        <v>5768</v>
      </c>
      <c r="K2173" s="138" t="s">
        <v>1980</v>
      </c>
      <c r="L2173" s="138" t="s">
        <v>1981</v>
      </c>
    </row>
    <row r="2174" spans="1:12">
      <c r="A2174" s="138" t="s">
        <v>165</v>
      </c>
      <c r="B2174" s="138">
        <v>122942586</v>
      </c>
      <c r="C2174" s="138" t="s">
        <v>1218</v>
      </c>
      <c r="D2174" s="138" t="s">
        <v>1213</v>
      </c>
      <c r="E2174" s="138" t="s">
        <v>49</v>
      </c>
      <c r="F2174" s="138">
        <v>0.20899999999999999</v>
      </c>
      <c r="G2174" s="138">
        <v>1.4419999999999999</v>
      </c>
      <c r="H2174" s="138" t="s">
        <v>1219</v>
      </c>
      <c r="I2174" s="138" t="s">
        <v>1220</v>
      </c>
      <c r="J2174" s="141" t="s">
        <v>5769</v>
      </c>
      <c r="K2174" s="138" t="s">
        <v>1982</v>
      </c>
      <c r="L2174" s="138" t="s">
        <v>1983</v>
      </c>
    </row>
    <row r="2175" spans="1:12">
      <c r="A2175" s="138" t="s">
        <v>165</v>
      </c>
      <c r="B2175" s="138">
        <v>13959842</v>
      </c>
      <c r="C2175" s="138" t="s">
        <v>1218</v>
      </c>
      <c r="D2175" s="138" t="s">
        <v>1223</v>
      </c>
      <c r="E2175" s="138" t="s">
        <v>50</v>
      </c>
      <c r="F2175" s="138">
        <v>0.31900000000000001</v>
      </c>
      <c r="G2175" s="138">
        <v>5.9320000000000004</v>
      </c>
      <c r="H2175" s="138" t="s">
        <v>1219</v>
      </c>
      <c r="I2175" s="138" t="s">
        <v>1220</v>
      </c>
      <c r="J2175" s="141" t="s">
        <v>5784</v>
      </c>
      <c r="K2175" s="138" t="s">
        <v>2016</v>
      </c>
      <c r="L2175" s="138" t="s">
        <v>2017</v>
      </c>
    </row>
    <row r="2176" spans="1:12">
      <c r="A2176" s="138" t="s">
        <v>165</v>
      </c>
      <c r="B2176" s="138">
        <v>102123564</v>
      </c>
      <c r="C2176" s="138" t="s">
        <v>1212</v>
      </c>
      <c r="D2176" s="138" t="s">
        <v>1218</v>
      </c>
      <c r="E2176" s="138" t="s">
        <v>52</v>
      </c>
      <c r="F2176" s="138">
        <v>0.193</v>
      </c>
      <c r="G2176" s="138">
        <v>7.4409999999999998</v>
      </c>
      <c r="H2176" s="138" t="s">
        <v>1219</v>
      </c>
      <c r="I2176" s="138" t="s">
        <v>1220</v>
      </c>
      <c r="J2176" s="141" t="s">
        <v>5701</v>
      </c>
      <c r="K2176" s="138" t="s">
        <v>2173</v>
      </c>
      <c r="L2176" s="138" t="s">
        <v>2174</v>
      </c>
    </row>
    <row r="2177" spans="1:12">
      <c r="A2177" s="138" t="s">
        <v>165</v>
      </c>
      <c r="B2177" s="138">
        <v>35914755</v>
      </c>
      <c r="C2177" s="138" t="s">
        <v>1213</v>
      </c>
      <c r="D2177" s="138" t="s">
        <v>1223</v>
      </c>
      <c r="E2177" s="138" t="s">
        <v>53</v>
      </c>
      <c r="F2177" s="138">
        <v>0.33300000000000002</v>
      </c>
      <c r="G2177" s="138">
        <v>5.2380000000000004</v>
      </c>
      <c r="H2177" s="138" t="s">
        <v>1293</v>
      </c>
      <c r="I2177" s="138" t="s">
        <v>1215</v>
      </c>
      <c r="J2177" s="141" t="s">
        <v>136</v>
      </c>
      <c r="K2177" s="138" t="s">
        <v>1294</v>
      </c>
      <c r="L2177" s="138"/>
    </row>
    <row r="2178" spans="1:12">
      <c r="A2178" s="138" t="s">
        <v>165</v>
      </c>
      <c r="B2178" s="138">
        <v>96236008</v>
      </c>
      <c r="C2178" s="138" t="s">
        <v>1223</v>
      </c>
      <c r="D2178" s="138" t="s">
        <v>1213</v>
      </c>
      <c r="E2178" s="138" t="s">
        <v>54</v>
      </c>
      <c r="F2178" s="138">
        <v>0.30499999999999999</v>
      </c>
      <c r="G2178" s="138">
        <v>2.7869999999999999</v>
      </c>
      <c r="H2178" s="138" t="s">
        <v>1219</v>
      </c>
      <c r="I2178" s="138" t="s">
        <v>1220</v>
      </c>
      <c r="J2178" s="141" t="s">
        <v>5881</v>
      </c>
      <c r="K2178" s="138" t="s">
        <v>2275</v>
      </c>
      <c r="L2178" s="138" t="s">
        <v>2276</v>
      </c>
    </row>
    <row r="2179" spans="1:12">
      <c r="A2179" s="138" t="s">
        <v>165</v>
      </c>
      <c r="B2179" s="138">
        <v>105875442</v>
      </c>
      <c r="C2179" s="138" t="s">
        <v>1213</v>
      </c>
      <c r="D2179" s="138" t="s">
        <v>1223</v>
      </c>
      <c r="E2179" s="138" t="s">
        <v>54</v>
      </c>
      <c r="F2179" s="138">
        <v>0.373</v>
      </c>
      <c r="G2179" s="138">
        <v>1.085</v>
      </c>
      <c r="H2179" s="138" t="s">
        <v>1219</v>
      </c>
      <c r="I2179" s="138" t="s">
        <v>1220</v>
      </c>
      <c r="J2179" s="141" t="s">
        <v>5882</v>
      </c>
      <c r="K2179" s="138" t="s">
        <v>2277</v>
      </c>
      <c r="L2179" s="138" t="s">
        <v>2278</v>
      </c>
    </row>
    <row r="2180" spans="1:12">
      <c r="A2180" s="138" t="s">
        <v>165</v>
      </c>
      <c r="B2180" s="138">
        <v>39127863</v>
      </c>
      <c r="C2180" s="138" t="s">
        <v>2027</v>
      </c>
      <c r="D2180" s="138" t="s">
        <v>1212</v>
      </c>
      <c r="E2180" s="138" t="s">
        <v>54</v>
      </c>
      <c r="F2180" s="138">
        <v>0.35599999999999998</v>
      </c>
      <c r="G2180" s="138">
        <v>5.2370000000000001</v>
      </c>
      <c r="H2180" s="138" t="s">
        <v>1622</v>
      </c>
      <c r="I2180" s="138" t="s">
        <v>1215</v>
      </c>
      <c r="J2180" s="141" t="s">
        <v>138</v>
      </c>
      <c r="K2180" s="138" t="s">
        <v>2289</v>
      </c>
      <c r="L2180" s="138" t="s">
        <v>2290</v>
      </c>
    </row>
    <row r="2181" spans="1:12">
      <c r="A2181" s="138" t="s">
        <v>165</v>
      </c>
      <c r="B2181" s="138">
        <v>56035140</v>
      </c>
      <c r="C2181" s="138" t="s">
        <v>2291</v>
      </c>
      <c r="D2181" s="138" t="s">
        <v>1212</v>
      </c>
      <c r="E2181" s="138" t="s">
        <v>54</v>
      </c>
      <c r="F2181" s="138">
        <v>8.6999999999999994E-2</v>
      </c>
      <c r="G2181" s="138">
        <v>5.95</v>
      </c>
      <c r="H2181" s="138" t="s">
        <v>1718</v>
      </c>
      <c r="I2181" s="138" t="s">
        <v>1220</v>
      </c>
      <c r="J2181" s="141" t="s">
        <v>144</v>
      </c>
      <c r="K2181" s="138" t="s">
        <v>2292</v>
      </c>
      <c r="L2181" s="138" t="s">
        <v>2293</v>
      </c>
    </row>
    <row r="2182" spans="1:12">
      <c r="A2182" s="138" t="s">
        <v>165</v>
      </c>
      <c r="B2182" s="138">
        <v>88415102</v>
      </c>
      <c r="C2182" s="138" t="s">
        <v>1223</v>
      </c>
      <c r="D2182" s="138" t="s">
        <v>1218</v>
      </c>
      <c r="E2182" s="138" t="s">
        <v>55</v>
      </c>
      <c r="F2182" s="138">
        <v>0.78600000000000003</v>
      </c>
      <c r="G2182" s="138">
        <v>0.77800000000000002</v>
      </c>
      <c r="H2182" s="138" t="s">
        <v>1219</v>
      </c>
      <c r="I2182" s="138" t="s">
        <v>1220</v>
      </c>
      <c r="J2182" s="141" t="s">
        <v>5912</v>
      </c>
      <c r="K2182" s="138" t="s">
        <v>2348</v>
      </c>
      <c r="L2182" s="138" t="s">
        <v>2349</v>
      </c>
    </row>
    <row r="2183" spans="1:12">
      <c r="A2183" s="138" t="s">
        <v>165</v>
      </c>
      <c r="B2183" s="138">
        <v>20131784</v>
      </c>
      <c r="C2183" s="138" t="s">
        <v>1213</v>
      </c>
      <c r="D2183" s="138" t="s">
        <v>1212</v>
      </c>
      <c r="E2183" s="138" t="s">
        <v>48</v>
      </c>
      <c r="F2183" s="138">
        <v>0.65600000000000003</v>
      </c>
      <c r="G2183" s="138">
        <v>5.19</v>
      </c>
      <c r="H2183" s="138" t="s">
        <v>1219</v>
      </c>
      <c r="I2183" s="138" t="s">
        <v>1220</v>
      </c>
      <c r="J2183" s="141" t="s">
        <v>5945</v>
      </c>
      <c r="K2183" s="138" t="s">
        <v>2440</v>
      </c>
      <c r="L2183" s="138" t="s">
        <v>2441</v>
      </c>
    </row>
    <row r="2184" spans="1:12">
      <c r="A2184" s="138" t="s">
        <v>165</v>
      </c>
      <c r="B2184" s="138">
        <v>55924771</v>
      </c>
      <c r="C2184" s="138" t="s">
        <v>1213</v>
      </c>
      <c r="D2184" s="138" t="s">
        <v>1212</v>
      </c>
      <c r="E2184" s="138" t="s">
        <v>48</v>
      </c>
      <c r="F2184" s="138">
        <v>0.73099999999999998</v>
      </c>
      <c r="G2184" s="138">
        <v>5.2510000000000003</v>
      </c>
      <c r="H2184" s="138" t="s">
        <v>1219</v>
      </c>
      <c r="I2184" s="138" t="s">
        <v>1220</v>
      </c>
      <c r="J2184" s="141" t="s">
        <v>5946</v>
      </c>
      <c r="K2184" s="138" t="s">
        <v>2442</v>
      </c>
      <c r="L2184" s="138" t="s">
        <v>2443</v>
      </c>
    </row>
    <row r="2185" spans="1:12">
      <c r="A2185" s="138" t="s">
        <v>165</v>
      </c>
      <c r="B2185" s="138">
        <v>41848231</v>
      </c>
      <c r="C2185" s="138" t="s">
        <v>1213</v>
      </c>
      <c r="D2185" s="138" t="s">
        <v>1212</v>
      </c>
      <c r="E2185" s="138" t="s">
        <v>46</v>
      </c>
      <c r="F2185" s="138">
        <v>0.46200000000000002</v>
      </c>
      <c r="G2185" s="138">
        <v>0.82599999999999996</v>
      </c>
      <c r="H2185" s="138" t="s">
        <v>1219</v>
      </c>
      <c r="I2185" s="138" t="s">
        <v>1220</v>
      </c>
      <c r="J2185" s="141" t="s">
        <v>5699</v>
      </c>
      <c r="K2185" s="138" t="s">
        <v>2489</v>
      </c>
      <c r="L2185" s="138" t="s">
        <v>2490</v>
      </c>
    </row>
    <row r="2186" spans="1:12">
      <c r="A2186" s="138" t="s">
        <v>165</v>
      </c>
      <c r="B2186" s="138">
        <v>106743140</v>
      </c>
      <c r="C2186" s="138" t="s">
        <v>1212</v>
      </c>
      <c r="D2186" s="138" t="s">
        <v>1213</v>
      </c>
      <c r="E2186" s="138" t="s">
        <v>46</v>
      </c>
      <c r="F2186" s="138">
        <v>0.182</v>
      </c>
      <c r="G2186" s="138">
        <v>7.5940000000000003</v>
      </c>
      <c r="H2186" s="138" t="s">
        <v>1219</v>
      </c>
      <c r="I2186" s="138" t="s">
        <v>1220</v>
      </c>
      <c r="J2186" s="141" t="s">
        <v>5964</v>
      </c>
      <c r="K2186" s="138" t="s">
        <v>2491</v>
      </c>
      <c r="L2186" s="138" t="s">
        <v>2492</v>
      </c>
    </row>
    <row r="2187" spans="1:12">
      <c r="A2187" s="138" t="s">
        <v>165</v>
      </c>
      <c r="B2187" s="138">
        <v>23128034</v>
      </c>
      <c r="C2187" s="138" t="s">
        <v>1218</v>
      </c>
      <c r="D2187" s="138" t="s">
        <v>1213</v>
      </c>
      <c r="E2187" s="138" t="s">
        <v>45</v>
      </c>
      <c r="F2187" s="138">
        <v>0.58899999999999997</v>
      </c>
      <c r="G2187" s="138">
        <v>0.55600000000000005</v>
      </c>
      <c r="H2187" s="138" t="s">
        <v>1219</v>
      </c>
      <c r="I2187" s="138" t="s">
        <v>1220</v>
      </c>
      <c r="J2187" s="141" t="s">
        <v>5981</v>
      </c>
      <c r="K2187" s="138" t="s">
        <v>2536</v>
      </c>
      <c r="L2187" s="138" t="s">
        <v>2537</v>
      </c>
    </row>
    <row r="2188" spans="1:12">
      <c r="A2188" s="138" t="s">
        <v>165</v>
      </c>
      <c r="B2188" s="138">
        <v>39116748</v>
      </c>
      <c r="C2188" s="138" t="s">
        <v>2541</v>
      </c>
      <c r="D2188" s="138" t="s">
        <v>1212</v>
      </c>
      <c r="E2188" s="138" t="s">
        <v>45</v>
      </c>
      <c r="F2188" s="138">
        <v>0.40100000000000002</v>
      </c>
      <c r="G2188" s="138">
        <v>7.3079999999999998</v>
      </c>
      <c r="H2188" s="138" t="s">
        <v>1622</v>
      </c>
      <c r="I2188" s="138" t="s">
        <v>1215</v>
      </c>
      <c r="J2188" s="141" t="s">
        <v>138</v>
      </c>
      <c r="K2188" s="138" t="s">
        <v>2542</v>
      </c>
      <c r="L2188" s="138" t="s">
        <v>2543</v>
      </c>
    </row>
    <row r="2189" spans="1:12">
      <c r="A2189" s="138" t="s">
        <v>165</v>
      </c>
      <c r="B2189" s="138">
        <v>121235262</v>
      </c>
      <c r="C2189" s="138" t="s">
        <v>1218</v>
      </c>
      <c r="D2189" s="138" t="s">
        <v>1213</v>
      </c>
      <c r="E2189" s="138" t="s">
        <v>44</v>
      </c>
      <c r="F2189" s="138">
        <v>0.20300000000000001</v>
      </c>
      <c r="G2189" s="138">
        <v>1.2949999999999999</v>
      </c>
      <c r="H2189" s="138" t="s">
        <v>1219</v>
      </c>
      <c r="I2189" s="138" t="s">
        <v>1220</v>
      </c>
      <c r="J2189" s="141" t="s">
        <v>6008</v>
      </c>
      <c r="K2189" s="138" t="s">
        <v>2622</v>
      </c>
      <c r="L2189" s="138" t="s">
        <v>2623</v>
      </c>
    </row>
    <row r="2190" spans="1:12">
      <c r="A2190" s="138" t="s">
        <v>165</v>
      </c>
      <c r="B2190" s="138">
        <v>39068435</v>
      </c>
      <c r="C2190" s="138" t="s">
        <v>2632</v>
      </c>
      <c r="D2190" s="138" t="s">
        <v>1213</v>
      </c>
      <c r="E2190" s="138" t="s">
        <v>44</v>
      </c>
      <c r="F2190" s="138">
        <v>0.56000000000000005</v>
      </c>
      <c r="G2190" s="138">
        <v>7.569</v>
      </c>
      <c r="H2190" s="138" t="s">
        <v>2633</v>
      </c>
      <c r="I2190" s="138" t="s">
        <v>1215</v>
      </c>
      <c r="J2190" s="141" t="s">
        <v>138</v>
      </c>
      <c r="K2190" s="138" t="s">
        <v>2634</v>
      </c>
      <c r="L2190" s="138" t="s">
        <v>2635</v>
      </c>
    </row>
    <row r="2191" spans="1:12">
      <c r="A2191" s="138" t="s">
        <v>165</v>
      </c>
      <c r="B2191" s="138">
        <v>32397173</v>
      </c>
      <c r="C2191" s="138" t="s">
        <v>1212</v>
      </c>
      <c r="D2191" s="138" t="s">
        <v>1223</v>
      </c>
      <c r="E2191" s="138" t="s">
        <v>56</v>
      </c>
      <c r="F2191" s="138">
        <v>0.185</v>
      </c>
      <c r="G2191" s="138">
        <v>-1</v>
      </c>
      <c r="H2191" s="138" t="s">
        <v>1569</v>
      </c>
      <c r="I2191" s="138" t="s">
        <v>1570</v>
      </c>
      <c r="J2191" s="141" t="s">
        <v>7027</v>
      </c>
      <c r="K2191" s="138" t="s">
        <v>2715</v>
      </c>
      <c r="L2191" s="138" t="s">
        <v>2716</v>
      </c>
    </row>
    <row r="2192" spans="1:12">
      <c r="A2192" s="138" t="s">
        <v>165</v>
      </c>
      <c r="B2192" s="138">
        <v>35912061</v>
      </c>
      <c r="C2192" s="138" t="s">
        <v>1218</v>
      </c>
      <c r="D2192" s="138" t="s">
        <v>1213</v>
      </c>
      <c r="E2192" s="138" t="s">
        <v>56</v>
      </c>
      <c r="F2192" s="138">
        <v>9.2999999999999999E-2</v>
      </c>
      <c r="G2192" s="138">
        <v>7.6669999999999998</v>
      </c>
      <c r="H2192" s="138" t="s">
        <v>1219</v>
      </c>
      <c r="I2192" s="138" t="s">
        <v>1220</v>
      </c>
      <c r="J2192" s="141" t="s">
        <v>136</v>
      </c>
      <c r="K2192" s="138" t="s">
        <v>1342</v>
      </c>
      <c r="L2192" s="138" t="s">
        <v>1343</v>
      </c>
    </row>
    <row r="2193" spans="1:12">
      <c r="A2193" s="138" t="s">
        <v>165</v>
      </c>
      <c r="B2193" s="138">
        <v>35913881</v>
      </c>
      <c r="C2193" s="138" t="s">
        <v>1223</v>
      </c>
      <c r="D2193" s="138" t="s">
        <v>1213</v>
      </c>
      <c r="E2193" s="138" t="s">
        <v>56</v>
      </c>
      <c r="F2193" s="138">
        <v>0.57299999999999995</v>
      </c>
      <c r="G2193" s="138">
        <v>7.3999999999999996E-2</v>
      </c>
      <c r="H2193" s="138" t="s">
        <v>1219</v>
      </c>
      <c r="I2193" s="138" t="s">
        <v>1220</v>
      </c>
      <c r="J2193" s="141" t="s">
        <v>136</v>
      </c>
      <c r="K2193" s="138" t="s">
        <v>1344</v>
      </c>
      <c r="L2193" s="138" t="s">
        <v>1345</v>
      </c>
    </row>
    <row r="2194" spans="1:12">
      <c r="A2194" s="138" t="s">
        <v>165</v>
      </c>
      <c r="B2194" s="138">
        <v>56036185</v>
      </c>
      <c r="C2194" s="138" t="s">
        <v>1223</v>
      </c>
      <c r="D2194" s="138" t="s">
        <v>1213</v>
      </c>
      <c r="E2194" s="138" t="s">
        <v>56</v>
      </c>
      <c r="F2194" s="138">
        <v>7.1999999999999995E-2</v>
      </c>
      <c r="G2194" s="138">
        <v>0.50700000000000001</v>
      </c>
      <c r="H2194" s="138" t="s">
        <v>1219</v>
      </c>
      <c r="I2194" s="138" t="s">
        <v>1220</v>
      </c>
      <c r="J2194" s="141" t="s">
        <v>144</v>
      </c>
      <c r="K2194" s="138" t="s">
        <v>323</v>
      </c>
      <c r="L2194" s="138" t="s">
        <v>1346</v>
      </c>
    </row>
    <row r="2195" spans="1:12">
      <c r="A2195" s="138" t="s">
        <v>165</v>
      </c>
      <c r="B2195" s="138">
        <v>86413876</v>
      </c>
      <c r="C2195" s="138" t="s">
        <v>1212</v>
      </c>
      <c r="D2195" s="138" t="s">
        <v>1213</v>
      </c>
      <c r="E2195" s="138" t="s">
        <v>57</v>
      </c>
      <c r="F2195" s="138">
        <v>0.83399999999999996</v>
      </c>
      <c r="G2195" s="138">
        <v>0.503</v>
      </c>
      <c r="H2195" s="138" t="s">
        <v>1219</v>
      </c>
      <c r="I2195" s="138" t="s">
        <v>1220</v>
      </c>
      <c r="J2195" s="141" t="s">
        <v>6071</v>
      </c>
      <c r="K2195" s="138" t="s">
        <v>2772</v>
      </c>
      <c r="L2195" s="138" t="s">
        <v>2773</v>
      </c>
    </row>
    <row r="2196" spans="1:12">
      <c r="A2196" s="138" t="s">
        <v>165</v>
      </c>
      <c r="B2196" s="138">
        <v>122773036</v>
      </c>
      <c r="C2196" s="138" t="s">
        <v>1218</v>
      </c>
      <c r="D2196" s="138" t="s">
        <v>1213</v>
      </c>
      <c r="E2196" s="138" t="s">
        <v>57</v>
      </c>
      <c r="F2196" s="138">
        <v>0.374</v>
      </c>
      <c r="G2196" s="138">
        <v>1.869</v>
      </c>
      <c r="H2196" s="138" t="s">
        <v>1219</v>
      </c>
      <c r="I2196" s="138" t="s">
        <v>1220</v>
      </c>
      <c r="J2196" s="141" t="s">
        <v>6072</v>
      </c>
      <c r="K2196" s="138" t="s">
        <v>2774</v>
      </c>
      <c r="L2196" s="138" t="s">
        <v>2775</v>
      </c>
    </row>
    <row r="2197" spans="1:12">
      <c r="A2197" s="138" t="s">
        <v>165</v>
      </c>
      <c r="B2197" s="138">
        <v>123337804</v>
      </c>
      <c r="C2197" s="138" t="s">
        <v>454</v>
      </c>
      <c r="D2197" s="138" t="s">
        <v>1218</v>
      </c>
      <c r="E2197" s="138" t="s">
        <v>58</v>
      </c>
      <c r="F2197" s="138">
        <v>0.76700000000000002</v>
      </c>
      <c r="G2197" s="138">
        <v>7.6239999999999997</v>
      </c>
      <c r="H2197" s="138" t="s">
        <v>1622</v>
      </c>
      <c r="I2197" s="138" t="s">
        <v>1215</v>
      </c>
      <c r="J2197" s="141" t="s">
        <v>6092</v>
      </c>
      <c r="K2197" s="138" t="s">
        <v>2828</v>
      </c>
      <c r="L2197" s="138" t="s">
        <v>2829</v>
      </c>
    </row>
    <row r="2198" spans="1:12">
      <c r="A2198" s="138" t="s">
        <v>165</v>
      </c>
      <c r="B2198" s="138">
        <v>35913880</v>
      </c>
      <c r="C2198" s="138" t="s">
        <v>1213</v>
      </c>
      <c r="D2198" s="138" t="s">
        <v>1218</v>
      </c>
      <c r="E2198" s="138" t="s">
        <v>59</v>
      </c>
      <c r="F2198" s="138">
        <v>0.17</v>
      </c>
      <c r="G2198" s="138">
        <v>5.2670000000000003</v>
      </c>
      <c r="H2198" s="138" t="s">
        <v>1219</v>
      </c>
      <c r="I2198" s="138" t="s">
        <v>1220</v>
      </c>
      <c r="J2198" s="141" t="s">
        <v>136</v>
      </c>
      <c r="K2198" s="138" t="s">
        <v>1358</v>
      </c>
      <c r="L2198" s="138" t="s">
        <v>1359</v>
      </c>
    </row>
    <row r="2199" spans="1:12">
      <c r="A2199" s="138" t="s">
        <v>165</v>
      </c>
      <c r="B2199" s="138">
        <v>42322743</v>
      </c>
      <c r="C2199" s="138" t="s">
        <v>1218</v>
      </c>
      <c r="D2199" s="138" t="s">
        <v>1213</v>
      </c>
      <c r="E2199" s="138" t="s">
        <v>59</v>
      </c>
      <c r="F2199" s="138">
        <v>0.40400000000000003</v>
      </c>
      <c r="G2199" s="138">
        <v>-2.0070000000000001</v>
      </c>
      <c r="H2199" s="138" t="s">
        <v>1569</v>
      </c>
      <c r="I2199" s="138" t="s">
        <v>1570</v>
      </c>
      <c r="J2199" s="141" t="s">
        <v>6118</v>
      </c>
      <c r="K2199" s="138" t="s">
        <v>2894</v>
      </c>
      <c r="L2199" s="138" t="s">
        <v>2895</v>
      </c>
    </row>
    <row r="2200" spans="1:12">
      <c r="A2200" s="138" t="s">
        <v>165</v>
      </c>
      <c r="B2200" s="138">
        <v>55684190</v>
      </c>
      <c r="C2200" s="138" t="s">
        <v>1223</v>
      </c>
      <c r="D2200" s="138" t="s">
        <v>1218</v>
      </c>
      <c r="E2200" s="138" t="s">
        <v>60</v>
      </c>
      <c r="F2200" s="138">
        <v>0.89800000000000002</v>
      </c>
      <c r="G2200" s="138">
        <v>5.1849999999999996</v>
      </c>
      <c r="H2200" s="138" t="s">
        <v>1219</v>
      </c>
      <c r="I2200" s="138" t="s">
        <v>1220</v>
      </c>
      <c r="J2200" s="141" t="s">
        <v>6146</v>
      </c>
      <c r="K2200" s="138" t="s">
        <v>2965</v>
      </c>
      <c r="L2200" s="138" t="s">
        <v>2966</v>
      </c>
    </row>
    <row r="2201" spans="1:12">
      <c r="A2201" s="138" t="s">
        <v>165</v>
      </c>
      <c r="B2201" s="138">
        <v>56036185</v>
      </c>
      <c r="C2201" s="138" t="s">
        <v>1223</v>
      </c>
      <c r="D2201" s="138" t="s">
        <v>1218</v>
      </c>
      <c r="E2201" s="138" t="s">
        <v>60</v>
      </c>
      <c r="F2201" s="138">
        <v>0.84399999999999997</v>
      </c>
      <c r="G2201" s="138">
        <v>0.50700000000000001</v>
      </c>
      <c r="H2201" s="138" t="s">
        <v>1219</v>
      </c>
      <c r="I2201" s="138" t="s">
        <v>1220</v>
      </c>
      <c r="J2201" s="141" t="s">
        <v>144</v>
      </c>
      <c r="K2201" s="138" t="s">
        <v>324</v>
      </c>
      <c r="L2201" s="138" t="s">
        <v>1346</v>
      </c>
    </row>
    <row r="2202" spans="1:12">
      <c r="A2202" s="138" t="s">
        <v>165</v>
      </c>
      <c r="B2202" s="138">
        <v>23162564</v>
      </c>
      <c r="C2202" s="138" t="s">
        <v>1212</v>
      </c>
      <c r="D2202" s="138" t="s">
        <v>1223</v>
      </c>
      <c r="E2202" s="138" t="s">
        <v>83</v>
      </c>
      <c r="F2202" s="138">
        <v>0.31</v>
      </c>
      <c r="G2202" s="138">
        <v>-1.0189999999999999</v>
      </c>
      <c r="H2202" s="138" t="s">
        <v>1569</v>
      </c>
      <c r="I2202" s="138" t="s">
        <v>1570</v>
      </c>
      <c r="J2202" s="141" t="s">
        <v>5766</v>
      </c>
      <c r="K2202" s="138" t="s">
        <v>3095</v>
      </c>
      <c r="L2202" s="138" t="s">
        <v>3096</v>
      </c>
    </row>
    <row r="2203" spans="1:12">
      <c r="A2203" s="138" t="s">
        <v>165</v>
      </c>
      <c r="B2203" s="138">
        <v>35913611</v>
      </c>
      <c r="C2203" s="138" t="s">
        <v>1212</v>
      </c>
      <c r="D2203" s="138" t="s">
        <v>1213</v>
      </c>
      <c r="E2203" s="138" t="s">
        <v>83</v>
      </c>
      <c r="F2203" s="138">
        <v>0.22800000000000001</v>
      </c>
      <c r="G2203" s="138">
        <v>7.5970000000000004</v>
      </c>
      <c r="H2203" s="138" t="s">
        <v>1219</v>
      </c>
      <c r="I2203" s="138" t="s">
        <v>1220</v>
      </c>
      <c r="J2203" s="141" t="s">
        <v>136</v>
      </c>
      <c r="K2203" s="138" t="s">
        <v>1369</v>
      </c>
      <c r="L2203" s="138" t="s">
        <v>1370</v>
      </c>
    </row>
    <row r="2204" spans="1:12">
      <c r="A2204" s="138" t="s">
        <v>165</v>
      </c>
      <c r="B2204" s="138">
        <v>56021327</v>
      </c>
      <c r="C2204" s="138" t="s">
        <v>1218</v>
      </c>
      <c r="D2204" s="138" t="s">
        <v>1213</v>
      </c>
      <c r="E2204" s="138" t="s">
        <v>83</v>
      </c>
      <c r="F2204" s="138">
        <v>0.17799999999999999</v>
      </c>
      <c r="G2204" s="138">
        <v>4.8600000000000003</v>
      </c>
      <c r="H2204" s="138" t="s">
        <v>1569</v>
      </c>
      <c r="I2204" s="138" t="s">
        <v>1570</v>
      </c>
      <c r="J2204" s="141" t="s">
        <v>144</v>
      </c>
      <c r="K2204" s="138" t="s">
        <v>3097</v>
      </c>
      <c r="L2204" s="138" t="s">
        <v>3098</v>
      </c>
    </row>
    <row r="2205" spans="1:12">
      <c r="A2205" s="138" t="s">
        <v>165</v>
      </c>
      <c r="B2205" s="138">
        <v>73788009</v>
      </c>
      <c r="C2205" s="138" t="s">
        <v>1212</v>
      </c>
      <c r="D2205" s="138" t="s">
        <v>1223</v>
      </c>
      <c r="E2205" s="138" t="s">
        <v>83</v>
      </c>
      <c r="F2205" s="138">
        <v>0.33300000000000002</v>
      </c>
      <c r="G2205" s="138">
        <v>0.60299999999999998</v>
      </c>
      <c r="H2205" s="138" t="s">
        <v>1569</v>
      </c>
      <c r="I2205" s="138" t="s">
        <v>1570</v>
      </c>
      <c r="J2205" s="141" t="s">
        <v>3099</v>
      </c>
      <c r="K2205" s="138" t="s">
        <v>3100</v>
      </c>
      <c r="L2205" s="138" t="s">
        <v>3101</v>
      </c>
    </row>
    <row r="2206" spans="1:12">
      <c r="A2206" s="138" t="s">
        <v>165</v>
      </c>
      <c r="B2206" s="138">
        <v>96532051</v>
      </c>
      <c r="C2206" s="138" t="s">
        <v>1212</v>
      </c>
      <c r="D2206" s="138" t="s">
        <v>1223</v>
      </c>
      <c r="E2206" s="138" t="s">
        <v>83</v>
      </c>
      <c r="F2206" s="138">
        <v>0.38</v>
      </c>
      <c r="G2206" s="138">
        <v>7.5759999999999996</v>
      </c>
      <c r="H2206" s="138" t="s">
        <v>1569</v>
      </c>
      <c r="I2206" s="138" t="s">
        <v>1570</v>
      </c>
      <c r="J2206" s="141" t="s">
        <v>6196</v>
      </c>
      <c r="K2206" s="138" t="s">
        <v>3102</v>
      </c>
      <c r="L2206" s="138" t="s">
        <v>3103</v>
      </c>
    </row>
    <row r="2207" spans="1:12">
      <c r="A2207" s="138" t="s">
        <v>165</v>
      </c>
      <c r="B2207" s="138">
        <v>98764546</v>
      </c>
      <c r="C2207" s="138" t="s">
        <v>1218</v>
      </c>
      <c r="D2207" s="138" t="s">
        <v>1213</v>
      </c>
      <c r="E2207" s="138" t="s">
        <v>83</v>
      </c>
      <c r="F2207" s="138">
        <v>0.17100000000000001</v>
      </c>
      <c r="G2207" s="138">
        <v>-4.3</v>
      </c>
      <c r="H2207" s="138" t="s">
        <v>1219</v>
      </c>
      <c r="I2207" s="138" t="s">
        <v>1220</v>
      </c>
      <c r="J2207" s="141" t="s">
        <v>6197</v>
      </c>
      <c r="K2207" s="138" t="s">
        <v>3104</v>
      </c>
      <c r="L2207" s="138" t="s">
        <v>3105</v>
      </c>
    </row>
    <row r="2208" spans="1:12">
      <c r="A2208" s="138" t="s">
        <v>165</v>
      </c>
      <c r="B2208" s="138">
        <v>56021326</v>
      </c>
      <c r="C2208" s="138" t="s">
        <v>1213</v>
      </c>
      <c r="D2208" s="138" t="s">
        <v>3115</v>
      </c>
      <c r="E2208" s="138" t="s">
        <v>83</v>
      </c>
      <c r="F2208" s="138">
        <v>0.17799999999999999</v>
      </c>
      <c r="G2208" s="138">
        <v>5.2629999999999999</v>
      </c>
      <c r="H2208" s="138" t="s">
        <v>3116</v>
      </c>
      <c r="I2208" s="138" t="s">
        <v>1220</v>
      </c>
      <c r="J2208" s="141" t="s">
        <v>144</v>
      </c>
      <c r="K2208" s="138" t="s">
        <v>3117</v>
      </c>
      <c r="L2208" s="138" t="s">
        <v>3118</v>
      </c>
    </row>
    <row r="2209" spans="1:12">
      <c r="A2209" s="138" t="s">
        <v>165</v>
      </c>
      <c r="B2209" s="138">
        <v>65993977</v>
      </c>
      <c r="C2209" s="138" t="s">
        <v>1213</v>
      </c>
      <c r="D2209" s="138" t="s">
        <v>1218</v>
      </c>
      <c r="E2209" s="138" t="s">
        <v>84</v>
      </c>
      <c r="F2209" s="138">
        <v>0.89200000000000002</v>
      </c>
      <c r="G2209" s="138">
        <v>0.318</v>
      </c>
      <c r="H2209" s="138" t="s">
        <v>1569</v>
      </c>
      <c r="I2209" s="138" t="s">
        <v>1570</v>
      </c>
      <c r="J2209" s="141" t="s">
        <v>6228</v>
      </c>
      <c r="K2209" s="138" t="s">
        <v>3197</v>
      </c>
      <c r="L2209" s="138" t="s">
        <v>3198</v>
      </c>
    </row>
    <row r="2210" spans="1:12">
      <c r="A2210" s="138" t="s">
        <v>165</v>
      </c>
      <c r="B2210" s="138">
        <v>46318926</v>
      </c>
      <c r="C2210" s="138" t="s">
        <v>1212</v>
      </c>
      <c r="D2210" s="138" t="s">
        <v>1223</v>
      </c>
      <c r="E2210" s="138" t="s">
        <v>71</v>
      </c>
      <c r="F2210" s="138">
        <v>0.151</v>
      </c>
      <c r="G2210" s="138">
        <v>7.2380000000000004</v>
      </c>
      <c r="H2210" s="138" t="s">
        <v>1219</v>
      </c>
      <c r="I2210" s="138" t="s">
        <v>1220</v>
      </c>
      <c r="J2210" s="141" t="s">
        <v>6250</v>
      </c>
      <c r="K2210" s="138" t="s">
        <v>3249</v>
      </c>
      <c r="L2210" s="138" t="s">
        <v>3250</v>
      </c>
    </row>
    <row r="2211" spans="1:12">
      <c r="A2211" s="138" t="s">
        <v>165</v>
      </c>
      <c r="B2211" s="138">
        <v>42331396</v>
      </c>
      <c r="C2211" s="138" t="s">
        <v>1826</v>
      </c>
      <c r="D2211" s="138" t="s">
        <v>1213</v>
      </c>
      <c r="E2211" s="138" t="s">
        <v>71</v>
      </c>
      <c r="F2211" s="138">
        <v>0.60599999999999998</v>
      </c>
      <c r="G2211" s="138">
        <v>5.2279999999999998</v>
      </c>
      <c r="H2211" s="138" t="s">
        <v>2019</v>
      </c>
      <c r="I2211" s="138" t="s">
        <v>1215</v>
      </c>
      <c r="J2211" s="141" t="s">
        <v>6251</v>
      </c>
      <c r="K2211" s="138" t="s">
        <v>3254</v>
      </c>
      <c r="L2211" s="138" t="s">
        <v>3255</v>
      </c>
    </row>
    <row r="2212" spans="1:12">
      <c r="A2212" s="138" t="s">
        <v>165</v>
      </c>
      <c r="B2212" s="138">
        <v>62198467</v>
      </c>
      <c r="C2212" s="138" t="s">
        <v>1218</v>
      </c>
      <c r="D2212" s="138" t="s">
        <v>1213</v>
      </c>
      <c r="E2212" s="138" t="s">
        <v>85</v>
      </c>
      <c r="F2212" s="138">
        <v>0.38300000000000001</v>
      </c>
      <c r="G2212" s="138">
        <v>2.355</v>
      </c>
      <c r="H2212" s="138" t="s">
        <v>1214</v>
      </c>
      <c r="I2212" s="138" t="s">
        <v>1215</v>
      </c>
      <c r="J2212" s="141" t="s">
        <v>6275</v>
      </c>
      <c r="K2212" s="138" t="s">
        <v>3309</v>
      </c>
      <c r="L2212" s="138" t="s">
        <v>3310</v>
      </c>
    </row>
    <row r="2213" spans="1:12">
      <c r="A2213" s="138" t="s">
        <v>165</v>
      </c>
      <c r="B2213" s="138">
        <v>91884893</v>
      </c>
      <c r="C2213" s="138" t="s">
        <v>1218</v>
      </c>
      <c r="D2213" s="138" t="s">
        <v>1223</v>
      </c>
      <c r="E2213" s="138" t="s">
        <v>72</v>
      </c>
      <c r="F2213" s="138">
        <v>0.36599999999999999</v>
      </c>
      <c r="G2213" s="138">
        <v>5.1999999999999998E-2</v>
      </c>
      <c r="H2213" s="138" t="s">
        <v>1569</v>
      </c>
      <c r="I2213" s="138" t="s">
        <v>1570</v>
      </c>
      <c r="J2213" s="141" t="s">
        <v>6308</v>
      </c>
      <c r="K2213" s="138" t="s">
        <v>3382</v>
      </c>
      <c r="L2213" s="138" t="s">
        <v>3383</v>
      </c>
    </row>
    <row r="2214" spans="1:12">
      <c r="A2214" s="138" t="s">
        <v>165</v>
      </c>
      <c r="B2214" s="138">
        <v>40279688</v>
      </c>
      <c r="C2214" s="138" t="s">
        <v>1218</v>
      </c>
      <c r="D2214" s="138" t="s">
        <v>1213</v>
      </c>
      <c r="E2214" s="138" t="s">
        <v>86</v>
      </c>
      <c r="F2214" s="138">
        <v>0.33300000000000002</v>
      </c>
      <c r="G2214" s="138">
        <v>0.127</v>
      </c>
      <c r="H2214" s="138" t="s">
        <v>1569</v>
      </c>
      <c r="I2214" s="138" t="s">
        <v>1570</v>
      </c>
      <c r="J2214" s="141" t="s">
        <v>6335</v>
      </c>
      <c r="K2214" s="138" t="s">
        <v>3454</v>
      </c>
      <c r="L2214" s="138" t="s">
        <v>3455</v>
      </c>
    </row>
    <row r="2215" spans="1:12">
      <c r="A2215" s="138" t="s">
        <v>165</v>
      </c>
      <c r="B2215" s="138">
        <v>82111619</v>
      </c>
      <c r="C2215" s="138" t="s">
        <v>1218</v>
      </c>
      <c r="D2215" s="138" t="s">
        <v>1213</v>
      </c>
      <c r="E2215" s="138" t="s">
        <v>86</v>
      </c>
      <c r="F2215" s="138">
        <v>0.48399999999999999</v>
      </c>
      <c r="G2215" s="138">
        <v>-6.1159999999999997</v>
      </c>
      <c r="H2215" s="138" t="s">
        <v>1569</v>
      </c>
      <c r="I2215" s="138" t="s">
        <v>1570</v>
      </c>
      <c r="J2215" s="141" t="s">
        <v>6336</v>
      </c>
      <c r="K2215" s="138" t="s">
        <v>3456</v>
      </c>
      <c r="L2215" s="138" t="s">
        <v>3457</v>
      </c>
    </row>
    <row r="2216" spans="1:12">
      <c r="A2216" s="138" t="s">
        <v>165</v>
      </c>
      <c r="B2216" s="138">
        <v>9326240</v>
      </c>
      <c r="C2216" s="138" t="s">
        <v>1212</v>
      </c>
      <c r="D2216" s="138" t="s">
        <v>1223</v>
      </c>
      <c r="E2216" s="138" t="s">
        <v>73</v>
      </c>
      <c r="F2216" s="138">
        <v>0.318</v>
      </c>
      <c r="G2216" s="138">
        <v>7.4359999999999999</v>
      </c>
      <c r="H2216" s="138" t="s">
        <v>1219</v>
      </c>
      <c r="I2216" s="138" t="s">
        <v>1220</v>
      </c>
      <c r="J2216" s="141" t="s">
        <v>6364</v>
      </c>
      <c r="K2216" s="138" t="s">
        <v>3532</v>
      </c>
      <c r="L2216" s="138" t="s">
        <v>3533</v>
      </c>
    </row>
    <row r="2217" spans="1:12">
      <c r="A2217" s="138" t="s">
        <v>165</v>
      </c>
      <c r="B2217" s="138">
        <v>74933161</v>
      </c>
      <c r="C2217" s="138" t="s">
        <v>1212</v>
      </c>
      <c r="D2217" s="138" t="s">
        <v>1223</v>
      </c>
      <c r="E2217" s="138" t="s">
        <v>73</v>
      </c>
      <c r="F2217" s="138">
        <v>0.153</v>
      </c>
      <c r="G2217" s="138">
        <v>3.18</v>
      </c>
      <c r="H2217" s="138" t="s">
        <v>1569</v>
      </c>
      <c r="I2217" s="138" t="s">
        <v>1570</v>
      </c>
      <c r="J2217" s="141" t="s">
        <v>6365</v>
      </c>
      <c r="K2217" s="138" t="s">
        <v>1654</v>
      </c>
      <c r="L2217" s="138" t="s">
        <v>3534</v>
      </c>
    </row>
    <row r="2218" spans="1:12">
      <c r="A2218" s="138" t="s">
        <v>165</v>
      </c>
      <c r="B2218" s="138">
        <v>18850431</v>
      </c>
      <c r="C2218" s="138" t="s">
        <v>1223</v>
      </c>
      <c r="D2218" s="138" t="s">
        <v>1218</v>
      </c>
      <c r="E2218" s="138" t="s">
        <v>87</v>
      </c>
      <c r="F2218" s="138">
        <v>0.19400000000000001</v>
      </c>
      <c r="G2218" s="138">
        <v>4.1790000000000003</v>
      </c>
      <c r="H2218" s="138" t="s">
        <v>1219</v>
      </c>
      <c r="I2218" s="138" t="s">
        <v>1220</v>
      </c>
      <c r="J2218" s="141" t="s">
        <v>6388</v>
      </c>
      <c r="K2218" s="138" t="s">
        <v>3588</v>
      </c>
      <c r="L2218" s="138" t="s">
        <v>3589</v>
      </c>
    </row>
    <row r="2219" spans="1:12">
      <c r="A2219" s="138" t="s">
        <v>165</v>
      </c>
      <c r="B2219" s="138">
        <v>27668873</v>
      </c>
      <c r="C2219" s="138" t="s">
        <v>1212</v>
      </c>
      <c r="D2219" s="138" t="s">
        <v>1213</v>
      </c>
      <c r="E2219" s="138" t="s">
        <v>87</v>
      </c>
      <c r="F2219" s="138">
        <v>0.28699999999999998</v>
      </c>
      <c r="G2219" s="138">
        <v>1.004</v>
      </c>
      <c r="H2219" s="138" t="s">
        <v>1219</v>
      </c>
      <c r="I2219" s="138" t="s">
        <v>1220</v>
      </c>
      <c r="J2219" s="141" t="s">
        <v>6389</v>
      </c>
      <c r="K2219" s="138" t="s">
        <v>3590</v>
      </c>
      <c r="L2219" s="138" t="s">
        <v>3591</v>
      </c>
    </row>
    <row r="2220" spans="1:12">
      <c r="A2220" s="138" t="s">
        <v>165</v>
      </c>
      <c r="B2220" s="138">
        <v>35914566</v>
      </c>
      <c r="C2220" s="138" t="s">
        <v>1213</v>
      </c>
      <c r="D2220" s="138" t="s">
        <v>1218</v>
      </c>
      <c r="E2220" s="138" t="s">
        <v>87</v>
      </c>
      <c r="F2220" s="138">
        <v>0.34899999999999998</v>
      </c>
      <c r="G2220" s="138">
        <v>4.9829999999999997</v>
      </c>
      <c r="H2220" s="138" t="s">
        <v>1219</v>
      </c>
      <c r="I2220" s="138" t="s">
        <v>1220</v>
      </c>
      <c r="J2220" s="141" t="s">
        <v>136</v>
      </c>
      <c r="K2220" s="138" t="s">
        <v>315</v>
      </c>
      <c r="L2220" s="138" t="s">
        <v>1407</v>
      </c>
    </row>
    <row r="2221" spans="1:12">
      <c r="A2221" s="138" t="s">
        <v>165</v>
      </c>
      <c r="B2221" s="138">
        <v>70794211</v>
      </c>
      <c r="C2221" s="138" t="s">
        <v>1223</v>
      </c>
      <c r="D2221" s="138" t="s">
        <v>1213</v>
      </c>
      <c r="E2221" s="138" t="s">
        <v>87</v>
      </c>
      <c r="F2221" s="138">
        <v>0.312</v>
      </c>
      <c r="G2221" s="138">
        <v>5.15</v>
      </c>
      <c r="H2221" s="138" t="s">
        <v>1219</v>
      </c>
      <c r="I2221" s="138" t="s">
        <v>1220</v>
      </c>
      <c r="J2221" s="141" t="s">
        <v>6390</v>
      </c>
      <c r="K2221" s="138" t="s">
        <v>3592</v>
      </c>
      <c r="L2221" s="138" t="s">
        <v>3593</v>
      </c>
    </row>
    <row r="2222" spans="1:12">
      <c r="A2222" s="138" t="s">
        <v>165</v>
      </c>
      <c r="B2222" s="138">
        <v>95879771</v>
      </c>
      <c r="C2222" s="138" t="s">
        <v>1223</v>
      </c>
      <c r="D2222" s="138" t="s">
        <v>1218</v>
      </c>
      <c r="E2222" s="138" t="s">
        <v>87</v>
      </c>
      <c r="F2222" s="138">
        <v>0.21199999999999999</v>
      </c>
      <c r="G2222" s="138">
        <v>1.125</v>
      </c>
      <c r="H2222" s="138" t="s">
        <v>1569</v>
      </c>
      <c r="I2222" s="138" t="s">
        <v>1570</v>
      </c>
      <c r="J2222" s="141" t="s">
        <v>6391</v>
      </c>
      <c r="K2222" s="138" t="s">
        <v>3594</v>
      </c>
      <c r="L2222" s="138" t="s">
        <v>3595</v>
      </c>
    </row>
    <row r="2223" spans="1:12">
      <c r="A2223" s="138" t="s">
        <v>165</v>
      </c>
      <c r="B2223" s="138">
        <v>44086992</v>
      </c>
      <c r="C2223" s="138" t="s">
        <v>1213</v>
      </c>
      <c r="D2223" s="138" t="s">
        <v>1218</v>
      </c>
      <c r="E2223" s="138" t="s">
        <v>74</v>
      </c>
      <c r="F2223" s="138">
        <v>0.66700000000000004</v>
      </c>
      <c r="G2223" s="138">
        <v>4.5999999999999999E-2</v>
      </c>
      <c r="H2223" s="138" t="s">
        <v>1219</v>
      </c>
      <c r="I2223" s="138" t="s">
        <v>1220</v>
      </c>
      <c r="J2223" s="141" t="s">
        <v>7023</v>
      </c>
      <c r="K2223" s="138" t="s">
        <v>3728</v>
      </c>
      <c r="L2223" s="138" t="s">
        <v>3729</v>
      </c>
    </row>
    <row r="2224" spans="1:12">
      <c r="A2224" s="138" t="s">
        <v>165</v>
      </c>
      <c r="B2224" s="138">
        <v>1510919</v>
      </c>
      <c r="C2224" s="138" t="s">
        <v>1212</v>
      </c>
      <c r="D2224" s="138" t="s">
        <v>1223</v>
      </c>
      <c r="E2224" s="138" t="s">
        <v>88</v>
      </c>
      <c r="F2224" s="138">
        <v>0.41499999999999998</v>
      </c>
      <c r="G2224" s="138">
        <v>2.5</v>
      </c>
      <c r="H2224" s="138" t="s">
        <v>1219</v>
      </c>
      <c r="I2224" s="138" t="s">
        <v>1220</v>
      </c>
      <c r="J2224" s="141" t="s">
        <v>6458</v>
      </c>
      <c r="K2224" s="138" t="s">
        <v>3777</v>
      </c>
      <c r="L2224" s="138" t="s">
        <v>3778</v>
      </c>
    </row>
    <row r="2225" spans="1:12">
      <c r="A2225" s="138" t="s">
        <v>165</v>
      </c>
      <c r="B2225" s="138">
        <v>39158260</v>
      </c>
      <c r="C2225" s="138" t="s">
        <v>1213</v>
      </c>
      <c r="D2225" s="138" t="s">
        <v>1218</v>
      </c>
      <c r="E2225" s="138" t="s">
        <v>88</v>
      </c>
      <c r="F2225" s="138">
        <v>0.435</v>
      </c>
      <c r="G2225" s="138">
        <v>5.1959999999999997</v>
      </c>
      <c r="H2225" s="138" t="s">
        <v>1219</v>
      </c>
      <c r="I2225" s="138" t="s">
        <v>1220</v>
      </c>
      <c r="J2225" s="141" t="s">
        <v>138</v>
      </c>
      <c r="K2225" s="138" t="s">
        <v>1416</v>
      </c>
      <c r="L2225" s="138" t="s">
        <v>1417</v>
      </c>
    </row>
    <row r="2226" spans="1:12">
      <c r="A2226" s="138" t="s">
        <v>165</v>
      </c>
      <c r="B2226" s="138">
        <v>55687648</v>
      </c>
      <c r="C2226" s="138" t="s">
        <v>1218</v>
      </c>
      <c r="D2226" s="138" t="s">
        <v>1213</v>
      </c>
      <c r="E2226" s="138" t="s">
        <v>88</v>
      </c>
      <c r="F2226" s="138">
        <v>0.372</v>
      </c>
      <c r="G2226" s="138">
        <v>-1.3759999999999999</v>
      </c>
      <c r="H2226" s="138" t="s">
        <v>1569</v>
      </c>
      <c r="I2226" s="138" t="s">
        <v>1570</v>
      </c>
      <c r="J2226" s="141" t="s">
        <v>6146</v>
      </c>
      <c r="K2226" s="138" t="s">
        <v>3779</v>
      </c>
      <c r="L2226" s="138" t="s">
        <v>3444</v>
      </c>
    </row>
    <row r="2227" spans="1:12">
      <c r="A2227" s="138" t="s">
        <v>165</v>
      </c>
      <c r="B2227" s="138">
        <v>67731285</v>
      </c>
      <c r="C2227" s="138" t="s">
        <v>1213</v>
      </c>
      <c r="D2227" s="138" t="s">
        <v>1212</v>
      </c>
      <c r="E2227" s="138" t="s">
        <v>88</v>
      </c>
      <c r="F2227" s="138">
        <v>0.32300000000000001</v>
      </c>
      <c r="G2227" s="138">
        <v>1.6579999999999999</v>
      </c>
      <c r="H2227" s="138" t="s">
        <v>1219</v>
      </c>
      <c r="I2227" s="138" t="s">
        <v>1220</v>
      </c>
      <c r="J2227" s="141" t="s">
        <v>6459</v>
      </c>
      <c r="K2227" s="138" t="s">
        <v>3780</v>
      </c>
      <c r="L2227" s="138" t="s">
        <v>3781</v>
      </c>
    </row>
    <row r="2228" spans="1:12">
      <c r="A2228" s="138" t="s">
        <v>165</v>
      </c>
      <c r="B2228" s="138">
        <v>79270380</v>
      </c>
      <c r="C2228" s="138" t="s">
        <v>1212</v>
      </c>
      <c r="D2228" s="138" t="s">
        <v>1213</v>
      </c>
      <c r="E2228" s="138" t="s">
        <v>88</v>
      </c>
      <c r="F2228" s="138">
        <v>0.106</v>
      </c>
      <c r="G2228" s="138">
        <v>3.6469999999999998</v>
      </c>
      <c r="H2228" s="138" t="s">
        <v>1219</v>
      </c>
      <c r="I2228" s="138" t="s">
        <v>1220</v>
      </c>
      <c r="J2228" s="141" t="s">
        <v>6460</v>
      </c>
      <c r="K2228" s="138" t="s">
        <v>3782</v>
      </c>
      <c r="L2228" s="138" t="s">
        <v>3783</v>
      </c>
    </row>
    <row r="2229" spans="1:12">
      <c r="A2229" s="138" t="s">
        <v>165</v>
      </c>
      <c r="B2229" s="138">
        <v>86455519</v>
      </c>
      <c r="C2229" s="138" t="s">
        <v>1212</v>
      </c>
      <c r="D2229" s="138" t="s">
        <v>1223</v>
      </c>
      <c r="E2229" s="138" t="s">
        <v>88</v>
      </c>
      <c r="F2229" s="138">
        <v>0.39</v>
      </c>
      <c r="G2229" s="138">
        <v>3.7690000000000001</v>
      </c>
      <c r="H2229" s="138" t="s">
        <v>1219</v>
      </c>
      <c r="I2229" s="138" t="s">
        <v>1220</v>
      </c>
      <c r="J2229" s="141" t="s">
        <v>6071</v>
      </c>
      <c r="K2229" s="138" t="s">
        <v>3784</v>
      </c>
      <c r="L2229" s="138" t="s">
        <v>3785</v>
      </c>
    </row>
    <row r="2230" spans="1:12">
      <c r="A2230" s="138" t="s">
        <v>165</v>
      </c>
      <c r="B2230" s="138">
        <v>124431603</v>
      </c>
      <c r="C2230" s="138" t="s">
        <v>1212</v>
      </c>
      <c r="D2230" s="138" t="s">
        <v>1223</v>
      </c>
      <c r="E2230" s="138" t="s">
        <v>88</v>
      </c>
      <c r="F2230" s="138">
        <v>0.21199999999999999</v>
      </c>
      <c r="G2230" s="138">
        <v>3.4000000000000002E-2</v>
      </c>
      <c r="H2230" s="138" t="s">
        <v>1219</v>
      </c>
      <c r="I2230" s="138" t="s">
        <v>1220</v>
      </c>
      <c r="J2230" s="141" t="s">
        <v>3786</v>
      </c>
      <c r="K2230" s="138" t="s">
        <v>3787</v>
      </c>
      <c r="L2230" s="138" t="s">
        <v>3788</v>
      </c>
    </row>
    <row r="2231" spans="1:12">
      <c r="A2231" s="138" t="s">
        <v>165</v>
      </c>
      <c r="B2231" s="138">
        <v>71047732</v>
      </c>
      <c r="C2231" s="138" t="s">
        <v>1213</v>
      </c>
      <c r="D2231" s="138" t="s">
        <v>1218</v>
      </c>
      <c r="E2231" s="138" t="s">
        <v>89</v>
      </c>
      <c r="F2231" s="138">
        <v>0.79200000000000004</v>
      </c>
      <c r="G2231" s="138">
        <v>5.1749999999999998</v>
      </c>
      <c r="H2231" s="138" t="s">
        <v>1723</v>
      </c>
      <c r="I2231" s="138" t="s">
        <v>1220</v>
      </c>
      <c r="J2231" s="141" t="s">
        <v>6390</v>
      </c>
      <c r="K2231" s="138" t="s">
        <v>3892</v>
      </c>
      <c r="L2231" s="138" t="s">
        <v>3893</v>
      </c>
    </row>
    <row r="2232" spans="1:12">
      <c r="A2232" s="138" t="s">
        <v>165</v>
      </c>
      <c r="B2232" s="138">
        <v>55824464</v>
      </c>
      <c r="C2232" s="138" t="s">
        <v>3896</v>
      </c>
      <c r="D2232" s="138" t="s">
        <v>1212</v>
      </c>
      <c r="E2232" s="138" t="s">
        <v>89</v>
      </c>
      <c r="F2232" s="138">
        <v>0.85799999999999998</v>
      </c>
      <c r="G2232" s="138">
        <v>7.6079999999999997</v>
      </c>
      <c r="H2232" s="138" t="s">
        <v>2176</v>
      </c>
      <c r="I2232" s="138" t="s">
        <v>1220</v>
      </c>
      <c r="J2232" s="141" t="s">
        <v>6501</v>
      </c>
      <c r="K2232" s="138" t="s">
        <v>3897</v>
      </c>
      <c r="L2232" s="138" t="s">
        <v>3898</v>
      </c>
    </row>
    <row r="2233" spans="1:12">
      <c r="A2233" s="138" t="s">
        <v>165</v>
      </c>
      <c r="B2233" s="138">
        <v>35778203</v>
      </c>
      <c r="C2233" s="138" t="s">
        <v>1213</v>
      </c>
      <c r="D2233" s="138" t="s">
        <v>1212</v>
      </c>
      <c r="E2233" s="138" t="s">
        <v>76</v>
      </c>
      <c r="F2233" s="138">
        <v>0.19500000000000001</v>
      </c>
      <c r="G2233" s="138">
        <v>-1.129</v>
      </c>
      <c r="H2233" s="138" t="s">
        <v>1569</v>
      </c>
      <c r="I2233" s="138" t="s">
        <v>1570</v>
      </c>
      <c r="J2233" s="141" t="s">
        <v>6703</v>
      </c>
      <c r="K2233" s="138" t="s">
        <v>4540</v>
      </c>
      <c r="L2233" s="138" t="s">
        <v>4541</v>
      </c>
    </row>
    <row r="2234" spans="1:12">
      <c r="A2234" s="138" t="s">
        <v>165</v>
      </c>
      <c r="B2234" s="138">
        <v>35798210</v>
      </c>
      <c r="C2234" s="138" t="s">
        <v>1212</v>
      </c>
      <c r="D2234" s="138" t="s">
        <v>1223</v>
      </c>
      <c r="E2234" s="138" t="s">
        <v>76</v>
      </c>
      <c r="F2234" s="138">
        <v>0.122</v>
      </c>
      <c r="G2234" s="138">
        <v>0.14099999999999999</v>
      </c>
      <c r="H2234" s="138" t="s">
        <v>1569</v>
      </c>
      <c r="I2234" s="138" t="s">
        <v>1570</v>
      </c>
      <c r="J2234" s="141" t="s">
        <v>6703</v>
      </c>
      <c r="K2234" s="138" t="s">
        <v>4542</v>
      </c>
      <c r="L2234" s="138" t="s">
        <v>4543</v>
      </c>
    </row>
    <row r="2235" spans="1:12">
      <c r="A2235" s="138" t="s">
        <v>165</v>
      </c>
      <c r="B2235" s="138">
        <v>44027275</v>
      </c>
      <c r="C2235" s="138" t="s">
        <v>1212</v>
      </c>
      <c r="D2235" s="138" t="s">
        <v>1223</v>
      </c>
      <c r="E2235" s="138" t="s">
        <v>76</v>
      </c>
      <c r="F2235" s="138">
        <v>0.122</v>
      </c>
      <c r="G2235" s="138">
        <v>0.47</v>
      </c>
      <c r="H2235" s="138" t="s">
        <v>1569</v>
      </c>
      <c r="I2235" s="138" t="s">
        <v>1570</v>
      </c>
      <c r="J2235" s="141" t="s">
        <v>6704</v>
      </c>
      <c r="K2235" s="138" t="s">
        <v>3933</v>
      </c>
      <c r="L2235" s="138" t="s">
        <v>4544</v>
      </c>
    </row>
    <row r="2236" spans="1:12">
      <c r="A2236" s="138" t="s">
        <v>165</v>
      </c>
      <c r="B2236" s="138">
        <v>44027299</v>
      </c>
      <c r="C2236" s="138" t="s">
        <v>1213</v>
      </c>
      <c r="D2236" s="138" t="s">
        <v>1223</v>
      </c>
      <c r="E2236" s="138" t="s">
        <v>76</v>
      </c>
      <c r="F2236" s="138">
        <v>0.13200000000000001</v>
      </c>
      <c r="G2236" s="138">
        <v>0.81</v>
      </c>
      <c r="H2236" s="138" t="s">
        <v>1569</v>
      </c>
      <c r="I2236" s="138" t="s">
        <v>1570</v>
      </c>
      <c r="J2236" s="141" t="s">
        <v>6704</v>
      </c>
      <c r="K2236" s="138" t="s">
        <v>4545</v>
      </c>
      <c r="L2236" s="138" t="s">
        <v>4546</v>
      </c>
    </row>
    <row r="2237" spans="1:12">
      <c r="A2237" s="138" t="s">
        <v>165</v>
      </c>
      <c r="B2237" s="138">
        <v>45596758</v>
      </c>
      <c r="C2237" s="138" t="s">
        <v>1218</v>
      </c>
      <c r="D2237" s="138" t="s">
        <v>1213</v>
      </c>
      <c r="E2237" s="138" t="s">
        <v>76</v>
      </c>
      <c r="F2237" s="138">
        <v>0.17</v>
      </c>
      <c r="G2237" s="138">
        <v>1.6970000000000001</v>
      </c>
      <c r="H2237" s="138" t="s">
        <v>1569</v>
      </c>
      <c r="I2237" s="138" t="s">
        <v>1570</v>
      </c>
      <c r="J2237" s="141" t="s">
        <v>5700</v>
      </c>
      <c r="K2237" s="138" t="s">
        <v>4547</v>
      </c>
      <c r="L2237" s="138" t="s">
        <v>4548</v>
      </c>
    </row>
    <row r="2238" spans="1:12">
      <c r="A2238" s="138" t="s">
        <v>165</v>
      </c>
      <c r="B2238" s="138">
        <v>45596779</v>
      </c>
      <c r="C2238" s="138" t="s">
        <v>1223</v>
      </c>
      <c r="D2238" s="138" t="s">
        <v>1212</v>
      </c>
      <c r="E2238" s="138" t="s">
        <v>76</v>
      </c>
      <c r="F2238" s="138">
        <v>0.128</v>
      </c>
      <c r="G2238" s="138">
        <v>2.5289999999999999</v>
      </c>
      <c r="H2238" s="138" t="s">
        <v>1569</v>
      </c>
      <c r="I2238" s="138" t="s">
        <v>1570</v>
      </c>
      <c r="J2238" s="141" t="s">
        <v>5700</v>
      </c>
      <c r="K2238" s="138" t="s">
        <v>4549</v>
      </c>
      <c r="L2238" s="138" t="s">
        <v>4550</v>
      </c>
    </row>
    <row r="2239" spans="1:12">
      <c r="A2239" s="138" t="s">
        <v>165</v>
      </c>
      <c r="B2239" s="138">
        <v>45623518</v>
      </c>
      <c r="C2239" s="138" t="s">
        <v>1218</v>
      </c>
      <c r="D2239" s="138" t="s">
        <v>1223</v>
      </c>
      <c r="E2239" s="138" t="s">
        <v>76</v>
      </c>
      <c r="F2239" s="138">
        <v>7.6999999999999999E-2</v>
      </c>
      <c r="G2239" s="138">
        <v>5.0999999999999997E-2</v>
      </c>
      <c r="H2239" s="138" t="s">
        <v>1569</v>
      </c>
      <c r="I2239" s="138" t="s">
        <v>1570</v>
      </c>
      <c r="J2239" s="141" t="s">
        <v>5700</v>
      </c>
      <c r="K2239" s="138" t="s">
        <v>4551</v>
      </c>
      <c r="L2239" s="138" t="s">
        <v>2189</v>
      </c>
    </row>
    <row r="2240" spans="1:12">
      <c r="A2240" s="138" t="s">
        <v>165</v>
      </c>
      <c r="B2240" s="138">
        <v>89038614</v>
      </c>
      <c r="C2240" s="138" t="s">
        <v>1212</v>
      </c>
      <c r="D2240" s="138" t="s">
        <v>1223</v>
      </c>
      <c r="E2240" s="138" t="s">
        <v>76</v>
      </c>
      <c r="F2240" s="138">
        <v>8.3000000000000004E-2</v>
      </c>
      <c r="G2240" s="138">
        <v>0.14000000000000001</v>
      </c>
      <c r="H2240" s="138" t="s">
        <v>1569</v>
      </c>
      <c r="I2240" s="138" t="s">
        <v>1570</v>
      </c>
      <c r="J2240" s="141" t="s">
        <v>6705</v>
      </c>
      <c r="K2240" s="138" t="s">
        <v>2263</v>
      </c>
      <c r="L2240" s="138" t="s">
        <v>4552</v>
      </c>
    </row>
    <row r="2241" spans="1:12">
      <c r="A2241" s="138" t="s">
        <v>165</v>
      </c>
      <c r="B2241" s="138">
        <v>89038620</v>
      </c>
      <c r="C2241" s="138" t="s">
        <v>1213</v>
      </c>
      <c r="D2241" s="138" t="s">
        <v>1218</v>
      </c>
      <c r="E2241" s="138" t="s">
        <v>76</v>
      </c>
      <c r="F2241" s="138">
        <v>8.5999999999999993E-2</v>
      </c>
      <c r="G2241" s="138">
        <v>-1.423</v>
      </c>
      <c r="H2241" s="138" t="s">
        <v>1569</v>
      </c>
      <c r="I2241" s="138" t="s">
        <v>1570</v>
      </c>
      <c r="J2241" s="141" t="s">
        <v>6705</v>
      </c>
      <c r="K2241" s="138" t="s">
        <v>4553</v>
      </c>
      <c r="L2241" s="138" t="s">
        <v>4554</v>
      </c>
    </row>
    <row r="2242" spans="1:12">
      <c r="A2242" s="138" t="s">
        <v>165</v>
      </c>
      <c r="B2242" s="138">
        <v>101613502</v>
      </c>
      <c r="C2242" s="138" t="s">
        <v>1213</v>
      </c>
      <c r="D2242" s="138" t="s">
        <v>1223</v>
      </c>
      <c r="E2242" s="138" t="s">
        <v>76</v>
      </c>
      <c r="F2242" s="138">
        <v>0.123</v>
      </c>
      <c r="G2242" s="138">
        <v>0.751</v>
      </c>
      <c r="H2242" s="138" t="s">
        <v>1569</v>
      </c>
      <c r="I2242" s="138" t="s">
        <v>1570</v>
      </c>
      <c r="J2242" s="141" t="s">
        <v>6706</v>
      </c>
      <c r="K2242" s="138" t="s">
        <v>4555</v>
      </c>
      <c r="L2242" s="138" t="s">
        <v>4556</v>
      </c>
    </row>
    <row r="2243" spans="1:12">
      <c r="A2243" s="138" t="s">
        <v>165</v>
      </c>
      <c r="B2243" s="138">
        <v>123253234</v>
      </c>
      <c r="C2243" s="138" t="s">
        <v>1212</v>
      </c>
      <c r="D2243" s="138" t="s">
        <v>1223</v>
      </c>
      <c r="E2243" s="138" t="s">
        <v>76</v>
      </c>
      <c r="F2243" s="138">
        <v>7.1999999999999995E-2</v>
      </c>
      <c r="G2243" s="138">
        <v>3.0379999999999998</v>
      </c>
      <c r="H2243" s="138" t="s">
        <v>1569</v>
      </c>
      <c r="I2243" s="138" t="s">
        <v>1570</v>
      </c>
      <c r="J2243" s="141" t="s">
        <v>6707</v>
      </c>
      <c r="K2243" s="138" t="s">
        <v>4557</v>
      </c>
      <c r="L2243" s="138" t="s">
        <v>4558</v>
      </c>
    </row>
    <row r="2244" spans="1:12">
      <c r="A2244" s="138" t="s">
        <v>165</v>
      </c>
      <c r="B2244" s="138">
        <v>60607056</v>
      </c>
      <c r="C2244" s="138" t="s">
        <v>1218</v>
      </c>
      <c r="D2244" s="138" t="s">
        <v>1213</v>
      </c>
      <c r="E2244" s="138" t="s">
        <v>90</v>
      </c>
      <c r="F2244" s="138">
        <v>0.29799999999999999</v>
      </c>
      <c r="G2244" s="138">
        <v>7.1059999999999999</v>
      </c>
      <c r="H2244" s="138" t="s">
        <v>1219</v>
      </c>
      <c r="I2244" s="138" t="s">
        <v>1220</v>
      </c>
      <c r="J2244" s="141" t="s">
        <v>6739</v>
      </c>
      <c r="K2244" s="138" t="s">
        <v>4652</v>
      </c>
      <c r="L2244" s="138" t="s">
        <v>4653</v>
      </c>
    </row>
    <row r="2245" spans="1:12">
      <c r="A2245" s="138" t="s">
        <v>165</v>
      </c>
      <c r="B2245" s="138">
        <v>62183367</v>
      </c>
      <c r="C2245" s="138" t="s">
        <v>1212</v>
      </c>
      <c r="D2245" s="138" t="s">
        <v>1213</v>
      </c>
      <c r="E2245" s="138" t="s">
        <v>90</v>
      </c>
      <c r="F2245" s="138">
        <v>0.34599999999999997</v>
      </c>
      <c r="G2245" s="138">
        <v>5.7889999999999997</v>
      </c>
      <c r="H2245" s="138" t="s">
        <v>1219</v>
      </c>
      <c r="I2245" s="138" t="s">
        <v>1220</v>
      </c>
      <c r="J2245" s="141" t="s">
        <v>6275</v>
      </c>
      <c r="K2245" s="138" t="s">
        <v>4654</v>
      </c>
      <c r="L2245" s="138" t="s">
        <v>4655</v>
      </c>
    </row>
    <row r="2246" spans="1:12">
      <c r="A2246" s="138" t="s">
        <v>165</v>
      </c>
      <c r="B2246" s="138">
        <v>64925511</v>
      </c>
      <c r="C2246" s="138" t="s">
        <v>1212</v>
      </c>
      <c r="D2246" s="138" t="s">
        <v>1213</v>
      </c>
      <c r="E2246" s="138" t="s">
        <v>90</v>
      </c>
      <c r="F2246" s="138">
        <v>0.29299999999999998</v>
      </c>
      <c r="G2246" s="138">
        <v>2.2890000000000001</v>
      </c>
      <c r="H2246" s="138" t="s">
        <v>1219</v>
      </c>
      <c r="I2246" s="138" t="s">
        <v>1220</v>
      </c>
      <c r="J2246" s="141" t="s">
        <v>6740</v>
      </c>
      <c r="K2246" s="138" t="s">
        <v>4656</v>
      </c>
      <c r="L2246" s="138" t="s">
        <v>4657</v>
      </c>
    </row>
    <row r="2247" spans="1:12">
      <c r="A2247" s="138" t="s">
        <v>165</v>
      </c>
      <c r="B2247" s="138">
        <v>89062482</v>
      </c>
      <c r="C2247" s="138" t="s">
        <v>1212</v>
      </c>
      <c r="D2247" s="138" t="s">
        <v>1223</v>
      </c>
      <c r="E2247" s="138" t="s">
        <v>90</v>
      </c>
      <c r="F2247" s="138">
        <v>0.36399999999999999</v>
      </c>
      <c r="G2247" s="138">
        <v>3.008</v>
      </c>
      <c r="H2247" s="138" t="s">
        <v>1723</v>
      </c>
      <c r="I2247" s="138" t="s">
        <v>1220</v>
      </c>
      <c r="J2247" s="141" t="s">
        <v>6705</v>
      </c>
      <c r="K2247" s="138" t="s">
        <v>4658</v>
      </c>
      <c r="L2247" s="138" t="s">
        <v>4659</v>
      </c>
    </row>
    <row r="2248" spans="1:12">
      <c r="A2248" s="138" t="s">
        <v>165</v>
      </c>
      <c r="B2248" s="138">
        <v>27671011</v>
      </c>
      <c r="C2248" s="138" t="s">
        <v>1212</v>
      </c>
      <c r="D2248" s="138" t="s">
        <v>1213</v>
      </c>
      <c r="E2248" s="138" t="s">
        <v>91</v>
      </c>
      <c r="F2248" s="138">
        <v>0.84799999999999998</v>
      </c>
      <c r="G2248" s="138">
        <v>7.5140000000000002</v>
      </c>
      <c r="H2248" s="138" t="s">
        <v>1219</v>
      </c>
      <c r="I2248" s="138" t="s">
        <v>1220</v>
      </c>
      <c r="J2248" s="141" t="s">
        <v>6389</v>
      </c>
      <c r="K2248" s="138" t="s">
        <v>4724</v>
      </c>
      <c r="L2248" s="138" t="s">
        <v>4725</v>
      </c>
    </row>
    <row r="2249" spans="1:12">
      <c r="A2249" s="138" t="s">
        <v>165</v>
      </c>
      <c r="B2249" s="138">
        <v>123341932</v>
      </c>
      <c r="C2249" s="138" t="s">
        <v>1223</v>
      </c>
      <c r="D2249" s="138" t="s">
        <v>1212</v>
      </c>
      <c r="E2249" s="138" t="s">
        <v>91</v>
      </c>
      <c r="F2249" s="138">
        <v>0.65100000000000002</v>
      </c>
      <c r="G2249" s="138">
        <v>5.1139999999999999</v>
      </c>
      <c r="H2249" s="138" t="s">
        <v>1219</v>
      </c>
      <c r="I2249" s="138" t="s">
        <v>1220</v>
      </c>
      <c r="J2249" s="141" t="s">
        <v>6092</v>
      </c>
      <c r="K2249" s="138" t="s">
        <v>4726</v>
      </c>
      <c r="L2249" s="138" t="s">
        <v>4727</v>
      </c>
    </row>
    <row r="2250" spans="1:12">
      <c r="A2250" s="138" t="s">
        <v>165</v>
      </c>
      <c r="B2250" s="138">
        <v>16171662</v>
      </c>
      <c r="C2250" s="138" t="s">
        <v>1212</v>
      </c>
      <c r="D2250" s="138" t="s">
        <v>1223</v>
      </c>
      <c r="E2250" s="138" t="s">
        <v>92</v>
      </c>
      <c r="F2250" s="138">
        <v>0.441</v>
      </c>
      <c r="G2250" s="138">
        <v>7.5270000000000001</v>
      </c>
      <c r="H2250" s="138" t="s">
        <v>1219</v>
      </c>
      <c r="I2250" s="138" t="s">
        <v>1220</v>
      </c>
      <c r="J2250" s="141" t="s">
        <v>6788</v>
      </c>
      <c r="K2250" s="138" t="s">
        <v>3541</v>
      </c>
      <c r="L2250" s="138" t="s">
        <v>4819</v>
      </c>
    </row>
    <row r="2251" spans="1:12">
      <c r="A2251" s="138" t="s">
        <v>165</v>
      </c>
      <c r="B2251" s="138">
        <v>35914566</v>
      </c>
      <c r="C2251" s="138" t="s">
        <v>1213</v>
      </c>
      <c r="D2251" s="138" t="s">
        <v>1218</v>
      </c>
      <c r="E2251" s="138" t="s">
        <v>92</v>
      </c>
      <c r="F2251" s="138">
        <v>0.60499999999999998</v>
      </c>
      <c r="G2251" s="138">
        <v>4.9829999999999997</v>
      </c>
      <c r="H2251" s="138" t="s">
        <v>1219</v>
      </c>
      <c r="I2251" s="138" t="s">
        <v>1220</v>
      </c>
      <c r="J2251" s="141" t="s">
        <v>136</v>
      </c>
      <c r="K2251" s="138" t="s">
        <v>315</v>
      </c>
      <c r="L2251" s="138" t="s">
        <v>1407</v>
      </c>
    </row>
    <row r="2252" spans="1:12">
      <c r="A2252" s="138" t="s">
        <v>165</v>
      </c>
      <c r="B2252" s="138">
        <v>55920263</v>
      </c>
      <c r="C2252" s="138" t="s">
        <v>1223</v>
      </c>
      <c r="D2252" s="138" t="s">
        <v>1212</v>
      </c>
      <c r="E2252" s="138" t="s">
        <v>92</v>
      </c>
      <c r="F2252" s="138">
        <v>0.86299999999999999</v>
      </c>
      <c r="G2252" s="138">
        <v>5.2569999999999997</v>
      </c>
      <c r="H2252" s="138" t="s">
        <v>1237</v>
      </c>
      <c r="I2252" s="138" t="s">
        <v>1215</v>
      </c>
      <c r="J2252" s="141" t="s">
        <v>5946</v>
      </c>
      <c r="K2252" s="138" t="s">
        <v>4820</v>
      </c>
      <c r="L2252" s="138"/>
    </row>
    <row r="2253" spans="1:12">
      <c r="A2253" s="138" t="s">
        <v>165</v>
      </c>
      <c r="B2253" s="138">
        <v>16126193</v>
      </c>
      <c r="C2253" s="138" t="s">
        <v>1212</v>
      </c>
      <c r="D2253" s="138" t="s">
        <v>1218</v>
      </c>
      <c r="E2253" s="138" t="s">
        <v>79</v>
      </c>
      <c r="F2253" s="138">
        <v>0.32800000000000001</v>
      </c>
      <c r="G2253" s="138">
        <v>7.0380000000000003</v>
      </c>
      <c r="H2253" s="138" t="s">
        <v>1219</v>
      </c>
      <c r="I2253" s="138" t="s">
        <v>1220</v>
      </c>
      <c r="J2253" s="141" t="s">
        <v>6849</v>
      </c>
      <c r="K2253" s="138" t="s">
        <v>5031</v>
      </c>
      <c r="L2253" s="138" t="s">
        <v>5032</v>
      </c>
    </row>
    <row r="2254" spans="1:12">
      <c r="A2254" s="138" t="s">
        <v>165</v>
      </c>
      <c r="B2254" s="138">
        <v>35713861</v>
      </c>
      <c r="C2254" s="138" t="s">
        <v>1213</v>
      </c>
      <c r="D2254" s="138" t="s">
        <v>1218</v>
      </c>
      <c r="E2254" s="138" t="s">
        <v>79</v>
      </c>
      <c r="F2254" s="138">
        <v>0.1</v>
      </c>
      <c r="G2254" s="138">
        <v>-2.1120000000000001</v>
      </c>
      <c r="H2254" s="138" t="s">
        <v>1569</v>
      </c>
      <c r="I2254" s="138" t="s">
        <v>1570</v>
      </c>
      <c r="J2254" s="141" t="s">
        <v>6703</v>
      </c>
      <c r="K2254" s="138" t="s">
        <v>5033</v>
      </c>
      <c r="L2254" s="138" t="s">
        <v>5034</v>
      </c>
    </row>
    <row r="2255" spans="1:12">
      <c r="A2255" s="138" t="s">
        <v>165</v>
      </c>
      <c r="B2255" s="138">
        <v>76309191</v>
      </c>
      <c r="C2255" s="138" t="s">
        <v>1218</v>
      </c>
      <c r="D2255" s="138" t="s">
        <v>1213</v>
      </c>
      <c r="E2255" s="138" t="s">
        <v>79</v>
      </c>
      <c r="F2255" s="138">
        <v>0.27700000000000002</v>
      </c>
      <c r="G2255" s="138">
        <v>1.411</v>
      </c>
      <c r="H2255" s="138" t="s">
        <v>1219</v>
      </c>
      <c r="I2255" s="138" t="s">
        <v>1220</v>
      </c>
      <c r="J2255" s="141" t="s">
        <v>6850</v>
      </c>
      <c r="K2255" s="138" t="s">
        <v>5035</v>
      </c>
      <c r="L2255" s="138" t="s">
        <v>5036</v>
      </c>
    </row>
    <row r="2256" spans="1:12">
      <c r="A2256" s="138" t="s">
        <v>165</v>
      </c>
      <c r="B2256" s="138">
        <v>13073767</v>
      </c>
      <c r="C2256" s="138" t="s">
        <v>1218</v>
      </c>
      <c r="D2256" s="138" t="s">
        <v>1213</v>
      </c>
      <c r="E2256" s="138" t="s">
        <v>80</v>
      </c>
      <c r="F2256" s="138">
        <v>0.10299999999999999</v>
      </c>
      <c r="G2256" s="138">
        <v>0.79700000000000004</v>
      </c>
      <c r="H2256" s="138" t="s">
        <v>1569</v>
      </c>
      <c r="I2256" s="138" t="s">
        <v>1570</v>
      </c>
      <c r="J2256" s="141" t="s">
        <v>5585</v>
      </c>
      <c r="K2256" s="138" t="s">
        <v>5586</v>
      </c>
      <c r="L2256" s="138" t="s">
        <v>5587</v>
      </c>
    </row>
    <row r="2257" spans="1:12">
      <c r="A2257" s="138" t="s">
        <v>165</v>
      </c>
      <c r="B2257" s="138">
        <v>13073776</v>
      </c>
      <c r="C2257" s="138" t="s">
        <v>1218</v>
      </c>
      <c r="D2257" s="138" t="s">
        <v>1213</v>
      </c>
      <c r="E2257" s="138" t="s">
        <v>80</v>
      </c>
      <c r="F2257" s="138">
        <v>0.1</v>
      </c>
      <c r="G2257" s="138">
        <v>-0.752</v>
      </c>
      <c r="H2257" s="138" t="s">
        <v>1569</v>
      </c>
      <c r="I2257" s="138" t="s">
        <v>1570</v>
      </c>
      <c r="J2257" s="141" t="s">
        <v>5585</v>
      </c>
      <c r="K2257" s="138" t="s">
        <v>3989</v>
      </c>
      <c r="L2257" s="138" t="s">
        <v>4115</v>
      </c>
    </row>
    <row r="2258" spans="1:12">
      <c r="A2258" s="138" t="s">
        <v>165</v>
      </c>
      <c r="B2258" s="138">
        <v>35729923</v>
      </c>
      <c r="C2258" s="138" t="s">
        <v>1213</v>
      </c>
      <c r="D2258" s="138" t="s">
        <v>1223</v>
      </c>
      <c r="E2258" s="138" t="s">
        <v>80</v>
      </c>
      <c r="F2258" s="138">
        <v>0.23899999999999999</v>
      </c>
      <c r="G2258" s="138">
        <v>-2.081</v>
      </c>
      <c r="H2258" s="138" t="s">
        <v>1569</v>
      </c>
      <c r="I2258" s="138" t="s">
        <v>1570</v>
      </c>
      <c r="J2258" s="141" t="s">
        <v>6703</v>
      </c>
      <c r="K2258" s="138" t="s">
        <v>5588</v>
      </c>
      <c r="L2258" s="138" t="s">
        <v>5589</v>
      </c>
    </row>
    <row r="2259" spans="1:12">
      <c r="A2259" s="138" t="s">
        <v>165</v>
      </c>
      <c r="B2259" s="138">
        <v>35729953</v>
      </c>
      <c r="C2259" s="138" t="s">
        <v>1213</v>
      </c>
      <c r="D2259" s="138" t="s">
        <v>1218</v>
      </c>
      <c r="E2259" s="138" t="s">
        <v>80</v>
      </c>
      <c r="F2259" s="138">
        <v>0.23400000000000001</v>
      </c>
      <c r="G2259" s="138">
        <v>0.10299999999999999</v>
      </c>
      <c r="H2259" s="138" t="s">
        <v>1569</v>
      </c>
      <c r="I2259" s="138" t="s">
        <v>1570</v>
      </c>
      <c r="J2259" s="141" t="s">
        <v>6703</v>
      </c>
      <c r="K2259" s="138" t="s">
        <v>5590</v>
      </c>
      <c r="L2259" s="138" t="s">
        <v>5591</v>
      </c>
    </row>
    <row r="2260" spans="1:12">
      <c r="A2260" s="138" t="s">
        <v>165</v>
      </c>
      <c r="B2260" s="138">
        <v>35780790</v>
      </c>
      <c r="C2260" s="138" t="s">
        <v>1218</v>
      </c>
      <c r="D2260" s="138" t="s">
        <v>1213</v>
      </c>
      <c r="E2260" s="138" t="s">
        <v>80</v>
      </c>
      <c r="F2260" s="138">
        <v>0.17899999999999999</v>
      </c>
      <c r="G2260" s="138">
        <v>-0.222</v>
      </c>
      <c r="H2260" s="138" t="s">
        <v>1569</v>
      </c>
      <c r="I2260" s="138" t="s">
        <v>1570</v>
      </c>
      <c r="J2260" s="141" t="s">
        <v>6703</v>
      </c>
      <c r="K2260" s="138" t="s">
        <v>5592</v>
      </c>
      <c r="L2260" s="138" t="s">
        <v>5593</v>
      </c>
    </row>
    <row r="2261" spans="1:12">
      <c r="A2261" s="138" t="s">
        <v>165</v>
      </c>
      <c r="B2261" s="138">
        <v>44027275</v>
      </c>
      <c r="C2261" s="138" t="s">
        <v>1212</v>
      </c>
      <c r="D2261" s="138" t="s">
        <v>1223</v>
      </c>
      <c r="E2261" s="138" t="s">
        <v>80</v>
      </c>
      <c r="F2261" s="138">
        <v>5.8000000000000003E-2</v>
      </c>
      <c r="G2261" s="138">
        <v>0.47</v>
      </c>
      <c r="H2261" s="138" t="s">
        <v>1569</v>
      </c>
      <c r="I2261" s="138" t="s">
        <v>1570</v>
      </c>
      <c r="J2261" s="141" t="s">
        <v>6704</v>
      </c>
      <c r="K2261" s="138" t="s">
        <v>3933</v>
      </c>
      <c r="L2261" s="138" t="s">
        <v>4544</v>
      </c>
    </row>
    <row r="2262" spans="1:12">
      <c r="A2262" s="138" t="s">
        <v>165</v>
      </c>
      <c r="B2262" s="138">
        <v>44027299</v>
      </c>
      <c r="C2262" s="138" t="s">
        <v>1213</v>
      </c>
      <c r="D2262" s="138" t="s">
        <v>1223</v>
      </c>
      <c r="E2262" s="138" t="s">
        <v>80</v>
      </c>
      <c r="F2262" s="138">
        <v>9.8000000000000004E-2</v>
      </c>
      <c r="G2262" s="138">
        <v>0.81</v>
      </c>
      <c r="H2262" s="138" t="s">
        <v>1569</v>
      </c>
      <c r="I2262" s="138" t="s">
        <v>1570</v>
      </c>
      <c r="J2262" s="141" t="s">
        <v>6704</v>
      </c>
      <c r="K2262" s="138" t="s">
        <v>4545</v>
      </c>
      <c r="L2262" s="138" t="s">
        <v>4546</v>
      </c>
    </row>
    <row r="2263" spans="1:12">
      <c r="A2263" s="138" t="s">
        <v>165</v>
      </c>
      <c r="B2263" s="138">
        <v>45478546</v>
      </c>
      <c r="C2263" s="138" t="s">
        <v>1223</v>
      </c>
      <c r="D2263" s="138" t="s">
        <v>1212</v>
      </c>
      <c r="E2263" s="138" t="s">
        <v>80</v>
      </c>
      <c r="F2263" s="138">
        <v>9.4E-2</v>
      </c>
      <c r="G2263" s="138">
        <v>0.51900000000000002</v>
      </c>
      <c r="H2263" s="138" t="s">
        <v>1569</v>
      </c>
      <c r="I2263" s="138" t="s">
        <v>1570</v>
      </c>
      <c r="J2263" s="141" t="s">
        <v>6978</v>
      </c>
      <c r="K2263" s="138" t="s">
        <v>5594</v>
      </c>
      <c r="L2263" s="138" t="s">
        <v>5595</v>
      </c>
    </row>
    <row r="2264" spans="1:12">
      <c r="A2264" s="138" t="s">
        <v>165</v>
      </c>
      <c r="B2264" s="138">
        <v>60132546</v>
      </c>
      <c r="C2264" s="138" t="s">
        <v>1213</v>
      </c>
      <c r="D2264" s="138" t="s">
        <v>1212</v>
      </c>
      <c r="E2264" s="138" t="s">
        <v>80</v>
      </c>
      <c r="F2264" s="138">
        <v>0.10199999999999999</v>
      </c>
      <c r="G2264" s="138">
        <v>-8.0000000000000002E-3</v>
      </c>
      <c r="H2264" s="138" t="s">
        <v>1569</v>
      </c>
      <c r="I2264" s="138" t="s">
        <v>1570</v>
      </c>
      <c r="J2264" s="141" t="s">
        <v>6979</v>
      </c>
      <c r="K2264" s="138" t="s">
        <v>5596</v>
      </c>
      <c r="L2264" s="138" t="s">
        <v>5597</v>
      </c>
    </row>
    <row r="2265" spans="1:12">
      <c r="A2265" s="138" t="s">
        <v>165</v>
      </c>
      <c r="B2265" s="138">
        <v>63166334</v>
      </c>
      <c r="C2265" s="138" t="s">
        <v>1213</v>
      </c>
      <c r="D2265" s="138" t="s">
        <v>1218</v>
      </c>
      <c r="E2265" s="138" t="s">
        <v>80</v>
      </c>
      <c r="F2265" s="138">
        <v>9.4E-2</v>
      </c>
      <c r="G2265" s="138">
        <v>0.77400000000000002</v>
      </c>
      <c r="H2265" s="138" t="s">
        <v>1569</v>
      </c>
      <c r="I2265" s="138" t="s">
        <v>1570</v>
      </c>
      <c r="J2265" s="141" t="s">
        <v>6980</v>
      </c>
      <c r="K2265" s="138" t="s">
        <v>5598</v>
      </c>
      <c r="L2265" s="138" t="s">
        <v>5599</v>
      </c>
    </row>
    <row r="2266" spans="1:12">
      <c r="A2266" s="138" t="s">
        <v>165</v>
      </c>
      <c r="B2266" s="138">
        <v>80165680</v>
      </c>
      <c r="C2266" s="138" t="s">
        <v>1212</v>
      </c>
      <c r="D2266" s="138" t="s">
        <v>1213</v>
      </c>
      <c r="E2266" s="138" t="s">
        <v>80</v>
      </c>
      <c r="F2266" s="138">
        <v>0.74299999999999999</v>
      </c>
      <c r="G2266" s="138">
        <v>-2.0190000000000001</v>
      </c>
      <c r="H2266" s="138" t="s">
        <v>1219</v>
      </c>
      <c r="I2266" s="138" t="s">
        <v>1220</v>
      </c>
      <c r="J2266" s="141" t="s">
        <v>6981</v>
      </c>
      <c r="K2266" s="138" t="s">
        <v>5600</v>
      </c>
      <c r="L2266" s="138" t="s">
        <v>5601</v>
      </c>
    </row>
    <row r="2267" spans="1:12">
      <c r="A2267" s="138" t="s">
        <v>165</v>
      </c>
      <c r="B2267" s="138">
        <v>80772820</v>
      </c>
      <c r="C2267" s="138" t="s">
        <v>1212</v>
      </c>
      <c r="D2267" s="138" t="s">
        <v>1223</v>
      </c>
      <c r="E2267" s="138" t="s">
        <v>80</v>
      </c>
      <c r="F2267" s="138">
        <v>0.72</v>
      </c>
      <c r="G2267" s="138">
        <v>-8.2119999999999997</v>
      </c>
      <c r="H2267" s="138" t="s">
        <v>1723</v>
      </c>
      <c r="I2267" s="138" t="s">
        <v>1220</v>
      </c>
      <c r="J2267" s="141" t="s">
        <v>6982</v>
      </c>
      <c r="K2267" s="138" t="s">
        <v>5602</v>
      </c>
      <c r="L2267" s="138" t="s">
        <v>5603</v>
      </c>
    </row>
    <row r="2268" spans="1:12">
      <c r="A2268" s="138" t="s">
        <v>165</v>
      </c>
      <c r="B2268" s="138">
        <v>101567216</v>
      </c>
      <c r="C2268" s="138" t="s">
        <v>1213</v>
      </c>
      <c r="D2268" s="138" t="s">
        <v>1218</v>
      </c>
      <c r="E2268" s="138" t="s">
        <v>80</v>
      </c>
      <c r="F2268" s="138">
        <v>0.111</v>
      </c>
      <c r="G2268" s="138">
        <v>0.436</v>
      </c>
      <c r="H2268" s="138" t="s">
        <v>1569</v>
      </c>
      <c r="I2268" s="138" t="s">
        <v>1570</v>
      </c>
      <c r="J2268" s="141" t="s">
        <v>6706</v>
      </c>
      <c r="K2268" s="138" t="s">
        <v>5604</v>
      </c>
      <c r="L2268" s="138" t="s">
        <v>5605</v>
      </c>
    </row>
    <row r="2269" spans="1:12">
      <c r="A2269" s="138" t="s">
        <v>165</v>
      </c>
      <c r="B2269" s="138">
        <v>123264693</v>
      </c>
      <c r="C2269" s="138" t="s">
        <v>1223</v>
      </c>
      <c r="D2269" s="138" t="s">
        <v>1212</v>
      </c>
      <c r="E2269" s="138" t="s">
        <v>80</v>
      </c>
      <c r="F2269" s="138">
        <v>6.2E-2</v>
      </c>
      <c r="G2269" s="138">
        <v>-2.5430000000000001</v>
      </c>
      <c r="H2269" s="138" t="s">
        <v>1569</v>
      </c>
      <c r="I2269" s="138" t="s">
        <v>1570</v>
      </c>
      <c r="J2269" s="141" t="s">
        <v>6707</v>
      </c>
      <c r="K2269" s="138" t="s">
        <v>5606</v>
      </c>
      <c r="L2269" s="138" t="s">
        <v>5607</v>
      </c>
    </row>
    <row r="2270" spans="1:12">
      <c r="A2270" s="139" t="s">
        <v>165</v>
      </c>
      <c r="B2270" s="139">
        <v>39125293</v>
      </c>
      <c r="C2270" s="139" t="s">
        <v>5614</v>
      </c>
      <c r="D2270" s="139" t="s">
        <v>1213</v>
      </c>
      <c r="E2270" s="139" t="s">
        <v>80</v>
      </c>
      <c r="F2270" s="139">
        <v>0.85699999999999998</v>
      </c>
      <c r="G2270" s="139">
        <v>7.6539999999999999</v>
      </c>
      <c r="H2270" s="139" t="s">
        <v>2019</v>
      </c>
      <c r="I2270" s="139" t="s">
        <v>1215</v>
      </c>
      <c r="J2270" s="142" t="s">
        <v>138</v>
      </c>
      <c r="K2270" s="139" t="s">
        <v>5615</v>
      </c>
      <c r="L2270" s="139" t="s">
        <v>5616</v>
      </c>
    </row>
  </sheetData>
  <conditionalFormatting sqref="K1">
    <cfRule type="containsText" dxfId="7" priority="1" operator="containsText" text="dup">
      <formula>NOT(ISERROR(SEARCH("dup",K1)))</formula>
    </cfRule>
    <cfRule type="cellIs" dxfId="6" priority="2" operator="equal">
      <formula>"dup"</formula>
    </cfRule>
    <cfRule type="containsText" dxfId="5" priority="3" operator="containsText" text="ins">
      <formula>NOT(ISERROR(SEARCH("ins",K1)))</formula>
    </cfRule>
    <cfRule type="containsText" dxfId="4" priority="4" operator="containsText" text="del">
      <formula>NOT(ISERROR(SEARCH("del",K1)))</formula>
    </cfRule>
  </conditionalFormatting>
  <conditionalFormatting sqref="K3">
    <cfRule type="containsText" dxfId="3" priority="5" operator="containsText" text="dup">
      <formula>NOT(ISERROR(SEARCH("dup",K3)))</formula>
    </cfRule>
    <cfRule type="cellIs" dxfId="2" priority="6" operator="equal">
      <formula>"dup"</formula>
    </cfRule>
    <cfRule type="containsText" dxfId="1" priority="7" operator="containsText" text="ins">
      <formula>NOT(ISERROR(SEARCH("ins",K3)))</formula>
    </cfRule>
    <cfRule type="containsText" dxfId="0" priority="8" operator="containsText" text="del">
      <formula>NOT(ISERROR(SEARCH("del",K3)))</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1B39C0-16FE-8C40-9EEC-F4E1A52EFA12}">
  <dimension ref="A1:L24"/>
  <sheetViews>
    <sheetView workbookViewId="0">
      <selection activeCell="G13" sqref="G13"/>
    </sheetView>
  </sheetViews>
  <sheetFormatPr baseColWidth="10" defaultRowHeight="15"/>
  <cols>
    <col min="3" max="3" width="20.1640625" customWidth="1"/>
    <col min="4" max="4" width="14.1640625" customWidth="1"/>
    <col min="5" max="5" width="15.83203125" customWidth="1"/>
    <col min="6" max="6" width="18.5" customWidth="1"/>
    <col min="7" max="7" width="15" customWidth="1"/>
    <col min="8" max="8" width="12.33203125" customWidth="1"/>
  </cols>
  <sheetData>
    <row r="1" spans="1:12" ht="16">
      <c r="A1" s="21" t="s">
        <v>1565</v>
      </c>
    </row>
    <row r="2" spans="1:12" ht="16">
      <c r="A2" s="21" t="s">
        <v>332</v>
      </c>
    </row>
    <row r="4" spans="1:12" ht="16" thickBot="1">
      <c r="A4" s="27" t="s">
        <v>167</v>
      </c>
      <c r="B4" s="27" t="s">
        <v>168</v>
      </c>
      <c r="C4" s="27" t="s">
        <v>166</v>
      </c>
      <c r="D4" s="27" t="s">
        <v>169</v>
      </c>
      <c r="E4" s="27" t="s">
        <v>331</v>
      </c>
      <c r="F4" s="27" t="s">
        <v>242</v>
      </c>
      <c r="G4" s="232" t="s">
        <v>329</v>
      </c>
      <c r="H4" s="232"/>
      <c r="I4" s="232" t="s">
        <v>330</v>
      </c>
      <c r="J4" s="232"/>
    </row>
    <row r="5" spans="1:12">
      <c r="A5" s="1" t="s">
        <v>161</v>
      </c>
      <c r="B5" s="2">
        <v>25668566</v>
      </c>
      <c r="C5" s="221" t="s">
        <v>137</v>
      </c>
      <c r="D5" s="2">
        <v>6</v>
      </c>
      <c r="E5" s="2">
        <v>6</v>
      </c>
      <c r="F5" s="18">
        <v>100</v>
      </c>
      <c r="G5" s="75" t="s">
        <v>311</v>
      </c>
      <c r="H5" s="77" t="s">
        <v>337</v>
      </c>
      <c r="I5" s="76"/>
      <c r="J5" s="46"/>
    </row>
    <row r="6" spans="1:12">
      <c r="A6" s="1" t="s">
        <v>161</v>
      </c>
      <c r="B6" s="2">
        <v>25660593</v>
      </c>
      <c r="C6" s="221" t="s">
        <v>143</v>
      </c>
      <c r="D6" s="2">
        <v>4</v>
      </c>
      <c r="E6" s="2">
        <v>4</v>
      </c>
      <c r="F6" s="18">
        <v>100</v>
      </c>
      <c r="G6" s="75" t="s">
        <v>311</v>
      </c>
      <c r="H6" s="77" t="s">
        <v>337</v>
      </c>
      <c r="I6" s="76"/>
      <c r="J6" s="46"/>
    </row>
    <row r="7" spans="1:12">
      <c r="A7" s="1" t="s">
        <v>164</v>
      </c>
      <c r="B7" s="2">
        <v>22205986</v>
      </c>
      <c r="C7" s="221" t="s">
        <v>141</v>
      </c>
      <c r="D7" s="2">
        <v>3</v>
      </c>
      <c r="E7" s="2">
        <v>5</v>
      </c>
      <c r="F7" s="18">
        <v>60</v>
      </c>
      <c r="G7" s="77" t="s">
        <v>312</v>
      </c>
      <c r="H7" s="77" t="s">
        <v>338</v>
      </c>
      <c r="I7" s="76"/>
      <c r="J7" s="46"/>
    </row>
    <row r="8" spans="1:12">
      <c r="A8" s="1" t="s">
        <v>163</v>
      </c>
      <c r="B8" s="2">
        <v>71194938</v>
      </c>
      <c r="C8" s="221" t="s">
        <v>127</v>
      </c>
      <c r="D8" s="2">
        <v>3</v>
      </c>
      <c r="E8" s="2">
        <v>25</v>
      </c>
      <c r="F8" s="18">
        <v>12</v>
      </c>
      <c r="G8" s="77" t="s">
        <v>313</v>
      </c>
      <c r="H8" s="77" t="s">
        <v>339</v>
      </c>
      <c r="I8" s="76"/>
      <c r="J8" s="46"/>
    </row>
    <row r="9" spans="1:12">
      <c r="A9" s="1" t="s">
        <v>160</v>
      </c>
      <c r="B9" s="2">
        <v>6613021</v>
      </c>
      <c r="C9" s="221" t="s">
        <v>148</v>
      </c>
      <c r="D9" s="2">
        <v>2</v>
      </c>
      <c r="E9" s="2">
        <v>3</v>
      </c>
      <c r="F9" s="18">
        <v>66.6666666666667</v>
      </c>
      <c r="G9" s="77" t="s">
        <v>316</v>
      </c>
      <c r="H9" s="77" t="s">
        <v>340</v>
      </c>
      <c r="I9" s="76"/>
      <c r="J9" s="46"/>
    </row>
    <row r="10" spans="1:12">
      <c r="A10" s="1" t="s">
        <v>165</v>
      </c>
      <c r="B10" s="2">
        <v>35914566</v>
      </c>
      <c r="C10" s="221" t="s">
        <v>136</v>
      </c>
      <c r="D10" s="2">
        <v>2</v>
      </c>
      <c r="E10" s="2">
        <v>8</v>
      </c>
      <c r="F10" s="18">
        <v>25</v>
      </c>
      <c r="G10" s="77" t="s">
        <v>315</v>
      </c>
      <c r="H10" s="77" t="s">
        <v>341</v>
      </c>
      <c r="I10" s="76"/>
      <c r="J10" s="76"/>
    </row>
    <row r="11" spans="1:12">
      <c r="A11" s="1" t="s">
        <v>159</v>
      </c>
      <c r="B11" s="2">
        <v>50547793</v>
      </c>
      <c r="C11" s="221" t="s">
        <v>131</v>
      </c>
      <c r="D11" s="2">
        <v>2</v>
      </c>
      <c r="E11" s="2">
        <v>13</v>
      </c>
      <c r="F11" s="18">
        <v>15.384615384615399</v>
      </c>
      <c r="G11" s="77" t="s">
        <v>317</v>
      </c>
      <c r="H11" s="77" t="s">
        <v>342</v>
      </c>
      <c r="I11" s="77" t="s">
        <v>318</v>
      </c>
      <c r="J11" s="77" t="s">
        <v>333</v>
      </c>
      <c r="K11" s="22"/>
      <c r="L11" s="22"/>
    </row>
    <row r="12" spans="1:12">
      <c r="A12" s="1" t="s">
        <v>159</v>
      </c>
      <c r="B12" s="2">
        <v>50547870</v>
      </c>
      <c r="C12" s="221" t="s">
        <v>131</v>
      </c>
      <c r="D12" s="2">
        <v>2</v>
      </c>
      <c r="E12" s="2">
        <v>13</v>
      </c>
      <c r="F12" s="18">
        <v>15.384615384615399</v>
      </c>
      <c r="G12" s="77" t="s">
        <v>319</v>
      </c>
      <c r="H12" s="77" t="s">
        <v>343</v>
      </c>
      <c r="I12" s="79"/>
      <c r="J12" s="77"/>
    </row>
    <row r="13" spans="1:12">
      <c r="A13" s="1" t="s">
        <v>159</v>
      </c>
      <c r="B13" s="2">
        <v>50549881</v>
      </c>
      <c r="C13" s="221" t="s">
        <v>131</v>
      </c>
      <c r="D13" s="2">
        <v>2</v>
      </c>
      <c r="E13" s="2">
        <v>13</v>
      </c>
      <c r="F13" s="18">
        <v>15.384615384615399</v>
      </c>
      <c r="G13" s="77" t="s">
        <v>320</v>
      </c>
      <c r="H13" s="77" t="s">
        <v>344</v>
      </c>
      <c r="I13" s="79"/>
      <c r="J13" s="79"/>
    </row>
    <row r="14" spans="1:12">
      <c r="A14" s="1" t="s">
        <v>157</v>
      </c>
      <c r="B14" s="2">
        <v>25631356</v>
      </c>
      <c r="C14" s="221" t="s">
        <v>140</v>
      </c>
      <c r="D14" s="2">
        <v>2</v>
      </c>
      <c r="E14" s="2">
        <v>5</v>
      </c>
      <c r="F14" s="18">
        <v>40</v>
      </c>
      <c r="G14" s="77" t="s">
        <v>321</v>
      </c>
      <c r="H14" s="79" t="s">
        <v>345</v>
      </c>
      <c r="I14" s="77" t="s">
        <v>322</v>
      </c>
      <c r="J14" s="77" t="s">
        <v>334</v>
      </c>
      <c r="K14" s="22"/>
    </row>
    <row r="15" spans="1:12">
      <c r="A15" s="1" t="s">
        <v>165</v>
      </c>
      <c r="B15" s="2">
        <v>56036185</v>
      </c>
      <c r="C15" s="221" t="s">
        <v>144</v>
      </c>
      <c r="D15" s="2">
        <v>2</v>
      </c>
      <c r="E15" s="2">
        <v>4</v>
      </c>
      <c r="F15" s="18">
        <v>50</v>
      </c>
      <c r="G15" s="77" t="s">
        <v>323</v>
      </c>
      <c r="H15" s="79" t="s">
        <v>335</v>
      </c>
      <c r="I15" s="77" t="s">
        <v>324</v>
      </c>
      <c r="J15" s="77" t="s">
        <v>335</v>
      </c>
      <c r="K15" s="22"/>
    </row>
    <row r="16" spans="1:12">
      <c r="A16" s="1" t="s">
        <v>158</v>
      </c>
      <c r="B16" s="2">
        <v>10880029</v>
      </c>
      <c r="C16" s="221" t="s">
        <v>128</v>
      </c>
      <c r="D16" s="2">
        <v>2</v>
      </c>
      <c r="E16" s="2">
        <v>13</v>
      </c>
      <c r="F16" s="18">
        <v>15.384615384615399</v>
      </c>
      <c r="G16" s="77" t="s">
        <v>327</v>
      </c>
      <c r="H16" s="77" t="s">
        <v>346</v>
      </c>
      <c r="I16" s="79"/>
      <c r="J16" s="79"/>
    </row>
    <row r="17" spans="1:11">
      <c r="A17" s="1" t="s">
        <v>164</v>
      </c>
      <c r="B17" s="2">
        <v>40971678</v>
      </c>
      <c r="C17" s="221" t="s">
        <v>142</v>
      </c>
      <c r="D17" s="2">
        <v>2</v>
      </c>
      <c r="E17" s="2">
        <v>5</v>
      </c>
      <c r="F17" s="18">
        <v>40</v>
      </c>
      <c r="G17" s="77" t="s">
        <v>325</v>
      </c>
      <c r="H17" s="79" t="s">
        <v>347</v>
      </c>
      <c r="I17" s="77" t="s">
        <v>326</v>
      </c>
      <c r="J17" s="77" t="s">
        <v>336</v>
      </c>
      <c r="K17" s="22"/>
    </row>
    <row r="18" spans="1:11">
      <c r="A18" s="1" t="s">
        <v>162</v>
      </c>
      <c r="B18" s="2">
        <v>32771788</v>
      </c>
      <c r="C18" s="221" t="s">
        <v>135</v>
      </c>
      <c r="D18" s="2">
        <v>2</v>
      </c>
      <c r="E18" s="2">
        <v>11</v>
      </c>
      <c r="F18" s="18">
        <v>18.181818181818201</v>
      </c>
      <c r="G18" s="77" t="s">
        <v>328</v>
      </c>
      <c r="H18" s="77" t="s">
        <v>348</v>
      </c>
      <c r="I18" s="79"/>
      <c r="J18" s="79"/>
    </row>
    <row r="19" spans="1:11">
      <c r="A19" s="11" t="s">
        <v>163</v>
      </c>
      <c r="B19" s="12">
        <v>71184356</v>
      </c>
      <c r="C19" s="222" t="s">
        <v>127</v>
      </c>
      <c r="D19" s="12">
        <v>2</v>
      </c>
      <c r="E19" s="12">
        <v>25</v>
      </c>
      <c r="F19" s="19">
        <v>8</v>
      </c>
      <c r="G19" s="78" t="s">
        <v>314</v>
      </c>
      <c r="H19" s="78" t="s">
        <v>349</v>
      </c>
      <c r="I19" s="80"/>
      <c r="J19" s="80"/>
    </row>
    <row r="20" spans="1:11">
      <c r="H20" s="79"/>
      <c r="I20" s="46"/>
    </row>
    <row r="21" spans="1:11">
      <c r="I21" s="46"/>
    </row>
    <row r="22" spans="1:11">
      <c r="I22" s="46"/>
    </row>
    <row r="23" spans="1:11">
      <c r="I23" s="46"/>
    </row>
    <row r="24" spans="1:11">
      <c r="I24" s="46"/>
    </row>
  </sheetData>
  <mergeCells count="2">
    <mergeCell ref="I4:J4"/>
    <mergeCell ref="G4:H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3E1C26-85AD-AE43-94E0-995CA0B409AE}">
  <dimension ref="A1:LF35"/>
  <sheetViews>
    <sheetView workbookViewId="0">
      <selection activeCell="J28" sqref="J28"/>
    </sheetView>
  </sheetViews>
  <sheetFormatPr baseColWidth="10" defaultRowHeight="15"/>
  <cols>
    <col min="1" max="1" width="3.5" customWidth="1"/>
    <col min="2" max="2" width="16.33203125" customWidth="1"/>
    <col min="3" max="3" width="11.83203125" customWidth="1"/>
    <col min="4" max="4" width="16.6640625" customWidth="1"/>
    <col min="5" max="5" width="12.6640625" customWidth="1"/>
    <col min="6" max="6" width="15" customWidth="1"/>
    <col min="7" max="7" width="11" customWidth="1"/>
    <col min="8" max="8" width="16.33203125" customWidth="1"/>
    <col min="9" max="9" width="19" customWidth="1"/>
    <col min="10" max="10" width="20.1640625" customWidth="1"/>
    <col min="11" max="11" width="18.83203125" customWidth="1"/>
  </cols>
  <sheetData>
    <row r="1" spans="1:318" ht="16">
      <c r="A1" s="21" t="s">
        <v>7229</v>
      </c>
    </row>
    <row r="2" spans="1:318">
      <c r="A2" s="31"/>
    </row>
    <row r="3" spans="1:318" ht="16" thickBot="1">
      <c r="A3" s="81"/>
      <c r="B3" s="29" t="s">
        <v>232</v>
      </c>
      <c r="C3" s="30" t="s">
        <v>170</v>
      </c>
      <c r="D3" s="30" t="s">
        <v>171</v>
      </c>
      <c r="E3" s="30" t="s">
        <v>172</v>
      </c>
      <c r="F3" s="30" t="s">
        <v>173</v>
      </c>
      <c r="G3" s="30" t="s">
        <v>174</v>
      </c>
      <c r="H3" s="30" t="s">
        <v>7226</v>
      </c>
      <c r="I3" s="30" t="s">
        <v>175</v>
      </c>
      <c r="J3" s="30" t="s">
        <v>233</v>
      </c>
      <c r="K3" s="30" t="s">
        <v>7235</v>
      </c>
      <c r="L3" s="30" t="s">
        <v>234</v>
      </c>
      <c r="M3" s="81"/>
      <c r="N3" s="81"/>
      <c r="O3" s="81"/>
      <c r="P3" s="81"/>
      <c r="Q3" s="81"/>
      <c r="R3" s="81"/>
      <c r="S3" s="81"/>
      <c r="T3" s="81"/>
      <c r="U3" s="81"/>
      <c r="V3" s="81"/>
      <c r="W3" s="81"/>
      <c r="X3" s="81"/>
      <c r="Y3" s="81"/>
      <c r="Z3" s="81"/>
      <c r="AA3" s="81"/>
      <c r="AB3" s="81"/>
      <c r="AC3" s="81"/>
      <c r="AD3" s="81"/>
      <c r="AE3" s="81"/>
      <c r="AF3" s="81"/>
      <c r="AG3" s="81"/>
      <c r="AH3" s="81"/>
      <c r="AI3" s="81"/>
      <c r="AJ3" s="81"/>
      <c r="AK3" s="81"/>
      <c r="AL3" s="81"/>
      <c r="AM3" s="81"/>
      <c r="AN3" s="81"/>
      <c r="AO3" s="81"/>
      <c r="AP3" s="81"/>
      <c r="AQ3" s="81"/>
      <c r="AR3" s="81"/>
      <c r="AS3" s="81"/>
      <c r="AT3" s="81"/>
      <c r="AU3" s="81"/>
      <c r="AV3" s="81"/>
      <c r="AW3" s="81"/>
      <c r="AX3" s="81"/>
      <c r="AY3" s="81"/>
      <c r="AZ3" s="81"/>
      <c r="BA3" s="81"/>
      <c r="BB3" s="81"/>
      <c r="BC3" s="81"/>
      <c r="BD3" s="81"/>
      <c r="BE3" s="81"/>
      <c r="BF3" s="81"/>
      <c r="BG3" s="81"/>
      <c r="BH3" s="81"/>
      <c r="BI3" s="81"/>
      <c r="BJ3" s="81"/>
      <c r="BK3" s="81"/>
      <c r="BL3" s="81"/>
      <c r="BM3" s="81"/>
      <c r="BN3" s="81"/>
      <c r="BO3" s="81"/>
      <c r="BP3" s="81"/>
      <c r="BQ3" s="81"/>
      <c r="BR3" s="81"/>
      <c r="BS3" s="81"/>
      <c r="BT3" s="81"/>
      <c r="BU3" s="81"/>
      <c r="BV3" s="81"/>
      <c r="BW3" s="81"/>
      <c r="BX3" s="81"/>
      <c r="BY3" s="81"/>
      <c r="BZ3" s="81"/>
      <c r="CA3" s="81"/>
      <c r="CB3" s="81"/>
      <c r="CC3" s="81"/>
      <c r="CD3" s="81"/>
      <c r="CE3" s="81"/>
      <c r="CF3" s="81"/>
      <c r="CG3" s="81"/>
      <c r="CH3" s="81"/>
      <c r="CI3" s="81"/>
      <c r="CJ3" s="81"/>
      <c r="CK3" s="81"/>
      <c r="CL3" s="81"/>
      <c r="CM3" s="81"/>
      <c r="CN3" s="81"/>
      <c r="CO3" s="81"/>
      <c r="CP3" s="81"/>
      <c r="CQ3" s="81"/>
      <c r="CR3" s="81"/>
      <c r="CS3" s="81"/>
      <c r="CT3" s="81"/>
      <c r="CU3" s="81"/>
      <c r="CV3" s="81"/>
      <c r="CW3" s="81"/>
      <c r="CX3" s="81"/>
      <c r="CY3" s="81"/>
      <c r="CZ3" s="81"/>
      <c r="DA3" s="81"/>
      <c r="DB3" s="81"/>
      <c r="DC3" s="81"/>
      <c r="DD3" s="81"/>
      <c r="DE3" s="81"/>
      <c r="DF3" s="81"/>
      <c r="DG3" s="81"/>
      <c r="DH3" s="81"/>
      <c r="DI3" s="81"/>
      <c r="DJ3" s="81"/>
      <c r="DK3" s="81"/>
      <c r="DL3" s="81"/>
      <c r="DM3" s="81"/>
      <c r="DN3" s="81"/>
      <c r="DO3" s="81"/>
      <c r="DP3" s="81"/>
      <c r="DQ3" s="81"/>
      <c r="DR3" s="81"/>
      <c r="DS3" s="81"/>
      <c r="DT3" s="81"/>
      <c r="DU3" s="81"/>
      <c r="DV3" s="81"/>
      <c r="DW3" s="81"/>
      <c r="DX3" s="81"/>
      <c r="DY3" s="81"/>
      <c r="DZ3" s="81"/>
      <c r="EA3" s="81"/>
      <c r="EB3" s="81"/>
      <c r="EC3" s="81"/>
      <c r="ED3" s="81"/>
      <c r="EE3" s="81"/>
      <c r="EF3" s="81"/>
      <c r="EG3" s="81"/>
      <c r="EH3" s="81"/>
      <c r="EI3" s="81"/>
      <c r="EJ3" s="81"/>
      <c r="EK3" s="81"/>
      <c r="EL3" s="81"/>
      <c r="EM3" s="81"/>
      <c r="EN3" s="81"/>
      <c r="EO3" s="81"/>
      <c r="EP3" s="81"/>
      <c r="EQ3" s="81"/>
      <c r="ER3" s="81"/>
      <c r="ES3" s="81"/>
      <c r="ET3" s="81"/>
      <c r="EU3" s="81"/>
      <c r="EV3" s="81"/>
      <c r="EW3" s="81"/>
      <c r="EX3" s="81"/>
      <c r="EY3" s="81"/>
      <c r="EZ3" s="81"/>
      <c r="FA3" s="81"/>
      <c r="FB3" s="81"/>
      <c r="FC3" s="81"/>
      <c r="FD3" s="81"/>
      <c r="FE3" s="81"/>
      <c r="FF3" s="81"/>
      <c r="FG3" s="81"/>
      <c r="FH3" s="81"/>
      <c r="FI3" s="81"/>
      <c r="FJ3" s="81"/>
      <c r="FK3" s="81"/>
      <c r="FL3" s="81"/>
      <c r="FM3" s="81"/>
      <c r="FN3" s="81"/>
      <c r="FO3" s="81"/>
      <c r="FP3" s="81"/>
      <c r="FQ3" s="81"/>
      <c r="FR3" s="81"/>
      <c r="FS3" s="81"/>
      <c r="FT3" s="81"/>
      <c r="FU3" s="81"/>
      <c r="FV3" s="81"/>
      <c r="FW3" s="81"/>
      <c r="FX3" s="81"/>
      <c r="FY3" s="81"/>
      <c r="FZ3" s="81"/>
      <c r="GA3" s="81"/>
      <c r="GB3" s="81"/>
      <c r="GC3" s="81"/>
      <c r="GD3" s="81"/>
      <c r="GE3" s="81"/>
      <c r="GF3" s="81"/>
      <c r="GG3" s="81"/>
      <c r="GH3" s="81"/>
      <c r="GI3" s="81"/>
      <c r="GJ3" s="81"/>
      <c r="GK3" s="81"/>
      <c r="GL3" s="81"/>
      <c r="GM3" s="81"/>
      <c r="GN3" s="81"/>
      <c r="GO3" s="81"/>
      <c r="GP3" s="81"/>
      <c r="GQ3" s="81"/>
      <c r="GR3" s="81"/>
      <c r="GS3" s="81"/>
      <c r="GT3" s="81"/>
      <c r="GU3" s="81"/>
      <c r="GV3" s="81"/>
      <c r="GW3" s="81"/>
      <c r="GX3" s="81"/>
      <c r="GY3" s="81"/>
      <c r="GZ3" s="81"/>
      <c r="HA3" s="81"/>
      <c r="HB3" s="81"/>
      <c r="HC3" s="81"/>
      <c r="HD3" s="81"/>
      <c r="HE3" s="81"/>
      <c r="HF3" s="81"/>
      <c r="HG3" s="81"/>
      <c r="HH3" s="81"/>
      <c r="HI3" s="81"/>
      <c r="HJ3" s="81"/>
      <c r="HK3" s="81"/>
      <c r="HL3" s="81"/>
      <c r="HM3" s="81"/>
      <c r="HN3" s="81"/>
      <c r="HO3" s="81"/>
      <c r="HP3" s="81"/>
      <c r="HQ3" s="81"/>
      <c r="HR3" s="81"/>
      <c r="HS3" s="81"/>
      <c r="HT3" s="81"/>
      <c r="HU3" s="81"/>
      <c r="HV3" s="81"/>
      <c r="HW3" s="81"/>
      <c r="HX3" s="81"/>
      <c r="HY3" s="81"/>
      <c r="HZ3" s="81"/>
      <c r="IA3" s="81"/>
      <c r="IB3" s="81"/>
      <c r="IC3" s="81"/>
      <c r="ID3" s="81"/>
      <c r="IE3" s="81"/>
      <c r="IF3" s="81"/>
      <c r="IG3" s="81"/>
      <c r="IH3" s="81"/>
      <c r="II3" s="81"/>
      <c r="IJ3" s="81"/>
      <c r="IK3" s="81"/>
      <c r="IL3" s="81"/>
      <c r="IM3" s="81"/>
      <c r="IN3" s="81"/>
      <c r="IO3" s="81"/>
      <c r="IP3" s="81"/>
      <c r="IQ3" s="81"/>
      <c r="IR3" s="81"/>
      <c r="IS3" s="81"/>
      <c r="IT3" s="81"/>
      <c r="IU3" s="81"/>
      <c r="IV3" s="81"/>
      <c r="IW3" s="81"/>
      <c r="IX3" s="81"/>
      <c r="IY3" s="81"/>
      <c r="IZ3" s="81"/>
      <c r="JA3" s="81"/>
      <c r="JB3" s="81"/>
      <c r="JC3" s="81"/>
      <c r="JD3" s="81"/>
      <c r="JE3" s="81"/>
      <c r="JF3" s="81"/>
      <c r="JG3" s="81"/>
      <c r="JH3" s="81"/>
      <c r="JI3" s="81"/>
      <c r="JJ3" s="81"/>
      <c r="JK3" s="81"/>
      <c r="JL3" s="81"/>
      <c r="JM3" s="81"/>
      <c r="JN3" s="81"/>
      <c r="JO3" s="81"/>
      <c r="JP3" s="81"/>
      <c r="JQ3" s="81"/>
      <c r="JR3" s="81"/>
      <c r="JS3" s="81"/>
      <c r="JT3" s="81"/>
      <c r="JU3" s="81"/>
      <c r="JV3" s="81"/>
      <c r="JW3" s="81"/>
      <c r="JX3" s="81"/>
      <c r="JY3" s="81"/>
      <c r="JZ3" s="81"/>
      <c r="KA3" s="81"/>
      <c r="KB3" s="81"/>
      <c r="KC3" s="81"/>
      <c r="KD3" s="81"/>
      <c r="KE3" s="81"/>
      <c r="KF3" s="81"/>
      <c r="KG3" s="81"/>
      <c r="KH3" s="81"/>
      <c r="KI3" s="81"/>
      <c r="KJ3" s="81"/>
      <c r="KK3" s="81"/>
      <c r="KL3" s="81"/>
      <c r="KM3" s="81"/>
      <c r="KN3" s="81"/>
      <c r="KO3" s="81"/>
      <c r="KP3" s="81"/>
      <c r="KQ3" s="81"/>
      <c r="KR3" s="81"/>
      <c r="KS3" s="81"/>
      <c r="KT3" s="81"/>
      <c r="KU3" s="81"/>
      <c r="KV3" s="81"/>
      <c r="KW3" s="81"/>
      <c r="KX3" s="81"/>
      <c r="KY3" s="81"/>
      <c r="KZ3" s="81"/>
      <c r="LA3" s="81"/>
      <c r="LB3" s="81"/>
      <c r="LC3" s="81"/>
      <c r="LD3" s="81"/>
      <c r="LE3" s="81"/>
      <c r="LF3" s="81"/>
    </row>
    <row r="4" spans="1:318">
      <c r="A4" s="233" t="s">
        <v>7227</v>
      </c>
      <c r="B4" t="s">
        <v>176</v>
      </c>
      <c r="C4" s="28">
        <v>2.2000000000000002</v>
      </c>
      <c r="D4" t="s">
        <v>7209</v>
      </c>
      <c r="E4" t="s">
        <v>177</v>
      </c>
      <c r="F4" t="s">
        <v>178</v>
      </c>
      <c r="G4" s="206">
        <v>5.8604E-3</v>
      </c>
      <c r="H4" s="206">
        <v>5.8604E-3</v>
      </c>
      <c r="I4" t="s">
        <v>179</v>
      </c>
      <c r="J4" s="2">
        <v>7</v>
      </c>
      <c r="K4" s="32">
        <f>J4/43</f>
        <v>0.16279069767441862</v>
      </c>
      <c r="L4" t="s">
        <v>661</v>
      </c>
      <c r="M4" t="s">
        <v>662</v>
      </c>
      <c r="N4" t="s">
        <v>663</v>
      </c>
      <c r="O4" t="s">
        <v>664</v>
      </c>
      <c r="P4" t="s">
        <v>665</v>
      </c>
      <c r="Q4" t="s">
        <v>666</v>
      </c>
      <c r="R4" t="s">
        <v>667</v>
      </c>
      <c r="S4" t="s">
        <v>668</v>
      </c>
      <c r="T4" t="s">
        <v>669</v>
      </c>
      <c r="U4" t="s">
        <v>670</v>
      </c>
      <c r="V4" t="s">
        <v>671</v>
      </c>
      <c r="W4" t="s">
        <v>672</v>
      </c>
      <c r="X4" t="s">
        <v>673</v>
      </c>
      <c r="Y4" t="s">
        <v>674</v>
      </c>
      <c r="Z4" t="s">
        <v>675</v>
      </c>
      <c r="AA4" t="s">
        <v>676</v>
      </c>
      <c r="AB4" t="s">
        <v>677</v>
      </c>
      <c r="AC4" t="s">
        <v>678</v>
      </c>
      <c r="AD4" t="s">
        <v>679</v>
      </c>
      <c r="AE4" t="s">
        <v>680</v>
      </c>
      <c r="AF4" t="s">
        <v>681</v>
      </c>
      <c r="AG4" t="s">
        <v>682</v>
      </c>
      <c r="AH4" t="s">
        <v>683</v>
      </c>
      <c r="AI4" t="s">
        <v>684</v>
      </c>
      <c r="AJ4" t="s">
        <v>685</v>
      </c>
      <c r="AK4" t="s">
        <v>686</v>
      </c>
      <c r="AL4" t="s">
        <v>687</v>
      </c>
      <c r="AM4" t="s">
        <v>688</v>
      </c>
      <c r="AN4" t="s">
        <v>689</v>
      </c>
    </row>
    <row r="5" spans="1:318">
      <c r="A5" s="233"/>
      <c r="B5" t="s">
        <v>7085</v>
      </c>
      <c r="C5" s="28">
        <v>6.6</v>
      </c>
      <c r="D5" t="s">
        <v>180</v>
      </c>
      <c r="E5" t="s">
        <v>181</v>
      </c>
      <c r="F5" t="s">
        <v>7210</v>
      </c>
      <c r="G5" s="206">
        <v>2.3708999999999999E-5</v>
      </c>
      <c r="H5" s="206">
        <v>2.3708999999999999E-5</v>
      </c>
      <c r="I5" t="s">
        <v>179</v>
      </c>
      <c r="J5" s="2">
        <v>8</v>
      </c>
      <c r="K5" s="32">
        <f t="shared" ref="K5:K28" si="0">J5/43</f>
        <v>0.18604651162790697</v>
      </c>
      <c r="L5" t="s">
        <v>657</v>
      </c>
    </row>
    <row r="6" spans="1:318">
      <c r="A6" s="233"/>
      <c r="B6" t="s">
        <v>7086</v>
      </c>
      <c r="C6" s="28">
        <v>8.8000000000000007</v>
      </c>
      <c r="D6" t="s">
        <v>182</v>
      </c>
      <c r="E6" t="s">
        <v>183</v>
      </c>
      <c r="F6" t="s">
        <v>184</v>
      </c>
      <c r="G6" s="206">
        <v>3.8834E-3</v>
      </c>
      <c r="H6" s="206">
        <v>3.8834E-3</v>
      </c>
      <c r="I6" t="s">
        <v>179</v>
      </c>
      <c r="J6" s="2">
        <v>4</v>
      </c>
      <c r="K6" s="32">
        <f t="shared" si="0"/>
        <v>9.3023255813953487E-2</v>
      </c>
      <c r="L6" t="s">
        <v>660</v>
      </c>
    </row>
    <row r="7" spans="1:318" ht="16">
      <c r="A7" s="233"/>
      <c r="B7" s="213" t="s">
        <v>7087</v>
      </c>
      <c r="C7" s="28">
        <v>8.8000000000000007</v>
      </c>
      <c r="D7" t="s">
        <v>185</v>
      </c>
      <c r="E7" t="s">
        <v>186</v>
      </c>
      <c r="F7" t="s">
        <v>7211</v>
      </c>
      <c r="G7" s="206">
        <v>3.6958999999999999E-4</v>
      </c>
      <c r="H7" s="206">
        <v>9.1985000000000005E-4</v>
      </c>
      <c r="I7" t="s">
        <v>179</v>
      </c>
      <c r="J7" s="2">
        <v>11</v>
      </c>
      <c r="K7" s="32">
        <f t="shared" si="0"/>
        <v>0.2558139534883721</v>
      </c>
      <c r="L7" t="s">
        <v>659</v>
      </c>
    </row>
    <row r="8" spans="1:318" ht="16">
      <c r="A8" s="233"/>
      <c r="B8" s="213" t="s">
        <v>7088</v>
      </c>
      <c r="C8" s="28">
        <v>8.8000000000000007</v>
      </c>
      <c r="D8" t="s">
        <v>187</v>
      </c>
      <c r="E8" t="s">
        <v>188</v>
      </c>
      <c r="F8" t="s">
        <v>189</v>
      </c>
      <c r="G8" s="206">
        <v>1.7853000000000001E-3</v>
      </c>
      <c r="H8" s="206">
        <v>4.2585999999999999E-2</v>
      </c>
      <c r="I8" t="s">
        <v>179</v>
      </c>
      <c r="J8" s="2">
        <v>12</v>
      </c>
      <c r="K8" s="32">
        <f t="shared" si="0"/>
        <v>0.27906976744186046</v>
      </c>
      <c r="L8" t="s">
        <v>659</v>
      </c>
    </row>
    <row r="9" spans="1:318">
      <c r="A9" s="233"/>
      <c r="B9" t="s">
        <v>7089</v>
      </c>
      <c r="C9" s="28">
        <v>9.9</v>
      </c>
      <c r="D9" t="s">
        <v>190</v>
      </c>
      <c r="E9" t="s">
        <v>191</v>
      </c>
      <c r="F9" t="s">
        <v>7212</v>
      </c>
      <c r="G9" s="206">
        <v>4.4326000000000002E-11</v>
      </c>
      <c r="H9" s="206">
        <v>4.4326000000000002E-11</v>
      </c>
      <c r="I9" t="s">
        <v>179</v>
      </c>
      <c r="J9" s="2">
        <v>18</v>
      </c>
      <c r="K9" s="32">
        <f t="shared" si="0"/>
        <v>0.41860465116279072</v>
      </c>
      <c r="L9" t="s">
        <v>351</v>
      </c>
    </row>
    <row r="10" spans="1:318" ht="16">
      <c r="A10" s="233"/>
      <c r="B10" s="213" t="s">
        <v>7090</v>
      </c>
      <c r="C10" s="28">
        <v>13.13</v>
      </c>
      <c r="D10" t="s">
        <v>192</v>
      </c>
      <c r="E10" t="s">
        <v>193</v>
      </c>
      <c r="F10" t="s">
        <v>192</v>
      </c>
      <c r="G10" s="206">
        <v>4.4227999999999998E-20</v>
      </c>
      <c r="H10" s="206">
        <v>1.7373E-2</v>
      </c>
      <c r="I10" t="s">
        <v>179</v>
      </c>
      <c r="J10" s="2">
        <v>23</v>
      </c>
      <c r="K10" s="32">
        <f t="shared" si="0"/>
        <v>0.53488372093023251</v>
      </c>
      <c r="L10" t="s">
        <v>352</v>
      </c>
      <c r="M10" t="s">
        <v>353</v>
      </c>
      <c r="N10" t="s">
        <v>354</v>
      </c>
      <c r="O10" t="s">
        <v>355</v>
      </c>
      <c r="P10" t="s">
        <v>356</v>
      </c>
      <c r="Q10" t="s">
        <v>357</v>
      </c>
      <c r="R10" t="s">
        <v>358</v>
      </c>
      <c r="S10" t="s">
        <v>359</v>
      </c>
      <c r="T10" t="s">
        <v>360</v>
      </c>
      <c r="U10" t="s">
        <v>361</v>
      </c>
      <c r="V10" t="s">
        <v>362</v>
      </c>
      <c r="W10" t="s">
        <v>363</v>
      </c>
      <c r="X10" t="s">
        <v>364</v>
      </c>
      <c r="Y10" t="s">
        <v>365</v>
      </c>
      <c r="Z10" t="s">
        <v>366</v>
      </c>
      <c r="AA10" t="s">
        <v>367</v>
      </c>
      <c r="AB10" t="s">
        <v>368</v>
      </c>
      <c r="AC10" t="s">
        <v>369</v>
      </c>
      <c r="AD10" t="s">
        <v>370</v>
      </c>
      <c r="AE10" t="s">
        <v>371</v>
      </c>
      <c r="AF10" t="s">
        <v>372</v>
      </c>
      <c r="AG10" t="s">
        <v>373</v>
      </c>
      <c r="AH10" t="s">
        <v>374</v>
      </c>
      <c r="AI10" t="s">
        <v>375</v>
      </c>
      <c r="AJ10" t="s">
        <v>376</v>
      </c>
      <c r="AK10" t="s">
        <v>377</v>
      </c>
      <c r="AL10" t="s">
        <v>378</v>
      </c>
      <c r="AM10" t="s">
        <v>379</v>
      </c>
      <c r="AN10" t="s">
        <v>380</v>
      </c>
      <c r="AO10" t="s">
        <v>381</v>
      </c>
      <c r="AP10" t="s">
        <v>382</v>
      </c>
      <c r="AQ10" t="s">
        <v>383</v>
      </c>
      <c r="AR10" t="s">
        <v>384</v>
      </c>
      <c r="AS10" t="s">
        <v>385</v>
      </c>
      <c r="AT10" t="s">
        <v>386</v>
      </c>
      <c r="AU10" t="s">
        <v>387</v>
      </c>
      <c r="AV10" t="s">
        <v>388</v>
      </c>
      <c r="AW10" t="s">
        <v>389</v>
      </c>
      <c r="AX10" t="s">
        <v>390</v>
      </c>
      <c r="AY10" t="s">
        <v>391</v>
      </c>
      <c r="AZ10" t="s">
        <v>392</v>
      </c>
      <c r="BA10" t="s">
        <v>393</v>
      </c>
      <c r="BB10" t="s">
        <v>394</v>
      </c>
      <c r="BC10" t="s">
        <v>395</v>
      </c>
      <c r="BD10" t="s">
        <v>396</v>
      </c>
      <c r="BE10" t="s">
        <v>397</v>
      </c>
      <c r="BF10" t="s">
        <v>398</v>
      </c>
      <c r="BG10" t="s">
        <v>399</v>
      </c>
      <c r="BH10" t="s">
        <v>400</v>
      </c>
      <c r="BI10" t="s">
        <v>401</v>
      </c>
      <c r="BJ10" t="s">
        <v>402</v>
      </c>
      <c r="BK10" t="s">
        <v>403</v>
      </c>
      <c r="BL10" t="s">
        <v>404</v>
      </c>
      <c r="BM10" t="s">
        <v>405</v>
      </c>
      <c r="BN10" t="s">
        <v>406</v>
      </c>
      <c r="BO10" t="s">
        <v>407</v>
      </c>
      <c r="BP10" t="s">
        <v>408</v>
      </c>
      <c r="BQ10" t="s">
        <v>409</v>
      </c>
      <c r="BR10" t="s">
        <v>410</v>
      </c>
      <c r="BS10" t="s">
        <v>411</v>
      </c>
      <c r="BT10" t="s">
        <v>412</v>
      </c>
      <c r="BU10" t="s">
        <v>413</v>
      </c>
      <c r="BV10" t="s">
        <v>414</v>
      </c>
      <c r="BW10" t="s">
        <v>415</v>
      </c>
      <c r="BX10" t="s">
        <v>416</v>
      </c>
      <c r="BY10" t="s">
        <v>417</v>
      </c>
      <c r="BZ10" t="s">
        <v>418</v>
      </c>
      <c r="CA10" t="s">
        <v>419</v>
      </c>
      <c r="CB10" t="s">
        <v>420</v>
      </c>
      <c r="CC10" t="s">
        <v>421</v>
      </c>
      <c r="CD10" t="s">
        <v>422</v>
      </c>
      <c r="CE10" t="s">
        <v>423</v>
      </c>
      <c r="CF10" t="s">
        <v>424</v>
      </c>
      <c r="CG10" t="s">
        <v>425</v>
      </c>
      <c r="CH10" t="s">
        <v>426</v>
      </c>
      <c r="CI10" t="s">
        <v>427</v>
      </c>
      <c r="CJ10" t="s">
        <v>428</v>
      </c>
      <c r="CK10" t="s">
        <v>429</v>
      </c>
      <c r="CL10" t="s">
        <v>430</v>
      </c>
      <c r="CM10" t="s">
        <v>431</v>
      </c>
      <c r="CN10" t="s">
        <v>432</v>
      </c>
      <c r="CO10" t="s">
        <v>433</v>
      </c>
      <c r="CP10" t="s">
        <v>434</v>
      </c>
      <c r="CQ10" t="s">
        <v>435</v>
      </c>
      <c r="CR10" t="s">
        <v>436</v>
      </c>
      <c r="CS10" t="s">
        <v>437</v>
      </c>
      <c r="CT10" t="s">
        <v>438</v>
      </c>
      <c r="CU10" t="s">
        <v>439</v>
      </c>
      <c r="CV10" t="s">
        <v>440</v>
      </c>
      <c r="CW10" t="s">
        <v>441</v>
      </c>
      <c r="CX10" t="s">
        <v>442</v>
      </c>
      <c r="CY10" t="s">
        <v>443</v>
      </c>
      <c r="CZ10" t="s">
        <v>444</v>
      </c>
      <c r="DA10" t="s">
        <v>445</v>
      </c>
      <c r="DB10" t="s">
        <v>446</v>
      </c>
      <c r="DC10" t="s">
        <v>447</v>
      </c>
      <c r="DD10" t="s">
        <v>448</v>
      </c>
      <c r="DE10" t="s">
        <v>449</v>
      </c>
      <c r="DF10" t="s">
        <v>450</v>
      </c>
      <c r="DG10" t="s">
        <v>451</v>
      </c>
      <c r="DH10" t="s">
        <v>452</v>
      </c>
      <c r="DI10" t="s">
        <v>453</v>
      </c>
      <c r="DJ10" t="s">
        <v>454</v>
      </c>
      <c r="DK10" t="s">
        <v>455</v>
      </c>
      <c r="DL10" t="s">
        <v>456</v>
      </c>
      <c r="DM10" t="s">
        <v>457</v>
      </c>
      <c r="DN10" t="s">
        <v>458</v>
      </c>
      <c r="DO10" t="s">
        <v>459</v>
      </c>
      <c r="DP10" t="s">
        <v>460</v>
      </c>
      <c r="DQ10" t="s">
        <v>461</v>
      </c>
      <c r="DR10" t="s">
        <v>462</v>
      </c>
      <c r="DS10" t="s">
        <v>463</v>
      </c>
      <c r="DT10" t="s">
        <v>464</v>
      </c>
      <c r="DU10" t="s">
        <v>465</v>
      </c>
      <c r="DV10" t="s">
        <v>466</v>
      </c>
      <c r="DW10" t="s">
        <v>467</v>
      </c>
      <c r="DX10" t="s">
        <v>468</v>
      </c>
      <c r="DY10" t="s">
        <v>469</v>
      </c>
      <c r="DZ10" t="s">
        <v>470</v>
      </c>
      <c r="EA10" t="s">
        <v>471</v>
      </c>
      <c r="EB10" t="s">
        <v>472</v>
      </c>
      <c r="EC10" t="s">
        <v>473</v>
      </c>
      <c r="ED10" t="s">
        <v>474</v>
      </c>
      <c r="EE10" t="s">
        <v>475</v>
      </c>
      <c r="EF10" t="s">
        <v>476</v>
      </c>
      <c r="EG10" t="s">
        <v>477</v>
      </c>
      <c r="EH10" t="s">
        <v>478</v>
      </c>
      <c r="EI10" t="s">
        <v>479</v>
      </c>
      <c r="EJ10" t="s">
        <v>480</v>
      </c>
      <c r="EK10" t="s">
        <v>481</v>
      </c>
      <c r="EL10" t="s">
        <v>482</v>
      </c>
      <c r="EM10" t="s">
        <v>483</v>
      </c>
      <c r="EN10" t="s">
        <v>484</v>
      </c>
      <c r="EO10" t="s">
        <v>485</v>
      </c>
      <c r="EP10" t="s">
        <v>486</v>
      </c>
      <c r="EQ10" t="s">
        <v>487</v>
      </c>
      <c r="ER10" t="s">
        <v>488</v>
      </c>
      <c r="ES10" t="s">
        <v>489</v>
      </c>
      <c r="ET10" t="s">
        <v>490</v>
      </c>
      <c r="EU10" t="s">
        <v>491</v>
      </c>
      <c r="EV10" t="s">
        <v>492</v>
      </c>
      <c r="EW10" t="s">
        <v>493</v>
      </c>
      <c r="EX10" t="s">
        <v>494</v>
      </c>
      <c r="EY10" t="s">
        <v>495</v>
      </c>
      <c r="EZ10" t="s">
        <v>496</v>
      </c>
      <c r="FA10" t="s">
        <v>497</v>
      </c>
      <c r="FB10" t="s">
        <v>498</v>
      </c>
      <c r="FC10" t="s">
        <v>499</v>
      </c>
      <c r="FD10" t="s">
        <v>500</v>
      </c>
      <c r="FE10" t="s">
        <v>501</v>
      </c>
      <c r="FF10" t="s">
        <v>502</v>
      </c>
      <c r="FG10" t="s">
        <v>503</v>
      </c>
      <c r="FH10" t="s">
        <v>504</v>
      </c>
      <c r="FI10" t="s">
        <v>505</v>
      </c>
      <c r="FJ10" t="s">
        <v>506</v>
      </c>
      <c r="FK10" t="s">
        <v>507</v>
      </c>
      <c r="FL10" t="s">
        <v>508</v>
      </c>
      <c r="FM10" t="s">
        <v>509</v>
      </c>
      <c r="FN10" t="s">
        <v>510</v>
      </c>
      <c r="FO10" t="s">
        <v>511</v>
      </c>
      <c r="FP10" t="s">
        <v>512</v>
      </c>
      <c r="FQ10" t="s">
        <v>513</v>
      </c>
      <c r="FR10" t="s">
        <v>514</v>
      </c>
      <c r="FS10" t="s">
        <v>515</v>
      </c>
      <c r="FT10" t="s">
        <v>516</v>
      </c>
      <c r="FU10" t="s">
        <v>517</v>
      </c>
      <c r="FV10" t="s">
        <v>518</v>
      </c>
      <c r="FW10" t="s">
        <v>519</v>
      </c>
      <c r="FX10" t="s">
        <v>520</v>
      </c>
      <c r="FY10" t="s">
        <v>140</v>
      </c>
      <c r="FZ10" t="s">
        <v>521</v>
      </c>
      <c r="GA10" t="s">
        <v>522</v>
      </c>
      <c r="GB10" t="s">
        <v>523</v>
      </c>
      <c r="GC10" t="s">
        <v>524</v>
      </c>
      <c r="GD10" t="s">
        <v>525</v>
      </c>
      <c r="GE10" t="s">
        <v>526</v>
      </c>
      <c r="GF10" t="s">
        <v>527</v>
      </c>
      <c r="GG10" t="s">
        <v>528</v>
      </c>
      <c r="GH10" t="s">
        <v>529</v>
      </c>
      <c r="GI10" t="s">
        <v>530</v>
      </c>
      <c r="GJ10" t="s">
        <v>531</v>
      </c>
      <c r="GK10" t="s">
        <v>532</v>
      </c>
      <c r="GL10" t="s">
        <v>533</v>
      </c>
      <c r="GM10" t="s">
        <v>534</v>
      </c>
      <c r="GN10" t="s">
        <v>535</v>
      </c>
      <c r="GO10" t="s">
        <v>536</v>
      </c>
      <c r="GP10" t="s">
        <v>537</v>
      </c>
      <c r="GQ10" t="s">
        <v>538</v>
      </c>
      <c r="GR10" t="s">
        <v>539</v>
      </c>
      <c r="GS10" t="s">
        <v>540</v>
      </c>
      <c r="GT10" t="s">
        <v>541</v>
      </c>
      <c r="GU10" t="s">
        <v>542</v>
      </c>
      <c r="GV10" t="s">
        <v>543</v>
      </c>
      <c r="GW10" t="s">
        <v>544</v>
      </c>
      <c r="GX10" t="s">
        <v>545</v>
      </c>
      <c r="GY10" t="s">
        <v>546</v>
      </c>
      <c r="GZ10" t="s">
        <v>547</v>
      </c>
      <c r="HA10" t="s">
        <v>548</v>
      </c>
      <c r="HB10" t="s">
        <v>549</v>
      </c>
      <c r="HC10" t="s">
        <v>550</v>
      </c>
      <c r="HD10" t="s">
        <v>551</v>
      </c>
      <c r="HE10" t="s">
        <v>552</v>
      </c>
      <c r="HF10" t="s">
        <v>553</v>
      </c>
      <c r="HG10" t="s">
        <v>554</v>
      </c>
      <c r="HH10" t="s">
        <v>555</v>
      </c>
      <c r="HI10" t="s">
        <v>556</v>
      </c>
      <c r="HJ10" t="s">
        <v>557</v>
      </c>
      <c r="HK10" t="s">
        <v>558</v>
      </c>
      <c r="HL10" t="s">
        <v>559</v>
      </c>
      <c r="HM10" t="s">
        <v>560</v>
      </c>
      <c r="HN10" t="s">
        <v>561</v>
      </c>
      <c r="HO10" t="s">
        <v>562</v>
      </c>
      <c r="HP10" t="s">
        <v>563</v>
      </c>
      <c r="HQ10" t="s">
        <v>564</v>
      </c>
      <c r="HR10" t="s">
        <v>565</v>
      </c>
      <c r="HS10" t="s">
        <v>566</v>
      </c>
      <c r="HT10" t="s">
        <v>567</v>
      </c>
      <c r="HU10" t="s">
        <v>568</v>
      </c>
      <c r="HV10" t="s">
        <v>569</v>
      </c>
      <c r="HW10" t="s">
        <v>570</v>
      </c>
      <c r="HX10" t="s">
        <v>571</v>
      </c>
      <c r="HY10" t="s">
        <v>572</v>
      </c>
      <c r="HZ10" t="s">
        <v>573</v>
      </c>
      <c r="IA10" t="s">
        <v>574</v>
      </c>
      <c r="IB10" t="s">
        <v>575</v>
      </c>
      <c r="IC10" t="s">
        <v>576</v>
      </c>
      <c r="ID10" t="s">
        <v>577</v>
      </c>
      <c r="IE10" t="s">
        <v>578</v>
      </c>
      <c r="IF10" t="s">
        <v>579</v>
      </c>
      <c r="IG10" t="s">
        <v>580</v>
      </c>
      <c r="IH10" t="s">
        <v>581</v>
      </c>
      <c r="II10" t="s">
        <v>582</v>
      </c>
      <c r="IJ10" t="s">
        <v>583</v>
      </c>
      <c r="IK10" t="s">
        <v>584</v>
      </c>
      <c r="IL10" t="s">
        <v>585</v>
      </c>
      <c r="IM10" t="s">
        <v>586</v>
      </c>
      <c r="IN10" t="s">
        <v>587</v>
      </c>
      <c r="IO10" t="s">
        <v>588</v>
      </c>
      <c r="IP10" t="s">
        <v>589</v>
      </c>
      <c r="IQ10" t="s">
        <v>590</v>
      </c>
      <c r="IR10" t="s">
        <v>591</v>
      </c>
      <c r="IS10" t="s">
        <v>592</v>
      </c>
      <c r="IT10" t="s">
        <v>593</v>
      </c>
      <c r="IU10" t="s">
        <v>594</v>
      </c>
      <c r="IV10" t="s">
        <v>595</v>
      </c>
      <c r="IW10" t="s">
        <v>596</v>
      </c>
      <c r="IX10" t="s">
        <v>597</v>
      </c>
      <c r="IY10" t="s">
        <v>598</v>
      </c>
      <c r="IZ10" t="s">
        <v>599</v>
      </c>
      <c r="JA10" t="s">
        <v>600</v>
      </c>
      <c r="JB10" t="s">
        <v>601</v>
      </c>
      <c r="JC10" t="s">
        <v>602</v>
      </c>
      <c r="JD10" t="s">
        <v>603</v>
      </c>
      <c r="JE10" t="s">
        <v>604</v>
      </c>
      <c r="JF10" t="s">
        <v>605</v>
      </c>
      <c r="JG10" t="s">
        <v>606</v>
      </c>
      <c r="JH10" t="s">
        <v>607</v>
      </c>
      <c r="JI10" t="s">
        <v>608</v>
      </c>
      <c r="JJ10" t="s">
        <v>609</v>
      </c>
      <c r="JK10" t="s">
        <v>610</v>
      </c>
      <c r="JL10" t="s">
        <v>611</v>
      </c>
      <c r="JM10" t="s">
        <v>612</v>
      </c>
      <c r="JN10" t="s">
        <v>613</v>
      </c>
      <c r="JO10" t="s">
        <v>614</v>
      </c>
      <c r="JP10" t="s">
        <v>615</v>
      </c>
      <c r="JQ10" t="s">
        <v>616</v>
      </c>
      <c r="JR10" t="s">
        <v>617</v>
      </c>
      <c r="JS10" t="s">
        <v>618</v>
      </c>
      <c r="JT10" t="s">
        <v>619</v>
      </c>
      <c r="JU10" t="s">
        <v>620</v>
      </c>
      <c r="JV10" t="s">
        <v>621</v>
      </c>
      <c r="JW10" t="s">
        <v>622</v>
      </c>
      <c r="JX10" t="s">
        <v>623</v>
      </c>
      <c r="JY10" t="s">
        <v>624</v>
      </c>
      <c r="JZ10" t="s">
        <v>625</v>
      </c>
      <c r="KA10" t="s">
        <v>626</v>
      </c>
      <c r="KB10" t="s">
        <v>627</v>
      </c>
      <c r="KC10" t="s">
        <v>628</v>
      </c>
      <c r="KD10" t="s">
        <v>629</v>
      </c>
      <c r="KE10" t="s">
        <v>630</v>
      </c>
      <c r="KF10" t="s">
        <v>631</v>
      </c>
      <c r="KG10" t="s">
        <v>632</v>
      </c>
      <c r="KH10" t="s">
        <v>633</v>
      </c>
      <c r="KI10" t="s">
        <v>634</v>
      </c>
      <c r="KJ10" t="s">
        <v>635</v>
      </c>
      <c r="KK10" t="s">
        <v>636</v>
      </c>
      <c r="KL10" t="s">
        <v>637</v>
      </c>
      <c r="KM10" t="s">
        <v>638</v>
      </c>
      <c r="KN10" t="s">
        <v>639</v>
      </c>
      <c r="KO10" t="s">
        <v>640</v>
      </c>
      <c r="KP10" t="s">
        <v>641</v>
      </c>
      <c r="KQ10" t="s">
        <v>642</v>
      </c>
      <c r="KR10" t="s">
        <v>643</v>
      </c>
      <c r="KS10" t="s">
        <v>644</v>
      </c>
      <c r="KT10" t="s">
        <v>645</v>
      </c>
      <c r="KU10" t="s">
        <v>646</v>
      </c>
      <c r="KV10" t="s">
        <v>647</v>
      </c>
      <c r="KW10" t="s">
        <v>648</v>
      </c>
      <c r="KX10" t="s">
        <v>649</v>
      </c>
      <c r="KY10" t="s">
        <v>650</v>
      </c>
      <c r="KZ10" t="s">
        <v>651</v>
      </c>
      <c r="LA10" t="s">
        <v>652</v>
      </c>
      <c r="LB10" t="s">
        <v>653</v>
      </c>
      <c r="LC10" t="s">
        <v>654</v>
      </c>
      <c r="LD10" t="s">
        <v>655</v>
      </c>
    </row>
    <row r="11" spans="1:318" ht="16">
      <c r="A11" s="233"/>
      <c r="B11" s="213" t="s">
        <v>7091</v>
      </c>
      <c r="C11" s="28">
        <v>13.13</v>
      </c>
      <c r="D11" t="s">
        <v>192</v>
      </c>
      <c r="E11" t="s">
        <v>7213</v>
      </c>
      <c r="F11" t="s">
        <v>192</v>
      </c>
      <c r="G11" s="206">
        <v>4.4227999999999998E-20</v>
      </c>
      <c r="H11" s="206">
        <v>2.5905000000000001E-2</v>
      </c>
      <c r="I11" t="s">
        <v>179</v>
      </c>
      <c r="J11" s="2">
        <v>23</v>
      </c>
      <c r="K11" s="32">
        <f t="shared" si="0"/>
        <v>0.53488372093023251</v>
      </c>
      <c r="L11" t="s">
        <v>352</v>
      </c>
      <c r="M11" t="s">
        <v>353</v>
      </c>
      <c r="N11" t="s">
        <v>354</v>
      </c>
      <c r="O11" t="s">
        <v>355</v>
      </c>
      <c r="P11" t="s">
        <v>356</v>
      </c>
      <c r="Q11" t="s">
        <v>357</v>
      </c>
      <c r="R11" t="s">
        <v>358</v>
      </c>
      <c r="S11" t="s">
        <v>359</v>
      </c>
      <c r="T11" t="s">
        <v>360</v>
      </c>
      <c r="U11" t="s">
        <v>361</v>
      </c>
      <c r="V11" t="s">
        <v>362</v>
      </c>
      <c r="W11" t="s">
        <v>363</v>
      </c>
      <c r="X11" t="s">
        <v>364</v>
      </c>
      <c r="Y11" t="s">
        <v>365</v>
      </c>
      <c r="Z11" t="s">
        <v>366</v>
      </c>
      <c r="AA11" t="s">
        <v>367</v>
      </c>
      <c r="AB11" t="s">
        <v>368</v>
      </c>
      <c r="AC11" t="s">
        <v>369</v>
      </c>
      <c r="AD11" t="s">
        <v>370</v>
      </c>
      <c r="AE11" t="s">
        <v>371</v>
      </c>
      <c r="AF11" t="s">
        <v>372</v>
      </c>
      <c r="AG11" t="s">
        <v>373</v>
      </c>
      <c r="AH11" t="s">
        <v>374</v>
      </c>
      <c r="AI11" t="s">
        <v>375</v>
      </c>
      <c r="AJ11" t="s">
        <v>376</v>
      </c>
      <c r="AK11" t="s">
        <v>377</v>
      </c>
      <c r="AL11" t="s">
        <v>378</v>
      </c>
      <c r="AM11" t="s">
        <v>379</v>
      </c>
      <c r="AN11" t="s">
        <v>380</v>
      </c>
      <c r="AO11" t="s">
        <v>381</v>
      </c>
      <c r="AP11" t="s">
        <v>382</v>
      </c>
      <c r="AQ11" t="s">
        <v>383</v>
      </c>
      <c r="AR11" t="s">
        <v>384</v>
      </c>
      <c r="AS11" t="s">
        <v>385</v>
      </c>
      <c r="AT11" t="s">
        <v>386</v>
      </c>
      <c r="AU11" t="s">
        <v>387</v>
      </c>
      <c r="AV11" t="s">
        <v>388</v>
      </c>
      <c r="AW11" t="s">
        <v>389</v>
      </c>
      <c r="AX11" t="s">
        <v>390</v>
      </c>
      <c r="AY11" t="s">
        <v>391</v>
      </c>
      <c r="AZ11" t="s">
        <v>392</v>
      </c>
      <c r="BA11" t="s">
        <v>393</v>
      </c>
      <c r="BB11" t="s">
        <v>394</v>
      </c>
      <c r="BC11" t="s">
        <v>395</v>
      </c>
      <c r="BD11" t="s">
        <v>396</v>
      </c>
      <c r="BE11" t="s">
        <v>397</v>
      </c>
      <c r="BF11" t="s">
        <v>398</v>
      </c>
      <c r="BG11" t="s">
        <v>399</v>
      </c>
      <c r="BH11" t="s">
        <v>400</v>
      </c>
      <c r="BI11" t="s">
        <v>401</v>
      </c>
      <c r="BJ11" t="s">
        <v>402</v>
      </c>
      <c r="BK11" t="s">
        <v>403</v>
      </c>
      <c r="BL11" t="s">
        <v>404</v>
      </c>
      <c r="BM11" t="s">
        <v>405</v>
      </c>
      <c r="BN11" t="s">
        <v>406</v>
      </c>
      <c r="BO11" t="s">
        <v>407</v>
      </c>
      <c r="BP11" t="s">
        <v>408</v>
      </c>
      <c r="BQ11" t="s">
        <v>409</v>
      </c>
      <c r="BR11" t="s">
        <v>410</v>
      </c>
      <c r="BS11" t="s">
        <v>411</v>
      </c>
      <c r="BT11" t="s">
        <v>412</v>
      </c>
      <c r="BU11" t="s">
        <v>413</v>
      </c>
      <c r="BV11" t="s">
        <v>414</v>
      </c>
      <c r="BW11" t="s">
        <v>415</v>
      </c>
      <c r="BX11" t="s">
        <v>416</v>
      </c>
      <c r="BY11" t="s">
        <v>417</v>
      </c>
      <c r="BZ11" t="s">
        <v>418</v>
      </c>
      <c r="CA11" t="s">
        <v>419</v>
      </c>
      <c r="CB11" t="s">
        <v>420</v>
      </c>
      <c r="CC11" t="s">
        <v>421</v>
      </c>
      <c r="CD11" t="s">
        <v>422</v>
      </c>
      <c r="CE11" t="s">
        <v>423</v>
      </c>
      <c r="CF11" t="s">
        <v>424</v>
      </c>
      <c r="CG11" t="s">
        <v>425</v>
      </c>
      <c r="CH11" t="s">
        <v>426</v>
      </c>
      <c r="CI11" t="s">
        <v>427</v>
      </c>
      <c r="CJ11" t="s">
        <v>428</v>
      </c>
      <c r="CK11" t="s">
        <v>429</v>
      </c>
      <c r="CL11" t="s">
        <v>430</v>
      </c>
      <c r="CM11" t="s">
        <v>431</v>
      </c>
      <c r="CN11" t="s">
        <v>432</v>
      </c>
      <c r="CO11" t="s">
        <v>433</v>
      </c>
      <c r="CP11" t="s">
        <v>434</v>
      </c>
      <c r="CQ11" t="s">
        <v>435</v>
      </c>
      <c r="CR11" t="s">
        <v>436</v>
      </c>
      <c r="CS11" t="s">
        <v>437</v>
      </c>
      <c r="CT11" t="s">
        <v>438</v>
      </c>
      <c r="CU11" t="s">
        <v>439</v>
      </c>
      <c r="CV11" t="s">
        <v>440</v>
      </c>
      <c r="CW11" t="s">
        <v>441</v>
      </c>
      <c r="CX11" t="s">
        <v>442</v>
      </c>
      <c r="CY11" t="s">
        <v>443</v>
      </c>
      <c r="CZ11" t="s">
        <v>444</v>
      </c>
      <c r="DA11" t="s">
        <v>445</v>
      </c>
      <c r="DB11" t="s">
        <v>446</v>
      </c>
      <c r="DC11" t="s">
        <v>447</v>
      </c>
      <c r="DD11" t="s">
        <v>448</v>
      </c>
      <c r="DE11" t="s">
        <v>449</v>
      </c>
      <c r="DF11" t="s">
        <v>450</v>
      </c>
      <c r="DG11" t="s">
        <v>451</v>
      </c>
      <c r="DH11" t="s">
        <v>452</v>
      </c>
      <c r="DI11" t="s">
        <v>453</v>
      </c>
      <c r="DJ11" t="s">
        <v>454</v>
      </c>
      <c r="DK11" t="s">
        <v>455</v>
      </c>
      <c r="DL11" t="s">
        <v>456</v>
      </c>
      <c r="DM11" t="s">
        <v>457</v>
      </c>
      <c r="DN11" t="s">
        <v>458</v>
      </c>
      <c r="DO11" t="s">
        <v>459</v>
      </c>
      <c r="DP11" t="s">
        <v>460</v>
      </c>
      <c r="DQ11" t="s">
        <v>461</v>
      </c>
      <c r="DR11" t="s">
        <v>462</v>
      </c>
      <c r="DS11" t="s">
        <v>463</v>
      </c>
      <c r="DT11" t="s">
        <v>464</v>
      </c>
      <c r="DU11" t="s">
        <v>465</v>
      </c>
      <c r="DV11" t="s">
        <v>466</v>
      </c>
      <c r="DW11" t="s">
        <v>467</v>
      </c>
      <c r="DX11" t="s">
        <v>468</v>
      </c>
      <c r="DY11" t="s">
        <v>469</v>
      </c>
      <c r="DZ11" t="s">
        <v>470</v>
      </c>
      <c r="EA11" t="s">
        <v>471</v>
      </c>
      <c r="EB11" t="s">
        <v>472</v>
      </c>
      <c r="EC11" t="s">
        <v>473</v>
      </c>
      <c r="ED11" t="s">
        <v>474</v>
      </c>
      <c r="EE11" t="s">
        <v>475</v>
      </c>
      <c r="EF11" t="s">
        <v>476</v>
      </c>
      <c r="EG11" t="s">
        <v>477</v>
      </c>
      <c r="EH11" t="s">
        <v>478</v>
      </c>
      <c r="EI11" t="s">
        <v>479</v>
      </c>
      <c r="EJ11" t="s">
        <v>480</v>
      </c>
      <c r="EK11" t="s">
        <v>481</v>
      </c>
      <c r="EL11" t="s">
        <v>482</v>
      </c>
      <c r="EM11" t="s">
        <v>483</v>
      </c>
      <c r="EN11" t="s">
        <v>484</v>
      </c>
      <c r="EO11" t="s">
        <v>485</v>
      </c>
      <c r="EP11" t="s">
        <v>486</v>
      </c>
      <c r="EQ11" t="s">
        <v>487</v>
      </c>
      <c r="ER11" t="s">
        <v>488</v>
      </c>
      <c r="ES11" t="s">
        <v>489</v>
      </c>
      <c r="ET11" t="s">
        <v>490</v>
      </c>
      <c r="EU11" t="s">
        <v>491</v>
      </c>
      <c r="EV11" t="s">
        <v>492</v>
      </c>
      <c r="EW11" t="s">
        <v>493</v>
      </c>
      <c r="EX11" t="s">
        <v>494</v>
      </c>
      <c r="EY11" t="s">
        <v>495</v>
      </c>
      <c r="EZ11" t="s">
        <v>496</v>
      </c>
      <c r="FA11" t="s">
        <v>497</v>
      </c>
      <c r="FB11" t="s">
        <v>498</v>
      </c>
      <c r="FC11" t="s">
        <v>499</v>
      </c>
      <c r="FD11" t="s">
        <v>500</v>
      </c>
      <c r="FE11" t="s">
        <v>501</v>
      </c>
      <c r="FF11" t="s">
        <v>502</v>
      </c>
      <c r="FG11" t="s">
        <v>503</v>
      </c>
      <c r="FH11" t="s">
        <v>504</v>
      </c>
      <c r="FI11" t="s">
        <v>505</v>
      </c>
      <c r="FJ11" t="s">
        <v>506</v>
      </c>
      <c r="FK11" t="s">
        <v>507</v>
      </c>
      <c r="FL11" t="s">
        <v>508</v>
      </c>
      <c r="FM11" t="s">
        <v>509</v>
      </c>
      <c r="FN11" t="s">
        <v>510</v>
      </c>
      <c r="FO11" t="s">
        <v>511</v>
      </c>
      <c r="FP11" t="s">
        <v>512</v>
      </c>
      <c r="FQ11" t="s">
        <v>513</v>
      </c>
      <c r="FR11" t="s">
        <v>514</v>
      </c>
      <c r="FS11" t="s">
        <v>515</v>
      </c>
      <c r="FT11" t="s">
        <v>516</v>
      </c>
      <c r="FU11" t="s">
        <v>517</v>
      </c>
      <c r="FV11" t="s">
        <v>518</v>
      </c>
      <c r="FW11" t="s">
        <v>519</v>
      </c>
      <c r="FX11" t="s">
        <v>520</v>
      </c>
      <c r="FY11" t="s">
        <v>140</v>
      </c>
      <c r="FZ11" t="s">
        <v>521</v>
      </c>
      <c r="GA11" t="s">
        <v>522</v>
      </c>
      <c r="GB11" t="s">
        <v>523</v>
      </c>
      <c r="GC11" t="s">
        <v>524</v>
      </c>
      <c r="GD11" t="s">
        <v>525</v>
      </c>
      <c r="GE11" t="s">
        <v>526</v>
      </c>
      <c r="GF11" t="s">
        <v>527</v>
      </c>
      <c r="GG11" t="s">
        <v>528</v>
      </c>
      <c r="GH11" t="s">
        <v>529</v>
      </c>
      <c r="GI11" t="s">
        <v>530</v>
      </c>
      <c r="GJ11" t="s">
        <v>531</v>
      </c>
      <c r="GK11" t="s">
        <v>532</v>
      </c>
      <c r="GL11" t="s">
        <v>533</v>
      </c>
      <c r="GM11" t="s">
        <v>534</v>
      </c>
      <c r="GN11" t="s">
        <v>535</v>
      </c>
      <c r="GO11" t="s">
        <v>536</v>
      </c>
      <c r="GP11" t="s">
        <v>537</v>
      </c>
      <c r="GQ11" t="s">
        <v>538</v>
      </c>
      <c r="GR11" t="s">
        <v>539</v>
      </c>
      <c r="GS11" t="s">
        <v>540</v>
      </c>
      <c r="GT11" t="s">
        <v>541</v>
      </c>
      <c r="GU11" t="s">
        <v>542</v>
      </c>
      <c r="GV11" t="s">
        <v>543</v>
      </c>
      <c r="GW11" t="s">
        <v>544</v>
      </c>
      <c r="GX11" t="s">
        <v>545</v>
      </c>
      <c r="GY11" t="s">
        <v>546</v>
      </c>
      <c r="GZ11" t="s">
        <v>547</v>
      </c>
      <c r="HA11" t="s">
        <v>548</v>
      </c>
      <c r="HB11" t="s">
        <v>549</v>
      </c>
      <c r="HC11" t="s">
        <v>550</v>
      </c>
      <c r="HD11" t="s">
        <v>551</v>
      </c>
      <c r="HE11" t="s">
        <v>552</v>
      </c>
      <c r="HF11" t="s">
        <v>553</v>
      </c>
      <c r="HG11" t="s">
        <v>554</v>
      </c>
      <c r="HH11" t="s">
        <v>555</v>
      </c>
      <c r="HI11" t="s">
        <v>556</v>
      </c>
      <c r="HJ11" t="s">
        <v>557</v>
      </c>
      <c r="HK11" t="s">
        <v>558</v>
      </c>
      <c r="HL11" t="s">
        <v>559</v>
      </c>
      <c r="HM11" t="s">
        <v>560</v>
      </c>
      <c r="HN11" t="s">
        <v>561</v>
      </c>
      <c r="HO11" t="s">
        <v>562</v>
      </c>
      <c r="HP11" t="s">
        <v>563</v>
      </c>
      <c r="HQ11" t="s">
        <v>564</v>
      </c>
      <c r="HR11" t="s">
        <v>565</v>
      </c>
      <c r="HS11" t="s">
        <v>566</v>
      </c>
      <c r="HT11" t="s">
        <v>567</v>
      </c>
      <c r="HU11" t="s">
        <v>568</v>
      </c>
      <c r="HV11" t="s">
        <v>569</v>
      </c>
      <c r="HW11" t="s">
        <v>570</v>
      </c>
      <c r="HX11" t="s">
        <v>571</v>
      </c>
      <c r="HY11" t="s">
        <v>572</v>
      </c>
      <c r="HZ11" t="s">
        <v>573</v>
      </c>
      <c r="IA11" t="s">
        <v>574</v>
      </c>
      <c r="IB11" t="s">
        <v>575</v>
      </c>
      <c r="IC11" t="s">
        <v>576</v>
      </c>
      <c r="ID11" t="s">
        <v>577</v>
      </c>
      <c r="IE11" t="s">
        <v>578</v>
      </c>
      <c r="IF11" t="s">
        <v>579</v>
      </c>
      <c r="IG11" t="s">
        <v>580</v>
      </c>
      <c r="IH11" t="s">
        <v>581</v>
      </c>
      <c r="II11" t="s">
        <v>582</v>
      </c>
      <c r="IJ11" t="s">
        <v>583</v>
      </c>
      <c r="IK11" t="s">
        <v>584</v>
      </c>
      <c r="IL11" t="s">
        <v>585</v>
      </c>
      <c r="IM11" t="s">
        <v>586</v>
      </c>
      <c r="IN11" t="s">
        <v>587</v>
      </c>
      <c r="IO11" t="s">
        <v>588</v>
      </c>
      <c r="IP11" t="s">
        <v>589</v>
      </c>
      <c r="IQ11" t="s">
        <v>590</v>
      </c>
      <c r="IR11" t="s">
        <v>591</v>
      </c>
      <c r="IS11" t="s">
        <v>592</v>
      </c>
      <c r="IT11" t="s">
        <v>593</v>
      </c>
      <c r="IU11" t="s">
        <v>594</v>
      </c>
      <c r="IV11" t="s">
        <v>595</v>
      </c>
      <c r="IW11" t="s">
        <v>596</v>
      </c>
      <c r="IX11" t="s">
        <v>597</v>
      </c>
      <c r="IY11" t="s">
        <v>598</v>
      </c>
      <c r="IZ11" t="s">
        <v>599</v>
      </c>
      <c r="JA11" t="s">
        <v>600</v>
      </c>
      <c r="JB11" t="s">
        <v>601</v>
      </c>
      <c r="JC11" t="s">
        <v>602</v>
      </c>
      <c r="JD11" t="s">
        <v>603</v>
      </c>
      <c r="JE11" t="s">
        <v>604</v>
      </c>
      <c r="JF11" t="s">
        <v>605</v>
      </c>
      <c r="JG11" t="s">
        <v>606</v>
      </c>
      <c r="JH11" t="s">
        <v>607</v>
      </c>
      <c r="JI11" t="s">
        <v>608</v>
      </c>
      <c r="JJ11" t="s">
        <v>609</v>
      </c>
      <c r="JK11" t="s">
        <v>610</v>
      </c>
      <c r="JL11" t="s">
        <v>611</v>
      </c>
      <c r="JM11" t="s">
        <v>612</v>
      </c>
      <c r="JN11" t="s">
        <v>613</v>
      </c>
      <c r="JO11" t="s">
        <v>614</v>
      </c>
      <c r="JP11" t="s">
        <v>615</v>
      </c>
      <c r="JQ11" t="s">
        <v>616</v>
      </c>
      <c r="JR11" t="s">
        <v>617</v>
      </c>
      <c r="JS11" t="s">
        <v>618</v>
      </c>
      <c r="JT11" t="s">
        <v>619</v>
      </c>
      <c r="JU11" t="s">
        <v>620</v>
      </c>
      <c r="JV11" t="s">
        <v>621</v>
      </c>
      <c r="JW11" t="s">
        <v>622</v>
      </c>
      <c r="JX11" t="s">
        <v>623</v>
      </c>
      <c r="JY11" t="s">
        <v>624</v>
      </c>
      <c r="JZ11" t="s">
        <v>625</v>
      </c>
      <c r="KA11" t="s">
        <v>626</v>
      </c>
      <c r="KB11" t="s">
        <v>627</v>
      </c>
      <c r="KC11" t="s">
        <v>628</v>
      </c>
      <c r="KD11" t="s">
        <v>629</v>
      </c>
      <c r="KE11" t="s">
        <v>630</v>
      </c>
      <c r="KF11" t="s">
        <v>631</v>
      </c>
      <c r="KG11" t="s">
        <v>632</v>
      </c>
      <c r="KH11" t="s">
        <v>633</v>
      </c>
      <c r="KI11" t="s">
        <v>634</v>
      </c>
      <c r="KJ11" t="s">
        <v>635</v>
      </c>
      <c r="KK11" t="s">
        <v>636</v>
      </c>
      <c r="KL11" t="s">
        <v>637</v>
      </c>
      <c r="KM11" t="s">
        <v>638</v>
      </c>
      <c r="KN11" t="s">
        <v>639</v>
      </c>
      <c r="KO11" t="s">
        <v>640</v>
      </c>
      <c r="KP11" t="s">
        <v>641</v>
      </c>
      <c r="KQ11" t="s">
        <v>642</v>
      </c>
      <c r="KR11" t="s">
        <v>643</v>
      </c>
      <c r="KS11" t="s">
        <v>644</v>
      </c>
      <c r="KT11" t="s">
        <v>645</v>
      </c>
      <c r="KU11" t="s">
        <v>646</v>
      </c>
      <c r="KV11" t="s">
        <v>647</v>
      </c>
      <c r="KW11" t="s">
        <v>648</v>
      </c>
      <c r="KX11" t="s">
        <v>649</v>
      </c>
      <c r="KY11" t="s">
        <v>650</v>
      </c>
      <c r="KZ11" t="s">
        <v>651</v>
      </c>
      <c r="LA11" t="s">
        <v>652</v>
      </c>
      <c r="LB11" t="s">
        <v>653</v>
      </c>
      <c r="LC11" t="s">
        <v>654</v>
      </c>
      <c r="LD11" t="s">
        <v>655</v>
      </c>
    </row>
    <row r="12" spans="1:318" ht="16">
      <c r="A12" s="233"/>
      <c r="B12" s="213" t="s">
        <v>7092</v>
      </c>
      <c r="C12" s="28">
        <v>13.13</v>
      </c>
      <c r="D12" t="s">
        <v>192</v>
      </c>
      <c r="E12" t="s">
        <v>194</v>
      </c>
      <c r="F12" t="s">
        <v>192</v>
      </c>
      <c r="G12" s="206">
        <v>3.5873000000000001E-20</v>
      </c>
      <c r="H12" s="206">
        <v>1.5466000000000001E-10</v>
      </c>
      <c r="I12" t="s">
        <v>179</v>
      </c>
      <c r="J12" s="2">
        <v>22</v>
      </c>
      <c r="K12" s="32">
        <f t="shared" si="0"/>
        <v>0.51162790697674421</v>
      </c>
      <c r="L12" t="s">
        <v>352</v>
      </c>
      <c r="M12" t="s">
        <v>353</v>
      </c>
      <c r="N12" t="s">
        <v>354</v>
      </c>
      <c r="O12" t="s">
        <v>355</v>
      </c>
      <c r="P12" t="s">
        <v>356</v>
      </c>
      <c r="Q12" t="s">
        <v>357</v>
      </c>
      <c r="R12" t="s">
        <v>358</v>
      </c>
      <c r="S12" t="s">
        <v>359</v>
      </c>
      <c r="T12" t="s">
        <v>360</v>
      </c>
      <c r="U12" t="s">
        <v>361</v>
      </c>
      <c r="V12" t="s">
        <v>362</v>
      </c>
      <c r="W12" t="s">
        <v>363</v>
      </c>
      <c r="X12" t="s">
        <v>364</v>
      </c>
      <c r="Y12" t="s">
        <v>365</v>
      </c>
      <c r="Z12" t="s">
        <v>366</v>
      </c>
      <c r="AA12" t="s">
        <v>367</v>
      </c>
      <c r="AB12" t="s">
        <v>368</v>
      </c>
      <c r="AC12" t="s">
        <v>369</v>
      </c>
      <c r="AD12" t="s">
        <v>370</v>
      </c>
      <c r="AE12" t="s">
        <v>371</v>
      </c>
      <c r="AF12" t="s">
        <v>372</v>
      </c>
      <c r="AG12" t="s">
        <v>373</v>
      </c>
      <c r="AH12" t="s">
        <v>374</v>
      </c>
      <c r="AI12" t="s">
        <v>375</v>
      </c>
      <c r="AJ12" t="s">
        <v>376</v>
      </c>
      <c r="AK12" t="s">
        <v>377</v>
      </c>
      <c r="AL12" t="s">
        <v>378</v>
      </c>
      <c r="AM12" t="s">
        <v>379</v>
      </c>
      <c r="AN12" t="s">
        <v>380</v>
      </c>
      <c r="AO12" t="s">
        <v>381</v>
      </c>
      <c r="AP12" t="s">
        <v>382</v>
      </c>
      <c r="AQ12" t="s">
        <v>383</v>
      </c>
      <c r="AR12" t="s">
        <v>384</v>
      </c>
      <c r="AS12" t="s">
        <v>385</v>
      </c>
      <c r="AT12" t="s">
        <v>386</v>
      </c>
      <c r="AU12" t="s">
        <v>387</v>
      </c>
      <c r="AV12" t="s">
        <v>388</v>
      </c>
      <c r="AW12" t="s">
        <v>389</v>
      </c>
      <c r="AX12" t="s">
        <v>390</v>
      </c>
      <c r="AY12" t="s">
        <v>391</v>
      </c>
      <c r="AZ12" t="s">
        <v>392</v>
      </c>
      <c r="BA12" t="s">
        <v>393</v>
      </c>
      <c r="BB12" t="s">
        <v>394</v>
      </c>
      <c r="BC12" t="s">
        <v>395</v>
      </c>
      <c r="BD12" t="s">
        <v>396</v>
      </c>
      <c r="BE12" t="s">
        <v>397</v>
      </c>
      <c r="BF12" t="s">
        <v>398</v>
      </c>
      <c r="BG12" t="s">
        <v>399</v>
      </c>
      <c r="BH12" t="s">
        <v>400</v>
      </c>
      <c r="BI12" t="s">
        <v>401</v>
      </c>
      <c r="BJ12" t="s">
        <v>402</v>
      </c>
      <c r="BK12" t="s">
        <v>403</v>
      </c>
      <c r="BL12" t="s">
        <v>404</v>
      </c>
      <c r="BM12" t="s">
        <v>405</v>
      </c>
      <c r="BN12" t="s">
        <v>406</v>
      </c>
      <c r="BO12" t="s">
        <v>407</v>
      </c>
      <c r="BP12" t="s">
        <v>408</v>
      </c>
      <c r="BQ12" t="s">
        <v>409</v>
      </c>
      <c r="BR12" t="s">
        <v>410</v>
      </c>
      <c r="BS12" t="s">
        <v>411</v>
      </c>
      <c r="BT12" t="s">
        <v>412</v>
      </c>
      <c r="BU12" t="s">
        <v>413</v>
      </c>
      <c r="BV12" t="s">
        <v>414</v>
      </c>
      <c r="BW12" t="s">
        <v>415</v>
      </c>
      <c r="BX12" t="s">
        <v>416</v>
      </c>
      <c r="BY12" t="s">
        <v>417</v>
      </c>
      <c r="BZ12" t="s">
        <v>418</v>
      </c>
      <c r="CA12" t="s">
        <v>419</v>
      </c>
      <c r="CB12" t="s">
        <v>420</v>
      </c>
      <c r="CC12" t="s">
        <v>421</v>
      </c>
      <c r="CD12" t="s">
        <v>422</v>
      </c>
      <c r="CE12" t="s">
        <v>423</v>
      </c>
      <c r="CF12" t="s">
        <v>424</v>
      </c>
      <c r="CG12" t="s">
        <v>425</v>
      </c>
      <c r="CH12" t="s">
        <v>426</v>
      </c>
      <c r="CI12" t="s">
        <v>427</v>
      </c>
      <c r="CJ12" t="s">
        <v>428</v>
      </c>
      <c r="CK12" t="s">
        <v>429</v>
      </c>
      <c r="CL12" t="s">
        <v>430</v>
      </c>
      <c r="CM12" t="s">
        <v>431</v>
      </c>
      <c r="CN12" t="s">
        <v>432</v>
      </c>
      <c r="CO12" t="s">
        <v>433</v>
      </c>
      <c r="CP12" t="s">
        <v>434</v>
      </c>
      <c r="CQ12" t="s">
        <v>435</v>
      </c>
      <c r="CR12" t="s">
        <v>436</v>
      </c>
      <c r="CS12" t="s">
        <v>437</v>
      </c>
      <c r="CT12" t="s">
        <v>438</v>
      </c>
      <c r="CU12" t="s">
        <v>439</v>
      </c>
      <c r="CV12" t="s">
        <v>440</v>
      </c>
      <c r="CW12" t="s">
        <v>441</v>
      </c>
      <c r="CX12" t="s">
        <v>442</v>
      </c>
      <c r="CY12" t="s">
        <v>443</v>
      </c>
      <c r="CZ12" t="s">
        <v>444</v>
      </c>
      <c r="DA12" t="s">
        <v>445</v>
      </c>
      <c r="DB12" t="s">
        <v>446</v>
      </c>
      <c r="DC12" t="s">
        <v>447</v>
      </c>
      <c r="DD12" t="s">
        <v>448</v>
      </c>
      <c r="DE12" t="s">
        <v>449</v>
      </c>
      <c r="DF12" t="s">
        <v>450</v>
      </c>
      <c r="DG12" t="s">
        <v>451</v>
      </c>
      <c r="DH12" t="s">
        <v>452</v>
      </c>
      <c r="DI12" t="s">
        <v>453</v>
      </c>
      <c r="DJ12" t="s">
        <v>454</v>
      </c>
      <c r="DK12" t="s">
        <v>455</v>
      </c>
      <c r="DL12" t="s">
        <v>456</v>
      </c>
      <c r="DM12" t="s">
        <v>457</v>
      </c>
      <c r="DN12" t="s">
        <v>458</v>
      </c>
      <c r="DO12" t="s">
        <v>459</v>
      </c>
      <c r="DP12" t="s">
        <v>460</v>
      </c>
      <c r="DQ12" t="s">
        <v>461</v>
      </c>
      <c r="DR12" t="s">
        <v>462</v>
      </c>
      <c r="DS12" t="s">
        <v>463</v>
      </c>
      <c r="DT12" t="s">
        <v>464</v>
      </c>
      <c r="DU12" t="s">
        <v>465</v>
      </c>
      <c r="DV12" t="s">
        <v>466</v>
      </c>
      <c r="DW12" t="s">
        <v>467</v>
      </c>
      <c r="DX12" t="s">
        <v>468</v>
      </c>
      <c r="DY12" t="s">
        <v>469</v>
      </c>
      <c r="DZ12" t="s">
        <v>470</v>
      </c>
      <c r="EA12" t="s">
        <v>471</v>
      </c>
      <c r="EB12" t="s">
        <v>472</v>
      </c>
      <c r="EC12" t="s">
        <v>473</v>
      </c>
      <c r="ED12" t="s">
        <v>474</v>
      </c>
      <c r="EE12" t="s">
        <v>475</v>
      </c>
      <c r="EF12" t="s">
        <v>476</v>
      </c>
      <c r="EG12" t="s">
        <v>477</v>
      </c>
      <c r="EH12" t="s">
        <v>478</v>
      </c>
      <c r="EI12" t="s">
        <v>479</v>
      </c>
      <c r="EJ12" t="s">
        <v>480</v>
      </c>
      <c r="EK12" t="s">
        <v>481</v>
      </c>
      <c r="EL12" t="s">
        <v>482</v>
      </c>
      <c r="EM12" t="s">
        <v>483</v>
      </c>
      <c r="EN12" t="s">
        <v>484</v>
      </c>
      <c r="EO12" t="s">
        <v>485</v>
      </c>
      <c r="EP12" t="s">
        <v>486</v>
      </c>
      <c r="EQ12" t="s">
        <v>487</v>
      </c>
      <c r="ER12" t="s">
        <v>488</v>
      </c>
      <c r="ES12" t="s">
        <v>489</v>
      </c>
      <c r="ET12" t="s">
        <v>490</v>
      </c>
      <c r="EU12" t="s">
        <v>491</v>
      </c>
      <c r="EV12" t="s">
        <v>492</v>
      </c>
      <c r="EW12" t="s">
        <v>493</v>
      </c>
      <c r="EX12" t="s">
        <v>494</v>
      </c>
      <c r="EY12" t="s">
        <v>495</v>
      </c>
      <c r="EZ12" t="s">
        <v>496</v>
      </c>
      <c r="FA12" t="s">
        <v>497</v>
      </c>
      <c r="FB12" t="s">
        <v>498</v>
      </c>
      <c r="FC12" t="s">
        <v>499</v>
      </c>
      <c r="FD12" t="s">
        <v>500</v>
      </c>
      <c r="FE12" t="s">
        <v>501</v>
      </c>
      <c r="FF12" t="s">
        <v>502</v>
      </c>
      <c r="FG12" t="s">
        <v>503</v>
      </c>
      <c r="FH12" t="s">
        <v>504</v>
      </c>
      <c r="FI12" t="s">
        <v>505</v>
      </c>
      <c r="FJ12" t="s">
        <v>506</v>
      </c>
      <c r="FK12" t="s">
        <v>507</v>
      </c>
      <c r="FL12" t="s">
        <v>508</v>
      </c>
      <c r="FM12" t="s">
        <v>509</v>
      </c>
      <c r="FN12" t="s">
        <v>510</v>
      </c>
      <c r="FO12" t="s">
        <v>511</v>
      </c>
      <c r="FP12" t="s">
        <v>512</v>
      </c>
      <c r="FQ12" t="s">
        <v>513</v>
      </c>
      <c r="FR12" t="s">
        <v>514</v>
      </c>
      <c r="FS12" t="s">
        <v>515</v>
      </c>
      <c r="FT12" t="s">
        <v>516</v>
      </c>
      <c r="FU12" t="s">
        <v>517</v>
      </c>
      <c r="FV12" t="s">
        <v>518</v>
      </c>
      <c r="FW12" t="s">
        <v>519</v>
      </c>
      <c r="FX12" t="s">
        <v>520</v>
      </c>
      <c r="FY12" t="s">
        <v>140</v>
      </c>
      <c r="FZ12" t="s">
        <v>521</v>
      </c>
      <c r="GA12" t="s">
        <v>522</v>
      </c>
      <c r="GB12" t="s">
        <v>523</v>
      </c>
      <c r="GC12" t="s">
        <v>524</v>
      </c>
      <c r="GD12" t="s">
        <v>525</v>
      </c>
      <c r="GE12" t="s">
        <v>526</v>
      </c>
      <c r="GF12" t="s">
        <v>527</v>
      </c>
      <c r="GG12" t="s">
        <v>528</v>
      </c>
      <c r="GH12" t="s">
        <v>529</v>
      </c>
      <c r="GI12" t="s">
        <v>530</v>
      </c>
      <c r="GJ12" t="s">
        <v>531</v>
      </c>
      <c r="GK12" t="s">
        <v>532</v>
      </c>
      <c r="GL12" t="s">
        <v>533</v>
      </c>
      <c r="GM12" t="s">
        <v>534</v>
      </c>
      <c r="GN12" t="s">
        <v>535</v>
      </c>
      <c r="GO12" t="s">
        <v>536</v>
      </c>
      <c r="GP12" t="s">
        <v>537</v>
      </c>
      <c r="GQ12" t="s">
        <v>538</v>
      </c>
      <c r="GR12" t="s">
        <v>539</v>
      </c>
      <c r="GS12" t="s">
        <v>540</v>
      </c>
      <c r="GT12" t="s">
        <v>541</v>
      </c>
      <c r="GU12" t="s">
        <v>542</v>
      </c>
      <c r="GV12" t="s">
        <v>543</v>
      </c>
      <c r="GW12" t="s">
        <v>544</v>
      </c>
      <c r="GX12" t="s">
        <v>545</v>
      </c>
      <c r="GY12" t="s">
        <v>546</v>
      </c>
      <c r="GZ12" t="s">
        <v>547</v>
      </c>
      <c r="HA12" t="s">
        <v>548</v>
      </c>
      <c r="HB12" t="s">
        <v>549</v>
      </c>
      <c r="HC12" t="s">
        <v>550</v>
      </c>
      <c r="HD12" t="s">
        <v>551</v>
      </c>
      <c r="HE12" t="s">
        <v>552</v>
      </c>
      <c r="HF12" t="s">
        <v>553</v>
      </c>
      <c r="HG12" t="s">
        <v>554</v>
      </c>
      <c r="HH12" t="s">
        <v>555</v>
      </c>
      <c r="HI12" t="s">
        <v>556</v>
      </c>
      <c r="HJ12" t="s">
        <v>557</v>
      </c>
      <c r="HK12" t="s">
        <v>558</v>
      </c>
      <c r="HL12" t="s">
        <v>559</v>
      </c>
      <c r="HM12" t="s">
        <v>560</v>
      </c>
      <c r="HN12" t="s">
        <v>561</v>
      </c>
      <c r="HO12" t="s">
        <v>562</v>
      </c>
      <c r="HP12" t="s">
        <v>563</v>
      </c>
      <c r="HQ12" t="s">
        <v>564</v>
      </c>
      <c r="HR12" t="s">
        <v>565</v>
      </c>
      <c r="HS12" t="s">
        <v>566</v>
      </c>
      <c r="HT12" t="s">
        <v>567</v>
      </c>
      <c r="HU12" t="s">
        <v>568</v>
      </c>
      <c r="HV12" t="s">
        <v>569</v>
      </c>
      <c r="HW12" t="s">
        <v>570</v>
      </c>
      <c r="HX12" t="s">
        <v>571</v>
      </c>
      <c r="HY12" t="s">
        <v>572</v>
      </c>
      <c r="HZ12" t="s">
        <v>573</v>
      </c>
      <c r="IA12" t="s">
        <v>574</v>
      </c>
      <c r="IB12" t="s">
        <v>575</v>
      </c>
      <c r="IC12" t="s">
        <v>576</v>
      </c>
      <c r="ID12" t="s">
        <v>577</v>
      </c>
      <c r="IE12" t="s">
        <v>578</v>
      </c>
      <c r="IF12" t="s">
        <v>579</v>
      </c>
      <c r="IG12" t="s">
        <v>580</v>
      </c>
      <c r="IH12" t="s">
        <v>581</v>
      </c>
      <c r="II12" t="s">
        <v>582</v>
      </c>
      <c r="IJ12" t="s">
        <v>583</v>
      </c>
      <c r="IK12" t="s">
        <v>584</v>
      </c>
      <c r="IL12" t="s">
        <v>585</v>
      </c>
      <c r="IM12" t="s">
        <v>586</v>
      </c>
      <c r="IN12" t="s">
        <v>587</v>
      </c>
      <c r="IO12" t="s">
        <v>588</v>
      </c>
      <c r="IP12" t="s">
        <v>589</v>
      </c>
      <c r="IQ12" t="s">
        <v>590</v>
      </c>
      <c r="IR12" t="s">
        <v>591</v>
      </c>
      <c r="IS12" t="s">
        <v>592</v>
      </c>
      <c r="IT12" t="s">
        <v>593</v>
      </c>
      <c r="IU12" t="s">
        <v>594</v>
      </c>
      <c r="IV12" t="s">
        <v>595</v>
      </c>
      <c r="IW12" t="s">
        <v>596</v>
      </c>
      <c r="IX12" t="s">
        <v>597</v>
      </c>
      <c r="IY12" t="s">
        <v>598</v>
      </c>
      <c r="IZ12" t="s">
        <v>599</v>
      </c>
      <c r="JA12" t="s">
        <v>600</v>
      </c>
      <c r="JB12" t="s">
        <v>601</v>
      </c>
      <c r="JC12" t="s">
        <v>602</v>
      </c>
      <c r="JD12" t="s">
        <v>603</v>
      </c>
      <c r="JE12" t="s">
        <v>604</v>
      </c>
      <c r="JF12" t="s">
        <v>605</v>
      </c>
      <c r="JG12" t="s">
        <v>606</v>
      </c>
      <c r="JH12" t="s">
        <v>607</v>
      </c>
      <c r="JI12" t="s">
        <v>608</v>
      </c>
      <c r="JJ12" t="s">
        <v>609</v>
      </c>
      <c r="JK12" t="s">
        <v>610</v>
      </c>
      <c r="JL12" t="s">
        <v>611</v>
      </c>
      <c r="JM12" t="s">
        <v>612</v>
      </c>
      <c r="JN12" t="s">
        <v>613</v>
      </c>
      <c r="JO12" t="s">
        <v>614</v>
      </c>
      <c r="JP12" t="s">
        <v>615</v>
      </c>
      <c r="JQ12" t="s">
        <v>616</v>
      </c>
      <c r="JR12" t="s">
        <v>617</v>
      </c>
      <c r="JS12" t="s">
        <v>618</v>
      </c>
      <c r="JT12" t="s">
        <v>619</v>
      </c>
      <c r="JU12" t="s">
        <v>620</v>
      </c>
      <c r="JV12" t="s">
        <v>621</v>
      </c>
      <c r="JW12" t="s">
        <v>622</v>
      </c>
      <c r="JX12" t="s">
        <v>623</v>
      </c>
      <c r="JY12" t="s">
        <v>624</v>
      </c>
      <c r="JZ12" t="s">
        <v>625</v>
      </c>
      <c r="KA12" t="s">
        <v>626</v>
      </c>
      <c r="KB12" t="s">
        <v>627</v>
      </c>
      <c r="KC12" t="s">
        <v>628</v>
      </c>
      <c r="KD12" t="s">
        <v>629</v>
      </c>
      <c r="KE12" t="s">
        <v>630</v>
      </c>
      <c r="KF12" t="s">
        <v>631</v>
      </c>
      <c r="KG12" t="s">
        <v>632</v>
      </c>
      <c r="KH12" t="s">
        <v>633</v>
      </c>
      <c r="KI12" t="s">
        <v>634</v>
      </c>
      <c r="KJ12" t="s">
        <v>635</v>
      </c>
      <c r="KK12" t="s">
        <v>636</v>
      </c>
      <c r="KL12" t="s">
        <v>637</v>
      </c>
      <c r="KM12" t="s">
        <v>638</v>
      </c>
      <c r="KN12" t="s">
        <v>639</v>
      </c>
      <c r="KO12" t="s">
        <v>640</v>
      </c>
      <c r="KP12" t="s">
        <v>641</v>
      </c>
      <c r="KQ12" t="s">
        <v>642</v>
      </c>
      <c r="KR12" t="s">
        <v>643</v>
      </c>
      <c r="KS12" t="s">
        <v>644</v>
      </c>
      <c r="KT12" t="s">
        <v>645</v>
      </c>
      <c r="KU12" t="s">
        <v>646</v>
      </c>
      <c r="KV12" t="s">
        <v>647</v>
      </c>
      <c r="KW12" t="s">
        <v>648</v>
      </c>
      <c r="KX12" t="s">
        <v>649</v>
      </c>
      <c r="KY12" t="s">
        <v>650</v>
      </c>
      <c r="KZ12" t="s">
        <v>651</v>
      </c>
      <c r="LA12" t="s">
        <v>652</v>
      </c>
      <c r="LB12" t="s">
        <v>653</v>
      </c>
      <c r="LC12" t="s">
        <v>654</v>
      </c>
      <c r="LD12" t="s">
        <v>655</v>
      </c>
    </row>
    <row r="13" spans="1:318">
      <c r="A13" s="233"/>
      <c r="B13" t="s">
        <v>7093</v>
      </c>
      <c r="C13" s="28">
        <v>16.16</v>
      </c>
      <c r="D13" t="s">
        <v>195</v>
      </c>
      <c r="E13" t="s">
        <v>196</v>
      </c>
      <c r="F13" t="s">
        <v>7214</v>
      </c>
      <c r="G13" s="206">
        <v>5.9083999999999996E-7</v>
      </c>
      <c r="H13" s="206">
        <v>5.9083999999999996E-7</v>
      </c>
      <c r="I13" t="s">
        <v>179</v>
      </c>
      <c r="J13" s="2">
        <v>10</v>
      </c>
      <c r="K13" s="32">
        <f t="shared" si="0"/>
        <v>0.23255813953488372</v>
      </c>
      <c r="L13" t="s">
        <v>656</v>
      </c>
    </row>
    <row r="14" spans="1:318">
      <c r="A14" s="233"/>
      <c r="B14" t="s">
        <v>7094</v>
      </c>
      <c r="C14" s="28">
        <v>18.18</v>
      </c>
      <c r="D14" t="s">
        <v>197</v>
      </c>
      <c r="E14" t="s">
        <v>198</v>
      </c>
      <c r="F14" t="s">
        <v>7215</v>
      </c>
      <c r="G14" s="206">
        <v>1.8167999999999999E-11</v>
      </c>
      <c r="H14" s="206">
        <v>1.8167999999999999E-11</v>
      </c>
      <c r="I14" t="s">
        <v>179</v>
      </c>
      <c r="J14" s="2">
        <v>13</v>
      </c>
      <c r="K14" s="32">
        <f t="shared" si="0"/>
        <v>0.30232558139534882</v>
      </c>
      <c r="L14" t="s">
        <v>350</v>
      </c>
    </row>
    <row r="15" spans="1:318">
      <c r="A15" s="233"/>
      <c r="B15" t="s">
        <v>7095</v>
      </c>
      <c r="C15" s="28">
        <v>19.190000000000001</v>
      </c>
      <c r="D15" t="s">
        <v>7216</v>
      </c>
      <c r="E15" t="s">
        <v>199</v>
      </c>
      <c r="F15" t="s">
        <v>200</v>
      </c>
      <c r="G15" s="206">
        <v>2.6931000000000001E-8</v>
      </c>
      <c r="H15" s="206">
        <v>2.6931000000000001E-8</v>
      </c>
      <c r="I15" t="s">
        <v>179</v>
      </c>
      <c r="J15" s="2">
        <v>11</v>
      </c>
      <c r="K15" s="32">
        <f t="shared" si="0"/>
        <v>0.2558139534883721</v>
      </c>
      <c r="L15" t="s">
        <v>241</v>
      </c>
    </row>
    <row r="16" spans="1:318">
      <c r="A16" s="233"/>
      <c r="B16" t="s">
        <v>7075</v>
      </c>
      <c r="C16" s="28">
        <v>20.2</v>
      </c>
      <c r="D16" t="s">
        <v>201</v>
      </c>
      <c r="E16" t="s">
        <v>202</v>
      </c>
      <c r="F16" t="s">
        <v>203</v>
      </c>
      <c r="G16" s="206">
        <v>8.2008000000000005E-4</v>
      </c>
      <c r="H16" s="206">
        <v>8.2008000000000005E-4</v>
      </c>
      <c r="I16" t="s">
        <v>179</v>
      </c>
      <c r="J16" s="2">
        <v>6</v>
      </c>
      <c r="K16" s="32">
        <f t="shared" si="0"/>
        <v>0.13953488372093023</v>
      </c>
      <c r="L16" t="s">
        <v>240</v>
      </c>
    </row>
    <row r="17" spans="1:318">
      <c r="A17" s="233"/>
      <c r="B17" t="s">
        <v>7096</v>
      </c>
      <c r="C17" s="28">
        <v>26.26</v>
      </c>
      <c r="D17" t="s">
        <v>204</v>
      </c>
      <c r="E17" t="s">
        <v>205</v>
      </c>
      <c r="F17" t="s">
        <v>7217</v>
      </c>
      <c r="G17" s="206">
        <v>8.9312999999999997E-3</v>
      </c>
      <c r="H17" s="206">
        <v>8.9312999999999997E-3</v>
      </c>
      <c r="I17" t="s">
        <v>179</v>
      </c>
      <c r="J17" s="2">
        <v>8</v>
      </c>
      <c r="K17" s="32">
        <f t="shared" si="0"/>
        <v>0.18604651162790697</v>
      </c>
      <c r="L17" t="s">
        <v>690</v>
      </c>
    </row>
    <row r="18" spans="1:318" ht="16">
      <c r="A18" s="233"/>
      <c r="B18" s="213" t="s">
        <v>7097</v>
      </c>
      <c r="C18" s="28">
        <v>31.31</v>
      </c>
      <c r="D18" t="s">
        <v>206</v>
      </c>
      <c r="E18" t="s">
        <v>207</v>
      </c>
      <c r="F18" t="s">
        <v>206</v>
      </c>
      <c r="G18" s="206">
        <v>3.0794999999999999E-6</v>
      </c>
      <c r="H18" s="206">
        <v>6.1662000000000002E-2</v>
      </c>
      <c r="I18" t="s">
        <v>179</v>
      </c>
      <c r="J18" s="2">
        <v>11</v>
      </c>
      <c r="K18" s="32">
        <f t="shared" si="0"/>
        <v>0.2558139534883721</v>
      </c>
      <c r="L18" t="s">
        <v>691</v>
      </c>
      <c r="M18" t="s">
        <v>693</v>
      </c>
      <c r="N18" t="s">
        <v>694</v>
      </c>
      <c r="O18" t="s">
        <v>695</v>
      </c>
      <c r="P18" t="s">
        <v>696</v>
      </c>
      <c r="Q18" t="s">
        <v>697</v>
      </c>
      <c r="R18" t="s">
        <v>698</v>
      </c>
      <c r="S18" t="s">
        <v>699</v>
      </c>
      <c r="T18" t="s">
        <v>700</v>
      </c>
      <c r="U18" t="s">
        <v>701</v>
      </c>
      <c r="V18" t="s">
        <v>702</v>
      </c>
      <c r="W18" t="s">
        <v>703</v>
      </c>
      <c r="X18" t="s">
        <v>704</v>
      </c>
      <c r="Y18" t="s">
        <v>705</v>
      </c>
      <c r="Z18" t="s">
        <v>706</v>
      </c>
      <c r="AA18" t="s">
        <v>707</v>
      </c>
      <c r="AB18" t="s">
        <v>708</v>
      </c>
      <c r="AC18" t="s">
        <v>709</v>
      </c>
      <c r="AD18" t="s">
        <v>710</v>
      </c>
      <c r="AE18" t="s">
        <v>711</v>
      </c>
      <c r="AF18" t="s">
        <v>712</v>
      </c>
      <c r="AG18" t="s">
        <v>713</v>
      </c>
      <c r="AH18" t="s">
        <v>714</v>
      </c>
      <c r="AI18" t="s">
        <v>715</v>
      </c>
      <c r="AJ18" t="s">
        <v>716</v>
      </c>
      <c r="AK18" t="s">
        <v>717</v>
      </c>
      <c r="AL18" t="s">
        <v>718</v>
      </c>
      <c r="AM18" t="s">
        <v>719</v>
      </c>
      <c r="AN18" t="s">
        <v>720</v>
      </c>
      <c r="AO18" t="s">
        <v>721</v>
      </c>
      <c r="AP18" t="s">
        <v>722</v>
      </c>
      <c r="AQ18" t="s">
        <v>723</v>
      </c>
      <c r="AR18" t="s">
        <v>724</v>
      </c>
      <c r="AS18" t="s">
        <v>725</v>
      </c>
      <c r="AT18" t="s">
        <v>726</v>
      </c>
      <c r="AU18" t="s">
        <v>727</v>
      </c>
      <c r="AV18" t="s">
        <v>728</v>
      </c>
      <c r="AW18" t="s">
        <v>729</v>
      </c>
      <c r="AX18" t="s">
        <v>730</v>
      </c>
      <c r="AY18" t="s">
        <v>731</v>
      </c>
      <c r="AZ18" t="s">
        <v>732</v>
      </c>
      <c r="BA18" t="s">
        <v>733</v>
      </c>
      <c r="BB18" t="s">
        <v>734</v>
      </c>
      <c r="BC18" t="s">
        <v>735</v>
      </c>
      <c r="BD18" t="s">
        <v>736</v>
      </c>
      <c r="BE18" t="s">
        <v>737</v>
      </c>
      <c r="BF18" t="s">
        <v>738</v>
      </c>
      <c r="BG18" t="s">
        <v>739</v>
      </c>
      <c r="BH18" t="s">
        <v>740</v>
      </c>
      <c r="BI18" t="s">
        <v>741</v>
      </c>
      <c r="BJ18" t="s">
        <v>742</v>
      </c>
      <c r="BK18" t="s">
        <v>743</v>
      </c>
      <c r="BL18" t="s">
        <v>744</v>
      </c>
      <c r="BM18" t="s">
        <v>745</v>
      </c>
      <c r="BN18" t="s">
        <v>746</v>
      </c>
      <c r="BO18" t="s">
        <v>747</v>
      </c>
      <c r="BP18" t="s">
        <v>748</v>
      </c>
      <c r="BQ18" t="s">
        <v>749</v>
      </c>
      <c r="BR18" t="s">
        <v>750</v>
      </c>
      <c r="BS18" t="s">
        <v>751</v>
      </c>
      <c r="BT18" t="s">
        <v>752</v>
      </c>
      <c r="BU18" t="s">
        <v>753</v>
      </c>
      <c r="BV18" t="s">
        <v>754</v>
      </c>
      <c r="BW18" t="s">
        <v>755</v>
      </c>
      <c r="BX18" t="s">
        <v>756</v>
      </c>
      <c r="BY18" t="s">
        <v>757</v>
      </c>
      <c r="BZ18" t="s">
        <v>758</v>
      </c>
      <c r="CA18" t="s">
        <v>759</v>
      </c>
      <c r="CB18" t="s">
        <v>760</v>
      </c>
      <c r="CC18" t="s">
        <v>761</v>
      </c>
      <c r="CD18" t="s">
        <v>762</v>
      </c>
      <c r="CE18" t="s">
        <v>763</v>
      </c>
      <c r="CF18" t="s">
        <v>764</v>
      </c>
      <c r="CG18" t="s">
        <v>765</v>
      </c>
      <c r="CH18" t="s">
        <v>766</v>
      </c>
      <c r="CI18" t="s">
        <v>767</v>
      </c>
      <c r="CJ18" t="s">
        <v>768</v>
      </c>
      <c r="CK18" t="s">
        <v>769</v>
      </c>
      <c r="CL18" t="s">
        <v>770</v>
      </c>
      <c r="CM18" t="s">
        <v>771</v>
      </c>
      <c r="CN18" t="s">
        <v>772</v>
      </c>
      <c r="CO18" t="s">
        <v>773</v>
      </c>
      <c r="CP18" t="s">
        <v>774</v>
      </c>
      <c r="CQ18" t="s">
        <v>775</v>
      </c>
      <c r="CR18" t="s">
        <v>776</v>
      </c>
      <c r="CS18" t="s">
        <v>777</v>
      </c>
      <c r="CT18" t="s">
        <v>778</v>
      </c>
      <c r="CU18" t="s">
        <v>779</v>
      </c>
      <c r="CV18" t="s">
        <v>780</v>
      </c>
      <c r="CW18" t="s">
        <v>781</v>
      </c>
      <c r="CX18" t="s">
        <v>782</v>
      </c>
      <c r="CY18" t="s">
        <v>783</v>
      </c>
      <c r="CZ18" t="s">
        <v>784</v>
      </c>
      <c r="DA18" t="s">
        <v>785</v>
      </c>
      <c r="DB18" t="s">
        <v>786</v>
      </c>
      <c r="DC18" t="s">
        <v>787</v>
      </c>
      <c r="DD18" t="s">
        <v>788</v>
      </c>
      <c r="DE18" t="s">
        <v>789</v>
      </c>
      <c r="DF18" t="s">
        <v>790</v>
      </c>
      <c r="DG18" t="s">
        <v>791</v>
      </c>
      <c r="DH18" t="s">
        <v>792</v>
      </c>
      <c r="DI18" t="s">
        <v>793</v>
      </c>
      <c r="DJ18" t="s">
        <v>794</v>
      </c>
      <c r="DK18" t="s">
        <v>795</v>
      </c>
      <c r="DL18" t="s">
        <v>796</v>
      </c>
      <c r="DM18" t="s">
        <v>797</v>
      </c>
      <c r="DN18" t="s">
        <v>798</v>
      </c>
      <c r="DO18" t="s">
        <v>799</v>
      </c>
      <c r="DP18" t="s">
        <v>800</v>
      </c>
      <c r="DQ18" t="s">
        <v>801</v>
      </c>
      <c r="DR18" t="s">
        <v>802</v>
      </c>
      <c r="DS18" t="s">
        <v>803</v>
      </c>
      <c r="DT18" t="s">
        <v>804</v>
      </c>
      <c r="DU18" t="s">
        <v>805</v>
      </c>
      <c r="DV18" t="s">
        <v>806</v>
      </c>
      <c r="DW18" t="s">
        <v>807</v>
      </c>
      <c r="DX18" t="s">
        <v>808</v>
      </c>
      <c r="DY18" t="s">
        <v>809</v>
      </c>
      <c r="DZ18" t="s">
        <v>810</v>
      </c>
      <c r="EA18" t="s">
        <v>811</v>
      </c>
      <c r="EB18" t="s">
        <v>812</v>
      </c>
      <c r="EC18" t="s">
        <v>813</v>
      </c>
      <c r="ED18" t="s">
        <v>814</v>
      </c>
      <c r="EE18" t="s">
        <v>815</v>
      </c>
      <c r="EF18" t="s">
        <v>816</v>
      </c>
      <c r="EG18" t="s">
        <v>817</v>
      </c>
      <c r="EH18" t="s">
        <v>818</v>
      </c>
      <c r="EI18" t="s">
        <v>819</v>
      </c>
      <c r="EJ18" t="s">
        <v>820</v>
      </c>
      <c r="EK18" t="s">
        <v>821</v>
      </c>
      <c r="EL18" t="s">
        <v>822</v>
      </c>
      <c r="EM18" t="s">
        <v>823</v>
      </c>
      <c r="EN18" t="s">
        <v>824</v>
      </c>
      <c r="EO18" t="s">
        <v>825</v>
      </c>
      <c r="EP18" t="s">
        <v>826</v>
      </c>
      <c r="EQ18" t="s">
        <v>827</v>
      </c>
      <c r="ER18" t="s">
        <v>828</v>
      </c>
      <c r="ES18" t="s">
        <v>829</v>
      </c>
      <c r="ET18" t="s">
        <v>830</v>
      </c>
      <c r="EU18" t="s">
        <v>831</v>
      </c>
      <c r="EV18" t="s">
        <v>832</v>
      </c>
      <c r="EW18" t="s">
        <v>833</v>
      </c>
      <c r="EX18" t="s">
        <v>834</v>
      </c>
      <c r="EY18" t="s">
        <v>835</v>
      </c>
      <c r="EZ18" t="s">
        <v>836</v>
      </c>
      <c r="FA18" t="s">
        <v>837</v>
      </c>
      <c r="FB18" t="s">
        <v>838</v>
      </c>
      <c r="FC18" t="s">
        <v>839</v>
      </c>
      <c r="FD18" t="s">
        <v>840</v>
      </c>
      <c r="FE18" t="s">
        <v>841</v>
      </c>
      <c r="FF18" t="s">
        <v>842</v>
      </c>
      <c r="FG18" t="s">
        <v>843</v>
      </c>
      <c r="FH18" t="s">
        <v>844</v>
      </c>
      <c r="FI18" t="s">
        <v>845</v>
      </c>
    </row>
    <row r="19" spans="1:318" ht="16">
      <c r="A19" s="233"/>
      <c r="B19" s="213" t="s">
        <v>7098</v>
      </c>
      <c r="C19" s="28">
        <v>31.31</v>
      </c>
      <c r="D19" t="s">
        <v>206</v>
      </c>
      <c r="E19" t="s">
        <v>7218</v>
      </c>
      <c r="F19" t="s">
        <v>206</v>
      </c>
      <c r="G19" s="206">
        <v>2.7877E-6</v>
      </c>
      <c r="H19" s="206">
        <v>1.2452E-2</v>
      </c>
      <c r="I19" t="s">
        <v>179</v>
      </c>
      <c r="J19" s="2">
        <v>11</v>
      </c>
      <c r="K19" s="32">
        <f t="shared" si="0"/>
        <v>0.2558139534883721</v>
      </c>
      <c r="L19" t="s">
        <v>691</v>
      </c>
      <c r="M19" t="s">
        <v>693</v>
      </c>
      <c r="N19" t="s">
        <v>694</v>
      </c>
      <c r="O19" t="s">
        <v>695</v>
      </c>
      <c r="P19" t="s">
        <v>696</v>
      </c>
      <c r="Q19" t="s">
        <v>697</v>
      </c>
      <c r="R19" t="s">
        <v>698</v>
      </c>
      <c r="S19" t="s">
        <v>699</v>
      </c>
      <c r="T19" t="s">
        <v>700</v>
      </c>
      <c r="U19" t="s">
        <v>701</v>
      </c>
      <c r="V19" t="s">
        <v>702</v>
      </c>
      <c r="W19" t="s">
        <v>703</v>
      </c>
      <c r="X19" t="s">
        <v>704</v>
      </c>
      <c r="Y19" t="s">
        <v>705</v>
      </c>
      <c r="Z19" t="s">
        <v>706</v>
      </c>
      <c r="AA19" t="s">
        <v>707</v>
      </c>
      <c r="AB19" t="s">
        <v>708</v>
      </c>
      <c r="AC19" t="s">
        <v>709</v>
      </c>
      <c r="AD19" t="s">
        <v>710</v>
      </c>
      <c r="AE19" t="s">
        <v>711</v>
      </c>
      <c r="AF19" t="s">
        <v>712</v>
      </c>
      <c r="AG19" t="s">
        <v>713</v>
      </c>
      <c r="AH19" t="s">
        <v>714</v>
      </c>
      <c r="AI19" t="s">
        <v>715</v>
      </c>
      <c r="AJ19" t="s">
        <v>716</v>
      </c>
      <c r="AK19" t="s">
        <v>717</v>
      </c>
      <c r="AL19" t="s">
        <v>718</v>
      </c>
      <c r="AM19" t="s">
        <v>719</v>
      </c>
      <c r="AN19" t="s">
        <v>720</v>
      </c>
      <c r="AO19" t="s">
        <v>721</v>
      </c>
      <c r="AP19" t="s">
        <v>722</v>
      </c>
      <c r="AQ19" t="s">
        <v>723</v>
      </c>
      <c r="AR19" t="s">
        <v>724</v>
      </c>
      <c r="AS19" t="s">
        <v>725</v>
      </c>
      <c r="AT19" t="s">
        <v>726</v>
      </c>
      <c r="AU19" t="s">
        <v>727</v>
      </c>
      <c r="AV19" t="s">
        <v>728</v>
      </c>
      <c r="AW19" t="s">
        <v>729</v>
      </c>
      <c r="AX19" t="s">
        <v>730</v>
      </c>
      <c r="AY19" t="s">
        <v>731</v>
      </c>
      <c r="AZ19" t="s">
        <v>732</v>
      </c>
      <c r="BA19" t="s">
        <v>733</v>
      </c>
      <c r="BB19" t="s">
        <v>734</v>
      </c>
      <c r="BC19" t="s">
        <v>735</v>
      </c>
      <c r="BD19" t="s">
        <v>736</v>
      </c>
      <c r="BE19" t="s">
        <v>737</v>
      </c>
      <c r="BF19" t="s">
        <v>738</v>
      </c>
      <c r="BG19" t="s">
        <v>739</v>
      </c>
      <c r="BH19" t="s">
        <v>740</v>
      </c>
      <c r="BI19" t="s">
        <v>741</v>
      </c>
      <c r="BJ19" t="s">
        <v>742</v>
      </c>
      <c r="BK19" t="s">
        <v>743</v>
      </c>
      <c r="BL19" t="s">
        <v>744</v>
      </c>
      <c r="BM19" t="s">
        <v>745</v>
      </c>
      <c r="BN19" t="s">
        <v>746</v>
      </c>
      <c r="BO19" t="s">
        <v>747</v>
      </c>
      <c r="BP19" t="s">
        <v>748</v>
      </c>
      <c r="BQ19" t="s">
        <v>749</v>
      </c>
      <c r="BR19" t="s">
        <v>750</v>
      </c>
      <c r="BS19" t="s">
        <v>751</v>
      </c>
      <c r="BT19" t="s">
        <v>752</v>
      </c>
      <c r="BU19" t="s">
        <v>753</v>
      </c>
      <c r="BV19" t="s">
        <v>754</v>
      </c>
      <c r="BW19" t="s">
        <v>755</v>
      </c>
      <c r="BX19" t="s">
        <v>756</v>
      </c>
      <c r="BY19" t="s">
        <v>757</v>
      </c>
      <c r="BZ19" t="s">
        <v>758</v>
      </c>
      <c r="CA19" t="s">
        <v>759</v>
      </c>
      <c r="CB19" t="s">
        <v>760</v>
      </c>
      <c r="CC19" t="s">
        <v>761</v>
      </c>
      <c r="CD19" t="s">
        <v>762</v>
      </c>
      <c r="CE19" t="s">
        <v>763</v>
      </c>
      <c r="CF19" t="s">
        <v>764</v>
      </c>
      <c r="CG19" t="s">
        <v>765</v>
      </c>
      <c r="CH19" t="s">
        <v>766</v>
      </c>
      <c r="CI19" t="s">
        <v>767</v>
      </c>
      <c r="CJ19" t="s">
        <v>768</v>
      </c>
      <c r="CK19" t="s">
        <v>769</v>
      </c>
      <c r="CL19" t="s">
        <v>770</v>
      </c>
      <c r="CM19" t="s">
        <v>771</v>
      </c>
      <c r="CN19" t="s">
        <v>772</v>
      </c>
      <c r="CO19" t="s">
        <v>773</v>
      </c>
      <c r="CP19" t="s">
        <v>774</v>
      </c>
      <c r="CQ19" t="s">
        <v>775</v>
      </c>
      <c r="CR19" t="s">
        <v>776</v>
      </c>
      <c r="CS19" t="s">
        <v>777</v>
      </c>
      <c r="CT19" t="s">
        <v>778</v>
      </c>
      <c r="CU19" t="s">
        <v>779</v>
      </c>
      <c r="CV19" t="s">
        <v>780</v>
      </c>
      <c r="CW19" t="s">
        <v>781</v>
      </c>
      <c r="CX19" t="s">
        <v>782</v>
      </c>
      <c r="CY19" t="s">
        <v>783</v>
      </c>
      <c r="CZ19" t="s">
        <v>784</v>
      </c>
      <c r="DA19" t="s">
        <v>785</v>
      </c>
      <c r="DB19" t="s">
        <v>786</v>
      </c>
      <c r="DC19" t="s">
        <v>787</v>
      </c>
      <c r="DD19" t="s">
        <v>788</v>
      </c>
      <c r="DE19" t="s">
        <v>789</v>
      </c>
      <c r="DF19" t="s">
        <v>790</v>
      </c>
      <c r="DG19" t="s">
        <v>791</v>
      </c>
      <c r="DH19" t="s">
        <v>792</v>
      </c>
      <c r="DI19" t="s">
        <v>793</v>
      </c>
      <c r="DJ19" t="s">
        <v>794</v>
      </c>
      <c r="DK19" t="s">
        <v>795</v>
      </c>
      <c r="DL19" t="s">
        <v>796</v>
      </c>
      <c r="DM19" t="s">
        <v>797</v>
      </c>
      <c r="DN19" t="s">
        <v>798</v>
      </c>
      <c r="DO19" t="s">
        <v>799</v>
      </c>
      <c r="DP19" t="s">
        <v>800</v>
      </c>
      <c r="DQ19" t="s">
        <v>801</v>
      </c>
      <c r="DR19" t="s">
        <v>802</v>
      </c>
      <c r="DS19" t="s">
        <v>803</v>
      </c>
      <c r="DT19" t="s">
        <v>804</v>
      </c>
      <c r="DU19" t="s">
        <v>805</v>
      </c>
      <c r="DV19" t="s">
        <v>806</v>
      </c>
      <c r="DW19" t="s">
        <v>807</v>
      </c>
      <c r="DX19" t="s">
        <v>808</v>
      </c>
      <c r="DY19" t="s">
        <v>809</v>
      </c>
      <c r="DZ19" t="s">
        <v>810</v>
      </c>
      <c r="EA19" t="s">
        <v>811</v>
      </c>
      <c r="EB19" t="s">
        <v>812</v>
      </c>
      <c r="EC19" t="s">
        <v>813</v>
      </c>
      <c r="ED19" t="s">
        <v>814</v>
      </c>
      <c r="EE19" t="s">
        <v>815</v>
      </c>
      <c r="EF19" t="s">
        <v>816</v>
      </c>
      <c r="EG19" t="s">
        <v>817</v>
      </c>
      <c r="EH19" t="s">
        <v>818</v>
      </c>
      <c r="EI19" t="s">
        <v>819</v>
      </c>
      <c r="EJ19" t="s">
        <v>820</v>
      </c>
      <c r="EK19" t="s">
        <v>821</v>
      </c>
      <c r="EL19" t="s">
        <v>822</v>
      </c>
      <c r="EM19" t="s">
        <v>823</v>
      </c>
      <c r="EN19" t="s">
        <v>824</v>
      </c>
      <c r="EO19" t="s">
        <v>825</v>
      </c>
      <c r="EP19" t="s">
        <v>826</v>
      </c>
      <c r="EQ19" t="s">
        <v>827</v>
      </c>
      <c r="ER19" t="s">
        <v>828</v>
      </c>
      <c r="ES19" t="s">
        <v>829</v>
      </c>
      <c r="ET19" t="s">
        <v>830</v>
      </c>
      <c r="EU19" t="s">
        <v>831</v>
      </c>
      <c r="EV19" t="s">
        <v>832</v>
      </c>
      <c r="EW19" t="s">
        <v>833</v>
      </c>
      <c r="EX19" t="s">
        <v>834</v>
      </c>
      <c r="EY19" t="s">
        <v>835</v>
      </c>
      <c r="EZ19" t="s">
        <v>836</v>
      </c>
      <c r="FA19" t="s">
        <v>837</v>
      </c>
      <c r="FB19" t="s">
        <v>838</v>
      </c>
      <c r="FC19" t="s">
        <v>839</v>
      </c>
      <c r="FD19" t="s">
        <v>840</v>
      </c>
      <c r="FE19" t="s">
        <v>841</v>
      </c>
      <c r="FF19" t="s">
        <v>842</v>
      </c>
      <c r="FG19" t="s">
        <v>843</v>
      </c>
      <c r="FH19" t="s">
        <v>844</v>
      </c>
      <c r="FI19" t="s">
        <v>845</v>
      </c>
    </row>
    <row r="20" spans="1:318">
      <c r="A20" s="233"/>
      <c r="B20" t="s">
        <v>7099</v>
      </c>
      <c r="C20" s="28">
        <v>35.35</v>
      </c>
      <c r="D20" t="s">
        <v>208</v>
      </c>
      <c r="E20" t="s">
        <v>209</v>
      </c>
      <c r="F20" t="s">
        <v>7219</v>
      </c>
      <c r="G20" s="206">
        <v>1.2972E-4</v>
      </c>
      <c r="H20" s="206">
        <v>1.2972E-4</v>
      </c>
      <c r="I20" t="s">
        <v>179</v>
      </c>
      <c r="J20" s="2">
        <v>13</v>
      </c>
      <c r="K20" s="32">
        <f t="shared" si="0"/>
        <v>0.30232558139534882</v>
      </c>
      <c r="L20" t="s">
        <v>658</v>
      </c>
    </row>
    <row r="21" spans="1:318">
      <c r="A21" s="234"/>
      <c r="B21" t="s">
        <v>7100</v>
      </c>
      <c r="C21" s="28">
        <v>36.36</v>
      </c>
      <c r="D21" t="s">
        <v>210</v>
      </c>
      <c r="E21" t="s">
        <v>211</v>
      </c>
      <c r="F21" t="s">
        <v>212</v>
      </c>
      <c r="G21" s="206">
        <v>2.5159999999999998E-2</v>
      </c>
      <c r="H21" s="206">
        <v>2.5159999999999998E-2</v>
      </c>
      <c r="I21" t="s">
        <v>179</v>
      </c>
      <c r="J21" s="2">
        <v>5</v>
      </c>
      <c r="K21" s="32">
        <f t="shared" si="0"/>
        <v>0.11627906976744186</v>
      </c>
      <c r="L21" t="s">
        <v>692</v>
      </c>
    </row>
    <row r="22" spans="1:318">
      <c r="A22" s="235" t="s">
        <v>7228</v>
      </c>
      <c r="B22" s="216" t="s">
        <v>7077</v>
      </c>
      <c r="C22" s="219">
        <v>3.3</v>
      </c>
      <c r="D22" s="216" t="s">
        <v>214</v>
      </c>
      <c r="E22" s="216" t="s">
        <v>215</v>
      </c>
      <c r="F22" s="216" t="s">
        <v>7220</v>
      </c>
      <c r="G22" s="217">
        <v>2.6176000000000001E-2</v>
      </c>
      <c r="H22" s="217">
        <v>2.6176000000000001E-2</v>
      </c>
      <c r="I22" s="216" t="s">
        <v>213</v>
      </c>
      <c r="J22" s="218">
        <v>9</v>
      </c>
      <c r="K22" s="32">
        <f t="shared" si="0"/>
        <v>0.20930232558139536</v>
      </c>
      <c r="L22" s="216" t="s">
        <v>850</v>
      </c>
      <c r="M22" s="216" t="s">
        <v>858</v>
      </c>
      <c r="N22" s="216" t="s">
        <v>865</v>
      </c>
      <c r="O22" s="216"/>
      <c r="P22" s="216"/>
      <c r="Q22" s="216"/>
      <c r="R22" s="216"/>
      <c r="S22" s="216"/>
      <c r="T22" s="216"/>
      <c r="U22" s="216"/>
      <c r="V22" s="216"/>
      <c r="W22" s="216"/>
      <c r="X22" s="216"/>
      <c r="Y22" s="216"/>
      <c r="Z22" s="216"/>
      <c r="AA22" s="216"/>
      <c r="AB22" s="216"/>
      <c r="AC22" s="216"/>
      <c r="AD22" s="216"/>
      <c r="AE22" s="216"/>
      <c r="AF22" s="216"/>
      <c r="AG22" s="216"/>
      <c r="AH22" s="216"/>
      <c r="AI22" s="216"/>
      <c r="AJ22" s="216"/>
      <c r="AK22" s="216"/>
      <c r="AL22" s="216"/>
      <c r="AM22" s="216"/>
      <c r="AN22" s="216"/>
      <c r="AO22" s="216"/>
      <c r="AP22" s="216"/>
      <c r="AQ22" s="216"/>
      <c r="AR22" s="216"/>
      <c r="AS22" s="216"/>
      <c r="AT22" s="216"/>
      <c r="AU22" s="216"/>
      <c r="AV22" s="216"/>
      <c r="AW22" s="216"/>
      <c r="AX22" s="216"/>
      <c r="AY22" s="216"/>
      <c r="AZ22" s="216"/>
      <c r="BA22" s="216"/>
      <c r="BB22" s="216"/>
      <c r="BC22" s="216"/>
      <c r="BD22" s="216"/>
      <c r="BE22" s="216"/>
      <c r="BF22" s="216"/>
      <c r="BG22" s="216"/>
      <c r="BH22" s="216"/>
      <c r="BI22" s="216"/>
      <c r="BJ22" s="216"/>
      <c r="BK22" s="216"/>
      <c r="BL22" s="216"/>
      <c r="BM22" s="216"/>
      <c r="BN22" s="216"/>
      <c r="BO22" s="216"/>
      <c r="BP22" s="216"/>
      <c r="BQ22" s="216"/>
      <c r="BR22" s="216"/>
      <c r="BS22" s="216"/>
      <c r="BT22" s="216"/>
      <c r="BU22" s="216"/>
      <c r="BV22" s="216"/>
      <c r="BW22" s="216"/>
      <c r="BX22" s="216"/>
      <c r="BY22" s="216"/>
      <c r="BZ22" s="216"/>
      <c r="CA22" s="216"/>
      <c r="CB22" s="216"/>
      <c r="CC22" s="216"/>
      <c r="CD22" s="216"/>
      <c r="CE22" s="216"/>
      <c r="CF22" s="216"/>
      <c r="CG22" s="216"/>
      <c r="CH22" s="216"/>
      <c r="CI22" s="216"/>
      <c r="CJ22" s="216"/>
      <c r="CK22" s="216"/>
      <c r="CL22" s="216"/>
      <c r="CM22" s="216"/>
      <c r="CN22" s="216"/>
      <c r="CO22" s="216"/>
      <c r="CP22" s="216"/>
      <c r="CQ22" s="216"/>
      <c r="CR22" s="216"/>
      <c r="CS22" s="216"/>
      <c r="CT22" s="216"/>
      <c r="CU22" s="216"/>
      <c r="CV22" s="216"/>
      <c r="CW22" s="216"/>
      <c r="CX22" s="216"/>
      <c r="CY22" s="216"/>
      <c r="CZ22" s="216"/>
      <c r="DA22" s="216"/>
      <c r="DB22" s="216"/>
      <c r="DC22" s="216"/>
      <c r="DD22" s="216"/>
      <c r="DE22" s="216"/>
      <c r="DF22" s="216"/>
      <c r="DG22" s="216"/>
      <c r="DH22" s="216"/>
      <c r="DI22" s="216"/>
      <c r="DJ22" s="216"/>
      <c r="DK22" s="216"/>
      <c r="DL22" s="216"/>
      <c r="DM22" s="216"/>
      <c r="DN22" s="216"/>
      <c r="DO22" s="216"/>
      <c r="DP22" s="216"/>
      <c r="DQ22" s="216"/>
      <c r="DR22" s="216"/>
      <c r="DS22" s="216"/>
      <c r="DT22" s="216"/>
      <c r="DU22" s="216"/>
      <c r="DV22" s="216"/>
      <c r="DW22" s="216"/>
      <c r="DX22" s="216"/>
      <c r="DY22" s="216"/>
      <c r="DZ22" s="216"/>
      <c r="EA22" s="216"/>
      <c r="EB22" s="216"/>
      <c r="EC22" s="216"/>
      <c r="ED22" s="216"/>
      <c r="EE22" s="216"/>
      <c r="EF22" s="216"/>
      <c r="EG22" s="216"/>
      <c r="EH22" s="216"/>
      <c r="EI22" s="216"/>
      <c r="EJ22" s="216"/>
      <c r="EK22" s="216"/>
      <c r="EL22" s="216"/>
      <c r="EM22" s="216"/>
      <c r="EN22" s="216"/>
      <c r="EO22" s="216"/>
      <c r="EP22" s="216"/>
      <c r="EQ22" s="216"/>
      <c r="ER22" s="216"/>
      <c r="ES22" s="216"/>
      <c r="ET22" s="216"/>
      <c r="EU22" s="216"/>
      <c r="EV22" s="216"/>
      <c r="EW22" s="216"/>
      <c r="EX22" s="216"/>
      <c r="EY22" s="216"/>
      <c r="EZ22" s="216"/>
      <c r="FA22" s="216"/>
      <c r="FB22" s="216"/>
      <c r="FC22" s="216"/>
      <c r="FD22" s="216"/>
      <c r="FE22" s="216"/>
      <c r="FF22" s="216"/>
      <c r="FG22" s="216"/>
      <c r="FH22" s="216"/>
      <c r="FI22" s="216"/>
      <c r="FJ22" s="216"/>
      <c r="FK22" s="216"/>
      <c r="FL22" s="216"/>
      <c r="FM22" s="216"/>
      <c r="FN22" s="216"/>
      <c r="FO22" s="216"/>
      <c r="FP22" s="216"/>
      <c r="FQ22" s="216"/>
      <c r="FR22" s="216"/>
      <c r="FS22" s="216"/>
      <c r="FT22" s="216"/>
      <c r="FU22" s="216"/>
      <c r="FV22" s="216"/>
      <c r="FW22" s="216"/>
      <c r="FX22" s="216"/>
      <c r="FY22" s="216"/>
      <c r="FZ22" s="216"/>
      <c r="GA22" s="216"/>
      <c r="GB22" s="216"/>
      <c r="GC22" s="216"/>
      <c r="GD22" s="216"/>
      <c r="GE22" s="216"/>
      <c r="GF22" s="216"/>
      <c r="GG22" s="216"/>
      <c r="GH22" s="216"/>
      <c r="GI22" s="216"/>
      <c r="GJ22" s="216"/>
      <c r="GK22" s="216"/>
      <c r="GL22" s="216"/>
      <c r="GM22" s="216"/>
      <c r="GN22" s="216"/>
      <c r="GO22" s="216"/>
      <c r="GP22" s="216"/>
      <c r="GQ22" s="216"/>
      <c r="GR22" s="216"/>
      <c r="GS22" s="216"/>
      <c r="GT22" s="216"/>
      <c r="GU22" s="216"/>
      <c r="GV22" s="216"/>
      <c r="GW22" s="216"/>
      <c r="GX22" s="216"/>
      <c r="GY22" s="216"/>
      <c r="GZ22" s="216"/>
      <c r="HA22" s="216"/>
      <c r="HB22" s="216"/>
      <c r="HC22" s="216"/>
      <c r="HD22" s="216"/>
      <c r="HE22" s="216"/>
      <c r="HF22" s="216"/>
      <c r="HG22" s="216"/>
      <c r="HH22" s="216"/>
      <c r="HI22" s="216"/>
      <c r="HJ22" s="216"/>
      <c r="HK22" s="216"/>
      <c r="HL22" s="216"/>
      <c r="HM22" s="216"/>
      <c r="HN22" s="216"/>
      <c r="HO22" s="216"/>
      <c r="HP22" s="216"/>
      <c r="HQ22" s="216"/>
      <c r="HR22" s="216"/>
      <c r="HS22" s="216"/>
      <c r="HT22" s="216"/>
      <c r="HU22" s="216"/>
      <c r="HV22" s="216"/>
      <c r="HW22" s="216"/>
      <c r="HX22" s="216"/>
      <c r="HY22" s="216"/>
      <c r="HZ22" s="216"/>
      <c r="IA22" s="216"/>
      <c r="IB22" s="216"/>
      <c r="IC22" s="216"/>
      <c r="ID22" s="216"/>
      <c r="IE22" s="216"/>
      <c r="IF22" s="216"/>
      <c r="IG22" s="216"/>
      <c r="IH22" s="216"/>
      <c r="II22" s="216"/>
      <c r="IJ22" s="216"/>
      <c r="IK22" s="216"/>
      <c r="IL22" s="216"/>
      <c r="IM22" s="216"/>
      <c r="IN22" s="216"/>
      <c r="IO22" s="216"/>
      <c r="IP22" s="216"/>
      <c r="IQ22" s="216"/>
      <c r="IR22" s="216"/>
      <c r="IS22" s="216"/>
      <c r="IT22" s="216"/>
      <c r="IU22" s="216"/>
      <c r="IV22" s="216"/>
      <c r="IW22" s="216"/>
      <c r="IX22" s="216"/>
      <c r="IY22" s="216"/>
      <c r="IZ22" s="216"/>
      <c r="JA22" s="216"/>
      <c r="JB22" s="216"/>
      <c r="JC22" s="216"/>
      <c r="JD22" s="216"/>
      <c r="JE22" s="216"/>
      <c r="JF22" s="216"/>
      <c r="JG22" s="216"/>
      <c r="JH22" s="216"/>
      <c r="JI22" s="216"/>
      <c r="JJ22" s="216"/>
      <c r="JK22" s="216"/>
      <c r="JL22" s="216"/>
      <c r="JM22" s="216"/>
      <c r="JN22" s="216"/>
      <c r="JO22" s="216"/>
      <c r="JP22" s="216"/>
      <c r="JQ22" s="216"/>
      <c r="JR22" s="216"/>
      <c r="JS22" s="216"/>
      <c r="JT22" s="216"/>
      <c r="JU22" s="216"/>
      <c r="JV22" s="216"/>
      <c r="JW22" s="216"/>
      <c r="JX22" s="216"/>
      <c r="JY22" s="216"/>
      <c r="JZ22" s="216"/>
      <c r="KA22" s="216"/>
      <c r="KB22" s="216"/>
      <c r="KC22" s="216"/>
      <c r="KD22" s="216"/>
      <c r="KE22" s="216"/>
      <c r="KF22" s="216"/>
      <c r="KG22" s="216"/>
      <c r="KH22" s="216"/>
      <c r="KI22" s="216"/>
      <c r="KJ22" s="216"/>
      <c r="KK22" s="216"/>
      <c r="KL22" s="216"/>
      <c r="KM22" s="216"/>
      <c r="KN22" s="216"/>
      <c r="KO22" s="216"/>
      <c r="KP22" s="216"/>
      <c r="KQ22" s="216"/>
      <c r="KR22" s="216"/>
      <c r="KS22" s="216"/>
      <c r="KT22" s="216"/>
      <c r="KU22" s="216"/>
      <c r="KV22" s="216"/>
      <c r="KW22" s="216"/>
      <c r="KX22" s="216"/>
      <c r="KY22" s="216"/>
      <c r="KZ22" s="216"/>
      <c r="LA22" s="216"/>
      <c r="LB22" s="216"/>
      <c r="LC22" s="216"/>
      <c r="LD22" s="216"/>
      <c r="LE22" s="216"/>
      <c r="LF22" s="216"/>
    </row>
    <row r="23" spans="1:318">
      <c r="A23" s="233"/>
      <c r="B23" t="s">
        <v>7101</v>
      </c>
      <c r="C23" s="28">
        <v>6.6</v>
      </c>
      <c r="D23" t="s">
        <v>216</v>
      </c>
      <c r="E23" t="s">
        <v>217</v>
      </c>
      <c r="F23" t="s">
        <v>7221</v>
      </c>
      <c r="G23" s="206">
        <v>3.3584000000000003E-2</v>
      </c>
      <c r="H23" s="206">
        <v>3.3584000000000003E-2</v>
      </c>
      <c r="I23" t="s">
        <v>213</v>
      </c>
      <c r="J23" s="2">
        <v>5</v>
      </c>
      <c r="K23" s="32">
        <f t="shared" si="0"/>
        <v>0.11627906976744186</v>
      </c>
      <c r="L23" t="s">
        <v>852</v>
      </c>
      <c r="M23" t="s">
        <v>860</v>
      </c>
      <c r="N23" t="s">
        <v>867</v>
      </c>
      <c r="O23" t="s">
        <v>873</v>
      </c>
      <c r="P23" t="s">
        <v>878</v>
      </c>
      <c r="Q23" t="s">
        <v>882</v>
      </c>
    </row>
    <row r="24" spans="1:318">
      <c r="A24" s="233"/>
      <c r="B24" t="s">
        <v>7102</v>
      </c>
      <c r="C24" s="28">
        <v>8.8000000000000007</v>
      </c>
      <c r="D24" t="s">
        <v>218</v>
      </c>
      <c r="E24" t="s">
        <v>219</v>
      </c>
      <c r="F24" t="s">
        <v>7222</v>
      </c>
      <c r="G24" s="206">
        <v>8.6761000000000008E-3</v>
      </c>
      <c r="H24" s="206">
        <v>8.6761000000000008E-3</v>
      </c>
      <c r="I24" t="s">
        <v>213</v>
      </c>
      <c r="J24" s="2">
        <v>10</v>
      </c>
      <c r="K24" s="32">
        <f t="shared" si="0"/>
        <v>0.23255813953488372</v>
      </c>
      <c r="L24" t="s">
        <v>848</v>
      </c>
      <c r="M24" t="s">
        <v>857</v>
      </c>
      <c r="N24" t="s">
        <v>872</v>
      </c>
      <c r="O24" t="s">
        <v>877</v>
      </c>
      <c r="P24" t="s">
        <v>881</v>
      </c>
      <c r="Q24" t="s">
        <v>885</v>
      </c>
      <c r="R24" t="s">
        <v>888</v>
      </c>
      <c r="S24" t="s">
        <v>891</v>
      </c>
      <c r="T24" t="s">
        <v>894</v>
      </c>
      <c r="U24" t="s">
        <v>896</v>
      </c>
      <c r="V24" t="s">
        <v>899</v>
      </c>
      <c r="W24" t="s">
        <v>902</v>
      </c>
      <c r="X24" t="s">
        <v>908</v>
      </c>
      <c r="Y24" t="s">
        <v>912</v>
      </c>
      <c r="Z24" t="s">
        <v>916</v>
      </c>
      <c r="AA24" t="s">
        <v>931</v>
      </c>
      <c r="AB24" t="s">
        <v>934</v>
      </c>
      <c r="AC24" t="s">
        <v>939</v>
      </c>
      <c r="AD24" t="s">
        <v>942</v>
      </c>
      <c r="AE24" t="s">
        <v>945</v>
      </c>
      <c r="AF24" t="s">
        <v>947</v>
      </c>
      <c r="AG24" t="s">
        <v>949</v>
      </c>
      <c r="AH24" t="s">
        <v>951</v>
      </c>
      <c r="AI24" t="s">
        <v>953</v>
      </c>
      <c r="AJ24" t="s">
        <v>957</v>
      </c>
      <c r="AK24" t="s">
        <v>964</v>
      </c>
      <c r="AL24" t="s">
        <v>967</v>
      </c>
    </row>
    <row r="25" spans="1:318">
      <c r="A25" s="233"/>
      <c r="B25" t="s">
        <v>7076</v>
      </c>
      <c r="C25" s="28">
        <v>9.9</v>
      </c>
      <c r="D25" t="s">
        <v>220</v>
      </c>
      <c r="E25" t="s">
        <v>221</v>
      </c>
      <c r="F25" t="s">
        <v>7223</v>
      </c>
      <c r="G25" s="206">
        <v>3.1238999999999999E-2</v>
      </c>
      <c r="H25" s="206">
        <v>3.3584000000000003E-2</v>
      </c>
      <c r="I25" t="s">
        <v>213</v>
      </c>
      <c r="J25" s="2">
        <v>6</v>
      </c>
      <c r="K25" s="32">
        <f t="shared" si="0"/>
        <v>0.13953488372093023</v>
      </c>
      <c r="L25" t="s">
        <v>853</v>
      </c>
      <c r="M25" t="s">
        <v>861</v>
      </c>
      <c r="N25" t="s">
        <v>868</v>
      </c>
      <c r="O25" t="s">
        <v>874</v>
      </c>
      <c r="P25" t="s">
        <v>879</v>
      </c>
    </row>
    <row r="26" spans="1:318">
      <c r="A26" s="233"/>
      <c r="B26" t="s">
        <v>7078</v>
      </c>
      <c r="C26" s="28">
        <v>14.14</v>
      </c>
      <c r="D26" t="s">
        <v>7224</v>
      </c>
      <c r="E26" t="s">
        <v>223</v>
      </c>
      <c r="F26" t="s">
        <v>222</v>
      </c>
      <c r="G26" s="206">
        <v>1.4226000000000001E-4</v>
      </c>
      <c r="H26" s="206">
        <v>1.4226000000000001E-4</v>
      </c>
      <c r="I26" t="s">
        <v>213</v>
      </c>
      <c r="J26" s="2">
        <v>12</v>
      </c>
      <c r="K26" s="32">
        <f t="shared" si="0"/>
        <v>0.27906976744186046</v>
      </c>
      <c r="L26" t="s">
        <v>854</v>
      </c>
      <c r="M26" t="s">
        <v>862</v>
      </c>
      <c r="N26" t="s">
        <v>869</v>
      </c>
      <c r="O26" t="s">
        <v>880</v>
      </c>
      <c r="P26" t="s">
        <v>883</v>
      </c>
      <c r="Q26" t="s">
        <v>886</v>
      </c>
      <c r="R26" t="s">
        <v>889</v>
      </c>
      <c r="S26" t="s">
        <v>892</v>
      </c>
      <c r="T26" t="s">
        <v>897</v>
      </c>
      <c r="U26" t="s">
        <v>900</v>
      </c>
      <c r="V26" t="s">
        <v>847</v>
      </c>
      <c r="W26" t="s">
        <v>906</v>
      </c>
      <c r="X26" t="s">
        <v>910</v>
      </c>
      <c r="Y26" t="s">
        <v>914</v>
      </c>
      <c r="Z26" t="s">
        <v>918</v>
      </c>
      <c r="AA26" t="s">
        <v>856</v>
      </c>
      <c r="AB26" t="s">
        <v>921</v>
      </c>
      <c r="AC26" t="s">
        <v>923</v>
      </c>
      <c r="AD26" t="s">
        <v>926</v>
      </c>
      <c r="AE26" t="s">
        <v>929</v>
      </c>
      <c r="AF26" t="s">
        <v>932</v>
      </c>
      <c r="AG26" t="s">
        <v>935</v>
      </c>
      <c r="AH26" t="s">
        <v>937</v>
      </c>
      <c r="AI26" t="s">
        <v>940</v>
      </c>
      <c r="AJ26" t="s">
        <v>943</v>
      </c>
      <c r="AK26" t="s">
        <v>958</v>
      </c>
      <c r="AL26" t="s">
        <v>960</v>
      </c>
      <c r="AM26" t="s">
        <v>962</v>
      </c>
      <c r="AN26" t="s">
        <v>965</v>
      </c>
      <c r="AO26" t="s">
        <v>864</v>
      </c>
      <c r="AP26" t="s">
        <v>969</v>
      </c>
      <c r="AQ26" t="s">
        <v>971</v>
      </c>
      <c r="AR26" t="s">
        <v>974</v>
      </c>
      <c r="AS26" t="s">
        <v>976</v>
      </c>
      <c r="AT26" t="s">
        <v>977</v>
      </c>
      <c r="AU26" t="s">
        <v>978</v>
      </c>
      <c r="AV26" t="s">
        <v>979</v>
      </c>
      <c r="AW26" t="s">
        <v>980</v>
      </c>
      <c r="AX26" t="s">
        <v>981</v>
      </c>
      <c r="AY26" t="s">
        <v>982</v>
      </c>
      <c r="AZ26" t="s">
        <v>983</v>
      </c>
      <c r="BA26" t="s">
        <v>984</v>
      </c>
      <c r="BB26" t="s">
        <v>985</v>
      </c>
      <c r="BC26" t="s">
        <v>986</v>
      </c>
      <c r="BD26" t="s">
        <v>987</v>
      </c>
      <c r="BE26" t="s">
        <v>988</v>
      </c>
      <c r="BF26" t="s">
        <v>989</v>
      </c>
      <c r="BG26" t="s">
        <v>990</v>
      </c>
      <c r="BH26" t="s">
        <v>991</v>
      </c>
      <c r="BI26" t="s">
        <v>992</v>
      </c>
      <c r="BJ26" t="s">
        <v>993</v>
      </c>
      <c r="BK26" t="s">
        <v>994</v>
      </c>
      <c r="BL26" t="s">
        <v>995</v>
      </c>
      <c r="BM26" t="s">
        <v>996</v>
      </c>
      <c r="BN26" t="s">
        <v>997</v>
      </c>
      <c r="BO26" t="s">
        <v>998</v>
      </c>
      <c r="BP26" t="s">
        <v>999</v>
      </c>
      <c r="BQ26" t="s">
        <v>1000</v>
      </c>
      <c r="BR26" t="s">
        <v>1001</v>
      </c>
      <c r="BS26" t="s">
        <v>1002</v>
      </c>
      <c r="BT26" t="s">
        <v>1003</v>
      </c>
      <c r="BU26" t="s">
        <v>1004</v>
      </c>
      <c r="BV26" t="s">
        <v>1005</v>
      </c>
      <c r="BW26" t="s">
        <v>1006</v>
      </c>
      <c r="BX26" t="s">
        <v>1007</v>
      </c>
      <c r="BY26" t="s">
        <v>1008</v>
      </c>
      <c r="BZ26" t="s">
        <v>1009</v>
      </c>
      <c r="CA26" t="s">
        <v>1010</v>
      </c>
      <c r="CB26" t="s">
        <v>1011</v>
      </c>
      <c r="CC26" t="s">
        <v>1012</v>
      </c>
      <c r="CD26" t="s">
        <v>1013</v>
      </c>
      <c r="CE26" t="s">
        <v>1014</v>
      </c>
      <c r="CF26" t="s">
        <v>1015</v>
      </c>
      <c r="CG26" t="s">
        <v>1016</v>
      </c>
      <c r="CH26" t="s">
        <v>1017</v>
      </c>
      <c r="CI26" t="s">
        <v>1018</v>
      </c>
      <c r="CJ26" t="s">
        <v>1019</v>
      </c>
      <c r="CK26" t="s">
        <v>1020</v>
      </c>
      <c r="CL26" t="s">
        <v>1021</v>
      </c>
      <c r="CM26" t="s">
        <v>1022</v>
      </c>
      <c r="CN26" t="s">
        <v>1023</v>
      </c>
      <c r="CO26" t="s">
        <v>1024</v>
      </c>
      <c r="CP26" t="s">
        <v>1025</v>
      </c>
      <c r="CQ26" t="s">
        <v>1026</v>
      </c>
      <c r="CR26" t="s">
        <v>1027</v>
      </c>
      <c r="CS26" t="s">
        <v>1028</v>
      </c>
      <c r="CT26" t="s">
        <v>1029</v>
      </c>
      <c r="CU26" t="s">
        <v>1030</v>
      </c>
      <c r="CV26" t="s">
        <v>1031</v>
      </c>
      <c r="CW26" t="s">
        <v>1032</v>
      </c>
      <c r="CX26" t="s">
        <v>1033</v>
      </c>
      <c r="CY26" t="s">
        <v>1034</v>
      </c>
      <c r="CZ26" t="s">
        <v>1035</v>
      </c>
      <c r="DA26" t="s">
        <v>1036</v>
      </c>
      <c r="DB26" t="s">
        <v>1037</v>
      </c>
      <c r="DC26" t="s">
        <v>871</v>
      </c>
      <c r="DD26" t="s">
        <v>1038</v>
      </c>
      <c r="DE26" t="s">
        <v>1039</v>
      </c>
      <c r="DF26" t="s">
        <v>1040</v>
      </c>
      <c r="DG26" t="s">
        <v>1041</v>
      </c>
      <c r="DH26" t="s">
        <v>1042</v>
      </c>
      <c r="DI26" t="s">
        <v>1043</v>
      </c>
      <c r="DJ26" t="s">
        <v>1044</v>
      </c>
      <c r="DK26" t="s">
        <v>1045</v>
      </c>
      <c r="DL26" t="s">
        <v>1046</v>
      </c>
      <c r="DM26" t="s">
        <v>1047</v>
      </c>
      <c r="DN26" t="s">
        <v>1048</v>
      </c>
      <c r="DO26" t="s">
        <v>876</v>
      </c>
      <c r="DP26" t="s">
        <v>1049</v>
      </c>
      <c r="DQ26" t="s">
        <v>1050</v>
      </c>
      <c r="DR26" t="s">
        <v>1051</v>
      </c>
      <c r="DS26" t="s">
        <v>1052</v>
      </c>
      <c r="DT26" t="s">
        <v>1053</v>
      </c>
      <c r="DU26" t="s">
        <v>1054</v>
      </c>
      <c r="DV26" t="s">
        <v>1055</v>
      </c>
      <c r="DW26" t="s">
        <v>1056</v>
      </c>
      <c r="DX26" t="s">
        <v>1057</v>
      </c>
      <c r="DY26" t="s">
        <v>1058</v>
      </c>
      <c r="DZ26" t="s">
        <v>1059</v>
      </c>
      <c r="EA26" t="s">
        <v>1060</v>
      </c>
      <c r="EB26" t="s">
        <v>1061</v>
      </c>
      <c r="EC26" t="s">
        <v>1062</v>
      </c>
      <c r="ED26" t="s">
        <v>1063</v>
      </c>
      <c r="EE26" t="s">
        <v>1064</v>
      </c>
      <c r="EF26" t="s">
        <v>1065</v>
      </c>
      <c r="EG26" t="s">
        <v>1066</v>
      </c>
      <c r="EH26" t="s">
        <v>1067</v>
      </c>
      <c r="EI26" t="s">
        <v>1068</v>
      </c>
      <c r="EJ26" t="s">
        <v>884</v>
      </c>
      <c r="EK26" t="s">
        <v>1069</v>
      </c>
      <c r="EL26" t="s">
        <v>1070</v>
      </c>
      <c r="EM26" t="s">
        <v>1071</v>
      </c>
      <c r="EN26" t="s">
        <v>1072</v>
      </c>
      <c r="EO26" t="s">
        <v>1073</v>
      </c>
      <c r="EP26" t="s">
        <v>1074</v>
      </c>
      <c r="EQ26" t="s">
        <v>1075</v>
      </c>
      <c r="ER26" t="s">
        <v>1076</v>
      </c>
      <c r="ES26" t="s">
        <v>1077</v>
      </c>
      <c r="ET26" t="s">
        <v>1078</v>
      </c>
      <c r="EU26" t="s">
        <v>1079</v>
      </c>
      <c r="EV26" t="s">
        <v>887</v>
      </c>
      <c r="EW26" t="s">
        <v>1080</v>
      </c>
      <c r="EX26" t="s">
        <v>1081</v>
      </c>
      <c r="EY26" t="s">
        <v>1082</v>
      </c>
      <c r="EZ26" t="s">
        <v>1083</v>
      </c>
      <c r="FA26" t="s">
        <v>1084</v>
      </c>
      <c r="FB26" t="s">
        <v>1085</v>
      </c>
      <c r="FC26" t="s">
        <v>1086</v>
      </c>
      <c r="FD26" t="s">
        <v>1087</v>
      </c>
      <c r="FE26" t="s">
        <v>1088</v>
      </c>
      <c r="FF26" t="s">
        <v>1089</v>
      </c>
      <c r="FG26" t="s">
        <v>1090</v>
      </c>
      <c r="FH26" t="s">
        <v>1091</v>
      </c>
      <c r="FI26" t="s">
        <v>1092</v>
      </c>
      <c r="FJ26" t="s">
        <v>1093</v>
      </c>
      <c r="FK26" t="s">
        <v>1094</v>
      </c>
      <c r="FL26" t="s">
        <v>1095</v>
      </c>
      <c r="FM26" t="s">
        <v>1096</v>
      </c>
      <c r="FN26" t="s">
        <v>1097</v>
      </c>
      <c r="FO26" t="s">
        <v>1098</v>
      </c>
      <c r="FP26" t="s">
        <v>1099</v>
      </c>
      <c r="FQ26" t="s">
        <v>1100</v>
      </c>
      <c r="FR26" t="s">
        <v>1101</v>
      </c>
      <c r="FS26" t="s">
        <v>1102</v>
      </c>
      <c r="FT26" t="s">
        <v>890</v>
      </c>
      <c r="FU26" t="s">
        <v>1103</v>
      </c>
      <c r="FV26" t="s">
        <v>1104</v>
      </c>
      <c r="FW26" t="s">
        <v>1105</v>
      </c>
      <c r="FX26" t="s">
        <v>1106</v>
      </c>
      <c r="FY26" t="s">
        <v>1107</v>
      </c>
      <c r="FZ26" t="s">
        <v>1108</v>
      </c>
      <c r="GA26" t="s">
        <v>1109</v>
      </c>
      <c r="GB26" t="s">
        <v>1110</v>
      </c>
      <c r="GC26" t="s">
        <v>1111</v>
      </c>
      <c r="GD26" t="s">
        <v>1112</v>
      </c>
      <c r="GE26" t="s">
        <v>1113</v>
      </c>
      <c r="GF26" t="s">
        <v>1114</v>
      </c>
      <c r="GG26" t="s">
        <v>1115</v>
      </c>
      <c r="GH26" t="s">
        <v>1116</v>
      </c>
      <c r="GI26" t="s">
        <v>893</v>
      </c>
      <c r="GJ26" t="s">
        <v>895</v>
      </c>
      <c r="GK26" t="s">
        <v>898</v>
      </c>
      <c r="GL26" t="s">
        <v>901</v>
      </c>
      <c r="GM26" t="s">
        <v>904</v>
      </c>
      <c r="GN26" t="s">
        <v>907</v>
      </c>
      <c r="GO26" t="s">
        <v>911</v>
      </c>
      <c r="GP26" t="s">
        <v>915</v>
      </c>
      <c r="GQ26" t="s">
        <v>919</v>
      </c>
      <c r="GR26" t="s">
        <v>920</v>
      </c>
      <c r="GS26" t="s">
        <v>922</v>
      </c>
      <c r="GT26" t="s">
        <v>924</v>
      </c>
      <c r="GU26" t="s">
        <v>925</v>
      </c>
      <c r="GV26" t="s">
        <v>927</v>
      </c>
      <c r="GW26" t="s">
        <v>928</v>
      </c>
      <c r="GX26" t="s">
        <v>930</v>
      </c>
      <c r="GY26" t="s">
        <v>933</v>
      </c>
      <c r="GZ26" t="s">
        <v>936</v>
      </c>
      <c r="HA26" t="s">
        <v>938</v>
      </c>
      <c r="HB26" t="s">
        <v>941</v>
      </c>
      <c r="HC26" t="s">
        <v>944</v>
      </c>
      <c r="HD26" t="s">
        <v>946</v>
      </c>
      <c r="HE26" t="s">
        <v>948</v>
      </c>
      <c r="HF26" t="s">
        <v>950</v>
      </c>
      <c r="HG26" t="s">
        <v>952</v>
      </c>
      <c r="HH26" t="s">
        <v>954</v>
      </c>
      <c r="HI26" t="s">
        <v>955</v>
      </c>
      <c r="HJ26" t="s">
        <v>956</v>
      </c>
      <c r="HK26" t="s">
        <v>959</v>
      </c>
      <c r="HL26" t="s">
        <v>961</v>
      </c>
      <c r="HM26" t="s">
        <v>963</v>
      </c>
      <c r="HN26" t="s">
        <v>966</v>
      </c>
      <c r="HO26" t="s">
        <v>1117</v>
      </c>
      <c r="HP26" t="s">
        <v>1118</v>
      </c>
      <c r="HQ26" t="s">
        <v>1119</v>
      </c>
      <c r="HR26" t="s">
        <v>1120</v>
      </c>
      <c r="HS26" t="s">
        <v>1121</v>
      </c>
      <c r="HT26" t="s">
        <v>1122</v>
      </c>
      <c r="HU26" t="s">
        <v>1123</v>
      </c>
      <c r="HV26" t="s">
        <v>1124</v>
      </c>
      <c r="HW26" t="s">
        <v>1125</v>
      </c>
      <c r="HX26" t="s">
        <v>1126</v>
      </c>
      <c r="HY26" t="s">
        <v>1127</v>
      </c>
      <c r="HZ26" t="s">
        <v>1128</v>
      </c>
      <c r="IA26" t="s">
        <v>1129</v>
      </c>
      <c r="IB26" t="s">
        <v>128</v>
      </c>
      <c r="IC26" t="s">
        <v>1130</v>
      </c>
      <c r="ID26" t="s">
        <v>1131</v>
      </c>
      <c r="IE26" t="s">
        <v>1132</v>
      </c>
      <c r="IF26" t="s">
        <v>1133</v>
      </c>
      <c r="IG26" t="s">
        <v>1134</v>
      </c>
      <c r="IH26" t="s">
        <v>968</v>
      </c>
      <c r="II26" t="s">
        <v>1135</v>
      </c>
      <c r="IJ26" t="s">
        <v>1136</v>
      </c>
      <c r="IK26" t="s">
        <v>1137</v>
      </c>
      <c r="IL26" t="s">
        <v>1138</v>
      </c>
      <c r="IM26" t="s">
        <v>1139</v>
      </c>
      <c r="IN26" t="s">
        <v>1140</v>
      </c>
      <c r="IO26" t="s">
        <v>1141</v>
      </c>
      <c r="IP26" t="s">
        <v>1142</v>
      </c>
      <c r="IQ26" t="s">
        <v>1143</v>
      </c>
      <c r="IR26" t="s">
        <v>1144</v>
      </c>
      <c r="IS26" t="s">
        <v>1145</v>
      </c>
      <c r="IT26" t="s">
        <v>1146</v>
      </c>
      <c r="IU26" t="s">
        <v>1147</v>
      </c>
      <c r="IV26" t="s">
        <v>1148</v>
      </c>
      <c r="IW26" t="s">
        <v>1149</v>
      </c>
      <c r="IX26" t="s">
        <v>1150</v>
      </c>
      <c r="IY26" t="s">
        <v>1151</v>
      </c>
      <c r="IZ26" t="s">
        <v>1152</v>
      </c>
      <c r="JA26" t="s">
        <v>1153</v>
      </c>
      <c r="JB26" t="s">
        <v>1154</v>
      </c>
      <c r="JC26" t="s">
        <v>1155</v>
      </c>
      <c r="JD26" t="s">
        <v>1156</v>
      </c>
      <c r="JE26" t="s">
        <v>1157</v>
      </c>
      <c r="JF26" t="s">
        <v>1158</v>
      </c>
      <c r="JG26" t="s">
        <v>970</v>
      </c>
      <c r="JH26" t="s">
        <v>1159</v>
      </c>
      <c r="JI26" t="s">
        <v>1160</v>
      </c>
      <c r="JJ26" t="s">
        <v>1161</v>
      </c>
      <c r="JK26" t="s">
        <v>1162</v>
      </c>
      <c r="JL26" t="s">
        <v>1163</v>
      </c>
      <c r="JM26" t="s">
        <v>1164</v>
      </c>
      <c r="JN26" t="s">
        <v>1165</v>
      </c>
      <c r="JO26" t="s">
        <v>1166</v>
      </c>
      <c r="JP26" t="s">
        <v>1167</v>
      </c>
      <c r="JQ26" t="s">
        <v>1168</v>
      </c>
      <c r="JR26" t="s">
        <v>1169</v>
      </c>
      <c r="JS26" t="s">
        <v>1170</v>
      </c>
      <c r="JT26" t="s">
        <v>1171</v>
      </c>
      <c r="JU26" t="s">
        <v>1172</v>
      </c>
      <c r="JV26" t="s">
        <v>1173</v>
      </c>
      <c r="JW26" t="s">
        <v>1174</v>
      </c>
      <c r="JX26" t="s">
        <v>1175</v>
      </c>
      <c r="JY26" t="s">
        <v>1176</v>
      </c>
      <c r="JZ26" t="s">
        <v>1177</v>
      </c>
      <c r="KA26" t="s">
        <v>1178</v>
      </c>
      <c r="KB26" t="s">
        <v>1179</v>
      </c>
      <c r="KC26" t="s">
        <v>1180</v>
      </c>
      <c r="KD26" t="s">
        <v>1181</v>
      </c>
      <c r="KE26" t="s">
        <v>1182</v>
      </c>
      <c r="KF26" t="s">
        <v>1183</v>
      </c>
      <c r="KG26" t="s">
        <v>1184</v>
      </c>
      <c r="KH26" t="s">
        <v>1185</v>
      </c>
      <c r="KI26" t="s">
        <v>1186</v>
      </c>
      <c r="KJ26" t="s">
        <v>1187</v>
      </c>
      <c r="KK26" t="s">
        <v>1188</v>
      </c>
      <c r="KL26" t="s">
        <v>1189</v>
      </c>
      <c r="KM26" t="s">
        <v>1190</v>
      </c>
      <c r="KN26" t="s">
        <v>972</v>
      </c>
      <c r="KO26" t="s">
        <v>1191</v>
      </c>
      <c r="KP26" t="s">
        <v>1192</v>
      </c>
      <c r="KQ26" t="s">
        <v>1193</v>
      </c>
      <c r="KR26" t="s">
        <v>1194</v>
      </c>
      <c r="KS26" t="s">
        <v>1195</v>
      </c>
      <c r="KT26" t="s">
        <v>1196</v>
      </c>
      <c r="KU26" t="s">
        <v>1197</v>
      </c>
      <c r="KV26" t="s">
        <v>1198</v>
      </c>
      <c r="KW26" t="s">
        <v>1199</v>
      </c>
      <c r="KX26" t="s">
        <v>1200</v>
      </c>
      <c r="KY26" t="s">
        <v>1201</v>
      </c>
      <c r="KZ26" t="s">
        <v>973</v>
      </c>
      <c r="LA26" t="s">
        <v>975</v>
      </c>
      <c r="LB26" t="s">
        <v>1202</v>
      </c>
      <c r="LC26" t="s">
        <v>1203</v>
      </c>
      <c r="LD26" t="s">
        <v>1204</v>
      </c>
      <c r="LE26" t="s">
        <v>1205</v>
      </c>
      <c r="LF26" t="s">
        <v>1206</v>
      </c>
    </row>
    <row r="27" spans="1:318">
      <c r="A27" s="233"/>
      <c r="B27" t="s">
        <v>7103</v>
      </c>
      <c r="C27" s="28">
        <v>20.2</v>
      </c>
      <c r="D27" t="s">
        <v>224</v>
      </c>
      <c r="E27" t="s">
        <v>225</v>
      </c>
      <c r="F27" t="s">
        <v>7225</v>
      </c>
      <c r="G27" s="206">
        <v>2.9412000000000001E-2</v>
      </c>
      <c r="H27" s="206">
        <v>2.6176000000000001E-2</v>
      </c>
      <c r="I27" t="s">
        <v>213</v>
      </c>
      <c r="J27" s="2">
        <v>6</v>
      </c>
      <c r="K27" s="32">
        <f t="shared" si="0"/>
        <v>0.13953488372093023</v>
      </c>
      <c r="L27" t="s">
        <v>851</v>
      </c>
      <c r="M27" t="s">
        <v>859</v>
      </c>
      <c r="N27" t="s">
        <v>866</v>
      </c>
    </row>
    <row r="28" spans="1:318">
      <c r="A28" s="233"/>
      <c r="B28" t="s">
        <v>7104</v>
      </c>
      <c r="C28" s="28">
        <v>26.26</v>
      </c>
      <c r="D28" t="s">
        <v>226</v>
      </c>
      <c r="E28" t="s">
        <v>227</v>
      </c>
      <c r="F28" t="s">
        <v>228</v>
      </c>
      <c r="G28" s="206">
        <v>1.5764999999999999E-35</v>
      </c>
      <c r="H28" s="206">
        <v>1.5764999999999999E-35</v>
      </c>
      <c r="I28" t="s">
        <v>213</v>
      </c>
      <c r="J28" s="2">
        <v>27</v>
      </c>
      <c r="K28" s="32">
        <f t="shared" si="0"/>
        <v>0.62790697674418605</v>
      </c>
      <c r="L28" t="s">
        <v>846</v>
      </c>
      <c r="M28" t="s">
        <v>855</v>
      </c>
      <c r="N28" t="s">
        <v>863</v>
      </c>
      <c r="O28" t="s">
        <v>870</v>
      </c>
      <c r="P28" t="s">
        <v>875</v>
      </c>
    </row>
    <row r="29" spans="1:318">
      <c r="A29" s="234"/>
      <c r="B29" s="31" t="s">
        <v>7105</v>
      </c>
      <c r="C29" s="220">
        <v>34.340000000000003</v>
      </c>
      <c r="D29" s="31" t="s">
        <v>229</v>
      </c>
      <c r="E29" s="31" t="s">
        <v>230</v>
      </c>
      <c r="F29" s="31" t="s">
        <v>231</v>
      </c>
      <c r="G29" s="207">
        <v>1.8987E-2</v>
      </c>
      <c r="H29" s="207">
        <v>1.7916000000000001E-2</v>
      </c>
      <c r="I29" s="31" t="s">
        <v>213</v>
      </c>
      <c r="J29" s="12">
        <v>1</v>
      </c>
      <c r="K29" s="33">
        <f>J29/43</f>
        <v>2.3255813953488372E-2</v>
      </c>
      <c r="L29" s="31" t="s">
        <v>849</v>
      </c>
      <c r="M29" s="31" t="s">
        <v>903</v>
      </c>
      <c r="N29" s="31" t="s">
        <v>905</v>
      </c>
      <c r="O29" s="31" t="s">
        <v>909</v>
      </c>
      <c r="P29" s="31" t="s">
        <v>913</v>
      </c>
      <c r="Q29" s="31" t="s">
        <v>917</v>
      </c>
      <c r="R29" s="31"/>
      <c r="S29" s="31"/>
      <c r="T29" s="31"/>
      <c r="U29" s="31"/>
      <c r="V29" s="31"/>
      <c r="W29" s="31"/>
      <c r="X29" s="31"/>
      <c r="Y29" s="31"/>
      <c r="Z29" s="31"/>
      <c r="AA29" s="31"/>
      <c r="AB29" s="31"/>
      <c r="AC29" s="31"/>
      <c r="AD29" s="31"/>
      <c r="AE29" s="31"/>
      <c r="AF29" s="31"/>
      <c r="AG29" s="31"/>
      <c r="AH29" s="31"/>
      <c r="AI29" s="31"/>
      <c r="AJ29" s="31"/>
      <c r="AK29" s="31"/>
      <c r="AL29" s="31"/>
      <c r="AM29" s="31"/>
      <c r="AN29" s="31"/>
      <c r="AO29" s="31"/>
      <c r="AP29" s="31"/>
      <c r="AQ29" s="31"/>
      <c r="AR29" s="31"/>
      <c r="AS29" s="31"/>
      <c r="AT29" s="31"/>
      <c r="AU29" s="31"/>
      <c r="AV29" s="31"/>
      <c r="AW29" s="31"/>
      <c r="AX29" s="31"/>
      <c r="AY29" s="31"/>
      <c r="AZ29" s="31"/>
      <c r="BA29" s="31"/>
      <c r="BB29" s="31"/>
      <c r="BC29" s="31"/>
      <c r="BD29" s="31"/>
      <c r="BE29" s="31"/>
      <c r="BF29" s="31"/>
      <c r="BG29" s="31"/>
      <c r="BH29" s="31"/>
      <c r="BI29" s="31"/>
      <c r="BJ29" s="31"/>
      <c r="BK29" s="31"/>
      <c r="BL29" s="31"/>
      <c r="BM29" s="31"/>
      <c r="BN29" s="31"/>
      <c r="BO29" s="31"/>
      <c r="BP29" s="31"/>
      <c r="BQ29" s="31"/>
      <c r="BR29" s="31"/>
      <c r="BS29" s="31"/>
      <c r="BT29" s="31"/>
      <c r="BU29" s="31"/>
      <c r="BV29" s="31"/>
      <c r="BW29" s="31"/>
      <c r="BX29" s="31"/>
      <c r="BY29" s="31"/>
      <c r="BZ29" s="31"/>
      <c r="CA29" s="31"/>
      <c r="CB29" s="31"/>
      <c r="CC29" s="31"/>
      <c r="CD29" s="31"/>
      <c r="CE29" s="31"/>
      <c r="CF29" s="31"/>
      <c r="CG29" s="31"/>
      <c r="CH29" s="31"/>
      <c r="CI29" s="31"/>
      <c r="CJ29" s="31"/>
      <c r="CK29" s="31"/>
      <c r="CL29" s="31"/>
      <c r="CM29" s="31"/>
      <c r="CN29" s="31"/>
      <c r="CO29" s="31"/>
      <c r="CP29" s="31"/>
      <c r="CQ29" s="31"/>
      <c r="CR29" s="31"/>
      <c r="CS29" s="31"/>
      <c r="CT29" s="31"/>
      <c r="CU29" s="31"/>
      <c r="CV29" s="31"/>
      <c r="CW29" s="31"/>
      <c r="CX29" s="31"/>
      <c r="CY29" s="31"/>
      <c r="CZ29" s="31"/>
      <c r="DA29" s="31"/>
      <c r="DB29" s="31"/>
      <c r="DC29" s="31"/>
      <c r="DD29" s="31"/>
      <c r="DE29" s="31"/>
      <c r="DF29" s="31"/>
      <c r="DG29" s="31"/>
      <c r="DH29" s="31"/>
      <c r="DI29" s="31"/>
      <c r="DJ29" s="31"/>
      <c r="DK29" s="31"/>
      <c r="DL29" s="31"/>
      <c r="DM29" s="31"/>
      <c r="DN29" s="31"/>
      <c r="DO29" s="31"/>
      <c r="DP29" s="31"/>
      <c r="DQ29" s="31"/>
      <c r="DR29" s="31"/>
      <c r="DS29" s="31"/>
      <c r="DT29" s="31"/>
      <c r="DU29" s="31"/>
      <c r="DV29" s="31"/>
      <c r="DW29" s="31"/>
      <c r="DX29" s="31"/>
      <c r="DY29" s="31"/>
      <c r="DZ29" s="31"/>
      <c r="EA29" s="31"/>
      <c r="EB29" s="31"/>
      <c r="EC29" s="31"/>
      <c r="ED29" s="31"/>
      <c r="EE29" s="31"/>
      <c r="EF29" s="31"/>
      <c r="EG29" s="31"/>
      <c r="EH29" s="31"/>
      <c r="EI29" s="31"/>
      <c r="EJ29" s="31"/>
      <c r="EK29" s="31"/>
      <c r="EL29" s="31"/>
      <c r="EM29" s="31"/>
      <c r="EN29" s="31"/>
      <c r="EO29" s="31"/>
      <c r="EP29" s="31"/>
      <c r="EQ29" s="31"/>
      <c r="ER29" s="31"/>
      <c r="ES29" s="31"/>
      <c r="ET29" s="31"/>
      <c r="EU29" s="31"/>
      <c r="EV29" s="31"/>
      <c r="EW29" s="31"/>
      <c r="EX29" s="31"/>
      <c r="EY29" s="31"/>
      <c r="EZ29" s="31"/>
      <c r="FA29" s="31"/>
      <c r="FB29" s="31"/>
      <c r="FC29" s="31"/>
      <c r="FD29" s="31"/>
      <c r="FE29" s="31"/>
      <c r="FF29" s="31"/>
      <c r="FG29" s="31"/>
      <c r="FH29" s="31"/>
      <c r="FI29" s="31"/>
      <c r="FJ29" s="31"/>
      <c r="FK29" s="31"/>
      <c r="FL29" s="31"/>
      <c r="FM29" s="31"/>
      <c r="FN29" s="31"/>
      <c r="FO29" s="31"/>
      <c r="FP29" s="31"/>
      <c r="FQ29" s="31"/>
      <c r="FR29" s="31"/>
      <c r="FS29" s="31"/>
      <c r="FT29" s="31"/>
      <c r="FU29" s="31"/>
      <c r="FV29" s="31"/>
      <c r="FW29" s="31"/>
      <c r="FX29" s="31"/>
      <c r="FY29" s="31"/>
      <c r="FZ29" s="31"/>
      <c r="GA29" s="31"/>
      <c r="GB29" s="31"/>
      <c r="GC29" s="31"/>
      <c r="GD29" s="31"/>
      <c r="GE29" s="31"/>
      <c r="GF29" s="31"/>
      <c r="GG29" s="31"/>
      <c r="GH29" s="31"/>
      <c r="GI29" s="31"/>
      <c r="GJ29" s="31"/>
      <c r="GK29" s="31"/>
      <c r="GL29" s="31"/>
      <c r="GM29" s="31"/>
      <c r="GN29" s="31"/>
      <c r="GO29" s="31"/>
      <c r="GP29" s="31"/>
      <c r="GQ29" s="31"/>
      <c r="GR29" s="31"/>
      <c r="GS29" s="31"/>
      <c r="GT29" s="31"/>
      <c r="GU29" s="31"/>
      <c r="GV29" s="31"/>
      <c r="GW29" s="31"/>
      <c r="GX29" s="31"/>
      <c r="GY29" s="31"/>
      <c r="GZ29" s="31"/>
      <c r="HA29" s="31"/>
      <c r="HB29" s="31"/>
      <c r="HC29" s="31"/>
      <c r="HD29" s="31"/>
      <c r="HE29" s="31"/>
      <c r="HF29" s="31"/>
      <c r="HG29" s="31"/>
      <c r="HH29" s="31"/>
      <c r="HI29" s="31"/>
      <c r="HJ29" s="31"/>
      <c r="HK29" s="31"/>
      <c r="HL29" s="31"/>
      <c r="HM29" s="31"/>
      <c r="HN29" s="31"/>
      <c r="HO29" s="31"/>
      <c r="HP29" s="31"/>
      <c r="HQ29" s="31"/>
      <c r="HR29" s="31"/>
      <c r="HS29" s="31"/>
      <c r="HT29" s="31"/>
      <c r="HU29" s="31"/>
      <c r="HV29" s="31"/>
      <c r="HW29" s="31"/>
      <c r="HX29" s="31"/>
      <c r="HY29" s="31"/>
      <c r="HZ29" s="31"/>
      <c r="IA29" s="31"/>
      <c r="IB29" s="31"/>
      <c r="IC29" s="31"/>
      <c r="ID29" s="31"/>
      <c r="IE29" s="31"/>
      <c r="IF29" s="31"/>
      <c r="IG29" s="31"/>
      <c r="IH29" s="31"/>
      <c r="II29" s="31"/>
      <c r="IJ29" s="31"/>
      <c r="IK29" s="31"/>
      <c r="IL29" s="31"/>
      <c r="IM29" s="31"/>
      <c r="IN29" s="31"/>
      <c r="IO29" s="31"/>
      <c r="IP29" s="31"/>
      <c r="IQ29" s="31"/>
      <c r="IR29" s="31"/>
      <c r="IS29" s="31"/>
      <c r="IT29" s="31"/>
      <c r="IU29" s="31"/>
      <c r="IV29" s="31"/>
      <c r="IW29" s="31"/>
      <c r="IX29" s="31"/>
      <c r="IY29" s="31"/>
      <c r="IZ29" s="31"/>
      <c r="JA29" s="31"/>
      <c r="JB29" s="31"/>
      <c r="JC29" s="31"/>
      <c r="JD29" s="31"/>
      <c r="JE29" s="31"/>
      <c r="JF29" s="31"/>
      <c r="JG29" s="31"/>
      <c r="JH29" s="31"/>
      <c r="JI29" s="31"/>
      <c r="JJ29" s="31"/>
      <c r="JK29" s="31"/>
      <c r="JL29" s="31"/>
      <c r="JM29" s="31"/>
      <c r="JN29" s="31"/>
      <c r="JO29" s="31"/>
      <c r="JP29" s="31"/>
      <c r="JQ29" s="31"/>
      <c r="JR29" s="31"/>
      <c r="JS29" s="31"/>
      <c r="JT29" s="31"/>
      <c r="JU29" s="31"/>
      <c r="JV29" s="31"/>
      <c r="JW29" s="31"/>
      <c r="JX29" s="31"/>
      <c r="JY29" s="31"/>
      <c r="JZ29" s="31"/>
      <c r="KA29" s="31"/>
      <c r="KB29" s="31"/>
      <c r="KC29" s="31"/>
      <c r="KD29" s="31"/>
      <c r="KE29" s="31"/>
      <c r="KF29" s="31"/>
      <c r="KG29" s="31"/>
      <c r="KH29" s="31"/>
      <c r="KI29" s="31"/>
      <c r="KJ29" s="31"/>
      <c r="KK29" s="31"/>
      <c r="KL29" s="31"/>
      <c r="KM29" s="31"/>
      <c r="KN29" s="31"/>
      <c r="KO29" s="31"/>
      <c r="KP29" s="31"/>
      <c r="KQ29" s="31"/>
      <c r="KR29" s="31"/>
      <c r="KS29" s="31"/>
      <c r="KT29" s="31"/>
      <c r="KU29" s="31"/>
      <c r="KV29" s="31"/>
      <c r="KW29" s="31"/>
      <c r="KX29" s="31"/>
      <c r="KY29" s="31"/>
      <c r="KZ29" s="31"/>
      <c r="LA29" s="31"/>
      <c r="LB29" s="31"/>
      <c r="LC29" s="31"/>
      <c r="LD29" s="31"/>
      <c r="LE29" s="31"/>
      <c r="LF29" s="31"/>
    </row>
    <row r="30" spans="1:318">
      <c r="A30" s="1"/>
      <c r="B30" s="2"/>
      <c r="C30" s="79"/>
      <c r="D30" s="79"/>
      <c r="E30" s="79"/>
      <c r="F30" s="214"/>
      <c r="G30" s="214"/>
      <c r="H30" s="2"/>
      <c r="I30" s="2"/>
    </row>
    <row r="31" spans="1:318">
      <c r="A31" s="1"/>
      <c r="B31" s="2"/>
      <c r="C31" s="79"/>
      <c r="D31" s="79"/>
      <c r="E31" s="79"/>
      <c r="F31" s="214"/>
      <c r="G31" s="214"/>
      <c r="H31" s="2"/>
      <c r="I31" s="2"/>
    </row>
    <row r="35" spans="9:9">
      <c r="I35" s="215"/>
    </row>
  </sheetData>
  <mergeCells count="2">
    <mergeCell ref="A4:A21"/>
    <mergeCell ref="A22:A2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Title</vt:lpstr>
      <vt:lpstr>Sup_Table_S1</vt:lpstr>
      <vt:lpstr>Sup_Table_S2</vt:lpstr>
      <vt:lpstr>Sup_Table_S3</vt:lpstr>
      <vt:lpstr>Sup_Table_S4</vt:lpstr>
      <vt:lpstr>Sup_Table_S5</vt:lpstr>
      <vt:lpstr>Sup_Table_S6</vt:lpstr>
      <vt:lpstr>Sup_Table_S7</vt:lpstr>
      <vt:lpstr>Sup_Table_S8</vt:lpstr>
      <vt:lpstr>Sup_Table_S9</vt:lpstr>
      <vt:lpstr>Sup_Table_S10</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cLinden, Gretchen P.</dc:creator>
  <cp:keywords/>
  <dc:description/>
  <cp:lastModifiedBy>Anna Darlene van der Heiden</cp:lastModifiedBy>
  <cp:revision/>
  <dcterms:created xsi:type="dcterms:W3CDTF">2020-12-03T19:41:33Z</dcterms:created>
  <dcterms:modified xsi:type="dcterms:W3CDTF">2024-12-20T19:47:55Z</dcterms:modified>
  <cp:category/>
  <cp:contentStatus/>
</cp:coreProperties>
</file>